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https://unedo365-my.sharepoint.com/personal/ahiguera_psi_uned_es/Documents/Investigación/Artículo THC-LPS Conducta Neuroimagen RNAseq/"/>
    </mc:Choice>
  </mc:AlternateContent>
  <xr:revisionPtr revIDLastSave="139" documentId="8_{D990B8E3-5A83-1B46-ABC3-4762FE865CB7}" xr6:coauthVersionLast="47" xr6:coauthVersionMax="47" xr10:uidLastSave="{61F183B1-1331-7F48-A655-5A46FB855702}"/>
  <bookViews>
    <workbookView xWindow="0" yWindow="740" windowWidth="30240" windowHeight="18900" xr2:uid="{00000000-000D-0000-FFFF-FFFF00000000}"/>
  </bookViews>
  <sheets>
    <sheet name="Males" sheetId="1" r:id="rId1"/>
    <sheet name="Female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" i="2" l="1"/>
  <c r="AD3" i="2" s="1"/>
  <c r="AC2" i="2"/>
  <c r="AC1" i="2"/>
  <c r="Z3" i="2"/>
  <c r="AA3" i="2" s="1"/>
  <c r="Z1" i="2"/>
  <c r="E3" i="2"/>
  <c r="F3" i="2" s="1"/>
  <c r="B3" i="2"/>
  <c r="C3" i="2" s="1"/>
  <c r="E2" i="2"/>
  <c r="B2" i="2"/>
  <c r="E1" i="2"/>
  <c r="B1" i="2"/>
  <c r="M3" i="2"/>
  <c r="J3" i="2"/>
  <c r="K3" i="2" s="1"/>
  <c r="M2" i="2"/>
  <c r="J2" i="2"/>
  <c r="M1" i="2"/>
  <c r="J1" i="2"/>
  <c r="U3" i="2"/>
  <c r="R3" i="2"/>
  <c r="U2" i="2"/>
  <c r="R2" i="2"/>
  <c r="U1" i="2"/>
  <c r="R1" i="2"/>
  <c r="AK3" i="2"/>
  <c r="AL3" i="2" s="1"/>
  <c r="AH3" i="2"/>
  <c r="AK2" i="2"/>
  <c r="AH2" i="2"/>
  <c r="AK1" i="2"/>
  <c r="AH1" i="2"/>
  <c r="AJ1" i="1"/>
  <c r="AJ2" i="1"/>
  <c r="AJ3" i="1"/>
  <c r="AG3" i="1"/>
  <c r="AG2" i="1"/>
  <c r="AG1" i="1"/>
  <c r="AB3" i="1"/>
  <c r="AB2" i="1"/>
  <c r="AB1" i="1"/>
  <c r="Y3" i="1"/>
  <c r="Y2" i="1"/>
  <c r="Y1" i="1"/>
  <c r="T3" i="1"/>
  <c r="T2" i="1"/>
  <c r="T1" i="1"/>
  <c r="Q3" i="1"/>
  <c r="Q2" i="1"/>
  <c r="Q1" i="1"/>
  <c r="L3" i="1"/>
  <c r="L2" i="1"/>
  <c r="L1" i="1"/>
  <c r="I1" i="1"/>
  <c r="E3" i="1"/>
  <c r="E2" i="1"/>
  <c r="E1" i="1"/>
  <c r="B3" i="1"/>
  <c r="B1" i="1"/>
  <c r="B2" i="1"/>
  <c r="AI3" i="2" l="1"/>
  <c r="N3" i="2"/>
  <c r="V3" i="2"/>
  <c r="S3" i="2"/>
</calcChain>
</file>

<file path=xl/sharedStrings.xml><?xml version="1.0" encoding="utf-8"?>
<sst xmlns="http://schemas.openxmlformats.org/spreadsheetml/2006/main" count="19280" uniqueCount="9085">
  <si>
    <t>UP</t>
  </si>
  <si>
    <t>Down</t>
  </si>
  <si>
    <t>PBMCs</t>
  </si>
  <si>
    <t>OFC</t>
  </si>
  <si>
    <t>Ensembl</t>
  </si>
  <si>
    <t>FC</t>
  </si>
  <si>
    <t>ENSRNOG00000000167</t>
  </si>
  <si>
    <t>Alas2</t>
  </si>
  <si>
    <t>ENSRNOG00000000521</t>
  </si>
  <si>
    <t>Cdkn1a</t>
  </si>
  <si>
    <t>ENSRNOG00000005515</t>
  </si>
  <si>
    <t>Rhbdl3</t>
  </si>
  <si>
    <t>ENSRNOG00000025059</t>
  </si>
  <si>
    <t>Nxph4</t>
  </si>
  <si>
    <t>ENSRNOG00000053260</t>
  </si>
  <si>
    <t>Lilrb3a</t>
  </si>
  <si>
    <t>ENSRNOG00000006178</t>
  </si>
  <si>
    <t>Dync1h1</t>
  </si>
  <si>
    <t>ENSRNOG00000000640</t>
  </si>
  <si>
    <t>Ftl1</t>
  </si>
  <si>
    <t>Tlr2</t>
  </si>
  <si>
    <t>Tlr7</t>
  </si>
  <si>
    <t>ENSRNOG00000003749</t>
  </si>
  <si>
    <t>Xk</t>
  </si>
  <si>
    <t>ENSRNOG00000000529</t>
  </si>
  <si>
    <t>Pim1</t>
  </si>
  <si>
    <t>ENSRNOG00000011775</t>
  </si>
  <si>
    <t>Mfap3l</t>
  </si>
  <si>
    <t>ENSRNOG00000054953</t>
  </si>
  <si>
    <t>Pcdhb6</t>
  </si>
  <si>
    <t>ENSRNOG00000005787</t>
  </si>
  <si>
    <t>Erp27</t>
  </si>
  <si>
    <t>ENSRNOG00000008855</t>
  </si>
  <si>
    <t>Gjb2</t>
  </si>
  <si>
    <t>ENSRNOG00000007607</t>
  </si>
  <si>
    <t>Tlr8</t>
  </si>
  <si>
    <t>ENSRNOG00000004249</t>
  </si>
  <si>
    <t>ENSRNOG00000002159</t>
  </si>
  <si>
    <t>Gpat3</t>
  </si>
  <si>
    <t>ENSRNOG00000013330</t>
  </si>
  <si>
    <t>Cdhr1</t>
  </si>
  <si>
    <t>ENSRNOG00000015863</t>
  </si>
  <si>
    <t>Npsr1</t>
  </si>
  <si>
    <t>ENSRNOG00000062158</t>
  </si>
  <si>
    <t>AC134224.3</t>
  </si>
  <si>
    <t>ENSRNOG00000027191</t>
  </si>
  <si>
    <t>Birc6</t>
  </si>
  <si>
    <t>ENSRNOG00000052651</t>
  </si>
  <si>
    <t>LOC102556085</t>
  </si>
  <si>
    <t>ENSRNOG00000025787</t>
  </si>
  <si>
    <t>Rps20</t>
  </si>
  <si>
    <t>Tlr13</t>
  </si>
  <si>
    <t>ENSRNOG00000005195</t>
  </si>
  <si>
    <t>Cst3</t>
  </si>
  <si>
    <t>ENSRNOG00000005464</t>
  </si>
  <si>
    <t>Lgalsl</t>
  </si>
  <si>
    <t>ENSRNOG00000013654</t>
  </si>
  <si>
    <t>Cbln2</t>
  </si>
  <si>
    <t>ENSRNOG00000005286</t>
  </si>
  <si>
    <t>Coch</t>
  </si>
  <si>
    <t>ENSRNOG00000036603</t>
  </si>
  <si>
    <t>Ifit1bl</t>
  </si>
  <si>
    <t>ENSRNOG00000031232</t>
  </si>
  <si>
    <t>Nrp2</t>
  </si>
  <si>
    <t>ENSRNOG00000010262</t>
  </si>
  <si>
    <t>Hdc</t>
  </si>
  <si>
    <t>ENSRNOG00000043465</t>
  </si>
  <si>
    <t>ENSRNOG00000061403</t>
  </si>
  <si>
    <t>Cxcl2</t>
  </si>
  <si>
    <t>ENSRNOG00000007387</t>
  </si>
  <si>
    <t>Per1</t>
  </si>
  <si>
    <t>ENSRNOG00000017767</t>
  </si>
  <si>
    <t>Mrvi1</t>
  </si>
  <si>
    <t>ENSRNOG00000042445</t>
  </si>
  <si>
    <t>AC130970.1</t>
  </si>
  <si>
    <t>ENSRNOG00000054954</t>
  </si>
  <si>
    <t>Lilrb2</t>
  </si>
  <si>
    <t>ENSRNOG00000032902</t>
  </si>
  <si>
    <t>Ybx1-ps3</t>
  </si>
  <si>
    <t>Cxcl6</t>
  </si>
  <si>
    <t>ENSRNOG00000007518</t>
  </si>
  <si>
    <t>Nckap1</t>
  </si>
  <si>
    <t>ENSRNOG00000007775</t>
  </si>
  <si>
    <t>Cmpk1</t>
  </si>
  <si>
    <t>ENSRNOG00000027024</t>
  </si>
  <si>
    <t>Rgs16</t>
  </si>
  <si>
    <t>ENSRNOG00000027645</t>
  </si>
  <si>
    <t>Syndig1l</t>
  </si>
  <si>
    <t>ENSRNOG00000018627</t>
  </si>
  <si>
    <t>Plekhb1</t>
  </si>
  <si>
    <t>ENSRNOG00000046667</t>
  </si>
  <si>
    <t>Fosb</t>
  </si>
  <si>
    <t>ENSRNOG00000000547</t>
  </si>
  <si>
    <t>Tspyl4</t>
  </si>
  <si>
    <t>Cxcl10</t>
  </si>
  <si>
    <t>ENSRNOG00000007666</t>
  </si>
  <si>
    <t>Cacnb4</t>
  </si>
  <si>
    <t>ENSRNOG00000009263</t>
  </si>
  <si>
    <t>Ifi27</t>
  </si>
  <si>
    <t>ENSRNOG00000030747</t>
  </si>
  <si>
    <t>Rpl38</t>
  </si>
  <si>
    <t>ENSRNOG00000020084</t>
  </si>
  <si>
    <t>Pcdhb5</t>
  </si>
  <si>
    <t>ENSRNOG00000000190</t>
  </si>
  <si>
    <t>Ep300</t>
  </si>
  <si>
    <t>ENSRNOG00000001337</t>
  </si>
  <si>
    <t>Setd1b</t>
  </si>
  <si>
    <t>Cxcl16</t>
  </si>
  <si>
    <t>ENSRNOG00000011771</t>
  </si>
  <si>
    <t>Ptp4a1</t>
  </si>
  <si>
    <t>ENSRNOG00000029141</t>
  </si>
  <si>
    <t>Trabd2b</t>
  </si>
  <si>
    <t>ENSRNOG00000005947</t>
  </si>
  <si>
    <t>Pde6h</t>
  </si>
  <si>
    <t>ENSRNOG00000000512</t>
  </si>
  <si>
    <t>Slc26a8</t>
  </si>
  <si>
    <t>ENSRNOG00000033402</t>
  </si>
  <si>
    <t>Gsta6</t>
  </si>
  <si>
    <t>ENSRNOG00000001352</t>
  </si>
  <si>
    <t>Hectd4</t>
  </si>
  <si>
    <t>Cxcl12</t>
  </si>
  <si>
    <t>S100a8</t>
  </si>
  <si>
    <t>ENSRNOG00000009820</t>
  </si>
  <si>
    <t>Bnip3l</t>
  </si>
  <si>
    <t>ENSRNOG00000019422</t>
  </si>
  <si>
    <t>Egr1</t>
  </si>
  <si>
    <t>ENSRNOG00000000034</t>
  </si>
  <si>
    <t>Nuak2</t>
  </si>
  <si>
    <t>ENSRNOG00000004666</t>
  </si>
  <si>
    <t>Prr5l</t>
  </si>
  <si>
    <t>ENSRNOG00000019330</t>
  </si>
  <si>
    <t>Procr</t>
  </si>
  <si>
    <t>ENSRNOG00000003745</t>
  </si>
  <si>
    <t>Atf3</t>
  </si>
  <si>
    <t>S100a9</t>
  </si>
  <si>
    <t>ENSRNOG00000010457</t>
  </si>
  <si>
    <t>Vash1</t>
  </si>
  <si>
    <t>ENSRNOG00000022141</t>
  </si>
  <si>
    <t>Ctdspl2</t>
  </si>
  <si>
    <t>ENSRNOG00000000123</t>
  </si>
  <si>
    <t>Rnf19b</t>
  </si>
  <si>
    <t>ENSRNOG00000010841</t>
  </si>
  <si>
    <t>Col8a2</t>
  </si>
  <si>
    <t>ENSRNOG00000033215</t>
  </si>
  <si>
    <t>RT1-Db1</t>
  </si>
  <si>
    <t>Egr2</t>
  </si>
  <si>
    <t>ENSRNOG00000005854</t>
  </si>
  <si>
    <t>Angpt1</t>
  </si>
  <si>
    <t>S100a4</t>
  </si>
  <si>
    <t>Il1b</t>
  </si>
  <si>
    <t>ENSRNOG00000011241</t>
  </si>
  <si>
    <t>Tfdp2</t>
  </si>
  <si>
    <t>ENSRNOG00000023509</t>
  </si>
  <si>
    <t>Irs2</t>
  </si>
  <si>
    <t>ENSRNOG00000010685</t>
  </si>
  <si>
    <t>Tbx18</t>
  </si>
  <si>
    <t>ENSRNOG00000062127</t>
  </si>
  <si>
    <t>AC134224.1</t>
  </si>
  <si>
    <t>ENSRNOG00000000886</t>
  </si>
  <si>
    <t>Caln1</t>
  </si>
  <si>
    <t>ENSRNOG00000008444</t>
  </si>
  <si>
    <t>Cbl</t>
  </si>
  <si>
    <t>S100a6</t>
  </si>
  <si>
    <t>Il7r</t>
  </si>
  <si>
    <t>ENSRNOG00000011684</t>
  </si>
  <si>
    <t>Auh</t>
  </si>
  <si>
    <t>ENSRNOG00000029262</t>
  </si>
  <si>
    <t>AABR07053166.1</t>
  </si>
  <si>
    <t>ENSRNOG00000000168</t>
  </si>
  <si>
    <t>Gatm</t>
  </si>
  <si>
    <t>ENSRNOG00000001005</t>
  </si>
  <si>
    <t>Fcer2</t>
  </si>
  <si>
    <t>ENSRNOG00000001006</t>
  </si>
  <si>
    <t>Nptx2</t>
  </si>
  <si>
    <t>ENSRNOG00000022839</t>
  </si>
  <si>
    <t>Ifit3</t>
  </si>
  <si>
    <t>ENSRNOG00000012333</t>
  </si>
  <si>
    <t>Kbtbd11</t>
  </si>
  <si>
    <t>ENSRNOG00000012060</t>
  </si>
  <si>
    <t>Gucy1b1</t>
  </si>
  <si>
    <t>ENSRNOG00000042717</t>
  </si>
  <si>
    <t>Ciart</t>
  </si>
  <si>
    <t>ENSRNOG00000000279</t>
  </si>
  <si>
    <t>Rtn4ip1</t>
  </si>
  <si>
    <t>ENSRNOG00000008428</t>
  </si>
  <si>
    <t>Drd2</t>
  </si>
  <si>
    <t>ENSRNOG00000037198</t>
  </si>
  <si>
    <t>Usp18</t>
  </si>
  <si>
    <t>ENSRNOG00000001627</t>
  </si>
  <si>
    <t>Abi3bp</t>
  </si>
  <si>
    <t>ENSRNOG00000013409</t>
  </si>
  <si>
    <t>Gclm</t>
  </si>
  <si>
    <t>ENSRNOG00000012067</t>
  </si>
  <si>
    <t>Fam111a</t>
  </si>
  <si>
    <t>ENSRNOG00000000323</t>
  </si>
  <si>
    <t>Prdm1</t>
  </si>
  <si>
    <t>ENSRNOG00000006674</t>
  </si>
  <si>
    <t>Rflnb</t>
  </si>
  <si>
    <t>ENSRNOG00000001645</t>
  </si>
  <si>
    <t>Filip1l</t>
  </si>
  <si>
    <t>ENSRNOG00000013862</t>
  </si>
  <si>
    <t>Dusp2</t>
  </si>
  <si>
    <t>S100a10</t>
  </si>
  <si>
    <t>ENSRNOG00000012629</t>
  </si>
  <si>
    <t>Rab23</t>
  </si>
  <si>
    <t>ENSRNOG00000055962</t>
  </si>
  <si>
    <t>Bgn</t>
  </si>
  <si>
    <t>ENSRNOG00000000493</t>
  </si>
  <si>
    <t>Snrpc</t>
  </si>
  <si>
    <t>ENSRNOG00000008992</t>
  </si>
  <si>
    <t>Grik3</t>
  </si>
  <si>
    <t>ENSRNOG00000001785</t>
  </si>
  <si>
    <t>Etv5</t>
  </si>
  <si>
    <t>ENSRNOG00000018526</t>
  </si>
  <si>
    <t>Dlg4</t>
  </si>
  <si>
    <t>ENSRNOG00000012807</t>
  </si>
  <si>
    <t>C1qa</t>
  </si>
  <si>
    <t>ENSRNOG00000000033</t>
  </si>
  <si>
    <t>Tmcc2</t>
  </si>
  <si>
    <t>ENSRNOG00000000579</t>
  </si>
  <si>
    <t>Marcks</t>
  </si>
  <si>
    <t>ENSRNOG00000023760</t>
  </si>
  <si>
    <t>Plekhm3</t>
  </si>
  <si>
    <t>ENSRNOG00000002126</t>
  </si>
  <si>
    <t>Ncam2</t>
  </si>
  <si>
    <t>ENSRNOG00000009260</t>
  </si>
  <si>
    <t>Cnr2</t>
  </si>
  <si>
    <t>ENSRNOG00000021067</t>
  </si>
  <si>
    <t>Fxyd7</t>
  </si>
  <si>
    <t>ENSRNOG00000012886</t>
  </si>
  <si>
    <t>Maff</t>
  </si>
  <si>
    <t>ENSRNOG00000000572</t>
  </si>
  <si>
    <t>Chst3</t>
  </si>
  <si>
    <t>ENSRNOG00000002881</t>
  </si>
  <si>
    <t>Ddr2</t>
  </si>
  <si>
    <t>ENSRNOG00000002158</t>
  </si>
  <si>
    <t>Ibsp</t>
  </si>
  <si>
    <t>ENSRNOG00000024729</t>
  </si>
  <si>
    <t>Pax5</t>
  </si>
  <si>
    <t>ENSRNOG00000024632</t>
  </si>
  <si>
    <t>Atf6</t>
  </si>
  <si>
    <t>ENSRNOG00000000161</t>
  </si>
  <si>
    <t>Chm</t>
  </si>
  <si>
    <t>ENSRNOG00000000814</t>
  </si>
  <si>
    <t>Fabp7</t>
  </si>
  <si>
    <t>ENSRNOG00000000632</t>
  </si>
  <si>
    <t>Cdk1</t>
  </si>
  <si>
    <t>ENSRNOG00000012470</t>
  </si>
  <si>
    <t>Zc3h12c</t>
  </si>
  <si>
    <t>ENSRNOG00000002208</t>
  </si>
  <si>
    <t>Shroom3</t>
  </si>
  <si>
    <t>ENSRNOG00000014000</t>
  </si>
  <si>
    <t>Kif2a</t>
  </si>
  <si>
    <t>ENSRNOG00000000853</t>
  </si>
  <si>
    <t>Aif1</t>
  </si>
  <si>
    <t>ENSRNOG00000000639</t>
  </si>
  <si>
    <t>Ado</t>
  </si>
  <si>
    <t>ENSRNOG00000013610</t>
  </si>
  <si>
    <t>Chrna5</t>
  </si>
  <si>
    <t>ENSRNOG00000002385</t>
  </si>
  <si>
    <t>Prg4</t>
  </si>
  <si>
    <t>ENSRNOG00000034230</t>
  </si>
  <si>
    <t>Fcrl1</t>
  </si>
  <si>
    <t>ENSRNOG00000014330</t>
  </si>
  <si>
    <t>Pcmt1</t>
  </si>
  <si>
    <t>ENSRNOG00000000796</t>
  </si>
  <si>
    <t>Ranbp2</t>
  </si>
  <si>
    <t>ENSRNOG00000017237</t>
  </si>
  <si>
    <t>Lama1</t>
  </si>
  <si>
    <t>ENSRNOG00000002496</t>
  </si>
  <si>
    <t>Stxbp5l</t>
  </si>
  <si>
    <t>ENSRNOG00000047321</t>
  </si>
  <si>
    <t>Hba-a3</t>
  </si>
  <si>
    <t>Grm1</t>
  </si>
  <si>
    <t>Grm2</t>
  </si>
  <si>
    <t>ENSRNOG00000014443</t>
  </si>
  <si>
    <t>Pde5a</t>
  </si>
  <si>
    <t>ENSRNOG00000000283</t>
  </si>
  <si>
    <t>Ess2</t>
  </si>
  <si>
    <t>ENSRNOG00000001416</t>
  </si>
  <si>
    <t>Vgf</t>
  </si>
  <si>
    <t>ENSRNOG00000000843</t>
  </si>
  <si>
    <t>Ly6g6c</t>
  </si>
  <si>
    <t>ENSRNOG00000061484</t>
  </si>
  <si>
    <t>Adamts2</t>
  </si>
  <si>
    <t>ENSRNOG00000000902</t>
  </si>
  <si>
    <t>Hsph1</t>
  </si>
  <si>
    <t>ENSRNOG00000002768</t>
  </si>
  <si>
    <t>Tmem114</t>
  </si>
  <si>
    <t>ENSRNOG00000000012</t>
  </si>
  <si>
    <t>Tcf15</t>
  </si>
  <si>
    <t>Grm3</t>
  </si>
  <si>
    <t>ENSRNOG00000015133</t>
  </si>
  <si>
    <t>Kmt2a</t>
  </si>
  <si>
    <t>ENSRNOG00000000451</t>
  </si>
  <si>
    <t>RT1-Ba</t>
  </si>
  <si>
    <t>ENSRNOG00000001452</t>
  </si>
  <si>
    <t>Fzd9</t>
  </si>
  <si>
    <t>ENSRNOG00000000875</t>
  </si>
  <si>
    <t>Fhl1</t>
  </si>
  <si>
    <t>ENSRNOG00000055049</t>
  </si>
  <si>
    <t>Aldh1a2</t>
  </si>
  <si>
    <t>ENSRNOG00000050108</t>
  </si>
  <si>
    <t>LOC100911319</t>
  </si>
  <si>
    <t>ENSRNOG00000002793</t>
  </si>
  <si>
    <t>Sstr2</t>
  </si>
  <si>
    <t>ENSRNOG00000000042</t>
  </si>
  <si>
    <t>Xpr1</t>
  </si>
  <si>
    <t>Grm5</t>
  </si>
  <si>
    <t>ENSRNOG00000015382</t>
  </si>
  <si>
    <t>Arid5a</t>
  </si>
  <si>
    <t>ENSRNOG00000004756</t>
  </si>
  <si>
    <t>Syt2</t>
  </si>
  <si>
    <t>ENSRNOG00000002863</t>
  </si>
  <si>
    <t>Cacna1e</t>
  </si>
  <si>
    <t>ENSRNOG00000000054</t>
  </si>
  <si>
    <t>Abhd8</t>
  </si>
  <si>
    <t>Grin2a</t>
  </si>
  <si>
    <t>ENSRNOG00000015385</t>
  </si>
  <si>
    <t>Pink1</t>
  </si>
  <si>
    <t>ENSRNOG00000000593</t>
  </si>
  <si>
    <t>Rev3l</t>
  </si>
  <si>
    <t>ENSRNOG00000001793</t>
  </si>
  <si>
    <t>Heg1</t>
  </si>
  <si>
    <t>ENSRNOG00000009037</t>
  </si>
  <si>
    <t>Sulf1</t>
  </si>
  <si>
    <t>ENSRNOG00000003183</t>
  </si>
  <si>
    <t>Fmod</t>
  </si>
  <si>
    <t>ENSRNOG00000037673</t>
  </si>
  <si>
    <t>AABR07071891.1</t>
  </si>
  <si>
    <t>ENSRNOG00000000062</t>
  </si>
  <si>
    <t>Pcgf3</t>
  </si>
  <si>
    <t>Grm8</t>
  </si>
  <si>
    <t>Grin3a</t>
  </si>
  <si>
    <t>ENSRNOG00000015903</t>
  </si>
  <si>
    <t>Add2</t>
  </si>
  <si>
    <t>ENSRNOG00000000663</t>
  </si>
  <si>
    <t>Tfip11</t>
  </si>
  <si>
    <t>ENSRNOG00000002125</t>
  </si>
  <si>
    <t>Ccni</t>
  </si>
  <si>
    <t>ENSRNOG00000001011</t>
  </si>
  <si>
    <t>Rflna</t>
  </si>
  <si>
    <t>ENSRNOG00000003357</t>
  </si>
  <si>
    <t>Col3a1</t>
  </si>
  <si>
    <t>ENSRNOG00000000064</t>
  </si>
  <si>
    <t>Atp5me</t>
  </si>
  <si>
    <t>Gria1</t>
  </si>
  <si>
    <t>ENSRNOG00000016731</t>
  </si>
  <si>
    <t>Tpm2</t>
  </si>
  <si>
    <t>ENSRNOG00000000779</t>
  </si>
  <si>
    <t>Znrd1</t>
  </si>
  <si>
    <t>ENSRNOG00000001030</t>
  </si>
  <si>
    <t>Tsc22d1</t>
  </si>
  <si>
    <t>ENSRNOG00000056659</t>
  </si>
  <si>
    <t>Mecp2</t>
  </si>
  <si>
    <t>ENSRNOG00000015397</t>
  </si>
  <si>
    <t>Cpne7</t>
  </si>
  <si>
    <t>ENSRNOG00000003407</t>
  </si>
  <si>
    <t>Ptpn14</t>
  </si>
  <si>
    <t>ENSRNOG00000000082</t>
  </si>
  <si>
    <t>Hltf</t>
  </si>
  <si>
    <t>Gria2</t>
  </si>
  <si>
    <t>ENSRNOG00000017469</t>
  </si>
  <si>
    <t>Anxa1</t>
  </si>
  <si>
    <t>ENSRNOG00000000782</t>
  </si>
  <si>
    <t>Trim10</t>
  </si>
  <si>
    <t>ENSRNOG00000001068</t>
  </si>
  <si>
    <t>Rac1</t>
  </si>
  <si>
    <t>ENSRNOG00000019648</t>
  </si>
  <si>
    <t>Col6a3</t>
  </si>
  <si>
    <t>ENSRNOG00000003546</t>
  </si>
  <si>
    <t>Tnfrsf12a</t>
  </si>
  <si>
    <t>ENSRNOG00000000091</t>
  </si>
  <si>
    <t>Smad9</t>
  </si>
  <si>
    <t>Gria3</t>
  </si>
  <si>
    <t>ENSRNOG00000017558</t>
  </si>
  <si>
    <t>Tubb2a</t>
  </si>
  <si>
    <t>ENSRNOG00000002322</t>
  </si>
  <si>
    <t>RGD1310587</t>
  </si>
  <si>
    <t>ENSRNOG00000001070</t>
  </si>
  <si>
    <t>Cdk2ap1</t>
  </si>
  <si>
    <t>ENSRNOG00000006631</t>
  </si>
  <si>
    <t>Sema3e</t>
  </si>
  <si>
    <t>ENSRNOG00000003606</t>
  </si>
  <si>
    <t>AABR07014550.1</t>
  </si>
  <si>
    <t>ENSRNOG00000000105</t>
  </si>
  <si>
    <t>Cplx2</t>
  </si>
  <si>
    <t>Grik2</t>
  </si>
  <si>
    <t>Irag1</t>
  </si>
  <si>
    <t>ENSRNOG00000002697</t>
  </si>
  <si>
    <t>Mtmr1</t>
  </si>
  <si>
    <t>ENSRNOG00000001128</t>
  </si>
  <si>
    <t>Tesc</t>
  </si>
  <si>
    <t>ENSRNOG00000028622</t>
  </si>
  <si>
    <t>Pnpla1</t>
  </si>
  <si>
    <t>ENSRNOG00000024294</t>
  </si>
  <si>
    <t>AABR07019083.1</t>
  </si>
  <si>
    <t>ENSRNOG00000003680</t>
  </si>
  <si>
    <t>Gabrb2</t>
  </si>
  <si>
    <t>ENSRNOG00000000111</t>
  </si>
  <si>
    <t>Coprs</t>
  </si>
  <si>
    <t>ENSRNOG00000018282</t>
  </si>
  <si>
    <t>Gda</t>
  </si>
  <si>
    <t>ENSRNOG00000003207</t>
  </si>
  <si>
    <t>Fmnl1</t>
  </si>
  <si>
    <t>ENSRNOG00000001160</t>
  </si>
  <si>
    <t>Triap1</t>
  </si>
  <si>
    <t>ENSRNOG00000020072</t>
  </si>
  <si>
    <t>Pcdhb9</t>
  </si>
  <si>
    <t>ENSRNOG00000046301</t>
  </si>
  <si>
    <t>Gzmbl3</t>
  </si>
  <si>
    <t>ENSRNOG00000003742</t>
  </si>
  <si>
    <t>Cdkl5</t>
  </si>
  <si>
    <t>ENSRNOG00000000113</t>
  </si>
  <si>
    <t>Elac1</t>
  </si>
  <si>
    <t>Htr1a</t>
  </si>
  <si>
    <t>ENSRNOG00000018991</t>
  </si>
  <si>
    <t>Gsn</t>
  </si>
  <si>
    <t>ENSRNOG00000003300</t>
  </si>
  <si>
    <t>Btg2</t>
  </si>
  <si>
    <t>ENSRNOG00000001187</t>
  </si>
  <si>
    <t>Oasl</t>
  </si>
  <si>
    <t>ENSRNOG00000006010</t>
  </si>
  <si>
    <t>RGD1566368</t>
  </si>
  <si>
    <t>ENSRNOG00000003787</t>
  </si>
  <si>
    <t>Lcorl</t>
  </si>
  <si>
    <t>ENSRNOG00000000127</t>
  </si>
  <si>
    <t>Kpna6</t>
  </si>
  <si>
    <t>Htr2a</t>
  </si>
  <si>
    <t>ENSRNOG00000020246</t>
  </si>
  <si>
    <t>Myl9</t>
  </si>
  <si>
    <t>ENSRNOG00000001088</t>
  </si>
  <si>
    <t>Rfc3</t>
  </si>
  <si>
    <t>ENSRNOG00000001223</t>
  </si>
  <si>
    <t>Pttg1ip</t>
  </si>
  <si>
    <t>ENSRNOG00000003800</t>
  </si>
  <si>
    <t>Rgs9</t>
  </si>
  <si>
    <t>ENSRNOG00000000129</t>
  </si>
  <si>
    <t>Phf24</t>
  </si>
  <si>
    <t>Htr1b</t>
  </si>
  <si>
    <t>Htr2c</t>
  </si>
  <si>
    <t>ENSRNOG00000021447</t>
  </si>
  <si>
    <t>Prr7</t>
  </si>
  <si>
    <t>ENSRNOG00000003704</t>
  </si>
  <si>
    <t>Fam184b</t>
  </si>
  <si>
    <t>ENSRNOG00000001252</t>
  </si>
  <si>
    <t>Chst12</t>
  </si>
  <si>
    <t>ENSRNOG00000024998</t>
  </si>
  <si>
    <t>Trps1</t>
  </si>
  <si>
    <t>ENSRNOG00000003897</t>
  </si>
  <si>
    <t>Col1a1</t>
  </si>
  <si>
    <t>ENSRNOG00000000130</t>
  </si>
  <si>
    <t>Dnajb5</t>
  </si>
  <si>
    <t>Htr5a</t>
  </si>
  <si>
    <t>ENSRNOG00000021691</t>
  </si>
  <si>
    <t>Ccdc92</t>
  </si>
  <si>
    <t>ENSRNOG00000001136</t>
  </si>
  <si>
    <t>Pebp1</t>
  </si>
  <si>
    <t>ENSRNOG00000003890</t>
  </si>
  <si>
    <t>Nap1l1</t>
  </si>
  <si>
    <t>ENSRNOG00000001300</t>
  </si>
  <si>
    <t>P2rx4</t>
  </si>
  <si>
    <t>ENSRNOG00000001547</t>
  </si>
  <si>
    <t>Agps</t>
  </si>
  <si>
    <t>ENSRNOG00000011077</t>
  </si>
  <si>
    <t>Tjp1</t>
  </si>
  <si>
    <t>ENSRNOG00000003997</t>
  </si>
  <si>
    <t>Pld5</t>
  </si>
  <si>
    <t>ENSRNOG00000000142</t>
  </si>
  <si>
    <t>Plxdc2</t>
  </si>
  <si>
    <t>ENSRNOG00000022619</t>
  </si>
  <si>
    <t>Fth1</t>
  </si>
  <si>
    <t>ENSRNOG00000004040</t>
  </si>
  <si>
    <t>Abca8</t>
  </si>
  <si>
    <t>ENSRNOG00000001313</t>
  </si>
  <si>
    <t>Gnaz</t>
  </si>
  <si>
    <t>ENSRNOG00000004033</t>
  </si>
  <si>
    <t>Sema6a</t>
  </si>
  <si>
    <t>ENSRNOG00000000145</t>
  </si>
  <si>
    <t>Pik3r3</t>
  </si>
  <si>
    <t>ENSRNOG00000024120</t>
  </si>
  <si>
    <t>Rxfp1</t>
  </si>
  <si>
    <t>ENSRNOG00000001189</t>
  </si>
  <si>
    <t>Sik1</t>
  </si>
  <si>
    <t>ENSRNOG00000004148</t>
  </si>
  <si>
    <t>Cdk17</t>
  </si>
  <si>
    <t>ENSRNOG00000001331</t>
  </si>
  <si>
    <t>Rnf34</t>
  </si>
  <si>
    <t>ENSRNOG00000027151</t>
  </si>
  <si>
    <t>Lrrc58</t>
  </si>
  <si>
    <t>ENSRNOG00000004118</t>
  </si>
  <si>
    <t>Frmpd4</t>
  </si>
  <si>
    <t>ENSRNOG00000019050</t>
  </si>
  <si>
    <t>Ifit1</t>
  </si>
  <si>
    <t>ENSRNOG00000000155</t>
  </si>
  <si>
    <t>Cog3</t>
  </si>
  <si>
    <t>ENSRNOG00000026293</t>
  </si>
  <si>
    <t>Jun</t>
  </si>
  <si>
    <t>ENSRNOG00000001201</t>
  </si>
  <si>
    <t>Cstb</t>
  </si>
  <si>
    <t>ENSRNOG00000004372</t>
  </si>
  <si>
    <t>Cbln4</t>
  </si>
  <si>
    <t>ENSRNOG00000001415</t>
  </si>
  <si>
    <t>Ap1s1</t>
  </si>
  <si>
    <t>ENSRNOG00000004328</t>
  </si>
  <si>
    <t>Deptor</t>
  </si>
  <si>
    <t>Htr6</t>
  </si>
  <si>
    <t>ENSRNOG00000004612</t>
  </si>
  <si>
    <t>Ppp1cb</t>
  </si>
  <si>
    <t>ENSRNOG00000001518</t>
  </si>
  <si>
    <t>Itga6</t>
  </si>
  <si>
    <t>ENSRNOG00000053240</t>
  </si>
  <si>
    <t>Soga1</t>
  </si>
  <si>
    <t>ENSRNOG00000004346</t>
  </si>
  <si>
    <t>Notch3</t>
  </si>
  <si>
    <t>ENSRNOG00000000170</t>
  </si>
  <si>
    <t>Slc30a4</t>
  </si>
  <si>
    <t>ENSRNOG00000028717</t>
  </si>
  <si>
    <t>Ndufb7</t>
  </si>
  <si>
    <t>ENSRNOG00000001277</t>
  </si>
  <si>
    <t>Mafk</t>
  </si>
  <si>
    <t>ENSRNOG00000004737</t>
  </si>
  <si>
    <t>Cd48</t>
  </si>
  <si>
    <t>ENSRNOG00000001682</t>
  </si>
  <si>
    <t>Ttc3</t>
  </si>
  <si>
    <t>ENSRNOG00000012802</t>
  </si>
  <si>
    <t>Tenm3</t>
  </si>
  <si>
    <t>ENSRNOG00000054795</t>
  </si>
  <si>
    <t>AABR07041096.1</t>
  </si>
  <si>
    <t>ENSRNOG00000000185</t>
  </si>
  <si>
    <t>Mpst</t>
  </si>
  <si>
    <t>ENSRNOG00000033057</t>
  </si>
  <si>
    <t>AABR07025010.1</t>
  </si>
  <si>
    <t>ENSRNOG00000005450</t>
  </si>
  <si>
    <t>Lsm11</t>
  </si>
  <si>
    <t>ENSRNOG00000001704</t>
  </si>
  <si>
    <t>Runx1</t>
  </si>
  <si>
    <t>ENSRNOG00000011346</t>
  </si>
  <si>
    <t>Ehd2</t>
  </si>
  <si>
    <t>ENSRNOG00000004430</t>
  </si>
  <si>
    <t>Cep131</t>
  </si>
  <si>
    <t>ENSRNOG00000022792</t>
  </si>
  <si>
    <t>Lamp3</t>
  </si>
  <si>
    <t>ENSRNOG00000042536</t>
  </si>
  <si>
    <t>Pde4d</t>
  </si>
  <si>
    <t>ENSRNOG00000005610</t>
  </si>
  <si>
    <t>Yipf4</t>
  </si>
  <si>
    <t>ENSRNOG00000001707</t>
  </si>
  <si>
    <t>Vwa5b2</t>
  </si>
  <si>
    <t>ENSRNOG00000000536</t>
  </si>
  <si>
    <t>Mdga1</t>
  </si>
  <si>
    <t>ENSRNOG00000007682</t>
  </si>
  <si>
    <t>ENSRNOG00000004554</t>
  </si>
  <si>
    <t>Dcn</t>
  </si>
  <si>
    <t>ENSRNOG00000000729</t>
  </si>
  <si>
    <t>Tmlhe</t>
  </si>
  <si>
    <t>ENSRNOG00000000231</t>
  </si>
  <si>
    <t>Kctd17</t>
  </si>
  <si>
    <t>ENSRNOG00000047816</t>
  </si>
  <si>
    <t>Ccs</t>
  </si>
  <si>
    <t>ENSRNOG00000005662</t>
  </si>
  <si>
    <t>Grm7</t>
  </si>
  <si>
    <t>ENSRNOG00000001776</t>
  </si>
  <si>
    <t>Muc20</t>
  </si>
  <si>
    <t>ENSRNOG00000055716</t>
  </si>
  <si>
    <t>Oscar</t>
  </si>
  <si>
    <t>ENSRNOG00000004696</t>
  </si>
  <si>
    <t>Arhgap5</t>
  </si>
  <si>
    <t>ENSRNOG00000020993</t>
  </si>
  <si>
    <t>Ms4a2</t>
  </si>
  <si>
    <t>ENSRNOG00000000237</t>
  </si>
  <si>
    <t>RGD1310429</t>
  </si>
  <si>
    <t>ENSRNOG00000047988</t>
  </si>
  <si>
    <t>Bola2</t>
  </si>
  <si>
    <t>ENSRNOG00000001728</t>
  </si>
  <si>
    <t>Fam43a</t>
  </si>
  <si>
    <t>ENSRNOG00000005809</t>
  </si>
  <si>
    <t>Arhgdib</t>
  </si>
  <si>
    <t>ENSRNOG00000001843</t>
  </si>
  <si>
    <t>Bcl6</t>
  </si>
  <si>
    <t>ENSRNOG00000005185</t>
  </si>
  <si>
    <t>Nxph3</t>
  </si>
  <si>
    <t>ENSRNOG00000004841</t>
  </si>
  <si>
    <t>Akap6</t>
  </si>
  <si>
    <t>ENSRNOG00000016262</t>
  </si>
  <si>
    <t>Dnase2b</t>
  </si>
  <si>
    <t>ENSRNOG00000000299</t>
  </si>
  <si>
    <t>Foxo3</t>
  </si>
  <si>
    <t>ENSRNOG00000052444</t>
  </si>
  <si>
    <t>Samd9</t>
  </si>
  <si>
    <t>ENSRNOG00000005960</t>
  </si>
  <si>
    <t>RGD1311744</t>
  </si>
  <si>
    <t>ENSRNOG00000001859</t>
  </si>
  <si>
    <t>Sdf2l1</t>
  </si>
  <si>
    <t>ENSRNOG00000014859</t>
  </si>
  <si>
    <t>Rnf152</t>
  </si>
  <si>
    <t>ENSRNOG00000021155</t>
  </si>
  <si>
    <t>Ctsk</t>
  </si>
  <si>
    <t>ENSRNOG00000004861</t>
  </si>
  <si>
    <t>Itga4</t>
  </si>
  <si>
    <t>ENSRNOG00000021474</t>
  </si>
  <si>
    <t>Siglec5</t>
  </si>
  <si>
    <t>ENSRNOG00000000368</t>
  </si>
  <si>
    <t>ENSRNOG00000052894</t>
  </si>
  <si>
    <t>Epg5</t>
  </si>
  <si>
    <t>ENSRNOG00000001963</t>
  </si>
  <si>
    <t>Mx2</t>
  </si>
  <si>
    <t>ENSRNOG00000006144</t>
  </si>
  <si>
    <t>Cntn3</t>
  </si>
  <si>
    <t>ENSRNOG00000001959</t>
  </si>
  <si>
    <t>Mx1</t>
  </si>
  <si>
    <t>ENSRNOG00000020369</t>
  </si>
  <si>
    <t>Igf2</t>
  </si>
  <si>
    <t>ENSRNOG00000004947</t>
  </si>
  <si>
    <t>Zfp871</t>
  </si>
  <si>
    <t>ENSRNOG00000020733</t>
  </si>
  <si>
    <t>Camp</t>
  </si>
  <si>
    <t>ENSRNOG00000000384</t>
  </si>
  <si>
    <t>Klf4</t>
  </si>
  <si>
    <t>ENSRNOG00000054224</t>
  </si>
  <si>
    <t>Bloc1s4</t>
  </si>
  <si>
    <t>ENSRNOG00000002001</t>
  </si>
  <si>
    <t>Itsn1</t>
  </si>
  <si>
    <t>ENSRNOG00000006365</t>
  </si>
  <si>
    <t>Asb15</t>
  </si>
  <si>
    <t>ENSRNOG00000055281</t>
  </si>
  <si>
    <t>Dcbld2</t>
  </si>
  <si>
    <t>ENSRNOG00000051002</t>
  </si>
  <si>
    <t>LOC108348139</t>
  </si>
  <si>
    <t>ENSRNOG00000005148</t>
  </si>
  <si>
    <t>Scrt2</t>
  </si>
  <si>
    <t>ENSRNOG00000030689</t>
  </si>
  <si>
    <t>Ms4a6bl</t>
  </si>
  <si>
    <t>ENSRNOG00000000412</t>
  </si>
  <si>
    <t>Slc35f1</t>
  </si>
  <si>
    <t>ENSRNOG00000058094</t>
  </si>
  <si>
    <t>AABR07028902.1</t>
  </si>
  <si>
    <t>ENSRNOG00000002032</t>
  </si>
  <si>
    <t>Ifngr2</t>
  </si>
  <si>
    <t>ENSRNOG00000006403</t>
  </si>
  <si>
    <t>Nectin1</t>
  </si>
  <si>
    <t>ENSRNOG00000014288</t>
  </si>
  <si>
    <t>Fn1</t>
  </si>
  <si>
    <t>ENSRNOG00000012739</t>
  </si>
  <si>
    <t>Brf2</t>
  </si>
  <si>
    <t>ENSRNOG00000005159</t>
  </si>
  <si>
    <t>Fam135b</t>
  </si>
  <si>
    <t>ENSRNOG00000053044</t>
  </si>
  <si>
    <t>AABR07012775.1</t>
  </si>
  <si>
    <t>ENSRNOG00000000420</t>
  </si>
  <si>
    <t>Nelfe</t>
  </si>
  <si>
    <t>ENSRNOG00000059491</t>
  </si>
  <si>
    <t>Fgd4</t>
  </si>
  <si>
    <t>ENSRNOG00000002097</t>
  </si>
  <si>
    <t>Rasl11b</t>
  </si>
  <si>
    <t>ENSRNOG00000006575</t>
  </si>
  <si>
    <t>Ccdc96</t>
  </si>
  <si>
    <t>ENSRNOG00000007034</t>
  </si>
  <si>
    <t>Hipk2</t>
  </si>
  <si>
    <t>ENSRNOG00000058787</t>
  </si>
  <si>
    <t>AABR07017649.2</t>
  </si>
  <si>
    <t>ENSRNOG00000000422</t>
  </si>
  <si>
    <t>Dxo</t>
  </si>
  <si>
    <t>ENSRNOG00000060687</t>
  </si>
  <si>
    <t>Slc24a3</t>
  </si>
  <si>
    <t>ENSRNOG00000002115</t>
  </si>
  <si>
    <t>Sod1</t>
  </si>
  <si>
    <t>ENSRNOG00000006622</t>
  </si>
  <si>
    <t>Cry1</t>
  </si>
  <si>
    <t>ENSRNOG00000002045</t>
  </si>
  <si>
    <t>Anxa3</t>
  </si>
  <si>
    <t>ENSRNOG00000006967</t>
  </si>
  <si>
    <t>Xiap</t>
  </si>
  <si>
    <t>ENSRNOG00000019264</t>
  </si>
  <si>
    <t>Ltbr</t>
  </si>
  <si>
    <t>ENSRNOG00000011483</t>
  </si>
  <si>
    <t>ENSRNOG00000000463</t>
  </si>
  <si>
    <t>Col11a2</t>
  </si>
  <si>
    <t>ENSRNOG00000002134</t>
  </si>
  <si>
    <t>Gbp6</t>
  </si>
  <si>
    <t>ENSRNOG00000007027</t>
  </si>
  <si>
    <t>Hgf</t>
  </si>
  <si>
    <t>ENSRNOG00000013137</t>
  </si>
  <si>
    <t>Clec4f</t>
  </si>
  <si>
    <t>ENSRNOG00000005291</t>
  </si>
  <si>
    <t>Slc38a1</t>
  </si>
  <si>
    <t>ENSRNOG00000003802</t>
  </si>
  <si>
    <t>Pttg1</t>
  </si>
  <si>
    <t>ENSRNOG00000000467</t>
  </si>
  <si>
    <t>Ring1</t>
  </si>
  <si>
    <t>ENSRNOG00000002163</t>
  </si>
  <si>
    <t>Klf3</t>
  </si>
  <si>
    <t>ENSRNOG00000007041</t>
  </si>
  <si>
    <t>Abcg2</t>
  </si>
  <si>
    <t>ENSRNOG00000009372</t>
  </si>
  <si>
    <t>Tacr3</t>
  </si>
  <si>
    <t>ENSRNOG00000005309</t>
  </si>
  <si>
    <t>Scn8a</t>
  </si>
  <si>
    <t>ENSRNOG00000037206</t>
  </si>
  <si>
    <t>Ccdc77</t>
  </si>
  <si>
    <t>ENSRNOG00000000481</t>
  </si>
  <si>
    <t>Cuta</t>
  </si>
  <si>
    <t>ENSRNOG00000002188</t>
  </si>
  <si>
    <t>Hpse</t>
  </si>
  <si>
    <t>ENSRNOG00000007391</t>
  </si>
  <si>
    <t>Hes7</t>
  </si>
  <si>
    <t>ENSRNOG00000002141</t>
  </si>
  <si>
    <t>Cd200</t>
  </si>
  <si>
    <t>ENSRNOG00000004831</t>
  </si>
  <si>
    <t>Arid2</t>
  </si>
  <si>
    <t>ENSRNOG00000005479</t>
  </si>
  <si>
    <t>Slc1a2</t>
  </si>
  <si>
    <t>ENSRNOG00000011557</t>
  </si>
  <si>
    <t>ENSRNOG00000002215</t>
  </si>
  <si>
    <t>Mylk</t>
  </si>
  <si>
    <t>ENSRNOG00000007431</t>
  </si>
  <si>
    <t>Shroom1</t>
  </si>
  <si>
    <t>ENSRNOG00000002144</t>
  </si>
  <si>
    <t>Exoc1</t>
  </si>
  <si>
    <t>ENSRNOG00000003120</t>
  </si>
  <si>
    <t>Prelp</t>
  </si>
  <si>
    <t>ENSRNOG00000000245</t>
  </si>
  <si>
    <t>Slc16a6</t>
  </si>
  <si>
    <t>ENSRNOG00000005519</t>
  </si>
  <si>
    <t>ENSRNOG00000009907</t>
  </si>
  <si>
    <t>Mmp8</t>
  </si>
  <si>
    <t>ENSRNOG00000000495</t>
  </si>
  <si>
    <t>Uhrf1bp1</t>
  </si>
  <si>
    <t>ENSRNOG00000002419</t>
  </si>
  <si>
    <t>Plp1</t>
  </si>
  <si>
    <t>ENSRNOG00000007508</t>
  </si>
  <si>
    <t>Lrtm2</t>
  </si>
  <si>
    <t>ENSRNOG00000053814</t>
  </si>
  <si>
    <t>AC105531.1</t>
  </si>
  <si>
    <t>ENSRNOG00000005667</t>
  </si>
  <si>
    <t>Astn1</t>
  </si>
  <si>
    <t>ENSRNOG00000053772</t>
  </si>
  <si>
    <t>Klra22</t>
  </si>
  <si>
    <t>ENSRNOG00000000501</t>
  </si>
  <si>
    <t>Zfp523</t>
  </si>
  <si>
    <t>ENSRNOG00000000767</t>
  </si>
  <si>
    <t>AC112568.1</t>
  </si>
  <si>
    <t>ENSRNOG00000002443</t>
  </si>
  <si>
    <t>Mfap3</t>
  </si>
  <si>
    <t>ENSRNOG00000007735</t>
  </si>
  <si>
    <t>Pigm</t>
  </si>
  <si>
    <t>ENSRNOG00000057880</t>
  </si>
  <si>
    <t>Myh11</t>
  </si>
  <si>
    <t>ENSRNOG00000008656</t>
  </si>
  <si>
    <t>Snca</t>
  </si>
  <si>
    <t>ENSRNOG00000000517</t>
  </si>
  <si>
    <t>Kctd20</t>
  </si>
  <si>
    <t>ENSRNOG00000002470</t>
  </si>
  <si>
    <t>Ifi47</t>
  </si>
  <si>
    <t>ENSRNOG00000007804</t>
  </si>
  <si>
    <t>C1galt1</t>
  </si>
  <si>
    <t>ENSRNOG00000002345</t>
  </si>
  <si>
    <t>Rasgef1b</t>
  </si>
  <si>
    <t>ENSRNOG00000013920</t>
  </si>
  <si>
    <t>Arhgap26</t>
  </si>
  <si>
    <t>ENSRNOG00000001344</t>
  </si>
  <si>
    <t>Aldh2</t>
  </si>
  <si>
    <t>ENSRNOG00000006030</t>
  </si>
  <si>
    <t>Ptprz1</t>
  </si>
  <si>
    <t>ENSRNOG00000004733</t>
  </si>
  <si>
    <t>Wdr25</t>
  </si>
  <si>
    <t>ENSRNOG00000002575</t>
  </si>
  <si>
    <t>Sap30l</t>
  </si>
  <si>
    <t>ENSRNOG00000008026</t>
  </si>
  <si>
    <t>C2cd4c</t>
  </si>
  <si>
    <t>ENSRNOG00000002417</t>
  </si>
  <si>
    <t>Serpinb10</t>
  </si>
  <si>
    <t>ENSRNOG00000002129</t>
  </si>
  <si>
    <t>Lrrc8b</t>
  </si>
  <si>
    <t>ENSRNOG00000008061</t>
  </si>
  <si>
    <t>Nuak1</t>
  </si>
  <si>
    <t>ENSRNOG00000046258</t>
  </si>
  <si>
    <t>B3gnt5</t>
  </si>
  <si>
    <t>ENSRNOG00000000618</t>
  </si>
  <si>
    <t>Mdga2</t>
  </si>
  <si>
    <t>ENSRNOG00000000196</t>
  </si>
  <si>
    <t>Cyp19a1</t>
  </si>
  <si>
    <t>ENSRNOG00000002583</t>
  </si>
  <si>
    <t>Serpinb11</t>
  </si>
  <si>
    <t>ENSRNOG00000008182</t>
  </si>
  <si>
    <t>Htra3</t>
  </si>
  <si>
    <t>ENSRNOG00000059008</t>
  </si>
  <si>
    <t>Socs7</t>
  </si>
  <si>
    <t>ENSRNOG00000000454</t>
  </si>
  <si>
    <t>RT1-DOb</t>
  </si>
  <si>
    <t>ENSRNOG00000026124</t>
  </si>
  <si>
    <t>Id3</t>
  </si>
  <si>
    <t>ENSRNOG00000000636</t>
  </si>
  <si>
    <t>Rtkn2</t>
  </si>
  <si>
    <t>ENSRNOG00000002625</t>
  </si>
  <si>
    <t>Ptpn4</t>
  </si>
  <si>
    <t>ENSRNOG00000008187</t>
  </si>
  <si>
    <t>Ubash3b</t>
  </si>
  <si>
    <t>ENSRNOG00000015124</t>
  </si>
  <si>
    <t>Gpam</t>
  </si>
  <si>
    <t>ENSRNOG00000016791</t>
  </si>
  <si>
    <t>Chka</t>
  </si>
  <si>
    <t>ENSRNOG00000020374</t>
  </si>
  <si>
    <t>Tmem8a</t>
  </si>
  <si>
    <t>ENSRNOG00000000645</t>
  </si>
  <si>
    <t>Reep3</t>
  </si>
  <si>
    <t>ENSRNOG00000000281</t>
  </si>
  <si>
    <t>Prodh1</t>
  </si>
  <si>
    <t>ENSRNOG00000002671</t>
  </si>
  <si>
    <t>Nme2</t>
  </si>
  <si>
    <t>ENSRNOG00000008312</t>
  </si>
  <si>
    <t>Stra6</t>
  </si>
  <si>
    <t>ENSRNOG00000002449</t>
  </si>
  <si>
    <t>Maged2</t>
  </si>
  <si>
    <t>ENSRNOG00000016046</t>
  </si>
  <si>
    <t>Hecw1</t>
  </si>
  <si>
    <t>ENSRNOG00000043345</t>
  </si>
  <si>
    <t>Rnf168</t>
  </si>
  <si>
    <t>ENSRNOG00000006569</t>
  </si>
  <si>
    <t>Itgb8</t>
  </si>
  <si>
    <t>ENSRNOG00000010515</t>
  </si>
  <si>
    <t>Trim59</t>
  </si>
  <si>
    <t>ENSRNOG00000000657</t>
  </si>
  <si>
    <t>Nek7</t>
  </si>
  <si>
    <t>ENSRNOG00000002791</t>
  </si>
  <si>
    <t>Bcl2</t>
  </si>
  <si>
    <t>ENSRNOG00000008822</t>
  </si>
  <si>
    <t>Fkbp1a</t>
  </si>
  <si>
    <t>ENSRNOG00000002568</t>
  </si>
  <si>
    <t>Socs1</t>
  </si>
  <si>
    <t>ENSRNOG00000006526</t>
  </si>
  <si>
    <t>Sema3c</t>
  </si>
  <si>
    <t>ENSRNOG00000001258</t>
  </si>
  <si>
    <t>Snx8</t>
  </si>
  <si>
    <t>ENSRNOG00000027767</t>
  </si>
  <si>
    <t>Slc38a5</t>
  </si>
  <si>
    <t>ENSRNOG00000000786</t>
  </si>
  <si>
    <t>Rpp21</t>
  </si>
  <si>
    <t>ENSRNOG00000001216</t>
  </si>
  <si>
    <t>Trpm2</t>
  </si>
  <si>
    <t>ENSRNOG00000002829</t>
  </si>
  <si>
    <t>Ppbp</t>
  </si>
  <si>
    <t>ENSRNOG00000009019</t>
  </si>
  <si>
    <t>Slc6a6</t>
  </si>
  <si>
    <t>ENSRNOG00000017079</t>
  </si>
  <si>
    <t>Pgm2l1</t>
  </si>
  <si>
    <t>ENSRNOG00000033575</t>
  </si>
  <si>
    <t>Emid1</t>
  </si>
  <si>
    <t>ENSRNOG00000007014</t>
  </si>
  <si>
    <t>Cnksr2</t>
  </si>
  <si>
    <t>ENSRNOG00000028114</t>
  </si>
  <si>
    <t>Hbq1b</t>
  </si>
  <si>
    <t>ENSRNOG00000002903</t>
  </si>
  <si>
    <t>Specc1</t>
  </si>
  <si>
    <t>ENSRNOG00000009181</t>
  </si>
  <si>
    <t>Dleu7</t>
  </si>
  <si>
    <t>ENSRNOG00000002659</t>
  </si>
  <si>
    <t>Ciita</t>
  </si>
  <si>
    <t>ENSRNOG00000014750</t>
  </si>
  <si>
    <t>Tasor</t>
  </si>
  <si>
    <t>ENSRNOG00000032708</t>
  </si>
  <si>
    <t>RT1-Bb</t>
  </si>
  <si>
    <t>ENSRNOG00000007118</t>
  </si>
  <si>
    <t>Eva1a</t>
  </si>
  <si>
    <t>ENSRNOG00000032970</t>
  </si>
  <si>
    <t>Gpr174</t>
  </si>
  <si>
    <t>ENSRNOG00000000823</t>
  </si>
  <si>
    <t>Gcc2</t>
  </si>
  <si>
    <t>ENSRNOG00000001260</t>
  </si>
  <si>
    <t>Nudt1</t>
  </si>
  <si>
    <t>ENSRNOG00000002946</t>
  </si>
  <si>
    <t>Socs3</t>
  </si>
  <si>
    <t>ENSRNOG00000009577</t>
  </si>
  <si>
    <t>Ndst4</t>
  </si>
  <si>
    <t>ENSRNOG00000002710</t>
  </si>
  <si>
    <t>Cnst</t>
  </si>
  <si>
    <t>ENSRNOG00000013271</t>
  </si>
  <si>
    <t>Ireb2</t>
  </si>
  <si>
    <t>ENSRNOG00000053891</t>
  </si>
  <si>
    <t>AABR07018078.1</t>
  </si>
  <si>
    <t>ENSRNOG00000007528</t>
  </si>
  <si>
    <t>Kcnh7</t>
  </si>
  <si>
    <t>ENSRNOG00000023969</t>
  </si>
  <si>
    <t>Herc6</t>
  </si>
  <si>
    <t>ENSRNOG00000000826</t>
  </si>
  <si>
    <t>Hmgb1</t>
  </si>
  <si>
    <t>ENSRNOG00000003208</t>
  </si>
  <si>
    <t>Ercc6l</t>
  </si>
  <si>
    <t>ENSRNOG00000009792</t>
  </si>
  <si>
    <t>Zbbx</t>
  </si>
  <si>
    <t>ENSRNOG00000011339</t>
  </si>
  <si>
    <t>Slk</t>
  </si>
  <si>
    <t>ENSRNOG00000007576</t>
  </si>
  <si>
    <t>Zfp597</t>
  </si>
  <si>
    <t>ENSRNOG00000022218</t>
  </si>
  <si>
    <t>Ifi44</t>
  </si>
  <si>
    <t>ENSRNOG00000000842</t>
  </si>
  <si>
    <t>Ddah2</t>
  </si>
  <si>
    <t>ENSRNOG00000003234</t>
  </si>
  <si>
    <t>Mgrn1</t>
  </si>
  <si>
    <t>ENSRNOG00000009954</t>
  </si>
  <si>
    <t>Cacul1</t>
  </si>
  <si>
    <t>ENSRNOG00000002800</t>
  </si>
  <si>
    <t>Gdpd2</t>
  </si>
  <si>
    <t>ENSRNOG00000026679</t>
  </si>
  <si>
    <t>Scn4b</t>
  </si>
  <si>
    <t>ENSRNOG00000013288</t>
  </si>
  <si>
    <t>Xpo7</t>
  </si>
  <si>
    <t>ENSRNOG00000015403</t>
  </si>
  <si>
    <t>Cd52</t>
  </si>
  <si>
    <t>ENSRNOG00000000847</t>
  </si>
  <si>
    <t>Csnk2b</t>
  </si>
  <si>
    <t>ENSRNOG00000003291</t>
  </si>
  <si>
    <t>Creg1</t>
  </si>
  <si>
    <t>ENSRNOG00000010060</t>
  </si>
  <si>
    <t>Panx1</t>
  </si>
  <si>
    <t>ENSRNOG00000011000</t>
  </si>
  <si>
    <t>Rims1</t>
  </si>
  <si>
    <t>ENSRNOG00000048449</t>
  </si>
  <si>
    <t>Itgb3</t>
  </si>
  <si>
    <t>ENSRNOG00000007748</t>
  </si>
  <si>
    <t>Tex15</t>
  </si>
  <si>
    <t>ENSRNOG00000005569</t>
  </si>
  <si>
    <t>Phospho1</t>
  </si>
  <si>
    <t>ENSRNOG00000002013</t>
  </si>
  <si>
    <t>Sidt1</t>
  </si>
  <si>
    <t>ENSRNOG00000003348</t>
  </si>
  <si>
    <t>Rasd1</t>
  </si>
  <si>
    <t>ENSRNOG00000010440</t>
  </si>
  <si>
    <t>Gnal</t>
  </si>
  <si>
    <t>ENSRNOG00000002843</t>
  </si>
  <si>
    <t>ENSRNOG00000005776</t>
  </si>
  <si>
    <t>Bcl11b</t>
  </si>
  <si>
    <t>ENSRNOG00000007765</t>
  </si>
  <si>
    <t>Frzb</t>
  </si>
  <si>
    <t>ENSRNOG00000006420</t>
  </si>
  <si>
    <t>Rbm38</t>
  </si>
  <si>
    <t>ENSRNOG00000000888</t>
  </si>
  <si>
    <t>Sbds</t>
  </si>
  <si>
    <t>ENSRNOG00000003476</t>
  </si>
  <si>
    <t>Slc6a4</t>
  </si>
  <si>
    <t>ENSRNOG00000010668</t>
  </si>
  <si>
    <t>Anxa6</t>
  </si>
  <si>
    <t>ENSRNOG00000017114</t>
  </si>
  <si>
    <t>Synj2</t>
  </si>
  <si>
    <t>ENSRNOG00000015948</t>
  </si>
  <si>
    <t>Slc1a5</t>
  </si>
  <si>
    <t>ENSRNOG00000007975</t>
  </si>
  <si>
    <t>Ncoa2</t>
  </si>
  <si>
    <t>ENSRNOG00000000894</t>
  </si>
  <si>
    <t>Fry</t>
  </si>
  <si>
    <t>ENSRNOG00000003537</t>
  </si>
  <si>
    <t>Spta1</t>
  </si>
  <si>
    <t>ENSRNOG00000010694</t>
  </si>
  <si>
    <t>Tpbg</t>
  </si>
  <si>
    <t>ENSRNOG00000006305</t>
  </si>
  <si>
    <t>Slc38a2</t>
  </si>
  <si>
    <t>ENSRNOG00000024986</t>
  </si>
  <si>
    <t>Mmrn1</t>
  </si>
  <si>
    <t>ENSRNOG00000008169</t>
  </si>
  <si>
    <t>Slc24a2</t>
  </si>
  <si>
    <t>ENSRNOG00000054812</t>
  </si>
  <si>
    <t>AABR07017846.1</t>
  </si>
  <si>
    <t>ENSRNOG00000000917</t>
  </si>
  <si>
    <t>Nupr2</t>
  </si>
  <si>
    <t>ENSRNOG00000003626</t>
  </si>
  <si>
    <t>Atp5pd</t>
  </si>
  <si>
    <t>ENSRNOG00000010996</t>
  </si>
  <si>
    <t>Mob1b</t>
  </si>
  <si>
    <t>ENSRNOG00000001738</t>
  </si>
  <si>
    <t>Eif4g1</t>
  </si>
  <si>
    <t>ENSRNOG00000054217</t>
  </si>
  <si>
    <t>Runx3</t>
  </si>
  <si>
    <t>ENSRNOG00000008176</t>
  </si>
  <si>
    <t>Nppa</t>
  </si>
  <si>
    <t>ENSRNOG00000011917</t>
  </si>
  <si>
    <t>Cd79b</t>
  </si>
  <si>
    <t>ENSRNOG00000000924</t>
  </si>
  <si>
    <t>Slc7a1</t>
  </si>
  <si>
    <t>ENSRNOG00000003687</t>
  </si>
  <si>
    <t>Rgs2</t>
  </si>
  <si>
    <t>ENSRNOG00000011263</t>
  </si>
  <si>
    <t>Plac9</t>
  </si>
  <si>
    <t>ENSRNOG00000003661</t>
  </si>
  <si>
    <t>Jpt1</t>
  </si>
  <si>
    <t>ENSRNOG00000008237</t>
  </si>
  <si>
    <t>Unc13b</t>
  </si>
  <si>
    <t>ENSRNOG00000018343</t>
  </si>
  <si>
    <t>Isca1</t>
  </si>
  <si>
    <t>ENSRNOG00000000942</t>
  </si>
  <si>
    <t>Pan3</t>
  </si>
  <si>
    <t>ENSRNOG00000011310</t>
  </si>
  <si>
    <t>Pde10a</t>
  </si>
  <si>
    <t>ENSRNOG00000003269</t>
  </si>
  <si>
    <t>Atp6v0e1</t>
  </si>
  <si>
    <t>ENSRNOG00000001837</t>
  </si>
  <si>
    <t>Sst</t>
  </si>
  <si>
    <t>ENSRNOG00000008258</t>
  </si>
  <si>
    <t>Fnbp1</t>
  </si>
  <si>
    <t>ENSRNOG00000034164</t>
  </si>
  <si>
    <t>Cr2</t>
  </si>
  <si>
    <t>ENSRNOG00000000956</t>
  </si>
  <si>
    <t>Rasl11a</t>
  </si>
  <si>
    <t>ENSRNOG00000000546</t>
  </si>
  <si>
    <t>Nt5dc1</t>
  </si>
  <si>
    <t>ENSRNOG00000003748</t>
  </si>
  <si>
    <t>RGD1565785</t>
  </si>
  <si>
    <t>ENSRNOG00000011675</t>
  </si>
  <si>
    <t>Zfp40</t>
  </si>
  <si>
    <t>ENSRNOG00000003338</t>
  </si>
  <si>
    <t>Pmp22</t>
  </si>
  <si>
    <t>ENSRNOG00000003201</t>
  </si>
  <si>
    <t>Rps4x</t>
  </si>
  <si>
    <t>ENSRNOG00000006335</t>
  </si>
  <si>
    <t>Klhl9</t>
  </si>
  <si>
    <t>ENSRNOG00000008394</t>
  </si>
  <si>
    <t>Prg2</t>
  </si>
  <si>
    <t>ENSRNOG00000000974</t>
  </si>
  <si>
    <t>Zfp358</t>
  </si>
  <si>
    <t>ENSRNOG00000011716</t>
  </si>
  <si>
    <t>Degs2</t>
  </si>
  <si>
    <t>ENSRNOG00000003359</t>
  </si>
  <si>
    <t>Ogt</t>
  </si>
  <si>
    <t>ENSRNOG00000010807</t>
  </si>
  <si>
    <t>Cox6c</t>
  </si>
  <si>
    <t>ENSRNOG00000018382</t>
  </si>
  <si>
    <t>Inpp4b</t>
  </si>
  <si>
    <t>ENSRNOG00000037339</t>
  </si>
  <si>
    <t>Siglec10</t>
  </si>
  <si>
    <t>Pfn1</t>
  </si>
  <si>
    <t>ENSRNOG00000002792</t>
  </si>
  <si>
    <t>ENSRNOG00000000610</t>
  </si>
  <si>
    <t>Cisd1</t>
  </si>
  <si>
    <t>ENSRNOG00000003777</t>
  </si>
  <si>
    <t>Chrne</t>
  </si>
  <si>
    <t>ENSRNOG00000011921</t>
  </si>
  <si>
    <t>Dusp4</t>
  </si>
  <si>
    <t>ENSRNOG00000003365</t>
  </si>
  <si>
    <t>Cadm3</t>
  </si>
  <si>
    <t>ENSRNOG00000009592</t>
  </si>
  <si>
    <t>Cyb5r3</t>
  </si>
  <si>
    <t>ENSRNOG00000009768</t>
  </si>
  <si>
    <t>LOC100912228</t>
  </si>
  <si>
    <t>ENSRNOG00000008471</t>
  </si>
  <si>
    <t>Kif21b</t>
  </si>
  <si>
    <t>ENSRNOG00000009910</t>
  </si>
  <si>
    <t>Swap70</t>
  </si>
  <si>
    <t>ENSRNOG00000001009</t>
  </si>
  <si>
    <t>Bri3</t>
  </si>
  <si>
    <t>ENSRNOG00000003829</t>
  </si>
  <si>
    <t>Ap3s1</t>
  </si>
  <si>
    <t>ENSRNOG00000012186</t>
  </si>
  <si>
    <t>Golph3</t>
  </si>
  <si>
    <t>ENSRNOG00000003443</t>
  </si>
  <si>
    <t>Klf1</t>
  </si>
  <si>
    <t>ENSRNOG00000006979</t>
  </si>
  <si>
    <t>Hpca</t>
  </si>
  <si>
    <t>ENSRNOG00000028137</t>
  </si>
  <si>
    <t>Mki67</t>
  </si>
  <si>
    <t>ENSRNOG00000008678</t>
  </si>
  <si>
    <t>Antxr1</t>
  </si>
  <si>
    <t>ENSRNOG00000003136</t>
  </si>
  <si>
    <t>Fcrla</t>
  </si>
  <si>
    <t>ENSRNOG00000001049</t>
  </si>
  <si>
    <t>Tpt1</t>
  </si>
  <si>
    <t>ENSRNOG00000003872</t>
  </si>
  <si>
    <t>NEWGENE_620180</t>
  </si>
  <si>
    <t>ENSRNOG00000012428</t>
  </si>
  <si>
    <t>Maf</t>
  </si>
  <si>
    <t>ENSRNOG00000020762</t>
  </si>
  <si>
    <t>Zfp260</t>
  </si>
  <si>
    <t>ENSRNOG00000008697</t>
  </si>
  <si>
    <t>Ccn3</t>
  </si>
  <si>
    <t>ENSRNOG00000001056</t>
  </si>
  <si>
    <t>Snapc2</t>
  </si>
  <si>
    <t>ENSRNOG00000003988</t>
  </si>
  <si>
    <t>Dnajc27</t>
  </si>
  <si>
    <t>ENSRNOG00000012495</t>
  </si>
  <si>
    <t>Podxl</t>
  </si>
  <si>
    <t>ENSRNOG00000003526</t>
  </si>
  <si>
    <t>Sytl4</t>
  </si>
  <si>
    <t>ENSRNOG00000059714</t>
  </si>
  <si>
    <t>Hsp90aa1</t>
  </si>
  <si>
    <t>ENSRNOG00000045560</t>
  </si>
  <si>
    <t>Gvin1</t>
  </si>
  <si>
    <t>ENSRNOG00000008869</t>
  </si>
  <si>
    <t>Ppp1r9a</t>
  </si>
  <si>
    <t>ENSRNOG00000001064</t>
  </si>
  <si>
    <t>Sbno1</t>
  </si>
  <si>
    <t>ENSRNOG00000004003</t>
  </si>
  <si>
    <t>Dusp10</t>
  </si>
  <si>
    <t>ENSRNOG00000012956</t>
  </si>
  <si>
    <t>Tgm2</t>
  </si>
  <si>
    <t>ENSRNOG00000003622</t>
  </si>
  <si>
    <t>Cybb</t>
  </si>
  <si>
    <t>ENSRNOG00000010189</t>
  </si>
  <si>
    <t>Rps24</t>
  </si>
  <si>
    <t>ENSRNOG00000038740</t>
  </si>
  <si>
    <t>Gimap7</t>
  </si>
  <si>
    <t>ENSRNOG00000008947</t>
  </si>
  <si>
    <t>Cpz</t>
  </si>
  <si>
    <t>ENSRNOG00000004019</t>
  </si>
  <si>
    <t>Phlda1</t>
  </si>
  <si>
    <t>ENSRNOG00000013036</t>
  </si>
  <si>
    <t>Epha8</t>
  </si>
  <si>
    <t>ENSRNOG00000054689</t>
  </si>
  <si>
    <t>Cox7b</t>
  </si>
  <si>
    <t>ENSRNOG00000012297</t>
  </si>
  <si>
    <t>Marchf8</t>
  </si>
  <si>
    <t>ENSRNOG00000019028</t>
  </si>
  <si>
    <t>Znrf1</t>
  </si>
  <si>
    <t>ENSRNOG00000001072</t>
  </si>
  <si>
    <t>Cers4</t>
  </si>
  <si>
    <t>ENSRNOG00000004110</t>
  </si>
  <si>
    <t>Trib2</t>
  </si>
  <si>
    <t>ENSRNOG00000013257</t>
  </si>
  <si>
    <t>Hecw2</t>
  </si>
  <si>
    <t>ENSRNOG00000003769</t>
  </si>
  <si>
    <t>Tmem163</t>
  </si>
  <si>
    <t>ENSRNOG00000050404</t>
  </si>
  <si>
    <t>Pmepa1</t>
  </si>
  <si>
    <t>ENSRNOG00000016183</t>
  </si>
  <si>
    <t>Ipp</t>
  </si>
  <si>
    <t>ENSRNOG00000004649</t>
  </si>
  <si>
    <t>ENSRNOG00000001098</t>
  </si>
  <si>
    <t>Pds5b</t>
  </si>
  <si>
    <t>ENSRNOG00000004169</t>
  </si>
  <si>
    <t>Fzr1</t>
  </si>
  <si>
    <t>ENSRNOG00000013515</t>
  </si>
  <si>
    <t>Ptpru</t>
  </si>
  <si>
    <t>ENSRNOG00000004755</t>
  </si>
  <si>
    <t>Commd9</t>
  </si>
  <si>
    <t>ENSRNOG00000009636</t>
  </si>
  <si>
    <t>Scrn1</t>
  </si>
  <si>
    <t>ENSRNOG00000009143</t>
  </si>
  <si>
    <t>Lrrc57</t>
  </si>
  <si>
    <t>ENSRNOG00000020679</t>
  </si>
  <si>
    <t>Icam1</t>
  </si>
  <si>
    <t>ENSRNOG00000001111</t>
  </si>
  <si>
    <t>Brca2</t>
  </si>
  <si>
    <t>ENSRNOG00000003778</t>
  </si>
  <si>
    <t>Opn3</t>
  </si>
  <si>
    <t>ENSRNOG00000020296</t>
  </si>
  <si>
    <t>Atp5mk</t>
  </si>
  <si>
    <t>ENSRNOG00000058590</t>
  </si>
  <si>
    <t>AABR07034739.3</t>
  </si>
  <si>
    <t>ENSRNOG00000009333</t>
  </si>
  <si>
    <t>Osgep</t>
  </si>
  <si>
    <t>ENSRNOG00000011406</t>
  </si>
  <si>
    <t>Ccl4</t>
  </si>
  <si>
    <t>ENSRNOG00000001117</t>
  </si>
  <si>
    <t>Fbxl18</t>
  </si>
  <si>
    <t>ENSRNOG00000004300</t>
  </si>
  <si>
    <t>Gtf2a1</t>
  </si>
  <si>
    <t>ENSRNOG00000013681</t>
  </si>
  <si>
    <t>Kcns1</t>
  </si>
  <si>
    <t>ENSRNOG00000019651</t>
  </si>
  <si>
    <t>Slc12a4</t>
  </si>
  <si>
    <t>ENSRNOG00000014209</t>
  </si>
  <si>
    <t>Utp6</t>
  </si>
  <si>
    <t>ENSRNOG00000031163</t>
  </si>
  <si>
    <t>Nfkbiz</t>
  </si>
  <si>
    <t>ENSRNOG00000003597</t>
  </si>
  <si>
    <t>Tuba4a</t>
  </si>
  <si>
    <t>ENSRNOG00000004312</t>
  </si>
  <si>
    <t>Tmbim4</t>
  </si>
  <si>
    <t>ENSRNOG00000013851</t>
  </si>
  <si>
    <t>Spry4</t>
  </si>
  <si>
    <t>ENSRNOG00000017843</t>
  </si>
  <si>
    <t>Polr3k</t>
  </si>
  <si>
    <t>ENSRNOG00000051169</t>
  </si>
  <si>
    <t>Clnk</t>
  </si>
  <si>
    <t>ENSRNOG00000009735</t>
  </si>
  <si>
    <t>Fibcd1</t>
  </si>
  <si>
    <t>ENSRNOG00000001141</t>
  </si>
  <si>
    <t>Srrm4</t>
  </si>
  <si>
    <t>ENSRNOG00000003666</t>
  </si>
  <si>
    <t>Jchain</t>
  </si>
  <si>
    <t>ENSRNOG00000004414</t>
  </si>
  <si>
    <t>F11r</t>
  </si>
  <si>
    <t>ENSRNOG00000014006</t>
  </si>
  <si>
    <t>Neto1</t>
  </si>
  <si>
    <t>ENSRNOG00000031127</t>
  </si>
  <si>
    <t>Snrpel1</t>
  </si>
  <si>
    <t>ENSRNOG00000004498</t>
  </si>
  <si>
    <t>Scin</t>
  </si>
  <si>
    <t>ENSRNOG00000009857</t>
  </si>
  <si>
    <t>Ftsj3</t>
  </si>
  <si>
    <t>ENSRNOG00000011815</t>
  </si>
  <si>
    <t>Sgk1</t>
  </si>
  <si>
    <t>ENSRNOG00000001148</t>
  </si>
  <si>
    <t>Rplp0</t>
  </si>
  <si>
    <t>ENSRNOG00000014007</t>
  </si>
  <si>
    <t>Gfod1</t>
  </si>
  <si>
    <t>ENSRNOG00000003895</t>
  </si>
  <si>
    <t>Rgs1</t>
  </si>
  <si>
    <t>ENSRNOG00000050087</t>
  </si>
  <si>
    <t>Mphosph6</t>
  </si>
  <si>
    <t>ENSRNOG00000010008</t>
  </si>
  <si>
    <t>Polr3a</t>
  </si>
  <si>
    <t>ENSRNOG00000010219</t>
  </si>
  <si>
    <t>Ralgds</t>
  </si>
  <si>
    <t>ENSRNOG00000001170</t>
  </si>
  <si>
    <t>Cox6a1</t>
  </si>
  <si>
    <t>ENSRNOG00000004639</t>
  </si>
  <si>
    <t>Traf6</t>
  </si>
  <si>
    <t>ENSRNOG00000014008</t>
  </si>
  <si>
    <t>Mfsd2a</t>
  </si>
  <si>
    <t>ENSRNOG00000003959</t>
  </si>
  <si>
    <t>Rgs18</t>
  </si>
  <si>
    <t>ENSRNOG00000001874</t>
  </si>
  <si>
    <t>Slc7a4</t>
  </si>
  <si>
    <t>ENSRNOG00000049115</t>
  </si>
  <si>
    <t>Ccr5</t>
  </si>
  <si>
    <t>ENSRNOG00000001173</t>
  </si>
  <si>
    <t>Plat</t>
  </si>
  <si>
    <t>ENSRNOG00000001044</t>
  </si>
  <si>
    <t>Aimp2</t>
  </si>
  <si>
    <t>ENSRNOG00000004687</t>
  </si>
  <si>
    <t>Thbd</t>
  </si>
  <si>
    <t>ENSRNOG00000014149</t>
  </si>
  <si>
    <t>Npy1r</t>
  </si>
  <si>
    <t>ENSRNOG00000043171</t>
  </si>
  <si>
    <t>Hdhd2</t>
  </si>
  <si>
    <t>ENSRNOG00000060775</t>
  </si>
  <si>
    <t>Lmo7</t>
  </si>
  <si>
    <t>ENSRNOG00000010210</t>
  </si>
  <si>
    <t>Slc7a11</t>
  </si>
  <si>
    <t>ENSRNOG00000001182</t>
  </si>
  <si>
    <t>Ndufv3</t>
  </si>
  <si>
    <t>ENSRNOG00000004725</t>
  </si>
  <si>
    <t>Cela1</t>
  </si>
  <si>
    <t>ENSRNOG00000014153</t>
  </si>
  <si>
    <t>Lhfpl6</t>
  </si>
  <si>
    <t>ENSRNOG00000001501</t>
  </si>
  <si>
    <t>Snrpa</t>
  </si>
  <si>
    <t>ENSRNOG00000055241</t>
  </si>
  <si>
    <t>AABR07053500.1</t>
  </si>
  <si>
    <t>ENSRNOG00000010447</t>
  </si>
  <si>
    <t>Tmod2</t>
  </si>
  <si>
    <t>ENSRNOG00000033234</t>
  </si>
  <si>
    <t>Ccrl2</t>
  </si>
  <si>
    <t>ENSRNOG00000001185</t>
  </si>
  <si>
    <t>RGD1311899</t>
  </si>
  <si>
    <t>ENSRNOG00000003977</t>
  </si>
  <si>
    <t>Dusp1</t>
  </si>
  <si>
    <t>ENSRNOG00000004791</t>
  </si>
  <si>
    <t>Arf6</t>
  </si>
  <si>
    <t>ENSRNOG00000014192</t>
  </si>
  <si>
    <t>Naa30</t>
  </si>
  <si>
    <t>ENSRNOG00000017328</t>
  </si>
  <si>
    <t>Pter</t>
  </si>
  <si>
    <t>ENSRNOG00000010517</t>
  </si>
  <si>
    <t>Fam126a</t>
  </si>
  <si>
    <t>ENSRNOG00000007925</t>
  </si>
  <si>
    <t>Pak6</t>
  </si>
  <si>
    <t>ENSRNOG00000014365</t>
  </si>
  <si>
    <t>Gne</t>
  </si>
  <si>
    <t>ENSRNOG00000004059</t>
  </si>
  <si>
    <t>Ptrhd1</t>
  </si>
  <si>
    <t>ENSRNOG00000001249</t>
  </si>
  <si>
    <t>Col6a1</t>
  </si>
  <si>
    <t>ENSRNOG00000008165</t>
  </si>
  <si>
    <t>Tpx2</t>
  </si>
  <si>
    <t>ENSRNOG00000010536</t>
  </si>
  <si>
    <t>Nr2c2</t>
  </si>
  <si>
    <t>ENSRNOG00000030253</t>
  </si>
  <si>
    <t>Tafa3</t>
  </si>
  <si>
    <t>ENSRNOG00000001203</t>
  </si>
  <si>
    <t>Rrp1</t>
  </si>
  <si>
    <t>ENSRNOG00000005408</t>
  </si>
  <si>
    <t>Natd1</t>
  </si>
  <si>
    <t>ENSRNOG00000014647</t>
  </si>
  <si>
    <t>Cbfb</t>
  </si>
  <si>
    <t>ENSRNOG00000004067</t>
  </si>
  <si>
    <t>Nrcam</t>
  </si>
  <si>
    <t>ENSRNOG00000010688</t>
  </si>
  <si>
    <t>Nrgn</t>
  </si>
  <si>
    <t>ENSRNOG00000048831</t>
  </si>
  <si>
    <t>Sowahc</t>
  </si>
  <si>
    <t>ENSRNOG00000005424</t>
  </si>
  <si>
    <t>Odc1</t>
  </si>
  <si>
    <t>ENSRNOG00000014971</t>
  </si>
  <si>
    <t>Mas1</t>
  </si>
  <si>
    <t>ENSRNOG00000038902</t>
  </si>
  <si>
    <t>Rbis</t>
  </si>
  <si>
    <t>ENSRNOG00000027008</t>
  </si>
  <si>
    <t>Igtp</t>
  </si>
  <si>
    <t>ENSRNOG00000010859</t>
  </si>
  <si>
    <t>Zyg11b</t>
  </si>
  <si>
    <t>ENSRNOG00000016945</t>
  </si>
  <si>
    <t>Pla2g2a</t>
  </si>
  <si>
    <t>ENSRNOG00000001242</t>
  </si>
  <si>
    <t>Gstt3</t>
  </si>
  <si>
    <t>ENSRNOG00000015076</t>
  </si>
  <si>
    <t>Cyp26b1</t>
  </si>
  <si>
    <t>ENSRNOG00000004137</t>
  </si>
  <si>
    <t>Ubtd2</t>
  </si>
  <si>
    <t>ENSRNOG00000049828</t>
  </si>
  <si>
    <t>Crlf2</t>
  </si>
  <si>
    <t>ENSRNOG00000005670</t>
  </si>
  <si>
    <t>Art4</t>
  </si>
  <si>
    <t>ENSRNOG00000011070</t>
  </si>
  <si>
    <t>Gnb4</t>
  </si>
  <si>
    <t>ENSRNOG00000049517</t>
  </si>
  <si>
    <t>Tnfaip3</t>
  </si>
  <si>
    <t>ENSRNOG00000005600</t>
  </si>
  <si>
    <t>Nr4a2</t>
  </si>
  <si>
    <t>ENSRNOG00000015310</t>
  </si>
  <si>
    <t>Lrrc32</t>
  </si>
  <si>
    <t>ENSRNOG00000020636</t>
  </si>
  <si>
    <t>Spint2</t>
  </si>
  <si>
    <t>ENSRNOG00000018400</t>
  </si>
  <si>
    <t>Golm1</t>
  </si>
  <si>
    <t>ENSRNOG00000011076</t>
  </si>
  <si>
    <t>Ank2</t>
  </si>
  <si>
    <t>ENSRNOG00000009446</t>
  </si>
  <si>
    <t>Rxra</t>
  </si>
  <si>
    <t>ENSRNOG00000001255</t>
  </si>
  <si>
    <t>Mlxip</t>
  </si>
  <si>
    <t>ENSRNOG00000004303</t>
  </si>
  <si>
    <t>Timp3</t>
  </si>
  <si>
    <t>ENSRNOG00000015353</t>
  </si>
  <si>
    <t>Prss12</t>
  </si>
  <si>
    <t>ENSRNOG00000004206</t>
  </si>
  <si>
    <t>Glrx5</t>
  </si>
  <si>
    <t>ENSRNOG00000020073</t>
  </si>
  <si>
    <t>Pcdhb8</t>
  </si>
  <si>
    <t>ENSRNOG00000011132</t>
  </si>
  <si>
    <t>D430041D05Rik</t>
  </si>
  <si>
    <t>ENSRNOG00000009350</t>
  </si>
  <si>
    <t>Sez6</t>
  </si>
  <si>
    <t>ENSRNOG00000001312</t>
  </si>
  <si>
    <t>Pdgfa</t>
  </si>
  <si>
    <t>Cabp1</t>
  </si>
  <si>
    <t>ENSRNOG00000005810</t>
  </si>
  <si>
    <t>Nlrc4</t>
  </si>
  <si>
    <t>ENSRNOG00000015736</t>
  </si>
  <si>
    <t>Dhrs3</t>
  </si>
  <si>
    <t>ENSRNOG00000031168</t>
  </si>
  <si>
    <t>Arhgap15</t>
  </si>
  <si>
    <t>ENSRNOG00000015257</t>
  </si>
  <si>
    <t>Coro2b</t>
  </si>
  <si>
    <t>ENSRNOG00000011184</t>
  </si>
  <si>
    <t>Slc13a4</t>
  </si>
  <si>
    <t>ENSRNOG00000001317</t>
  </si>
  <si>
    <t>Zfp68</t>
  </si>
  <si>
    <t>ENSRNOG00000005981</t>
  </si>
  <si>
    <t>Nt5c3a</t>
  </si>
  <si>
    <t>ENSRNOG00000015904</t>
  </si>
  <si>
    <t>Wfdc1</t>
  </si>
  <si>
    <t>ENSRNOG00000005975</t>
  </si>
  <si>
    <t>Rpl30</t>
  </si>
  <si>
    <t>ENSRNOG00000019958</t>
  </si>
  <si>
    <t>Tmem151b</t>
  </si>
  <si>
    <t>ENSRNOG00000011231</t>
  </si>
  <si>
    <t>Cntnap4</t>
  </si>
  <si>
    <t>ENSRNOG00000017819</t>
  </si>
  <si>
    <t>Cd14</t>
  </si>
  <si>
    <t>ENSRNOG00000001335</t>
  </si>
  <si>
    <t>Zkscan1</t>
  </si>
  <si>
    <t>ENSRNOG00000006068</t>
  </si>
  <si>
    <t>Tmem117</t>
  </si>
  <si>
    <t>ENSRNOG00000016147</t>
  </si>
  <si>
    <t>Slc17a6</t>
  </si>
  <si>
    <t>ENSRNOG00000020879</t>
  </si>
  <si>
    <t>Nags</t>
  </si>
  <si>
    <t>ENSRNOG00000004744</t>
  </si>
  <si>
    <t>Lratd2</t>
  </si>
  <si>
    <t>ENSRNOG00000001336</t>
  </si>
  <si>
    <t>Orai1</t>
  </si>
  <si>
    <t>ENSRNOG00000005009</t>
  </si>
  <si>
    <t>Zfp3</t>
  </si>
  <si>
    <t>ENSRNOG00000001254</t>
  </si>
  <si>
    <t>Col6a2</t>
  </si>
  <si>
    <t>ENSRNOG00000006283</t>
  </si>
  <si>
    <t>LOC100359922</t>
  </si>
  <si>
    <t>ENSRNOG00000016483</t>
  </si>
  <si>
    <t>Myo16</t>
  </si>
  <si>
    <t>ENSRNOG00000004330</t>
  </si>
  <si>
    <t>Chrdl1</t>
  </si>
  <si>
    <t>ENSRNOG00000029939</t>
  </si>
  <si>
    <t>Gypc</t>
  </si>
  <si>
    <t>ENSRNOG00000045857</t>
  </si>
  <si>
    <t>Tmed8</t>
  </si>
  <si>
    <t>ENSRNOG00000011341</t>
  </si>
  <si>
    <t>Rictor</t>
  </si>
  <si>
    <t>ENSRNOG00000060193</t>
  </si>
  <si>
    <t>Prr29</t>
  </si>
  <si>
    <t>ENSRNOG00000001348</t>
  </si>
  <si>
    <t>Erp29</t>
  </si>
  <si>
    <t>ENSRNOG00000005214</t>
  </si>
  <si>
    <t>Plek</t>
  </si>
  <si>
    <t>ENSRNOG00000001273</t>
  </si>
  <si>
    <t>Psmg3</t>
  </si>
  <si>
    <t>ENSRNOG00000006311</t>
  </si>
  <si>
    <t>Ccr9</t>
  </si>
  <si>
    <t>ENSRNOG00000016998</t>
  </si>
  <si>
    <t>Atxn1</t>
  </si>
  <si>
    <t>ENSRNOG00000004364</t>
  </si>
  <si>
    <t>Babam2</t>
  </si>
  <si>
    <t>ENSRNOG00000020095</t>
  </si>
  <si>
    <t>Pcdhb3</t>
  </si>
  <si>
    <t>ENSRNOG00000011416</t>
  </si>
  <si>
    <t>Vegfc</t>
  </si>
  <si>
    <t>ENSRNOG00000007568</t>
  </si>
  <si>
    <t>Spata6</t>
  </si>
  <si>
    <t>ENSRNOG00000001368</t>
  </si>
  <si>
    <t>Rph3a</t>
  </si>
  <si>
    <t>ENSRNOG00000006324</t>
  </si>
  <si>
    <t>Trpc6</t>
  </si>
  <si>
    <t>ENSRNOG00000016999</t>
  </si>
  <si>
    <t>Grp</t>
  </si>
  <si>
    <t>ENSRNOG00000011994</t>
  </si>
  <si>
    <t>Perp</t>
  </si>
  <si>
    <t>ENSRNOG00000010233</t>
  </si>
  <si>
    <t>Cald1</t>
  </si>
  <si>
    <t>ENSRNOG00000011460</t>
  </si>
  <si>
    <t>Arfgef3</t>
  </si>
  <si>
    <t>ENSRNOG00000027271</t>
  </si>
  <si>
    <t>RGD1359290</t>
  </si>
  <si>
    <t>ENSRNOG00000001391</t>
  </si>
  <si>
    <t>Sdsl</t>
  </si>
  <si>
    <t>ENSRNOG00000017690</t>
  </si>
  <si>
    <t>Ccsap</t>
  </si>
  <si>
    <t>ENSRNOG00000004441</t>
  </si>
  <si>
    <t>Fcmr</t>
  </si>
  <si>
    <t>ENSRNOG00000027489</t>
  </si>
  <si>
    <t>Mn1</t>
  </si>
  <si>
    <t>ENSRNOG00000011585</t>
  </si>
  <si>
    <t>Fat3</t>
  </si>
  <si>
    <t>ENSRNOG00000001409</t>
  </si>
  <si>
    <t>Gnb2</t>
  </si>
  <si>
    <t>ENSRNOG00000005483</t>
  </si>
  <si>
    <t>Rpap1</t>
  </si>
  <si>
    <t>ENSRNOG00000006378</t>
  </si>
  <si>
    <t>Mga</t>
  </si>
  <si>
    <t>ENSRNOG00000017783</t>
  </si>
  <si>
    <t>Sfrp1</t>
  </si>
  <si>
    <t>ENSRNOG00000004458</t>
  </si>
  <si>
    <t>Ston2</t>
  </si>
  <si>
    <t>ENSRNOG00000058006</t>
  </si>
  <si>
    <t>Sncg</t>
  </si>
  <si>
    <t>ENSRNOG00000003388</t>
  </si>
  <si>
    <t>Cenpf</t>
  </si>
  <si>
    <t>ENSRNOG00000011623</t>
  </si>
  <si>
    <t>Rab3c</t>
  </si>
  <si>
    <t>ENSRNOG00000026647</t>
  </si>
  <si>
    <t>Plk3</t>
  </si>
  <si>
    <t>ENSRNOG00000006388</t>
  </si>
  <si>
    <t>Pygl</t>
  </si>
  <si>
    <t>ENSRNOG00000017828</t>
  </si>
  <si>
    <t>Egr3</t>
  </si>
  <si>
    <t>ENSRNOG00000004474</t>
  </si>
  <si>
    <t>Klhdc2</t>
  </si>
  <si>
    <t>ENSRNOG00000047133</t>
  </si>
  <si>
    <t>Jrkl</t>
  </si>
  <si>
    <t>ENSRNOG00000001418</t>
  </si>
  <si>
    <t>Znhit1</t>
  </si>
  <si>
    <t>ENSRNOG00000006532</t>
  </si>
  <si>
    <t>H3f3a</t>
  </si>
  <si>
    <t>ENSRNOG00000018159</t>
  </si>
  <si>
    <t>Anxa4</t>
  </si>
  <si>
    <t>ENSRNOG00000018029</t>
  </si>
  <si>
    <t>Doc2g</t>
  </si>
  <si>
    <t>ENSRNOG00000003709</t>
  </si>
  <si>
    <t>Kmo</t>
  </si>
  <si>
    <t>ENSRNOG00000011858</t>
  </si>
  <si>
    <t>Unc5d</t>
  </si>
  <si>
    <t>ENSRNOG00000030575</t>
  </si>
  <si>
    <t>AABR07013111.1</t>
  </si>
  <si>
    <t>ENSRNOG00000001440</t>
  </si>
  <si>
    <t>Mdh2</t>
  </si>
  <si>
    <t>ENSRNOG00000005700</t>
  </si>
  <si>
    <t>Nsg1</t>
  </si>
  <si>
    <t>ENSRNOG00000006649</t>
  </si>
  <si>
    <t>Thrb</t>
  </si>
  <si>
    <t>ENSRNOG00000018338</t>
  </si>
  <si>
    <t>Vwa1</t>
  </si>
  <si>
    <t>ENSRNOG00000004781</t>
  </si>
  <si>
    <t>Crmp1</t>
  </si>
  <si>
    <t>ENSRNOG00000013738</t>
  </si>
  <si>
    <t>C330018D20Rik</t>
  </si>
  <si>
    <t>ENSRNOG00000053047</t>
  </si>
  <si>
    <t>Top2a</t>
  </si>
  <si>
    <t>ENSRNOG00000022256</t>
  </si>
  <si>
    <t>ENSRNOG00000001456</t>
  </si>
  <si>
    <t>Nup153</t>
  </si>
  <si>
    <t>ENSRNOG00000005772</t>
  </si>
  <si>
    <t>Hacd4</t>
  </si>
  <si>
    <t>ENSRNOG00000006697</t>
  </si>
  <si>
    <t>Pip4p2</t>
  </si>
  <si>
    <t>ENSRNOG00000018906</t>
  </si>
  <si>
    <t>Ghdc</t>
  </si>
  <si>
    <t>ENSRNOG00000057862</t>
  </si>
  <si>
    <t>Rsph1</t>
  </si>
  <si>
    <t>ENSRNOG00000012027</t>
  </si>
  <si>
    <t>Bco1</t>
  </si>
  <si>
    <t>ENSRNOG00000012660</t>
  </si>
  <si>
    <t>Postn</t>
  </si>
  <si>
    <t>ENSRNOG00000001465</t>
  </si>
  <si>
    <t>Ids</t>
  </si>
  <si>
    <t>ENSRNOG00000005796</t>
  </si>
  <si>
    <t>Ctnna1</t>
  </si>
  <si>
    <t>ENSRNOG00000006766</t>
  </si>
  <si>
    <t>Laptm4b</t>
  </si>
  <si>
    <t>ENSRNOG00000019573</t>
  </si>
  <si>
    <t>Lcat</t>
  </si>
  <si>
    <t>ENSRNOG00000005067</t>
  </si>
  <si>
    <t>Zfp36l2</t>
  </si>
  <si>
    <t>ENSRNOG00000045764</t>
  </si>
  <si>
    <t>Cxxc4</t>
  </si>
  <si>
    <t>ENSRNOG00000001494</t>
  </si>
  <si>
    <t>Napa</t>
  </si>
  <si>
    <t>ENSRNOG00000006784</t>
  </si>
  <si>
    <t>Sema4f</t>
  </si>
  <si>
    <t>ENSRNOG00000019582</t>
  </si>
  <si>
    <t>Mthfd1l</t>
  </si>
  <si>
    <t>ENSRNOG00000025384</t>
  </si>
  <si>
    <t>Slc2a10</t>
  </si>
  <si>
    <t>ENSRNOG00000050848</t>
  </si>
  <si>
    <t>Dtx1</t>
  </si>
  <si>
    <t>ENSRNOG00000001441</t>
  </si>
  <si>
    <t>Tmem120a</t>
  </si>
  <si>
    <t>ENSRNOG00000006796</t>
  </si>
  <si>
    <t>LOC102555183</t>
  </si>
  <si>
    <t>ENSRNOG00000020533</t>
  </si>
  <si>
    <t>Htra1</t>
  </si>
  <si>
    <t>ENSRNOG00000017424</t>
  </si>
  <si>
    <t>Chrna2</t>
  </si>
  <si>
    <t>ENSRNOG00000013072</t>
  </si>
  <si>
    <t>Plxna4</t>
  </si>
  <si>
    <t>ENSRNOG00000001515</t>
  </si>
  <si>
    <t>Map3k20</t>
  </si>
  <si>
    <t>ENSRNOG00000006911</t>
  </si>
  <si>
    <t>Sptb</t>
  </si>
  <si>
    <t>ENSRNOG00000021085</t>
  </si>
  <si>
    <t>Sf1</t>
  </si>
  <si>
    <t>ENSRNOG00000005392</t>
  </si>
  <si>
    <t>Ngfr</t>
  </si>
  <si>
    <t>ENSRNOG00000050233</t>
  </si>
  <si>
    <t>Cchcr1</t>
  </si>
  <si>
    <t>ENSRNOG00000042522</t>
  </si>
  <si>
    <t>Pheta2</t>
  </si>
  <si>
    <t>ENSRNOG00000013171</t>
  </si>
  <si>
    <t>ENSRNOG00000001544</t>
  </si>
  <si>
    <t>Cyyr1</t>
  </si>
  <si>
    <t>ENSRNOG00000006940</t>
  </si>
  <si>
    <t>Ncf4</t>
  </si>
  <si>
    <t>ENSRNOG00000021256</t>
  </si>
  <si>
    <t>Adra1d</t>
  </si>
  <si>
    <t>ENSRNOG00000043137</t>
  </si>
  <si>
    <t>Lbhd2</t>
  </si>
  <si>
    <t>ENSRNOG00000015921</t>
  </si>
  <si>
    <t>Esco2</t>
  </si>
  <si>
    <t>ENSRNOG00000013196</t>
  </si>
  <si>
    <t>Dok5</t>
  </si>
  <si>
    <t>ENSRNOG00000001483</t>
  </si>
  <si>
    <t>Rcc1l</t>
  </si>
  <si>
    <t>ENSRNOG00000007076</t>
  </si>
  <si>
    <t>AABR07055919.1</t>
  </si>
  <si>
    <t>ENSRNOG00000021555</t>
  </si>
  <si>
    <t>Mis18a</t>
  </si>
  <si>
    <t>ENSRNOG00000023633</t>
  </si>
  <si>
    <t>Crabp1</t>
  </si>
  <si>
    <t>ENSRNOG00000030093</t>
  </si>
  <si>
    <t>Defa5</t>
  </si>
  <si>
    <t>ENSRNOG00000001582</t>
  </si>
  <si>
    <t>Bach1</t>
  </si>
  <si>
    <t>ENSRNOG00000007099</t>
  </si>
  <si>
    <t>S100pbp</t>
  </si>
  <si>
    <t>ENSRNOG00000022116</t>
  </si>
  <si>
    <t>Gjb6</t>
  </si>
  <si>
    <t>ENSRNOG00000020630</t>
  </si>
  <si>
    <t>Il9r</t>
  </si>
  <si>
    <t>ENSRNOG00000013416</t>
  </si>
  <si>
    <t>Arid3c</t>
  </si>
  <si>
    <t>ENSRNOG00000001585</t>
  </si>
  <si>
    <t>Nrip1</t>
  </si>
  <si>
    <t>ENSRNOG00000006548</t>
  </si>
  <si>
    <t>Mrc2</t>
  </si>
  <si>
    <t>ENSRNOG00000007221</t>
  </si>
  <si>
    <t>Dut</t>
  </si>
  <si>
    <t>ENSRNOG00000022523</t>
  </si>
  <si>
    <t>Fkbp5</t>
  </si>
  <si>
    <t>ENSRNOG00000004708</t>
  </si>
  <si>
    <t>Aard</t>
  </si>
  <si>
    <t>ENSRNOG00000038720</t>
  </si>
  <si>
    <t>Cdkl1</t>
  </si>
  <si>
    <t>ENSRNOG00000013535</t>
  </si>
  <si>
    <t>Cdh6</t>
  </si>
  <si>
    <t>ENSRNOG00000001593</t>
  </si>
  <si>
    <t>Lnpk</t>
  </si>
  <si>
    <t>ENSRNOG00000006699</t>
  </si>
  <si>
    <t>Mlh3</t>
  </si>
  <si>
    <t>ENSRNOG00000007237</t>
  </si>
  <si>
    <t>Id2</t>
  </si>
  <si>
    <t>ENSRNOG00000022946</t>
  </si>
  <si>
    <t>Slc22a3</t>
  </si>
  <si>
    <t>ENSRNOG00000038135</t>
  </si>
  <si>
    <t>RatNP-3b</t>
  </si>
  <si>
    <t>ENSRNOG00000001597</t>
  </si>
  <si>
    <t>Atf2</t>
  </si>
  <si>
    <t>ENSRNOG00000007285</t>
  </si>
  <si>
    <t>Tp53rk</t>
  </si>
  <si>
    <t>ENSRNOG00000023116</t>
  </si>
  <si>
    <t>Agmo</t>
  </si>
  <si>
    <t>ENSRNOG00000005769</t>
  </si>
  <si>
    <t>Smg8</t>
  </si>
  <si>
    <t>ENSRNOG00000019612</t>
  </si>
  <si>
    <t>Haghl</t>
  </si>
  <si>
    <t>ENSRNOG00000012146</t>
  </si>
  <si>
    <t>Pomt2</t>
  </si>
  <si>
    <t>ENSRNOG00000013838</t>
  </si>
  <si>
    <t>Hcrtr1</t>
  </si>
  <si>
    <t>ENSRNOG00000001607</t>
  </si>
  <si>
    <t>Nrtn</t>
  </si>
  <si>
    <t>ENSRNOG00000007133</t>
  </si>
  <si>
    <t>Plxnb2</t>
  </si>
  <si>
    <t>Adamts1</t>
  </si>
  <si>
    <t>ENSRNOG00000023546</t>
  </si>
  <si>
    <t>Hspb1</t>
  </si>
  <si>
    <t>ENSRNOG00000038600</t>
  </si>
  <si>
    <t>Dnaaf3</t>
  </si>
  <si>
    <t>ENSRNOG00000028707</t>
  </si>
  <si>
    <t>Np4</t>
  </si>
  <si>
    <t>ENSRNOG00000001611</t>
  </si>
  <si>
    <t>Itpka</t>
  </si>
  <si>
    <t>ENSRNOG00000007415</t>
  </si>
  <si>
    <t>Ptgs1</t>
  </si>
  <si>
    <t>Rpl24</t>
  </si>
  <si>
    <t>ENSRNOG00000024905</t>
  </si>
  <si>
    <t>Drc1</t>
  </si>
  <si>
    <t>ENSRNOG00000038891</t>
  </si>
  <si>
    <t>Grxcr1</t>
  </si>
  <si>
    <t>ENSRNOG00000013884</t>
  </si>
  <si>
    <t>Psd3</t>
  </si>
  <si>
    <t>ENSRNOG00000001613</t>
  </si>
  <si>
    <t>Zbtb11</t>
  </si>
  <si>
    <t>ENSRNOG00000007539</t>
  </si>
  <si>
    <t>Rsad2</t>
  </si>
  <si>
    <t>ENSRNOG00000001616</t>
  </si>
  <si>
    <t>Senp7</t>
  </si>
  <si>
    <t>ENSRNOG00000025406</t>
  </si>
  <si>
    <t>Iqgap2</t>
  </si>
  <si>
    <t>ENSRNOG00000032429</t>
  </si>
  <si>
    <t>Tmprss9</t>
  </si>
  <si>
    <t>ENSRNOG00000014104</t>
  </si>
  <si>
    <t>Myo5b</t>
  </si>
  <si>
    <t>ENSRNOG00000007637</t>
  </si>
  <si>
    <t>Acer2</t>
  </si>
  <si>
    <t>ENSRNOG00000001628</t>
  </si>
  <si>
    <t>Pcp4</t>
  </si>
  <si>
    <t>ENSRNOG00000025639</t>
  </si>
  <si>
    <t>Slc39a12</t>
  </si>
  <si>
    <t>ENSRNOG00000019301</t>
  </si>
  <si>
    <t>Lipm</t>
  </si>
  <si>
    <t>ENSRNOG00000014152</t>
  </si>
  <si>
    <t>Kcnip3</t>
  </si>
  <si>
    <t>ENSRNOG00000001621</t>
  </si>
  <si>
    <t>C2cd2</t>
  </si>
  <si>
    <t>ENSRNOG00000007650</t>
  </si>
  <si>
    <t>Cd63</t>
  </si>
  <si>
    <t>Nr4a1</t>
  </si>
  <si>
    <t>ENSRNOG00000026036</t>
  </si>
  <si>
    <t>Pdyn</t>
  </si>
  <si>
    <t>ENSRNOG00000039463</t>
  </si>
  <si>
    <t>Pcdhga1</t>
  </si>
  <si>
    <t>ENSRNOG00000014171</t>
  </si>
  <si>
    <t>Tnfsf13</t>
  </si>
  <si>
    <t>ENSRNOG00000007690</t>
  </si>
  <si>
    <t>Cmpk2</t>
  </si>
  <si>
    <t>ENSRNOG00000001658</t>
  </si>
  <si>
    <t>Kcnj6</t>
  </si>
  <si>
    <t>ENSRNOG00000026053</t>
  </si>
  <si>
    <t>Grem1</t>
  </si>
  <si>
    <t>ENSRNOG00000014248</t>
  </si>
  <si>
    <t>Erbb4</t>
  </si>
  <si>
    <t>ENSRNOG00000001632</t>
  </si>
  <si>
    <t>Brwd1</t>
  </si>
  <si>
    <t>ENSRNOG00000007726</t>
  </si>
  <si>
    <t>Mcam</t>
  </si>
  <si>
    <t>ENSRNOG00000001662</t>
  </si>
  <si>
    <t>Dyrk1a</t>
  </si>
  <si>
    <t>ENSRNOG00000027341</t>
  </si>
  <si>
    <t>Tenm2</t>
  </si>
  <si>
    <t>ENSRNOG00000025625</t>
  </si>
  <si>
    <t>Rnase4</t>
  </si>
  <si>
    <t>ENSRNOG00000014373</t>
  </si>
  <si>
    <t>Trim66</t>
  </si>
  <si>
    <t>ENSRNOG00000001640</t>
  </si>
  <si>
    <t>Tomm70</t>
  </si>
  <si>
    <t>ENSRNOG00000008082</t>
  </si>
  <si>
    <t>Rgs6</t>
  </si>
  <si>
    <t>ENSRNOG00000007664</t>
  </si>
  <si>
    <t>Tnfrsf13c</t>
  </si>
  <si>
    <t>ENSRNOG00000027867</t>
  </si>
  <si>
    <t>Rexo4</t>
  </si>
  <si>
    <t>ENSRNOG00000006116</t>
  </si>
  <si>
    <t>Hk2</t>
  </si>
  <si>
    <t>ENSRNOG00000014550</t>
  </si>
  <si>
    <t>Plcxd3</t>
  </si>
  <si>
    <t>ENSRNOG00000001647</t>
  </si>
  <si>
    <t>Ets2</t>
  </si>
  <si>
    <t>ENSRNOG00000008194</t>
  </si>
  <si>
    <t>Znfx1</t>
  </si>
  <si>
    <t>ENSRNOG00000001700</t>
  </si>
  <si>
    <t>Whrn</t>
  </si>
  <si>
    <t>ENSRNOG00000007665</t>
  </si>
  <si>
    <t>Cse1l</t>
  </si>
  <si>
    <t>ENSRNOG00000029792</t>
  </si>
  <si>
    <t>NEWGENE_1308171</t>
  </si>
  <si>
    <t>ENSRNOG00000014556</t>
  </si>
  <si>
    <t>Cdh20</t>
  </si>
  <si>
    <t>ENSRNOG00000008292</t>
  </si>
  <si>
    <t>Hif1a</t>
  </si>
  <si>
    <t>ENSRNOG00000001701</t>
  </si>
  <si>
    <t>Cbr3</t>
  </si>
  <si>
    <t>ENSRNOG00000030285</t>
  </si>
  <si>
    <t>Epha3</t>
  </si>
  <si>
    <t>ENSRNOG00000006345</t>
  </si>
  <si>
    <t>Sec61b</t>
  </si>
  <si>
    <t>ENSRNOG00000014576</t>
  </si>
  <si>
    <t>Dock3</t>
  </si>
  <si>
    <t>ENSRNOG00000008310</t>
  </si>
  <si>
    <t>Mpo</t>
  </si>
  <si>
    <t>ENSRNOG00000001717</t>
  </si>
  <si>
    <t>Opa1</t>
  </si>
  <si>
    <t>ENSRNOG00000030715</t>
  </si>
  <si>
    <t>Cfh</t>
  </si>
  <si>
    <t>ENSRNOG00000014722</t>
  </si>
  <si>
    <t>Raph1</t>
  </si>
  <si>
    <t>ENSRNOG00000008338</t>
  </si>
  <si>
    <t>Bsdc1</t>
  </si>
  <si>
    <t>ENSRNOG00000001730</t>
  </si>
  <si>
    <t>Acap2</t>
  </si>
  <si>
    <t>ENSRNOG00000007732</t>
  </si>
  <si>
    <t>Slc35c1</t>
  </si>
  <si>
    <t>ENSRNOG00000009434</t>
  </si>
  <si>
    <t>RGD1310507</t>
  </si>
  <si>
    <t>ENSRNOG00000001686</t>
  </si>
  <si>
    <t>Hlcs</t>
  </si>
  <si>
    <t>ENSRNOG00000008356</t>
  </si>
  <si>
    <t>Myo5c</t>
  </si>
  <si>
    <t>ENSRNOG00000001733</t>
  </si>
  <si>
    <t>Ppp1r2</t>
  </si>
  <si>
    <t>ENSRNOG00000007784</t>
  </si>
  <si>
    <t>Bloc1s1</t>
  </si>
  <si>
    <t>ENSRNOG00000031890</t>
  </si>
  <si>
    <t>Ncam1</t>
  </si>
  <si>
    <t>ENSRNOG00000006444</t>
  </si>
  <si>
    <t>Fkbp4</t>
  </si>
  <si>
    <t>ENSRNOG00000017020</t>
  </si>
  <si>
    <t>Inpp5d</t>
  </si>
  <si>
    <t>ENSRNOG00000014975</t>
  </si>
  <si>
    <t>Zfp483</t>
  </si>
  <si>
    <t>ENSRNOG00000008393</t>
  </si>
  <si>
    <t>Tax1bp1</t>
  </si>
  <si>
    <t>ENSRNOG00000001747</t>
  </si>
  <si>
    <t>Pak2</t>
  </si>
  <si>
    <t>ENSRNOG00000007792</t>
  </si>
  <si>
    <t>Gcc1</t>
  </si>
  <si>
    <t>ENSRNOG00000032517</t>
  </si>
  <si>
    <t>Cntn6</t>
  </si>
  <si>
    <t>ENSRNOG00000049302</t>
  </si>
  <si>
    <t>Chd9</t>
  </si>
  <si>
    <t>ENSRNOG00000015049</t>
  </si>
  <si>
    <t>Scn5a</t>
  </si>
  <si>
    <t>ENSRNOG00000001706</t>
  </si>
  <si>
    <t>Kalrn</t>
  </si>
  <si>
    <t>ENSRNOG00000001766</t>
  </si>
  <si>
    <t>Tfrc</t>
  </si>
  <si>
    <t>ENSRNOG00000007811</t>
  </si>
  <si>
    <t>Klrb1c</t>
  </si>
  <si>
    <t>ENSRNOG00000033583</t>
  </si>
  <si>
    <t>Zfp938</t>
  </si>
  <si>
    <t>ENSRNOG00000006684</t>
  </si>
  <si>
    <t>Zfp317</t>
  </si>
  <si>
    <t>ENSRNOG00000017307</t>
  </si>
  <si>
    <t>Prss23</t>
  </si>
  <si>
    <t>ENSRNOG00000008539</t>
  </si>
  <si>
    <t>Lgals2</t>
  </si>
  <si>
    <t>ENSRNOG00000008235</t>
  </si>
  <si>
    <t>Mylk2</t>
  </si>
  <si>
    <t>ENSRNOG00000034191</t>
  </si>
  <si>
    <t>Fmo1</t>
  </si>
  <si>
    <t>ENSRNOG00000009522</t>
  </si>
  <si>
    <t>Adra1a</t>
  </si>
  <si>
    <t>ENSRNOG00000008602</t>
  </si>
  <si>
    <t>Steap4</t>
  </si>
  <si>
    <t>ENSRNOG00000001804</t>
  </si>
  <si>
    <t>Itpr2</t>
  </si>
  <si>
    <t>ENSRNOG00000036942</t>
  </si>
  <si>
    <t>Tnfrsf9</t>
  </si>
  <si>
    <t>ENSRNOG00000006778</t>
  </si>
  <si>
    <t>Mmp19</t>
  </si>
  <si>
    <t>ENSRNOG00000061160</t>
  </si>
  <si>
    <t>Htra4</t>
  </si>
  <si>
    <t>ENSRNOG00000015155</t>
  </si>
  <si>
    <t>Tnnc2</t>
  </si>
  <si>
    <t>ENSRNOG00000008922</t>
  </si>
  <si>
    <t>Trim14</t>
  </si>
  <si>
    <t>ENSRNOG00000001807</t>
  </si>
  <si>
    <t>Sspn</t>
  </si>
  <si>
    <t>ENSRNOG00000008329</t>
  </si>
  <si>
    <t>Ndufb11</t>
  </si>
  <si>
    <t>ENSRNOG00000037476</t>
  </si>
  <si>
    <t>Galnt9</t>
  </si>
  <si>
    <t>ENSRNOG00000006795</t>
  </si>
  <si>
    <t>Apmap</t>
  </si>
  <si>
    <t>ENSRNOG00000015347</t>
  </si>
  <si>
    <t>Trim45</t>
  </si>
  <si>
    <t>ENSRNOG00000001739</t>
  </si>
  <si>
    <t>Meltf</t>
  </si>
  <si>
    <t>ENSRNOG00000008937</t>
  </si>
  <si>
    <t>Csrp1</t>
  </si>
  <si>
    <t>ENSRNOG00000001813</t>
  </si>
  <si>
    <t>Dnm1l</t>
  </si>
  <si>
    <t>ENSRNOG00000037687</t>
  </si>
  <si>
    <t>Rspo2</t>
  </si>
  <si>
    <t>ENSRNOG00000025278</t>
  </si>
  <si>
    <t>Scai</t>
  </si>
  <si>
    <t>ENSRNOG00000015550</t>
  </si>
  <si>
    <t>Ptgds</t>
  </si>
  <si>
    <t>ENSRNOG00000008951</t>
  </si>
  <si>
    <t>Rasl10a</t>
  </si>
  <si>
    <t>ENSRNOG00000001827</t>
  </si>
  <si>
    <t>Masp1</t>
  </si>
  <si>
    <t>ENSRNOG00000039379</t>
  </si>
  <si>
    <t>C17h6orf52</t>
  </si>
  <si>
    <t>ENSRNOG00000015692</t>
  </si>
  <si>
    <t>Taok1</t>
  </si>
  <si>
    <t>ENSRNOG00000001773</t>
  </si>
  <si>
    <t>Senp2</t>
  </si>
  <si>
    <t>ENSRNOG00000009040</t>
  </si>
  <si>
    <t>Gas2l1</t>
  </si>
  <si>
    <t>ENSRNOG00000001844</t>
  </si>
  <si>
    <t>Klhl42</t>
  </si>
  <si>
    <t>ENSRNOG00000008369</t>
  </si>
  <si>
    <t>Gimap4</t>
  </si>
  <si>
    <t>ENSRNOG00000039698</t>
  </si>
  <si>
    <t>Prss22</t>
  </si>
  <si>
    <t>ENSRNOG00000007272</t>
  </si>
  <si>
    <t>Rnf103</t>
  </si>
  <si>
    <t>ENSRNOG00000029876</t>
  </si>
  <si>
    <t>Gucy1a2</t>
  </si>
  <si>
    <t>ENSRNOG00000015719</t>
  </si>
  <si>
    <t>Egr4</t>
  </si>
  <si>
    <t>ENSRNOG00000001774</t>
  </si>
  <si>
    <t>Lrch3</t>
  </si>
  <si>
    <t>ENSRNOG00000009045</t>
  </si>
  <si>
    <t>Alg6</t>
  </si>
  <si>
    <t>ENSRNOG00000001849</t>
  </si>
  <si>
    <t>Mapk1</t>
  </si>
  <si>
    <t>ENSRNOG00000039754</t>
  </si>
  <si>
    <t>Rab7b</t>
  </si>
  <si>
    <t>ENSRNOG00000004150</t>
  </si>
  <si>
    <t>Slc9a7</t>
  </si>
  <si>
    <t>ENSRNOG00000001781</t>
  </si>
  <si>
    <t>Lmln</t>
  </si>
  <si>
    <t>ENSRNOG00000009233</t>
  </si>
  <si>
    <t>Ankrd49</t>
  </si>
  <si>
    <t>ENSRNOG00000001852</t>
  </si>
  <si>
    <t>Ergic2</t>
  </si>
  <si>
    <t>ENSRNOG00000042276</t>
  </si>
  <si>
    <t>Trappc2</t>
  </si>
  <si>
    <t>ENSRNOG00000015902</t>
  </si>
  <si>
    <t>Cpxm2</t>
  </si>
  <si>
    <t>ENSRNOG00000001854</t>
  </si>
  <si>
    <t>Tmtc1</t>
  </si>
  <si>
    <t>ENSRNOG00000008569</t>
  </si>
  <si>
    <t>Ndufa6</t>
  </si>
  <si>
    <t>Arc</t>
  </si>
  <si>
    <t>ENSRNOG00000007392</t>
  </si>
  <si>
    <t>Atp6v1f</t>
  </si>
  <si>
    <t>ENSRNOG00000028630</t>
  </si>
  <si>
    <t>Ksr2</t>
  </si>
  <si>
    <t>ENSRNOG00000016180</t>
  </si>
  <si>
    <t>Pdp1</t>
  </si>
  <si>
    <t>ENSRNOG00000001796</t>
  </si>
  <si>
    <t>Dgkg</t>
  </si>
  <si>
    <t>ENSRNOG00000009354</t>
  </si>
  <si>
    <t>Nrarp</t>
  </si>
  <si>
    <t>ENSRNOG00000001911</t>
  </si>
  <si>
    <t>Map6d1</t>
  </si>
  <si>
    <t>ENSRNOG00000008605</t>
  </si>
  <si>
    <t>Ost4</t>
  </si>
  <si>
    <t>ENSRNOG00000047466</t>
  </si>
  <si>
    <t>Bdnf</t>
  </si>
  <si>
    <t>ENSRNOG00000028879</t>
  </si>
  <si>
    <t>Slc4a8</t>
  </si>
  <si>
    <t>ENSRNOG00000016346</t>
  </si>
  <si>
    <t>Prkcd</t>
  </si>
  <si>
    <t>ENSRNOG00000009436</t>
  </si>
  <si>
    <t>Hemgn</t>
  </si>
  <si>
    <t>ENSRNOG00000001991</t>
  </si>
  <si>
    <t>Atp5po</t>
  </si>
  <si>
    <t>ENSRNOG00000047712</t>
  </si>
  <si>
    <t>Dcx</t>
  </si>
  <si>
    <t>ENSRNOG00000007483</t>
  </si>
  <si>
    <t>Ccnf</t>
  </si>
  <si>
    <t>ENSRNOG00000016366</t>
  </si>
  <si>
    <t>Colec12</t>
  </si>
  <si>
    <t>ENSRNOG00000009470</t>
  </si>
  <si>
    <t>Flnb</t>
  </si>
  <si>
    <t>ENSRNOG00000001992</t>
  </si>
  <si>
    <t>Atp6v1a</t>
  </si>
  <si>
    <t>ENSRNOG00000047746</t>
  </si>
  <si>
    <t>AABR07000398.1</t>
  </si>
  <si>
    <t>ENSRNOG00000052051</t>
  </si>
  <si>
    <t>Slc24a1</t>
  </si>
  <si>
    <t>ENSRNOG00000009495</t>
  </si>
  <si>
    <t>Src</t>
  </si>
  <si>
    <t>ENSRNOG00000002039</t>
  </si>
  <si>
    <t>Evi5</t>
  </si>
  <si>
    <t>ENSRNOG00000047960</t>
  </si>
  <si>
    <t>Rab9b</t>
  </si>
  <si>
    <t>ENSRNOG00000007529</t>
  </si>
  <si>
    <t>Bmf</t>
  </si>
  <si>
    <t>ENSRNOG00000017206</t>
  </si>
  <si>
    <t>Igfbp5</t>
  </si>
  <si>
    <t>ENSRNOG00000009620</t>
  </si>
  <si>
    <t>Cybrd1</t>
  </si>
  <si>
    <t>ENSRNOG00000002050</t>
  </si>
  <si>
    <t>Igfbp7</t>
  </si>
  <si>
    <t>ENSRNOG00000009131</t>
  </si>
  <si>
    <t>Zc3h12a</t>
  </si>
  <si>
    <t>ENSRNOG00000048187</t>
  </si>
  <si>
    <t>Epop</t>
  </si>
  <si>
    <t>ENSRNOG00000009253</t>
  </si>
  <si>
    <t>Igsf9b</t>
  </si>
  <si>
    <t>ENSRNOG00000017672</t>
  </si>
  <si>
    <t>Akr1c14</t>
  </si>
  <si>
    <t>ENSRNOG00000009715</t>
  </si>
  <si>
    <t>Me1</t>
  </si>
  <si>
    <t>ENSRNOG00000002051</t>
  </si>
  <si>
    <t>Synj1</t>
  </si>
  <si>
    <t>ENSRNOG00000009243</t>
  </si>
  <si>
    <t>Oaf</t>
  </si>
  <si>
    <t>ENSRNOG00000048676</t>
  </si>
  <si>
    <t>Pip5kl1</t>
  </si>
  <si>
    <t>ENSRNOG00000026271</t>
  </si>
  <si>
    <t>Tmem245</t>
  </si>
  <si>
    <t>ENSRNOG00000002053</t>
  </si>
  <si>
    <t>Fras1</t>
  </si>
  <si>
    <t>ENSRNOG00000009323</t>
  </si>
  <si>
    <t>Fam214b</t>
  </si>
  <si>
    <t>ENSRNOG00000049456</t>
  </si>
  <si>
    <t>Slc35f3</t>
  </si>
  <si>
    <t>ENSRNOG00000001851</t>
  </si>
  <si>
    <t>Far2</t>
  </si>
  <si>
    <t>ENSRNOG00000009848</t>
  </si>
  <si>
    <t>Il18</t>
  </si>
  <si>
    <t>ENSRNOG00000002075</t>
  </si>
  <si>
    <t>Cnot6l</t>
  </si>
  <si>
    <t>ENSRNOG00000009336</t>
  </si>
  <si>
    <t>Mapk15</t>
  </si>
  <si>
    <t>ENSRNOG00000049580</t>
  </si>
  <si>
    <t>Gpr6</t>
  </si>
  <si>
    <t>ENSRNOG00000010015</t>
  </si>
  <si>
    <t>Gp9</t>
  </si>
  <si>
    <t>ENSRNOG00000002106</t>
  </si>
  <si>
    <t>Usp46</t>
  </si>
  <si>
    <t>ENSRNOG00000009342</t>
  </si>
  <si>
    <t>Fcnb</t>
  </si>
  <si>
    <t>ENSRNOG00000050190</t>
  </si>
  <si>
    <t>Eng</t>
  </si>
  <si>
    <t>ENSRNOG00000031997</t>
  </si>
  <si>
    <t>Ttll7</t>
  </si>
  <si>
    <t>ENSRNOG00000010133</t>
  </si>
  <si>
    <t>Bpgm</t>
  </si>
  <si>
    <t>ENSRNOG00000051915</t>
  </si>
  <si>
    <t>Spred3</t>
  </si>
  <si>
    <t>ENSRNOG00000001861</t>
  </si>
  <si>
    <t>Ydjc</t>
  </si>
  <si>
    <t>ENSRNOG00000001868</t>
  </si>
  <si>
    <t>Crkl</t>
  </si>
  <si>
    <t>ENSRNOG00000010266</t>
  </si>
  <si>
    <t>Cd180</t>
  </si>
  <si>
    <t>ENSRNOG00000052142</t>
  </si>
  <si>
    <t>Ahsa2</t>
  </si>
  <si>
    <t>ENSRNOG00000007818</t>
  </si>
  <si>
    <t>Slc45a4</t>
  </si>
  <si>
    <t>ENSRNOG00000062002</t>
  </si>
  <si>
    <t>Kcna3</t>
  </si>
  <si>
    <t>ENSRNOG00000018294</t>
  </si>
  <si>
    <t>Hspa5</t>
  </si>
  <si>
    <t>ENSRNOG00000001880</t>
  </si>
  <si>
    <t>Dgcr6</t>
  </si>
  <si>
    <t>ENSRNOG00000010331</t>
  </si>
  <si>
    <t>Ctsb</t>
  </si>
  <si>
    <t>ENSRNOG00000002175</t>
  </si>
  <si>
    <t>Clock</t>
  </si>
  <si>
    <t>ENSRNOG00000052725</t>
  </si>
  <si>
    <t>Shisal1</t>
  </si>
  <si>
    <t>ENSRNOG00000007989</t>
  </si>
  <si>
    <t>Chst1</t>
  </si>
  <si>
    <t>ENSRNOG00000058039</t>
  </si>
  <si>
    <t>Acta2</t>
  </si>
  <si>
    <t>ENSRNOG00000018359</t>
  </si>
  <si>
    <t>Smad7</t>
  </si>
  <si>
    <t>ENSRNOG00000010558</t>
  </si>
  <si>
    <t>Ppif</t>
  </si>
  <si>
    <t>ENSRNOG00000002186</t>
  </si>
  <si>
    <t>Nudt9</t>
  </si>
  <si>
    <t>ENSRNOG00000009629</t>
  </si>
  <si>
    <t>Car2</t>
  </si>
  <si>
    <t>ENSRNOG00000053766</t>
  </si>
  <si>
    <t>Ramp3</t>
  </si>
  <si>
    <t>ENSRNOG00000008025</t>
  </si>
  <si>
    <t>Bend5</t>
  </si>
  <si>
    <t>ENSRNOG00000047211</t>
  </si>
  <si>
    <t>Fzd3</t>
  </si>
  <si>
    <t>ENSRNOG00000018445</t>
  </si>
  <si>
    <t>Agt</t>
  </si>
  <si>
    <t>ENSRNOG00000001930</t>
  </si>
  <si>
    <t>Ccdc50</t>
  </si>
  <si>
    <t>ENSRNOG00000002225</t>
  </si>
  <si>
    <t>Scarb2</t>
  </si>
  <si>
    <t>ENSRNOG00000055499</t>
  </si>
  <si>
    <t>Grid1</t>
  </si>
  <si>
    <t>ENSRNOG00000011936</t>
  </si>
  <si>
    <t>Abhd14a</t>
  </si>
  <si>
    <t>ENSRNOG00000019118</t>
  </si>
  <si>
    <t>Slc13a3</t>
  </si>
  <si>
    <t>ENSRNOG00000001956</t>
  </si>
  <si>
    <t>Dzip3</t>
  </si>
  <si>
    <t>ENSRNOG00000010744</t>
  </si>
  <si>
    <t>Nrp1</t>
  </si>
  <si>
    <t>ENSRNOG00000002238</t>
  </si>
  <si>
    <t>Sema5b</t>
  </si>
  <si>
    <t>ENSRNOG00000055721</t>
  </si>
  <si>
    <t>Rnf128</t>
  </si>
  <si>
    <t>ENSRNOG00000013281</t>
  </si>
  <si>
    <t>Mib1</t>
  </si>
  <si>
    <t>ENSRNOG00000019519</t>
  </si>
  <si>
    <t>Idnk</t>
  </si>
  <si>
    <t>ENSRNOG00000001964</t>
  </si>
  <si>
    <t>Cd47</t>
  </si>
  <si>
    <t>ENSRNOG00000010833</t>
  </si>
  <si>
    <t>Mthfd2</t>
  </si>
  <si>
    <t>ENSRNOG00000002244</t>
  </si>
  <si>
    <t>Pdgfra</t>
  </si>
  <si>
    <t>ENSRNOG00000056374</t>
  </si>
  <si>
    <t>AC097784.1</t>
  </si>
  <si>
    <t>ENSRNOG00000022781</t>
  </si>
  <si>
    <t>Ccser2</t>
  </si>
  <si>
    <t>ENSRNOG00000019692</t>
  </si>
  <si>
    <t>Metrn</t>
  </si>
  <si>
    <t>ENSRNOG00000001982</t>
  </si>
  <si>
    <t>Cblb</t>
  </si>
  <si>
    <t>ENSRNOG00000010899</t>
  </si>
  <si>
    <t>Bfsp2</t>
  </si>
  <si>
    <t>ENSRNOG00000002246</t>
  </si>
  <si>
    <t>Slc30a9</t>
  </si>
  <si>
    <t>ENSRNOG00000009987</t>
  </si>
  <si>
    <t>Akap11</t>
  </si>
  <si>
    <t>ENSRNOG00000056457</t>
  </si>
  <si>
    <t>Gpd1</t>
  </si>
  <si>
    <t>ENSRNOG00000008271</t>
  </si>
  <si>
    <t>Fam91a1</t>
  </si>
  <si>
    <t>ENSRNOG00000019822</t>
  </si>
  <si>
    <t>Gadd45b</t>
  </si>
  <si>
    <t>ENSRNOG00000001989</t>
  </si>
  <si>
    <t>Alcam</t>
  </si>
  <si>
    <t>ENSRNOG00000011071</t>
  </si>
  <si>
    <t>Nt5e</t>
  </si>
  <si>
    <t>ENSRNOG00000002318</t>
  </si>
  <si>
    <t>Limch1</t>
  </si>
  <si>
    <t>ENSRNOG00000057102</t>
  </si>
  <si>
    <t>Pafah1b2</t>
  </si>
  <si>
    <t>ENSRNOG00000052840</t>
  </si>
  <si>
    <t>Tanc2</t>
  </si>
  <si>
    <t>ENSRNOG00000019985</t>
  </si>
  <si>
    <t>Asic4</t>
  </si>
  <si>
    <t>ENSRNOG00000011165</t>
  </si>
  <si>
    <t>Dydc1</t>
  </si>
  <si>
    <t>ENSRNOG00000002319</t>
  </si>
  <si>
    <t>Tsn</t>
  </si>
  <si>
    <t>ENSRNOG00000010027</t>
  </si>
  <si>
    <t>Atr</t>
  </si>
  <si>
    <t>ENSRNOG00000058461</t>
  </si>
  <si>
    <t>Sfpq</t>
  </si>
  <si>
    <t>ENSRNOG00000026793</t>
  </si>
  <si>
    <t>Nt5dc3</t>
  </si>
  <si>
    <t>ENSRNOG00000020009</t>
  </si>
  <si>
    <t>Npas4</t>
  </si>
  <si>
    <t>ENSRNOG00000011353</t>
  </si>
  <si>
    <t>Gfi1b</t>
  </si>
  <si>
    <t>ENSRNOG00000002336</t>
  </si>
  <si>
    <t>Gabra4</t>
  </si>
  <si>
    <t>ENSRNOG00000010029</t>
  </si>
  <si>
    <t>Ubald2</t>
  </si>
  <si>
    <t>ENSRNOG00000058645</t>
  </si>
  <si>
    <t>Tnc</t>
  </si>
  <si>
    <t>ENSRNOG00000002024</t>
  </si>
  <si>
    <t>Epha5</t>
  </si>
  <si>
    <t>ENSRNOG00000002338</t>
  </si>
  <si>
    <t>Dgke</t>
  </si>
  <si>
    <t>ENSRNOG00000060179</t>
  </si>
  <si>
    <t>Gpc3</t>
  </si>
  <si>
    <t>ENSRNOG00000036911</t>
  </si>
  <si>
    <t>Bicd1</t>
  </si>
  <si>
    <t>ENSRNOG00000002349</t>
  </si>
  <si>
    <t>Gabra2</t>
  </si>
  <si>
    <t>ENSRNOG00000010181</t>
  </si>
  <si>
    <t>Clec4d</t>
  </si>
  <si>
    <t>ENSRNOG00000061299</t>
  </si>
  <si>
    <t>Hbb-bs</t>
  </si>
  <si>
    <t>ENSRNOG00000008364</t>
  </si>
  <si>
    <t>Cat</t>
  </si>
  <si>
    <t>ENSRNOG00000032656</t>
  </si>
  <si>
    <t>Ptprt</t>
  </si>
  <si>
    <t>ENSRNOG00000011747</t>
  </si>
  <si>
    <t>Tmem205</t>
  </si>
  <si>
    <t>ENSRNOG00000002369</t>
  </si>
  <si>
    <t>Rgs8</t>
  </si>
  <si>
    <t>ENSRNOG00000061519</t>
  </si>
  <si>
    <t>Asap2</t>
  </si>
  <si>
    <t>ENSRNOG00000008372</t>
  </si>
  <si>
    <t>Vamp7</t>
  </si>
  <si>
    <t>ENSRNOG00000002414</t>
  </si>
  <si>
    <t>Tfcp2l1</t>
  </si>
  <si>
    <t>ENSRNOG00000010258</t>
  </si>
  <si>
    <t>Vhl</t>
  </si>
  <si>
    <t>ENSRNOG00000008173</t>
  </si>
  <si>
    <t>Sesn3</t>
  </si>
  <si>
    <t>ENSRNOG00000020423</t>
  </si>
  <si>
    <t>Apc</t>
  </si>
  <si>
    <t>ENSRNOG00000012228</t>
  </si>
  <si>
    <t>Skap2</t>
  </si>
  <si>
    <t>ENSRNOG00000002433</t>
  </si>
  <si>
    <t>G3bp2</t>
  </si>
  <si>
    <t>ENSRNOG00000059479</t>
  </si>
  <si>
    <t>Adcy1</t>
  </si>
  <si>
    <t>ENSRNOG00000020598</t>
  </si>
  <si>
    <t>Kcnk6</t>
  </si>
  <si>
    <t>ENSRNOG00000012557</t>
  </si>
  <si>
    <t>Lgals5</t>
  </si>
  <si>
    <t>ENSRNOG00000002468</t>
  </si>
  <si>
    <t>Tnr</t>
  </si>
  <si>
    <t>ENSRNOG00000010303</t>
  </si>
  <si>
    <t>Trim32</t>
  </si>
  <si>
    <t>ENSRNOG00000008450</t>
  </si>
  <si>
    <t>LOC100359539</t>
  </si>
  <si>
    <t>ENSRNOG00000055293</t>
  </si>
  <si>
    <t>Ptprb</t>
  </si>
  <si>
    <t>ENSRNOG00000002091</t>
  </si>
  <si>
    <t>Gtf3c3</t>
  </si>
  <si>
    <t>ENSRNOG00000012623</t>
  </si>
  <si>
    <t>Arf4</t>
  </si>
  <si>
    <t>ENSRNOG00000010390</t>
  </si>
  <si>
    <t>Hmbs</t>
  </si>
  <si>
    <t>ENSRNOG00000008533</t>
  </si>
  <si>
    <t>ago2</t>
  </si>
  <si>
    <t>ENSRNOG00000011151</t>
  </si>
  <si>
    <t>Tenm4</t>
  </si>
  <si>
    <t>ENSRNOG00000012650</t>
  </si>
  <si>
    <t>Mrpl3</t>
  </si>
  <si>
    <t>ENSRNOG00000002506</t>
  </si>
  <si>
    <t>Cdkl2</t>
  </si>
  <si>
    <t>ENSRNOG00000010420</t>
  </si>
  <si>
    <t>Sem1</t>
  </si>
  <si>
    <t>ENSRNOG00000009542</t>
  </si>
  <si>
    <t>Kcnh5</t>
  </si>
  <si>
    <t>ENSRNOG00000021569</t>
  </si>
  <si>
    <t>Tiam1</t>
  </si>
  <si>
    <t>ENSRNOG00000002112</t>
  </si>
  <si>
    <t>Zfp644</t>
  </si>
  <si>
    <t>ENSRNOG00000012880</t>
  </si>
  <si>
    <t>Tti1</t>
  </si>
  <si>
    <t>ENSRNOG00000002509</t>
  </si>
  <si>
    <t>Gnl3l</t>
  </si>
  <si>
    <t>ENSRNOG00000009590</t>
  </si>
  <si>
    <t>Stox2</t>
  </si>
  <si>
    <t>ENSRNOG00000022101</t>
  </si>
  <si>
    <t>Crabp2</t>
  </si>
  <si>
    <t>ENSRNOG00000012991</t>
  </si>
  <si>
    <t>Adgra2</t>
  </si>
  <si>
    <t>ENSRNOG00000002529</t>
  </si>
  <si>
    <t>Rap2c</t>
  </si>
  <si>
    <t>ENSRNOG00000010484</t>
  </si>
  <si>
    <t>Zdhhc21</t>
  </si>
  <si>
    <t>ENSRNOG00000013064</t>
  </si>
  <si>
    <t>Lrp8</t>
  </si>
  <si>
    <t>ENSRNOG00000002537</t>
  </si>
  <si>
    <t>Wnk3</t>
  </si>
  <si>
    <t>ENSRNOG00000008613</t>
  </si>
  <si>
    <t>Gatad1</t>
  </si>
  <si>
    <t>ENSRNOG00000022767</t>
  </si>
  <si>
    <t>Elfn1</t>
  </si>
  <si>
    <t>ENSRNOG00000013069</t>
  </si>
  <si>
    <t>Sapcd2</t>
  </si>
  <si>
    <t>ENSRNOG00000002541</t>
  </si>
  <si>
    <t>Pds5a</t>
  </si>
  <si>
    <t>ENSRNOG00000010603</t>
  </si>
  <si>
    <t>Gzma</t>
  </si>
  <si>
    <t>ENSRNOG00000002135</t>
  </si>
  <si>
    <t>Sgcb</t>
  </si>
  <si>
    <t>ENSRNOG00000013118</t>
  </si>
  <si>
    <t>Atox1</t>
  </si>
  <si>
    <t>ENSRNOG00000002565</t>
  </si>
  <si>
    <t>Taf1</t>
  </si>
  <si>
    <t>ENSRNOG00000010633</t>
  </si>
  <si>
    <t>Acsl1</t>
  </si>
  <si>
    <t>ENSRNOG00000008921</t>
  </si>
  <si>
    <t>Dynll2</t>
  </si>
  <si>
    <t>ENSRNOG00000058866</t>
  </si>
  <si>
    <t>Myo5a</t>
  </si>
  <si>
    <t>ENSRNOG00000002139</t>
  </si>
  <si>
    <t>Cracd</t>
  </si>
  <si>
    <t>ENSRNOG00000002579</t>
  </si>
  <si>
    <t>Parm1</t>
  </si>
  <si>
    <t>ENSRNOG00000010645</t>
  </si>
  <si>
    <t>Lgals3</t>
  </si>
  <si>
    <t>ENSRNOG00000033942</t>
  </si>
  <si>
    <t>ENSRNOG00000023896</t>
  </si>
  <si>
    <t>Dusp6</t>
  </si>
  <si>
    <t>ENSRNOG00000002142</t>
  </si>
  <si>
    <t>Cds1</t>
  </si>
  <si>
    <t>ENSRNOG00000013267</t>
  </si>
  <si>
    <t>Helz2</t>
  </si>
  <si>
    <t>ENSRNOG00000002592</t>
  </si>
  <si>
    <t>Rps6ka6</t>
  </si>
  <si>
    <t>ENSRNOG00000010646</t>
  </si>
  <si>
    <t>Tmem229b</t>
  </si>
  <si>
    <t>ENSRNOG00000009006</t>
  </si>
  <si>
    <t>Ccdc47</t>
  </si>
  <si>
    <t>ENSRNOG00000024832</t>
  </si>
  <si>
    <t>Gpr158</t>
  </si>
  <si>
    <t>ENSRNOG00000002152</t>
  </si>
  <si>
    <t>Dcun1d4</t>
  </si>
  <si>
    <t>ENSRNOG00000013294</t>
  </si>
  <si>
    <t>Sh2d2a</t>
  </si>
  <si>
    <t>ENSRNOG00000002595</t>
  </si>
  <si>
    <t>Dpp10</t>
  </si>
  <si>
    <t>ENSRNOG00000005391</t>
  </si>
  <si>
    <t>Prex2</t>
  </si>
  <si>
    <t>ENSRNOG00000024923</t>
  </si>
  <si>
    <t>Nnat</t>
  </si>
  <si>
    <t>ENSRNOG00000013300</t>
  </si>
  <si>
    <t>Atp5if1</t>
  </si>
  <si>
    <t>ENSRNOG00000010732</t>
  </si>
  <si>
    <t>RGD1561590</t>
  </si>
  <si>
    <t>ENSRNOG00000002171</t>
  </si>
  <si>
    <t>Phldb2</t>
  </si>
  <si>
    <t>ENSRNOG00000002630</t>
  </si>
  <si>
    <t>Cnot8</t>
  </si>
  <si>
    <t>ENSRNOG00000009076</t>
  </si>
  <si>
    <t>Ttpal</t>
  </si>
  <si>
    <t>ENSRNOG00000025174</t>
  </si>
  <si>
    <t>Kat6a</t>
  </si>
  <si>
    <t>ENSRNOG00000013484</t>
  </si>
  <si>
    <t>Gsta1</t>
  </si>
  <si>
    <t>ENSRNOG00000009302</t>
  </si>
  <si>
    <t>Zfp623</t>
  </si>
  <si>
    <t>ENSRNOG00000013624</t>
  </si>
  <si>
    <t>Uevld</t>
  </si>
  <si>
    <t>ENSRNOG00000002721</t>
  </si>
  <si>
    <t>Ndufb4</t>
  </si>
  <si>
    <t>ENSRNOG00000010872</t>
  </si>
  <si>
    <t>Ckb</t>
  </si>
  <si>
    <t>ENSRNOG00000015036</t>
  </si>
  <si>
    <t>Ccn2</t>
  </si>
  <si>
    <t>ENSRNOG00000025539</t>
  </si>
  <si>
    <t>Vps13a</t>
  </si>
  <si>
    <t>ENSRNOG00000002751</t>
  </si>
  <si>
    <t>Zdhhc15</t>
  </si>
  <si>
    <t>ENSRNOG00000003491</t>
  </si>
  <si>
    <t>Prkca</t>
  </si>
  <si>
    <t>ENSRNOG00000002232</t>
  </si>
  <si>
    <t>Aff1</t>
  </si>
  <si>
    <t>ENSRNOG00000013668</t>
  </si>
  <si>
    <t>Capg</t>
  </si>
  <si>
    <t>ENSRNOG00000002755</t>
  </si>
  <si>
    <t>Pafah1b1</t>
  </si>
  <si>
    <t>ENSRNOG00000010918</t>
  </si>
  <si>
    <t>Cebpa</t>
  </si>
  <si>
    <t>ENSRNOG00000006136</t>
  </si>
  <si>
    <t>Pdpk1</t>
  </si>
  <si>
    <t>Spag6l</t>
  </si>
  <si>
    <t>ENSRNOG00000013742</t>
  </si>
  <si>
    <t>Large1</t>
  </si>
  <si>
    <t>ENSRNOG00000002790</t>
  </si>
  <si>
    <t>Abcb7</t>
  </si>
  <si>
    <t>ENSRNOG00000010971</t>
  </si>
  <si>
    <t>Snx18</t>
  </si>
  <si>
    <t>ENSRNOG00000002248</t>
  </si>
  <si>
    <t>Fryl</t>
  </si>
  <si>
    <t>ENSRNOG00000013798</t>
  </si>
  <si>
    <t>Fnbp1l</t>
  </si>
  <si>
    <t>ENSRNOG00000011007</t>
  </si>
  <si>
    <t>Ube2o</t>
  </si>
  <si>
    <t>ENSRNOG00000026392</t>
  </si>
  <si>
    <t>Cdh12</t>
  </si>
  <si>
    <t>ENSRNOG00000002254</t>
  </si>
  <si>
    <t>Tmem33</t>
  </si>
  <si>
    <t>ENSRNOG00000013914</t>
  </si>
  <si>
    <t>Gpr132</t>
  </si>
  <si>
    <t>ENSRNOG00000002832</t>
  </si>
  <si>
    <t>Slc16a2</t>
  </si>
  <si>
    <t>ENSRNOG00000056148</t>
  </si>
  <si>
    <t>Nudcd3</t>
  </si>
  <si>
    <t>ENSRNOG00000026490</t>
  </si>
  <si>
    <t>Dnm3</t>
  </si>
  <si>
    <t>ENSRNOG00000002294</t>
  </si>
  <si>
    <t>Snx29</t>
  </si>
  <si>
    <t>ENSRNOG00000013970</t>
  </si>
  <si>
    <t>Cdt1</t>
  </si>
  <si>
    <t>ENSRNOG00000002833</t>
  </si>
  <si>
    <t>Gsk3b</t>
  </si>
  <si>
    <t>ENSRNOG00000002941</t>
  </si>
  <si>
    <t>Uhmk1</t>
  </si>
  <si>
    <t>ENSRNOG00000013973</t>
  </si>
  <si>
    <t>Lcn2</t>
  </si>
  <si>
    <t>ENSRNOG00000002841</t>
  </si>
  <si>
    <t>Cdc42bpa</t>
  </si>
  <si>
    <t>ENSRNOG00000011009</t>
  </si>
  <si>
    <t>Cmtm4</t>
  </si>
  <si>
    <t>ENSRNOG00000014060</t>
  </si>
  <si>
    <t>Mras</t>
  </si>
  <si>
    <t>ENSRNOG00000002848</t>
  </si>
  <si>
    <t>Maoa</t>
  </si>
  <si>
    <t>ENSRNOG00000009746</t>
  </si>
  <si>
    <t>Akap17b</t>
  </si>
  <si>
    <t>ENSRNOG00000011455</t>
  </si>
  <si>
    <t>Slc36a4</t>
  </si>
  <si>
    <t>ENSRNOG00000002323</t>
  </si>
  <si>
    <t>RGD1566265</t>
  </si>
  <si>
    <t>ENSRNOG00000014061</t>
  </si>
  <si>
    <t>Dusp5</t>
  </si>
  <si>
    <t>ENSRNOG00000011622</t>
  </si>
  <si>
    <t>Echdc1</t>
  </si>
  <si>
    <t>ENSRNOG00000027770</t>
  </si>
  <si>
    <t>Trpm3</t>
  </si>
  <si>
    <t>ENSRNOG00000002327</t>
  </si>
  <si>
    <t>Gabrb1</t>
  </si>
  <si>
    <t>ENSRNOG00000014142</t>
  </si>
  <si>
    <t>Ogfrl1</t>
  </si>
  <si>
    <t>ENSRNOG00000002875</t>
  </si>
  <si>
    <t>Klhl20</t>
  </si>
  <si>
    <t>ENSRNOG00000011648</t>
  </si>
  <si>
    <t>Aqp1</t>
  </si>
  <si>
    <t>ENSRNOG00000009808</t>
  </si>
  <si>
    <t>Ift80</t>
  </si>
  <si>
    <t>ENSRNOG00000016921</t>
  </si>
  <si>
    <t>Klhl11</t>
  </si>
  <si>
    <t>ENSRNOG00000028335</t>
  </si>
  <si>
    <t>Fat4</t>
  </si>
  <si>
    <t>ENSRNOG00000014187</t>
  </si>
  <si>
    <t>Igf1r</t>
  </si>
  <si>
    <t>ENSRNOG00000002895</t>
  </si>
  <si>
    <t>Nagpa</t>
  </si>
  <si>
    <t>ENSRNOG00000011649</t>
  </si>
  <si>
    <t>Epb42</t>
  </si>
  <si>
    <t>ENSRNOG00000028362</t>
  </si>
  <si>
    <t>Unc80</t>
  </si>
  <si>
    <t>ENSRNOG00000014243</t>
  </si>
  <si>
    <t>Pear1</t>
  </si>
  <si>
    <t>ENSRNOG00000002899</t>
  </si>
  <si>
    <t>Akap10</t>
  </si>
  <si>
    <t>ENSRNOG00000011668</t>
  </si>
  <si>
    <t>Nfil3</t>
  </si>
  <si>
    <t>ENSRNOG00000009945</t>
  </si>
  <si>
    <t>Pls1</t>
  </si>
  <si>
    <t>ENSRNOG00000002343</t>
  </si>
  <si>
    <t>Uchl1</t>
  </si>
  <si>
    <t>ENSRNOG00000014456</t>
  </si>
  <si>
    <t>Coq10b</t>
  </si>
  <si>
    <t>ENSRNOG00000002919</t>
  </si>
  <si>
    <t>Gfap</t>
  </si>
  <si>
    <t>ENSRNOG00000006980</t>
  </si>
  <si>
    <t>Vcpip1</t>
  </si>
  <si>
    <t>ENSRNOG00000014592</t>
  </si>
  <si>
    <t>Zbtb46</t>
  </si>
  <si>
    <t>ENSRNOG00000002926</t>
  </si>
  <si>
    <t>Uap1</t>
  </si>
  <si>
    <t>ENSRNOG00000028649</t>
  </si>
  <si>
    <t>Tox3</t>
  </si>
  <si>
    <t>ENSRNOG00000002353</t>
  </si>
  <si>
    <t>Rab3gap2</t>
  </si>
  <si>
    <t>ENSRNOG00000014648</t>
  </si>
  <si>
    <t>Efnb2</t>
  </si>
  <si>
    <t>ENSRNOG00000002932</t>
  </si>
  <si>
    <t>Wdr19</t>
  </si>
  <si>
    <t>ENSRNOG00000011211</t>
  </si>
  <si>
    <t>Pex5l</t>
  </si>
  <si>
    <t>ENSRNOG00000002360</t>
  </si>
  <si>
    <t>Gabrg1</t>
  </si>
  <si>
    <t>ENSRNOG00000014751</t>
  </si>
  <si>
    <t>Ret</t>
  </si>
  <si>
    <t>ENSRNOG00000002940</t>
  </si>
  <si>
    <t>Ankrd17</t>
  </si>
  <si>
    <t>ENSRNOG00000011059</t>
  </si>
  <si>
    <t>Ttbk2</t>
  </si>
  <si>
    <t>ENSRNOG00000014902</t>
  </si>
  <si>
    <t>Stx11</t>
  </si>
  <si>
    <t>ENSRNOG00000010183</t>
  </si>
  <si>
    <t>Gask1b</t>
  </si>
  <si>
    <t>ENSRNOG00000007440</t>
  </si>
  <si>
    <t>Dzank1</t>
  </si>
  <si>
    <t>ENSRNOG00000002381</t>
  </si>
  <si>
    <t>Bmp3</t>
  </si>
  <si>
    <t>ENSRNOG00000014963</t>
  </si>
  <si>
    <t>Adgrg1</t>
  </si>
  <si>
    <t>ENSRNOG00000002997</t>
  </si>
  <si>
    <t>Slc9a3r2</t>
  </si>
  <si>
    <t>ENSRNOG00000012207</t>
  </si>
  <si>
    <t>Dst</t>
  </si>
  <si>
    <t>ENSRNOG00000049768</t>
  </si>
  <si>
    <t>Adcy9</t>
  </si>
  <si>
    <t>ENSRNOG00000015278</t>
  </si>
  <si>
    <t>Myl12a</t>
  </si>
  <si>
    <t>ENSRNOG00000003003</t>
  </si>
  <si>
    <t>Tbc1d19</t>
  </si>
  <si>
    <t>ENSRNOG00000018087</t>
  </si>
  <si>
    <t>Vim</t>
  </si>
  <si>
    <t>ENSRNOG00000015406</t>
  </si>
  <si>
    <t>Pgm5</t>
  </si>
  <si>
    <t>ENSRNOG00000003031</t>
  </si>
  <si>
    <t>Atp2b4</t>
  </si>
  <si>
    <t>ENSRNOG00000012375</t>
  </si>
  <si>
    <t>Inpp1</t>
  </si>
  <si>
    <t>ENSRNOG00000030180</t>
  </si>
  <si>
    <t>Lrrc10b</t>
  </si>
  <si>
    <t>ENSRNOG00000002461</t>
  </si>
  <si>
    <t>Nid1</t>
  </si>
  <si>
    <t>ENSRNOG00000015496</t>
  </si>
  <si>
    <t>Tpm4</t>
  </si>
  <si>
    <t>ENSRNOG00000003066</t>
  </si>
  <si>
    <t>Wnt9a</t>
  </si>
  <si>
    <t>ENSRNOG00000010298</t>
  </si>
  <si>
    <t>Xbp1</t>
  </si>
  <si>
    <t>ENSRNOG00000009899</t>
  </si>
  <si>
    <t>Skil</t>
  </si>
  <si>
    <t>ENSRNOG00000030213</t>
  </si>
  <si>
    <t>Vps13c</t>
  </si>
  <si>
    <t>ENSRNOG00000015682</t>
  </si>
  <si>
    <t>Kel</t>
  </si>
  <si>
    <t>ENSRNOG00000003134</t>
  </si>
  <si>
    <t>Slc4a4</t>
  </si>
  <si>
    <t>ENSRNOG00000053122</t>
  </si>
  <si>
    <t>Scn1a</t>
  </si>
  <si>
    <t>ENSRNOG00000030243</t>
  </si>
  <si>
    <t>Lrp1b</t>
  </si>
  <si>
    <t>ENSRNOG00000015906</t>
  </si>
  <si>
    <t>Tgif1</t>
  </si>
  <si>
    <t>ENSRNOG00000003149</t>
  </si>
  <si>
    <t>Farsa</t>
  </si>
  <si>
    <t>ENSRNOG00000012811</t>
  </si>
  <si>
    <t>Spint1</t>
  </si>
  <si>
    <t>ENSRNOG00000010332</t>
  </si>
  <si>
    <t>Nipsnap3b</t>
  </si>
  <si>
    <t>ENSRNOG00000061121</t>
  </si>
  <si>
    <t>Wdfy3</t>
  </si>
  <si>
    <t>ENSRNOG00000031136</t>
  </si>
  <si>
    <t>Ntng1</t>
  </si>
  <si>
    <t>ENSRNOG00000015957</t>
  </si>
  <si>
    <t>F13a1</t>
  </si>
  <si>
    <t>ENSRNOG00000003151</t>
  </si>
  <si>
    <t>Bfar</t>
  </si>
  <si>
    <t>ENSRNOG00000010379</t>
  </si>
  <si>
    <t>Celf1</t>
  </si>
  <si>
    <t>ENSRNOG00000030404</t>
  </si>
  <si>
    <t>Arrb1</t>
  </si>
  <si>
    <t>ENSRNOG00000031643</t>
  </si>
  <si>
    <t>Dchs1</t>
  </si>
  <si>
    <t>ENSRNOG00000016041</t>
  </si>
  <si>
    <t>Zc3h12d</t>
  </si>
  <si>
    <t>ENSRNOG00000003174</t>
  </si>
  <si>
    <t>Tapt1</t>
  </si>
  <si>
    <t>ENSRNOG00000010386</t>
  </si>
  <si>
    <t>H2ax</t>
  </si>
  <si>
    <t>ENSRNOG00000016166</t>
  </si>
  <si>
    <t>Pdlim1</t>
  </si>
  <si>
    <t>ENSRNOG00000003189</t>
  </si>
  <si>
    <t>Cited1</t>
  </si>
  <si>
    <t>ENSRNOG00000011625</t>
  </si>
  <si>
    <t>Tnks</t>
  </si>
  <si>
    <t>ENSRNOG00000002538</t>
  </si>
  <si>
    <t>Epb41l5</t>
  </si>
  <si>
    <t>ENSRNOG00000016222</t>
  </si>
  <si>
    <t>Ppp1r3g</t>
  </si>
  <si>
    <t>ENSRNOG00000003191</t>
  </si>
  <si>
    <t>Gprasp3</t>
  </si>
  <si>
    <t>ENSRNOG00000013014</t>
  </si>
  <si>
    <t>Cyba</t>
  </si>
  <si>
    <t>ENSRNOG00000016244</t>
  </si>
  <si>
    <t>Mical2</t>
  </si>
  <si>
    <t>ENSRNOG00000012424</t>
  </si>
  <si>
    <t>Adam23</t>
  </si>
  <si>
    <t>ENSRNOG00000016378</t>
  </si>
  <si>
    <t>Map3k8</t>
  </si>
  <si>
    <t>ENSRNOG00000003232</t>
  </si>
  <si>
    <t>Nherf1</t>
  </si>
  <si>
    <t>ENSRNOG00000042289</t>
  </si>
  <si>
    <t>Plcxd2</t>
  </si>
  <si>
    <t>ENSRNOG00000032844</t>
  </si>
  <si>
    <t>RT1-Da</t>
  </si>
  <si>
    <t>ENSRNOG00000016460</t>
  </si>
  <si>
    <t>Clu</t>
  </si>
  <si>
    <t>ENSRNOG00000003241</t>
  </si>
  <si>
    <t>Gabrg2</t>
  </si>
  <si>
    <t>ENSRNOG00000026962</t>
  </si>
  <si>
    <t>Osbpl8</t>
  </si>
  <si>
    <t>ENSRNOG00000032994</t>
  </si>
  <si>
    <t>Myom3</t>
  </si>
  <si>
    <t>ENSRNOG00000002585</t>
  </si>
  <si>
    <t>Cul4b</t>
  </si>
  <si>
    <t>ENSRNOG00000003251</t>
  </si>
  <si>
    <t>B3galt2</t>
  </si>
  <si>
    <t>ENSRNOG00000013179</t>
  </si>
  <si>
    <t>Tinagl1</t>
  </si>
  <si>
    <t>ENSRNOG00000033261</t>
  </si>
  <si>
    <t>Fam107a</t>
  </si>
  <si>
    <t>ENSRNOG00000002593</t>
  </si>
  <si>
    <t>Esrrg</t>
  </si>
  <si>
    <t>ENSRNOG00000016948</t>
  </si>
  <si>
    <t>Nhlrc2</t>
  </si>
  <si>
    <t>ENSRNOG00000003261</t>
  </si>
  <si>
    <t>Usp9x</t>
  </si>
  <si>
    <t>ENSRNOG00000034200</t>
  </si>
  <si>
    <t>Atp8a1</t>
  </si>
  <si>
    <t>ENSRNOG00000033734</t>
  </si>
  <si>
    <t>Tnnt2</t>
  </si>
  <si>
    <t>ENSRNOG00000016950</t>
  </si>
  <si>
    <t>Otud1</t>
  </si>
  <si>
    <t>ENSRNOG00000003278</t>
  </si>
  <si>
    <t>Map3k14</t>
  </si>
  <si>
    <t>ENSRNOG00000002609</t>
  </si>
  <si>
    <t>Ero1b</t>
  </si>
  <si>
    <t>ENSRNOG00000017130</t>
  </si>
  <si>
    <t>Rhd</t>
  </si>
  <si>
    <t>ENSRNOG00000010906</t>
  </si>
  <si>
    <t>Ccl5</t>
  </si>
  <si>
    <t>ENSRNOG00000053932</t>
  </si>
  <si>
    <t>Ddx6</t>
  </si>
  <si>
    <t>ENSRNOG00000017155</t>
  </si>
  <si>
    <t>Nck2</t>
  </si>
  <si>
    <t>ENSRNOG00000003343</t>
  </si>
  <si>
    <t>Canx</t>
  </si>
  <si>
    <t>ENSRNOG00000011039</t>
  </si>
  <si>
    <t>Gch1</t>
  </si>
  <si>
    <t>ENSRNOG00000004402</t>
  </si>
  <si>
    <t>Lpgat1</t>
  </si>
  <si>
    <t>ENSRNOG00000002632</t>
  </si>
  <si>
    <t>Naca</t>
  </si>
  <si>
    <t>ENSRNOG00000017210</t>
  </si>
  <si>
    <t>Slc22a23</t>
  </si>
  <si>
    <t>ENSRNOG00000011057</t>
  </si>
  <si>
    <t>Mfn1</t>
  </si>
  <si>
    <t>ENSRNOG00000037298</t>
  </si>
  <si>
    <t>RGD1309036</t>
  </si>
  <si>
    <t>ENSRNOG00000002636</t>
  </si>
  <si>
    <t>Abat</t>
  </si>
  <si>
    <t>ENSRNOG00000017250</t>
  </si>
  <si>
    <t>Gmpr</t>
  </si>
  <si>
    <t>ENSRNOG00000013386</t>
  </si>
  <si>
    <t>Psmb5</t>
  </si>
  <si>
    <t>ENSRNOG00000011140</t>
  </si>
  <si>
    <t>Prxl2a</t>
  </si>
  <si>
    <t>ENSRNOG00000013140</t>
  </si>
  <si>
    <t>Pdzd2</t>
  </si>
  <si>
    <t>ENSRNOG00000002652</t>
  </si>
  <si>
    <t>Rap1gap2</t>
  </si>
  <si>
    <t>ENSRNOG00000017260</t>
  </si>
  <si>
    <t>Cdr2</t>
  </si>
  <si>
    <t>ENSRNOG00000003435</t>
  </si>
  <si>
    <t>Mcf2</t>
  </si>
  <si>
    <t>ENSRNOG00000018012</t>
  </si>
  <si>
    <t>Tulp4</t>
  </si>
  <si>
    <t>Bicdl1</t>
  </si>
  <si>
    <t>ENSRNOG00000017310</t>
  </si>
  <si>
    <t>Rnpc3</t>
  </si>
  <si>
    <t>ENSRNOG00000003472</t>
  </si>
  <si>
    <t>Atp11c</t>
  </si>
  <si>
    <t>ENSRNOG00000013438</t>
  </si>
  <si>
    <t>Yae1</t>
  </si>
  <si>
    <t>ENSRNOG00000011222</t>
  </si>
  <si>
    <t>Dynll1</t>
  </si>
  <si>
    <t>ENSRNOG00000008616</t>
  </si>
  <si>
    <t>Ubr3</t>
  </si>
  <si>
    <t>ENSRNOG00000002682</t>
  </si>
  <si>
    <t>Zfp692</t>
  </si>
  <si>
    <t>ENSRNOG00000017585</t>
  </si>
  <si>
    <t>Abt1</t>
  </si>
  <si>
    <t>ENSRNOG00000005985</t>
  </si>
  <si>
    <t>Kcnma1</t>
  </si>
  <si>
    <t>ENSRNOG00000002693</t>
  </si>
  <si>
    <t>Nme1</t>
  </si>
  <si>
    <t>ENSRNOG00000017610</t>
  </si>
  <si>
    <t>Nedd4l</t>
  </si>
  <si>
    <t>ENSRNOG00000003520</t>
  </si>
  <si>
    <t>Prdx2</t>
  </si>
  <si>
    <t>ENSRNOG00000013683</t>
  </si>
  <si>
    <t>S1pr1</t>
  </si>
  <si>
    <t>ENSRNOG00000011329</t>
  </si>
  <si>
    <t>Pkm</t>
  </si>
  <si>
    <t>ENSRNOG00000006357</t>
  </si>
  <si>
    <t>Sgip1</t>
  </si>
  <si>
    <t>ENSRNOG00000002708</t>
  </si>
  <si>
    <t>Phf8</t>
  </si>
  <si>
    <t>ENSRNOG00000017962</t>
  </si>
  <si>
    <t>Serpinb6a</t>
  </si>
  <si>
    <t>ENSRNOG00000003533</t>
  </si>
  <si>
    <t>Clcn4</t>
  </si>
  <si>
    <t>ENSRNOG00000013703</t>
  </si>
  <si>
    <t>Siah2</t>
  </si>
  <si>
    <t>ENSRNOG00000039876</t>
  </si>
  <si>
    <t>Hnrnpa0</t>
  </si>
  <si>
    <t>ENSRNOG00000017977</t>
  </si>
  <si>
    <t>Smpd1</t>
  </si>
  <si>
    <t>ENSRNOG00000003536</t>
  </si>
  <si>
    <t>Rufy1</t>
  </si>
  <si>
    <t>ENSRNOG00000018687</t>
  </si>
  <si>
    <t>Fbxw2</t>
  </si>
  <si>
    <t>ENSRNOG00000042118</t>
  </si>
  <si>
    <t>Cplane1</t>
  </si>
  <si>
    <t>ENSRNOG00000018053</t>
  </si>
  <si>
    <t>Fech</t>
  </si>
  <si>
    <t>ENSRNOG00000011379</t>
  </si>
  <si>
    <t>Ccndbp1</t>
  </si>
  <si>
    <t>ENSRNOG00000042421</t>
  </si>
  <si>
    <t>1110065P20Rik</t>
  </si>
  <si>
    <t>ENSRNOG00000002730</t>
  </si>
  <si>
    <t>Rgs5</t>
  </si>
  <si>
    <t>ENSRNOG00000018092</t>
  </si>
  <si>
    <t>Cd83</t>
  </si>
  <si>
    <t>ENSRNOG00000003590</t>
  </si>
  <si>
    <t>Tom1l2</t>
  </si>
  <si>
    <t>ENSRNOG00000002735</t>
  </si>
  <si>
    <t>Dhx9</t>
  </si>
  <si>
    <t>ENSRNOG00000018122</t>
  </si>
  <si>
    <t>Tspan17</t>
  </si>
  <si>
    <t>ENSRNOG00000003600</t>
  </si>
  <si>
    <t>Pnpt1</t>
  </si>
  <si>
    <t>ENSRNOG00000011439</t>
  </si>
  <si>
    <t>Grk5</t>
  </si>
  <si>
    <t>ENSRNOG00000006509</t>
  </si>
  <si>
    <t>Srgap3</t>
  </si>
  <si>
    <t>ENSRNOG00000002746</t>
  </si>
  <si>
    <t>Fstl1</t>
  </si>
  <si>
    <t>ENSRNOG00000018217</t>
  </si>
  <si>
    <t>Syt5</t>
  </si>
  <si>
    <t>ENSRNOG00000011440</t>
  </si>
  <si>
    <t>Ccdc39</t>
  </si>
  <si>
    <t>ENSRNOG00000011946</t>
  </si>
  <si>
    <t>Ptn</t>
  </si>
  <si>
    <t>ENSRNOG00000002749</t>
  </si>
  <si>
    <t>Spag9</t>
  </si>
  <si>
    <t>ENSRNOG00000018237</t>
  </si>
  <si>
    <t>Gstp1</t>
  </si>
  <si>
    <t>ENSRNOG00000003614</t>
  </si>
  <si>
    <t>Mgat5</t>
  </si>
  <si>
    <t>ENSRNOG00000002750</t>
  </si>
  <si>
    <t>Rc3h1</t>
  </si>
  <si>
    <t>ENSRNOG00000018241</t>
  </si>
  <si>
    <t>Ank1</t>
  </si>
  <si>
    <t>ENSRNOG00000014205</t>
  </si>
  <si>
    <t>Klf2</t>
  </si>
  <si>
    <t>ENSRNOG00000009432</t>
  </si>
  <si>
    <t>Eif2s1</t>
  </si>
  <si>
    <t>ENSRNOG00000018267</t>
  </si>
  <si>
    <t>B3gnt7</t>
  </si>
  <si>
    <t>ENSRNOG00000003643</t>
  </si>
  <si>
    <t>Tab3</t>
  </si>
  <si>
    <t>ENSRNOG00000014284</t>
  </si>
  <si>
    <t>Elof1</t>
  </si>
  <si>
    <t>ENSRNOG00000014090</t>
  </si>
  <si>
    <t>Retsat</t>
  </si>
  <si>
    <t>ENSRNOG00000045771</t>
  </si>
  <si>
    <t>Chl1</t>
  </si>
  <si>
    <t>ENSRNOG00000003679</t>
  </si>
  <si>
    <t>Med13</t>
  </si>
  <si>
    <t>ENSRNOG00000014297</t>
  </si>
  <si>
    <t>Sdc4</t>
  </si>
  <si>
    <t>ENSRNOG00000046021</t>
  </si>
  <si>
    <t>Pcsk1n</t>
  </si>
  <si>
    <t>ENSRNOG00000002763</t>
  </si>
  <si>
    <t>Ulk2</t>
  </si>
  <si>
    <t>ENSRNOG00000018414</t>
  </si>
  <si>
    <t>Csf1r</t>
  </si>
  <si>
    <t>ENSRNOG00000014312</t>
  </si>
  <si>
    <t>AC109737.1</t>
  </si>
  <si>
    <t>ENSRNOG00000046834</t>
  </si>
  <si>
    <t>C3</t>
  </si>
  <si>
    <t>ENSRNOG00000003723</t>
  </si>
  <si>
    <t>Wdr26</t>
  </si>
  <si>
    <t>ENSRNOG00000002823</t>
  </si>
  <si>
    <t>Mapk9</t>
  </si>
  <si>
    <t>ENSRNOG00000018630</t>
  </si>
  <si>
    <t>LOC108351137</t>
  </si>
  <si>
    <t>ENSRNOG00000003732</t>
  </si>
  <si>
    <t>Flrt2</t>
  </si>
  <si>
    <t>ENSRNOG00000014405</t>
  </si>
  <si>
    <t>Aprt</t>
  </si>
  <si>
    <t>ENSRNOG00000033026</t>
  </si>
  <si>
    <t>Dclk3</t>
  </si>
  <si>
    <t>ENSRNOG00000018709</t>
  </si>
  <si>
    <t>Patz1</t>
  </si>
  <si>
    <t>ENSRNOG00000011778</t>
  </si>
  <si>
    <t>Blvra</t>
  </si>
  <si>
    <t>ENSRNOG00000018716</t>
  </si>
  <si>
    <t>Dennd2c</t>
  </si>
  <si>
    <t>ENSRNOG00000014480</t>
  </si>
  <si>
    <t>Sys1</t>
  </si>
  <si>
    <t>ENSRNOG00000016225</t>
  </si>
  <si>
    <t>Fgd3</t>
  </si>
  <si>
    <t>ENSRNOG00000018812</t>
  </si>
  <si>
    <t>Rpp25</t>
  </si>
  <si>
    <t>ENSRNOG00000014509</t>
  </si>
  <si>
    <t>Sacs</t>
  </si>
  <si>
    <t>ENSRNOG00000011853</t>
  </si>
  <si>
    <t>Mbd2</t>
  </si>
  <si>
    <t>ENSRNOG00000005386</t>
  </si>
  <si>
    <t>Kitlg</t>
  </si>
  <si>
    <t>ENSRNOG00000048356</t>
  </si>
  <si>
    <t>RGD1308750</t>
  </si>
  <si>
    <t>ENSRNOG00000018816</t>
  </si>
  <si>
    <t>Cox5a</t>
  </si>
  <si>
    <t>ENSRNOG00000014684</t>
  </si>
  <si>
    <t>Npr1</t>
  </si>
  <si>
    <t>ENSRNOG00000013090</t>
  </si>
  <si>
    <t>Gadd45g</t>
  </si>
  <si>
    <t>ENSRNOG00000002855</t>
  </si>
  <si>
    <t>Rfc1</t>
  </si>
  <si>
    <t>ENSRNOG00000019048</t>
  </si>
  <si>
    <t>Sod2</t>
  </si>
  <si>
    <t>ENSRNOG00000003803</t>
  </si>
  <si>
    <t>Zdhhc17</t>
  </si>
  <si>
    <t>ENSRNOG00000014743</t>
  </si>
  <si>
    <t>Hagh</t>
  </si>
  <si>
    <t>ENSRNOG00000049437</t>
  </si>
  <si>
    <t>Gpc1</t>
  </si>
  <si>
    <t>ENSRNOG00000002862</t>
  </si>
  <si>
    <t>Clcn5</t>
  </si>
  <si>
    <t>ENSRNOG00000003833</t>
  </si>
  <si>
    <t>Nenf</t>
  </si>
  <si>
    <t>ENSRNOG00000012051</t>
  </si>
  <si>
    <t>Ncaph</t>
  </si>
  <si>
    <t>ENSRNOG00000017874</t>
  </si>
  <si>
    <t>Cd53</t>
  </si>
  <si>
    <t>ENSRNOG00000019077</t>
  </si>
  <si>
    <t>Lipa</t>
  </si>
  <si>
    <t>ENSRNOG00000003834</t>
  </si>
  <si>
    <t>Map2k4</t>
  </si>
  <si>
    <t>ENSRNOG00000014852</t>
  </si>
  <si>
    <t>Fbxo30</t>
  </si>
  <si>
    <t>ENSRNOG00000050091</t>
  </si>
  <si>
    <t>Efcab1</t>
  </si>
  <si>
    <t>ENSRNOG00000019147</t>
  </si>
  <si>
    <t>Stom</t>
  </si>
  <si>
    <t>ENSRNOG00000003840</t>
  </si>
  <si>
    <t>Slit2</t>
  </si>
  <si>
    <t>ENSRNOG00000050578</t>
  </si>
  <si>
    <t>Rheb</t>
  </si>
  <si>
    <t>ENSRNOG00000019215</t>
  </si>
  <si>
    <t>LOC100911730</t>
  </si>
  <si>
    <t>ENSRNOG00000003849</t>
  </si>
  <si>
    <t>Stx8</t>
  </si>
  <si>
    <t>ENSRNOG00000014908</t>
  </si>
  <si>
    <t>Sf3b5</t>
  </si>
  <si>
    <t>ENSRNOG00000002928</t>
  </si>
  <si>
    <t>Guk1</t>
  </si>
  <si>
    <t>ENSRNOG00000019458</t>
  </si>
  <si>
    <t>Shpk</t>
  </si>
  <si>
    <t>ENSRNOG00000003853</t>
  </si>
  <si>
    <t>Scoc</t>
  </si>
  <si>
    <t>ENSRNOG00000014946</t>
  </si>
  <si>
    <t>AABR07005588.1</t>
  </si>
  <si>
    <t>ENSRNOG00000052173</t>
  </si>
  <si>
    <t>Ranbp3l</t>
  </si>
  <si>
    <t>ENSRNOG00000019556</t>
  </si>
  <si>
    <t>Cd9</t>
  </si>
  <si>
    <t>ENSRNOG00000003863</t>
  </si>
  <si>
    <t>Trir</t>
  </si>
  <si>
    <t>ENSRNOG00000012329</t>
  </si>
  <si>
    <t>Saraf</t>
  </si>
  <si>
    <t>ENSRNOG00000052256</t>
  </si>
  <si>
    <t>Dact3</t>
  </si>
  <si>
    <t>ENSRNOG00000019607</t>
  </si>
  <si>
    <t>Bglap</t>
  </si>
  <si>
    <t>ENSRNOG00000003869</t>
  </si>
  <si>
    <t>Sod3</t>
  </si>
  <si>
    <t>ENSRNOG00000015225</t>
  </si>
  <si>
    <t>Gramd2b</t>
  </si>
  <si>
    <t>ENSRNOG00000047198</t>
  </si>
  <si>
    <t>Tatdn1</t>
  </si>
  <si>
    <t>ENSRNOG00000052564</t>
  </si>
  <si>
    <t>Gpx3</t>
  </si>
  <si>
    <t>ENSRNOG00000019689</t>
  </si>
  <si>
    <t>Vwf</t>
  </si>
  <si>
    <t>ENSRNOG00000003870</t>
  </si>
  <si>
    <t>C1qtnf2</t>
  </si>
  <si>
    <t>ENSRNOG00000002944</t>
  </si>
  <si>
    <t>RGD1304587</t>
  </si>
  <si>
    <t>ENSRNOG00000020060</t>
  </si>
  <si>
    <t>Atf5</t>
  </si>
  <si>
    <t>ENSRNOG00000003873</t>
  </si>
  <si>
    <t>Cpd</t>
  </si>
  <si>
    <t>ENSRNOG00000015441</t>
  </si>
  <si>
    <t>Il4r</t>
  </si>
  <si>
    <t>ENSRNOG00000052873</t>
  </si>
  <si>
    <t>Npnt</t>
  </si>
  <si>
    <t>ENSRNOG00000002963</t>
  </si>
  <si>
    <t>ENSRNOG00000020165</t>
  </si>
  <si>
    <t>Ahsp</t>
  </si>
  <si>
    <t>ENSRNOG00000003882</t>
  </si>
  <si>
    <t>Cep350</t>
  </si>
  <si>
    <t>ENSRNOG00000012663</t>
  </si>
  <si>
    <t>Mfsd6</t>
  </si>
  <si>
    <t>ENSRNOG00000002969</t>
  </si>
  <si>
    <t>Itpkb</t>
  </si>
  <si>
    <t>ENSRNOG00000020339</t>
  </si>
  <si>
    <t>Neurl1</t>
  </si>
  <si>
    <t>ENSRNOG00000003888</t>
  </si>
  <si>
    <t>Rgs13</t>
  </si>
  <si>
    <t>ENSRNOG00000012804</t>
  </si>
  <si>
    <t>C1qc</t>
  </si>
  <si>
    <t>ENSRNOG00000002983</t>
  </si>
  <si>
    <t>Nfix</t>
  </si>
  <si>
    <t>ENSRNOG00000020456</t>
  </si>
  <si>
    <t>Nucb2</t>
  </si>
  <si>
    <t>ENSRNOG00000003889</t>
  </si>
  <si>
    <t>Tbc1d15</t>
  </si>
  <si>
    <t>ENSRNOG00000015844</t>
  </si>
  <si>
    <t>Snrpd2</t>
  </si>
  <si>
    <t>ENSRNOG00000015306</t>
  </si>
  <si>
    <t>Slc9a4</t>
  </si>
  <si>
    <t>ENSRNOG00000054212</t>
  </si>
  <si>
    <t>Pde1a</t>
  </si>
  <si>
    <t>ENSRNOG00000002986</t>
  </si>
  <si>
    <t>Efhc2</t>
  </si>
  <si>
    <t>ENSRNOG00000020480</t>
  </si>
  <si>
    <t>Fads1</t>
  </si>
  <si>
    <t>ENSRNOG00000003971</t>
  </si>
  <si>
    <t>Gosr1</t>
  </si>
  <si>
    <t>ENSRNOG00000015865</t>
  </si>
  <si>
    <t>Ap2s1</t>
  </si>
  <si>
    <t>ENSRNOG00000012881</t>
  </si>
  <si>
    <t>Fgl2</t>
  </si>
  <si>
    <t>ENSRNOG00000054374</t>
  </si>
  <si>
    <t>Smim29</t>
  </si>
  <si>
    <t>ENSRNOG00000003975</t>
  </si>
  <si>
    <t>ENSRNOG00000054426</t>
  </si>
  <si>
    <t>Zfp704</t>
  </si>
  <si>
    <t>ENSRNOG00000003029</t>
  </si>
  <si>
    <t>Calr</t>
  </si>
  <si>
    <t>ENSRNOG00000004026</t>
  </si>
  <si>
    <t>Atp2b1</t>
  </si>
  <si>
    <t>ENSRNOG00000020951</t>
  </si>
  <si>
    <t>Slc4a1</t>
  </si>
  <si>
    <t>ENSRNOG00000004057</t>
  </si>
  <si>
    <t>Ccdc88a</t>
  </si>
  <si>
    <t>ENSRNOG00000016023</t>
  </si>
  <si>
    <t>Kank1</t>
  </si>
  <si>
    <t>ENSRNOG00000013030</t>
  </si>
  <si>
    <t>Pip4k2b</t>
  </si>
  <si>
    <t>ENSRNOG00000021198</t>
  </si>
  <si>
    <t>Hist1h2bq</t>
  </si>
  <si>
    <t>ENSRNOG00000004084</t>
  </si>
  <si>
    <t>Lratd1</t>
  </si>
  <si>
    <t>ENSRNOG00000016047</t>
  </si>
  <si>
    <t>Macf1</t>
  </si>
  <si>
    <t>ENSRNOG00000003073</t>
  </si>
  <si>
    <t>Gpr161</t>
  </si>
  <si>
    <t>ENSRNOG00000021478</t>
  </si>
  <si>
    <t>Tpd52l1</t>
  </si>
  <si>
    <t>ENSRNOG00000004100</t>
  </si>
  <si>
    <t>Trib1</t>
  </si>
  <si>
    <t>ENSRNOG00000016067</t>
  </si>
  <si>
    <t>Ckap5</t>
  </si>
  <si>
    <t>ENSRNOG00000056612</t>
  </si>
  <si>
    <t>Unc13c</t>
  </si>
  <si>
    <t>ENSRNOG00000021611</t>
  </si>
  <si>
    <t>Clip2</t>
  </si>
  <si>
    <t>ENSRNOG00000016108</t>
  </si>
  <si>
    <t>Phlpp2</t>
  </si>
  <si>
    <t>ENSRNOG00000013147</t>
  </si>
  <si>
    <t>Cacna1d</t>
  </si>
  <si>
    <t>ENSRNOG00000022071</t>
  </si>
  <si>
    <t>Itga2b</t>
  </si>
  <si>
    <t>ENSRNOG00000004127</t>
  </si>
  <si>
    <t>Cep170</t>
  </si>
  <si>
    <t>ENSRNOG00000013152</t>
  </si>
  <si>
    <t>Arhgap10</t>
  </si>
  <si>
    <t>ENSRNOG00000057703</t>
  </si>
  <si>
    <t>Cabp7</t>
  </si>
  <si>
    <t>ENSRNOG00000004139</t>
  </si>
  <si>
    <t>Ndel1</t>
  </si>
  <si>
    <t>ENSRNOG00000013240</t>
  </si>
  <si>
    <t>Ptger4</t>
  </si>
  <si>
    <t>ENSRNOG00000022640</t>
  </si>
  <si>
    <t>AABR07003235.1</t>
  </si>
  <si>
    <t>ENSRNOG00000004149</t>
  </si>
  <si>
    <t>Mgat4c</t>
  </si>
  <si>
    <t>ENSRNOG00000013280</t>
  </si>
  <si>
    <t>Olfm4</t>
  </si>
  <si>
    <t>ENSRNOG00000016272</t>
  </si>
  <si>
    <t>Edf1</t>
  </si>
  <si>
    <t>ENSRNOG00000022884</t>
  </si>
  <si>
    <t>Cd84</t>
  </si>
  <si>
    <t>ENSRNOG00000004158</t>
  </si>
  <si>
    <t>Hdac9</t>
  </si>
  <si>
    <t>ENSRNOG00000016308</t>
  </si>
  <si>
    <t>Il10ra</t>
  </si>
  <si>
    <t>ENSRNOG00000003267</t>
  </si>
  <si>
    <t>Pycr2</t>
  </si>
  <si>
    <t>ENSRNOG00000024330</t>
  </si>
  <si>
    <t>Ngp</t>
  </si>
  <si>
    <t>ENSRNOG00000004160</t>
  </si>
  <si>
    <t>Prps2</t>
  </si>
  <si>
    <t>ENSRNOG00000013380</t>
  </si>
  <si>
    <t>Rhov</t>
  </si>
  <si>
    <t>ENSRNOG00000061262</t>
  </si>
  <si>
    <t>Huwe1</t>
  </si>
  <si>
    <t>ENSRNOG00000003288</t>
  </si>
  <si>
    <t>Cacng5</t>
  </si>
  <si>
    <t>ENSRNOG00000024365</t>
  </si>
  <si>
    <t>Ect2</t>
  </si>
  <si>
    <t>ENSRNOG00000004162</t>
  </si>
  <si>
    <t>Pfkfb2</t>
  </si>
  <si>
    <t>ENSRNOG00000016383</t>
  </si>
  <si>
    <t>Commd3</t>
  </si>
  <si>
    <t>ENSRNOG00000013397</t>
  </si>
  <si>
    <t>Foxo1</t>
  </si>
  <si>
    <t>ENSRNOG00000061764</t>
  </si>
  <si>
    <t>AABR07021812.1</t>
  </si>
  <si>
    <t>ENSRNOG00000003296</t>
  </si>
  <si>
    <t>Dck</t>
  </si>
  <si>
    <t>ENSRNOG00000024650</t>
  </si>
  <si>
    <t>Ckap2</t>
  </si>
  <si>
    <t>ENSRNOG00000004185</t>
  </si>
  <si>
    <t>Mon2</t>
  </si>
  <si>
    <t>ENSRNOG00000024874</t>
  </si>
  <si>
    <t>Prtfdc1</t>
  </si>
  <si>
    <t>ENSRNOG00000004186</t>
  </si>
  <si>
    <t>Snx13</t>
  </si>
  <si>
    <t>ENSRNOG00000016507</t>
  </si>
  <si>
    <t>LOC687679</t>
  </si>
  <si>
    <t>ENSRNOG00000004196</t>
  </si>
  <si>
    <t>Rps29</t>
  </si>
  <si>
    <t>ENSRNOG00000016560</t>
  </si>
  <si>
    <t>Card19</t>
  </si>
  <si>
    <t>ENSRNOG00000025051</t>
  </si>
  <si>
    <t>Tal1</t>
  </si>
  <si>
    <t>ENSRNOG00000004198</t>
  </si>
  <si>
    <t>Stxbp6</t>
  </si>
  <si>
    <t>ENSRNOG00000016587</t>
  </si>
  <si>
    <t>Ninj1</t>
  </si>
  <si>
    <t>ENSRNOG00000025053</t>
  </si>
  <si>
    <t>Lrp1</t>
  </si>
  <si>
    <t>ENSRNOG00000004210</t>
  </si>
  <si>
    <t>Osr1</t>
  </si>
  <si>
    <t>ENSRNOG00000003374</t>
  </si>
  <si>
    <t>Ccdc85a</t>
  </si>
  <si>
    <t>ENSRNOG00000025596</t>
  </si>
  <si>
    <t>ago4</t>
  </si>
  <si>
    <t>ENSRNOG00000004218</t>
  </si>
  <si>
    <t>Klhl28</t>
  </si>
  <si>
    <t>ENSRNOG00000016756</t>
  </si>
  <si>
    <t>Ptgir</t>
  </si>
  <si>
    <t>ENSRNOG00000025959</t>
  </si>
  <si>
    <t>Gp1ba</t>
  </si>
  <si>
    <t>ENSRNOG00000004245</t>
  </si>
  <si>
    <t>Mgst3</t>
  </si>
  <si>
    <t>ENSRNOG00000016781</t>
  </si>
  <si>
    <t>Ppib</t>
  </si>
  <si>
    <t>ENSRNOG00000026407</t>
  </si>
  <si>
    <t>Fam184a</t>
  </si>
  <si>
    <t>ENSRNOG00000004257</t>
  </si>
  <si>
    <t>Ctps2</t>
  </si>
  <si>
    <t>ENSRNOG00000016798</t>
  </si>
  <si>
    <t>Pla2g2f</t>
  </si>
  <si>
    <t>ENSRNOG00000013806</t>
  </si>
  <si>
    <t>Mplkip</t>
  </si>
  <si>
    <t>ENSRNOG00000026902</t>
  </si>
  <si>
    <t>Lyve1</t>
  </si>
  <si>
    <t>ENSRNOG00000004269</t>
  </si>
  <si>
    <t>Myt1l</t>
  </si>
  <si>
    <t>ENSRNOG00000003479</t>
  </si>
  <si>
    <t>Rnf150</t>
  </si>
  <si>
    <t>ENSRNOG00000026936</t>
  </si>
  <si>
    <t>Mpig6b</t>
  </si>
  <si>
    <t>ENSRNOG00000004290</t>
  </si>
  <si>
    <t>Grb10</t>
  </si>
  <si>
    <t>ENSRNOG00000027037</t>
  </si>
  <si>
    <t>Alox12</t>
  </si>
  <si>
    <t>ENSRNOG00000004291</t>
  </si>
  <si>
    <t>Cltc</t>
  </si>
  <si>
    <t>ENSRNOG00000016952</t>
  </si>
  <si>
    <t>Uqcr11</t>
  </si>
  <si>
    <t>ENSRNOG00000003495</t>
  </si>
  <si>
    <t>Prpf8</t>
  </si>
  <si>
    <t>ENSRNOG00000027225</t>
  </si>
  <si>
    <t>Ly6g6f</t>
  </si>
  <si>
    <t>ENSRNOG00000017036</t>
  </si>
  <si>
    <t>Sec11c</t>
  </si>
  <si>
    <t>ENSRNOG00000003512</t>
  </si>
  <si>
    <t>Gabra1</t>
  </si>
  <si>
    <t>ENSRNOG00000027295</t>
  </si>
  <si>
    <t>Aph1b</t>
  </si>
  <si>
    <t>ENSRNOG00000004314</t>
  </si>
  <si>
    <t>Ppm1h</t>
  </si>
  <si>
    <t>ENSRNOG00000014055</t>
  </si>
  <si>
    <t>Nat1</t>
  </si>
  <si>
    <t>ENSRNOG00000004332</t>
  </si>
  <si>
    <t>Egfr</t>
  </si>
  <si>
    <t>ENSRNOG00000017150</t>
  </si>
  <si>
    <t>Med10</t>
  </si>
  <si>
    <t>ENSRNOG00000027938</t>
  </si>
  <si>
    <t>Jcad</t>
  </si>
  <si>
    <t>ENSRNOG00000004353</t>
  </si>
  <si>
    <t>Ppfia2</t>
  </si>
  <si>
    <t>ENSRNOG00000014130</t>
  </si>
  <si>
    <t>Cks2</t>
  </si>
  <si>
    <t>ENSRNOG00000028015</t>
  </si>
  <si>
    <t>Pf4</t>
  </si>
  <si>
    <t>ENSRNOG00000017197</t>
  </si>
  <si>
    <t>Pdgfb</t>
  </si>
  <si>
    <t>ENSRNOG00000014137</t>
  </si>
  <si>
    <t>Fbln1</t>
  </si>
  <si>
    <t>ENSRNOG00000003585</t>
  </si>
  <si>
    <t>Sytl5</t>
  </si>
  <si>
    <t>ENSRNOG00000028155</t>
  </si>
  <si>
    <t>Dnaaf2</t>
  </si>
  <si>
    <t>ENSRNOG00000004378</t>
  </si>
  <si>
    <t>Abca5</t>
  </si>
  <si>
    <t>ENSRNOG00000028377</t>
  </si>
  <si>
    <t>Mpl</t>
  </si>
  <si>
    <t>ENSRNOG00000004382</t>
  </si>
  <si>
    <t>Arel1</t>
  </si>
  <si>
    <t>ENSRNOG00000014183</t>
  </si>
  <si>
    <t>Gnaq</t>
  </si>
  <si>
    <t>ENSRNOG00000003613</t>
  </si>
  <si>
    <t>Mid1</t>
  </si>
  <si>
    <t>ENSRNOG00000029597</t>
  </si>
  <si>
    <t>AABR07030544.1</t>
  </si>
  <si>
    <t>ENSRNOG00000004415</t>
  </si>
  <si>
    <t>Togaram1</t>
  </si>
  <si>
    <t>ENSRNOG00000017318</t>
  </si>
  <si>
    <t>Zfp322a</t>
  </si>
  <si>
    <t>ENSRNOG00000029658</t>
  </si>
  <si>
    <t>Rnf213</t>
  </si>
  <si>
    <t>ENSRNOG00000004423</t>
  </si>
  <si>
    <t>Zbtb18</t>
  </si>
  <si>
    <t>ENSRNOG00000017372</t>
  </si>
  <si>
    <t>Higd2a</t>
  </si>
  <si>
    <t>ENSRNOG00000029805</t>
  </si>
  <si>
    <t>AABR07002774.2</t>
  </si>
  <si>
    <t>ENSRNOG00000004438</t>
  </si>
  <si>
    <t>Cntn1</t>
  </si>
  <si>
    <t>ENSRNOG00000017463</t>
  </si>
  <si>
    <t>Bloc1s3</t>
  </si>
  <si>
    <t>ENSRNOG00000004516</t>
  </si>
  <si>
    <t>Itgbl1</t>
  </si>
  <si>
    <t>ENSRNOG00000030478</t>
  </si>
  <si>
    <t>AY172581.9</t>
  </si>
  <si>
    <t>ENSRNOG00000004519</t>
  </si>
  <si>
    <t>Atg2b</t>
  </si>
  <si>
    <t>LOC685963</t>
  </si>
  <si>
    <t>ENSRNOG00000014479</t>
  </si>
  <si>
    <t>Cttnbp2nl</t>
  </si>
  <si>
    <t>ENSRNOG00000003691</t>
  </si>
  <si>
    <t>Tmed7</t>
  </si>
  <si>
    <t>ENSRNOG00000004572</t>
  </si>
  <si>
    <t>Zfp472</t>
  </si>
  <si>
    <t>ENSRNOG00000017635</t>
  </si>
  <si>
    <t>Inpp5a</t>
  </si>
  <si>
    <t>ENSRNOG00000031266</t>
  </si>
  <si>
    <t>Siae</t>
  </si>
  <si>
    <t>ENSRNOG00000004608</t>
  </si>
  <si>
    <t>Pam16</t>
  </si>
  <si>
    <t>ENSRNOG00000017801</t>
  </si>
  <si>
    <t>Atf4</t>
  </si>
  <si>
    <t>ENSRNOG00000003724</t>
  </si>
  <si>
    <t>Mrpl27</t>
  </si>
  <si>
    <t>ENSRNOG00000032700</t>
  </si>
  <si>
    <t>Zbtb34</t>
  </si>
  <si>
    <t>ENSRNOG00000004613</t>
  </si>
  <si>
    <t>Gpm6b</t>
  </si>
  <si>
    <t>ENSRNOG00000017829</t>
  </si>
  <si>
    <t>Ssu72</t>
  </si>
  <si>
    <t>ENSRNOG00000014828</t>
  </si>
  <si>
    <t>Avpi1</t>
  </si>
  <si>
    <t>ENSRNOG00000032703</t>
  </si>
  <si>
    <t>Rasgrp3</t>
  </si>
  <si>
    <t>ENSRNOG00000004657</t>
  </si>
  <si>
    <t>Sec23a</t>
  </si>
  <si>
    <t>ENSRNOG00000017963</t>
  </si>
  <si>
    <t>Zfp874b</t>
  </si>
  <si>
    <t>ENSRNOG00000014856</t>
  </si>
  <si>
    <t>Etnk1</t>
  </si>
  <si>
    <t>ENSRNOG00000004659</t>
  </si>
  <si>
    <t>Creld2</t>
  </si>
  <si>
    <t>ENSRNOG00000003772</t>
  </si>
  <si>
    <t>Csrp2</t>
  </si>
  <si>
    <t>ENSRNOG00000033280</t>
  </si>
  <si>
    <t>Pam</t>
  </si>
  <si>
    <t>ENSRNOG00000004676</t>
  </si>
  <si>
    <t>Pak3</t>
  </si>
  <si>
    <t>ENSRNOG00000017988</t>
  </si>
  <si>
    <t>Mcur1</t>
  </si>
  <si>
    <t>ENSRNOG00000033815</t>
  </si>
  <si>
    <t>AC142181.1</t>
  </si>
  <si>
    <t>ENSRNOG00000004680</t>
  </si>
  <si>
    <t>Kif5c</t>
  </si>
  <si>
    <t>ENSRNOG00000018011</t>
  </si>
  <si>
    <t>Tasor2</t>
  </si>
  <si>
    <t>ENSRNOG00000037087</t>
  </si>
  <si>
    <t>LOC108351584</t>
  </si>
  <si>
    <t>ENSRNOG00000004681</t>
  </si>
  <si>
    <t>Eny2</t>
  </si>
  <si>
    <t>ENSRNOG00000015158</t>
  </si>
  <si>
    <t>Pikfyve</t>
  </si>
  <si>
    <t>ENSRNOG00000004688</t>
  </si>
  <si>
    <t>Rbfox2</t>
  </si>
  <si>
    <t>ENSRNOG00000038540</t>
  </si>
  <si>
    <t>NEWGENE_2724</t>
  </si>
  <si>
    <t>ENSRNOG00000004699</t>
  </si>
  <si>
    <t>Fibin</t>
  </si>
  <si>
    <t>ENSRNOG00000003841</t>
  </si>
  <si>
    <t>Kcnh1</t>
  </si>
  <si>
    <t>ENSRNOG00000038916</t>
  </si>
  <si>
    <t>Dram1</t>
  </si>
  <si>
    <t>ENSRNOG00000004731</t>
  </si>
  <si>
    <t>Ano3</t>
  </si>
  <si>
    <t>ENSRNOG00000018225</t>
  </si>
  <si>
    <t>Tp53inp2</t>
  </si>
  <si>
    <t>ENSRNOG00000038951</t>
  </si>
  <si>
    <t>Cox17</t>
  </si>
  <si>
    <t>ENSRNOG00000004736</t>
  </si>
  <si>
    <t>Ralgps2</t>
  </si>
  <si>
    <t>ENSRNOG00000039001</t>
  </si>
  <si>
    <t>Agrp</t>
  </si>
  <si>
    <t>ENSRNOG00000003864</t>
  </si>
  <si>
    <t>Gipc1</t>
  </si>
  <si>
    <t>ENSRNOG00000039357</t>
  </si>
  <si>
    <t>Niban3</t>
  </si>
  <si>
    <t>ENSRNOG00000004752</t>
  </si>
  <si>
    <t>Nalcn</t>
  </si>
  <si>
    <t>ENSRNOG00000015631</t>
  </si>
  <si>
    <t>Ippk</t>
  </si>
  <si>
    <t>ENSRNOG00000039969</t>
  </si>
  <si>
    <t>Dsc2</t>
  </si>
  <si>
    <t>ENSRNOG00000004753</t>
  </si>
  <si>
    <t>Napb</t>
  </si>
  <si>
    <t>ENSRNOG00000018281</t>
  </si>
  <si>
    <t>Uqcrfs1</t>
  </si>
  <si>
    <t>ENSRNOG00000039971</t>
  </si>
  <si>
    <t>Ctla2a</t>
  </si>
  <si>
    <t>ENSRNOG00000004783</t>
  </si>
  <si>
    <t>Fam171b</t>
  </si>
  <si>
    <t>ENSRNOG00000003875</t>
  </si>
  <si>
    <t>Ocrl</t>
  </si>
  <si>
    <t>ENSRNOG00000040109</t>
  </si>
  <si>
    <t>Treml1</t>
  </si>
  <si>
    <t>ENSRNOG00000004793</t>
  </si>
  <si>
    <t>Ncln</t>
  </si>
  <si>
    <t>ENSRNOG00000042083</t>
  </si>
  <si>
    <t>AABR07051562.1</t>
  </si>
  <si>
    <t>ENSRNOG00000004806</t>
  </si>
  <si>
    <t>Strn</t>
  </si>
  <si>
    <t>ENSRNOG00000018371</t>
  </si>
  <si>
    <t>Tubb6</t>
  </si>
  <si>
    <t>ENSRNOG00000042120</t>
  </si>
  <si>
    <t>RGD1564129</t>
  </si>
  <si>
    <t>ENSRNOG00000004810</t>
  </si>
  <si>
    <t>Plcb1</t>
  </si>
  <si>
    <t>ENSRNOG00000003919</t>
  </si>
  <si>
    <t>Rps6kb1</t>
  </si>
  <si>
    <t>ENSRNOG00000042326</t>
  </si>
  <si>
    <t>Smpdl3b</t>
  </si>
  <si>
    <t>ENSRNOG00000004814</t>
  </si>
  <si>
    <t>Elob</t>
  </si>
  <si>
    <t>ENSRNOG00000018458</t>
  </si>
  <si>
    <t>Ncr1</t>
  </si>
  <si>
    <t>ENSRNOG00000003923</t>
  </si>
  <si>
    <t>Rab21</t>
  </si>
  <si>
    <t>ENSRNOG00000042374</t>
  </si>
  <si>
    <t>Tgif2</t>
  </si>
  <si>
    <t>ENSRNOG00000004823</t>
  </si>
  <si>
    <t>Dock4</t>
  </si>
  <si>
    <t>ENSRNOG00000018484</t>
  </si>
  <si>
    <t>ENSRNOG00000003949</t>
  </si>
  <si>
    <t>AABR07037995.1</t>
  </si>
  <si>
    <t>ENSRNOG00000042592</t>
  </si>
  <si>
    <t>Rgs10</t>
  </si>
  <si>
    <t>ENSRNOG00000004828</t>
  </si>
  <si>
    <t>Acvr1c</t>
  </si>
  <si>
    <t>Gapdh</t>
  </si>
  <si>
    <t>ENSRNOG00000003953</t>
  </si>
  <si>
    <t>Rab3gap1</t>
  </si>
  <si>
    <t>ENSRNOG00000042821</t>
  </si>
  <si>
    <t>Cd59</t>
  </si>
  <si>
    <t>ENSRNOG00000018770</t>
  </si>
  <si>
    <t>Pmaip1</t>
  </si>
  <si>
    <t>ENSRNOG00000042932</t>
  </si>
  <si>
    <t>Ttc27</t>
  </si>
  <si>
    <t>ENSRNOG00000004846</t>
  </si>
  <si>
    <t>Atp6v1c1</t>
  </si>
  <si>
    <t>ENSRNOG00000016252</t>
  </si>
  <si>
    <t>Mblac2</t>
  </si>
  <si>
    <t>Apoe</t>
  </si>
  <si>
    <t>ENSRNOG00000004874</t>
  </si>
  <si>
    <t>Flrt3</t>
  </si>
  <si>
    <t>ENSRNOG00000018885</t>
  </si>
  <si>
    <t>LOC100910046</t>
  </si>
  <si>
    <t>ENSRNOG00000004912</t>
  </si>
  <si>
    <t>Itgav</t>
  </si>
  <si>
    <t>ENSRNOG00000018960</t>
  </si>
  <si>
    <t>AABR07001382.1</t>
  </si>
  <si>
    <t>ENSRNOG00000045829</t>
  </si>
  <si>
    <t>Thbs1</t>
  </si>
  <si>
    <t>ENSRNOG00000004917</t>
  </si>
  <si>
    <t>Rasal2</t>
  </si>
  <si>
    <t>ENSRNOG00000016398</t>
  </si>
  <si>
    <t>Clstn1</t>
  </si>
  <si>
    <t>ENSRNOG00000045992</t>
  </si>
  <si>
    <t>ENSRNOG00000004923</t>
  </si>
  <si>
    <t>Map4k5</t>
  </si>
  <si>
    <t>ENSRNOG00000046109</t>
  </si>
  <si>
    <t>LOC689574</t>
  </si>
  <si>
    <t>ENSRNOG00000004936</t>
  </si>
  <si>
    <t>Sdc2</t>
  </si>
  <si>
    <t>ENSRNOG00000016530</t>
  </si>
  <si>
    <t>Nsa2</t>
  </si>
  <si>
    <t>ENSRNOG00000004048</t>
  </si>
  <si>
    <t>Lrrk2</t>
  </si>
  <si>
    <t>ENSRNOG00000046151</t>
  </si>
  <si>
    <t>Tubb1</t>
  </si>
  <si>
    <t>ENSRNOG00000004937</t>
  </si>
  <si>
    <t>Csmd3</t>
  </si>
  <si>
    <t>ENSRNOG00000004050</t>
  </si>
  <si>
    <t>Snrk</t>
  </si>
  <si>
    <t>ENSRNOG00000046184</t>
  </si>
  <si>
    <t>RGD1561143</t>
  </si>
  <si>
    <t>ENSRNOG00000019183</t>
  </si>
  <si>
    <t>Alox15</t>
  </si>
  <si>
    <t>ENSRNOG00000016581</t>
  </si>
  <si>
    <t>Serpinb1a</t>
  </si>
  <si>
    <t>ENSRNOG00000046195</t>
  </si>
  <si>
    <t>AABR07029596.1</t>
  </si>
  <si>
    <t>ENSRNOG00000004956</t>
  </si>
  <si>
    <t>Jade2</t>
  </si>
  <si>
    <t>ENSRNOG00000019217</t>
  </si>
  <si>
    <t>Adrb2</t>
  </si>
  <si>
    <t>ENSRNOG00000004068</t>
  </si>
  <si>
    <t>Ncoa1</t>
  </si>
  <si>
    <t>ENSRNOG00000046254</t>
  </si>
  <si>
    <t>Adgre1</t>
  </si>
  <si>
    <t>ENSRNOG00000004959</t>
  </si>
  <si>
    <t>Actr2</t>
  </si>
  <si>
    <t>ENSRNOG00000019376</t>
  </si>
  <si>
    <t>Zfp329</t>
  </si>
  <si>
    <t>ENSRNOG00000046316</t>
  </si>
  <si>
    <t>Tomm6</t>
  </si>
  <si>
    <t>ENSRNOG00000004978</t>
  </si>
  <si>
    <t>Prkacb</t>
  </si>
  <si>
    <t>ENSRNOG00000019400</t>
  </si>
  <si>
    <t>Dag1</t>
  </si>
  <si>
    <t>ENSRNOG00000016826</t>
  </si>
  <si>
    <t>Pla2g2d</t>
  </si>
  <si>
    <t>ENSRNOG00000004089</t>
  </si>
  <si>
    <t>Enpp2</t>
  </si>
  <si>
    <t>ENSRNOG00000046981</t>
  </si>
  <si>
    <t>Gp1bb</t>
  </si>
  <si>
    <t>ENSRNOG00000005018</t>
  </si>
  <si>
    <t>Scn2a</t>
  </si>
  <si>
    <t>ENSRNOG00000019552</t>
  </si>
  <si>
    <t>Lsm7</t>
  </si>
  <si>
    <t>ENSRNOG00000016885</t>
  </si>
  <si>
    <t>Klf6</t>
  </si>
  <si>
    <t>ENSRNOG00000047077</t>
  </si>
  <si>
    <t>LOC681341</t>
  </si>
  <si>
    <t>ENSRNOG00000005021</t>
  </si>
  <si>
    <t>Orc4</t>
  </si>
  <si>
    <t>ENSRNOG00000004107</t>
  </si>
  <si>
    <t>Rpl23</t>
  </si>
  <si>
    <t>ENSRNOG00000047204</t>
  </si>
  <si>
    <t>Gp6</t>
  </si>
  <si>
    <t>ENSRNOG00000005041</t>
  </si>
  <si>
    <t>Crip2</t>
  </si>
  <si>
    <t>ENSRNOG00000019568</t>
  </si>
  <si>
    <t>Jund</t>
  </si>
  <si>
    <t>ENSRNOG00000047276</t>
  </si>
  <si>
    <t>AABR07044711.1</t>
  </si>
  <si>
    <t>ENSRNOG00000005048</t>
  </si>
  <si>
    <t>Trhr</t>
  </si>
  <si>
    <t>ENSRNOG00000017093</t>
  </si>
  <si>
    <t>Pxdc1</t>
  </si>
  <si>
    <t>ENSRNOG00000047734</t>
  </si>
  <si>
    <t>Chst2</t>
  </si>
  <si>
    <t>ENSRNOG00000005052</t>
  </si>
  <si>
    <t>Slc39a9</t>
  </si>
  <si>
    <t>ENSRNOG00000047894</t>
  </si>
  <si>
    <t>AABR07034648.1</t>
  </si>
  <si>
    <t>ENSRNOG00000005109</t>
  </si>
  <si>
    <t>Rprm</t>
  </si>
  <si>
    <t>ENSRNOG00000019768</t>
  </si>
  <si>
    <t>Ncoa4</t>
  </si>
  <si>
    <t>ENSRNOG00000048070</t>
  </si>
  <si>
    <t>LOC690813</t>
  </si>
  <si>
    <t>ENSRNOG00000019838</t>
  </si>
  <si>
    <t>Gmfg</t>
  </si>
  <si>
    <t>ENSRNOG00000005149</t>
  </si>
  <si>
    <t>Sacm1l</t>
  </si>
  <si>
    <t>ENSRNOG00000019907</t>
  </si>
  <si>
    <t>Nfkbie</t>
  </si>
  <si>
    <t>ENSRNOG00000048622</t>
  </si>
  <si>
    <t>Sin3b</t>
  </si>
  <si>
    <t>ENSRNOG00000019949</t>
  </si>
  <si>
    <t>Mrps12</t>
  </si>
  <si>
    <t>ENSRNOG00000048881</t>
  </si>
  <si>
    <t>RGD1563400</t>
  </si>
  <si>
    <t>ENSRNOG00000005165</t>
  </si>
  <si>
    <t>Smcr8</t>
  </si>
  <si>
    <t>ENSRNOG00000019980</t>
  </si>
  <si>
    <t>Tomm20</t>
  </si>
  <si>
    <t>ENSRNOG00000049033</t>
  </si>
  <si>
    <t>Racgap1</t>
  </si>
  <si>
    <t>ENSRNOG00000005175</t>
  </si>
  <si>
    <t>Sgpp1</t>
  </si>
  <si>
    <t>ENSRNOG00000019987</t>
  </si>
  <si>
    <t>Scand1</t>
  </si>
  <si>
    <t>ENSRNOG00000049096</t>
  </si>
  <si>
    <t>Mcpt8l2</t>
  </si>
  <si>
    <t>ENSRNOG00000005191</t>
  </si>
  <si>
    <t>Trim44</t>
  </si>
  <si>
    <t>ENSRNOG00000004208</t>
  </si>
  <si>
    <t>Crim1</t>
  </si>
  <si>
    <t>ENSRNOG00000049629</t>
  </si>
  <si>
    <t>Reep2</t>
  </si>
  <si>
    <t>ENSRNOG00000005206</t>
  </si>
  <si>
    <t>Kcnq3</t>
  </si>
  <si>
    <t>ENSRNOG00000017489</t>
  </si>
  <si>
    <t>Gse1</t>
  </si>
  <si>
    <t>ENSRNOG00000049862</t>
  </si>
  <si>
    <t>Rnf157</t>
  </si>
  <si>
    <t>ENSRNOG00000005271</t>
  </si>
  <si>
    <t>Rapgef5</t>
  </si>
  <si>
    <t>ENSRNOG00000020322</t>
  </si>
  <si>
    <t>Asb1</t>
  </si>
  <si>
    <t>ENSRNOG00000004214</t>
  </si>
  <si>
    <t>Rpl26</t>
  </si>
  <si>
    <t>ENSRNOG00000050735</t>
  </si>
  <si>
    <t>Cd99</t>
  </si>
  <si>
    <t>ENSRNOG00000005281</t>
  </si>
  <si>
    <t>Stx16</t>
  </si>
  <si>
    <t>ENSRNOG00000020349</t>
  </si>
  <si>
    <t>Rab3il1</t>
  </si>
  <si>
    <t>ENSRNOG00000050968</t>
  </si>
  <si>
    <t>Ptger2</t>
  </si>
  <si>
    <t>ENSRNOG00000005292</t>
  </si>
  <si>
    <t>Trip11</t>
  </si>
  <si>
    <t>ENSRNOG00000017689</t>
  </si>
  <si>
    <t>Itih3</t>
  </si>
  <si>
    <t>ENSRNOG00000004259</t>
  </si>
  <si>
    <t>Dohh</t>
  </si>
  <si>
    <t>ENSRNOG00000051440</t>
  </si>
  <si>
    <t>Ppp1r12b</t>
  </si>
  <si>
    <t>ENSRNOG00000005307</t>
  </si>
  <si>
    <t>Slc4a10</t>
  </si>
  <si>
    <t>ENSRNOG00000020464</t>
  </si>
  <si>
    <t>Mrpl54</t>
  </si>
  <si>
    <t>ENSRNOG00000004263</t>
  </si>
  <si>
    <t>Ints7</t>
  </si>
  <si>
    <t>ENSRNOG00000052134</t>
  </si>
  <si>
    <t>Pigy</t>
  </si>
  <si>
    <t>ENSRNOG00000017897</t>
  </si>
  <si>
    <t>Adam8</t>
  </si>
  <si>
    <t>ENSRNOG00000052226</t>
  </si>
  <si>
    <t>LOC108348144</t>
  </si>
  <si>
    <t>ENSRNOG00000005331</t>
  </si>
  <si>
    <t>Vapb</t>
  </si>
  <si>
    <t>ENSRNOG00000020602</t>
  </si>
  <si>
    <t>Ndufa13</t>
  </si>
  <si>
    <t>ENSRNOG00000017899</t>
  </si>
  <si>
    <t>Akr7a3</t>
  </si>
  <si>
    <t>ENSRNOG00000005335</t>
  </si>
  <si>
    <t>Galnt13</t>
  </si>
  <si>
    <t>ENSRNOG00000020647</t>
  </si>
  <si>
    <t>Ctsg</t>
  </si>
  <si>
    <t>ENSRNOG00000052637</t>
  </si>
  <si>
    <t>Samd1</t>
  </si>
  <si>
    <t>ENSRNOG00000005358</t>
  </si>
  <si>
    <t>Pmm1</t>
  </si>
  <si>
    <t>ENSRNOG00000020659</t>
  </si>
  <si>
    <t>Mrpl4</t>
  </si>
  <si>
    <t>ENSRNOG00000005369</t>
  </si>
  <si>
    <t>Kcnj3</t>
  </si>
  <si>
    <t>ENSRNOG00000020684</t>
  </si>
  <si>
    <t>Vat1</t>
  </si>
  <si>
    <t>ENSRNOG00000017983</t>
  </si>
  <si>
    <t>Ubac1</t>
  </si>
  <si>
    <t>ENSRNOG00000005377</t>
  </si>
  <si>
    <t>Tmem11</t>
  </si>
  <si>
    <t>ENSRNOG00000054008</t>
  </si>
  <si>
    <t>Scamp5</t>
  </si>
  <si>
    <t>ENSRNOG00000018000</t>
  </si>
  <si>
    <t>Ranbp10</t>
  </si>
  <si>
    <t>ENSRNOG00000054140</t>
  </si>
  <si>
    <t>Myl6</t>
  </si>
  <si>
    <t>ENSRNOG00000020770</t>
  </si>
  <si>
    <t>Arl4d</t>
  </si>
  <si>
    <t>ENSRNOG00000054582</t>
  </si>
  <si>
    <t>LOC103694857</t>
  </si>
  <si>
    <t>ENSRNOG00000005447</t>
  </si>
  <si>
    <t>Ypel2</t>
  </si>
  <si>
    <t>ENSRNOG00000020876</t>
  </si>
  <si>
    <t>Bax</t>
  </si>
  <si>
    <t>ENSRNOG00000004362</t>
  </si>
  <si>
    <t>Rps6ka5</t>
  </si>
  <si>
    <t>ENSRNOG00000018109</t>
  </si>
  <si>
    <t>Clic4</t>
  </si>
  <si>
    <t>ENSRNOG00000004377</t>
  </si>
  <si>
    <t>Lpin1</t>
  </si>
  <si>
    <t>ENSRNOG00000054978</t>
  </si>
  <si>
    <t>H1f2</t>
  </si>
  <si>
    <t>ENSRNOG00000005480</t>
  </si>
  <si>
    <t>Ybx3</t>
  </si>
  <si>
    <t>ENSRNOG00000020982</t>
  </si>
  <si>
    <t>LOC687780</t>
  </si>
  <si>
    <t>ENSRNOG00000055111</t>
  </si>
  <si>
    <t>AABR07000658.2</t>
  </si>
  <si>
    <t>ENSRNOG00000020991</t>
  </si>
  <si>
    <t>Ms4a6a</t>
  </si>
  <si>
    <t>ENSRNOG00000005568</t>
  </si>
  <si>
    <t>AABR07064804.1</t>
  </si>
  <si>
    <t>ENSRNOG00000020994</t>
  </si>
  <si>
    <t>Slc25a39</t>
  </si>
  <si>
    <t>ENSRNOG00000004395</t>
  </si>
  <si>
    <t>Fbxw11</t>
  </si>
  <si>
    <t>ENSRNOG00000055305</t>
  </si>
  <si>
    <t>Parvb</t>
  </si>
  <si>
    <t>ENSRNOG00000005578</t>
  </si>
  <si>
    <t>Zbtb44</t>
  </si>
  <si>
    <t>ENSRNOG00000020997</t>
  </si>
  <si>
    <t>Ms4a4c</t>
  </si>
  <si>
    <t>ENSRNOG00000055471</t>
  </si>
  <si>
    <t>Ywhah</t>
  </si>
  <si>
    <t>ENSRNOG00000021153</t>
  </si>
  <si>
    <t>Fkbp2</t>
  </si>
  <si>
    <t>ENSRNOG00000018247</t>
  </si>
  <si>
    <t>Dhx58</t>
  </si>
  <si>
    <t>ENSRNOG00000055586</t>
  </si>
  <si>
    <t>LOC100910650</t>
  </si>
  <si>
    <t>ENSRNOG00000005606</t>
  </si>
  <si>
    <t>Med1</t>
  </si>
  <si>
    <t>ENSRNOG00000021166</t>
  </si>
  <si>
    <t>Ecm1</t>
  </si>
  <si>
    <t>ENSRNOG00000055686</t>
  </si>
  <si>
    <t>AABR07049769.1</t>
  </si>
  <si>
    <t>ENSRNOG00000005642</t>
  </si>
  <si>
    <t>Frs2</t>
  </si>
  <si>
    <t>ENSRNOG00000004426</t>
  </si>
  <si>
    <t>Rps27a</t>
  </si>
  <si>
    <t>ENSRNOG00000055756</t>
  </si>
  <si>
    <t>Bcap31</t>
  </si>
  <si>
    <t>ENSRNOG00000005652</t>
  </si>
  <si>
    <t>Cntn4</t>
  </si>
  <si>
    <t>ENSRNOG00000021215</t>
  </si>
  <si>
    <t>Rbm8a</t>
  </si>
  <si>
    <t>ENSRNOG00000021248</t>
  </si>
  <si>
    <t>Cdc25b</t>
  </si>
  <si>
    <t>ENSRNOG00000056697</t>
  </si>
  <si>
    <t>Kcnab1</t>
  </si>
  <si>
    <t>ENSRNOG00000005695</t>
  </si>
  <si>
    <t>Mgp</t>
  </si>
  <si>
    <t>ENSRNOG00000021264</t>
  </si>
  <si>
    <t>Pcna</t>
  </si>
  <si>
    <t>ENSRNOG00000056894</t>
  </si>
  <si>
    <t>St6galnac3</t>
  </si>
  <si>
    <t>ENSRNOG00000005703</t>
  </si>
  <si>
    <t>Arfgef1</t>
  </si>
  <si>
    <t>ENSRNOG00000021384</t>
  </si>
  <si>
    <t>Ankrd44</t>
  </si>
  <si>
    <t>ENSRNOG00000004464</t>
  </si>
  <si>
    <t>Sel1l</t>
  </si>
  <si>
    <t>ENSRNOG00000057141</t>
  </si>
  <si>
    <t>RGD1561730</t>
  </si>
  <si>
    <t>ENSRNOG00000005708</t>
  </si>
  <si>
    <t>Mmp16</t>
  </si>
  <si>
    <t>ENSRNOG00000021403</t>
  </si>
  <si>
    <t>Rhob</t>
  </si>
  <si>
    <t>ENSRNOG00000004466</t>
  </si>
  <si>
    <t>Fam210b</t>
  </si>
  <si>
    <t>ENSRNOG00000057153</t>
  </si>
  <si>
    <t>Pla1a</t>
  </si>
  <si>
    <t>ENSRNOG00000005711</t>
  </si>
  <si>
    <t>Ptprd</t>
  </si>
  <si>
    <t>ENSRNOG00000018649</t>
  </si>
  <si>
    <t>Slc35c2</t>
  </si>
  <si>
    <t>ENSRNOG00000004473</t>
  </si>
  <si>
    <t>Ppargc1a</t>
  </si>
  <si>
    <t>ENSRNOG00000057335</t>
  </si>
  <si>
    <t>Clec1b</t>
  </si>
  <si>
    <t>ENSRNOG00000005723</t>
  </si>
  <si>
    <t>ENSRNOG00000004496</t>
  </si>
  <si>
    <t>Rock2</t>
  </si>
  <si>
    <t>ENSRNOG00000057589</t>
  </si>
  <si>
    <t>Rnf11l1</t>
  </si>
  <si>
    <t>ENSRNOG00000005726</t>
  </si>
  <si>
    <t>Pclo</t>
  </si>
  <si>
    <t>ENSRNOG00000021560</t>
  </si>
  <si>
    <t>Cass4</t>
  </si>
  <si>
    <t>ENSRNOG00000057855</t>
  </si>
  <si>
    <t>F5</t>
  </si>
  <si>
    <t>ENSRNOG00000005730</t>
  </si>
  <si>
    <t>Pcmtd1</t>
  </si>
  <si>
    <t>ENSRNOG00000018796</t>
  </si>
  <si>
    <t>Herpud1</t>
  </si>
  <si>
    <t>ENSRNOG00000057941</t>
  </si>
  <si>
    <t>AABR07036331.1</t>
  </si>
  <si>
    <t>ENSRNOG00000005733</t>
  </si>
  <si>
    <t>Cpsf2</t>
  </si>
  <si>
    <t>ENSRNOG00000021719</t>
  </si>
  <si>
    <t>Slfn5</t>
  </si>
  <si>
    <t>ENSRNOG00000004524</t>
  </si>
  <si>
    <t>Desi2</t>
  </si>
  <si>
    <t>ENSRNOG00000058568</t>
  </si>
  <si>
    <t>Dhrs9</t>
  </si>
  <si>
    <t>ENSRNOG00000005736</t>
  </si>
  <si>
    <t>Eif1ax</t>
  </si>
  <si>
    <t>ENSRNOG00000021745</t>
  </si>
  <si>
    <t>Bhlhe22</t>
  </si>
  <si>
    <t>ENSRNOG00000004527</t>
  </si>
  <si>
    <t>Lin7a</t>
  </si>
  <si>
    <t>ENSRNOG00000058586</t>
  </si>
  <si>
    <t>Tyro3</t>
  </si>
  <si>
    <t>ENSRNOG00000021750</t>
  </si>
  <si>
    <t>Id1</t>
  </si>
  <si>
    <t>ENSRNOG00000018858</t>
  </si>
  <si>
    <t>Myct1</t>
  </si>
  <si>
    <t>ENSRNOG00000005818</t>
  </si>
  <si>
    <t>Elapor2</t>
  </si>
  <si>
    <t>ENSRNOG00000021787</t>
  </si>
  <si>
    <t>Zfp217</t>
  </si>
  <si>
    <t>ENSRNOG00000018881</t>
  </si>
  <si>
    <t>Rnasek</t>
  </si>
  <si>
    <t>ENSRNOG00000004560</t>
  </si>
  <si>
    <t>Cacna1b</t>
  </si>
  <si>
    <t>ENSRNOG00000059016</t>
  </si>
  <si>
    <t>Tspan12</t>
  </si>
  <si>
    <t>ENSRNOG00000005850</t>
  </si>
  <si>
    <t>Gdap1</t>
  </si>
  <si>
    <t>ENSRNOG00000018915</t>
  </si>
  <si>
    <t>Tagap</t>
  </si>
  <si>
    <t>ENSRNOG00000004563</t>
  </si>
  <si>
    <t>Sec24a</t>
  </si>
  <si>
    <t>ENSRNOG00000059555</t>
  </si>
  <si>
    <t>AABR07021998.1</t>
  </si>
  <si>
    <t>ENSRNOG00000005883</t>
  </si>
  <si>
    <t>Nek10</t>
  </si>
  <si>
    <t>ENSRNOG00000022593</t>
  </si>
  <si>
    <t>Pdpr</t>
  </si>
  <si>
    <t>ENSRNOG00000004585</t>
  </si>
  <si>
    <t>Tmtc2</t>
  </si>
  <si>
    <t>ENSRNOG00000059618</t>
  </si>
  <si>
    <t>Scarf1</t>
  </si>
  <si>
    <t>ENSRNOG00000005904</t>
  </si>
  <si>
    <t>Cdc27</t>
  </si>
  <si>
    <t>ENSRNOG00000018993</t>
  </si>
  <si>
    <t>Ilk</t>
  </si>
  <si>
    <t>ENSRNOG00000004598</t>
  </si>
  <si>
    <t>Tsen54</t>
  </si>
  <si>
    <t>ENSRNOG00000059625</t>
  </si>
  <si>
    <t>RGD1560281</t>
  </si>
  <si>
    <t>ENSRNOG00000005929</t>
  </si>
  <si>
    <t>Them6</t>
  </si>
  <si>
    <t>ENSRNOG00000004602</t>
  </si>
  <si>
    <t>Rnf145</t>
  </si>
  <si>
    <t>ENSRNOG00000059793</t>
  </si>
  <si>
    <t>Rab37</t>
  </si>
  <si>
    <t>ENSRNOG00000005932</t>
  </si>
  <si>
    <t>Megf9</t>
  </si>
  <si>
    <t>ENSRNOG00000022859</t>
  </si>
  <si>
    <t>Trem1</t>
  </si>
  <si>
    <t>ENSRNOG00000059916</t>
  </si>
  <si>
    <t>AABR07053483.2</t>
  </si>
  <si>
    <t>ENSRNOG00000005964</t>
  </si>
  <si>
    <t>Nr4a3</t>
  </si>
  <si>
    <t>ENSRNOG00000060735</t>
  </si>
  <si>
    <t>AABR07053136.1</t>
  </si>
  <si>
    <t>ENSRNOG00000023005</t>
  </si>
  <si>
    <t>LOC681325</t>
  </si>
  <si>
    <t>ENSRNOG00000061293</t>
  </si>
  <si>
    <t>AABR07017770.2</t>
  </si>
  <si>
    <t>ENSRNOG00000006049</t>
  </si>
  <si>
    <t>Rfx1</t>
  </si>
  <si>
    <t>ENSRNOG00000023400</t>
  </si>
  <si>
    <t>Dtx3l</t>
  </si>
  <si>
    <t>ENSRNOG00000006052</t>
  </si>
  <si>
    <t>Sulf2</t>
  </si>
  <si>
    <t>ENSRNOG00000024309</t>
  </si>
  <si>
    <t>Cox6b1</t>
  </si>
  <si>
    <t>ENSRNOG00000004641</t>
  </si>
  <si>
    <t>Sstr4</t>
  </si>
  <si>
    <t>ENSRNOG00000061862</t>
  </si>
  <si>
    <t>Zbtb10</t>
  </si>
  <si>
    <t>ENSRNOG00000006110</t>
  </si>
  <si>
    <t>Jph1</t>
  </si>
  <si>
    <t>ENSRNOG00000004650</t>
  </si>
  <si>
    <t>Begain</t>
  </si>
  <si>
    <t>ENSRNOG00000024569</t>
  </si>
  <si>
    <t>Gimap9</t>
  </si>
  <si>
    <t>ENSRNOG00000019357</t>
  </si>
  <si>
    <t>Tax1bp3</t>
  </si>
  <si>
    <t>ENSRNOG00000024795</t>
  </si>
  <si>
    <t>AC123494.1</t>
  </si>
  <si>
    <t>ENSRNOG00000019451</t>
  </si>
  <si>
    <t>Smtn</t>
  </si>
  <si>
    <t>ENSRNOG00000006170</t>
  </si>
  <si>
    <t>Bach2</t>
  </si>
  <si>
    <t>ENSRNOG00000024846</t>
  </si>
  <si>
    <t>Ier5l</t>
  </si>
  <si>
    <t>ENSRNOG00000006174</t>
  </si>
  <si>
    <t>Grid2</t>
  </si>
  <si>
    <t>ENSRNOG00000019501</t>
  </si>
  <si>
    <t>Rmnd1</t>
  </si>
  <si>
    <t>ENSRNOG00000004677</t>
  </si>
  <si>
    <t>Zeb2</t>
  </si>
  <si>
    <t>ENSRNOG00000006180</t>
  </si>
  <si>
    <t>Pum2</t>
  </si>
  <si>
    <t>ENSRNOG00000006206</t>
  </si>
  <si>
    <t>Tmem106b</t>
  </si>
  <si>
    <t>ENSRNOG00000025372</t>
  </si>
  <si>
    <t>Glce</t>
  </si>
  <si>
    <t>ENSRNOG00000006217</t>
  </si>
  <si>
    <t>Wiz</t>
  </si>
  <si>
    <t>ENSRNOG00000025424</t>
  </si>
  <si>
    <t>Yrdc</t>
  </si>
  <si>
    <t>ENSRNOG00000004709</t>
  </si>
  <si>
    <t>Foxn3</t>
  </si>
  <si>
    <t>ENSRNOG00000006338</t>
  </si>
  <si>
    <t>Lrp6</t>
  </si>
  <si>
    <t>ENSRNOG00000025443</t>
  </si>
  <si>
    <t>Map1lc3a</t>
  </si>
  <si>
    <t>ENSRNOG00000019698</t>
  </si>
  <si>
    <t>Ssbp4</t>
  </si>
  <si>
    <t>ENSRNOG00000006364</t>
  </si>
  <si>
    <t>Dld</t>
  </si>
  <si>
    <t>ENSRNOG00000025554</t>
  </si>
  <si>
    <t>Zfp445</t>
  </si>
  <si>
    <t>ENSRNOG00000004741</t>
  </si>
  <si>
    <t>Rpl19</t>
  </si>
  <si>
    <t>ENSRNOG00000006368</t>
  </si>
  <si>
    <t>Lrrn3</t>
  </si>
  <si>
    <t>ENSRNOG00000025981</t>
  </si>
  <si>
    <t>Ska2</t>
  </si>
  <si>
    <t>ENSRNOG00000020281</t>
  </si>
  <si>
    <t>Kif22</t>
  </si>
  <si>
    <t>ENSRNOG00000006391</t>
  </si>
  <si>
    <t>Smarcad1</t>
  </si>
  <si>
    <t>ENSRNOG00000026008</t>
  </si>
  <si>
    <t>Gtf2e1</t>
  </si>
  <si>
    <t>ENSRNOG00000006399</t>
  </si>
  <si>
    <t>Synj2bp</t>
  </si>
  <si>
    <t>ENSRNOG00000004757</t>
  </si>
  <si>
    <t>Tmem158</t>
  </si>
  <si>
    <t>ENSRNOG00000006410</t>
  </si>
  <si>
    <t>Akap5</t>
  </si>
  <si>
    <t>ENSRNOG00000026430</t>
  </si>
  <si>
    <t>Trim58</t>
  </si>
  <si>
    <t>ENSRNOG00000006412</t>
  </si>
  <si>
    <t>Zhx1</t>
  </si>
  <si>
    <t>ENSRNOG00000026690</t>
  </si>
  <si>
    <t>Kin</t>
  </si>
  <si>
    <t>ENSRNOG00000020442</t>
  </si>
  <si>
    <t>Ubl5</t>
  </si>
  <si>
    <t>ENSRNOG00000006441</t>
  </si>
  <si>
    <t>Zbtb25</t>
  </si>
  <si>
    <t>ENSRNOG00000006462</t>
  </si>
  <si>
    <t>Ero1a</t>
  </si>
  <si>
    <t>ENSRNOG00000006472</t>
  </si>
  <si>
    <t>Hspa2</t>
  </si>
  <si>
    <t>ENSRNOG00000004812</t>
  </si>
  <si>
    <t>Sema6d</t>
  </si>
  <si>
    <t>ENSRNOG00000006490</t>
  </si>
  <si>
    <t>Neo1</t>
  </si>
  <si>
    <t>ENSRNOG00000027017</t>
  </si>
  <si>
    <t>Rnasel</t>
  </si>
  <si>
    <t>ENSRNOG00000020676</t>
  </si>
  <si>
    <t>Ppp1r14a</t>
  </si>
  <si>
    <t>ENSRNOG00000006494</t>
  </si>
  <si>
    <t>Tubg2</t>
  </si>
  <si>
    <t>ENSRNOG00000006499</t>
  </si>
  <si>
    <t>Cops5</t>
  </si>
  <si>
    <t>ENSRNOG00000027089</t>
  </si>
  <si>
    <t>Ell2</t>
  </si>
  <si>
    <t>ENSRNOG00000020902</t>
  </si>
  <si>
    <t>G6pc3</t>
  </si>
  <si>
    <t>ENSRNOG00000004826</t>
  </si>
  <si>
    <t>Sos2</t>
  </si>
  <si>
    <t>ENSRNOG00000006534</t>
  </si>
  <si>
    <t>Crbn</t>
  </si>
  <si>
    <t>ENSRNOG00000006570</t>
  </si>
  <si>
    <t>Plekhg3</t>
  </si>
  <si>
    <t>ENSRNOG00000021151</t>
  </si>
  <si>
    <t>Ppp1r14b</t>
  </si>
  <si>
    <t>ENSRNOG00000006582</t>
  </si>
  <si>
    <t>Aptx</t>
  </si>
  <si>
    <t>ENSRNOG00000021164</t>
  </si>
  <si>
    <t>Stip1</t>
  </si>
  <si>
    <t>ENSRNOG00000006636</t>
  </si>
  <si>
    <t>Otud6b</t>
  </si>
  <si>
    <t>ENSRNOG00000027857</t>
  </si>
  <si>
    <t>Pigw</t>
  </si>
  <si>
    <t>ENSRNOG00000004908</t>
  </si>
  <si>
    <t>Smc6</t>
  </si>
  <si>
    <t>ENSRNOG00000006642</t>
  </si>
  <si>
    <t>Yipf6</t>
  </si>
  <si>
    <t>ENSRNOG00000004909</t>
  </si>
  <si>
    <t>Cnot2</t>
  </si>
  <si>
    <t>ENSRNOG00000021245</t>
  </si>
  <si>
    <t>RGD1311739</t>
  </si>
  <si>
    <t>ENSRNOG00000006698</t>
  </si>
  <si>
    <t>Rab33a</t>
  </si>
  <si>
    <t>ENSRNOG00000006729</t>
  </si>
  <si>
    <t>Slc24a4</t>
  </si>
  <si>
    <t>ENSRNOG00000006797</t>
  </si>
  <si>
    <t>Zfp280c</t>
  </si>
  <si>
    <t>ENSRNOG00000006803</t>
  </si>
  <si>
    <t>Dnajc10</t>
  </si>
  <si>
    <t>ENSRNOG00000006816</t>
  </si>
  <si>
    <t>Ubr5</t>
  </si>
  <si>
    <t>ENSRNOG00000028822</t>
  </si>
  <si>
    <t>Bex3</t>
  </si>
  <si>
    <t>ENSRNOG00000004951</t>
  </si>
  <si>
    <t>Kif16b</t>
  </si>
  <si>
    <t>ENSRNOG00000006831</t>
  </si>
  <si>
    <t>Pgr</t>
  </si>
  <si>
    <t>ENSRNOG00000028926</t>
  </si>
  <si>
    <t>AC098959.1</t>
  </si>
  <si>
    <t>ENSRNOG00000006839</t>
  </si>
  <si>
    <t>Arl5a</t>
  </si>
  <si>
    <t>ENSRNOG00000029330</t>
  </si>
  <si>
    <t>Ca5b</t>
  </si>
  <si>
    <t>ENSRNOG00000006850</t>
  </si>
  <si>
    <t>Ovol2</t>
  </si>
  <si>
    <t>ENSRNOG00000029386</t>
  </si>
  <si>
    <t>RT1-N2</t>
  </si>
  <si>
    <t>ENSRNOG00000004962</t>
  </si>
  <si>
    <t>Prdm4</t>
  </si>
  <si>
    <t>ENSRNOG00000006857</t>
  </si>
  <si>
    <t>Ndnf</t>
  </si>
  <si>
    <t>ENSRNOG00000029543</t>
  </si>
  <si>
    <t>Cish</t>
  </si>
  <si>
    <t>ENSRNOG00000021802</t>
  </si>
  <si>
    <t>Isg15</t>
  </si>
  <si>
    <t>ENSRNOG00000006864</t>
  </si>
  <si>
    <t>Scaper</t>
  </si>
  <si>
    <t>ENSRNOG00000004998</t>
  </si>
  <si>
    <t>Jakmip1</t>
  </si>
  <si>
    <t>ENSRNOG00000006905</t>
  </si>
  <si>
    <t>Hectd1</t>
  </si>
  <si>
    <t>ENSRNOG00000029698</t>
  </si>
  <si>
    <t>Pim3</t>
  </si>
  <si>
    <t>ENSRNOG00000005003</t>
  </si>
  <si>
    <t>Ptprn2</t>
  </si>
  <si>
    <t>ENSRNOG00000030021</t>
  </si>
  <si>
    <t>Ccl6</t>
  </si>
  <si>
    <t>ENSRNOG00000006941</t>
  </si>
  <si>
    <t>Thumpd3</t>
  </si>
  <si>
    <t>ENSRNOG00000006949</t>
  </si>
  <si>
    <t>C1qbp</t>
  </si>
  <si>
    <t>ENSRNOG00000006965</t>
  </si>
  <si>
    <t>Aff4</t>
  </si>
  <si>
    <t>ENSRNOG00000030314</t>
  </si>
  <si>
    <t>Golgb1</t>
  </si>
  <si>
    <t>ENSRNOG00000022686</t>
  </si>
  <si>
    <t>Zdhhc2</t>
  </si>
  <si>
    <t>ENSRNOG00000005043</t>
  </si>
  <si>
    <t>Cpeb2</t>
  </si>
  <si>
    <t>ENSRNOG00000031022</t>
  </si>
  <si>
    <t>LOC108348287</t>
  </si>
  <si>
    <t>ENSRNOG00000005070</t>
  </si>
  <si>
    <t>Spopl</t>
  </si>
  <si>
    <t>ENSRNOG00000005081</t>
  </si>
  <si>
    <t>Fbxl20</t>
  </si>
  <si>
    <t>ENSRNOG00000007030</t>
  </si>
  <si>
    <t>Epha7</t>
  </si>
  <si>
    <t>ENSRNOG00000031138</t>
  </si>
  <si>
    <t>Irgm</t>
  </si>
  <si>
    <t>ENSRNOG00000007038</t>
  </si>
  <si>
    <t>Cntn5</t>
  </si>
  <si>
    <t>ENSRNOG00000031216</t>
  </si>
  <si>
    <t>AABR07055776.1</t>
  </si>
  <si>
    <t>ENSRNOG00000023202</t>
  </si>
  <si>
    <t>Usp15</t>
  </si>
  <si>
    <t>ENSRNOG00000005141</t>
  </si>
  <si>
    <t>Hus1</t>
  </si>
  <si>
    <t>ENSRNOG00000007054</t>
  </si>
  <si>
    <t>Dhx33</t>
  </si>
  <si>
    <t>ENSRNOG00000031328</t>
  </si>
  <si>
    <t>Zfp110</t>
  </si>
  <si>
    <t>ENSRNOG00000023463</t>
  </si>
  <si>
    <t>Parp9</t>
  </si>
  <si>
    <t>ENSRNOG00000031367</t>
  </si>
  <si>
    <t>Hprt1</t>
  </si>
  <si>
    <t>ENSRNOG00000023614</t>
  </si>
  <si>
    <t>Hsh2d</t>
  </si>
  <si>
    <t>ENSRNOG00000007077</t>
  </si>
  <si>
    <t>Fem1b</t>
  </si>
  <si>
    <t>ENSRNOG00000032374</t>
  </si>
  <si>
    <t>Paqr9</t>
  </si>
  <si>
    <t>ENSRNOG00000023799</t>
  </si>
  <si>
    <t>Pak1ip1</t>
  </si>
  <si>
    <t>ENSRNOG00000007090</t>
  </si>
  <si>
    <t>Cacna1c</t>
  </si>
  <si>
    <t>ENSRNOG00000023858</t>
  </si>
  <si>
    <t>Prss39</t>
  </si>
  <si>
    <t>ENSRNOG00000007091</t>
  </si>
  <si>
    <t>Ly6e</t>
  </si>
  <si>
    <t>ENSRNOG00000007104</t>
  </si>
  <si>
    <t>Itpr1</t>
  </si>
  <si>
    <t>ENSRNOG00000032917</t>
  </si>
  <si>
    <t>Zfand2a</t>
  </si>
  <si>
    <t>ENSRNOG00000005196</t>
  </si>
  <si>
    <t>Slc12a6</t>
  </si>
  <si>
    <t>ENSRNOG00000007125</t>
  </si>
  <si>
    <t>Vps54</t>
  </si>
  <si>
    <t>ENSRNOG00000033045</t>
  </si>
  <si>
    <t>H2aj</t>
  </si>
  <si>
    <t>ENSRNOG00000005203</t>
  </si>
  <si>
    <t>Sec61g</t>
  </si>
  <si>
    <t>ENSRNOG00000007126</t>
  </si>
  <si>
    <t>Gpr19</t>
  </si>
  <si>
    <t>ENSRNOG00000007230</t>
  </si>
  <si>
    <t>Kank3</t>
  </si>
  <si>
    <t>ENSRNOG00000033076</t>
  </si>
  <si>
    <t>Thnsl1</t>
  </si>
  <si>
    <t>ENSRNOG00000005215</t>
  </si>
  <si>
    <t>Klhl4</t>
  </si>
  <si>
    <t>ENSRNOG00000007242</t>
  </si>
  <si>
    <t>Ehmt1</t>
  </si>
  <si>
    <t>ENSRNOG00000024757</t>
  </si>
  <si>
    <t>AABR07069219.1</t>
  </si>
  <si>
    <t>ENSRNOG00000005228</t>
  </si>
  <si>
    <t>Gnptab</t>
  </si>
  <si>
    <t>ENSRNOG00000007253</t>
  </si>
  <si>
    <t>Cbll1</t>
  </si>
  <si>
    <t>ENSRNOG00000033321</t>
  </si>
  <si>
    <t>Hmgb2l1</t>
  </si>
  <si>
    <t>ENSRNOG00000005234</t>
  </si>
  <si>
    <t>Gxylt1</t>
  </si>
  <si>
    <t>ENSRNOG00000007256</t>
  </si>
  <si>
    <t>Necab1</t>
  </si>
  <si>
    <t>ENSRNOG00000033473</t>
  </si>
  <si>
    <t>Rpl36</t>
  </si>
  <si>
    <t>ENSRNOG00000005263</t>
  </si>
  <si>
    <t>Scaf11</t>
  </si>
  <si>
    <t>ENSRNOG00000007331</t>
  </si>
  <si>
    <t>Rragd</t>
  </si>
  <si>
    <t>ENSRNOG00000033517</t>
  </si>
  <si>
    <t>LOC100360791</t>
  </si>
  <si>
    <t>ENSRNOG00000007377</t>
  </si>
  <si>
    <t>Slit3</t>
  </si>
  <si>
    <t>ENSRNOG00000033765</t>
  </si>
  <si>
    <t>Eif1</t>
  </si>
  <si>
    <t>ENSRNOG00000025042</t>
  </si>
  <si>
    <t>Pde3a</t>
  </si>
  <si>
    <t>ENSRNOG00000005276</t>
  </si>
  <si>
    <t>Csnk2a1</t>
  </si>
  <si>
    <t>ENSRNOG00000007400</t>
  </si>
  <si>
    <t>Srebf2</t>
  </si>
  <si>
    <t>ENSRNOG00000005278</t>
  </si>
  <si>
    <t>Trhde</t>
  </si>
  <si>
    <t>ENSRNOG00000007419</t>
  </si>
  <si>
    <t>Pank3</t>
  </si>
  <si>
    <t>ENSRNOG00000033916</t>
  </si>
  <si>
    <t>AC141489.1</t>
  </si>
  <si>
    <t>ENSRNOG00000025142</t>
  </si>
  <si>
    <t>Mex3b</t>
  </si>
  <si>
    <t>ENSRNOG00000007430</t>
  </si>
  <si>
    <t>Slx4ip</t>
  </si>
  <si>
    <t>ENSRNOG00000036592</t>
  </si>
  <si>
    <t>Zfp518a</t>
  </si>
  <si>
    <t>ENSRNOG00000025143</t>
  </si>
  <si>
    <t>Icam2</t>
  </si>
  <si>
    <t>ENSRNOG00000005284</t>
  </si>
  <si>
    <t>Adrb1</t>
  </si>
  <si>
    <t>ENSRNOG00000036677</t>
  </si>
  <si>
    <t>Slc16a3</t>
  </si>
  <si>
    <t>ENSRNOG00000036687</t>
  </si>
  <si>
    <t>Alyref</t>
  </si>
  <si>
    <t>ENSRNOG00000025781</t>
  </si>
  <si>
    <t>Sec31b</t>
  </si>
  <si>
    <t>ENSRNOG00000005289</t>
  </si>
  <si>
    <t>Prkd3</t>
  </si>
  <si>
    <t>ENSRNOG00000007459</t>
  </si>
  <si>
    <t>Pcnx1</t>
  </si>
  <si>
    <t>ENSRNOG00000025895</t>
  </si>
  <si>
    <t>Cavin2</t>
  </si>
  <si>
    <t>ENSRNOG00000007485</t>
  </si>
  <si>
    <t>Arfgef2</t>
  </si>
  <si>
    <t>ENSRNOG00000037402</t>
  </si>
  <si>
    <t>Cops9</t>
  </si>
  <si>
    <t>ENSRNOG00000007506</t>
  </si>
  <si>
    <t>Ndufaf4</t>
  </si>
  <si>
    <t>ENSRNOG00000037838</t>
  </si>
  <si>
    <t>RGD1560455</t>
  </si>
  <si>
    <t>ENSRNOG00000005298</t>
  </si>
  <si>
    <t>Zfp513</t>
  </si>
  <si>
    <t>ENSRNOG00000007515</t>
  </si>
  <si>
    <t>Kif3a</t>
  </si>
  <si>
    <t>ENSRNOG00000037931</t>
  </si>
  <si>
    <t>Plaur</t>
  </si>
  <si>
    <t>ENSRNOG00000026518</t>
  </si>
  <si>
    <t>Tmem156</t>
  </si>
  <si>
    <t>ENSRNOG00000007532</t>
  </si>
  <si>
    <t>RGD1305178</t>
  </si>
  <si>
    <t>ENSRNOG00000007575</t>
  </si>
  <si>
    <t>Plppr1</t>
  </si>
  <si>
    <t>ENSRNOG00000005332</t>
  </si>
  <si>
    <t>Csdc2</t>
  </si>
  <si>
    <t>ENSRNOG00000007578</t>
  </si>
  <si>
    <t>Zfp830</t>
  </si>
  <si>
    <t>ENSRNOG00000026702</t>
  </si>
  <si>
    <t>Jaml</t>
  </si>
  <si>
    <t>ENSRNOG00000005333</t>
  </si>
  <si>
    <t>Azin1</t>
  </si>
  <si>
    <t>ENSRNOG00000007604</t>
  </si>
  <si>
    <t>Igsf8</t>
  </si>
  <si>
    <t>ENSRNOG00000038955</t>
  </si>
  <si>
    <t>MGC105567</t>
  </si>
  <si>
    <t>ENSRNOG00000007625</t>
  </si>
  <si>
    <t>B3galt1</t>
  </si>
  <si>
    <t>ENSRNOG00000038960</t>
  </si>
  <si>
    <t>RGD1309362</t>
  </si>
  <si>
    <t>ENSRNOG00000027026</t>
  </si>
  <si>
    <t>Jazf1</t>
  </si>
  <si>
    <t>ENSRNOG00000007644</t>
  </si>
  <si>
    <t>Mbtps2</t>
  </si>
  <si>
    <t>ENSRNOG00000005375</t>
  </si>
  <si>
    <t>RGD1564053</t>
  </si>
  <si>
    <t>ENSRNOG00000007657</t>
  </si>
  <si>
    <t>Col27a1</t>
  </si>
  <si>
    <t>ENSRNOG00000039297</t>
  </si>
  <si>
    <t>Mrpl52</t>
  </si>
  <si>
    <t>ENSRNOG00000039551</t>
  </si>
  <si>
    <t>Rdh14</t>
  </si>
  <si>
    <t>ENSRNOG00000007706</t>
  </si>
  <si>
    <t>Prkaa2</t>
  </si>
  <si>
    <t>ENSRNOG00000005404</t>
  </si>
  <si>
    <t>Rasgrp1</t>
  </si>
  <si>
    <t>ENSRNOG00000007733</t>
  </si>
  <si>
    <t>Arhgef9</t>
  </si>
  <si>
    <t>ENSRNOG00000040297</t>
  </si>
  <si>
    <t>Ttc37</t>
  </si>
  <si>
    <t>ENSRNOG00000005411</t>
  </si>
  <si>
    <t>Aftph</t>
  </si>
  <si>
    <t>ENSRNOG00000027799</t>
  </si>
  <si>
    <t>Tmie</t>
  </si>
  <si>
    <t>ENSRNOG00000005434</t>
  </si>
  <si>
    <t>Sptbn1</t>
  </si>
  <si>
    <t>ENSRNOG00000007755</t>
  </si>
  <si>
    <t>Pm20d2</t>
  </si>
  <si>
    <t>ENSRNOG00000027811</t>
  </si>
  <si>
    <t>Lilrb4</t>
  </si>
  <si>
    <t>ENSRNOG00000005470</t>
  </si>
  <si>
    <t>Atxn3</t>
  </si>
  <si>
    <t>ENSRNOG00000005472</t>
  </si>
  <si>
    <t>Sp4</t>
  </si>
  <si>
    <t>ENSRNOG00000007806</t>
  </si>
  <si>
    <t>Arf5</t>
  </si>
  <si>
    <t>ENSRNOG00000007830</t>
  </si>
  <si>
    <t>Apold1</t>
  </si>
  <si>
    <t>ENSRNOG00000042696</t>
  </si>
  <si>
    <t>Micos10</t>
  </si>
  <si>
    <t>ENSRNOG00000028430</t>
  </si>
  <si>
    <t>LOC257650</t>
  </si>
  <si>
    <t>ENSRNOG00000005502</t>
  </si>
  <si>
    <t>Ankib1</t>
  </si>
  <si>
    <t>ENSRNOG00000007839</t>
  </si>
  <si>
    <t>Slc16a7</t>
  </si>
  <si>
    <t>ENSRNOG00000042771</t>
  </si>
  <si>
    <t>Apol3</t>
  </si>
  <si>
    <t>ENSRNOG00000028668</t>
  </si>
  <si>
    <t>Slc28a2</t>
  </si>
  <si>
    <t>ENSRNOG00000007851</t>
  </si>
  <si>
    <t>Psma3</t>
  </si>
  <si>
    <t>ENSRNOG00000007884</t>
  </si>
  <si>
    <t>Bcap29</t>
  </si>
  <si>
    <t>ENSRNOG00000042838</t>
  </si>
  <si>
    <t>Junb</t>
  </si>
  <si>
    <t>ENSRNOG00000028895</t>
  </si>
  <si>
    <t>Rtp4</t>
  </si>
  <si>
    <t>ENSRNOG00000007947</t>
  </si>
  <si>
    <t>Fam13a</t>
  </si>
  <si>
    <t>ENSRNOG00000042886</t>
  </si>
  <si>
    <t>Rps28</t>
  </si>
  <si>
    <t>ENSRNOG00000007981</t>
  </si>
  <si>
    <t>Klhl23</t>
  </si>
  <si>
    <t>ENSRNOG00000045543</t>
  </si>
  <si>
    <t>Frat2</t>
  </si>
  <si>
    <t>ENSRNOG00000005616</t>
  </si>
  <si>
    <t>Ncoa3</t>
  </si>
  <si>
    <t>ENSRNOG00000007984</t>
  </si>
  <si>
    <t>Amer1</t>
  </si>
  <si>
    <t>ENSRNOG00000045555</t>
  </si>
  <si>
    <t>LOC100910944</t>
  </si>
  <si>
    <t>ENSRNOG00000005624</t>
  </si>
  <si>
    <t>Zfx</t>
  </si>
  <si>
    <t>ENSRNOG00000008015</t>
  </si>
  <si>
    <t>Fos</t>
  </si>
  <si>
    <t>ENSRNOG00000005639</t>
  </si>
  <si>
    <t>Ar</t>
  </si>
  <si>
    <t>ENSRNOG00000008036</t>
  </si>
  <si>
    <t>Dennd4c</t>
  </si>
  <si>
    <t>ENSRNOG00000045595</t>
  </si>
  <si>
    <t>Tnfsf9</t>
  </si>
  <si>
    <t>ENSRNOG00000029778</t>
  </si>
  <si>
    <t>Maob</t>
  </si>
  <si>
    <t>ENSRNOG00000008039</t>
  </si>
  <si>
    <t>Cul5</t>
  </si>
  <si>
    <t>ENSRNOG00000045665</t>
  </si>
  <si>
    <t>Amigo1</t>
  </si>
  <si>
    <t>ENSRNOG00000008053</t>
  </si>
  <si>
    <t>Atp8a2</t>
  </si>
  <si>
    <t>ENSRNOG00000029813</t>
  </si>
  <si>
    <t>AABR07035218.1</t>
  </si>
  <si>
    <t>ENSRNOG00000008088</t>
  </si>
  <si>
    <t>Btbd3</t>
  </si>
  <si>
    <t>ENSRNOG00000029862</t>
  </si>
  <si>
    <t>Spc24</t>
  </si>
  <si>
    <t>ENSRNOG00000005668</t>
  </si>
  <si>
    <t>Ndufa8</t>
  </si>
  <si>
    <t>ENSRNOG00000046002</t>
  </si>
  <si>
    <t>Micos13</t>
  </si>
  <si>
    <t>ENSRNOG00000005690</t>
  </si>
  <si>
    <t>Lmcd1</t>
  </si>
  <si>
    <t>ENSRNOG00000005697</t>
  </si>
  <si>
    <t>Slc6a11</t>
  </si>
  <si>
    <t>ENSRNOG00000008178</t>
  </si>
  <si>
    <t>Nxn</t>
  </si>
  <si>
    <t>ENSRNOG00000030237</t>
  </si>
  <si>
    <t>Cox7c</t>
  </si>
  <si>
    <t>ENSRNOG00000008195</t>
  </si>
  <si>
    <t>Ywhaz</t>
  </si>
  <si>
    <t>ENSRNOG00000030410</t>
  </si>
  <si>
    <t>Zfp958</t>
  </si>
  <si>
    <t>ENSRNOG00000008203</t>
  </si>
  <si>
    <t>Synpr</t>
  </si>
  <si>
    <t>ENSRNOG00000030431</t>
  </si>
  <si>
    <t>RT1-Db2</t>
  </si>
  <si>
    <t>ENSRNOG00000005715</t>
  </si>
  <si>
    <t>Lgr4</t>
  </si>
  <si>
    <t>ENSRNOG00000008223</t>
  </si>
  <si>
    <t>Cnr1</t>
  </si>
  <si>
    <t>ENSRNOG00000046309</t>
  </si>
  <si>
    <t>Gpr68</t>
  </si>
  <si>
    <t>ENSRNOG00000008256</t>
  </si>
  <si>
    <t>Mrpl38</t>
  </si>
  <si>
    <t>ENSRNOG00000046353</t>
  </si>
  <si>
    <t>LOC501406</t>
  </si>
  <si>
    <t>ENSRNOG00000008314</t>
  </si>
  <si>
    <t>Orc3</t>
  </si>
  <si>
    <t>ENSRNOG00000031778</t>
  </si>
  <si>
    <t>Mef2d</t>
  </si>
  <si>
    <t>ENSRNOG00000008316</t>
  </si>
  <si>
    <t>Vps39</t>
  </si>
  <si>
    <t>ENSRNOG00000047035</t>
  </si>
  <si>
    <t>Fadd</t>
  </si>
  <si>
    <t>ENSRNOG00000008331</t>
  </si>
  <si>
    <t>Washc4</t>
  </si>
  <si>
    <t>ENSRNOG00000005783</t>
  </si>
  <si>
    <t>Dlg5</t>
  </si>
  <si>
    <t>ENSRNOG00000008354</t>
  </si>
  <si>
    <t>Slc9a8</t>
  </si>
  <si>
    <t>ENSRNOG00000047089</t>
  </si>
  <si>
    <t>Alkbh7</t>
  </si>
  <si>
    <t>ENSRNOG00000005801</t>
  </si>
  <si>
    <t>Stx17</t>
  </si>
  <si>
    <t>ENSRNOG00000008423</t>
  </si>
  <si>
    <t>Gpr22</t>
  </si>
  <si>
    <t>ENSRNOG00000005802</t>
  </si>
  <si>
    <t>Usp24</t>
  </si>
  <si>
    <t>ENSRNOG00000008425</t>
  </si>
  <si>
    <t>Nav1</t>
  </si>
  <si>
    <t>ENSRNOG00000047225</t>
  </si>
  <si>
    <t>Tma7</t>
  </si>
  <si>
    <t>ENSRNOG00000005814</t>
  </si>
  <si>
    <t>NEWGENE_1582771</t>
  </si>
  <si>
    <t>ENSRNOG00000008447</t>
  </si>
  <si>
    <t>Tmem132d</t>
  </si>
  <si>
    <t>ENSRNOG00000033262</t>
  </si>
  <si>
    <t>Reep6</t>
  </si>
  <si>
    <t>ENSRNOG00000047314</t>
  </si>
  <si>
    <t>Tk1</t>
  </si>
  <si>
    <t>ENSRNOG00000005825</t>
  </si>
  <si>
    <t>Lyz2</t>
  </si>
  <si>
    <t>ENSRNOG00000008479</t>
  </si>
  <si>
    <t>Slc8a1</t>
  </si>
  <si>
    <t>ENSRNOG00000008517</t>
  </si>
  <si>
    <t>Cdc42ep1</t>
  </si>
  <si>
    <t>ENSRNOG00000047741</t>
  </si>
  <si>
    <t>E2f2</t>
  </si>
  <si>
    <t>ENSRNOG00000005853</t>
  </si>
  <si>
    <t>Tacr1</t>
  </si>
  <si>
    <t>ENSRNOG00000008555</t>
  </si>
  <si>
    <t>ENSRNOG00000047796</t>
  </si>
  <si>
    <t>Pcbd2</t>
  </si>
  <si>
    <t>ENSRNOG00000005879</t>
  </si>
  <si>
    <t>Maml2</t>
  </si>
  <si>
    <t>ENSRNOG00000008565</t>
  </si>
  <si>
    <t>Nkiras1</t>
  </si>
  <si>
    <t>ENSRNOG00000034198</t>
  </si>
  <si>
    <t>Tceal9</t>
  </si>
  <si>
    <t>ENSRNOG00000008598</t>
  </si>
  <si>
    <t>Btbd7</t>
  </si>
  <si>
    <t>ENSRNOG00000005905</t>
  </si>
  <si>
    <t>Pde4b</t>
  </si>
  <si>
    <t>ENSRNOG00000008607</t>
  </si>
  <si>
    <t>U2surp</t>
  </si>
  <si>
    <t>ENSRNOG00000048053</t>
  </si>
  <si>
    <t>AC128859.3</t>
  </si>
  <si>
    <t>ENSRNOG00000005916</t>
  </si>
  <si>
    <t>Ppm1a</t>
  </si>
  <si>
    <t>ENSRNOG00000048186</t>
  </si>
  <si>
    <t>F2rl3</t>
  </si>
  <si>
    <t>ENSRNOG00000036604</t>
  </si>
  <si>
    <t>Ifit2</t>
  </si>
  <si>
    <t>ENSRNOG00000005927</t>
  </si>
  <si>
    <t>Cpsf6</t>
  </si>
  <si>
    <t>ENSRNOG00000008620</t>
  </si>
  <si>
    <t>Smad3</t>
  </si>
  <si>
    <t>ENSRNOG00000048315</t>
  </si>
  <si>
    <t>Eif2ak2</t>
  </si>
  <si>
    <t>ENSRNOG00000036837</t>
  </si>
  <si>
    <t>Nfe2</t>
  </si>
  <si>
    <t>ENSRNOG00000008709</t>
  </si>
  <si>
    <t>Arhgap32</t>
  </si>
  <si>
    <t>ENSRNOG00000048651</t>
  </si>
  <si>
    <t>ENSRNOG00000005957</t>
  </si>
  <si>
    <t>Slc4a7</t>
  </si>
  <si>
    <t>ENSRNOG00000008716</t>
  </si>
  <si>
    <t>Nefh</t>
  </si>
  <si>
    <t>ENSRNOG00000049075</t>
  </si>
  <si>
    <t>Fabp5</t>
  </si>
  <si>
    <t>ENSRNOG00000008734</t>
  </si>
  <si>
    <t>Zmym2</t>
  </si>
  <si>
    <t>ENSRNOG00000005984</t>
  </si>
  <si>
    <t>Etv6</t>
  </si>
  <si>
    <t>ENSRNOG00000008749</t>
  </si>
  <si>
    <t>Col5a1</t>
  </si>
  <si>
    <t>ENSRNOG00000049270</t>
  </si>
  <si>
    <t>Ppp2r3b</t>
  </si>
  <si>
    <t>ENSRNOG00000037632</t>
  </si>
  <si>
    <t>LOC688553</t>
  </si>
  <si>
    <t>ENSRNOG00000008758</t>
  </si>
  <si>
    <t>Tspan18</t>
  </si>
  <si>
    <t>ENSRNOG00000006000</t>
  </si>
  <si>
    <t>Cdk12</t>
  </si>
  <si>
    <t>ENSRNOG00000008788</t>
  </si>
  <si>
    <t>Mpp5</t>
  </si>
  <si>
    <t>ENSRNOG00000049537</t>
  </si>
  <si>
    <t>AABR07021544.1</t>
  </si>
  <si>
    <t>ENSRNOG00000037765</t>
  </si>
  <si>
    <t>Lims1</t>
  </si>
  <si>
    <t>ENSRNOG00000008790</t>
  </si>
  <si>
    <t>Gdap1l1</t>
  </si>
  <si>
    <t>ENSRNOG00000008837</t>
  </si>
  <si>
    <t>Ass1</t>
  </si>
  <si>
    <t>ENSRNOG00000049782</t>
  </si>
  <si>
    <t>Csf2ra</t>
  </si>
  <si>
    <t>ENSRNOG00000006118</t>
  </si>
  <si>
    <t>Klf10</t>
  </si>
  <si>
    <t>ENSRNOG00000008861</t>
  </si>
  <si>
    <t>Cyld-ps1</t>
  </si>
  <si>
    <t>ENSRNOG00000049900</t>
  </si>
  <si>
    <t>Irf2bp2</t>
  </si>
  <si>
    <t>ENSRNOG00000038607</t>
  </si>
  <si>
    <t>Tmem86b</t>
  </si>
  <si>
    <t>ENSRNOG00000006137</t>
  </si>
  <si>
    <t>Arid1a</t>
  </si>
  <si>
    <t>ENSRNOG00000008870</t>
  </si>
  <si>
    <t>Atf7ip</t>
  </si>
  <si>
    <t>ENSRNOG00000049912</t>
  </si>
  <si>
    <t>Atp5f1e</t>
  </si>
  <si>
    <t>ENSRNOG00000008872</t>
  </si>
  <si>
    <t>Tmem68</t>
  </si>
  <si>
    <t>ENSRNOG00000050143</t>
  </si>
  <si>
    <t>AABR07065815.2</t>
  </si>
  <si>
    <t>ENSRNOG00000006146</t>
  </si>
  <si>
    <t>Trim54</t>
  </si>
  <si>
    <t>ENSRNOG00000008885</t>
  </si>
  <si>
    <t>Chst11</t>
  </si>
  <si>
    <t>ENSRNOG00000050289</t>
  </si>
  <si>
    <t>Cstf2t</t>
  </si>
  <si>
    <t>ENSRNOG00000008924</t>
  </si>
  <si>
    <t>Arhgef12</t>
  </si>
  <si>
    <t>ENSRNOG00000050325</t>
  </si>
  <si>
    <t>Adgre4</t>
  </si>
  <si>
    <t>ENSRNOG00000039383</t>
  </si>
  <si>
    <t>Fam71f2</t>
  </si>
  <si>
    <t>ENSRNOG00000008932</t>
  </si>
  <si>
    <t>Ncapd3</t>
  </si>
  <si>
    <t>LOC681410</t>
  </si>
  <si>
    <t>ENSRNOG00000008939</t>
  </si>
  <si>
    <t>Nxph1</t>
  </si>
  <si>
    <t>ENSRNOG00000008943</t>
  </si>
  <si>
    <t>Penk</t>
  </si>
  <si>
    <t>ENSRNOG00000006204</t>
  </si>
  <si>
    <t>Slc30a3</t>
  </si>
  <si>
    <t>ENSRNOG00000008970</t>
  </si>
  <si>
    <t>Pcdh17</t>
  </si>
  <si>
    <t>ENSRNOG00000051483</t>
  </si>
  <si>
    <t>LOC103689961</t>
  </si>
  <si>
    <t>ENSRNOG00000006241</t>
  </si>
  <si>
    <t>Marchf7</t>
  </si>
  <si>
    <t>ENSRNOG00000008987</t>
  </si>
  <si>
    <t>Rnf139</t>
  </si>
  <si>
    <t>ENSRNOG00000051868</t>
  </si>
  <si>
    <t>RGD1561277</t>
  </si>
  <si>
    <t>ENSRNOG00000042126</t>
  </si>
  <si>
    <t>Lsm5</t>
  </si>
  <si>
    <t>ENSRNOG00000006248</t>
  </si>
  <si>
    <t>Trim37</t>
  </si>
  <si>
    <t>ENSRNOG00000008990</t>
  </si>
  <si>
    <t>Amotl1</t>
  </si>
  <si>
    <t>ENSRNOG00000051922</t>
  </si>
  <si>
    <t>AABR07059663.1</t>
  </si>
  <si>
    <t>ENSRNOG00000006278</t>
  </si>
  <si>
    <t>Tspyl5</t>
  </si>
  <si>
    <t>ENSRNOG00000042458</t>
  </si>
  <si>
    <t>AABR07046707.1</t>
  </si>
  <si>
    <t>ENSRNOG00000006298</t>
  </si>
  <si>
    <t>Cpne3</t>
  </si>
  <si>
    <t>ENSRNOG00000009028</t>
  </si>
  <si>
    <t>Rnf126</t>
  </si>
  <si>
    <t>ENSRNOG00000042465</t>
  </si>
  <si>
    <t>Zbtb32</t>
  </si>
  <si>
    <t>ENSRNOG00000009032</t>
  </si>
  <si>
    <t>Ttll3</t>
  </si>
  <si>
    <t>ENSRNOG00000052357</t>
  </si>
  <si>
    <t>Fosl2</t>
  </si>
  <si>
    <t>ENSRNOG00000042524</t>
  </si>
  <si>
    <t>Milr1</t>
  </si>
  <si>
    <t>ENSRNOG00000006328</t>
  </si>
  <si>
    <t>Wwp1</t>
  </si>
  <si>
    <t>ENSRNOG00000009035</t>
  </si>
  <si>
    <t>Malsu1</t>
  </si>
  <si>
    <t>ENSRNOG00000006334</t>
  </si>
  <si>
    <t>Txndc16</t>
  </si>
  <si>
    <t>ENSRNOG00000009049</t>
  </si>
  <si>
    <t>Usp11</t>
  </si>
  <si>
    <t>ENSRNOG00000052467</t>
  </si>
  <si>
    <t>Klrc2</t>
  </si>
  <si>
    <t>ENSRNOG00000009054</t>
  </si>
  <si>
    <t>Elmod1</t>
  </si>
  <si>
    <t>ENSRNOG00000009104</t>
  </si>
  <si>
    <t>AABR07029605.1</t>
  </si>
  <si>
    <t>ENSRNOG00000052886</t>
  </si>
  <si>
    <t>AABR07066144.1</t>
  </si>
  <si>
    <t>ENSRNOG00000042777</t>
  </si>
  <si>
    <t>Zfp28</t>
  </si>
  <si>
    <t>ENSRNOG00000009145</t>
  </si>
  <si>
    <t>Klf12</t>
  </si>
  <si>
    <t>ENSRNOG00000052959</t>
  </si>
  <si>
    <t>Zscan12</t>
  </si>
  <si>
    <t>ENSRNOG00000009170</t>
  </si>
  <si>
    <t>Dmxl2</t>
  </si>
  <si>
    <t>ENSRNOG00000053011</t>
  </si>
  <si>
    <t>AABR07059239.1</t>
  </si>
  <si>
    <t>ENSRNOG00000009196</t>
  </si>
  <si>
    <t>Rc3h2</t>
  </si>
  <si>
    <t>ENSRNOG00000053196</t>
  </si>
  <si>
    <t>Slc48a1</t>
  </si>
  <si>
    <t>ENSRNOG00000009205</t>
  </si>
  <si>
    <t>Lmo4</t>
  </si>
  <si>
    <t>ENSRNOG00000006394</t>
  </si>
  <si>
    <t>Tbc1d10a</t>
  </si>
  <si>
    <t>ENSRNOG00000009206</t>
  </si>
  <si>
    <t>Fezf2</t>
  </si>
  <si>
    <t>ENSRNOG00000053272</t>
  </si>
  <si>
    <t>Chi3l1</t>
  </si>
  <si>
    <t>ENSRNOG00000009207</t>
  </si>
  <si>
    <t>Spata2</t>
  </si>
  <si>
    <t>ENSRNOG00000053509</t>
  </si>
  <si>
    <t>AABR07017716.1</t>
  </si>
  <si>
    <t>ENSRNOG00000009209</t>
  </si>
  <si>
    <t>Slitrk1</t>
  </si>
  <si>
    <t>ENSRNOG00000053615</t>
  </si>
  <si>
    <t>Mrpl50</t>
  </si>
  <si>
    <t>ENSRNOG00000045597</t>
  </si>
  <si>
    <t>AABR07018132.1</t>
  </si>
  <si>
    <t>ENSRNOG00000053635</t>
  </si>
  <si>
    <t>Zkscan8</t>
  </si>
  <si>
    <t>ENSRNOG00000006426</t>
  </si>
  <si>
    <t>Syt1</t>
  </si>
  <si>
    <t>ENSRNOG00000009288</t>
  </si>
  <si>
    <t>Fgf14</t>
  </si>
  <si>
    <t>ENSRNOG00000053961</t>
  </si>
  <si>
    <t>Med9</t>
  </si>
  <si>
    <t>ENSRNOG00000009340</t>
  </si>
  <si>
    <t>Zbtb6</t>
  </si>
  <si>
    <t>ENSRNOG00000045989</t>
  </si>
  <si>
    <t>ENSRNOG00000009360</t>
  </si>
  <si>
    <t>Sh3bp1</t>
  </si>
  <si>
    <t>ENSRNOG00000054218</t>
  </si>
  <si>
    <t>Il18rap</t>
  </si>
  <si>
    <t>ENSRNOG00000006487</t>
  </si>
  <si>
    <t>Casp8ap2</t>
  </si>
  <si>
    <t>ENSRNOG00000009401</t>
  </si>
  <si>
    <t>Lmo2</t>
  </si>
  <si>
    <t>ENSRNOG00000046005</t>
  </si>
  <si>
    <t>Scd2</t>
  </si>
  <si>
    <t>ENSRNOG00000009402</t>
  </si>
  <si>
    <t>Rabgap1</t>
  </si>
  <si>
    <t>ENSRNOG00000054287</t>
  </si>
  <si>
    <t>AABR07052504.1</t>
  </si>
  <si>
    <t>ENSRNOG00000006500</t>
  </si>
  <si>
    <t>Snf8</t>
  </si>
  <si>
    <t>ENSRNOG00000009403</t>
  </si>
  <si>
    <t>Dcaf17</t>
  </si>
  <si>
    <t>ENSRNOG00000054344</t>
  </si>
  <si>
    <t>Ier2</t>
  </si>
  <si>
    <t>ENSRNOG00000054437</t>
  </si>
  <si>
    <t>Rel</t>
  </si>
  <si>
    <t>ENSRNOG00000006513</t>
  </si>
  <si>
    <t>Borcs6</t>
  </si>
  <si>
    <t>ENSRNOG00000054489</t>
  </si>
  <si>
    <t>AABR07042821.1</t>
  </si>
  <si>
    <t>ENSRNOG00000006515</t>
  </si>
  <si>
    <t>Klhl15</t>
  </si>
  <si>
    <t>ENSRNOG00000009466</t>
  </si>
  <si>
    <t>Unc45b</t>
  </si>
  <si>
    <t>ENSRNOG00000054563</t>
  </si>
  <si>
    <t>Selenoh</t>
  </si>
  <si>
    <t>ENSRNOG00000009478</t>
  </si>
  <si>
    <t>RGD1359108</t>
  </si>
  <si>
    <t>ENSRNOG00000009491</t>
  </si>
  <si>
    <t>Phc3</t>
  </si>
  <si>
    <t>ENSRNOG00000009514</t>
  </si>
  <si>
    <t>Mme</t>
  </si>
  <si>
    <t>ENSRNOG00000046313</t>
  </si>
  <si>
    <t>Basp1</t>
  </si>
  <si>
    <t>ENSRNOG00000009533</t>
  </si>
  <si>
    <t>Erich3</t>
  </si>
  <si>
    <t>ENSRNOG00000046443</t>
  </si>
  <si>
    <t>Mthfsd</t>
  </si>
  <si>
    <t>ENSRNOG00000006632</t>
  </si>
  <si>
    <t>Rps6ka3</t>
  </si>
  <si>
    <t>ENSRNOG00000009540</t>
  </si>
  <si>
    <t>Gpr3</t>
  </si>
  <si>
    <t>ENSRNOG00000009549</t>
  </si>
  <si>
    <t>Fbxo3</t>
  </si>
  <si>
    <t>ENSRNOG00000009552</t>
  </si>
  <si>
    <t>Serinc3</t>
  </si>
  <si>
    <t>ENSRNOG00000056150</t>
  </si>
  <si>
    <t>Purb</t>
  </si>
  <si>
    <t>ENSRNOG00000047218</t>
  </si>
  <si>
    <t>Clic5</t>
  </si>
  <si>
    <t>ENSRNOG00000006703</t>
  </si>
  <si>
    <t>Zfp398</t>
  </si>
  <si>
    <t>ENSRNOG00000006718</t>
  </si>
  <si>
    <t>Rbm33</t>
  </si>
  <si>
    <t>ENSRNOG00000006726</t>
  </si>
  <si>
    <t>Zfp9</t>
  </si>
  <si>
    <t>ENSRNOG00000009656</t>
  </si>
  <si>
    <t>Rspo1</t>
  </si>
  <si>
    <t>ENSRNOG00000057347</t>
  </si>
  <si>
    <t>Cebpb</t>
  </si>
  <si>
    <t>ENSRNOG00000009694</t>
  </si>
  <si>
    <t>Bmp4</t>
  </si>
  <si>
    <t>ENSRNOG00000057643</t>
  </si>
  <si>
    <t>Klri2</t>
  </si>
  <si>
    <t>ENSRNOG00000047339</t>
  </si>
  <si>
    <t>Pja1</t>
  </si>
  <si>
    <t>ENSRNOG00000006733</t>
  </si>
  <si>
    <t>Srgap2</t>
  </si>
  <si>
    <t>ENSRNOG00000009696</t>
  </si>
  <si>
    <t>Mdm4</t>
  </si>
  <si>
    <t>ENSRNOG00000047534</t>
  </si>
  <si>
    <t>AABR07027447.1</t>
  </si>
  <si>
    <t>ENSRNOG00000006738</t>
  </si>
  <si>
    <t>Fbxo32</t>
  </si>
  <si>
    <t>ENSRNOG00000009712</t>
  </si>
  <si>
    <t>Gale</t>
  </si>
  <si>
    <t>ENSRNOG00000009754</t>
  </si>
  <si>
    <t>Nampt</t>
  </si>
  <si>
    <t>ENSRNOG00000058446</t>
  </si>
  <si>
    <t>ENSRNOG00000009795</t>
  </si>
  <si>
    <t>Nfib</t>
  </si>
  <si>
    <t>ENSRNOG00000058932</t>
  </si>
  <si>
    <t>Zfp202</t>
  </si>
  <si>
    <t>ENSRNOG00000006833</t>
  </si>
  <si>
    <t>Rb1cc1</t>
  </si>
  <si>
    <t>ENSRNOG00000009815</t>
  </si>
  <si>
    <t>Pnma2</t>
  </si>
  <si>
    <t>ENSRNOG00000009821</t>
  </si>
  <si>
    <t>Slitrk3</t>
  </si>
  <si>
    <t>ENSRNOG00000059097</t>
  </si>
  <si>
    <t>AABR07025140.1</t>
  </si>
  <si>
    <t>ENSRNOG00000009826</t>
  </si>
  <si>
    <t>Bche</t>
  </si>
  <si>
    <t>ENSRNOG00000059406</t>
  </si>
  <si>
    <t>Ier5</t>
  </si>
  <si>
    <t>ENSRNOG00000006853</t>
  </si>
  <si>
    <t>Elavl2</t>
  </si>
  <si>
    <t>ENSRNOG00000009894</t>
  </si>
  <si>
    <t>Vps50</t>
  </si>
  <si>
    <t>ENSRNOG00000048411</t>
  </si>
  <si>
    <t>Uhrf1</t>
  </si>
  <si>
    <t>ENSRNOG00000059653</t>
  </si>
  <si>
    <t>Rpp25l</t>
  </si>
  <si>
    <t>ENSRNOG00000006893</t>
  </si>
  <si>
    <t>Ppm1k</t>
  </si>
  <si>
    <t>ENSRNOG00000059898</t>
  </si>
  <si>
    <t>LOC100909599</t>
  </si>
  <si>
    <t>ENSRNOG00000009995</t>
  </si>
  <si>
    <t>Rapgef6</t>
  </si>
  <si>
    <t>ENSRNOG00000009997</t>
  </si>
  <si>
    <t>Erap1</t>
  </si>
  <si>
    <t>ENSRNOG00000060098</t>
  </si>
  <si>
    <t>Ptms</t>
  </si>
  <si>
    <t>ENSRNOG00000006925</t>
  </si>
  <si>
    <t>Zfp786</t>
  </si>
  <si>
    <t>ENSRNOG00000010007</t>
  </si>
  <si>
    <t>Srsf4</t>
  </si>
  <si>
    <t>ENSRNOG00000060293</t>
  </si>
  <si>
    <t>Ndufa3</t>
  </si>
  <si>
    <t>ENSRNOG00000006934</t>
  </si>
  <si>
    <t>Acvr1b</t>
  </si>
  <si>
    <t>ENSRNOG00000060449</t>
  </si>
  <si>
    <t>Rps21</t>
  </si>
  <si>
    <t>ENSRNOG00000010063</t>
  </si>
  <si>
    <t>ENSRNOG00000060518</t>
  </si>
  <si>
    <t>AABR07015057.1</t>
  </si>
  <si>
    <t>ENSRNOG00000049232</t>
  </si>
  <si>
    <t>Tcf7l2</t>
  </si>
  <si>
    <t>ENSRNOG00000010065</t>
  </si>
  <si>
    <t>Dgkh</t>
  </si>
  <si>
    <t>ENSRNOG00000060530</t>
  </si>
  <si>
    <t>Cdc34</t>
  </si>
  <si>
    <t>ENSRNOG00000006975</t>
  </si>
  <si>
    <t>Wasl</t>
  </si>
  <si>
    <t>ENSRNOG00000010081</t>
  </si>
  <si>
    <t>Tmem144</t>
  </si>
  <si>
    <t>ENSRNOG00000010083</t>
  </si>
  <si>
    <t>Prpsap1</t>
  </si>
  <si>
    <t>ENSRNOG00000060728</t>
  </si>
  <si>
    <t>Tuba1a</t>
  </si>
  <si>
    <t>ENSRNOG00000010124</t>
  </si>
  <si>
    <t>Trim2</t>
  </si>
  <si>
    <t>ENSRNOG00000049681</t>
  </si>
  <si>
    <t>AABR07031491.2</t>
  </si>
  <si>
    <t>ENSRNOG00000010150</t>
  </si>
  <si>
    <t>Strbp</t>
  </si>
  <si>
    <t>ENSRNOG00000010199</t>
  </si>
  <si>
    <t>Glrb</t>
  </si>
  <si>
    <t>ENSRNOG00000061895</t>
  </si>
  <si>
    <t>LOC690045</t>
  </si>
  <si>
    <t>ENSRNOG00000049937</t>
  </si>
  <si>
    <t>Pdxk</t>
  </si>
  <si>
    <t>ENSRNOG00000010217</t>
  </si>
  <si>
    <t>Prrc2b</t>
  </si>
  <si>
    <t>ENSRNOG00000010218</t>
  </si>
  <si>
    <t>NEWGENE_619861</t>
  </si>
  <si>
    <t>ENSRNOG00000007057</t>
  </si>
  <si>
    <t>Csmd2</t>
  </si>
  <si>
    <t>ENSRNOG00000007061</t>
  </si>
  <si>
    <t>Arhgef33</t>
  </si>
  <si>
    <t>ENSRNOG00000010232</t>
  </si>
  <si>
    <t>Enpp5</t>
  </si>
  <si>
    <t>ENSRNOG00000050790</t>
  </si>
  <si>
    <t>Dcaf12</t>
  </si>
  <si>
    <t>ENSRNOG00000007066</t>
  </si>
  <si>
    <t>ENSRNOG00000010260</t>
  </si>
  <si>
    <t>Dixdc1</t>
  </si>
  <si>
    <t>ENSRNOG00000010299</t>
  </si>
  <si>
    <t>Eps15</t>
  </si>
  <si>
    <t>ENSRNOG00000050941</t>
  </si>
  <si>
    <t>Olr1587</t>
  </si>
  <si>
    <t>ENSRNOG00000010361</t>
  </si>
  <si>
    <t>Kif3b</t>
  </si>
  <si>
    <t>ENSRNOG00000007083</t>
  </si>
  <si>
    <t>Gpn2</t>
  </si>
  <si>
    <t>ENSRNOG00000051620</t>
  </si>
  <si>
    <t>Tspan9</t>
  </si>
  <si>
    <t>ENSRNOG00000007088</t>
  </si>
  <si>
    <t>Xpot</t>
  </si>
  <si>
    <t>ENSRNOG00000010396</t>
  </si>
  <si>
    <t>Eya3</t>
  </si>
  <si>
    <t>ENSRNOG00000010418</t>
  </si>
  <si>
    <t>Nek1</t>
  </si>
  <si>
    <t>ENSRNOG00000010427</t>
  </si>
  <si>
    <t>Ipo7</t>
  </si>
  <si>
    <t>ENSRNOG00000007106</t>
  </si>
  <si>
    <t>Sos1</t>
  </si>
  <si>
    <t>ENSRNOG00000010450</t>
  </si>
  <si>
    <t>Elovl7</t>
  </si>
  <si>
    <t>ENSRNOG00000007151</t>
  </si>
  <si>
    <t>Cdk14</t>
  </si>
  <si>
    <t>ENSRNOG00000007202</t>
  </si>
  <si>
    <t>Sema3d</t>
  </si>
  <si>
    <t>ENSRNOG00000007224</t>
  </si>
  <si>
    <t>Bmt2</t>
  </si>
  <si>
    <t>ENSRNOG00000010535</t>
  </si>
  <si>
    <t>Cdh18</t>
  </si>
  <si>
    <t>ENSRNOG00000052953</t>
  </si>
  <si>
    <t>AABR07051592.1</t>
  </si>
  <si>
    <t>ENSRNOG00000010580</t>
  </si>
  <si>
    <t>Acot7</t>
  </si>
  <si>
    <t>ENSRNOG00000010584</t>
  </si>
  <si>
    <t>Tmem123</t>
  </si>
  <si>
    <t>ENSRNOG00000007246</t>
  </si>
  <si>
    <t>Atxn7</t>
  </si>
  <si>
    <t>ENSRNOG00000010602</t>
  </si>
  <si>
    <t>Birc2</t>
  </si>
  <si>
    <t>ENSRNOG00000010626</t>
  </si>
  <si>
    <t>Sphk1</t>
  </si>
  <si>
    <t>ENSRNOG00000053367</t>
  </si>
  <si>
    <t>AABR07064257.1</t>
  </si>
  <si>
    <t>ENSRNOG00000007271</t>
  </si>
  <si>
    <t>Map3k9</t>
  </si>
  <si>
    <t>ENSRNOG00000010635</t>
  </si>
  <si>
    <t>Igfbp4</t>
  </si>
  <si>
    <t>ENSRNOG00000010637</t>
  </si>
  <si>
    <t>Tbc1d5</t>
  </si>
  <si>
    <t>ENSRNOG00000007324</t>
  </si>
  <si>
    <t>Plxna2</t>
  </si>
  <si>
    <t>ENSRNOG00000054058</t>
  </si>
  <si>
    <t>Osbpl1a</t>
  </si>
  <si>
    <t>ENSRNOG00000007326</t>
  </si>
  <si>
    <t>Prepl</t>
  </si>
  <si>
    <t>ENSRNOG00000010682</t>
  </si>
  <si>
    <t>Clcn3</t>
  </si>
  <si>
    <t>ENSRNOG00000007345</t>
  </si>
  <si>
    <t>Amot</t>
  </si>
  <si>
    <t>ENSRNOG00000010702</t>
  </si>
  <si>
    <t>Ube3c</t>
  </si>
  <si>
    <t>ENSRNOG00000010731</t>
  </si>
  <si>
    <t>Gpm6a</t>
  </si>
  <si>
    <t>ENSRNOG00000010737</t>
  </si>
  <si>
    <t>Mbnl2</t>
  </si>
  <si>
    <t>ENSRNOG00000010768</t>
  </si>
  <si>
    <t>Kpna4</t>
  </si>
  <si>
    <t>ENSRNOG00000054561</t>
  </si>
  <si>
    <t>Isg20</t>
  </si>
  <si>
    <t>ENSRNOG00000010816</t>
  </si>
  <si>
    <t>Kcnk15</t>
  </si>
  <si>
    <t>ENSRNOG00000054780</t>
  </si>
  <si>
    <t>AC132740.1</t>
  </si>
  <si>
    <t>ENSRNOG00000007432</t>
  </si>
  <si>
    <t>Polr3b</t>
  </si>
  <si>
    <t>ENSRNOG00000010853</t>
  </si>
  <si>
    <t>Chrna7</t>
  </si>
  <si>
    <t>ENSRNOG00000007455</t>
  </si>
  <si>
    <t>Tmem132e</t>
  </si>
  <si>
    <t>ENSRNOG00000010895</t>
  </si>
  <si>
    <t>Tmem30a</t>
  </si>
  <si>
    <t>ENSRNOG00000010957</t>
  </si>
  <si>
    <t>Braf</t>
  </si>
  <si>
    <t>ENSRNOG00000055089</t>
  </si>
  <si>
    <t>Slc44a1</t>
  </si>
  <si>
    <t>ENSRNOG00000007496</t>
  </si>
  <si>
    <t>Mtmr4</t>
  </si>
  <si>
    <t>ENSRNOG00000011014</t>
  </si>
  <si>
    <t>Copg2</t>
  </si>
  <si>
    <t>ENSRNOG00000055160</t>
  </si>
  <si>
    <t>AABR07033249.1</t>
  </si>
  <si>
    <t>ENSRNOG00000011032</t>
  </si>
  <si>
    <t>Lhfpl2</t>
  </si>
  <si>
    <t>ENSRNOG00000011066</t>
  </si>
  <si>
    <t>Marchf6</t>
  </si>
  <si>
    <t>ENSRNOG00000055411</t>
  </si>
  <si>
    <t>AC128836.1</t>
  </si>
  <si>
    <t>ENSRNOG00000011101</t>
  </si>
  <si>
    <t>Twist1</t>
  </si>
  <si>
    <t>ENSRNOG00000007590</t>
  </si>
  <si>
    <t>Eya1</t>
  </si>
  <si>
    <t>ENSRNOG00000011107</t>
  </si>
  <si>
    <t>Pcsk1</t>
  </si>
  <si>
    <t>ENSRNOG00000011111</t>
  </si>
  <si>
    <t>Cipc</t>
  </si>
  <si>
    <t>ENSRNOG00000007613</t>
  </si>
  <si>
    <t>C1qtnf5</t>
  </si>
  <si>
    <t>ENSRNOG00000056069</t>
  </si>
  <si>
    <t>Kif11</t>
  </si>
  <si>
    <t>ENSRNOG00000011148</t>
  </si>
  <si>
    <t>Ssr3</t>
  </si>
  <si>
    <t>ENSRNOG00000007663</t>
  </si>
  <si>
    <t>Rps6</t>
  </si>
  <si>
    <t>ENSRNOG00000011157</t>
  </si>
  <si>
    <t>Jak1</t>
  </si>
  <si>
    <t>ENSRNOG00000056756</t>
  </si>
  <si>
    <t>Actn1</t>
  </si>
  <si>
    <t>ENSRNOG00000007675</t>
  </si>
  <si>
    <t>Gpr63</t>
  </si>
  <si>
    <t>ENSRNOG00000011160</t>
  </si>
  <si>
    <t>Sv2b</t>
  </si>
  <si>
    <t>ENSRNOG00000007681</t>
  </si>
  <si>
    <t>Brd3</t>
  </si>
  <si>
    <t>ENSRNOG00000011171</t>
  </si>
  <si>
    <t>Rims3</t>
  </si>
  <si>
    <t>ENSRNOG00000057078</t>
  </si>
  <si>
    <t>Ddit4</t>
  </si>
  <si>
    <t>ENSRNOG00000007686</t>
  </si>
  <si>
    <t>Septin3</t>
  </si>
  <si>
    <t>ENSRNOG00000011216</t>
  </si>
  <si>
    <t>Tbl1xr1</t>
  </si>
  <si>
    <t>ENSRNOG00000057227</t>
  </si>
  <si>
    <t>LOC100363372</t>
  </si>
  <si>
    <t>ENSRNOG00000011238</t>
  </si>
  <si>
    <t>Tiparp</t>
  </si>
  <si>
    <t>ENSRNOG00000011254</t>
  </si>
  <si>
    <t>Fam76a</t>
  </si>
  <si>
    <t>ENSRNOG00000057526</t>
  </si>
  <si>
    <t>AABR07051642.1</t>
  </si>
  <si>
    <t>Rab13</t>
  </si>
  <si>
    <t>ENSRNOG00000011285</t>
  </si>
  <si>
    <t>Zdhhc22</t>
  </si>
  <si>
    <t>ENSRNOG00000057832</t>
  </si>
  <si>
    <t>Rnf125</t>
  </si>
  <si>
    <t>ENSRNOG00000011294</t>
  </si>
  <si>
    <t>Usp33</t>
  </si>
  <si>
    <t>ENSRNOG00000011313</t>
  </si>
  <si>
    <t>Sorcs1</t>
  </si>
  <si>
    <t>ENSRNOG00000058186</t>
  </si>
  <si>
    <t>Errfi1</t>
  </si>
  <si>
    <t>ENSRNOG00000011358</t>
  </si>
  <si>
    <t>Hipk3</t>
  </si>
  <si>
    <t>ENSRNOG00000007834</t>
  </si>
  <si>
    <t>Cand1</t>
  </si>
  <si>
    <t>ENSRNOG00000011391</t>
  </si>
  <si>
    <t>Rbsn</t>
  </si>
  <si>
    <t>ENSRNOG00000007923</t>
  </si>
  <si>
    <t>Cgref1</t>
  </si>
  <si>
    <t>ENSRNOG00000011470</t>
  </si>
  <si>
    <t>Tsc1</t>
  </si>
  <si>
    <t>ENSRNOG00000007924</t>
  </si>
  <si>
    <t>Mios</t>
  </si>
  <si>
    <t>ENSRNOG00000011508</t>
  </si>
  <si>
    <t>Zc3h12b</t>
  </si>
  <si>
    <t>ENSRNOG00000007934</t>
  </si>
  <si>
    <t>Elfn2</t>
  </si>
  <si>
    <t>ENSRNOG00000011562</t>
  </si>
  <si>
    <t>Slitrk2</t>
  </si>
  <si>
    <t>ENSRNOG00000059467</t>
  </si>
  <si>
    <t>AABR07033564.2</t>
  </si>
  <si>
    <t>ENSRNOG00000007970</t>
  </si>
  <si>
    <t>Plxnc1</t>
  </si>
  <si>
    <t>ENSRNOG00000011588</t>
  </si>
  <si>
    <t>Rnf146</t>
  </si>
  <si>
    <t>ENSRNOG00000011589</t>
  </si>
  <si>
    <t>Camk2d</t>
  </si>
  <si>
    <t>ENSRNOG00000011617</t>
  </si>
  <si>
    <t>Dguok</t>
  </si>
  <si>
    <t>ENSRNOG00000059698</t>
  </si>
  <si>
    <t>Gpr141</t>
  </si>
  <si>
    <t>ENSRNOG00000007990</t>
  </si>
  <si>
    <t>Adipor2</t>
  </si>
  <si>
    <t>ENSRNOG00000011619</t>
  </si>
  <si>
    <t>Myo9a</t>
  </si>
  <si>
    <t>ENSRNOG00000007999</t>
  </si>
  <si>
    <t>Abra</t>
  </si>
  <si>
    <t>ENSRNOG00000008022</t>
  </si>
  <si>
    <t>Apaf1</t>
  </si>
  <si>
    <t>ENSRNOG00000011624</t>
  </si>
  <si>
    <t>Eef1a2</t>
  </si>
  <si>
    <t>ENSRNOG00000060846</t>
  </si>
  <si>
    <t>Morc4</t>
  </si>
  <si>
    <t>ENSRNOG00000061230</t>
  </si>
  <si>
    <t>L1cam</t>
  </si>
  <si>
    <t>ENSRNOG00000011646</t>
  </si>
  <si>
    <t>Rem2</t>
  </si>
  <si>
    <t>ENSRNOG00000011652</t>
  </si>
  <si>
    <t>Sppl2a</t>
  </si>
  <si>
    <t>ENSRNOG00000061425</t>
  </si>
  <si>
    <t>Cox14</t>
  </si>
  <si>
    <t>ENSRNOG00000011667</t>
  </si>
  <si>
    <t>Fastk</t>
  </si>
  <si>
    <t>ENSRNOG00000008145</t>
  </si>
  <si>
    <t>Traf3</t>
  </si>
  <si>
    <t>ENSRNOG00000061943</t>
  </si>
  <si>
    <t>AC127784.5</t>
  </si>
  <si>
    <t>ENSRNOG00000011677</t>
  </si>
  <si>
    <t>Slc39a10</t>
  </si>
  <si>
    <t>ENSRNOG00000011696</t>
  </si>
  <si>
    <t>Lifr</t>
  </si>
  <si>
    <t>ENSRNOG00000062181</t>
  </si>
  <si>
    <t>AABR07072236.1</t>
  </si>
  <si>
    <t>ENSRNOG00000008209</t>
  </si>
  <si>
    <t>St3gal1</t>
  </si>
  <si>
    <t>ENSRNOG00000011697</t>
  </si>
  <si>
    <t>Zfp827</t>
  </si>
  <si>
    <t>ENSRNOG00000011720</t>
  </si>
  <si>
    <t>L3mbtl3</t>
  </si>
  <si>
    <t>ENSRNOG00000011739</t>
  </si>
  <si>
    <t>Dennd4a</t>
  </si>
  <si>
    <t>ENSRNOG00000011814</t>
  </si>
  <si>
    <t>Cbx3</t>
  </si>
  <si>
    <t>ENSRNOG00000008296</t>
  </si>
  <si>
    <t>ENSRNOG00000011829</t>
  </si>
  <si>
    <t>Rpgrip1l</t>
  </si>
  <si>
    <t>ENSRNOG00000011857</t>
  </si>
  <si>
    <t>Mtpn</t>
  </si>
  <si>
    <t>ENSRNOG00000008319</t>
  </si>
  <si>
    <t>Ccdc130</t>
  </si>
  <si>
    <t>ENSRNOG00000011859</t>
  </si>
  <si>
    <t>Eif5a2</t>
  </si>
  <si>
    <t>ENSRNOG00000008334</t>
  </si>
  <si>
    <t>Crocc</t>
  </si>
  <si>
    <t>ENSRNOG00000011879</t>
  </si>
  <si>
    <t>Nfat5</t>
  </si>
  <si>
    <t>ENSRNOG00000011908</t>
  </si>
  <si>
    <t>Asxl2</t>
  </si>
  <si>
    <t>ENSRNOG00000011929</t>
  </si>
  <si>
    <t>Abcd3</t>
  </si>
  <si>
    <t>ENSRNOG00000011937</t>
  </si>
  <si>
    <t>Sgtb</t>
  </si>
  <si>
    <t>ENSRNOG00000008459</t>
  </si>
  <si>
    <t>Anapc13</t>
  </si>
  <si>
    <t>ENSRNOG00000011977</t>
  </si>
  <si>
    <t>Sema5a</t>
  </si>
  <si>
    <t>ENSRNOG00000011979</t>
  </si>
  <si>
    <t>Mrps24</t>
  </si>
  <si>
    <t>ENSRNOG00000011980</t>
  </si>
  <si>
    <t>Lrrc7</t>
  </si>
  <si>
    <t>ENSRNOG00000012045</t>
  </si>
  <si>
    <t>Adgrb3</t>
  </si>
  <si>
    <t>Shisa8</t>
  </si>
  <si>
    <t>ENSRNOG00000012091</t>
  </si>
  <si>
    <t>Ppa2</t>
  </si>
  <si>
    <t>ENSRNOG00000012122</t>
  </si>
  <si>
    <t>Clvs2</t>
  </si>
  <si>
    <t>ENSRNOG00000012156</t>
  </si>
  <si>
    <t>Ostf1</t>
  </si>
  <si>
    <t>ENSRNOG00000008570</t>
  </si>
  <si>
    <t>Cadps</t>
  </si>
  <si>
    <t>ENSRNOG00000012176</t>
  </si>
  <si>
    <t>Rab27b</t>
  </si>
  <si>
    <t>ENSRNOG00000012271</t>
  </si>
  <si>
    <t>Cnot1</t>
  </si>
  <si>
    <t>ENSRNOG00000012302</t>
  </si>
  <si>
    <t>Gucy1a1</t>
  </si>
  <si>
    <t>ENSRNOG00000012331</t>
  </si>
  <si>
    <t>Casp8</t>
  </si>
  <si>
    <t>ENSRNOG00000008625</t>
  </si>
  <si>
    <t>Rimkla</t>
  </si>
  <si>
    <t>ENSRNOG00000008626</t>
  </si>
  <si>
    <t>Manea</t>
  </si>
  <si>
    <t>ENSRNOG00000012349</t>
  </si>
  <si>
    <t>Tlnrd1</t>
  </si>
  <si>
    <t>ENSRNOG00000008629</t>
  </si>
  <si>
    <t>Secisbp2l</t>
  </si>
  <si>
    <t>ENSRNOG00000012356</t>
  </si>
  <si>
    <t>Slc36a1</t>
  </si>
  <si>
    <t>ENSRNOG00000008652</t>
  </si>
  <si>
    <t>Phip</t>
  </si>
  <si>
    <t>ENSRNOG00000012364</t>
  </si>
  <si>
    <t>Prickle2</t>
  </si>
  <si>
    <t>ENSRNOG00000008659</t>
  </si>
  <si>
    <t>Arhgap21</t>
  </si>
  <si>
    <t>ENSRNOG00000012367</t>
  </si>
  <si>
    <t>Pcdh7</t>
  </si>
  <si>
    <t>ENSRNOG00000008666</t>
  </si>
  <si>
    <t>Etl4</t>
  </si>
  <si>
    <t>ENSRNOG00000012386</t>
  </si>
  <si>
    <t>Zbtb38</t>
  </si>
  <si>
    <t>ENSRNOG00000008673</t>
  </si>
  <si>
    <t>Arpc3</t>
  </si>
  <si>
    <t>ENSRNOG00000012406</t>
  </si>
  <si>
    <t>Pcbp4</t>
  </si>
  <si>
    <t>ENSRNOG00000008674</t>
  </si>
  <si>
    <t>Prdm11</t>
  </si>
  <si>
    <t>ENSRNOG00000012422</t>
  </si>
  <si>
    <t>Tnik</t>
  </si>
  <si>
    <t>ENSRNOG00000008688</t>
  </si>
  <si>
    <t>Usp45</t>
  </si>
  <si>
    <t>ENSRNOG00000012455</t>
  </si>
  <si>
    <t>Tardbp</t>
  </si>
  <si>
    <t>ENSRNOG00000012503</t>
  </si>
  <si>
    <t>Dnajc16</t>
  </si>
  <si>
    <t>ENSRNOG00000012536</t>
  </si>
  <si>
    <t>Sgms1</t>
  </si>
  <si>
    <t>ENSRNOG00000008728</t>
  </si>
  <si>
    <t>Unc79</t>
  </si>
  <si>
    <t>ENSRNOG00000012573</t>
  </si>
  <si>
    <t>Dlgap2</t>
  </si>
  <si>
    <t>ENSRNOG00000012603</t>
  </si>
  <si>
    <t>Sestd1</t>
  </si>
  <si>
    <t>ENSRNOG00000008741</t>
  </si>
  <si>
    <t>Camsap2</t>
  </si>
  <si>
    <t>ENSRNOG00000012671</t>
  </si>
  <si>
    <t>Gan</t>
  </si>
  <si>
    <t>ENSRNOG00000012686</t>
  </si>
  <si>
    <t>Pomc</t>
  </si>
  <si>
    <t>ENSRNOG00000012721</t>
  </si>
  <si>
    <t>Ednra</t>
  </si>
  <si>
    <t>ENSRNOG00000012733</t>
  </si>
  <si>
    <t>Ankrd12</t>
  </si>
  <si>
    <t>ENSRNOG00000008845</t>
  </si>
  <si>
    <t>Pdrg1</t>
  </si>
  <si>
    <t>ENSRNOG00000012749</t>
  </si>
  <si>
    <t>C1qb</t>
  </si>
  <si>
    <t>ENSRNOG00000012756</t>
  </si>
  <si>
    <t>Slc25a43</t>
  </si>
  <si>
    <t>ENSRNOG00000012771</t>
  </si>
  <si>
    <t>Ddx41</t>
  </si>
  <si>
    <t>ENSRNOG00000012787</t>
  </si>
  <si>
    <t>Tmem164</t>
  </si>
  <si>
    <t>ENSRNOG00000012799</t>
  </si>
  <si>
    <t>Prkaa1</t>
  </si>
  <si>
    <t>ENSRNOG00000008912</t>
  </si>
  <si>
    <t>Aqr</t>
  </si>
  <si>
    <t>ENSRNOG00000012810</t>
  </si>
  <si>
    <t>Rfesd</t>
  </si>
  <si>
    <t>ENSRNOG00000012841</t>
  </si>
  <si>
    <t>Alg11</t>
  </si>
  <si>
    <t>ENSRNOG00000012868</t>
  </si>
  <si>
    <t>Uaca</t>
  </si>
  <si>
    <t>ENSRNOG00000012906</t>
  </si>
  <si>
    <t>Bcas1</t>
  </si>
  <si>
    <t>ENSRNOG00000012940</t>
  </si>
  <si>
    <t>Vps41</t>
  </si>
  <si>
    <t>ENSRNOG00000012950</t>
  </si>
  <si>
    <t>Efr3b</t>
  </si>
  <si>
    <t>ENSRNOG00000009015</t>
  </si>
  <si>
    <t>Nfx1</t>
  </si>
  <si>
    <t>ENSRNOG00000012982</t>
  </si>
  <si>
    <t>Map9</t>
  </si>
  <si>
    <t>ENSRNOG00000013000</t>
  </si>
  <si>
    <t>Ldhb</t>
  </si>
  <si>
    <t>ENSRNOG00000013002</t>
  </si>
  <si>
    <t>Gpbp1</t>
  </si>
  <si>
    <t>ENSRNOG00000009033</t>
  </si>
  <si>
    <t>Cntn2</t>
  </si>
  <si>
    <t>ENSRNOG00000013011</t>
  </si>
  <si>
    <t>Dnajb4</t>
  </si>
  <si>
    <t>ENSRNOG00000009047</t>
  </si>
  <si>
    <t>Sln</t>
  </si>
  <si>
    <t>ENSRNOG00000013040</t>
  </si>
  <si>
    <t>Ddx31</t>
  </si>
  <si>
    <t>ENSRNOG00000009057</t>
  </si>
  <si>
    <t>Sec62</t>
  </si>
  <si>
    <t>ENSRNOG00000013121</t>
  </si>
  <si>
    <t>Mier3</t>
  </si>
  <si>
    <t>ENSRNOG00000009110</t>
  </si>
  <si>
    <t>Psen1</t>
  </si>
  <si>
    <t>ENSRNOG00000009113</t>
  </si>
  <si>
    <t>Marcksl1</t>
  </si>
  <si>
    <t>ENSRNOG00000013176</t>
  </si>
  <si>
    <t>Far1</t>
  </si>
  <si>
    <t>ENSRNOG00000009152</t>
  </si>
  <si>
    <t>Caprin1</t>
  </si>
  <si>
    <t>ENSRNOG00000009161</t>
  </si>
  <si>
    <t>Clasp2</t>
  </si>
  <si>
    <t>ENSRNOG00000013201</t>
  </si>
  <si>
    <t>Tex264</t>
  </si>
  <si>
    <t>ENSRNOG00000013213</t>
  </si>
  <si>
    <t>Epha4</t>
  </si>
  <si>
    <t>ENSRNOG00000009180</t>
  </si>
  <si>
    <t>Xkr7</t>
  </si>
  <si>
    <t>ENSRNOG00000013218</t>
  </si>
  <si>
    <t>Sap30</t>
  </si>
  <si>
    <t>ENSRNOG00000013305</t>
  </si>
  <si>
    <t>Atp2c1</t>
  </si>
  <si>
    <t>ENSRNOG00000013306</t>
  </si>
  <si>
    <t>Pcdh20</t>
  </si>
  <si>
    <t>ENSRNOG00000009264</t>
  </si>
  <si>
    <t>Erc1</t>
  </si>
  <si>
    <t>ENSRNOG00000013312</t>
  </si>
  <si>
    <t>Kcnt2</t>
  </si>
  <si>
    <t>ENSRNOG00000013313</t>
  </si>
  <si>
    <t>Nceh1</t>
  </si>
  <si>
    <t>ENSRNOG00000013314</t>
  </si>
  <si>
    <t>Avl9</t>
  </si>
  <si>
    <t>ENSRNOG00000013343</t>
  </si>
  <si>
    <t>Myg1</t>
  </si>
  <si>
    <t>ENSRNOG00000009346</t>
  </si>
  <si>
    <t>Zbtb26</t>
  </si>
  <si>
    <t>ENSRNOG00000013360</t>
  </si>
  <si>
    <t>Prkcsh</t>
  </si>
  <si>
    <t>ENSRNOG00000013388</t>
  </si>
  <si>
    <t>Pgap1</t>
  </si>
  <si>
    <t>ENSRNOG00000009378</t>
  </si>
  <si>
    <t>Rpl4</t>
  </si>
  <si>
    <t>ENSRNOG00000013391</t>
  </si>
  <si>
    <t>Sorbs2</t>
  </si>
  <si>
    <t>ENSRNOG00000009381</t>
  </si>
  <si>
    <t>Mapk6</t>
  </si>
  <si>
    <t>ENSRNOG00000013411</t>
  </si>
  <si>
    <t>Nup155</t>
  </si>
  <si>
    <t>ENSRNOG00000013412</t>
  </si>
  <si>
    <t>Creb1</t>
  </si>
  <si>
    <t>ENSRNOG00000009409</t>
  </si>
  <si>
    <t>Adgrb1</t>
  </si>
  <si>
    <t>ENSRNOG00000013413</t>
  </si>
  <si>
    <t>Rorb</t>
  </si>
  <si>
    <t>ENSRNOG00000009419</t>
  </si>
  <si>
    <t>Ptprg</t>
  </si>
  <si>
    <t>ENSRNOG00000013443</t>
  </si>
  <si>
    <t>Tm9sf3</t>
  </si>
  <si>
    <t>ENSRNOG00000009460</t>
  </si>
  <si>
    <t>Pdzd8</t>
  </si>
  <si>
    <t>ENSRNOG00000013454</t>
  </si>
  <si>
    <t>Rala</t>
  </si>
  <si>
    <t>ENSRNOG00000013491</t>
  </si>
  <si>
    <t>Setx</t>
  </si>
  <si>
    <t>ENSRNOG00000013507</t>
  </si>
  <si>
    <t>Selenot</t>
  </si>
  <si>
    <t>ENSRNOG00000013516</t>
  </si>
  <si>
    <t>Sf3b1</t>
  </si>
  <si>
    <t>ENSRNOG00000009523</t>
  </si>
  <si>
    <t>Rab11fip2</t>
  </si>
  <si>
    <t>ENSRNOG00000013533</t>
  </si>
  <si>
    <t>Acin1</t>
  </si>
  <si>
    <t>ENSRNOG00000013574</t>
  </si>
  <si>
    <t>Appl1</t>
  </si>
  <si>
    <t>ENSRNOG00000013581</t>
  </si>
  <si>
    <t>Extl3</t>
  </si>
  <si>
    <t>ENSRNOG00000013587</t>
  </si>
  <si>
    <t>Fam135a</t>
  </si>
  <si>
    <t>ENSRNOG00000009585</t>
  </si>
  <si>
    <t>Tcf20</t>
  </si>
  <si>
    <t>ENSRNOG00000013604</t>
  </si>
  <si>
    <t>Gpx4</t>
  </si>
  <si>
    <t>ENSRNOG00000009625</t>
  </si>
  <si>
    <t>Dpysl2</t>
  </si>
  <si>
    <t>ENSRNOG00000013694</t>
  </si>
  <si>
    <t>Ntng2</t>
  </si>
  <si>
    <t>ENSRNOG00000013718</t>
  </si>
  <si>
    <t>Herc2</t>
  </si>
  <si>
    <t>ENSRNOG00000013729</t>
  </si>
  <si>
    <t>RGD1306271</t>
  </si>
  <si>
    <t>ENSRNOG00000013737</t>
  </si>
  <si>
    <t>Bcar3</t>
  </si>
  <si>
    <t>ENSRNOG00000009739</t>
  </si>
  <si>
    <t>Washc5</t>
  </si>
  <si>
    <t>ENSRNOG00000013770</t>
  </si>
  <si>
    <t>Folh1</t>
  </si>
  <si>
    <t>ENSRNOG00000013781</t>
  </si>
  <si>
    <t>Kcnq5</t>
  </si>
  <si>
    <t>ENSRNOG00000013802</t>
  </si>
  <si>
    <t>Slc25a36</t>
  </si>
  <si>
    <t>ENSRNOG00000009805</t>
  </si>
  <si>
    <t>Wasf2</t>
  </si>
  <si>
    <t>ENSRNOG00000013912</t>
  </si>
  <si>
    <t>Slc30a7</t>
  </si>
  <si>
    <t>ENSRNOG00000013916</t>
  </si>
  <si>
    <t>Nefm</t>
  </si>
  <si>
    <t>ENSRNOG00000009819</t>
  </si>
  <si>
    <t>Vezf1</t>
  </si>
  <si>
    <t>ENSRNOG00000013963</t>
  </si>
  <si>
    <t>Il6st</t>
  </si>
  <si>
    <t>ENSRNOG00000013977</t>
  </si>
  <si>
    <t>Bzw1</t>
  </si>
  <si>
    <t>ENSRNOG00000013991</t>
  </si>
  <si>
    <t>Creg2</t>
  </si>
  <si>
    <t>ENSRNOG00000009856</t>
  </si>
  <si>
    <t>Sypl1</t>
  </si>
  <si>
    <t>ENSRNOG00000014004</t>
  </si>
  <si>
    <t>Ncoa7</t>
  </si>
  <si>
    <t>ENSRNOG00000009862</t>
  </si>
  <si>
    <t>Olfm1</t>
  </si>
  <si>
    <t>ENSRNOG00000009886</t>
  </si>
  <si>
    <t>Fkbp14</t>
  </si>
  <si>
    <t>ENSRNOG00000014011</t>
  </si>
  <si>
    <t>Dll4</t>
  </si>
  <si>
    <t>ENSRNOG00000009887</t>
  </si>
  <si>
    <t>Arih1</t>
  </si>
  <si>
    <t>ENSRNOG00000014029</t>
  </si>
  <si>
    <t>Klhl13</t>
  </si>
  <si>
    <t>ENSRNOG00000014031</t>
  </si>
  <si>
    <t>Esco1</t>
  </si>
  <si>
    <t>ENSRNOG00000014048</t>
  </si>
  <si>
    <t>Cyld</t>
  </si>
  <si>
    <t>ENSRNOG00000014096</t>
  </si>
  <si>
    <t>Nr3c1</t>
  </si>
  <si>
    <t>ENSRNOG00000009956</t>
  </si>
  <si>
    <t>Wnk1</t>
  </si>
  <si>
    <t>ENSRNOG00000014135</t>
  </si>
  <si>
    <t>Rab11fip4</t>
  </si>
  <si>
    <t>ENSRNOG00000009982</t>
  </si>
  <si>
    <t>Pnp</t>
  </si>
  <si>
    <t>ENSRNOG00000014148</t>
  </si>
  <si>
    <t>Ap5m1</t>
  </si>
  <si>
    <t>ENSRNOG00000009994</t>
  </si>
  <si>
    <t>Dlat</t>
  </si>
  <si>
    <t>ENSRNOG00000014201</t>
  </si>
  <si>
    <t>Manf</t>
  </si>
  <si>
    <t>ENSRNOG00000014272</t>
  </si>
  <si>
    <t>Rpl35</t>
  </si>
  <si>
    <t>ENSRNOG00000014285</t>
  </si>
  <si>
    <t>Ssh2</t>
  </si>
  <si>
    <t>ENSRNOG00000010037</t>
  </si>
  <si>
    <t>Epb41</t>
  </si>
  <si>
    <t>ENSRNOG00000014319</t>
  </si>
  <si>
    <t>Smchd1</t>
  </si>
  <si>
    <t>ENSRNOG00000014323</t>
  </si>
  <si>
    <t>Extl2</t>
  </si>
  <si>
    <t>ENSRNOG00000014331</t>
  </si>
  <si>
    <t>Zfp810</t>
  </si>
  <si>
    <t>ENSRNOG00000010084</t>
  </si>
  <si>
    <t>Ythdf3</t>
  </si>
  <si>
    <t>ENSRNOG00000014350</t>
  </si>
  <si>
    <t>Ccn1</t>
  </si>
  <si>
    <t>ENSRNOG00000010091</t>
  </si>
  <si>
    <t>Efcab14</t>
  </si>
  <si>
    <t>ENSRNOG00000010104</t>
  </si>
  <si>
    <t>Pofut1</t>
  </si>
  <si>
    <t>ENSRNOG00000010106</t>
  </si>
  <si>
    <t>Faxc</t>
  </si>
  <si>
    <t>ENSRNOG00000014450</t>
  </si>
  <si>
    <t>Shprh</t>
  </si>
  <si>
    <t>ENSRNOG00000014478</t>
  </si>
  <si>
    <t>Fndc3a</t>
  </si>
  <si>
    <t>ENSRNOG00000010137</t>
  </si>
  <si>
    <t>Xpo4</t>
  </si>
  <si>
    <t>Dbndd2</t>
  </si>
  <si>
    <t>ENSRNOG00000014483</t>
  </si>
  <si>
    <t>Ino80</t>
  </si>
  <si>
    <t>ENSRNOG00000010156</t>
  </si>
  <si>
    <t>Snapc5</t>
  </si>
  <si>
    <t>ENSRNOG00000014486</t>
  </si>
  <si>
    <t>Rfx3</t>
  </si>
  <si>
    <t>ENSRNOG00000010169</t>
  </si>
  <si>
    <t>Atpaf1</t>
  </si>
  <si>
    <t>ENSRNOG00000014501</t>
  </si>
  <si>
    <t>Zfp638</t>
  </si>
  <si>
    <t>ENSRNOG00000010174</t>
  </si>
  <si>
    <t>Enpp4</t>
  </si>
  <si>
    <t>ENSRNOG00000014511</t>
  </si>
  <si>
    <t>Alg10</t>
  </si>
  <si>
    <t>ENSRNOG00000010186</t>
  </si>
  <si>
    <t>Cdv3</t>
  </si>
  <si>
    <t>ENSRNOG00000014519</t>
  </si>
  <si>
    <t>Slc35g3</t>
  </si>
  <si>
    <t>ENSRNOG00000010188</t>
  </si>
  <si>
    <t>Satb2</t>
  </si>
  <si>
    <t>ENSRNOG00000014568</t>
  </si>
  <si>
    <t>Ndufb10</t>
  </si>
  <si>
    <t>ENSRNOG00000010205</t>
  </si>
  <si>
    <t>Mturn</t>
  </si>
  <si>
    <t>ENSRNOG00000014614</t>
  </si>
  <si>
    <t>Cxxc1</t>
  </si>
  <si>
    <t>ENSRNOG00000014617</t>
  </si>
  <si>
    <t>Tgoln2</t>
  </si>
  <si>
    <t>ENSRNOG00000010224</t>
  </si>
  <si>
    <t>Rab30</t>
  </si>
  <si>
    <t>ENSRNOG00000014618</t>
  </si>
  <si>
    <t>Med31</t>
  </si>
  <si>
    <t>ENSRNOG00000010227</t>
  </si>
  <si>
    <t>Gpatch2l</t>
  </si>
  <si>
    <t>ENSRNOG00000014625</t>
  </si>
  <si>
    <t>Atp5f1d</t>
  </si>
  <si>
    <t>ENSRNOG00000010248</t>
  </si>
  <si>
    <t>Serpini1</t>
  </si>
  <si>
    <t>ENSRNOG00000014686</t>
  </si>
  <si>
    <t>Kcnd3</t>
  </si>
  <si>
    <t>ENSRNOG00000010254</t>
  </si>
  <si>
    <t>ENSRNOG00000014689</t>
  </si>
  <si>
    <t>Zbtb4</t>
  </si>
  <si>
    <t>ENSRNOG00000014691</t>
  </si>
  <si>
    <t>Ric3</t>
  </si>
  <si>
    <t>ENSRNOG00000010267</t>
  </si>
  <si>
    <t>Klhdc10</t>
  </si>
  <si>
    <t>ENSRNOG00000014718</t>
  </si>
  <si>
    <t>Acsl3</t>
  </si>
  <si>
    <t>ENSRNOG00000014745</t>
  </si>
  <si>
    <t>Pdha1l1</t>
  </si>
  <si>
    <t>ENSRNOG00000014758</t>
  </si>
  <si>
    <t>Lgi1</t>
  </si>
  <si>
    <t>ENSRNOG00000014791</t>
  </si>
  <si>
    <t>Peg3</t>
  </si>
  <si>
    <t>ENSRNOG00000014816</t>
  </si>
  <si>
    <t>Slc1a1</t>
  </si>
  <si>
    <t>ENSRNOG00000014836</t>
  </si>
  <si>
    <t>Ralgapb</t>
  </si>
  <si>
    <t>ENSRNOG00000014844</t>
  </si>
  <si>
    <t>Kif21a</t>
  </si>
  <si>
    <t>ENSRNOG00000014876</t>
  </si>
  <si>
    <t>Lpin2</t>
  </si>
  <si>
    <t>ENSRNOG00000014904</t>
  </si>
  <si>
    <t>Ppp1r3e</t>
  </si>
  <si>
    <t>ENSRNOG00000010514</t>
  </si>
  <si>
    <t>Cachd1</t>
  </si>
  <si>
    <t>ENSRNOG00000014928</t>
  </si>
  <si>
    <t>Apba1</t>
  </si>
  <si>
    <t>ENSRNOG00000014945</t>
  </si>
  <si>
    <t>Kpna3</t>
  </si>
  <si>
    <t>ENSRNOG00000014980</t>
  </si>
  <si>
    <t>Mob4</t>
  </si>
  <si>
    <t>ENSRNOG00000014981</t>
  </si>
  <si>
    <t>Usp14</t>
  </si>
  <si>
    <t>ENSRNOG00000010597</t>
  </si>
  <si>
    <t>Slc5a7</t>
  </si>
  <si>
    <t>ENSRNOG00000014997</t>
  </si>
  <si>
    <t>Igf2r</t>
  </si>
  <si>
    <t>ENSRNOG00000010607</t>
  </si>
  <si>
    <t>Rnf208</t>
  </si>
  <si>
    <t>ENSRNOG00000014999</t>
  </si>
  <si>
    <t>Tnpo1</t>
  </si>
  <si>
    <t>ENSRNOG00000010617</t>
  </si>
  <si>
    <t>Scube1</t>
  </si>
  <si>
    <t>ENSRNOG00000015075</t>
  </si>
  <si>
    <t>Stc1</t>
  </si>
  <si>
    <t>ENSRNOG00000015088</t>
  </si>
  <si>
    <t>Prune2</t>
  </si>
  <si>
    <t>ENSRNOG00000010680</t>
  </si>
  <si>
    <t>Med12l</t>
  </si>
  <si>
    <t>ENSRNOG00000015148</t>
  </si>
  <si>
    <t>Erc2</t>
  </si>
  <si>
    <t>ENSRNOG00000015202</t>
  </si>
  <si>
    <t>Dnajc5</t>
  </si>
  <si>
    <t>ENSRNOG00000010711</t>
  </si>
  <si>
    <t>Dicer1</t>
  </si>
  <si>
    <t>ENSRNOG00000015226</t>
  </si>
  <si>
    <t>Man1a2</t>
  </si>
  <si>
    <t>ENSRNOG00000015264</t>
  </si>
  <si>
    <t>Lrrc38</t>
  </si>
  <si>
    <t>ENSRNOG00000010746</t>
  </si>
  <si>
    <t>Rpl32</t>
  </si>
  <si>
    <t>ENSRNOG00000015271</t>
  </si>
  <si>
    <t>Zfp418</t>
  </si>
  <si>
    <t>ENSRNOG00000015288</t>
  </si>
  <si>
    <t>Dip2c</t>
  </si>
  <si>
    <t>ENSRNOG00000010777</t>
  </si>
  <si>
    <t>Tox</t>
  </si>
  <si>
    <t>ENSRNOG00000015294</t>
  </si>
  <si>
    <t>Paxx</t>
  </si>
  <si>
    <t>ENSRNOG00000010812</t>
  </si>
  <si>
    <t>Osbpl6</t>
  </si>
  <si>
    <t>ENSRNOG00000015335</t>
  </si>
  <si>
    <t>Rpl13</t>
  </si>
  <si>
    <t>ENSRNOG00000010819</t>
  </si>
  <si>
    <t>Hspa4l</t>
  </si>
  <si>
    <t>ENSRNOG00000015339</t>
  </si>
  <si>
    <t>Shoc2</t>
  </si>
  <si>
    <t>ENSRNOG00000010827</t>
  </si>
  <si>
    <t>Ptbp2</t>
  </si>
  <si>
    <t>ENSRNOG00000010843</t>
  </si>
  <si>
    <t>Nhlrc3</t>
  </si>
  <si>
    <t>ENSRNOG00000015383</t>
  </si>
  <si>
    <t>Asxl3</t>
  </si>
  <si>
    <t>ENSRNOG00000015434</t>
  </si>
  <si>
    <t>Midn</t>
  </si>
  <si>
    <t>ENSRNOG00000010868</t>
  </si>
  <si>
    <t>Rims4</t>
  </si>
  <si>
    <t>ENSRNOG00000015440</t>
  </si>
  <si>
    <t>Wrn</t>
  </si>
  <si>
    <t>ENSRNOG00000015479</t>
  </si>
  <si>
    <t>Mrps34</t>
  </si>
  <si>
    <t>ENSRNOG00000010880</t>
  </si>
  <si>
    <t>Gpr27</t>
  </si>
  <si>
    <t>ENSRNOG00000015523</t>
  </si>
  <si>
    <t>RGD1308147</t>
  </si>
  <si>
    <t>ENSRNOG00000010881</t>
  </si>
  <si>
    <t>Trak2</t>
  </si>
  <si>
    <t>ENSRNOG00000015528</t>
  </si>
  <si>
    <t>Pja2</t>
  </si>
  <si>
    <t>ENSRNOG00000010888</t>
  </si>
  <si>
    <t>Ankrd33b</t>
  </si>
  <si>
    <t>ENSRNOG00000015553</t>
  </si>
  <si>
    <t>Gatad2b</t>
  </si>
  <si>
    <t>ENSRNOG00000010912</t>
  </si>
  <si>
    <t>Mrps25</t>
  </si>
  <si>
    <t>ENSRNOG00000015567</t>
  </si>
  <si>
    <t>Slc9a2</t>
  </si>
  <si>
    <t>ENSRNOG00000015576</t>
  </si>
  <si>
    <t>Hsdl1</t>
  </si>
  <si>
    <t>ENSRNOG00000015603</t>
  </si>
  <si>
    <t>Prkce</t>
  </si>
  <si>
    <t>ENSRNOG00000010997</t>
  </si>
  <si>
    <t>Ednrb</t>
  </si>
  <si>
    <t>ENSRNOG00000015614</t>
  </si>
  <si>
    <t>Ppp1r16b</t>
  </si>
  <si>
    <t>ENSRNOG00000015621</t>
  </si>
  <si>
    <t>Nsd3</t>
  </si>
  <si>
    <t>ENSRNOG00000011011</t>
  </si>
  <si>
    <t>Nmb</t>
  </si>
  <si>
    <t>ENSRNOG00000015749</t>
  </si>
  <si>
    <t>Nme3</t>
  </si>
  <si>
    <t>ENSRNOG00000011015</t>
  </si>
  <si>
    <t>Hivep2</t>
  </si>
  <si>
    <t>ENSRNOG00000015781</t>
  </si>
  <si>
    <t>Ndst3</t>
  </si>
  <si>
    <t>ENSRNOG00000011016</t>
  </si>
  <si>
    <t>Slc7a2</t>
  </si>
  <si>
    <t>ENSRNOG00000015807</t>
  </si>
  <si>
    <t>Pyroxd2</t>
  </si>
  <si>
    <t>ENSRNOG00000011024</t>
  </si>
  <si>
    <t>Zdhhc20</t>
  </si>
  <si>
    <t>ENSRNOG00000011044</t>
  </si>
  <si>
    <t>Clmn</t>
  </si>
  <si>
    <t>ENSRNOG00000015866</t>
  </si>
  <si>
    <t>Hint2</t>
  </si>
  <si>
    <t>ENSRNOG00000011058</t>
  </si>
  <si>
    <t>Utrn</t>
  </si>
  <si>
    <t>ENSRNOG00000015888</t>
  </si>
  <si>
    <t>Larp4b</t>
  </si>
  <si>
    <t>ENSRNOG00000011060</t>
  </si>
  <si>
    <t>Unc119</t>
  </si>
  <si>
    <t>ENSRNOG00000015956</t>
  </si>
  <si>
    <t>Usp29</t>
  </si>
  <si>
    <t>ENSRNOG00000016029</t>
  </si>
  <si>
    <t>Rb1</t>
  </si>
  <si>
    <t>ENSRNOG00000016043</t>
  </si>
  <si>
    <t>Aqp4</t>
  </si>
  <si>
    <t>ENSRNOG00000011073</t>
  </si>
  <si>
    <t>Htt</t>
  </si>
  <si>
    <t>ENSRNOG00000016110</t>
  </si>
  <si>
    <t>Kcnk12</t>
  </si>
  <si>
    <t>ENSRNOG00000016148</t>
  </si>
  <si>
    <t>Gtse1</t>
  </si>
  <si>
    <t>ENSRNOG00000016167</t>
  </si>
  <si>
    <t>Spata2L</t>
  </si>
  <si>
    <t>ENSRNOG00000011134</t>
  </si>
  <si>
    <t>Lama2</t>
  </si>
  <si>
    <t>ENSRNOG00000016186</t>
  </si>
  <si>
    <t>Zfp709</t>
  </si>
  <si>
    <t>ENSRNOG00000011150</t>
  </si>
  <si>
    <t>Arsb</t>
  </si>
  <si>
    <t>ENSRNOG00000016207</t>
  </si>
  <si>
    <t>Galnt1</t>
  </si>
  <si>
    <t>ENSRNOG00000016208</t>
  </si>
  <si>
    <t>Setbp1</t>
  </si>
  <si>
    <t>ENSRNOG00000011154</t>
  </si>
  <si>
    <t>Adgrf5</t>
  </si>
  <si>
    <t>ENSRNOG00000016213</t>
  </si>
  <si>
    <t>Ssbp2</t>
  </si>
  <si>
    <t>ENSRNOG00000016214</t>
  </si>
  <si>
    <t>Agl</t>
  </si>
  <si>
    <t>ENSRNOG00000016220</t>
  </si>
  <si>
    <t>Rpl12</t>
  </si>
  <si>
    <t>ENSRNOG00000016245</t>
  </si>
  <si>
    <t>Neto2</t>
  </si>
  <si>
    <t>ENSRNOG00000016258</t>
  </si>
  <si>
    <t>Zfp516</t>
  </si>
  <si>
    <t>ENSRNOG00000016288</t>
  </si>
  <si>
    <t>Tcea2</t>
  </si>
  <si>
    <t>ENSRNOG00000016299</t>
  </si>
  <si>
    <t>ENSRNOG00000016302</t>
  </si>
  <si>
    <t>Cnnm1</t>
  </si>
  <si>
    <t>ENSRNOG00000016315</t>
  </si>
  <si>
    <t>Cnpy3</t>
  </si>
  <si>
    <t>ENSRNOG00000016326</t>
  </si>
  <si>
    <t>Cx3cl1</t>
  </si>
  <si>
    <t>ENSRNOG00000011268</t>
  </si>
  <si>
    <t>Chd5</t>
  </si>
  <si>
    <t>ENSRNOG00000016387</t>
  </si>
  <si>
    <t>Rpl34</t>
  </si>
  <si>
    <t>ENSRNOG00000011271</t>
  </si>
  <si>
    <t>Mcc</t>
  </si>
  <si>
    <t>ENSRNOG00000016388</t>
  </si>
  <si>
    <t>Sphkap</t>
  </si>
  <si>
    <t>ENSRNOG00000011284</t>
  </si>
  <si>
    <t>Sgms2</t>
  </si>
  <si>
    <t>ENSRNOG00000016396</t>
  </si>
  <si>
    <t>Fbxo11</t>
  </si>
  <si>
    <t>ENSRNOG00000016411</t>
  </si>
  <si>
    <t>Rps12</t>
  </si>
  <si>
    <t>ENSRNOG00000011307</t>
  </si>
  <si>
    <t>Slmap</t>
  </si>
  <si>
    <t>ENSRNOG00000016413</t>
  </si>
  <si>
    <t>Pstpip1</t>
  </si>
  <si>
    <t>ENSRNOG00000016429</t>
  </si>
  <si>
    <t>ENSRNOG00000016434</t>
  </si>
  <si>
    <t>Prkd2</t>
  </si>
  <si>
    <t>ENSRNOG00000016443</t>
  </si>
  <si>
    <t>Vps13d</t>
  </si>
  <si>
    <t>ENSRNOG00000011340</t>
  </si>
  <si>
    <t>Ankrd13c</t>
  </si>
  <si>
    <t>ENSRNOG00000016446</t>
  </si>
  <si>
    <t>Gpr45</t>
  </si>
  <si>
    <t>ENSRNOG00000016447</t>
  </si>
  <si>
    <t>RGD1310553</t>
  </si>
  <si>
    <t>ENSRNOG00000016491</t>
  </si>
  <si>
    <t>Fam110d</t>
  </si>
  <si>
    <t>ENSRNOG00000011387</t>
  </si>
  <si>
    <t>Tet3</t>
  </si>
  <si>
    <t>ENSRNOG00000016505</t>
  </si>
  <si>
    <t>Fam169a</t>
  </si>
  <si>
    <t>ENSRNOG00000016516</t>
  </si>
  <si>
    <t>Mbp</t>
  </si>
  <si>
    <t>ENSRNOG00000011425</t>
  </si>
  <si>
    <t>Ptpn3</t>
  </si>
  <si>
    <t>ENSRNOG00000016558</t>
  </si>
  <si>
    <t>Pllp</t>
  </si>
  <si>
    <t>ENSRNOG00000011431</t>
  </si>
  <si>
    <t>Mfhas1</t>
  </si>
  <si>
    <t>ENSRNOG00000016591</t>
  </si>
  <si>
    <t>Utp15</t>
  </si>
  <si>
    <t>ENSRNOG00000016611</t>
  </si>
  <si>
    <t>Hras</t>
  </si>
  <si>
    <t>ENSRNOG00000011454</t>
  </si>
  <si>
    <t>Tbck</t>
  </si>
  <si>
    <t>ENSRNOG00000016619</t>
  </si>
  <si>
    <t>Use1</t>
  </si>
  <si>
    <t>ENSRNOG00000016627</t>
  </si>
  <si>
    <t>Eya4</t>
  </si>
  <si>
    <t>ENSRNOG00000016671</t>
  </si>
  <si>
    <t>Dtna</t>
  </si>
  <si>
    <t>ENSRNOG00000016677</t>
  </si>
  <si>
    <t>Csnk1g3</t>
  </si>
  <si>
    <t>ENSRNOG00000011491</t>
  </si>
  <si>
    <t>Dnajc13</t>
  </si>
  <si>
    <t>ENSRNOG00000016680</t>
  </si>
  <si>
    <t>Nsd1</t>
  </si>
  <si>
    <t>ENSRNOG00000011494</t>
  </si>
  <si>
    <t>Rpl36a</t>
  </si>
  <si>
    <t>ENSRNOG00000016689</t>
  </si>
  <si>
    <t>Fanci</t>
  </si>
  <si>
    <t>ENSRNOG00000011504</t>
  </si>
  <si>
    <t>Akap2</t>
  </si>
  <si>
    <t>ENSRNOG00000016692</t>
  </si>
  <si>
    <t>Hsdl2</t>
  </si>
  <si>
    <t>ENSRNOG00000016767</t>
  </si>
  <si>
    <t>Ggps1</t>
  </si>
  <si>
    <t>ENSRNOG00000011511</t>
  </si>
  <si>
    <t>Stk24</t>
  </si>
  <si>
    <t>ENSRNOG00000016768</t>
  </si>
  <si>
    <t>Oprl1</t>
  </si>
  <si>
    <t>ENSRNOG00000011518</t>
  </si>
  <si>
    <t>Dusp26</t>
  </si>
  <si>
    <t>ENSRNOG00000011541</t>
  </si>
  <si>
    <t>Cygb</t>
  </si>
  <si>
    <t>ENSRNOG00000011542</t>
  </si>
  <si>
    <t>Coa8</t>
  </si>
  <si>
    <t>ENSRNOG00000016834</t>
  </si>
  <si>
    <t>Wdr37</t>
  </si>
  <si>
    <t>ENSRNOG00000011550</t>
  </si>
  <si>
    <t>Kcnab2</t>
  </si>
  <si>
    <t>ENSRNOG00000016847</t>
  </si>
  <si>
    <t>Bace1</t>
  </si>
  <si>
    <t>ENSRNOG00000011560</t>
  </si>
  <si>
    <t>Mtmr9</t>
  </si>
  <si>
    <t>ENSRNOG00000016872</t>
  </si>
  <si>
    <t>Plppr4</t>
  </si>
  <si>
    <t>ENSRNOG00000016905</t>
  </si>
  <si>
    <t>Hmg20a</t>
  </si>
  <si>
    <t>ENSRNOG00000011568</t>
  </si>
  <si>
    <t>Rspo3</t>
  </si>
  <si>
    <t>ENSRNOG00000016930</t>
  </si>
  <si>
    <t>Ube2s</t>
  </si>
  <si>
    <t>ENSRNOG00000016949</t>
  </si>
  <si>
    <t>Slc25a33</t>
  </si>
  <si>
    <t>ENSRNOG00000016957</t>
  </si>
  <si>
    <t>Igfbp2</t>
  </si>
  <si>
    <t>ENSRNOG00000016963</t>
  </si>
  <si>
    <t>Trip12</t>
  </si>
  <si>
    <t>ENSRNOG00000016974</t>
  </si>
  <si>
    <t>Ppp1r7</t>
  </si>
  <si>
    <t>ENSRNOG00000011634</t>
  </si>
  <si>
    <t>Xkr6</t>
  </si>
  <si>
    <t>ENSRNOG00000011655</t>
  </si>
  <si>
    <t>Dcaf10</t>
  </si>
  <si>
    <t>ENSRNOG00000017060</t>
  </si>
  <si>
    <t>Ryr2</t>
  </si>
  <si>
    <t>ENSRNOG00000017078</t>
  </si>
  <si>
    <t>Selenon</t>
  </si>
  <si>
    <t>ENSRNOG00000017113</t>
  </si>
  <si>
    <t>Ccnt2</t>
  </si>
  <si>
    <t>ENSRNOG00000017120</t>
  </si>
  <si>
    <t>Abhd2</t>
  </si>
  <si>
    <t>ENSRNOG00000017129</t>
  </si>
  <si>
    <t>Ttll4</t>
  </si>
  <si>
    <t>ENSRNOG00000017132</t>
  </si>
  <si>
    <t>Snx30</t>
  </si>
  <si>
    <t>ENSRNOG00000017215</t>
  </si>
  <si>
    <t>RGD1308601</t>
  </si>
  <si>
    <t>ENSRNOG00000017243</t>
  </si>
  <si>
    <t>Bnip3</t>
  </si>
  <si>
    <t>ENSRNOG00000011789</t>
  </si>
  <si>
    <t>Cdon</t>
  </si>
  <si>
    <t>ENSRNOG00000017249</t>
  </si>
  <si>
    <t>Zfp366</t>
  </si>
  <si>
    <t>ENSRNOG00000011825</t>
  </si>
  <si>
    <t>Ndufb3</t>
  </si>
  <si>
    <t>ENSRNOG00000017265</t>
  </si>
  <si>
    <t>Tmem131</t>
  </si>
  <si>
    <t>ENSRNOG00000017294</t>
  </si>
  <si>
    <t>Zranb1</t>
  </si>
  <si>
    <t>ENSRNOG00000011841</t>
  </si>
  <si>
    <t>Map2</t>
  </si>
  <si>
    <t>ENSRNOG00000011854</t>
  </si>
  <si>
    <t>Dennd11</t>
  </si>
  <si>
    <t>ENSRNOG00000017309</t>
  </si>
  <si>
    <t>Rsrp1</t>
  </si>
  <si>
    <t>ENSRNOG00000017321</t>
  </si>
  <si>
    <t>Trub1</t>
  </si>
  <si>
    <t>ENSRNOG00000017404</t>
  </si>
  <si>
    <t>Pcmtd2</t>
  </si>
  <si>
    <t>ENSRNOG00000011865</t>
  </si>
  <si>
    <t>Ciao2b</t>
  </si>
  <si>
    <t>ENSRNOG00000017406</t>
  </si>
  <si>
    <t>Atrnl1</t>
  </si>
  <si>
    <t>ENSRNOG00000017434</t>
  </si>
  <si>
    <t>Mgat3</t>
  </si>
  <si>
    <t>ENSRNOG00000011882</t>
  </si>
  <si>
    <t>Gab2</t>
  </si>
  <si>
    <t>ENSRNOG00000017443</t>
  </si>
  <si>
    <t>Tmem87b</t>
  </si>
  <si>
    <t>ENSRNOG00000017456</t>
  </si>
  <si>
    <t>Vstm2b</t>
  </si>
  <si>
    <t>ENSRNOG00000017491</t>
  </si>
  <si>
    <t>Carf</t>
  </si>
  <si>
    <t>ENSRNOG00000011953</t>
  </si>
  <si>
    <t>Supt16h</t>
  </si>
  <si>
    <t>ENSRNOG00000017506</t>
  </si>
  <si>
    <t>Cltb</t>
  </si>
  <si>
    <t>ENSRNOG00000017571</t>
  </si>
  <si>
    <t>Ndufa2</t>
  </si>
  <si>
    <t>ENSRNOG00000017612</t>
  </si>
  <si>
    <t>Vps35</t>
  </si>
  <si>
    <t>ENSRNOG00000017621</t>
  </si>
  <si>
    <t>Spns1</t>
  </si>
  <si>
    <t>ENSRNOG00000011989</t>
  </si>
  <si>
    <t>Vat1l</t>
  </si>
  <si>
    <t>ENSRNOG00000017659</t>
  </si>
  <si>
    <t>Hs3st2</t>
  </si>
  <si>
    <t>ENSRNOG00000017669</t>
  </si>
  <si>
    <t>Chd1l</t>
  </si>
  <si>
    <t>ENSRNOG00000012055</t>
  </si>
  <si>
    <t>Man2a2</t>
  </si>
  <si>
    <t>ENSRNOG00000017673</t>
  </si>
  <si>
    <t>Brsk1</t>
  </si>
  <si>
    <t>ENSRNOG00000012061</t>
  </si>
  <si>
    <t>Prkcb</t>
  </si>
  <si>
    <t>ENSRNOG00000017676</t>
  </si>
  <si>
    <t>Plvap</t>
  </si>
  <si>
    <t>ENSRNOG00000012095</t>
  </si>
  <si>
    <t>Pkia</t>
  </si>
  <si>
    <t>ENSRNOG00000017692</t>
  </si>
  <si>
    <t>Ppp1r37</t>
  </si>
  <si>
    <t>ENSRNOG00000017707</t>
  </si>
  <si>
    <t>Abi2</t>
  </si>
  <si>
    <t>ENSRNOG00000012148</t>
  </si>
  <si>
    <t>Trio</t>
  </si>
  <si>
    <t>ENSRNOG00000017748</t>
  </si>
  <si>
    <t>Nkx6-2</t>
  </si>
  <si>
    <t>ENSRNOG00000017751</t>
  </si>
  <si>
    <t>Arl6ip1</t>
  </si>
  <si>
    <t>ENSRNOG00000012196</t>
  </si>
  <si>
    <t>Asah2</t>
  </si>
  <si>
    <t>ENSRNOG00000017780</t>
  </si>
  <si>
    <t>Akr7a2</t>
  </si>
  <si>
    <t>ENSRNOG00000017817</t>
  </si>
  <si>
    <t>Cox4i1</t>
  </si>
  <si>
    <t>ENSRNOG00000012210</t>
  </si>
  <si>
    <t>Sptlc2</t>
  </si>
  <si>
    <t>ENSRNOG00000017854</t>
  </si>
  <si>
    <t>Ucp2</t>
  </si>
  <si>
    <t>ENSRNOG00000012324</t>
  </si>
  <si>
    <t>Soga3</t>
  </si>
  <si>
    <t>ENSRNOG00000017876</t>
  </si>
  <si>
    <t>Dnajc21</t>
  </si>
  <si>
    <t>ENSRNOG00000012337</t>
  </si>
  <si>
    <t>Pde1c</t>
  </si>
  <si>
    <t>ENSRNOG00000017882</t>
  </si>
  <si>
    <t>Camk1d</t>
  </si>
  <si>
    <t>ENSRNOG00000017905</t>
  </si>
  <si>
    <t>Map1lc3b</t>
  </si>
  <si>
    <t>ENSRNOG00000012354</t>
  </si>
  <si>
    <t>Trim23</t>
  </si>
  <si>
    <t>ENSRNOG00000017914</t>
  </si>
  <si>
    <t>Cavin3</t>
  </si>
  <si>
    <t>ENSRNOG00000017941</t>
  </si>
  <si>
    <t>Optn</t>
  </si>
  <si>
    <t>ENSRNOG00000012358</t>
  </si>
  <si>
    <t>Pcyt1b</t>
  </si>
  <si>
    <t>Zfp875</t>
  </si>
  <si>
    <t>ENSRNOG00000017969</t>
  </si>
  <si>
    <t>Olfm3</t>
  </si>
  <si>
    <t>ENSRNOG00000012368</t>
  </si>
  <si>
    <t>Dnajc17</t>
  </si>
  <si>
    <t>ENSRNOG00000018003</t>
  </si>
  <si>
    <t>F2rl1</t>
  </si>
  <si>
    <t>ENSRNOG00000012385</t>
  </si>
  <si>
    <t>Naa15</t>
  </si>
  <si>
    <t>ENSRNOG00000012392</t>
  </si>
  <si>
    <t>Dnajc2</t>
  </si>
  <si>
    <t>ENSRNOG00000018019</t>
  </si>
  <si>
    <t>Hspa12a</t>
  </si>
  <si>
    <t>ENSRNOG00000012397</t>
  </si>
  <si>
    <t>Zmym4</t>
  </si>
  <si>
    <t>ENSRNOG00000018039</t>
  </si>
  <si>
    <t>Sncb</t>
  </si>
  <si>
    <t>ENSRNOG00000018048</t>
  </si>
  <si>
    <t>Dctn5</t>
  </si>
  <si>
    <t>ENSRNOG00000018057</t>
  </si>
  <si>
    <t>Mrpl2</t>
  </si>
  <si>
    <t>ENSRNOG00000018094</t>
  </si>
  <si>
    <t>Sv2c</t>
  </si>
  <si>
    <t>ENSRNOG00000012442</t>
  </si>
  <si>
    <t>Cemip</t>
  </si>
  <si>
    <t>ENSRNOG00000018107</t>
  </si>
  <si>
    <t>Zfand5</t>
  </si>
  <si>
    <t>ENSRNOG00000012457</t>
  </si>
  <si>
    <t>Cyc1</t>
  </si>
  <si>
    <t>ENSRNOG00000018111</t>
  </si>
  <si>
    <t>Slc12a5</t>
  </si>
  <si>
    <t>ENSRNOG00000018123</t>
  </si>
  <si>
    <t>Ccny</t>
  </si>
  <si>
    <t>ENSRNOG00000018141</t>
  </si>
  <si>
    <t>RGD1307443</t>
  </si>
  <si>
    <t>ENSRNOG00000018166</t>
  </si>
  <si>
    <t>Prkab2</t>
  </si>
  <si>
    <t>ENSRNOG00000018200</t>
  </si>
  <si>
    <t>Gad2</t>
  </si>
  <si>
    <t>ENSRNOG00000012550</t>
  </si>
  <si>
    <t>Uqcrh</t>
  </si>
  <si>
    <t>ENSRNOG00000018212</t>
  </si>
  <si>
    <t>Abhd17a</t>
  </si>
  <si>
    <t>ENSRNOG00000012568</t>
  </si>
  <si>
    <t>Madd</t>
  </si>
  <si>
    <t>ENSRNOG00000018220</t>
  </si>
  <si>
    <t>Pde4dip</t>
  </si>
  <si>
    <t>ENSRNOG00000018226</t>
  </si>
  <si>
    <t>Zcchc14</t>
  </si>
  <si>
    <t>ENSRNOG00000018276</t>
  </si>
  <si>
    <t>Mgat4a</t>
  </si>
  <si>
    <t>ENSRNOG00000018289</t>
  </si>
  <si>
    <t>Park7</t>
  </si>
  <si>
    <t>ENSRNOG00000018305</t>
  </si>
  <si>
    <t>St8sia3</t>
  </si>
  <si>
    <t>ENSRNOG00000012722</t>
  </si>
  <si>
    <t>Ppdpf</t>
  </si>
  <si>
    <t>ENSRNOG00000018345</t>
  </si>
  <si>
    <t>Abce1</t>
  </si>
  <si>
    <t>ENSRNOG00000012747</t>
  </si>
  <si>
    <t>Spock1</t>
  </si>
  <si>
    <t>C1ql1</t>
  </si>
  <si>
    <t>ENSRNOG00000018373</t>
  </si>
  <si>
    <t>Tln2</t>
  </si>
  <si>
    <t>ENSRNOG00000012759</t>
  </si>
  <si>
    <t>Col19a1</t>
  </si>
  <si>
    <t>ENSRNOG00000018379</t>
  </si>
  <si>
    <t>Zfp688</t>
  </si>
  <si>
    <t>ENSRNOG00000012764</t>
  </si>
  <si>
    <t>Agap3</t>
  </si>
  <si>
    <t>ENSRNOG00000018391</t>
  </si>
  <si>
    <t>Cdk2ap2</t>
  </si>
  <si>
    <t>ENSRNOG00000012767</t>
  </si>
  <si>
    <t>Micu3</t>
  </si>
  <si>
    <t>ENSRNOG00000018415</t>
  </si>
  <si>
    <t>Acot13</t>
  </si>
  <si>
    <t>ENSRNOG00000012782</t>
  </si>
  <si>
    <t>Cemip2</t>
  </si>
  <si>
    <t>ENSRNOG00000018452</t>
  </si>
  <si>
    <t>Unc13a</t>
  </si>
  <si>
    <t>ENSRNOG00000018454</t>
  </si>
  <si>
    <t>ENSRNOG00000012789</t>
  </si>
  <si>
    <t>Mlnr</t>
  </si>
  <si>
    <t>ENSRNOG00000018456</t>
  </si>
  <si>
    <t>BC005537</t>
  </si>
  <si>
    <t>ENSRNOG00000018477</t>
  </si>
  <si>
    <t>Otud4</t>
  </si>
  <si>
    <t>Rtn4rl2</t>
  </si>
  <si>
    <t>ENSRNOG00000018487</t>
  </si>
  <si>
    <t>Slc3a2</t>
  </si>
  <si>
    <t>ENSRNOG00000012826</t>
  </si>
  <si>
    <t>Creb3l2</t>
  </si>
  <si>
    <t>ENSRNOG00000018529</t>
  </si>
  <si>
    <t>Csnk1g2</t>
  </si>
  <si>
    <t>ENSRNOG00000018531</t>
  </si>
  <si>
    <t>Mrps11</t>
  </si>
  <si>
    <t>ENSRNOG00000018556</t>
  </si>
  <si>
    <t>Tomm40</t>
  </si>
  <si>
    <t>ENSRNOG00000018567</t>
  </si>
  <si>
    <t>Slc20a1</t>
  </si>
  <si>
    <t>ENSRNOG00000012918</t>
  </si>
  <si>
    <t>Mtmr6</t>
  </si>
  <si>
    <t>ENSRNOG00000018582</t>
  </si>
  <si>
    <t>Exosc6</t>
  </si>
  <si>
    <t>ENSRNOG00000018657</t>
  </si>
  <si>
    <t>Scrn3</t>
  </si>
  <si>
    <t>ENSRNOG00000018674</t>
  </si>
  <si>
    <t>Ntrk3</t>
  </si>
  <si>
    <t>ENSRNOG00000012985</t>
  </si>
  <si>
    <t>Pfdn5</t>
  </si>
  <si>
    <t>ENSRNOG00000018691</t>
  </si>
  <si>
    <t>Aurkaip1</t>
  </si>
  <si>
    <t>ENSRNOG00000012995</t>
  </si>
  <si>
    <t>Gpr165</t>
  </si>
  <si>
    <t>ENSRNOG00000018698</t>
  </si>
  <si>
    <t>Wac</t>
  </si>
  <si>
    <t>ENSRNOG00000018700</t>
  </si>
  <si>
    <t>Mobp</t>
  </si>
  <si>
    <t>ENSRNOG00000018712</t>
  </si>
  <si>
    <t>Camk2a</t>
  </si>
  <si>
    <t>ENSRNOG00000013017</t>
  </si>
  <si>
    <t>Arnt2</t>
  </si>
  <si>
    <t>ENSRNOG00000018795</t>
  </si>
  <si>
    <t>Rpl18a</t>
  </si>
  <si>
    <t>ENSRNOG00000013023</t>
  </si>
  <si>
    <t>Nop53</t>
  </si>
  <si>
    <t>ENSRNOG00000018803</t>
  </si>
  <si>
    <t>Mrtfa</t>
  </si>
  <si>
    <t>ENSRNOG00000018804</t>
  </si>
  <si>
    <t>Ripor2</t>
  </si>
  <si>
    <t>ENSRNOG00000018850</t>
  </si>
  <si>
    <t>Ttc9b</t>
  </si>
  <si>
    <t>ENSRNOG00000013045</t>
  </si>
  <si>
    <t>Setd7</t>
  </si>
  <si>
    <t>ENSRNOG00000018870</t>
  </si>
  <si>
    <t>Hapln2</t>
  </si>
  <si>
    <t>ENSRNOG00000018873</t>
  </si>
  <si>
    <t>Fam168a</t>
  </si>
  <si>
    <t>Zfp60</t>
  </si>
  <si>
    <t>ENSRNOG00000018901</t>
  </si>
  <si>
    <t>Rab14</t>
  </si>
  <si>
    <t>ENSRNOG00000018945</t>
  </si>
  <si>
    <t>Nutf2</t>
  </si>
  <si>
    <t>ENSRNOG00000018949</t>
  </si>
  <si>
    <t>Dlk2</t>
  </si>
  <si>
    <t>ENSRNOG00000013123</t>
  </si>
  <si>
    <t>Scube2</t>
  </si>
  <si>
    <t>ENSRNOG00000018958</t>
  </si>
  <si>
    <t>Mt3</t>
  </si>
  <si>
    <t>ENSRNOG00000019009</t>
  </si>
  <si>
    <t>Arrdc2</t>
  </si>
  <si>
    <t>ENSRNOG00000019014</t>
  </si>
  <si>
    <t>Ndst1</t>
  </si>
  <si>
    <t>ENSRNOG00000019018</t>
  </si>
  <si>
    <t>ENSRNOG00000019068</t>
  </si>
  <si>
    <t>Ctrb1</t>
  </si>
  <si>
    <t>ENSRNOG00000013236</t>
  </si>
  <si>
    <t>Samd8</t>
  </si>
  <si>
    <t>ENSRNOG00000019105</t>
  </si>
  <si>
    <t>Dpp8</t>
  </si>
  <si>
    <t>ENSRNOG00000013248</t>
  </si>
  <si>
    <t>Wwc2</t>
  </si>
  <si>
    <t>ENSRNOG00000019174</t>
  </si>
  <si>
    <t>Chtf18</t>
  </si>
  <si>
    <t>ENSRNOG00000019180</t>
  </si>
  <si>
    <t>Acsl4</t>
  </si>
  <si>
    <t>ENSRNOG00000013265</t>
  </si>
  <si>
    <t>Tgfbr2</t>
  </si>
  <si>
    <t>ENSRNOG00000019319</t>
  </si>
  <si>
    <t>Fchsd2</t>
  </si>
  <si>
    <t>ENSRNOG00000019321</t>
  </si>
  <si>
    <t>Cck</t>
  </si>
  <si>
    <t>ENSRNOG00000019328</t>
  </si>
  <si>
    <t>Phgdh</t>
  </si>
  <si>
    <t>ENSRNOG00000013287</t>
  </si>
  <si>
    <t>Sall2</t>
  </si>
  <si>
    <t>ENSRNOG00000019349</t>
  </si>
  <si>
    <t>Sf3a2</t>
  </si>
  <si>
    <t>ENSRNOG00000019353</t>
  </si>
  <si>
    <t>Psmb10</t>
  </si>
  <si>
    <t>ENSRNOG00000013290</t>
  </si>
  <si>
    <t>Nrip3</t>
  </si>
  <si>
    <t>ENSRNOG00000019430</t>
  </si>
  <si>
    <t>Coro1a</t>
  </si>
  <si>
    <t>ENSRNOG00000019442</t>
  </si>
  <si>
    <t>Josd2</t>
  </si>
  <si>
    <t>ENSRNOG00000019453</t>
  </si>
  <si>
    <t>Rps5</t>
  </si>
  <si>
    <t>ENSRNOG00000019459</t>
  </si>
  <si>
    <t>Oaz1</t>
  </si>
  <si>
    <t>ENSRNOG00000019476</t>
  </si>
  <si>
    <t>Agap1</t>
  </si>
  <si>
    <t>ENSRNOG00000019509</t>
  </si>
  <si>
    <t>Fbxl15</t>
  </si>
  <si>
    <t>ENSRNOG00000013321</t>
  </si>
  <si>
    <t>Dock11</t>
  </si>
  <si>
    <t>ENSRNOG00000019511</t>
  </si>
  <si>
    <t>Mrps18a</t>
  </si>
  <si>
    <t>ENSRNOG00000013326</t>
  </si>
  <si>
    <t>Hmbox1</t>
  </si>
  <si>
    <t>ENSRNOG00000019572</t>
  </si>
  <si>
    <t>Lsm4</t>
  </si>
  <si>
    <t>ENSRNOG00000019666</t>
  </si>
  <si>
    <t>Ubxn1</t>
  </si>
  <si>
    <t>ENSRNOG00000013351</t>
  </si>
  <si>
    <t>Stxbp5</t>
  </si>
  <si>
    <t>ENSRNOG00000019695</t>
  </si>
  <si>
    <t>Il17b</t>
  </si>
  <si>
    <t>ENSRNOG00000019697</t>
  </si>
  <si>
    <t>Ankrd28</t>
  </si>
  <si>
    <t>ENSRNOG00000013376</t>
  </si>
  <si>
    <t>Mvd</t>
  </si>
  <si>
    <t>ENSRNOG00000013383</t>
  </si>
  <si>
    <t>Tmub1</t>
  </si>
  <si>
    <t>ENSRNOG00000019704</t>
  </si>
  <si>
    <t>Resp18</t>
  </si>
  <si>
    <t>ENSRNOG00000019721</t>
  </si>
  <si>
    <t>Ypel3</t>
  </si>
  <si>
    <t>ENSRNOG00000019728</t>
  </si>
  <si>
    <t>Itgam</t>
  </si>
  <si>
    <t>ENSRNOG00000013389</t>
  </si>
  <si>
    <t>Rgs7bp</t>
  </si>
  <si>
    <t>ENSRNOG00000019741</t>
  </si>
  <si>
    <t>Isyna1</t>
  </si>
  <si>
    <t>ENSRNOG00000013399</t>
  </si>
  <si>
    <t>Minar1</t>
  </si>
  <si>
    <t>ENSRNOG00000019851</t>
  </si>
  <si>
    <t>Cox6a2</t>
  </si>
  <si>
    <t>ENSRNOG00000019869</t>
  </si>
  <si>
    <t>Lrfn1</t>
  </si>
  <si>
    <t>ENSRNOG00000019875</t>
  </si>
  <si>
    <t>Matr3</t>
  </si>
  <si>
    <t>ENSRNOG00000019934</t>
  </si>
  <si>
    <t>Paip2</t>
  </si>
  <si>
    <t>ENSRNOG00000013481</t>
  </si>
  <si>
    <t>Cdh11</t>
  </si>
  <si>
    <t>ENSRNOG00000019957</t>
  </si>
  <si>
    <t>Lrig2</t>
  </si>
  <si>
    <t>ENSRNOG00000019965</t>
  </si>
  <si>
    <t>Tgfb1i1</t>
  </si>
  <si>
    <t>ENSRNOG00000019977</t>
  </si>
  <si>
    <t>Ptprf</t>
  </si>
  <si>
    <t>ENSRNOG00000013557</t>
  </si>
  <si>
    <t>Lancl1</t>
  </si>
  <si>
    <t>ENSRNOG00000019990</t>
  </si>
  <si>
    <t>Rex1bd</t>
  </si>
  <si>
    <t>ENSRNOG00000013565</t>
  </si>
  <si>
    <t>Zfp507</t>
  </si>
  <si>
    <t>ENSRNOG00000019992</t>
  </si>
  <si>
    <t>Cnbd2</t>
  </si>
  <si>
    <t>ENSRNOG00000019995</t>
  </si>
  <si>
    <t>Dnajc18</t>
  </si>
  <si>
    <t>ENSRNOG00000013578</t>
  </si>
  <si>
    <t>ENSRNOG00000020029</t>
  </si>
  <si>
    <t>Mcrip2</t>
  </si>
  <si>
    <t>ENSRNOG00000020061</t>
  </si>
  <si>
    <t>Tmem198</t>
  </si>
  <si>
    <t>ENSRNOG00000013602</t>
  </si>
  <si>
    <t>Usp48</t>
  </si>
  <si>
    <t>ENSRNOG00000020063</t>
  </si>
  <si>
    <t>Nfkbib</t>
  </si>
  <si>
    <t>ENSRNOG00000020115</t>
  </si>
  <si>
    <t>Ilkap</t>
  </si>
  <si>
    <t>ENSRNOG00000020119</t>
  </si>
  <si>
    <t>Pcdhac2</t>
  </si>
  <si>
    <t>ENSRNOG00000013653</t>
  </si>
  <si>
    <t>Pdlim7</t>
  </si>
  <si>
    <t>ENSRNOG00000020155</t>
  </si>
  <si>
    <t>Mapk8</t>
  </si>
  <si>
    <t>ENSRNOG00000020178</t>
  </si>
  <si>
    <t>Cope</t>
  </si>
  <si>
    <t>Igsf21</t>
  </si>
  <si>
    <t>ENSRNOG00000020229</t>
  </si>
  <si>
    <t>Homer3</t>
  </si>
  <si>
    <t>ENSRNOG00000020233</t>
  </si>
  <si>
    <t>Rabac1</t>
  </si>
  <si>
    <t>ENSRNOG00000013707</t>
  </si>
  <si>
    <t>Spata13</t>
  </si>
  <si>
    <t>ENSRNOG00000020247</t>
  </si>
  <si>
    <t>Cnih2</t>
  </si>
  <si>
    <t>ENSRNOG00000020284</t>
  </si>
  <si>
    <t>Prkar2a</t>
  </si>
  <si>
    <t>ENSRNOG00000020350</t>
  </si>
  <si>
    <t>Pacs1</t>
  </si>
  <si>
    <t>ENSRNOG00000013741</t>
  </si>
  <si>
    <t>Ube2d3</t>
  </si>
  <si>
    <t>ENSRNOG00000020353</t>
  </si>
  <si>
    <t>Sh3pxd2a</t>
  </si>
  <si>
    <t>ENSRNOG00000013763</t>
  </si>
  <si>
    <t>Erlin2</t>
  </si>
  <si>
    <t>ENSRNOG00000020354</t>
  </si>
  <si>
    <t>Mrpl23</t>
  </si>
  <si>
    <t>ENSRNOG00000013780</t>
  </si>
  <si>
    <t>Nf1</t>
  </si>
  <si>
    <t>ENSRNOG00000020358</t>
  </si>
  <si>
    <t>Ptov1</t>
  </si>
  <si>
    <t>ENSRNOG00000020363</t>
  </si>
  <si>
    <t>Med25</t>
  </si>
  <si>
    <t>ENSRNOG00000013790</t>
  </si>
  <si>
    <t>Mfsd1</t>
  </si>
  <si>
    <t>ENSRNOG00000020383</t>
  </si>
  <si>
    <t>Dapk3</t>
  </si>
  <si>
    <t>ENSRNOG00000020386</t>
  </si>
  <si>
    <t>Ash1l</t>
  </si>
  <si>
    <t>ENSRNOG00000013804</t>
  </si>
  <si>
    <t>Exoc5</t>
  </si>
  <si>
    <t>ENSRNOG00000020411</t>
  </si>
  <si>
    <t>Sec23ip</t>
  </si>
  <si>
    <t>ENSRNOG00000013844</t>
  </si>
  <si>
    <t>Fam172a</t>
  </si>
  <si>
    <t>ENSRNOG00000013867</t>
  </si>
  <si>
    <t>Fgf1</t>
  </si>
  <si>
    <t>ENSRNOG00000020426</t>
  </si>
  <si>
    <t>Erf</t>
  </si>
  <si>
    <t>ENSRNOG00000013874</t>
  </si>
  <si>
    <t>Rplp1</t>
  </si>
  <si>
    <t>ENSRNOG00000020427</t>
  </si>
  <si>
    <t>Borcs8</t>
  </si>
  <si>
    <t>ENSRNOG00000013875</t>
  </si>
  <si>
    <t>Fbxl17</t>
  </si>
  <si>
    <t>ENSRNOG00000020430</t>
  </si>
  <si>
    <t>Wdr11</t>
  </si>
  <si>
    <t>ENSRNOG00000020475</t>
  </si>
  <si>
    <t>Sart1</t>
  </si>
  <si>
    <t>ENSRNOG00000020479</t>
  </si>
  <si>
    <t>Pik3c2a</t>
  </si>
  <si>
    <t>ENSRNOG00000020514</t>
  </si>
  <si>
    <t>Sox6</t>
  </si>
  <si>
    <t>ENSRNOG00000013937</t>
  </si>
  <si>
    <t>Ankrd34c</t>
  </si>
  <si>
    <t>ENSRNOG00000013956</t>
  </si>
  <si>
    <t>Rnf38</t>
  </si>
  <si>
    <t>ENSRNOG00000020543</t>
  </si>
  <si>
    <t>Nosip</t>
  </si>
  <si>
    <t>ENSRNOG00000013962</t>
  </si>
  <si>
    <t>Magi2</t>
  </si>
  <si>
    <t>ENSRNOG00000020573</t>
  </si>
  <si>
    <t>Efna1</t>
  </si>
  <si>
    <t>ENSRNOG00000020587</t>
  </si>
  <si>
    <t>Efemp2</t>
  </si>
  <si>
    <t>ENSRNOG00000013969</t>
  </si>
  <si>
    <t>Ahi1</t>
  </si>
  <si>
    <t>ENSRNOG00000020674</t>
  </si>
  <si>
    <t>Rpl27</t>
  </si>
  <si>
    <t>ENSRNOG00000020689</t>
  </si>
  <si>
    <t>Cpeb3</t>
  </si>
  <si>
    <t>ENSRNOG00000020702</t>
  </si>
  <si>
    <t>Cyb561a3</t>
  </si>
  <si>
    <t>ENSRNOG00000020723</t>
  </si>
  <si>
    <t>Pten</t>
  </si>
  <si>
    <t>ENSRNOG00000020746</t>
  </si>
  <si>
    <t>Lin7b</t>
  </si>
  <si>
    <t>ENSRNOG00000020763</t>
  </si>
  <si>
    <t>Snrnp70</t>
  </si>
  <si>
    <t>ENSRNOG00000014018</t>
  </si>
  <si>
    <t>St8sia1</t>
  </si>
  <si>
    <t>ENSRNOG00000020769</t>
  </si>
  <si>
    <t>Crebrf</t>
  </si>
  <si>
    <t>ENSRNOG00000014034</t>
  </si>
  <si>
    <t>Olfml2a</t>
  </si>
  <si>
    <t>ENSRNOG00000020773</t>
  </si>
  <si>
    <t>Map3k11</t>
  </si>
  <si>
    <t>ENSRNOG00000020799</t>
  </si>
  <si>
    <t>Polr2i</t>
  </si>
  <si>
    <t>ENSRNOG00000014065</t>
  </si>
  <si>
    <t>Zfp653</t>
  </si>
  <si>
    <t>ENSRNOG00000020843</t>
  </si>
  <si>
    <t>ENSRNOG00000014076</t>
  </si>
  <si>
    <t>Mbnl1</t>
  </si>
  <si>
    <t>ENSRNOG00000020901</t>
  </si>
  <si>
    <t>S1pr5</t>
  </si>
  <si>
    <t>ENSRNOG00000014084</t>
  </si>
  <si>
    <t>Sp1</t>
  </si>
  <si>
    <t>ENSRNOG00000020905</t>
  </si>
  <si>
    <t>Hdac5</t>
  </si>
  <si>
    <t>ENSRNOG00000014089</t>
  </si>
  <si>
    <t>Map3k2</t>
  </si>
  <si>
    <t>ENSRNOG00000020915</t>
  </si>
  <si>
    <t>Setd2</t>
  </si>
  <si>
    <t>ENSRNOG00000020922</t>
  </si>
  <si>
    <t>Hspb6</t>
  </si>
  <si>
    <t>ENSRNOG00000020938</t>
  </si>
  <si>
    <t>Ppp1r15a</t>
  </si>
  <si>
    <t>ENSRNOG00000020946</t>
  </si>
  <si>
    <t>Ccdc12</t>
  </si>
  <si>
    <t>ENSRNOG00000020979</t>
  </si>
  <si>
    <t>Psmb4</t>
  </si>
  <si>
    <t>ENSRNOG00000014179</t>
  </si>
  <si>
    <t>Rps2</t>
  </si>
  <si>
    <t>Fau</t>
  </si>
  <si>
    <t>ENSRNOG00000014182</t>
  </si>
  <si>
    <t>Tns1</t>
  </si>
  <si>
    <t>ENSRNOG00000021010</t>
  </si>
  <si>
    <t>Arl2</t>
  </si>
  <si>
    <t>ENSRNOG00000021023</t>
  </si>
  <si>
    <t>Mag</t>
  </si>
  <si>
    <t>ENSRNOG00000021035</t>
  </si>
  <si>
    <t>Rpl18</t>
  </si>
  <si>
    <t>ENSRNOG00000021041</t>
  </si>
  <si>
    <t>Fam171a2</t>
  </si>
  <si>
    <t>ENSRNOG00000014234</t>
  </si>
  <si>
    <t>Hif1an</t>
  </si>
  <si>
    <t>ENSRNOG00000021048</t>
  </si>
  <si>
    <t>AC095693.1</t>
  </si>
  <si>
    <t>ENSRNOG00000014237</t>
  </si>
  <si>
    <t>Zfp503</t>
  </si>
  <si>
    <t>ENSRNOG00000021051</t>
  </si>
  <si>
    <t>Cyth2</t>
  </si>
  <si>
    <t>ENSRNOG00000021053</t>
  </si>
  <si>
    <t>Lsr</t>
  </si>
  <si>
    <t>ENSRNOG00000021062</t>
  </si>
  <si>
    <t>Fxyd5</t>
  </si>
  <si>
    <t>ENSRNOG00000014276</t>
  </si>
  <si>
    <t>Plce1</t>
  </si>
  <si>
    <t>ENSRNOG00000021081</t>
  </si>
  <si>
    <t>Vps72</t>
  </si>
  <si>
    <t>ENSRNOG00000014290</t>
  </si>
  <si>
    <t>ENSRNOG00000021102</t>
  </si>
  <si>
    <t>Scn1b</t>
  </si>
  <si>
    <t>ENSRNOG00000014296</t>
  </si>
  <si>
    <t>Syt10</t>
  </si>
  <si>
    <t>ENSRNOG00000021106</t>
  </si>
  <si>
    <t>Gramd1a</t>
  </si>
  <si>
    <t>ENSRNOG00000014302</t>
  </si>
  <si>
    <t>Dlgap3</t>
  </si>
  <si>
    <t>ENSRNOG00000021140</t>
  </si>
  <si>
    <t>Kcnk4</t>
  </si>
  <si>
    <t>ENSRNOG00000014316</t>
  </si>
  <si>
    <t>Rapgef1</t>
  </si>
  <si>
    <t>ENSRNOG00000021203</t>
  </si>
  <si>
    <t>Atl3</t>
  </si>
  <si>
    <t>ENSRNOG00000021224</t>
  </si>
  <si>
    <t>Mrps26</t>
  </si>
  <si>
    <t>ENSRNOG00000014328</t>
  </si>
  <si>
    <t>Frs3</t>
  </si>
  <si>
    <t>ENSRNOG00000021247</t>
  </si>
  <si>
    <t>Spef1</t>
  </si>
  <si>
    <t>ENSRNOG00000014343</t>
  </si>
  <si>
    <t>Anln</t>
  </si>
  <si>
    <t>ENSRNOG00000021262</t>
  </si>
  <si>
    <t>Slc23a2</t>
  </si>
  <si>
    <t>ENSRNOG00000014362</t>
  </si>
  <si>
    <t>Nudt14</t>
  </si>
  <si>
    <t>ENSRNOG00000021265</t>
  </si>
  <si>
    <t>Cds2</t>
  </si>
  <si>
    <t>ENSRNOG00000014366</t>
  </si>
  <si>
    <t>Shc3</t>
  </si>
  <si>
    <t>ENSRNOG00000021399</t>
  </si>
  <si>
    <t>Cfap298</t>
  </si>
  <si>
    <t>ENSRNOG00000021410</t>
  </si>
  <si>
    <t>Negr1</t>
  </si>
  <si>
    <t>ENSRNOG00000014395</t>
  </si>
  <si>
    <t>Gli3</t>
  </si>
  <si>
    <t>ENSRNOG00000021441</t>
  </si>
  <si>
    <t>Reln</t>
  </si>
  <si>
    <t>ENSRNOG00000014434</t>
  </si>
  <si>
    <t>Chd1</t>
  </si>
  <si>
    <t>ENSRNOG00000021497</t>
  </si>
  <si>
    <t>Akt3</t>
  </si>
  <si>
    <t>ENSRNOG00000021513</t>
  </si>
  <si>
    <t>ENSRNOG00000021525</t>
  </si>
  <si>
    <t>Nbeal1</t>
  </si>
  <si>
    <t>ENSRNOG00000014482</t>
  </si>
  <si>
    <t>Slf2</t>
  </si>
  <si>
    <t>ENSRNOG00000021589</t>
  </si>
  <si>
    <t>Nexmif</t>
  </si>
  <si>
    <t>ENSRNOG00000021638</t>
  </si>
  <si>
    <t>Pycr3</t>
  </si>
  <si>
    <t>ENSRNOG00000021681</t>
  </si>
  <si>
    <t>Eea1</t>
  </si>
  <si>
    <t>ENSRNOG00000021712</t>
  </si>
  <si>
    <t>Rcbtb1</t>
  </si>
  <si>
    <t>ENSRNOG00000021732</t>
  </si>
  <si>
    <t>Hsf1</t>
  </si>
  <si>
    <t>ENSRNOG00000021796</t>
  </si>
  <si>
    <t>RGD1565166</t>
  </si>
  <si>
    <t>ENSRNOG00000021814</t>
  </si>
  <si>
    <t>Tnfrsf25</t>
  </si>
  <si>
    <t>ENSRNOG00000021903</t>
  </si>
  <si>
    <t>Atad5</t>
  </si>
  <si>
    <t>ENSRNOG00000021904</t>
  </si>
  <si>
    <t>Tecpr2</t>
  </si>
  <si>
    <t>ENSRNOG00000014597</t>
  </si>
  <si>
    <t>Irs1</t>
  </si>
  <si>
    <t>ENSRNOG00000021931</t>
  </si>
  <si>
    <t>Uba6</t>
  </si>
  <si>
    <t>ENSRNOG00000014598</t>
  </si>
  <si>
    <t>Abhd13</t>
  </si>
  <si>
    <t>ENSRNOG00000021945</t>
  </si>
  <si>
    <t>Ccdc184</t>
  </si>
  <si>
    <t>ENSRNOG00000022066</t>
  </si>
  <si>
    <t>Fam117b</t>
  </si>
  <si>
    <t>ENSRNOG00000014633</t>
  </si>
  <si>
    <t>Vps28</t>
  </si>
  <si>
    <t>ENSRNOG00000022196</t>
  </si>
  <si>
    <t>Bmpr2</t>
  </si>
  <si>
    <t>ENSRNOG00000014635</t>
  </si>
  <si>
    <t>Clta</t>
  </si>
  <si>
    <t>ENSRNOG00000022245</t>
  </si>
  <si>
    <t>Msantd4</t>
  </si>
  <si>
    <t>ENSRNOG00000014661</t>
  </si>
  <si>
    <t>Zfp385d</t>
  </si>
  <si>
    <t>ENSRNOG00000022305</t>
  </si>
  <si>
    <t>Abcc1</t>
  </si>
  <si>
    <t>ENSRNOG00000014664</t>
  </si>
  <si>
    <t>Virma</t>
  </si>
  <si>
    <t>ENSRNOG00000022343</t>
  </si>
  <si>
    <t>Alms1</t>
  </si>
  <si>
    <t>ENSRNOG00000014675</t>
  </si>
  <si>
    <t>Pi4k2a</t>
  </si>
  <si>
    <t>ENSRNOG00000022368</t>
  </si>
  <si>
    <t>Ddx49</t>
  </si>
  <si>
    <t>ENSRNOG00000022491</t>
  </si>
  <si>
    <t>Wdr76</t>
  </si>
  <si>
    <t>ENSRNOG00000022507</t>
  </si>
  <si>
    <t>Twf1</t>
  </si>
  <si>
    <t>ENSRNOG00000022635</t>
  </si>
  <si>
    <t>Dlg2</t>
  </si>
  <si>
    <t>ENSRNOG00000022711</t>
  </si>
  <si>
    <t>Slco4c1</t>
  </si>
  <si>
    <t>ENSRNOG00000022720</t>
  </si>
  <si>
    <t>Usp37</t>
  </si>
  <si>
    <t>ENSRNOG00000014744</t>
  </si>
  <si>
    <t>Pacs2</t>
  </si>
  <si>
    <t>ENSRNOG00000022778</t>
  </si>
  <si>
    <t>Pphln1</t>
  </si>
  <si>
    <t>ENSRNOG00000022894</t>
  </si>
  <si>
    <t>Bivm</t>
  </si>
  <si>
    <t>ENSRNOG00000022929</t>
  </si>
  <si>
    <t>Mtmr12</t>
  </si>
  <si>
    <t>ENSRNOG00000014834</t>
  </si>
  <si>
    <t>Epc1</t>
  </si>
  <si>
    <t>ENSRNOG00000022938</t>
  </si>
  <si>
    <t>Ap4e1</t>
  </si>
  <si>
    <t>ENSRNOG00000014840</t>
  </si>
  <si>
    <t>Gna14</t>
  </si>
  <si>
    <t>ENSRNOG00000022999</t>
  </si>
  <si>
    <t>Ppp2r3a</t>
  </si>
  <si>
    <t>ENSRNOG00000023008</t>
  </si>
  <si>
    <t>Fam131c</t>
  </si>
  <si>
    <t>ENSRNOG00000023020</t>
  </si>
  <si>
    <t>Fdx2</t>
  </si>
  <si>
    <t>ENSRNOG00000023053</t>
  </si>
  <si>
    <t>Ice1</t>
  </si>
  <si>
    <t>ENSRNOG00000023176</t>
  </si>
  <si>
    <t>Kidins220</t>
  </si>
  <si>
    <t>ENSRNOG00000014891</t>
  </si>
  <si>
    <t>Ptar1</t>
  </si>
  <si>
    <t>ENSRNOG00000014901</t>
  </si>
  <si>
    <t>Uggt1</t>
  </si>
  <si>
    <t>ENSRNOG00000023299</t>
  </si>
  <si>
    <t>Hfm1</t>
  </si>
  <si>
    <t>ENSRNOG00000023312</t>
  </si>
  <si>
    <t>Lonrf2</t>
  </si>
  <si>
    <t>ENSRNOG00000014916</t>
  </si>
  <si>
    <t>Lats1</t>
  </si>
  <si>
    <t>ENSRNOG00000023337</t>
  </si>
  <si>
    <t>Sema3a</t>
  </si>
  <si>
    <t>ENSRNOG00000023344</t>
  </si>
  <si>
    <t>Rpl23a</t>
  </si>
  <si>
    <t>ENSRNOG00000014933</t>
  </si>
  <si>
    <t>Dnttip1</t>
  </si>
  <si>
    <t>ENSRNOG00000023383</t>
  </si>
  <si>
    <t>Ddx3x</t>
  </si>
  <si>
    <t>ENSRNOG00000023533</t>
  </si>
  <si>
    <t>Dipk1a</t>
  </si>
  <si>
    <t>ENSRNOG00000014984</t>
  </si>
  <si>
    <t>Dmwd</t>
  </si>
  <si>
    <t>ENSRNOG00000023561</t>
  </si>
  <si>
    <t>Ano2</t>
  </si>
  <si>
    <t>ENSRNOG00000014986</t>
  </si>
  <si>
    <t>Ube4b</t>
  </si>
  <si>
    <t>ENSRNOG00000023588</t>
  </si>
  <si>
    <t>Dmgdh</t>
  </si>
  <si>
    <t>ENSRNOG00000023765</t>
  </si>
  <si>
    <t>Nyap2</t>
  </si>
  <si>
    <t>ENSRNOG00000023809</t>
  </si>
  <si>
    <t>Opcml</t>
  </si>
  <si>
    <t>ENSRNOG00000015080</t>
  </si>
  <si>
    <t>Wdfy1</t>
  </si>
  <si>
    <t>ENSRNOG00000023993</t>
  </si>
  <si>
    <t>Kif1a</t>
  </si>
  <si>
    <t>ENSRNOG00000024019</t>
  </si>
  <si>
    <t>Ccdc6</t>
  </si>
  <si>
    <t>ENSRNOG00000015121</t>
  </si>
  <si>
    <t>N4bp1</t>
  </si>
  <si>
    <t>ENSRNOG00000024036</t>
  </si>
  <si>
    <t>Fam98c</t>
  </si>
  <si>
    <t>ENSRNOG00000024039</t>
  </si>
  <si>
    <t>Serinc5</t>
  </si>
  <si>
    <t>ENSRNOG00000024082</t>
  </si>
  <si>
    <t>Gldn</t>
  </si>
  <si>
    <t>ENSRNOG00000015145</t>
  </si>
  <si>
    <t>Ppp6c</t>
  </si>
  <si>
    <t>ENSRNOG00000024101</t>
  </si>
  <si>
    <t>Phkb</t>
  </si>
  <si>
    <t>ENSRNOG00000024239</t>
  </si>
  <si>
    <t>Fam89b</t>
  </si>
  <si>
    <t>ENSRNOG00000024278</t>
  </si>
  <si>
    <t>Rbm42</t>
  </si>
  <si>
    <t>ENSRNOG00000024310</t>
  </si>
  <si>
    <t>Kcnf1</t>
  </si>
  <si>
    <t>ENSRNOG00000015160</t>
  </si>
  <si>
    <t>Gem</t>
  </si>
  <si>
    <t>ENSRNOG00000024349</t>
  </si>
  <si>
    <t>Cbarp</t>
  </si>
  <si>
    <t>ENSRNOG00000024363</t>
  </si>
  <si>
    <t>Sertad1</t>
  </si>
  <si>
    <t>ENSRNOG00000015221</t>
  </si>
  <si>
    <t>Eif3f</t>
  </si>
  <si>
    <t>ENSRNOG00000024452</t>
  </si>
  <si>
    <t>Carmil2</t>
  </si>
  <si>
    <t>ENSRNOG00000024457</t>
  </si>
  <si>
    <t>Cyct</t>
  </si>
  <si>
    <t>ENSRNOG00000015237</t>
  </si>
  <si>
    <t>Gle1</t>
  </si>
  <si>
    <t>ENSRNOG00000024479</t>
  </si>
  <si>
    <t>Klhl34</t>
  </si>
  <si>
    <t>ENSRNOG00000024492</t>
  </si>
  <si>
    <t>Ap1ar</t>
  </si>
  <si>
    <t>ENSRNOG00000024525</t>
  </si>
  <si>
    <t>Alkbh8</t>
  </si>
  <si>
    <t>ENSRNOG00000015303</t>
  </si>
  <si>
    <t>Fbll1</t>
  </si>
  <si>
    <t>ENSRNOG00000024535</t>
  </si>
  <si>
    <t>Zzef1</t>
  </si>
  <si>
    <t>ENSRNOG00000015304</t>
  </si>
  <si>
    <t>Tmem160</t>
  </si>
  <si>
    <t>ENSRNOG00000024568</t>
  </si>
  <si>
    <t>Ndufs7</t>
  </si>
  <si>
    <t>ENSRNOG00000024595</t>
  </si>
  <si>
    <t>Cers6</t>
  </si>
  <si>
    <t>ENSRNOG00000024603</t>
  </si>
  <si>
    <t>Rps15</t>
  </si>
  <si>
    <t>ENSRNOG00000024636</t>
  </si>
  <si>
    <t>Gpr85</t>
  </si>
  <si>
    <t>ENSRNOG00000024657</t>
  </si>
  <si>
    <t>Mfsd4a</t>
  </si>
  <si>
    <t>ENSRNOG00000024671</t>
  </si>
  <si>
    <t>Dmxl1</t>
  </si>
  <si>
    <t>ENSRNOG00000024693</t>
  </si>
  <si>
    <t>Zfp831</t>
  </si>
  <si>
    <t>Endod1</t>
  </si>
  <si>
    <t>ENSRNOG00000015455</t>
  </si>
  <si>
    <t>Spr</t>
  </si>
  <si>
    <t>ENSRNOG00000024809</t>
  </si>
  <si>
    <t>Ntmt1</t>
  </si>
  <si>
    <t>ENSRNOG00000015456</t>
  </si>
  <si>
    <t>Zfp787</t>
  </si>
  <si>
    <t>ENSRNOG00000024845</t>
  </si>
  <si>
    <t>Mrps21</t>
  </si>
  <si>
    <t>ENSRNOG00000015488</t>
  </si>
  <si>
    <t>Tead1</t>
  </si>
  <si>
    <t>ENSRNOG00000015501</t>
  </si>
  <si>
    <t>Ddhd2</t>
  </si>
  <si>
    <t>ENSRNOG00000024852</t>
  </si>
  <si>
    <t>Tmx4</t>
  </si>
  <si>
    <t>ENSRNOG00000015503</t>
  </si>
  <si>
    <t>Otud7a</t>
  </si>
  <si>
    <t>ENSRNOG00000024867</t>
  </si>
  <si>
    <t>Eme2</t>
  </si>
  <si>
    <t>ENSRNOG00000015508</t>
  </si>
  <si>
    <t>Relch</t>
  </si>
  <si>
    <t>ENSRNOG00000024907</t>
  </si>
  <si>
    <t>Tnrc6b</t>
  </si>
  <si>
    <t>ENSRNOG00000024929</t>
  </si>
  <si>
    <t>Nudcd1</t>
  </si>
  <si>
    <t>ENSRNOG00000015540</t>
  </si>
  <si>
    <t>Ppp6r3</t>
  </si>
  <si>
    <t>ENSRNOG00000024964</t>
  </si>
  <si>
    <t>Nufip2</t>
  </si>
  <si>
    <t>ENSRNOG00000025028</t>
  </si>
  <si>
    <t>Prkdc</t>
  </si>
  <si>
    <t>ENSRNOG00000025076</t>
  </si>
  <si>
    <t>Ecpas</t>
  </si>
  <si>
    <t>ENSRNOG00000025079</t>
  </si>
  <si>
    <t>Fam126b</t>
  </si>
  <si>
    <t>ENSRNOG00000025115</t>
  </si>
  <si>
    <t>Exph5</t>
  </si>
  <si>
    <t>ENSRNOG00000015619</t>
  </si>
  <si>
    <t>Agfg1</t>
  </si>
  <si>
    <t>ENSRNOG00000025151</t>
  </si>
  <si>
    <t>Ildr2</t>
  </si>
  <si>
    <t>ENSRNOG00000015644</t>
  </si>
  <si>
    <t>Ugcg</t>
  </si>
  <si>
    <t>ENSRNOG00000025160</t>
  </si>
  <si>
    <t>Tlcd4</t>
  </si>
  <si>
    <t>ENSRNOG00000015658</t>
  </si>
  <si>
    <t>Sorbs1</t>
  </si>
  <si>
    <t>ENSRNOG00000015686</t>
  </si>
  <si>
    <t>Cert1</t>
  </si>
  <si>
    <t>ENSRNOG00000025460</t>
  </si>
  <si>
    <t>Tmem71</t>
  </si>
  <si>
    <t>ENSRNOG00000015734</t>
  </si>
  <si>
    <t>Ube3a</t>
  </si>
  <si>
    <t>ENSRNOG00000025496</t>
  </si>
  <si>
    <t>Usp7</t>
  </si>
  <si>
    <t>ENSRNOG00000015741</t>
  </si>
  <si>
    <t>Slc2a13</t>
  </si>
  <si>
    <t>ENSRNOG00000025504</t>
  </si>
  <si>
    <t>Ankrd46</t>
  </si>
  <si>
    <t>ENSRNOG00000025518</t>
  </si>
  <si>
    <t>Carmil3</t>
  </si>
  <si>
    <t>ENSRNOG00000015787</t>
  </si>
  <si>
    <t>P3h4</t>
  </si>
  <si>
    <t>ENSRNOG00000015813</t>
  </si>
  <si>
    <t>Ubr2</t>
  </si>
  <si>
    <t>ENSRNOG00000015843</t>
  </si>
  <si>
    <t>Itfg1</t>
  </si>
  <si>
    <t>ENSRNOG00000025624</t>
  </si>
  <si>
    <t>Arhgap20</t>
  </si>
  <si>
    <t>ENSRNOG00000025648</t>
  </si>
  <si>
    <t>Dhrs7l1</t>
  </si>
  <si>
    <t>ENSRNOG00000025791</t>
  </si>
  <si>
    <t>Dync1li2</t>
  </si>
  <si>
    <t>ENSRNOG00000025793</t>
  </si>
  <si>
    <t>Usp31</t>
  </si>
  <si>
    <t>ENSRNOG00000025843</t>
  </si>
  <si>
    <t>Ccdc102a</t>
  </si>
  <si>
    <t>ENSRNOG00000015898</t>
  </si>
  <si>
    <t>Fer</t>
  </si>
  <si>
    <t>ENSRNOG00000025926</t>
  </si>
  <si>
    <t>Heatr5b</t>
  </si>
  <si>
    <t>ENSRNOG00000026044</t>
  </si>
  <si>
    <t>Prrg1</t>
  </si>
  <si>
    <t>ENSRNOG00000026120</t>
  </si>
  <si>
    <t>Fam8a1</t>
  </si>
  <si>
    <t>ENSRNOG00000026177</t>
  </si>
  <si>
    <t>Mgam</t>
  </si>
  <si>
    <t>ENSRNOG00000015962</t>
  </si>
  <si>
    <t>Nmnat1</t>
  </si>
  <si>
    <t>ENSRNOG00000015977</t>
  </si>
  <si>
    <t>Zfp609</t>
  </si>
  <si>
    <t>ENSRNOG00000026319</t>
  </si>
  <si>
    <t>Akap9</t>
  </si>
  <si>
    <t>ENSRNOG00000016015</t>
  </si>
  <si>
    <t>Dcp1a</t>
  </si>
  <si>
    <t>ENSRNOG00000026408</t>
  </si>
  <si>
    <t>Rnf169</t>
  </si>
  <si>
    <t>ENSRNOG00000016036</t>
  </si>
  <si>
    <t>Rprd1a</t>
  </si>
  <si>
    <t>ENSRNOG00000026432</t>
  </si>
  <si>
    <t>Syt7</t>
  </si>
  <si>
    <t>ENSRNOG00000016038</t>
  </si>
  <si>
    <t>Mgmt</t>
  </si>
  <si>
    <t>ENSRNOG00000026493</t>
  </si>
  <si>
    <t>Cdnf</t>
  </si>
  <si>
    <t>ENSRNOG00000026616</t>
  </si>
  <si>
    <t>Ndufb2</t>
  </si>
  <si>
    <t>ENSRNOG00000026643</t>
  </si>
  <si>
    <t>Chordc1</t>
  </si>
  <si>
    <t>ENSRNOG00000016054</t>
  </si>
  <si>
    <t>Tab2</t>
  </si>
  <si>
    <t>ENSRNOG00000026704</t>
  </si>
  <si>
    <t>Drp2</t>
  </si>
  <si>
    <t>ENSRNOG00000016062</t>
  </si>
  <si>
    <t>Snta1</t>
  </si>
  <si>
    <t>ENSRNOG00000016066</t>
  </si>
  <si>
    <t>Bambi</t>
  </si>
  <si>
    <t>ENSRNOG00000026833</t>
  </si>
  <si>
    <t>Ube4a</t>
  </si>
  <si>
    <t>ENSRNOG00000026978</t>
  </si>
  <si>
    <t>Oscp1</t>
  </si>
  <si>
    <t>ENSRNOG00000016172</t>
  </si>
  <si>
    <t>Ric1</t>
  </si>
  <si>
    <t>ENSRNOG00000027039</t>
  </si>
  <si>
    <t>Mrpl22</t>
  </si>
  <si>
    <t>ENSRNOG00000027183</t>
  </si>
  <si>
    <t>Zfyve9</t>
  </si>
  <si>
    <t>ENSRNOG00000016196</t>
  </si>
  <si>
    <t>Dlgap1</t>
  </si>
  <si>
    <t>ENSRNOG00000027233</t>
  </si>
  <si>
    <t>Trpc5</t>
  </si>
  <si>
    <t>ENSRNOG00000027276</t>
  </si>
  <si>
    <t>Xkr4</t>
  </si>
  <si>
    <t>ENSRNOG00000027309</t>
  </si>
  <si>
    <t>AABR07026805.1</t>
  </si>
  <si>
    <t>ENSRNOG00000027368</t>
  </si>
  <si>
    <t>Ubald1</t>
  </si>
  <si>
    <t>ENSRNOG00000027447</t>
  </si>
  <si>
    <t>Stam2</t>
  </si>
  <si>
    <t>ENSRNOG00000027513</t>
  </si>
  <si>
    <t>Rtel1</t>
  </si>
  <si>
    <t>ENSRNOG00000027520</t>
  </si>
  <si>
    <t>Pls3</t>
  </si>
  <si>
    <t>ENSRNOG00000016257</t>
  </si>
  <si>
    <t>Cotl1</t>
  </si>
  <si>
    <t>ENSRNOG00000027540</t>
  </si>
  <si>
    <t>Fam102b</t>
  </si>
  <si>
    <t>ENSRNOG00000027606</t>
  </si>
  <si>
    <t>Neurl1b</t>
  </si>
  <si>
    <t>ENSRNOG00000016267</t>
  </si>
  <si>
    <t>Chst15</t>
  </si>
  <si>
    <t>ENSRNOG00000027711</t>
  </si>
  <si>
    <t>Usp32</t>
  </si>
  <si>
    <t>ENSRNOG00000027724</t>
  </si>
  <si>
    <t>Plekhf1</t>
  </si>
  <si>
    <t>ENSRNOG00000027728</t>
  </si>
  <si>
    <t>Ibtk</t>
  </si>
  <si>
    <t>ENSRNOG00000027833</t>
  </si>
  <si>
    <t>Fnip2</t>
  </si>
  <si>
    <t>ENSRNOG00000016303</t>
  </si>
  <si>
    <t>Zfp236</t>
  </si>
  <si>
    <t>Znhit3</t>
  </si>
  <si>
    <t>ENSRNOG00000016309</t>
  </si>
  <si>
    <t>Rgp1</t>
  </si>
  <si>
    <t>ENSRNOG00000027944</t>
  </si>
  <si>
    <t>Pnma8a</t>
  </si>
  <si>
    <t>ENSRNOG00000027988</t>
  </si>
  <si>
    <t>Zhx3</t>
  </si>
  <si>
    <t>Rela</t>
  </si>
  <si>
    <t>ENSRNOG00000028085</t>
  </si>
  <si>
    <t>Tmem255a</t>
  </si>
  <si>
    <t>ENSRNOG00000016334</t>
  </si>
  <si>
    <t>Ptbp3</t>
  </si>
  <si>
    <t>ENSRNOG00000028097</t>
  </si>
  <si>
    <t>Slc7a14</t>
  </si>
  <si>
    <t>ENSRNOG00000016352</t>
  </si>
  <si>
    <t>Cbfa2t2</t>
  </si>
  <si>
    <t>ENSRNOG00000028129</t>
  </si>
  <si>
    <t>Fktn</t>
  </si>
  <si>
    <t>ENSRNOG00000016360</t>
  </si>
  <si>
    <t>Gps2</t>
  </si>
  <si>
    <t>ENSRNOG00000028166</t>
  </si>
  <si>
    <t>Asmtl</t>
  </si>
  <si>
    <t>ENSRNOG00000028227</t>
  </si>
  <si>
    <t>Pbrm1</t>
  </si>
  <si>
    <t>ENSRNOG00000028261</t>
  </si>
  <si>
    <t>Tppp</t>
  </si>
  <si>
    <t>ENSRNOG00000028274</t>
  </si>
  <si>
    <t>Myrf</t>
  </si>
  <si>
    <t>ENSRNOG00000016392</t>
  </si>
  <si>
    <t>Zfp593</t>
  </si>
  <si>
    <t>ENSRNOG00000028323</t>
  </si>
  <si>
    <t>Dhrsx</t>
  </si>
  <si>
    <t>ENSRNOG00000016405</t>
  </si>
  <si>
    <t>Pcsk4</t>
  </si>
  <si>
    <t>ENSRNOG00000028358</t>
  </si>
  <si>
    <t>Edem3</t>
  </si>
  <si>
    <t>ENSRNOG00000016416</t>
  </si>
  <si>
    <t>Rnh1</t>
  </si>
  <si>
    <t>ENSRNOG00000016419</t>
  </si>
  <si>
    <t>Pdlim5</t>
  </si>
  <si>
    <t>ENSRNOG00000028411</t>
  </si>
  <si>
    <t>Pcnp</t>
  </si>
  <si>
    <t>ENSRNOG00000028422</t>
  </si>
  <si>
    <t>Rmnd5a</t>
  </si>
  <si>
    <t>ENSRNOG00000028436</t>
  </si>
  <si>
    <t>Rprml</t>
  </si>
  <si>
    <t>ENSRNOG00000028648</t>
  </si>
  <si>
    <t>Olig1</t>
  </si>
  <si>
    <t>ENSRNOG00000028753</t>
  </si>
  <si>
    <t>B9d2</t>
  </si>
  <si>
    <t>ENSRNOG00000029049</t>
  </si>
  <si>
    <t>Zdhhc14</t>
  </si>
  <si>
    <t>Snrpg</t>
  </si>
  <si>
    <t>ENSRNOG00000029068</t>
  </si>
  <si>
    <t>Wdr44</t>
  </si>
  <si>
    <t>ENSRNOG00000016544</t>
  </si>
  <si>
    <t>Arhgef28</t>
  </si>
  <si>
    <t>ENSRNOG00000029071</t>
  </si>
  <si>
    <t>Unc5c</t>
  </si>
  <si>
    <t>ENSRNOG00000029077</t>
  </si>
  <si>
    <t>Dpm3</t>
  </si>
  <si>
    <t>ENSRNOG00000016567</t>
  </si>
  <si>
    <t>Otos</t>
  </si>
  <si>
    <t>ENSRNOG00000029152</t>
  </si>
  <si>
    <t>Tmem69</t>
  </si>
  <si>
    <t>ENSRNOG00000016580</t>
  </si>
  <si>
    <t>Rps23</t>
  </si>
  <si>
    <t>ENSRNOG00000029184</t>
  </si>
  <si>
    <t>Epha6</t>
  </si>
  <si>
    <t>ENSRNOG00000029205</t>
  </si>
  <si>
    <t>Zfp354c</t>
  </si>
  <si>
    <t>ENSRNOG00000016603</t>
  </si>
  <si>
    <t>Rtn2</t>
  </si>
  <si>
    <t>ENSRNOG00000029220</t>
  </si>
  <si>
    <t>Zmym5</t>
  </si>
  <si>
    <t>Apod</t>
  </si>
  <si>
    <t>ENSRNOG00000029450</t>
  </si>
  <si>
    <t>ENSRNOG00000029466</t>
  </si>
  <si>
    <t>RGD1562608</t>
  </si>
  <si>
    <t>ENSRNOG00000029556</t>
  </si>
  <si>
    <t>Cntnap5c</t>
  </si>
  <si>
    <t>ENSRNOG00000016629</t>
  </si>
  <si>
    <t>Tut7</t>
  </si>
  <si>
    <t>ENSRNOG00000029598</t>
  </si>
  <si>
    <t>Robo2</t>
  </si>
  <si>
    <t>ENSRNOG00000016645</t>
  </si>
  <si>
    <t>Sfmbt1</t>
  </si>
  <si>
    <t>ENSRNOG00000029608</t>
  </si>
  <si>
    <t>Nkain2</t>
  </si>
  <si>
    <t>ENSRNOG00000016660</t>
  </si>
  <si>
    <t>Cox5b</t>
  </si>
  <si>
    <t>ENSRNOG00000029614</t>
  </si>
  <si>
    <t>Robo1</t>
  </si>
  <si>
    <t>ENSRNOG00000029663</t>
  </si>
  <si>
    <t>Il1rapl1</t>
  </si>
  <si>
    <t>ENSRNOG00000029773</t>
  </si>
  <si>
    <t>Atm</t>
  </si>
  <si>
    <t>ENSRNOG00000016704</t>
  </si>
  <si>
    <t>Pcyox1</t>
  </si>
  <si>
    <t>ENSRNOG00000016725</t>
  </si>
  <si>
    <t>Elp1</t>
  </si>
  <si>
    <t>ENSRNOG00000029885</t>
  </si>
  <si>
    <t>Stag2</t>
  </si>
  <si>
    <t>ENSRNOG00000029886</t>
  </si>
  <si>
    <t>Hba-a2</t>
  </si>
  <si>
    <t>ENSRNOG00000016733</t>
  </si>
  <si>
    <t>Flot1</t>
  </si>
  <si>
    <t>ENSRNOG00000029956</t>
  </si>
  <si>
    <t>Zfp654</t>
  </si>
  <si>
    <t>ENSRNOG00000029986</t>
  </si>
  <si>
    <t>Insr</t>
  </si>
  <si>
    <t>ENSRNOG00000030131</t>
  </si>
  <si>
    <t>Zscan30</t>
  </si>
  <si>
    <t>ENSRNOG00000016779</t>
  </si>
  <si>
    <t>Fam120a</t>
  </si>
  <si>
    <t>ENSRNOG00000030151</t>
  </si>
  <si>
    <t>Thsd7a</t>
  </si>
  <si>
    <t>ENSRNOG00000016828</t>
  </si>
  <si>
    <t>Cmtm5</t>
  </si>
  <si>
    <t>ENSRNOG00000016833</t>
  </si>
  <si>
    <t>Ide</t>
  </si>
  <si>
    <t>ENSRNOG00000030462</t>
  </si>
  <si>
    <t>Ostn</t>
  </si>
  <si>
    <t>ENSRNOG00000016863</t>
  </si>
  <si>
    <t>Pnma8b</t>
  </si>
  <si>
    <t>ENSRNOG00000030719</t>
  </si>
  <si>
    <t>Csmd1</t>
  </si>
  <si>
    <t>ENSRNOG00000016866</t>
  </si>
  <si>
    <t>Fhl2</t>
  </si>
  <si>
    <t>ENSRNOG00000030771</t>
  </si>
  <si>
    <t>Dgkb</t>
  </si>
  <si>
    <t>ENSRNOG00000030840</t>
  </si>
  <si>
    <t>Cadm2</t>
  </si>
  <si>
    <t>ENSRNOG00000030877</t>
  </si>
  <si>
    <t>ENSRNOG00000030983</t>
  </si>
  <si>
    <t>B3galt5</t>
  </si>
  <si>
    <t>ENSRNOG00000031031</t>
  </si>
  <si>
    <t>Zfp292</t>
  </si>
  <si>
    <t>ENSRNOG00000031306</t>
  </si>
  <si>
    <t>Zfp804b</t>
  </si>
  <si>
    <t>ENSRNOG00000031325</t>
  </si>
  <si>
    <t>Abi1</t>
  </si>
  <si>
    <t>ENSRNOG00000016965</t>
  </si>
  <si>
    <t>Anapc1</t>
  </si>
  <si>
    <t>ENSRNOG00000031387</t>
  </si>
  <si>
    <t>Dazap1</t>
  </si>
  <si>
    <t>ENSRNOG00000016971</t>
  </si>
  <si>
    <t>Zfp612</t>
  </si>
  <si>
    <t>ENSRNOG00000031612</t>
  </si>
  <si>
    <t>Gls2</t>
  </si>
  <si>
    <t>ENSRNOG00000031834</t>
  </si>
  <si>
    <t>Nkain4</t>
  </si>
  <si>
    <t>ENSRNOG00000016978</t>
  </si>
  <si>
    <t>AI467606</t>
  </si>
  <si>
    <t>ENSRNOG00000031852</t>
  </si>
  <si>
    <t>Lsamp</t>
  </si>
  <si>
    <t>ENSRNOG00000016984</t>
  </si>
  <si>
    <t>Atg13</t>
  </si>
  <si>
    <t>ENSRNOG00000031889</t>
  </si>
  <si>
    <t>Rpl6-ps1</t>
  </si>
  <si>
    <t>ENSRNOG00000031974</t>
  </si>
  <si>
    <t>Pcdh10</t>
  </si>
  <si>
    <t>ENSRNOG00000017001</t>
  </si>
  <si>
    <t>Zfp652</t>
  </si>
  <si>
    <t>ENSRNOG00000031995</t>
  </si>
  <si>
    <t>Smim15</t>
  </si>
  <si>
    <t>ENSRNOG00000017002</t>
  </si>
  <si>
    <t>ENSRNOG00000017003</t>
  </si>
  <si>
    <t>Plxna1</t>
  </si>
  <si>
    <t>ENSRNOG00000032002</t>
  </si>
  <si>
    <t>Hapln1</t>
  </si>
  <si>
    <t>ENSRNOG00000017017</t>
  </si>
  <si>
    <t>Zbtb43</t>
  </si>
  <si>
    <t>ENSRNOG00000032048</t>
  </si>
  <si>
    <t>Zfp462</t>
  </si>
  <si>
    <t>ENSRNOG00000017035</t>
  </si>
  <si>
    <t>Cep120</t>
  </si>
  <si>
    <t>ENSRNOG00000032070</t>
  </si>
  <si>
    <t>Dync2h1</t>
  </si>
  <si>
    <t>ENSRNOG00000032150</t>
  </si>
  <si>
    <t>Adcy2</t>
  </si>
  <si>
    <t>ENSRNOG00000017071</t>
  </si>
  <si>
    <t>Babam1</t>
  </si>
  <si>
    <t>ENSRNOG00000032307</t>
  </si>
  <si>
    <t>Dsel</t>
  </si>
  <si>
    <t>ENSRNOG00000017072</t>
  </si>
  <si>
    <t>Slc16a14</t>
  </si>
  <si>
    <t>ENSRNOG00000032391</t>
  </si>
  <si>
    <t>Esyt2</t>
  </si>
  <si>
    <t>ENSRNOG00000017075</t>
  </si>
  <si>
    <t>Slc35e2b</t>
  </si>
  <si>
    <t>ENSRNOG00000032414</t>
  </si>
  <si>
    <t>Tmem161b</t>
  </si>
  <si>
    <t>ENSRNOG00000032463</t>
  </si>
  <si>
    <t>Rap1a</t>
  </si>
  <si>
    <t>ENSRNOG00000032471</t>
  </si>
  <si>
    <t>Asb3</t>
  </si>
  <si>
    <t>ENSRNOG00000017092</t>
  </si>
  <si>
    <t>Zfp169</t>
  </si>
  <si>
    <t>ENSRNOG00000032492</t>
  </si>
  <si>
    <t>Usp22</t>
  </si>
  <si>
    <t>ENSRNOG00000032552</t>
  </si>
  <si>
    <t>Zfp799</t>
  </si>
  <si>
    <t>ENSRNOG00000017117</t>
  </si>
  <si>
    <t>Ybx2</t>
  </si>
  <si>
    <t>ENSRNOG00000032575</t>
  </si>
  <si>
    <t>Ocel1</t>
  </si>
  <si>
    <t>ENSRNOG00000032576</t>
  </si>
  <si>
    <t>Nlgn1</t>
  </si>
  <si>
    <t>ENSRNOG00000032659</t>
  </si>
  <si>
    <t>Plcl1</t>
  </si>
  <si>
    <t>ENSRNOG00000017144</t>
  </si>
  <si>
    <t>Mea1</t>
  </si>
  <si>
    <t>ENSRNOG00000032705</t>
  </si>
  <si>
    <t>Bcl7b</t>
  </si>
  <si>
    <t>ENSRNOG00000032780</t>
  </si>
  <si>
    <t>Mrpl58</t>
  </si>
  <si>
    <t>ENSRNOG00000017154</t>
  </si>
  <si>
    <t>Atp11a</t>
  </si>
  <si>
    <t>ENSRNOG00000032825</t>
  </si>
  <si>
    <t>ENSRNOG00000017241</t>
  </si>
  <si>
    <t>Dpcd</t>
  </si>
  <si>
    <t>ENSRNOG00000033064</t>
  </si>
  <si>
    <t>Edil3</t>
  </si>
  <si>
    <t>ENSRNOG00000033099</t>
  </si>
  <si>
    <t>Dcc</t>
  </si>
  <si>
    <t>ENSRNOG00000033133</t>
  </si>
  <si>
    <t>Nae1</t>
  </si>
  <si>
    <t>ENSRNOG00000033134</t>
  </si>
  <si>
    <t>Mef2c</t>
  </si>
  <si>
    <t>ENSRNOG00000033169</t>
  </si>
  <si>
    <t>Cpeb4</t>
  </si>
  <si>
    <t>ENSRNOG00000017354</t>
  </si>
  <si>
    <t>Zyx</t>
  </si>
  <si>
    <t>ENSRNOG00000033372</t>
  </si>
  <si>
    <t>Klhl24</t>
  </si>
  <si>
    <t>ENSRNOG00000017397</t>
  </si>
  <si>
    <t>Upf3a</t>
  </si>
  <si>
    <t>ENSRNOG00000033411</t>
  </si>
  <si>
    <t>Usp12</t>
  </si>
  <si>
    <t>ENSRNOG00000033479</t>
  </si>
  <si>
    <t>Pcdhb21</t>
  </si>
  <si>
    <t>ENSRNOG00000017405</t>
  </si>
  <si>
    <t>Raly</t>
  </si>
  <si>
    <t>ENSRNOG00000033531</t>
  </si>
  <si>
    <t>Cacna2d1</t>
  </si>
  <si>
    <t>ENSRNOG00000017408</t>
  </si>
  <si>
    <t>Fhip1b</t>
  </si>
  <si>
    <t>ENSRNOG00000033663</t>
  </si>
  <si>
    <t>P4ha2</t>
  </si>
  <si>
    <t>ENSRNOG00000017418</t>
  </si>
  <si>
    <t>Rps3</t>
  </si>
  <si>
    <t>ENSRNOG00000033700</t>
  </si>
  <si>
    <t>Bud23</t>
  </si>
  <si>
    <t>ENSRNOG00000017428</t>
  </si>
  <si>
    <t>Map1b</t>
  </si>
  <si>
    <t>ENSRNOG00000017431</t>
  </si>
  <si>
    <t>RGD1304884</t>
  </si>
  <si>
    <t>ENSRNOG00000033792</t>
  </si>
  <si>
    <t>RGD1561413</t>
  </si>
  <si>
    <t>ENSRNOG00000033837</t>
  </si>
  <si>
    <t>Cdh9</t>
  </si>
  <si>
    <t>ENSRNOG00000033940</t>
  </si>
  <si>
    <t>Adgrl4</t>
  </si>
  <si>
    <t>ENSRNOG00000017446</t>
  </si>
  <si>
    <t>Ndufs8</t>
  </si>
  <si>
    <t>ENSRNOG00000034007</t>
  </si>
  <si>
    <t>Nr3c2</t>
  </si>
  <si>
    <t>ENSRNOG00000034013</t>
  </si>
  <si>
    <t>Acaca</t>
  </si>
  <si>
    <t>ENSRNOG00000017468</t>
  </si>
  <si>
    <t>Trappc6a</t>
  </si>
  <si>
    <t>ENSRNOG00000034026</t>
  </si>
  <si>
    <t>Lclat1</t>
  </si>
  <si>
    <t>ENSRNOG00000034031</t>
  </si>
  <si>
    <t>Vstm2l</t>
  </si>
  <si>
    <t>ENSRNOG00000017473</t>
  </si>
  <si>
    <t>Odad4</t>
  </si>
  <si>
    <t>ENSRNOG00000034037</t>
  </si>
  <si>
    <t>Zfp266</t>
  </si>
  <si>
    <t>ENSRNOG00000034075</t>
  </si>
  <si>
    <t>Ube2ql1</t>
  </si>
  <si>
    <t>ENSRNOG00000034116</t>
  </si>
  <si>
    <t>Gk</t>
  </si>
  <si>
    <t>ENSRNOG00000034161</t>
  </si>
  <si>
    <t>Cox6b1-ps1</t>
  </si>
  <si>
    <t>ENSRNOG00000034177</t>
  </si>
  <si>
    <t>Efna5</t>
  </si>
  <si>
    <t>ENSRNOG00000017593</t>
  </si>
  <si>
    <t>Mtr</t>
  </si>
  <si>
    <t>ENSRNOG00000034180</t>
  </si>
  <si>
    <t>Rpl37</t>
  </si>
  <si>
    <t>ENSRNOG00000017608</t>
  </si>
  <si>
    <t>C2cd3</t>
  </si>
  <si>
    <t>ENSRNOG00000034233</t>
  </si>
  <si>
    <t>Fyttd1</t>
  </si>
  <si>
    <t>ENSRNOG00000034269</t>
  </si>
  <si>
    <t>ago3</t>
  </si>
  <si>
    <t>ENSRNOG00000017642</t>
  </si>
  <si>
    <t>Acbd5</t>
  </si>
  <si>
    <t>ENSRNOG00000034272</t>
  </si>
  <si>
    <t>Pias1</t>
  </si>
  <si>
    <t>ENSRNOG00000017644</t>
  </si>
  <si>
    <t>Usp6nl</t>
  </si>
  <si>
    <t>ENSRNOG00000017646</t>
  </si>
  <si>
    <t>RGD1309651</t>
  </si>
  <si>
    <t>ENSRNOG00000036660</t>
  </si>
  <si>
    <t>Fn3krp</t>
  </si>
  <si>
    <t>ENSRNOG00000036664</t>
  </si>
  <si>
    <t>Narf</t>
  </si>
  <si>
    <t>ENSRNOG00000036684</t>
  </si>
  <si>
    <t>Pcyt2</t>
  </si>
  <si>
    <t>ENSRNOG00000036742</t>
  </si>
  <si>
    <t>Uqcrc2</t>
  </si>
  <si>
    <t>ENSRNOG00000036813</t>
  </si>
  <si>
    <t>Ndrg3</t>
  </si>
  <si>
    <t>ENSRNOG00000017746</t>
  </si>
  <si>
    <t>Pard6a</t>
  </si>
  <si>
    <t>ENSRNOG00000036894</t>
  </si>
  <si>
    <t>Cisd3</t>
  </si>
  <si>
    <t>ENSRNOG00000017773</t>
  </si>
  <si>
    <t>Crispld1</t>
  </si>
  <si>
    <t>ENSRNOG00000036913</t>
  </si>
  <si>
    <t>Resf1</t>
  </si>
  <si>
    <t>ENSRNOG00000017791</t>
  </si>
  <si>
    <t>Arhgap12</t>
  </si>
  <si>
    <t>ENSRNOG00000017795</t>
  </si>
  <si>
    <t>Hspbp1</t>
  </si>
  <si>
    <t>ENSRNOG00000036964</t>
  </si>
  <si>
    <t>Ralgapa2</t>
  </si>
  <si>
    <t>ENSRNOG00000037165</t>
  </si>
  <si>
    <t>Nipal3</t>
  </si>
  <si>
    <t>ENSRNOG00000037207</t>
  </si>
  <si>
    <t>Ubr1</t>
  </si>
  <si>
    <t>ENSRNOG00000017822</t>
  </si>
  <si>
    <t>Oga</t>
  </si>
  <si>
    <t>ENSRNOG00000037227</t>
  </si>
  <si>
    <t>Yes1</t>
  </si>
  <si>
    <t>ENSRNOG00000017851</t>
  </si>
  <si>
    <t>Etfb</t>
  </si>
  <si>
    <t>ENSRNOG00000037428</t>
  </si>
  <si>
    <t>Zfp605</t>
  </si>
  <si>
    <t>ENSRNOG00000037435</t>
  </si>
  <si>
    <t>Tmem196</t>
  </si>
  <si>
    <t>ENSRNOG00000017895</t>
  </si>
  <si>
    <t>Eno1</t>
  </si>
  <si>
    <t>ENSRNOG00000037514</t>
  </si>
  <si>
    <t>Qser1</t>
  </si>
  <si>
    <t>ENSRNOG00000037613</t>
  </si>
  <si>
    <t>Kdm6b</t>
  </si>
  <si>
    <t>ENSRNOG00000017925</t>
  </si>
  <si>
    <t>Gapvd1</t>
  </si>
  <si>
    <t>ENSRNOG00000037770</t>
  </si>
  <si>
    <t>AABR07039936.1</t>
  </si>
  <si>
    <t>ENSRNOG00000037793</t>
  </si>
  <si>
    <t>Cdk5r2</t>
  </si>
  <si>
    <t>ENSRNOG00000017955</t>
  </si>
  <si>
    <t>Nudt8</t>
  </si>
  <si>
    <t>ENSRNOG00000037850</t>
  </si>
  <si>
    <t>Mtarc1</t>
  </si>
  <si>
    <t>ENSRNOG00000037886</t>
  </si>
  <si>
    <t>Hs6st3</t>
  </si>
  <si>
    <t>ENSRNOG00000038068</t>
  </si>
  <si>
    <t>Pcdh9</t>
  </si>
  <si>
    <t>ENSRNOG00000038190</t>
  </si>
  <si>
    <t>Dok6</t>
  </si>
  <si>
    <t>ENSRNOG00000038212</t>
  </si>
  <si>
    <t>Socs6</t>
  </si>
  <si>
    <t>ENSRNOG00000038406</t>
  </si>
  <si>
    <t>Tmem132b</t>
  </si>
  <si>
    <t>ENSRNOG00000038427</t>
  </si>
  <si>
    <t>AABR07015812.1</t>
  </si>
  <si>
    <t>ENSRNOG00000038766</t>
  </si>
  <si>
    <t>Atxn1l</t>
  </si>
  <si>
    <t>ENSRNOG00000038933</t>
  </si>
  <si>
    <t>Spcs3</t>
  </si>
  <si>
    <t>ENSRNOG00000018097</t>
  </si>
  <si>
    <t>Emc1</t>
  </si>
  <si>
    <t>ENSRNOG00000039241</t>
  </si>
  <si>
    <t>Ythdc2</t>
  </si>
  <si>
    <t>ENSRNOG00000039807</t>
  </si>
  <si>
    <t>Fam193b</t>
  </si>
  <si>
    <t>ENSRNOG00000039856</t>
  </si>
  <si>
    <t>Lrrc73</t>
  </si>
  <si>
    <t>ENSRNOG00000039862</t>
  </si>
  <si>
    <t>Cldn12</t>
  </si>
  <si>
    <t>ENSRNOG00000039924</t>
  </si>
  <si>
    <t>Triqk</t>
  </si>
  <si>
    <t>ENSRNOG00000018158</t>
  </si>
  <si>
    <t>Tmem181</t>
  </si>
  <si>
    <t>ENSRNOG00000040242</t>
  </si>
  <si>
    <t>Epm2a</t>
  </si>
  <si>
    <t>ENSRNOG00000018160</t>
  </si>
  <si>
    <t>Zswim5</t>
  </si>
  <si>
    <t>ENSRNOG00000040266</t>
  </si>
  <si>
    <t>Cdkl4</t>
  </si>
  <si>
    <t>ENSRNOG00000042179</t>
  </si>
  <si>
    <t>Cfap20</t>
  </si>
  <si>
    <t>ENSRNOG00000018205</t>
  </si>
  <si>
    <t>Ttl</t>
  </si>
  <si>
    <t>ENSRNOG00000042245</t>
  </si>
  <si>
    <t>Dcaf7</t>
  </si>
  <si>
    <t>ENSRNOG00000042309</t>
  </si>
  <si>
    <t>Kiaa0408L</t>
  </si>
  <si>
    <t>ENSRNOG00000018231</t>
  </si>
  <si>
    <t>Nacc2</t>
  </si>
  <si>
    <t>ENSRNOG00000042333</t>
  </si>
  <si>
    <t>Dnal1</t>
  </si>
  <si>
    <t>Stau2</t>
  </si>
  <si>
    <t>ENSRNOG00000018268</t>
  </si>
  <si>
    <t>Hhip</t>
  </si>
  <si>
    <t>ENSRNOG00000042478</t>
  </si>
  <si>
    <t>Adam22</t>
  </si>
  <si>
    <t>ENSRNOG00000042519</t>
  </si>
  <si>
    <t>Peak1</t>
  </si>
  <si>
    <t>ENSRNOG00000042556</t>
  </si>
  <si>
    <t>Bmyc</t>
  </si>
  <si>
    <t>ENSRNOG00000042603</t>
  </si>
  <si>
    <t>Ttc39b</t>
  </si>
  <si>
    <t>ENSRNOG00000042679</t>
  </si>
  <si>
    <t>Lcor</t>
  </si>
  <si>
    <t>ENSRNOG00000042860</t>
  </si>
  <si>
    <t>Pappa2</t>
  </si>
  <si>
    <t>ENSRNOG00000018317</t>
  </si>
  <si>
    <t>Aak1</t>
  </si>
  <si>
    <t>ENSRNOG00000042951</t>
  </si>
  <si>
    <t>Xrn1</t>
  </si>
  <si>
    <t>ENSRNOG00000018320</t>
  </si>
  <si>
    <t>Rps15a</t>
  </si>
  <si>
    <t>ENSRNOG00000043006</t>
  </si>
  <si>
    <t>Epm2aip1</t>
  </si>
  <si>
    <t>ENSRNOG00000018326</t>
  </si>
  <si>
    <t>Pgls</t>
  </si>
  <si>
    <t>ENSRNOG00000043037</t>
  </si>
  <si>
    <t>Zfp770</t>
  </si>
  <si>
    <t>ENSRNOG00000018337</t>
  </si>
  <si>
    <t>Caly</t>
  </si>
  <si>
    <t>ENSRNOG00000043077</t>
  </si>
  <si>
    <t>Zfpm1</t>
  </si>
  <si>
    <t>ENSRNOG00000018342</t>
  </si>
  <si>
    <t>Ctif</t>
  </si>
  <si>
    <t>ENSRNOG00000043085</t>
  </si>
  <si>
    <t>Clstn2</t>
  </si>
  <si>
    <t>ENSRNOG00000043098</t>
  </si>
  <si>
    <t>Mt2A</t>
  </si>
  <si>
    <t>ENSRNOG00000043223</t>
  </si>
  <si>
    <t>Zfp949</t>
  </si>
  <si>
    <t>ENSRNOG00000018378</t>
  </si>
  <si>
    <t>Cacnb2</t>
  </si>
  <si>
    <t>ENSRNOG00000043300</t>
  </si>
  <si>
    <t>Enho</t>
  </si>
  <si>
    <t>ENSRNOG00000018387</t>
  </si>
  <si>
    <t>Wdr7</t>
  </si>
  <si>
    <t>ENSRNOG00000018426</t>
  </si>
  <si>
    <t>NEWGENE_2134</t>
  </si>
  <si>
    <t>ENSRNOG00000043357</t>
  </si>
  <si>
    <t>Zfp407</t>
  </si>
  <si>
    <t>ENSRNOG00000045637</t>
  </si>
  <si>
    <t>Rnf14</t>
  </si>
  <si>
    <t>ENSRNOG00000045639</t>
  </si>
  <si>
    <t>RGD1560883</t>
  </si>
  <si>
    <t>ENSRNOG00000045670</t>
  </si>
  <si>
    <t>Tnfsf12</t>
  </si>
  <si>
    <t>ENSRNOG00000045738</t>
  </si>
  <si>
    <t>Ak4</t>
  </si>
  <si>
    <t>ENSRNOG00000018485</t>
  </si>
  <si>
    <t>Gpr155</t>
  </si>
  <si>
    <t>ENSRNOG00000018507</t>
  </si>
  <si>
    <t>Gfpt1</t>
  </si>
  <si>
    <t>ENSRNOG00000045816</t>
  </si>
  <si>
    <t>ENSRNOG00000018516</t>
  </si>
  <si>
    <t>Impa2</t>
  </si>
  <si>
    <t>ENSRNOG00000045844</t>
  </si>
  <si>
    <t>Impact</t>
  </si>
  <si>
    <t>ENSRNOG00000045895</t>
  </si>
  <si>
    <t>Dcp2</t>
  </si>
  <si>
    <t>ENSRNOG00000046000</t>
  </si>
  <si>
    <t>Clasrp</t>
  </si>
  <si>
    <t>ENSRNOG00000018532</t>
  </si>
  <si>
    <t>Pcgf5</t>
  </si>
  <si>
    <t>ENSRNOG00000046007</t>
  </si>
  <si>
    <t>Cldn3</t>
  </si>
  <si>
    <t>ENSRNOG00000018533</t>
  </si>
  <si>
    <t>Iffo1</t>
  </si>
  <si>
    <t>ENSRNOG00000046023</t>
  </si>
  <si>
    <t>Exoc4</t>
  </si>
  <si>
    <t>ENSRNOG00000018639</t>
  </si>
  <si>
    <t>Zfand2b</t>
  </si>
  <si>
    <t>ENSRNOG00000046242</t>
  </si>
  <si>
    <t>Klf7</t>
  </si>
  <si>
    <t>ENSRNOG00000018645</t>
  </si>
  <si>
    <t>Rpsa</t>
  </si>
  <si>
    <t>ENSRNOG00000046256</t>
  </si>
  <si>
    <t>Ralgapa1</t>
  </si>
  <si>
    <t>ENSRNOG00000018647</t>
  </si>
  <si>
    <t>Mrpl20</t>
  </si>
  <si>
    <t>ENSRNOG00000046327</t>
  </si>
  <si>
    <t>Rbpj</t>
  </si>
  <si>
    <t>ENSRNOG00000046330</t>
  </si>
  <si>
    <t>AABR07029581.1</t>
  </si>
  <si>
    <t>ENSRNOG00000018668</t>
  </si>
  <si>
    <t>Glg1</t>
  </si>
  <si>
    <t>ENSRNOG00000046469</t>
  </si>
  <si>
    <t>Zfp300</t>
  </si>
  <si>
    <t>ENSRNOG00000018671</t>
  </si>
  <si>
    <t>Commd4</t>
  </si>
  <si>
    <t>ENSRNOG00000046515</t>
  </si>
  <si>
    <t>St6gal2</t>
  </si>
  <si>
    <t>ENSRNOG00000018690</t>
  </si>
  <si>
    <t>Rgs17</t>
  </si>
  <si>
    <t>ENSRNOG00000046535</t>
  </si>
  <si>
    <t>Ppm1m</t>
  </si>
  <si>
    <t>ENSRNOG00000046566</t>
  </si>
  <si>
    <t>Tub</t>
  </si>
  <si>
    <t>ENSRNOG00000046727</t>
  </si>
  <si>
    <t>Abcc2</t>
  </si>
  <si>
    <t>ENSRNOG00000018741</t>
  </si>
  <si>
    <t>Zfp318</t>
  </si>
  <si>
    <t>ENSRNOG00000046741</t>
  </si>
  <si>
    <t>Itsn2</t>
  </si>
  <si>
    <t>ENSRNOG00000018760</t>
  </si>
  <si>
    <t>Mpp7</t>
  </si>
  <si>
    <t>ENSRNOG00000046852</t>
  </si>
  <si>
    <t>B3gat2</t>
  </si>
  <si>
    <t>ENSRNOG00000018774</t>
  </si>
  <si>
    <t>Rps14</t>
  </si>
  <si>
    <t>ENSRNOG00000046883</t>
  </si>
  <si>
    <t>Mydgf</t>
  </si>
  <si>
    <t>ENSRNOG00000018778</t>
  </si>
  <si>
    <t>Cadm1</t>
  </si>
  <si>
    <t>ENSRNOG00000046972</t>
  </si>
  <si>
    <t>Chrm2</t>
  </si>
  <si>
    <t>ENSRNOG00000018791</t>
  </si>
  <si>
    <t>Dnlz</t>
  </si>
  <si>
    <t>ENSRNOG00000047002</t>
  </si>
  <si>
    <t>Fstl5</t>
  </si>
  <si>
    <t>ENSRNOG00000047045</t>
  </si>
  <si>
    <t>Sdhaf1</t>
  </si>
  <si>
    <t>ENSRNOG00000047052</t>
  </si>
  <si>
    <t>Clpp</t>
  </si>
  <si>
    <t>ENSRNOG00000047057</t>
  </si>
  <si>
    <t>Gpr26</t>
  </si>
  <si>
    <t>ENSRNOG00000018830</t>
  </si>
  <si>
    <t>Aff3</t>
  </si>
  <si>
    <t>ENSRNOG00000047085</t>
  </si>
  <si>
    <t>Lrrtm2</t>
  </si>
  <si>
    <t>ENSRNOG00000018835</t>
  </si>
  <si>
    <t>Notch2</t>
  </si>
  <si>
    <t>ENSRNOG00000047137</t>
  </si>
  <si>
    <t>Erbin</t>
  </si>
  <si>
    <t>ENSRNOG00000047307</t>
  </si>
  <si>
    <t>Cntfr</t>
  </si>
  <si>
    <t>ENSRNOG00000018916</t>
  </si>
  <si>
    <t>Bcl7c</t>
  </si>
  <si>
    <t>ENSRNOG00000047386</t>
  </si>
  <si>
    <t>Smg1</t>
  </si>
  <si>
    <t>ENSRNOG00000018932</t>
  </si>
  <si>
    <t>Ccdc124</t>
  </si>
  <si>
    <t>ENSRNOG00000047453</t>
  </si>
  <si>
    <t>Casd1</t>
  </si>
  <si>
    <t>ENSRNOG00000018946</t>
  </si>
  <si>
    <t>Trim33</t>
  </si>
  <si>
    <t>ENSRNOG00000047505</t>
  </si>
  <si>
    <t>Tubb4a</t>
  </si>
  <si>
    <t>ENSRNOG00000047517</t>
  </si>
  <si>
    <t>Oxld1</t>
  </si>
  <si>
    <t>ENSRNOG00000047635</t>
  </si>
  <si>
    <t>Tmem178b</t>
  </si>
  <si>
    <t>Syne1</t>
  </si>
  <si>
    <t>ENSRNOG00000018999</t>
  </si>
  <si>
    <t>Cdc14b</t>
  </si>
  <si>
    <t>ENSRNOG00000019007</t>
  </si>
  <si>
    <t>Rpl14</t>
  </si>
  <si>
    <t>ENSRNOG00000047756</t>
  </si>
  <si>
    <t>Mef2a</t>
  </si>
  <si>
    <t>ENSRNOG00000047884</t>
  </si>
  <si>
    <t>AABR07001923.1</t>
  </si>
  <si>
    <t>ENSRNOG00000048036</t>
  </si>
  <si>
    <t>Ncan</t>
  </si>
  <si>
    <t>ENSRNOG00000019063</t>
  </si>
  <si>
    <t>Fbxo38</t>
  </si>
  <si>
    <t>ENSRNOG00000048277</t>
  </si>
  <si>
    <t>AABR07035787.1</t>
  </si>
  <si>
    <t>ENSRNOG00000019099</t>
  </si>
  <si>
    <t>AABR07054578.1</t>
  </si>
  <si>
    <t>ENSRNOG00000048282</t>
  </si>
  <si>
    <t>Mpnd</t>
  </si>
  <si>
    <t>ENSRNOG00000048342</t>
  </si>
  <si>
    <t>Tbca</t>
  </si>
  <si>
    <t>ENSRNOG00000019106</t>
  </si>
  <si>
    <t>Rps17</t>
  </si>
  <si>
    <t>ENSRNOG00000048441</t>
  </si>
  <si>
    <t>Wdr82</t>
  </si>
  <si>
    <t>ENSRNOG00000019128</t>
  </si>
  <si>
    <t>St8sia4</t>
  </si>
  <si>
    <t>ENSRNOG00000048577</t>
  </si>
  <si>
    <t>Zfp955a</t>
  </si>
  <si>
    <t>ENSRNOG00000019150</t>
  </si>
  <si>
    <t>Polb</t>
  </si>
  <si>
    <t>ENSRNOG00000048736</t>
  </si>
  <si>
    <t>Mllt1</t>
  </si>
  <si>
    <t>ENSRNOG00000048891</t>
  </si>
  <si>
    <t>Prr14l</t>
  </si>
  <si>
    <t>ENSRNOG00000019184</t>
  </si>
  <si>
    <t>Npr3</t>
  </si>
  <si>
    <t>ENSRNOG00000049054</t>
  </si>
  <si>
    <t>Ntsr2</t>
  </si>
  <si>
    <t>ENSRNOG00000019196</t>
  </si>
  <si>
    <t>Xpnpep3</t>
  </si>
  <si>
    <t>ENSRNOG00000019201</t>
  </si>
  <si>
    <t>Naxe</t>
  </si>
  <si>
    <t>ENSRNOG00000049142</t>
  </si>
  <si>
    <t>Hdgfl2</t>
  </si>
  <si>
    <t>ENSRNOG00000019298</t>
  </si>
  <si>
    <t>Dctn4</t>
  </si>
  <si>
    <t>ENSRNOG00000049244</t>
  </si>
  <si>
    <t>Sepsecs</t>
  </si>
  <si>
    <t>ENSRNOG00000019317</t>
  </si>
  <si>
    <t>Cplx3</t>
  </si>
  <si>
    <t>ENSRNOG00000049361</t>
  </si>
  <si>
    <t>Gas7</t>
  </si>
  <si>
    <t>Trem2</t>
  </si>
  <si>
    <t>ENSRNOG00000049378</t>
  </si>
  <si>
    <t>Dennd5b</t>
  </si>
  <si>
    <t>ENSRNOG00000049410</t>
  </si>
  <si>
    <t>Chrm3</t>
  </si>
  <si>
    <t>ENSRNOG00000019333</t>
  </si>
  <si>
    <t>Hipk1</t>
  </si>
  <si>
    <t>ENSRNOG00000049452</t>
  </si>
  <si>
    <t>Nebl</t>
  </si>
  <si>
    <t>ENSRNOG00000049633</t>
  </si>
  <si>
    <t>Flvcr1</t>
  </si>
  <si>
    <t>ENSRNOG00000019365</t>
  </si>
  <si>
    <t>Ablim3</t>
  </si>
  <si>
    <t>ENSRNOG00000049683</t>
  </si>
  <si>
    <t>Sh3gl1</t>
  </si>
  <si>
    <t>ENSRNOG00000019383</t>
  </si>
  <si>
    <t>Tef</t>
  </si>
  <si>
    <t>ENSRNOG00000049783</t>
  </si>
  <si>
    <t>Rcor1</t>
  </si>
  <si>
    <t>ENSRNOG00000019418</t>
  </si>
  <si>
    <t>Lrrc4b</t>
  </si>
  <si>
    <t>ENSRNOG00000049951</t>
  </si>
  <si>
    <t>NEWGENE_1310680</t>
  </si>
  <si>
    <t>ENSRNOG00000049959</t>
  </si>
  <si>
    <t>ENSRNOG00000049988</t>
  </si>
  <si>
    <t>Mbtd1</t>
  </si>
  <si>
    <t>ENSRNOG00000019450</t>
  </si>
  <si>
    <t>Etf1</t>
  </si>
  <si>
    <t>ENSRNOG00000050211</t>
  </si>
  <si>
    <t>AABR07018273.2</t>
  </si>
  <si>
    <t>ENSRNOG00000050220</t>
  </si>
  <si>
    <t>Nrxn1</t>
  </si>
  <si>
    <t>ENSRNOG00000050258</t>
  </si>
  <si>
    <t>Ccnd3</t>
  </si>
  <si>
    <t>ENSRNOG00000050321</t>
  </si>
  <si>
    <t>Zzz3</t>
  </si>
  <si>
    <t>ENSRNOG00000050343</t>
  </si>
  <si>
    <t>Jmy</t>
  </si>
  <si>
    <t>ENSRNOG00000050509</t>
  </si>
  <si>
    <t>Ebi3</t>
  </si>
  <si>
    <t>ENSRNOG00000019533</t>
  </si>
  <si>
    <t>Klhl3</t>
  </si>
  <si>
    <t>ENSRNOG00000050519</t>
  </si>
  <si>
    <t>Rhoa</t>
  </si>
  <si>
    <t>ENSRNOG00000019534</t>
  </si>
  <si>
    <t>Ap2a2</t>
  </si>
  <si>
    <t>ENSRNOG00000050562</t>
  </si>
  <si>
    <t>Zfp449</t>
  </si>
  <si>
    <t>ENSRNOG00000050714</t>
  </si>
  <si>
    <t>Islr2</t>
  </si>
  <si>
    <t>ENSRNOG00000050869</t>
  </si>
  <si>
    <t>Cebpd</t>
  </si>
  <si>
    <t>ENSRNOG00000019570</t>
  </si>
  <si>
    <t>Gng3</t>
  </si>
  <si>
    <t>ENSRNOG00000051408</t>
  </si>
  <si>
    <t>Magt1</t>
  </si>
  <si>
    <t>Selenow</t>
  </si>
  <si>
    <t>ENSRNOG00000019596</t>
  </si>
  <si>
    <t>Smg9</t>
  </si>
  <si>
    <t>ENSRNOG00000051564</t>
  </si>
  <si>
    <t>Rap2a</t>
  </si>
  <si>
    <t>ENSRNOG00000019613</t>
  </si>
  <si>
    <t>Syt9</t>
  </si>
  <si>
    <t>ENSRNOG00000051671</t>
  </si>
  <si>
    <t>Herc1</t>
  </si>
  <si>
    <t>ENSRNOG00000019638</t>
  </si>
  <si>
    <t>Lmna</t>
  </si>
  <si>
    <t>ENSRNOG00000051680</t>
  </si>
  <si>
    <t>Ccdc186</t>
  </si>
  <si>
    <t>ENSRNOG00000051711</t>
  </si>
  <si>
    <t>Kpna1</t>
  </si>
  <si>
    <t>ENSRNOG00000019674</t>
  </si>
  <si>
    <t>Mfsd13a</t>
  </si>
  <si>
    <t>ENSRNOG00000051756</t>
  </si>
  <si>
    <t>Zfp62</t>
  </si>
  <si>
    <t>ENSRNOG00000019684</t>
  </si>
  <si>
    <t>Antkmt</t>
  </si>
  <si>
    <t>ENSRNOG00000051837</t>
  </si>
  <si>
    <t>Nwd2</t>
  </si>
  <si>
    <t>ENSRNOG00000051867</t>
  </si>
  <si>
    <t>Zfp758</t>
  </si>
  <si>
    <t>ENSRNOG00000051889</t>
  </si>
  <si>
    <t>Usp34</t>
  </si>
  <si>
    <t>ENSRNOG00000019701</t>
  </si>
  <si>
    <t>RGD1597339</t>
  </si>
  <si>
    <t>ENSRNOG00000051965</t>
  </si>
  <si>
    <t>Smad4</t>
  </si>
  <si>
    <t>ENSRNOG00000052116</t>
  </si>
  <si>
    <t>Atp11b</t>
  </si>
  <si>
    <t>ENSRNOG00000052157</t>
  </si>
  <si>
    <t>Nav3</t>
  </si>
  <si>
    <t>ENSRNOG00000019734</t>
  </si>
  <si>
    <t>Mrpl14</t>
  </si>
  <si>
    <t>ENSRNOG00000052204</t>
  </si>
  <si>
    <t>Tbc1d24</t>
  </si>
  <si>
    <t>ENSRNOG00000052405</t>
  </si>
  <si>
    <t>Cdh4</t>
  </si>
  <si>
    <t>ENSRNOG00000019766</t>
  </si>
  <si>
    <t>Exoc8</t>
  </si>
  <si>
    <t>ENSRNOG00000052445</t>
  </si>
  <si>
    <t>Kdm7a</t>
  </si>
  <si>
    <t>ENSRNOG00000052469</t>
  </si>
  <si>
    <t>Bmpr1a</t>
  </si>
  <si>
    <t>ENSRNOG00000019798</t>
  </si>
  <si>
    <t>Stub1</t>
  </si>
  <si>
    <t>ENSRNOG00000052510</t>
  </si>
  <si>
    <t>Wnt10a</t>
  </si>
  <si>
    <t>ENSRNOG00000019802</t>
  </si>
  <si>
    <t>Zfp428</t>
  </si>
  <si>
    <t>ENSRNOG00000052513</t>
  </si>
  <si>
    <t>Wapl</t>
  </si>
  <si>
    <t>ENSRNOG00000052549</t>
  </si>
  <si>
    <t>Chga</t>
  </si>
  <si>
    <t>ENSRNOG00000052572</t>
  </si>
  <si>
    <t>Aff2</t>
  </si>
  <si>
    <t>ENSRNOG00000052583</t>
  </si>
  <si>
    <t>Zfp106</t>
  </si>
  <si>
    <t>ENSRNOG00000019885</t>
  </si>
  <si>
    <t>Magi3</t>
  </si>
  <si>
    <t>ENSRNOG00000052758</t>
  </si>
  <si>
    <t>Cyria</t>
  </si>
  <si>
    <t>ENSRNOG00000019908</t>
  </si>
  <si>
    <t>Lamtor2</t>
  </si>
  <si>
    <t>ENSRNOG00000052775</t>
  </si>
  <si>
    <t>RGD1305938</t>
  </si>
  <si>
    <t>ENSRNOG00000019961</t>
  </si>
  <si>
    <t>Tcte1</t>
  </si>
  <si>
    <t>ENSRNOG00000052887</t>
  </si>
  <si>
    <t>Dnajc6</t>
  </si>
  <si>
    <t>ENSRNOG00000053054</t>
  </si>
  <si>
    <t>Ccnt1</t>
  </si>
  <si>
    <t>ENSRNOG00000019973</t>
  </si>
  <si>
    <t>Arl3</t>
  </si>
  <si>
    <t>ENSRNOG00000019979</t>
  </si>
  <si>
    <t>B3galt6</t>
  </si>
  <si>
    <t>ENSRNOG00000053172</t>
  </si>
  <si>
    <t>Ssr4</t>
  </si>
  <si>
    <t>ENSRNOG00000053230</t>
  </si>
  <si>
    <t>Cep20</t>
  </si>
  <si>
    <t>ENSRNOG00000053599</t>
  </si>
  <si>
    <t>Pogz</t>
  </si>
  <si>
    <t>ENSRNOG00000053753</t>
  </si>
  <si>
    <t>AABR07070307.1</t>
  </si>
  <si>
    <t>ENSRNOG00000053804</t>
  </si>
  <si>
    <t>Prmt8</t>
  </si>
  <si>
    <t>ENSRNOG00000053859</t>
  </si>
  <si>
    <t>Ranbp6</t>
  </si>
  <si>
    <t>ENSRNOG00000020010</t>
  </si>
  <si>
    <t>Kctd13</t>
  </si>
  <si>
    <t>ENSRNOG00000054063</t>
  </si>
  <si>
    <t>Naa80</t>
  </si>
  <si>
    <t>ENSRNOG00000020028</t>
  </si>
  <si>
    <t>Pcdhb22</t>
  </si>
  <si>
    <t>ENSRNOG00000054204</t>
  </si>
  <si>
    <t>ENSRNOG00000054560</t>
  </si>
  <si>
    <t>Sh2d3c</t>
  </si>
  <si>
    <t>ENSRNOG00000054603</t>
  </si>
  <si>
    <t>Pacsin1</t>
  </si>
  <si>
    <t>ENSRNOG00000054626</t>
  </si>
  <si>
    <t>Rps8</t>
  </si>
  <si>
    <t>ENSRNOG00000020117</t>
  </si>
  <si>
    <t>Brms1</t>
  </si>
  <si>
    <t>ENSRNOG00000054669</t>
  </si>
  <si>
    <t>RGD1305110</t>
  </si>
  <si>
    <t>ENSRNOG00000054695</t>
  </si>
  <si>
    <t>Calcrl</t>
  </si>
  <si>
    <t>ENSRNOG00000054751</t>
  </si>
  <si>
    <t>Lmbrd2</t>
  </si>
  <si>
    <t>ENSRNOG00000054782</t>
  </si>
  <si>
    <t>Ppp3cb</t>
  </si>
  <si>
    <t>ENSRNOG00000020230</t>
  </si>
  <si>
    <t>Pias4</t>
  </si>
  <si>
    <t>ENSRNOG00000054809</t>
  </si>
  <si>
    <t>AABR07026032.1</t>
  </si>
  <si>
    <t>ENSRNOG00000054891</t>
  </si>
  <si>
    <t>Cnot6</t>
  </si>
  <si>
    <t>ENSRNOG00000054901</t>
  </si>
  <si>
    <t>Rif1</t>
  </si>
  <si>
    <t>ENSRNOG00000054989</t>
  </si>
  <si>
    <t>Grhl1</t>
  </si>
  <si>
    <t>ENSRNOG00000020261</t>
  </si>
  <si>
    <t>Fam53c</t>
  </si>
  <si>
    <t>ENSRNOG00000055012</t>
  </si>
  <si>
    <t>Yme1l1</t>
  </si>
  <si>
    <t>ENSRNOG00000020272</t>
  </si>
  <si>
    <t>Elapor1</t>
  </si>
  <si>
    <t>ENSRNOG00000055564</t>
  </si>
  <si>
    <t>RGD1564664</t>
  </si>
  <si>
    <t>ENSRNOG00000020297</t>
  </si>
  <si>
    <t>Gon4l</t>
  </si>
  <si>
    <t>ENSRNOG00000055631</t>
  </si>
  <si>
    <t>Zfp280d</t>
  </si>
  <si>
    <t>ENSRNOG00000055984</t>
  </si>
  <si>
    <t>Adrm1</t>
  </si>
  <si>
    <t>ENSRNOG00000020325</t>
  </si>
  <si>
    <t>Calhm2</t>
  </si>
  <si>
    <t>ENSRNOG00000056041</t>
  </si>
  <si>
    <t>AABR07062570.1</t>
  </si>
  <si>
    <t>ENSRNOG00000020347</t>
  </si>
  <si>
    <t>Nup98</t>
  </si>
  <si>
    <t>ENSRNOG00000056151</t>
  </si>
  <si>
    <t>AABR07007642.1</t>
  </si>
  <si>
    <t>ENSRNOG00000056207</t>
  </si>
  <si>
    <t>Capza2</t>
  </si>
  <si>
    <t>ENSRNOG00000056332</t>
  </si>
  <si>
    <t>Miga1</t>
  </si>
  <si>
    <t>ENSRNOG00000056371</t>
  </si>
  <si>
    <t>Pik3ca</t>
  </si>
  <si>
    <t>ENSRNOG00000020372</t>
  </si>
  <si>
    <t>Hdac4</t>
  </si>
  <si>
    <t>ENSRNOG00000056643</t>
  </si>
  <si>
    <t>Cdh8</t>
  </si>
  <si>
    <t>ENSRNOG00000056658</t>
  </si>
  <si>
    <t>Xylt1</t>
  </si>
  <si>
    <t>ENSRNOG00000056703</t>
  </si>
  <si>
    <t>Atrx</t>
  </si>
  <si>
    <t>ENSRNOG00000020416</t>
  </si>
  <si>
    <t>Zfr2</t>
  </si>
  <si>
    <t>ENSRNOG00000056714</t>
  </si>
  <si>
    <t>Sla</t>
  </si>
  <si>
    <t>ENSRNOG00000056753</t>
  </si>
  <si>
    <t>Hectd2</t>
  </si>
  <si>
    <t>ENSRNOG00000056940</t>
  </si>
  <si>
    <t>Cited2</t>
  </si>
  <si>
    <t>ENSRNOG00000056955</t>
  </si>
  <si>
    <t>ENSRNOG00000020431</t>
  </si>
  <si>
    <t>Matk</t>
  </si>
  <si>
    <t>ENSRNOG00000057231</t>
  </si>
  <si>
    <t>Ddx3</t>
  </si>
  <si>
    <t>ENSRNOG00000020455</t>
  </si>
  <si>
    <t>Cst6</t>
  </si>
  <si>
    <t>ENSRNOG00000057290</t>
  </si>
  <si>
    <t>Tmem168</t>
  </si>
  <si>
    <t>ENSRNOG00000020474</t>
  </si>
  <si>
    <t>Pin1</t>
  </si>
  <si>
    <t>ENSRNOG00000057622</t>
  </si>
  <si>
    <t>Rbm41</t>
  </si>
  <si>
    <t>ENSRNOG00000057626</t>
  </si>
  <si>
    <t>Pgd</t>
  </si>
  <si>
    <t>ENSRNOG00000057754</t>
  </si>
  <si>
    <t>Tcf12</t>
  </si>
  <si>
    <t>ENSRNOG00000020481</t>
  </si>
  <si>
    <t>Pafah1b3</t>
  </si>
  <si>
    <t>ENSRNOG00000057760</t>
  </si>
  <si>
    <t>Stil</t>
  </si>
  <si>
    <t>ENSRNOG00000020485</t>
  </si>
  <si>
    <t>Vav3</t>
  </si>
  <si>
    <t>ENSRNOG00000057806</t>
  </si>
  <si>
    <t>Trpm7</t>
  </si>
  <si>
    <t>ENSRNOG00000020505</t>
  </si>
  <si>
    <t>Map4k1</t>
  </si>
  <si>
    <t>ENSRNOG00000057823</t>
  </si>
  <si>
    <t>Ubc</t>
  </si>
  <si>
    <t>ENSRNOG00000057934</t>
  </si>
  <si>
    <t>Tmx1</t>
  </si>
  <si>
    <t>ENSRNOG00000020527</t>
  </si>
  <si>
    <t>Drap1</t>
  </si>
  <si>
    <t>ENSRNOG00000058030</t>
  </si>
  <si>
    <t>Zfp229</t>
  </si>
  <si>
    <t>ENSRNOG00000058050</t>
  </si>
  <si>
    <t>Bclaf1</t>
  </si>
  <si>
    <t>ENSRNOG00000020580</t>
  </si>
  <si>
    <t>Shfl</t>
  </si>
  <si>
    <t>ENSRNOG00000058130</t>
  </si>
  <si>
    <t>Pym1</t>
  </si>
  <si>
    <t>ENSRNOG00000058316</t>
  </si>
  <si>
    <t>Mospd1</t>
  </si>
  <si>
    <t>ENSRNOG00000020595</t>
  </si>
  <si>
    <t>Rps11</t>
  </si>
  <si>
    <t>ENSRNOG00000058359</t>
  </si>
  <si>
    <t>Fkbp8</t>
  </si>
  <si>
    <t>ENSRNOG00000020601</t>
  </si>
  <si>
    <t>Hmg20b</t>
  </si>
  <si>
    <t>ENSRNOG00000020608</t>
  </si>
  <si>
    <t>Ppan</t>
  </si>
  <si>
    <t>ENSRNOG00000020619</t>
  </si>
  <si>
    <t>Eif3g</t>
  </si>
  <si>
    <t>ENSRNOG00000058898</t>
  </si>
  <si>
    <t>Nedd4</t>
  </si>
  <si>
    <t>ENSRNOG00000058973</t>
  </si>
  <si>
    <t>Atad2b</t>
  </si>
  <si>
    <t>ENSRNOG00000020635</t>
  </si>
  <si>
    <t>Exosc5</t>
  </si>
  <si>
    <t>ENSRNOG00000059043</t>
  </si>
  <si>
    <t>Itch</t>
  </si>
  <si>
    <t>ENSRNOG00000059061</t>
  </si>
  <si>
    <t>Uqcr10</t>
  </si>
  <si>
    <t>ENSRNOG00000059243</t>
  </si>
  <si>
    <t>AABR07051787.1</t>
  </si>
  <si>
    <t>ENSRNOG00000059386</t>
  </si>
  <si>
    <t>Nudt19</t>
  </si>
  <si>
    <t>ENSRNOG00000020698</t>
  </si>
  <si>
    <t>Rnd2</t>
  </si>
  <si>
    <t>ENSRNOG00000059456</t>
  </si>
  <si>
    <t>Grk3</t>
  </si>
  <si>
    <t>ENSRNOG00000020717</t>
  </si>
  <si>
    <t>Bod1</t>
  </si>
  <si>
    <t>ENSRNOG00000059492</t>
  </si>
  <si>
    <t>Zfp160</t>
  </si>
  <si>
    <t>ENSRNOG00000020744</t>
  </si>
  <si>
    <t>Adar</t>
  </si>
  <si>
    <t>ENSRNOG00000059589</t>
  </si>
  <si>
    <t>Lmbr1</t>
  </si>
  <si>
    <t>Tpgs1</t>
  </si>
  <si>
    <t>ENSRNOG00000059876</t>
  </si>
  <si>
    <t>Fsd1l</t>
  </si>
  <si>
    <t>ENSRNOG00000059961</t>
  </si>
  <si>
    <t>Rapgef3</t>
  </si>
  <si>
    <t>ENSRNOG00000060010</t>
  </si>
  <si>
    <t>Ss18l1</t>
  </si>
  <si>
    <t>ENSRNOG00000060045</t>
  </si>
  <si>
    <t>Pi4ka</t>
  </si>
  <si>
    <t>ENSRNOG00000020778</t>
  </si>
  <si>
    <t>Chrnb2</t>
  </si>
  <si>
    <t>ENSRNOG00000060129</t>
  </si>
  <si>
    <t>Zfp655</t>
  </si>
  <si>
    <t>ENSRNOG00000020793</t>
  </si>
  <si>
    <t>Ruvbl2</t>
  </si>
  <si>
    <t>ENSRNOG00000060410</t>
  </si>
  <si>
    <t>Pcdh1</t>
  </si>
  <si>
    <t>ENSRNOG00000060437</t>
  </si>
  <si>
    <t>AC239701.1</t>
  </si>
  <si>
    <t>ENSRNOG00000020867</t>
  </si>
  <si>
    <t>ENSRNOG00000020875</t>
  </si>
  <si>
    <t>Celf3</t>
  </si>
  <si>
    <t>ENSRNOG00000060542</t>
  </si>
  <si>
    <t>Mid2</t>
  </si>
  <si>
    <t>ENSRNOG00000060723</t>
  </si>
  <si>
    <t>AABR07071244.1</t>
  </si>
  <si>
    <t>ENSRNOG00000020882</t>
  </si>
  <si>
    <t>Shkbp1</t>
  </si>
  <si>
    <t>ENSRNOG00000060793</t>
  </si>
  <si>
    <t>Eif2s3x</t>
  </si>
  <si>
    <t>ENSRNOG00000020893</t>
  </si>
  <si>
    <t>Snx27</t>
  </si>
  <si>
    <t>ENSRNOG00000060831</t>
  </si>
  <si>
    <t>Clca1</t>
  </si>
  <si>
    <t>ENSRNOG00000060867</t>
  </si>
  <si>
    <t>Rln1</t>
  </si>
  <si>
    <t>ENSRNOG00000060946</t>
  </si>
  <si>
    <t>Cask</t>
  </si>
  <si>
    <t>ENSRNOG00000061058</t>
  </si>
  <si>
    <t>Csde1</t>
  </si>
  <si>
    <t>ENSRNOG00000061073</t>
  </si>
  <si>
    <t>Zfp275</t>
  </si>
  <si>
    <t>ENSRNOG00000020970</t>
  </si>
  <si>
    <t>Rundc3a</t>
  </si>
  <si>
    <t>ENSRNOG00000061153</t>
  </si>
  <si>
    <t>Hrh3</t>
  </si>
  <si>
    <t>ENSRNOG00000021003</t>
  </si>
  <si>
    <t>Sac3d1</t>
  </si>
  <si>
    <t>ENSRNOG00000061231</t>
  </si>
  <si>
    <t>Selenom</t>
  </si>
  <si>
    <t>ENSRNOG00000061246</t>
  </si>
  <si>
    <t>Cyrib</t>
  </si>
  <si>
    <t>ENSRNOG00000021017</t>
  </si>
  <si>
    <t>Ca11</t>
  </si>
  <si>
    <t>ENSRNOG00000061304</t>
  </si>
  <si>
    <t>Atp2b3</t>
  </si>
  <si>
    <t>ENSRNOG00000061508</t>
  </si>
  <si>
    <t>Reps2</t>
  </si>
  <si>
    <t>ENSRNOG00000021042</t>
  </si>
  <si>
    <t>Psmd4</t>
  </si>
  <si>
    <t>ENSRNOG00000061533</t>
  </si>
  <si>
    <t>AABR07001926.3</t>
  </si>
  <si>
    <t>ENSRNOG00000061582</t>
  </si>
  <si>
    <t>Scamp1</t>
  </si>
  <si>
    <t>ENSRNOG00000061607</t>
  </si>
  <si>
    <t>Lmbr1l</t>
  </si>
  <si>
    <t>ENSRNOG00000021057</t>
  </si>
  <si>
    <t>Osbp</t>
  </si>
  <si>
    <t>ENSRNOG00000062231</t>
  </si>
  <si>
    <t>FAM120C</t>
  </si>
  <si>
    <t>ENSRNOG00000021079</t>
  </si>
  <si>
    <t>Fxyd1</t>
  </si>
  <si>
    <t>ENSRNOG00000021125</t>
  </si>
  <si>
    <t>Prdx5</t>
  </si>
  <si>
    <t>ENSRNOG00000021145</t>
  </si>
  <si>
    <t>Gpr137</t>
  </si>
  <si>
    <t>ENSRNOG00000021157</t>
  </si>
  <si>
    <t>Ctss</t>
  </si>
  <si>
    <t>ENSRNOG00000021158</t>
  </si>
  <si>
    <t>Nudt22</t>
  </si>
  <si>
    <t>ENSRNOG00000021185</t>
  </si>
  <si>
    <t>Bola1</t>
  </si>
  <si>
    <t>ENSRNOG00000021232</t>
  </si>
  <si>
    <t>Ddrgk1</t>
  </si>
  <si>
    <t>ENSRNOG00000021234</t>
  </si>
  <si>
    <t>Slc4a11</t>
  </si>
  <si>
    <t>ENSRNOG00000021237</t>
  </si>
  <si>
    <t>Dnaaf9</t>
  </si>
  <si>
    <t>ENSRNOG00000021240</t>
  </si>
  <si>
    <t>Atrn</t>
  </si>
  <si>
    <t>ENSRNOG00000021250</t>
  </si>
  <si>
    <t>Rnf24</t>
  </si>
  <si>
    <t>ENSRNOG00000021261</t>
  </si>
  <si>
    <t>Rassf2</t>
  </si>
  <si>
    <t>ENSRNOG00000021285</t>
  </si>
  <si>
    <t>Celsr1</t>
  </si>
  <si>
    <t>ENSRNOG00000021287</t>
  </si>
  <si>
    <t>Hexim2</t>
  </si>
  <si>
    <t>ENSRNOG00000021355</t>
  </si>
  <si>
    <t>Ca6</t>
  </si>
  <si>
    <t>ENSRNOG00000021469</t>
  </si>
  <si>
    <t>Ccdc14</t>
  </si>
  <si>
    <t>ENSRNOG00000021472</t>
  </si>
  <si>
    <t>Ermn</t>
  </si>
  <si>
    <t>ENSRNOG00000021581</t>
  </si>
  <si>
    <t>Rapgef2</t>
  </si>
  <si>
    <t>ENSRNOG00000021602</t>
  </si>
  <si>
    <t>Zmynd10</t>
  </si>
  <si>
    <t>ENSRNOG00000021609</t>
  </si>
  <si>
    <t>RGD1563072</t>
  </si>
  <si>
    <t>Cib1</t>
  </si>
  <si>
    <t>ENSRNOG00000021794</t>
  </si>
  <si>
    <t>Znhit2</t>
  </si>
  <si>
    <t>ENSRNOG00000021831</t>
  </si>
  <si>
    <t>Kcnrg</t>
  </si>
  <si>
    <t>ENSRNOG00000021966</t>
  </si>
  <si>
    <t>Il17rd</t>
  </si>
  <si>
    <t>ENSRNOG00000022060</t>
  </si>
  <si>
    <t>Magi1</t>
  </si>
  <si>
    <t>ENSRNOG00000022153</t>
  </si>
  <si>
    <t>Tmem134</t>
  </si>
  <si>
    <t>ENSRNOG00000022176</t>
  </si>
  <si>
    <t>Gpr75</t>
  </si>
  <si>
    <t>ENSRNOG00000022260</t>
  </si>
  <si>
    <t>Senp1</t>
  </si>
  <si>
    <t>ENSRNOG00000022320</t>
  </si>
  <si>
    <t>Primpol</t>
  </si>
  <si>
    <t>ENSRNOG00000022321</t>
  </si>
  <si>
    <t>Hapln3</t>
  </si>
  <si>
    <t>ENSRNOG00000022395</t>
  </si>
  <si>
    <t>Tnrc6c</t>
  </si>
  <si>
    <t>ENSRNOG00000022402</t>
  </si>
  <si>
    <t>Luzp1</t>
  </si>
  <si>
    <t>ENSRNOG00000022432</t>
  </si>
  <si>
    <t>Tmem59l</t>
  </si>
  <si>
    <t>ENSRNOG00000022540</t>
  </si>
  <si>
    <t>Trex1</t>
  </si>
  <si>
    <t>ENSRNOG00000022567</t>
  </si>
  <si>
    <t>Gpr62</t>
  </si>
  <si>
    <t>ENSRNOG00000022847</t>
  </si>
  <si>
    <t>Dop1a</t>
  </si>
  <si>
    <t>ENSRNOG00000022860</t>
  </si>
  <si>
    <t>Swi5</t>
  </si>
  <si>
    <t>ENSRNOG00000022870</t>
  </si>
  <si>
    <t>Smad5</t>
  </si>
  <si>
    <t>ENSRNOG00000022871</t>
  </si>
  <si>
    <t>2610008E11Rik</t>
  </si>
  <si>
    <t>ENSRNOG00000023021</t>
  </si>
  <si>
    <t>Msl2</t>
  </si>
  <si>
    <t>ENSRNOG00000023079</t>
  </si>
  <si>
    <t>Nras</t>
  </si>
  <si>
    <t>ENSRNOG00000023100</t>
  </si>
  <si>
    <t>Dynlt5</t>
  </si>
  <si>
    <t>ENSRNOG00000023238</t>
  </si>
  <si>
    <t>Dgkd</t>
  </si>
  <si>
    <t>ENSRNOG00000023280</t>
  </si>
  <si>
    <t>Als2</t>
  </si>
  <si>
    <t>ENSRNOG00000023338</t>
  </si>
  <si>
    <t>Tspan2</t>
  </si>
  <si>
    <t>ENSRNOG00000023467</t>
  </si>
  <si>
    <t>Fam168b</t>
  </si>
  <si>
    <t>ENSRNOG00000023492</t>
  </si>
  <si>
    <t>Greb1l</t>
  </si>
  <si>
    <t>ENSRNOG00000023496</t>
  </si>
  <si>
    <t>Fam189a1</t>
  </si>
  <si>
    <t>ENSRNOG00000023538</t>
  </si>
  <si>
    <t>Aldh5a1</t>
  </si>
  <si>
    <t>ENSRNOG00000023549</t>
  </si>
  <si>
    <t>Samd5</t>
  </si>
  <si>
    <t>ENSRNOG00000023577</t>
  </si>
  <si>
    <t>Gigyf2</t>
  </si>
  <si>
    <t>ENSRNOG00000023579</t>
  </si>
  <si>
    <t>Tet2</t>
  </si>
  <si>
    <t>ENSRNOG00000023657</t>
  </si>
  <si>
    <t>Gprin3</t>
  </si>
  <si>
    <t>ENSRNOG00000023661</t>
  </si>
  <si>
    <t>Celf2</t>
  </si>
  <si>
    <t>ENSRNOG00000023753</t>
  </si>
  <si>
    <t>Afdn</t>
  </si>
  <si>
    <t>ENSRNOG00000023837</t>
  </si>
  <si>
    <t>Mtx3</t>
  </si>
  <si>
    <t>ENSRNOG00000023951</t>
  </si>
  <si>
    <t>Tbc1d30</t>
  </si>
  <si>
    <t>ENSRNOG00000024065</t>
  </si>
  <si>
    <t>Zfp575</t>
  </si>
  <si>
    <t>ENSRNOG00000024089</t>
  </si>
  <si>
    <t>Fndc3b</t>
  </si>
  <si>
    <t>ENSRNOG00000024114</t>
  </si>
  <si>
    <t>Zdbf2</t>
  </si>
  <si>
    <t>ENSRNOG00000024127</t>
  </si>
  <si>
    <t>Atp13a5</t>
  </si>
  <si>
    <t>ENSRNOG00000024139</t>
  </si>
  <si>
    <t>Miip</t>
  </si>
  <si>
    <t>ENSRNOG00000024272</t>
  </si>
  <si>
    <t>Ino80d</t>
  </si>
  <si>
    <t>ENSRNOG00000024322</t>
  </si>
  <si>
    <t>Shroom2</t>
  </si>
  <si>
    <t>ENSRNOG00000024433</t>
  </si>
  <si>
    <t>Fbxl7</t>
  </si>
  <si>
    <t>ENSRNOG00000024503</t>
  </si>
  <si>
    <t>Nbas</t>
  </si>
  <si>
    <t>ENSRNOG00000024507</t>
  </si>
  <si>
    <t>RGD1309489</t>
  </si>
  <si>
    <t>ENSRNOG00000024577</t>
  </si>
  <si>
    <t>Gamt</t>
  </si>
  <si>
    <t>ENSRNOG00000024631</t>
  </si>
  <si>
    <t>Chadl</t>
  </si>
  <si>
    <t>ENSRNOG00000024635</t>
  </si>
  <si>
    <t>Cramp1</t>
  </si>
  <si>
    <t>ENSRNOG00000024703</t>
  </si>
  <si>
    <t>Dock5</t>
  </si>
  <si>
    <t>ENSRNOG00000024711</t>
  </si>
  <si>
    <t>Sdk2</t>
  </si>
  <si>
    <t>ENSRNOG00000024730</t>
  </si>
  <si>
    <t>Ppm1e</t>
  </si>
  <si>
    <t>ENSRNOG00000024751</t>
  </si>
  <si>
    <t>Macroh2a2</t>
  </si>
  <si>
    <t>ENSRNOG00000024870</t>
  </si>
  <si>
    <t>Anks1b</t>
  </si>
  <si>
    <t>ENSRNOG00000025065</t>
  </si>
  <si>
    <t>RGD1560436</t>
  </si>
  <si>
    <t>ENSRNOG00000025108</t>
  </si>
  <si>
    <t>Ankrd35</t>
  </si>
  <si>
    <t>ENSRNOG00000025111</t>
  </si>
  <si>
    <t>Nfkbid</t>
  </si>
  <si>
    <t>ENSRNOG00000025245</t>
  </si>
  <si>
    <t>RGD1311946</t>
  </si>
  <si>
    <t>ENSRNOG00000025269</t>
  </si>
  <si>
    <t>Slc25a44</t>
  </si>
  <si>
    <t>ENSRNOG00000025394</t>
  </si>
  <si>
    <t>Tanc1</t>
  </si>
  <si>
    <t>ENSRNOG00000025416</t>
  </si>
  <si>
    <t>Dpy19l4</t>
  </si>
  <si>
    <t>ENSRNOG00000025454</t>
  </si>
  <si>
    <t>Rrm2b</t>
  </si>
  <si>
    <t>ENSRNOG00000025463</t>
  </si>
  <si>
    <t>AI593442</t>
  </si>
  <si>
    <t>ENSRNOG00000025528</t>
  </si>
  <si>
    <t>Efr3a</t>
  </si>
  <si>
    <t>ENSRNOG00000025612</t>
  </si>
  <si>
    <t>Sez6l</t>
  </si>
  <si>
    <t>ENSRNOG00000025704</t>
  </si>
  <si>
    <t>Yod1</t>
  </si>
  <si>
    <t>ENSRNOG00000025792</t>
  </si>
  <si>
    <t>Crk</t>
  </si>
  <si>
    <t>ENSRNOG00000025899</t>
  </si>
  <si>
    <t>Thada</t>
  </si>
  <si>
    <t>ENSRNOG00000025936</t>
  </si>
  <si>
    <t>Rpl6</t>
  </si>
  <si>
    <t>ENSRNOG00000025937</t>
  </si>
  <si>
    <t>Zfp26</t>
  </si>
  <si>
    <t>ENSRNOG00000026065</t>
  </si>
  <si>
    <t>Slit1</t>
  </si>
  <si>
    <t>ENSRNOG00000026248</t>
  </si>
  <si>
    <t>Nmt2</t>
  </si>
  <si>
    <t>ENSRNOG00000026260</t>
  </si>
  <si>
    <t>Rpl11</t>
  </si>
  <si>
    <t>ENSRNOG00000026299</t>
  </si>
  <si>
    <t>Mysm1</t>
  </si>
  <si>
    <t>ENSRNOG00000026336</t>
  </si>
  <si>
    <t>Tmem255b</t>
  </si>
  <si>
    <t>ENSRNOG00000026403</t>
  </si>
  <si>
    <t>Naf1</t>
  </si>
  <si>
    <t>ENSRNOG00000026604</t>
  </si>
  <si>
    <t>Cercam</t>
  </si>
  <si>
    <t>ENSRNOG00000026646</t>
  </si>
  <si>
    <t>Ndufs5</t>
  </si>
  <si>
    <t>ENSRNOG00000026649</t>
  </si>
  <si>
    <t>Dnmt3a</t>
  </si>
  <si>
    <t>ENSRNOG00000026661</t>
  </si>
  <si>
    <t>Hcar1</t>
  </si>
  <si>
    <t>ENSRNOG00000026705</t>
  </si>
  <si>
    <t>Dgki</t>
  </si>
  <si>
    <t>ENSRNOG00000026787</t>
  </si>
  <si>
    <t>Disp2</t>
  </si>
  <si>
    <t>ENSRNOG00000026821</t>
  </si>
  <si>
    <t>Arhgap42</t>
  </si>
  <si>
    <t>ENSRNOG00000027032</t>
  </si>
  <si>
    <t>Rhbdd3</t>
  </si>
  <si>
    <t>ENSRNOG00000027145</t>
  </si>
  <si>
    <t>Rora</t>
  </si>
  <si>
    <t>ENSRNOG00000027152</t>
  </si>
  <si>
    <t>N4bp2</t>
  </si>
  <si>
    <t>ENSRNOG00000027193</t>
  </si>
  <si>
    <t>AABR07051376.1</t>
  </si>
  <si>
    <t>ENSRNOG00000027240</t>
  </si>
  <si>
    <t>Kndc1</t>
  </si>
  <si>
    <t>ENSRNOG00000027250</t>
  </si>
  <si>
    <t>Rbm27</t>
  </si>
  <si>
    <t>ENSRNOG00000027400</t>
  </si>
  <si>
    <t>Vwc2l</t>
  </si>
  <si>
    <t>ENSRNOG00000027405</t>
  </si>
  <si>
    <t>Ccp110</t>
  </si>
  <si>
    <t>ENSRNOG00000027491</t>
  </si>
  <si>
    <t>Vldlr</t>
  </si>
  <si>
    <t>ENSRNOG00000027514</t>
  </si>
  <si>
    <t>Ube2m</t>
  </si>
  <si>
    <t>ENSRNOG00000027654</t>
  </si>
  <si>
    <t>Appbp2</t>
  </si>
  <si>
    <t>ENSRNOG00000027697</t>
  </si>
  <si>
    <t>Nmnat2</t>
  </si>
  <si>
    <t>ENSRNOG00000027722</t>
  </si>
  <si>
    <t>H1f10</t>
  </si>
  <si>
    <t>ENSRNOG00000027756</t>
  </si>
  <si>
    <t>Usf3</t>
  </si>
  <si>
    <t>ENSRNOG00000027849</t>
  </si>
  <si>
    <t>Wipf2</t>
  </si>
  <si>
    <t>ENSRNOG00000027921</t>
  </si>
  <si>
    <t>Rlf</t>
  </si>
  <si>
    <t>ENSRNOG00000027962</t>
  </si>
  <si>
    <t>Smg7</t>
  </si>
  <si>
    <t>ENSRNOG00000028149</t>
  </si>
  <si>
    <t>Kansl1l</t>
  </si>
  <si>
    <t>ENSRNOG00000028187</t>
  </si>
  <si>
    <t>Sp9</t>
  </si>
  <si>
    <t>ENSRNOG00000028211</t>
  </si>
  <si>
    <t>Akap17a</t>
  </si>
  <si>
    <t>ENSRNOG00000028215</t>
  </si>
  <si>
    <t>Nup160</t>
  </si>
  <si>
    <t>ENSRNOG00000028273</t>
  </si>
  <si>
    <t>Tmem150b</t>
  </si>
  <si>
    <t>ENSRNOG00000028341</t>
  </si>
  <si>
    <t>Alkbh5</t>
  </si>
  <si>
    <t>ENSRNOG00000028350</t>
  </si>
  <si>
    <t>Arse</t>
  </si>
  <si>
    <t>ENSRNOG00000028404</t>
  </si>
  <si>
    <t>Ppp1r1b</t>
  </si>
  <si>
    <t>ENSRNOG00000028441</t>
  </si>
  <si>
    <t>Zfp280b</t>
  </si>
  <si>
    <t>ENSRNOG00000028534</t>
  </si>
  <si>
    <t>Zfp518b</t>
  </si>
  <si>
    <t>ENSRNOG00000028580</t>
  </si>
  <si>
    <t>Pcnx2</t>
  </si>
  <si>
    <t>ENSRNOG00000028623</t>
  </si>
  <si>
    <t>Agpat5</t>
  </si>
  <si>
    <t>ENSRNOG00000028640</t>
  </si>
  <si>
    <t>Siva1</t>
  </si>
  <si>
    <t>ENSRNOG00000028685</t>
  </si>
  <si>
    <t>Shf</t>
  </si>
  <si>
    <t>ENSRNOG00000028743</t>
  </si>
  <si>
    <t>Gal3st3</t>
  </si>
  <si>
    <t>ENSRNOG00000028872</t>
  </si>
  <si>
    <t>Rai14</t>
  </si>
  <si>
    <t>ENSRNOG00000028956</t>
  </si>
  <si>
    <t>Mbd3</t>
  </si>
  <si>
    <t>ENSRNOG00000028991</t>
  </si>
  <si>
    <t>AC125757.1</t>
  </si>
  <si>
    <t>ENSRNOG00000029134</t>
  </si>
  <si>
    <t>Adgrl1</t>
  </si>
  <si>
    <t>ENSRNOG00000029148</t>
  </si>
  <si>
    <t>Pdgfd</t>
  </si>
  <si>
    <t>ENSRNOG00000029185</t>
  </si>
  <si>
    <t>Rasa1</t>
  </si>
  <si>
    <t>ENSRNOG00000029273</t>
  </si>
  <si>
    <t>E2f3</t>
  </si>
  <si>
    <t>ENSRNOG00000029321</t>
  </si>
  <si>
    <t>Ccser1</t>
  </si>
  <si>
    <t>ENSRNOG00000029360</t>
  </si>
  <si>
    <t>Serinc1</t>
  </si>
  <si>
    <t>Numbl</t>
  </si>
  <si>
    <t>ENSRNOG00000029510</t>
  </si>
  <si>
    <t>Plxnb1</t>
  </si>
  <si>
    <t>ENSRNOG00000029528</t>
  </si>
  <si>
    <t>Cbs</t>
  </si>
  <si>
    <t>ENSRNOG00000029582</t>
  </si>
  <si>
    <t>Lrch2</t>
  </si>
  <si>
    <t>ENSRNOG00000029627</t>
  </si>
  <si>
    <t>ENSRNOG00000029798</t>
  </si>
  <si>
    <t>Lrrc4c</t>
  </si>
  <si>
    <t>Pdlim4</t>
  </si>
  <si>
    <t>ENSRNOG00000029980</t>
  </si>
  <si>
    <t>Zbtb16</t>
  </si>
  <si>
    <t>ENSRNOG00000030109</t>
  </si>
  <si>
    <t>Kpna5</t>
  </si>
  <si>
    <t>ENSRNOG00000030124</t>
  </si>
  <si>
    <t>Ptpn11</t>
  </si>
  <si>
    <t>ENSRNOG00000030126</t>
  </si>
  <si>
    <t>Clk3</t>
  </si>
  <si>
    <t>ENSRNOG00000030269</t>
  </si>
  <si>
    <t>Atp2b2</t>
  </si>
  <si>
    <t>ENSRNOG00000030572</t>
  </si>
  <si>
    <t>Smc5</t>
  </si>
  <si>
    <t>ENSRNOG00000030597</t>
  </si>
  <si>
    <t>Ankrd52</t>
  </si>
  <si>
    <t>ENSRNOG00000030759</t>
  </si>
  <si>
    <t>Nhs</t>
  </si>
  <si>
    <t>ENSRNOG00000030775</t>
  </si>
  <si>
    <t>Adarb2</t>
  </si>
  <si>
    <t>ENSRNOG00000030880</t>
  </si>
  <si>
    <t>Hs6st2</t>
  </si>
  <si>
    <t>ENSRNOG00000030888</t>
  </si>
  <si>
    <t>Mapk3</t>
  </si>
  <si>
    <t>ENSRNOG00000030920</t>
  </si>
  <si>
    <t>Rtn4r</t>
  </si>
  <si>
    <t>ENSRNOG00000030932</t>
  </si>
  <si>
    <t>Zfp14</t>
  </si>
  <si>
    <t>ENSRNOG00000030954</t>
  </si>
  <si>
    <t>Fat1</t>
  </si>
  <si>
    <t>ENSRNOG00000031085</t>
  </si>
  <si>
    <t>Ergic3</t>
  </si>
  <si>
    <t>ENSRNOG00000031097</t>
  </si>
  <si>
    <t>Syce1l</t>
  </si>
  <si>
    <t>ENSRNOG00000031171</t>
  </si>
  <si>
    <t>Wdr46</t>
  </si>
  <si>
    <t>ENSRNOG00000031440</t>
  </si>
  <si>
    <t>Nova1</t>
  </si>
  <si>
    <t>ENSRNOG00000031475</t>
  </si>
  <si>
    <t>Col16a1</t>
  </si>
  <si>
    <t>ENSRNOG00000031495</t>
  </si>
  <si>
    <t>Tmem170b</t>
  </si>
  <si>
    <t>ENSRNOG00000031506</t>
  </si>
  <si>
    <t>ENSRNOG00000031544</t>
  </si>
  <si>
    <t>Larp1</t>
  </si>
  <si>
    <t>ENSRNOG00000031662</t>
  </si>
  <si>
    <t>Slc6a5</t>
  </si>
  <si>
    <t>ENSRNOG00000031760</t>
  </si>
  <si>
    <t>Fmn1</t>
  </si>
  <si>
    <t>ENSRNOG00000031769</t>
  </si>
  <si>
    <t>Chchd7</t>
  </si>
  <si>
    <t>ENSRNOG00000031814</t>
  </si>
  <si>
    <t>Sort1</t>
  </si>
  <si>
    <t>ENSRNOG00000031896</t>
  </si>
  <si>
    <t>Stt3a</t>
  </si>
  <si>
    <t>ENSRNOG00000031915</t>
  </si>
  <si>
    <t>Hdac10</t>
  </si>
  <si>
    <t>ENSRNOG00000031930</t>
  </si>
  <si>
    <t>Bin2</t>
  </si>
  <si>
    <t>ENSRNOG00000031934</t>
  </si>
  <si>
    <t>Enah</t>
  </si>
  <si>
    <t>ENSRNOG00000032364</t>
  </si>
  <si>
    <t>Tbcel</t>
  </si>
  <si>
    <t>ENSRNOG00000032490</t>
  </si>
  <si>
    <t>Cdh7</t>
  </si>
  <si>
    <t>ENSRNOG00000032522</t>
  </si>
  <si>
    <t>B630019K06Rik</t>
  </si>
  <si>
    <t>ENSRNOG00000032630</t>
  </si>
  <si>
    <t>Mrps28</t>
  </si>
  <si>
    <t>ENSRNOG00000032729</t>
  </si>
  <si>
    <t>Bex2</t>
  </si>
  <si>
    <t>ENSRNOG00000032922</t>
  </si>
  <si>
    <t>Dclk1</t>
  </si>
  <si>
    <t>ENSRNOG00000033202</t>
  </si>
  <si>
    <t>Fbxo41</t>
  </si>
  <si>
    <t>ENSRNOG00000033251</t>
  </si>
  <si>
    <t>Slc25a52</t>
  </si>
  <si>
    <t>ENSRNOG00000033426</t>
  </si>
  <si>
    <t>Cdc37</t>
  </si>
  <si>
    <t>ENSRNOG00000033433</t>
  </si>
  <si>
    <t>Csrnp1</t>
  </si>
  <si>
    <t>ENSRNOG00000033498</t>
  </si>
  <si>
    <t>ENSRNOG00000033568</t>
  </si>
  <si>
    <t>Mapk8ip3</t>
  </si>
  <si>
    <t>ENSRNOG00000033579</t>
  </si>
  <si>
    <t>Glt8d2</t>
  </si>
  <si>
    <t>ENSRNOG00000033639</t>
  </si>
  <si>
    <t>Zfp777</t>
  </si>
  <si>
    <t>ENSRNOG00000034022</t>
  </si>
  <si>
    <t>Taf2</t>
  </si>
  <si>
    <t>ENSRNOG00000034025</t>
  </si>
  <si>
    <t>Ptprj</t>
  </si>
  <si>
    <t>ENSRNOG00000036695</t>
  </si>
  <si>
    <t>Mrpl12</t>
  </si>
  <si>
    <t>ENSRNOG00000036827</t>
  </si>
  <si>
    <t>Ppp1r1a</t>
  </si>
  <si>
    <t>ENSRNOG00000036880</t>
  </si>
  <si>
    <t>Arl5c</t>
  </si>
  <si>
    <t>ENSRNOG00000037137</t>
  </si>
  <si>
    <t>Svip</t>
  </si>
  <si>
    <t>ENSRNOG00000037225</t>
  </si>
  <si>
    <t>Tyms</t>
  </si>
  <si>
    <t>ENSRNOG00000037437</t>
  </si>
  <si>
    <t>Golga3</t>
  </si>
  <si>
    <t>ENSRNOG00000037478</t>
  </si>
  <si>
    <t>Noc4l</t>
  </si>
  <si>
    <t>ENSRNOG00000037483</t>
  </si>
  <si>
    <t>Ep400</t>
  </si>
  <si>
    <t>ENSRNOG00000037580</t>
  </si>
  <si>
    <t>Psmd8</t>
  </si>
  <si>
    <t>ENSRNOG00000037604</t>
  </si>
  <si>
    <t>Ascc3</t>
  </si>
  <si>
    <t>ENSRNOG00000037658</t>
  </si>
  <si>
    <t>Gprasp2</t>
  </si>
  <si>
    <t>ENSRNOG00000037897</t>
  </si>
  <si>
    <t>Rps19</t>
  </si>
  <si>
    <t>ENSRNOG00000038044</t>
  </si>
  <si>
    <t>Tsc22d2</t>
  </si>
  <si>
    <t>ENSRNOG00000038047</t>
  </si>
  <si>
    <t>Mt1</t>
  </si>
  <si>
    <t>ENSRNOG00000038140</t>
  </si>
  <si>
    <t>Nsd2</t>
  </si>
  <si>
    <t>ENSRNOG00000038228</t>
  </si>
  <si>
    <t>Serp2</t>
  </si>
  <si>
    <t>Atoh7</t>
  </si>
  <si>
    <t>ENSRNOG00000039191</t>
  </si>
  <si>
    <t>Yjefn3</t>
  </si>
  <si>
    <t>ENSRNOG00000039265</t>
  </si>
  <si>
    <t>Psmg4</t>
  </si>
  <si>
    <t>ENSRNOG00000039300</t>
  </si>
  <si>
    <t>Ahcyl2</t>
  </si>
  <si>
    <t>ENSRNOG00000039530</t>
  </si>
  <si>
    <t>Ccl27</t>
  </si>
  <si>
    <t>ENSRNOG00000039668</t>
  </si>
  <si>
    <t>Col8a1</t>
  </si>
  <si>
    <t>ENSRNOG00000039859</t>
  </si>
  <si>
    <t>Dnmt1</t>
  </si>
  <si>
    <t>ENSRNOG00000040287</t>
  </si>
  <si>
    <t>Cyp1b1</t>
  </si>
  <si>
    <t>ENSRNOG00000042044</t>
  </si>
  <si>
    <t>Stard3</t>
  </si>
  <si>
    <t>ENSRNOG00000042068</t>
  </si>
  <si>
    <t>Otud7b</t>
  </si>
  <si>
    <t>ENSRNOG00000042283</t>
  </si>
  <si>
    <t>Zfp267</t>
  </si>
  <si>
    <t>ENSRNOG00000042560</t>
  </si>
  <si>
    <t>Bag4</t>
  </si>
  <si>
    <t>ENSRNOG00000042576</t>
  </si>
  <si>
    <t>Tcp11l1</t>
  </si>
  <si>
    <t>Snx3</t>
  </si>
  <si>
    <t>ENSRNOG00000042690</t>
  </si>
  <si>
    <t>Zmat4</t>
  </si>
  <si>
    <t>ENSRNOG00000042702</t>
  </si>
  <si>
    <t>Nipa1</t>
  </si>
  <si>
    <t>ENSRNOG00000042878</t>
  </si>
  <si>
    <t>Wdr74</t>
  </si>
  <si>
    <t>ENSRNOG00000042888</t>
  </si>
  <si>
    <t>Cdyl2</t>
  </si>
  <si>
    <t>ENSRNOG00000042903</t>
  </si>
  <si>
    <t>Cox7a2l2</t>
  </si>
  <si>
    <t>ENSRNOG00000042929</t>
  </si>
  <si>
    <t>Nos1ap</t>
  </si>
  <si>
    <t>ENSRNOG00000042960</t>
  </si>
  <si>
    <t>Rgcc</t>
  </si>
  <si>
    <t>ENSRNOG00000042980</t>
  </si>
  <si>
    <t>Adam19</t>
  </si>
  <si>
    <t>ENSRNOG00000043007</t>
  </si>
  <si>
    <t>Rcn3</t>
  </si>
  <si>
    <t>ENSRNOG00000043060</t>
  </si>
  <si>
    <t>Dnajc4</t>
  </si>
  <si>
    <t>ENSRNOG00000043102</t>
  </si>
  <si>
    <t>Bahcc1</t>
  </si>
  <si>
    <t>ENSRNOG00000043114</t>
  </si>
  <si>
    <t>Tomm7</t>
  </si>
  <si>
    <t>ENSRNOG00000043328</t>
  </si>
  <si>
    <t>Chmp2a</t>
  </si>
  <si>
    <t>ENSRNOG00000043390</t>
  </si>
  <si>
    <t>Samd12</t>
  </si>
  <si>
    <t>ENSRNOG00000043498</t>
  </si>
  <si>
    <t>Sik2</t>
  </si>
  <si>
    <t>Romo1</t>
  </si>
  <si>
    <t>ENSRNOG00000045649</t>
  </si>
  <si>
    <t>Arrdc3</t>
  </si>
  <si>
    <t>ENSRNOG00000045728</t>
  </si>
  <si>
    <t>Crybg3</t>
  </si>
  <si>
    <t>ENSRNOG00000045740</t>
  </si>
  <si>
    <t>Tmx3</t>
  </si>
  <si>
    <t>ENSRNOG00000045791</t>
  </si>
  <si>
    <t>Eif4a3</t>
  </si>
  <si>
    <t>ENSRNOG00000045860</t>
  </si>
  <si>
    <t>U2af1</t>
  </si>
  <si>
    <t>ENSRNOG00000045918</t>
  </si>
  <si>
    <t>Jarid2</t>
  </si>
  <si>
    <t>ENSRNOG00000046139</t>
  </si>
  <si>
    <t>Syt14</t>
  </si>
  <si>
    <t>ENSRNOG00000046252</t>
  </si>
  <si>
    <t>Tbl2</t>
  </si>
  <si>
    <t>ENSRNOG00000046271</t>
  </si>
  <si>
    <t>Gspt1</t>
  </si>
  <si>
    <t>ENSRNOG00000046647</t>
  </si>
  <si>
    <t>Bpnt2</t>
  </si>
  <si>
    <t>ENSRNOG00000046660</t>
  </si>
  <si>
    <t>Gpc6</t>
  </si>
  <si>
    <t>ENSRNOG00000046675</t>
  </si>
  <si>
    <t>Gpbp1l2</t>
  </si>
  <si>
    <t>ENSRNOG00000046705</t>
  </si>
  <si>
    <t>ENSRNOG00000046851</t>
  </si>
  <si>
    <t>Tmem121b</t>
  </si>
  <si>
    <t>ENSRNOG00000046912</t>
  </si>
  <si>
    <t>Nr1d2</t>
  </si>
  <si>
    <t>ENSRNOG00000046969</t>
  </si>
  <si>
    <t>AABR07034438.1</t>
  </si>
  <si>
    <t>ENSRNOG00000047014</t>
  </si>
  <si>
    <t>Homer1</t>
  </si>
  <si>
    <t>ENSRNOG00000047134</t>
  </si>
  <si>
    <t>Gtf2f1</t>
  </si>
  <si>
    <t>ENSRNOG00000047145</t>
  </si>
  <si>
    <t>Zfp729a</t>
  </si>
  <si>
    <t>ENSRNOG00000047853</t>
  </si>
  <si>
    <t>Ss18l2</t>
  </si>
  <si>
    <t>ENSRNOG00000048113</t>
  </si>
  <si>
    <t>Cbx8</t>
  </si>
  <si>
    <t>ENSRNOG00000048145</t>
  </si>
  <si>
    <t>Sstr1</t>
  </si>
  <si>
    <t>ENSRNOG00000048242</t>
  </si>
  <si>
    <t>Txlna</t>
  </si>
  <si>
    <t>ENSRNOG00000048273</t>
  </si>
  <si>
    <t>ENSRNOG00000048291</t>
  </si>
  <si>
    <t>Tbcc</t>
  </si>
  <si>
    <t>ENSRNOG00000048320</t>
  </si>
  <si>
    <t>Ndufa11</t>
  </si>
  <si>
    <t>ENSRNOG00000048431</t>
  </si>
  <si>
    <t>Nynrin</t>
  </si>
  <si>
    <t>ENSRNOG00000048699</t>
  </si>
  <si>
    <t>Vps37d</t>
  </si>
  <si>
    <t>ENSRNOG00000048848</t>
  </si>
  <si>
    <t>Ccdc9</t>
  </si>
  <si>
    <t>ENSRNOG00000048898</t>
  </si>
  <si>
    <t>Wasf3</t>
  </si>
  <si>
    <t>ENSRNOG00000048915</t>
  </si>
  <si>
    <t>Twf2</t>
  </si>
  <si>
    <t>ENSRNOG00000048989</t>
  </si>
  <si>
    <t>Larp7</t>
  </si>
  <si>
    <t>ENSRNOG00000049020</t>
  </si>
  <si>
    <t>Tceal3</t>
  </si>
  <si>
    <t>ENSRNOG00000049407</t>
  </si>
  <si>
    <t>ENSRNOG00000049758</t>
  </si>
  <si>
    <t>Tbc1d16</t>
  </si>
  <si>
    <t>ENSRNOG00000049849</t>
  </si>
  <si>
    <t>Fam199x</t>
  </si>
  <si>
    <t>ENSRNOG00000050057</t>
  </si>
  <si>
    <t>Abca3</t>
  </si>
  <si>
    <t>ENSRNOG00000050180</t>
  </si>
  <si>
    <t>Zfpl1</t>
  </si>
  <si>
    <t>ENSRNOG00000050317</t>
  </si>
  <si>
    <t>Uhrf1bp1l</t>
  </si>
  <si>
    <t>ENSRNOG00000050410</t>
  </si>
  <si>
    <t>Snrpd3</t>
  </si>
  <si>
    <t>ENSRNOG00000050543</t>
  </si>
  <si>
    <t>Safb</t>
  </si>
  <si>
    <t>ENSRNOG00000050706</t>
  </si>
  <si>
    <t>Col25a1</t>
  </si>
  <si>
    <t>ENSRNOG00000050794</t>
  </si>
  <si>
    <t>ENSRNOG00000050995</t>
  </si>
  <si>
    <t>AABR07002774.4</t>
  </si>
  <si>
    <t>ENSRNOG00000051135</t>
  </si>
  <si>
    <t>Tug1</t>
  </si>
  <si>
    <t>ENSRNOG00000051570</t>
  </si>
  <si>
    <t>AABR07001910.1</t>
  </si>
  <si>
    <t>ENSRNOG00000051836</t>
  </si>
  <si>
    <t>Zfp92</t>
  </si>
  <si>
    <t>ENSRNOG00000051854</t>
  </si>
  <si>
    <t>Enpep</t>
  </si>
  <si>
    <t>ENSRNOG00000052025</t>
  </si>
  <si>
    <t>Tle5</t>
  </si>
  <si>
    <t>ENSRNOG00000052062</t>
  </si>
  <si>
    <t>Tut4</t>
  </si>
  <si>
    <t>ENSRNOG00000052600</t>
  </si>
  <si>
    <t>Mboat7</t>
  </si>
  <si>
    <t>ENSRNOG00000052620</t>
  </si>
  <si>
    <t>Rack1</t>
  </si>
  <si>
    <t>ENSRNOG00000052721</t>
  </si>
  <si>
    <t>Kdm6a</t>
  </si>
  <si>
    <t>ENSRNOG00000052730</t>
  </si>
  <si>
    <t>Psmb3</t>
  </si>
  <si>
    <t>ENSRNOG00000053145</t>
  </si>
  <si>
    <t>Vwa8</t>
  </si>
  <si>
    <t>ENSRNOG00000053203</t>
  </si>
  <si>
    <t>Mical3</t>
  </si>
  <si>
    <t>ENSRNOG00000053288</t>
  </si>
  <si>
    <t>Ank3</t>
  </si>
  <si>
    <t>ENSRNOG00000053303</t>
  </si>
  <si>
    <t>Bend4</t>
  </si>
  <si>
    <t>ENSRNOG00000053410</t>
  </si>
  <si>
    <t>Adcy10</t>
  </si>
  <si>
    <t>ENSRNOG00000053452</t>
  </si>
  <si>
    <t>Actg1</t>
  </si>
  <si>
    <t>ENSRNOG00000053468</t>
  </si>
  <si>
    <t>Tuba1b</t>
  </si>
  <si>
    <t>ENSRNOG00000053529</t>
  </si>
  <si>
    <t>AABR07025757.1</t>
  </si>
  <si>
    <t>ENSRNOG00000053583</t>
  </si>
  <si>
    <t>Fbxo2</t>
  </si>
  <si>
    <t>ENSRNOG00000053640</t>
  </si>
  <si>
    <t>Kcng2</t>
  </si>
  <si>
    <t>ENSRNOG00000053680</t>
  </si>
  <si>
    <t>Kansl1</t>
  </si>
  <si>
    <t>ENSRNOG00000053687</t>
  </si>
  <si>
    <t>Znf660</t>
  </si>
  <si>
    <t>ENSRNOG00000053881</t>
  </si>
  <si>
    <t>Baz2a</t>
  </si>
  <si>
    <t>ENSRNOG00000054011</t>
  </si>
  <si>
    <t>Tbc1d8b</t>
  </si>
  <si>
    <t>ENSRNOG00000054080</t>
  </si>
  <si>
    <t>Cgnl1</t>
  </si>
  <si>
    <t>ENSRNOG00000054257</t>
  </si>
  <si>
    <t>Adam10</t>
  </si>
  <si>
    <t>ENSRNOG00000054284</t>
  </si>
  <si>
    <t>AABR07072639.2</t>
  </si>
  <si>
    <t>ENSRNOG00000054294</t>
  </si>
  <si>
    <t>Rprd2</t>
  </si>
  <si>
    <t>ENSRNOG00000054458</t>
  </si>
  <si>
    <t>Kcnmb4</t>
  </si>
  <si>
    <t>ENSRNOG00000054508</t>
  </si>
  <si>
    <t>Foxp2</t>
  </si>
  <si>
    <t>ENSRNOG00000054515</t>
  </si>
  <si>
    <t>Fgd6</t>
  </si>
  <si>
    <t>ENSRNOG00000055246</t>
  </si>
  <si>
    <t>Ncor1</t>
  </si>
  <si>
    <t>ENSRNOG00000055314</t>
  </si>
  <si>
    <t>Msrb1</t>
  </si>
  <si>
    <t>ENSRNOG00000055365</t>
  </si>
  <si>
    <t>Edem1</t>
  </si>
  <si>
    <t>ENSRNOG00000055382</t>
  </si>
  <si>
    <t>Hcn1</t>
  </si>
  <si>
    <t>ENSRNOG00000055391</t>
  </si>
  <si>
    <t>Eif4ebp2</t>
  </si>
  <si>
    <t>ENSRNOG00000055567</t>
  </si>
  <si>
    <t>Fmnl2</t>
  </si>
  <si>
    <t>ENSRNOG00000055915</t>
  </si>
  <si>
    <t>ago1</t>
  </si>
  <si>
    <t>ENSRNOG00000056038</t>
  </si>
  <si>
    <t>Ehbp1l1</t>
  </si>
  <si>
    <t>ENSRNOG00000056106</t>
  </si>
  <si>
    <t>Dip2b</t>
  </si>
  <si>
    <t>Rasgrf2</t>
  </si>
  <si>
    <t>ENSRNOG00000056462</t>
  </si>
  <si>
    <t>Tmf1</t>
  </si>
  <si>
    <t>ENSRNOG00000056558</t>
  </si>
  <si>
    <t>Gabra3</t>
  </si>
  <si>
    <t>ENSRNOG00000056767</t>
  </si>
  <si>
    <t>AC136588.3</t>
  </si>
  <si>
    <t>ENSRNOG00000056837</t>
  </si>
  <si>
    <t>Abr</t>
  </si>
  <si>
    <t>ENSRNOG00000056853</t>
  </si>
  <si>
    <t>Psma7</t>
  </si>
  <si>
    <t>ENSRNOG00000056907</t>
  </si>
  <si>
    <t>Nipbl</t>
  </si>
  <si>
    <t>ENSRNOG00000056946</t>
  </si>
  <si>
    <t>Scaf1</t>
  </si>
  <si>
    <t>ENSRNOG00000057096</t>
  </si>
  <si>
    <t>Gnai1</t>
  </si>
  <si>
    <t>ENSRNOG00000057291</t>
  </si>
  <si>
    <t>AABR07019088.1</t>
  </si>
  <si>
    <t>ENSRNOG00000057378</t>
  </si>
  <si>
    <t>Clec16a</t>
  </si>
  <si>
    <t>ENSRNOG00000057416</t>
  </si>
  <si>
    <t>Zfp763</t>
  </si>
  <si>
    <t>ENSRNOG00000057569</t>
  </si>
  <si>
    <t>Ahnak</t>
  </si>
  <si>
    <t>ENSRNOG00000057578</t>
  </si>
  <si>
    <t>Prodh2</t>
  </si>
  <si>
    <t>ENSRNOG00000057729</t>
  </si>
  <si>
    <t>Strip2</t>
  </si>
  <si>
    <t>ENSRNOG00000057813</t>
  </si>
  <si>
    <t>AABR07063281.1</t>
  </si>
  <si>
    <t>ENSRNOG00000057826</t>
  </si>
  <si>
    <t>AABR07040412.1</t>
  </si>
  <si>
    <t>ENSRNOG00000058202</t>
  </si>
  <si>
    <t>Ppp2r2c</t>
  </si>
  <si>
    <t>ENSRNOG00000058470</t>
  </si>
  <si>
    <t>Col12a1</t>
  </si>
  <si>
    <t>ENSRNOG00000058572</t>
  </si>
  <si>
    <t>Nek9</t>
  </si>
  <si>
    <t>ENSRNOG00000058643</t>
  </si>
  <si>
    <t>Zfp281</t>
  </si>
  <si>
    <t>ENSRNOG00000058733</t>
  </si>
  <si>
    <t>Asap1</t>
  </si>
  <si>
    <t>ENSRNOG00000059615</t>
  </si>
  <si>
    <t>Exoc6b</t>
  </si>
  <si>
    <t>ENSRNOG00000059683</t>
  </si>
  <si>
    <t>Mpp2</t>
  </si>
  <si>
    <t>ENSRNOG00000059880</t>
  </si>
  <si>
    <t>Rubcn</t>
  </si>
  <si>
    <t>ENSRNOG00000059956</t>
  </si>
  <si>
    <t>Bcl6b</t>
  </si>
  <si>
    <t>ENSRNOG00000060144</t>
  </si>
  <si>
    <t>Ankle2</t>
  </si>
  <si>
    <t>ENSRNOG00000060248</t>
  </si>
  <si>
    <t>Chchd6</t>
  </si>
  <si>
    <t>ENSRNOG00000060367</t>
  </si>
  <si>
    <t>Rfx7</t>
  </si>
  <si>
    <t>ENSRNOG00000060407</t>
  </si>
  <si>
    <t>Cacna1i</t>
  </si>
  <si>
    <t>ENSRNOG00000060479</t>
  </si>
  <si>
    <t>Sp3</t>
  </si>
  <si>
    <t>ENSRNOG00000060544</t>
  </si>
  <si>
    <t>Kdm5b</t>
  </si>
  <si>
    <t>ENSRNOG00000060665</t>
  </si>
  <si>
    <t>Afap1</t>
  </si>
  <si>
    <t>ENSRNOG00000060750</t>
  </si>
  <si>
    <t>Rnf111</t>
  </si>
  <si>
    <t>ENSRNOG00000060817</t>
  </si>
  <si>
    <t>Stam</t>
  </si>
  <si>
    <t>ENSRNOG00000060936</t>
  </si>
  <si>
    <t>Ikbkg</t>
  </si>
  <si>
    <t>ENSRNOG00000061216</t>
  </si>
  <si>
    <t>Tubb5</t>
  </si>
  <si>
    <t>ENSRNOG00000061328</t>
  </si>
  <si>
    <t>Pag1</t>
  </si>
  <si>
    <t>ENSRNOG00000061337</t>
  </si>
  <si>
    <t>Mindy2</t>
  </si>
  <si>
    <t>ENSRNOG00000061544</t>
  </si>
  <si>
    <t>Spock2</t>
  </si>
  <si>
    <t>ENSRNOG00000061774</t>
  </si>
  <si>
    <t>RGD1560986</t>
  </si>
  <si>
    <t>ENSRNOG00000061845</t>
  </si>
  <si>
    <t>Cttnbp2</t>
  </si>
  <si>
    <t>ENSRNOG00000046390</t>
  </si>
  <si>
    <t>ENSRNOG00000059947</t>
  </si>
  <si>
    <t>Sdc1</t>
  </si>
  <si>
    <t>ENSRNOG00000017409</t>
  </si>
  <si>
    <t>Wnt6</t>
  </si>
  <si>
    <t>ENSRNOG00000047446</t>
  </si>
  <si>
    <t>Foxc2</t>
  </si>
  <si>
    <t>ENSRNOG00000000010</t>
  </si>
  <si>
    <t>Cbln1</t>
  </si>
  <si>
    <t>ENSRNOG00000010128</t>
  </si>
  <si>
    <t>Slc27a2</t>
  </si>
  <si>
    <t>ENSRNOG00000048425</t>
  </si>
  <si>
    <t>AABR07065776.3</t>
  </si>
  <si>
    <t>ENSRNOG00000017539</t>
  </si>
  <si>
    <t>Mmp9</t>
  </si>
  <si>
    <t>ENSRNOG00000010265</t>
  </si>
  <si>
    <t>Ada</t>
  </si>
  <si>
    <t>LOC100911372</t>
  </si>
  <si>
    <t>ENSRNOG00000004411</t>
  </si>
  <si>
    <t>Tspan8</t>
  </si>
  <si>
    <t>ENSRNOG00000020410</t>
  </si>
  <si>
    <t>Th</t>
  </si>
  <si>
    <t>ENSRNOG00000018735</t>
  </si>
  <si>
    <t>Cd74</t>
  </si>
  <si>
    <t>ENSRNOG00000000824</t>
  </si>
  <si>
    <t>Dse</t>
  </si>
  <si>
    <t>ENSRNOG00000027990</t>
  </si>
  <si>
    <t>Crip1</t>
  </si>
  <si>
    <t>ENSRNOG00000017226</t>
  </si>
  <si>
    <t>Slc2a4</t>
  </si>
  <si>
    <t>ENSRNOG00000016628</t>
  </si>
  <si>
    <t>Scgn</t>
  </si>
  <si>
    <t>LOC103693430</t>
  </si>
  <si>
    <t>ENSRNOG00000014320</t>
  </si>
  <si>
    <t>Inhba</t>
  </si>
  <si>
    <t>ENSRNOG00000000855</t>
  </si>
  <si>
    <t>Lst1</t>
  </si>
  <si>
    <t>ENSRNOG00000012508</t>
  </si>
  <si>
    <t>Slc39a8</t>
  </si>
  <si>
    <t>ENSRNOG00000000996</t>
  </si>
  <si>
    <t>Arpc1a</t>
  </si>
  <si>
    <t>ENSRNOG00000052745</t>
  </si>
  <si>
    <t>Met</t>
  </si>
  <si>
    <t>ENSRNOG00000049299</t>
  </si>
  <si>
    <t>AABR07051532.2</t>
  </si>
  <si>
    <t>ENSRNOG00000019163</t>
  </si>
  <si>
    <t>Syt6</t>
  </si>
  <si>
    <t>ENSRNOG00000029212</t>
  </si>
  <si>
    <t>Vcan</t>
  </si>
  <si>
    <t>ENSRNOG00000021087</t>
  </si>
  <si>
    <t>Lgi4</t>
  </si>
  <si>
    <t>ENSRNOG00000030016</t>
  </si>
  <si>
    <t>Robo3</t>
  </si>
  <si>
    <t>ENSRNOG00000038035</t>
  </si>
  <si>
    <t>Kif4a</t>
  </si>
  <si>
    <t>ENSRNOG00000015668</t>
  </si>
  <si>
    <t>Ccl19</t>
  </si>
  <si>
    <t>ENSRNOG00000003172</t>
  </si>
  <si>
    <t>Serpinf1</t>
  </si>
  <si>
    <t>ENSRNOG00000043419</t>
  </si>
  <si>
    <t>Hist3h2ba</t>
  </si>
  <si>
    <t>ENSRNOG00000020918</t>
  </si>
  <si>
    <t>Ccnd1</t>
  </si>
  <si>
    <t>RT1-M3-1</t>
  </si>
  <si>
    <t>ENSRNOG00000004320</t>
  </si>
  <si>
    <t>Tgm4</t>
  </si>
  <si>
    <t>ENSRNOG00000001031</t>
  </si>
  <si>
    <t>Ocm</t>
  </si>
  <si>
    <t>ENSRNOG00000003452</t>
  </si>
  <si>
    <t>Asb9</t>
  </si>
  <si>
    <t>ENSRNOG00000000137</t>
  </si>
  <si>
    <t>Ly86</t>
  </si>
  <si>
    <t>Il1rn</t>
  </si>
  <si>
    <t>ENSRNOG00000012110</t>
  </si>
  <si>
    <t>Col17a1</t>
  </si>
  <si>
    <t>ENSRNOG00000001892</t>
  </si>
  <si>
    <t>Tbx1</t>
  </si>
  <si>
    <t>ENSRNOG00000011130</t>
  </si>
  <si>
    <t>Calca</t>
  </si>
  <si>
    <t>ENSRNOG00000010263</t>
  </si>
  <si>
    <t>Cldn11</t>
  </si>
  <si>
    <t>ENSRNOG00000000172</t>
  </si>
  <si>
    <t>Sqor</t>
  </si>
  <si>
    <t>ENSRNOG00000004777</t>
  </si>
  <si>
    <t>Esf1</t>
  </si>
  <si>
    <t>ENSRNOG00000057556</t>
  </si>
  <si>
    <t>Pdzrn3</t>
  </si>
  <si>
    <t>ENSRNOG00000030625</t>
  </si>
  <si>
    <t>Tf</t>
  </si>
  <si>
    <t>ENSRNOG00000000763</t>
  </si>
  <si>
    <t>ENSRNOG00000000811</t>
  </si>
  <si>
    <t>Pkib</t>
  </si>
  <si>
    <t>ENSRNOG00000005731</t>
  </si>
  <si>
    <t>Birc3</t>
  </si>
  <si>
    <t>ENSRNOG00000012959</t>
  </si>
  <si>
    <t>Nab1</t>
  </si>
  <si>
    <t>ENSRNOG00000000871</t>
  </si>
  <si>
    <t>Cd40lg</t>
  </si>
  <si>
    <t>ENSRNOG00000006019</t>
  </si>
  <si>
    <t>G0s2</t>
  </si>
  <si>
    <t>ENSRNOG00000000957</t>
  </si>
  <si>
    <t>Rpl21</t>
  </si>
  <si>
    <t>ENSRNOG00000006108</t>
  </si>
  <si>
    <t>Gngt2</t>
  </si>
  <si>
    <t>ENSRNOG00000000989</t>
  </si>
  <si>
    <t>Bud31</t>
  </si>
  <si>
    <t>ENSRNOG00000006576</t>
  </si>
  <si>
    <t>Bms1</t>
  </si>
  <si>
    <t>ENSRNOG00000000024</t>
  </si>
  <si>
    <t>Hebp1</t>
  </si>
  <si>
    <t>ENSRNOG00000005561</t>
  </si>
  <si>
    <t>Brinp1</t>
  </si>
  <si>
    <t>ENSRNOG00000006859</t>
  </si>
  <si>
    <t>Insig1</t>
  </si>
  <si>
    <t>ENSRNOG00000014644</t>
  </si>
  <si>
    <t>Zic1</t>
  </si>
  <si>
    <t>ENSRNOG00000013589</t>
  </si>
  <si>
    <t>ENSRNOG00000007315</t>
  </si>
  <si>
    <t>Thoc2</t>
  </si>
  <si>
    <t>ENSRNOG00000028658</t>
  </si>
  <si>
    <t>Olig2</t>
  </si>
  <si>
    <t>ENSRNOG00000001420</t>
  </si>
  <si>
    <t>Fis1</t>
  </si>
  <si>
    <t>ENSRNOG00000001608</t>
  </si>
  <si>
    <t>Nxpe3</t>
  </si>
  <si>
    <t>ENSRNOG00000001469</t>
  </si>
  <si>
    <t>Eln</t>
  </si>
  <si>
    <t>ENSRNOG00000056246</t>
  </si>
  <si>
    <t>Gls</t>
  </si>
  <si>
    <t>ENSRNOG00000021201</t>
  </si>
  <si>
    <t>Txnip</t>
  </si>
  <si>
    <t>ENSRNOG00000009345</t>
  </si>
  <si>
    <t>Ugt8</t>
  </si>
  <si>
    <t>ENSRNOG00000009046</t>
  </si>
  <si>
    <t>Phf13</t>
  </si>
  <si>
    <t>ENSRNOG00000030467</t>
  </si>
  <si>
    <t>Ube2l6</t>
  </si>
  <si>
    <t>ENSRNOG00000002178</t>
  </si>
  <si>
    <t>Mrps18c</t>
  </si>
  <si>
    <t>ENSRNOG00000019342</t>
  </si>
  <si>
    <t>Sult1a1</t>
  </si>
  <si>
    <t>ENSRNOG00000009163</t>
  </si>
  <si>
    <t>Fam133b</t>
  </si>
  <si>
    <t>ENSRNOG00000023576</t>
  </si>
  <si>
    <t>Ecrg4</t>
  </si>
  <si>
    <t>ENSRNOG00000016358</t>
  </si>
  <si>
    <t>Apba2</t>
  </si>
  <si>
    <t>ENSRNOG00000002278</t>
  </si>
  <si>
    <t>Tec</t>
  </si>
  <si>
    <t>ENSRNOG00000020640</t>
  </si>
  <si>
    <t>Zbtb7b</t>
  </si>
  <si>
    <t>ENSRNOG00000009920</t>
  </si>
  <si>
    <t>LOC680121</t>
  </si>
  <si>
    <t>ENSRNOG00000053113</t>
  </si>
  <si>
    <t>AABR07001389.1</t>
  </si>
  <si>
    <t>ENSRNOG00000002820</t>
  </si>
  <si>
    <t>LOC24906</t>
  </si>
  <si>
    <t>ENSRNOG00000010488</t>
  </si>
  <si>
    <t>Zmiz1</t>
  </si>
  <si>
    <t>ENSRNOG00000009928</t>
  </si>
  <si>
    <t>Bckdhb</t>
  </si>
  <si>
    <t>ENSRNOG00000001821</t>
  </si>
  <si>
    <t>Adipoq</t>
  </si>
  <si>
    <t>ENSRNOG00000002835</t>
  </si>
  <si>
    <t>Luc7l3</t>
  </si>
  <si>
    <t>ENSRNOG00000013324</t>
  </si>
  <si>
    <t>Cdh5</t>
  </si>
  <si>
    <t>ENSRNOG00000010921</t>
  </si>
  <si>
    <t>Taf1d</t>
  </si>
  <si>
    <t>ENSRNOG00000034102</t>
  </si>
  <si>
    <t>Plk5</t>
  </si>
  <si>
    <t>ENSRNOG00000050206</t>
  </si>
  <si>
    <t>Shank2</t>
  </si>
  <si>
    <t>ENSRNOG00000015602</t>
  </si>
  <si>
    <t>Cdh2</t>
  </si>
  <si>
    <t>ENSRNOG00000054890</t>
  </si>
  <si>
    <t>Flna</t>
  </si>
  <si>
    <t>Slc9a3r1</t>
  </si>
  <si>
    <t>ENSRNOG00000025502</t>
  </si>
  <si>
    <t>Arhgef37</t>
  </si>
  <si>
    <t>ENSRNOG00000043225</t>
  </si>
  <si>
    <t>Zfp771</t>
  </si>
  <si>
    <t>ENSRNOG00000004537</t>
  </si>
  <si>
    <t>Rxrg</t>
  </si>
  <si>
    <t>ENSRNOG00000032396</t>
  </si>
  <si>
    <t>RGD1559575</t>
  </si>
  <si>
    <t>ENSRNOG00000003486</t>
  </si>
  <si>
    <t>Mnda</t>
  </si>
  <si>
    <t>ENSRNOG00000010079</t>
  </si>
  <si>
    <t>Ca3</t>
  </si>
  <si>
    <t>ENSRNOG00000046863</t>
  </si>
  <si>
    <t>C1ql2</t>
  </si>
  <si>
    <t>ENSRNOG00000042785</t>
  </si>
  <si>
    <t>Sesn2</t>
  </si>
  <si>
    <t>ENSRNOG00000013748</t>
  </si>
  <si>
    <t>Trem3</t>
  </si>
  <si>
    <t>ENSRNOG00000006894</t>
  </si>
  <si>
    <t>Tor1a</t>
  </si>
  <si>
    <t>ENSRNOG00000003670</t>
  </si>
  <si>
    <t>Sumo2</t>
  </si>
  <si>
    <t>ENSRNOG00000049056</t>
  </si>
  <si>
    <t>Ak1</t>
  </si>
  <si>
    <t>ENSRNOG00000043451</t>
  </si>
  <si>
    <t>Spp1</t>
  </si>
  <si>
    <t>ENSRNOG00000048433</t>
  </si>
  <si>
    <t>Tshz2</t>
  </si>
  <si>
    <t>ENSRNOG00000036869</t>
  </si>
  <si>
    <t>Tmem88b</t>
  </si>
  <si>
    <t>ENSRNOG00000003822</t>
  </si>
  <si>
    <t>Slu7</t>
  </si>
  <si>
    <t>ENSRNOG00000016448</t>
  </si>
  <si>
    <t>Eef2k</t>
  </si>
  <si>
    <t>ENSRNOG00000008600</t>
  </si>
  <si>
    <t>Sytl1</t>
  </si>
  <si>
    <t>ENSRNOG00000016391</t>
  </si>
  <si>
    <t>Arid4b</t>
  </si>
  <si>
    <t>ENSRNOG00000019203</t>
  </si>
  <si>
    <t>Eya2</t>
  </si>
  <si>
    <t>ENSRNOG00000018297</t>
  </si>
  <si>
    <t>Ocln</t>
  </si>
  <si>
    <t>ENSRNOG00000018524</t>
  </si>
  <si>
    <t>Ezr</t>
  </si>
  <si>
    <t>ENSRNOG00000010977</t>
  </si>
  <si>
    <t>Igfbp6</t>
  </si>
  <si>
    <t>ENSRNOG00000003809</t>
  </si>
  <si>
    <t>Sat1</t>
  </si>
  <si>
    <t>ENSRNOG00000018714</t>
  </si>
  <si>
    <t>Arl5b</t>
  </si>
  <si>
    <t>ENSRNOG00000004282</t>
  </si>
  <si>
    <t>Arl4a</t>
  </si>
  <si>
    <t>ENSRNOG00000020782</t>
  </si>
  <si>
    <t>Pspc1</t>
  </si>
  <si>
    <t>ENSRNOG00000024410</t>
  </si>
  <si>
    <t>Blvrb</t>
  </si>
  <si>
    <t>ENSRNOG00000017987</t>
  </si>
  <si>
    <t>Ucma</t>
  </si>
  <si>
    <t>ENSRNOG00000022502</t>
  </si>
  <si>
    <t>Nsrp1</t>
  </si>
  <si>
    <t>ENSRNOG00000004316</t>
  </si>
  <si>
    <t>Llph</t>
  </si>
  <si>
    <t>ENSRNOG00000023356</t>
  </si>
  <si>
    <t>Eif5b</t>
  </si>
  <si>
    <t>ENSRNOG00000033984</t>
  </si>
  <si>
    <t>Ifnlr1</t>
  </si>
  <si>
    <t>ENSRNOG00000023688</t>
  </si>
  <si>
    <t>Drd1</t>
  </si>
  <si>
    <t>ENSRNOG00000004401</t>
  </si>
  <si>
    <t>Mrpl13</t>
  </si>
  <si>
    <t>ENSRNOG00000011750</t>
  </si>
  <si>
    <t>Fam180a</t>
  </si>
  <si>
    <t>ENSRNOG00000023920</t>
  </si>
  <si>
    <t>Zfp791</t>
  </si>
  <si>
    <t>ENSRNOG00000014021</t>
  </si>
  <si>
    <t>Matn4</t>
  </si>
  <si>
    <t>ENSRNOG00000024372</t>
  </si>
  <si>
    <t>Cwf19l2</t>
  </si>
  <si>
    <t>ENSRNOG00000028238</t>
  </si>
  <si>
    <t>Sh3bgr</t>
  </si>
  <si>
    <t>ENSRNOG00000019350</t>
  </si>
  <si>
    <t>Lyzl4</t>
  </si>
  <si>
    <t>ENSRNOG00000024605</t>
  </si>
  <si>
    <t>Fam220a</t>
  </si>
  <si>
    <t>ENSRNOG00000024967</t>
  </si>
  <si>
    <t>Uqcrb</t>
  </si>
  <si>
    <t>ENSRNOG00000046889</t>
  </si>
  <si>
    <t>Dbi</t>
  </si>
  <si>
    <t>ENSRNOG00000025122</t>
  </si>
  <si>
    <t>AABR07005506.1</t>
  </si>
  <si>
    <t>ENSRNOG00000004842</t>
  </si>
  <si>
    <t>Dnajc24</t>
  </si>
  <si>
    <t>ENSRNOG00000018251</t>
  </si>
  <si>
    <t>Mrc1</t>
  </si>
  <si>
    <t>ENSRNOG00000005279</t>
  </si>
  <si>
    <t>Ndufaf7</t>
  </si>
  <si>
    <t>ENSRNOG00000018215</t>
  </si>
  <si>
    <t>Slc22a6</t>
  </si>
  <si>
    <t>ENSRNOG00000013981</t>
  </si>
  <si>
    <t>Ptpn5</t>
  </si>
  <si>
    <t>ENSRNOG00000031927</t>
  </si>
  <si>
    <t>Klk6</t>
  </si>
  <si>
    <t>ENSRNOG00000036701</t>
  </si>
  <si>
    <t>ENSRNOG00000047663</t>
  </si>
  <si>
    <t>Gata1</t>
  </si>
  <si>
    <t>ENSRNOG00000027860</t>
  </si>
  <si>
    <t>Ggnbp2</t>
  </si>
  <si>
    <t>ENSRNOG00000004730</t>
  </si>
  <si>
    <t>Meis2</t>
  </si>
  <si>
    <t>ENSRNOG00000043267</t>
  </si>
  <si>
    <t>Mrm2</t>
  </si>
  <si>
    <t>ENSRNOG00000004883</t>
  </si>
  <si>
    <t>Erh</t>
  </si>
  <si>
    <t>ENSRNOG00000029191</t>
  </si>
  <si>
    <t>LOC685067</t>
  </si>
  <si>
    <t>ENSRNOG00000020078</t>
  </si>
  <si>
    <t>Vstm4</t>
  </si>
  <si>
    <t>ENSRNOG00000005522</t>
  </si>
  <si>
    <t>Sh3yl1</t>
  </si>
  <si>
    <t>ENSRNOG00000007647</t>
  </si>
  <si>
    <t>Oprk1</t>
  </si>
  <si>
    <t>ENSRNOG00000050000</t>
  </si>
  <si>
    <t>AABR07034739.1</t>
  </si>
  <si>
    <t>ENSRNOG00000017286</t>
  </si>
  <si>
    <t>Ephx2</t>
  </si>
  <si>
    <t>ENSRNOG00000005871</t>
  </si>
  <si>
    <t>ENSRNOG00000004610</t>
  </si>
  <si>
    <t>Lum</t>
  </si>
  <si>
    <t>ENSRNOG00000028108</t>
  </si>
  <si>
    <t>Cytl1</t>
  </si>
  <si>
    <t>ENSRNOG00000008157</t>
  </si>
  <si>
    <t>Syn2</t>
  </si>
  <si>
    <t>ENSRNOG00000005486</t>
  </si>
  <si>
    <t>Phf20l1</t>
  </si>
  <si>
    <t>ENSRNOG00000021840</t>
  </si>
  <si>
    <t>Cped1</t>
  </si>
  <si>
    <t>ENSRNOG00000045888</t>
  </si>
  <si>
    <t>RGD1562667</t>
  </si>
  <si>
    <t>ENSRNOG00000039994</t>
  </si>
  <si>
    <t>Upf3b</t>
  </si>
  <si>
    <t>ENSRNOG00000013426</t>
  </si>
  <si>
    <t>Mrgprf</t>
  </si>
  <si>
    <t>ENSRNOG00000016182</t>
  </si>
  <si>
    <t>Tgfa</t>
  </si>
  <si>
    <t>ENSRNOG00000042340</t>
  </si>
  <si>
    <t>LOC679894</t>
  </si>
  <si>
    <t>ENSRNOG00000006263</t>
  </si>
  <si>
    <t>Sh2d1a</t>
  </si>
  <si>
    <t>ENSRNOG00000039476</t>
  </si>
  <si>
    <t>Pcdhb2</t>
  </si>
  <si>
    <t>ENSRNOG00000019207</t>
  </si>
  <si>
    <t>Shank1</t>
  </si>
  <si>
    <t>ENSRNOG00000005828</t>
  </si>
  <si>
    <t>Skp1</t>
  </si>
  <si>
    <t>ENSRNOG00000042492</t>
  </si>
  <si>
    <t>Cop1</t>
  </si>
  <si>
    <t>ENSRNOG00000006705</t>
  </si>
  <si>
    <t>Mkks</t>
  </si>
  <si>
    <t>ENSRNOG00000018715</t>
  </si>
  <si>
    <t>Clec10a</t>
  </si>
  <si>
    <t>ENSRNOG00000042825</t>
  </si>
  <si>
    <t>Cd300le</t>
  </si>
  <si>
    <t>ENSRNOG00000006828</t>
  </si>
  <si>
    <t>Baz1a</t>
  </si>
  <si>
    <t>ENSRNOG00000043416</t>
  </si>
  <si>
    <t>Bcl3</t>
  </si>
  <si>
    <t>ENSRNOG00000007336</t>
  </si>
  <si>
    <t>Churc1</t>
  </si>
  <si>
    <t>ENSRNOG00000054418</t>
  </si>
  <si>
    <t>AABR07005779.3</t>
  </si>
  <si>
    <t>ENSRNOG00000045785</t>
  </si>
  <si>
    <t>LOC100359687</t>
  </si>
  <si>
    <t>ENSRNOG00000011360</t>
  </si>
  <si>
    <t>Dkk2</t>
  </si>
  <si>
    <t>ENSRNOG00000007546</t>
  </si>
  <si>
    <t>Asns</t>
  </si>
  <si>
    <t>ENSRNOG00000018434</t>
  </si>
  <si>
    <t>Stab1</t>
  </si>
  <si>
    <t>ENSRNOG00000007900</t>
  </si>
  <si>
    <t>Tspan33</t>
  </si>
  <si>
    <t>ENSRNOG00000007744</t>
  </si>
  <si>
    <t>Ehd3</t>
  </si>
  <si>
    <t>ENSRNOG00000048949</t>
  </si>
  <si>
    <t>Elovl6</t>
  </si>
  <si>
    <t>ENSRNOG00000007235</t>
  </si>
  <si>
    <t>Atp5mc1</t>
  </si>
  <si>
    <t>ENSRNOG00000021438</t>
  </si>
  <si>
    <t>Tuba1c</t>
  </si>
  <si>
    <t>ENSRNOG00000024799</t>
  </si>
  <si>
    <t>Cd93</t>
  </si>
  <si>
    <t>ENSRNOG00000016390</t>
  </si>
  <si>
    <t>Eef1e1</t>
  </si>
  <si>
    <t>ENSRNOG00000022386</t>
  </si>
  <si>
    <t>Opalin</t>
  </si>
  <si>
    <t>ENSRNOG00000046699</t>
  </si>
  <si>
    <t>Slpi</t>
  </si>
  <si>
    <t>ENSRNOG00000007943</t>
  </si>
  <si>
    <t>Gsdma</t>
  </si>
  <si>
    <t>ENSRNOG00000049829</t>
  </si>
  <si>
    <t>AABR07060872.1</t>
  </si>
  <si>
    <t>ENSRNOG00000009005</t>
  </si>
  <si>
    <t>Slco2a1</t>
  </si>
  <si>
    <t>ENSRNOG00000000701</t>
  </si>
  <si>
    <t>Iscu</t>
  </si>
  <si>
    <t>ENSRNOG00000012876</t>
  </si>
  <si>
    <t>Slc6a13</t>
  </si>
  <si>
    <t>ENSRNOG00000019565</t>
  </si>
  <si>
    <t>Tbx15</t>
  </si>
  <si>
    <t>ENSRNOG00000048771</t>
  </si>
  <si>
    <t>RGD1559482</t>
  </si>
  <si>
    <t>ENSRNOG00000007845</t>
  </si>
  <si>
    <t>Supt4h1</t>
  </si>
  <si>
    <t>ENSRNOG00000051193</t>
  </si>
  <si>
    <t>AABR07010030.2</t>
  </si>
  <si>
    <t>ENSRNOG00000058714</t>
  </si>
  <si>
    <t>Klre1</t>
  </si>
  <si>
    <t>ENSRNOG00000000775</t>
  </si>
  <si>
    <t>Mog</t>
  </si>
  <si>
    <t>ENSRNOG00000043215</t>
  </si>
  <si>
    <t>Rtbdn</t>
  </si>
  <si>
    <t>ENSRNOG00000051300</t>
  </si>
  <si>
    <t>AABR07039328.2</t>
  </si>
  <si>
    <t>ENSRNOG00000009191</t>
  </si>
  <si>
    <t>Ccm2l</t>
  </si>
  <si>
    <t>ENSRNOG00000051880</t>
  </si>
  <si>
    <t>AABR07021996.1</t>
  </si>
  <si>
    <t>ENSRNOG00000048924</t>
  </si>
  <si>
    <t>Islr</t>
  </si>
  <si>
    <t>ENSRNOG00000011475</t>
  </si>
  <si>
    <t>Srcin1</t>
  </si>
  <si>
    <t>ENSRNOG00000025001</t>
  </si>
  <si>
    <t>Pcolce</t>
  </si>
  <si>
    <t>ENSRNOG00000010643</t>
  </si>
  <si>
    <t>Kank2</t>
  </si>
  <si>
    <t>ENSRNOG00000019810</t>
  </si>
  <si>
    <t>Des</t>
  </si>
  <si>
    <t>ENSRNOG00000059500</t>
  </si>
  <si>
    <t>Cdkn1c</t>
  </si>
  <si>
    <t>ENSRNOG00000008890</t>
  </si>
  <si>
    <t>Slc18a2</t>
  </si>
  <si>
    <t>ENSRNOG00000053070</t>
  </si>
  <si>
    <t>AABR07053749.2</t>
  </si>
  <si>
    <t>ENSRNOG00000019211</t>
  </si>
  <si>
    <t>Olfml3</t>
  </si>
  <si>
    <t>ENSRNOG00000008908</t>
  </si>
  <si>
    <t>Slc35a1</t>
  </si>
  <si>
    <t>ENSRNOG00000053494</t>
  </si>
  <si>
    <t>Mcpt1l1</t>
  </si>
  <si>
    <t>ENSRNOG00000000609</t>
  </si>
  <si>
    <t>Ipmk</t>
  </si>
  <si>
    <t>ENSRNOG00000009822</t>
  </si>
  <si>
    <t>ENSRNOG00000002950</t>
  </si>
  <si>
    <t>Lyl1</t>
  </si>
  <si>
    <t>ENSRNOG00000001427</t>
  </si>
  <si>
    <t>Orai2</t>
  </si>
  <si>
    <t>ENSRNOG00000055020</t>
  </si>
  <si>
    <t>AABR07038948.2</t>
  </si>
  <si>
    <t>ENSRNOG00000050051</t>
  </si>
  <si>
    <t>Pin4</t>
  </si>
  <si>
    <t>ENSRNOG00000055096</t>
  </si>
  <si>
    <t>AABR07002768.1</t>
  </si>
  <si>
    <t>ENSRNOG00000017438</t>
  </si>
  <si>
    <t>AABR07007068.1</t>
  </si>
  <si>
    <t>ENSRNOG00000017383</t>
  </si>
  <si>
    <t>Hikeshi</t>
  </si>
  <si>
    <t>ENSRNOG00000009742</t>
  </si>
  <si>
    <t>Rad52</t>
  </si>
  <si>
    <t>ENSRNOG00000010698</t>
  </si>
  <si>
    <t>Car1</t>
  </si>
  <si>
    <t>ENSRNOG00000027468</t>
  </si>
  <si>
    <t>Slc6a15</t>
  </si>
  <si>
    <t>ENSRNOG00000059750</t>
  </si>
  <si>
    <t>AC141102.1</t>
  </si>
  <si>
    <t>ENSRNOG00000030712</t>
  </si>
  <si>
    <t>RT1-CE1</t>
  </si>
  <si>
    <t>ENSRNOG00000060288</t>
  </si>
  <si>
    <t>LOC100365062</t>
  </si>
  <si>
    <t>ENSRNOG00000002610</t>
  </si>
  <si>
    <t>Carhsp1</t>
  </si>
  <si>
    <t>ENSRNOG00000010018</t>
  </si>
  <si>
    <t>Clec4a3</t>
  </si>
  <si>
    <t>ENSRNOG00000060927</t>
  </si>
  <si>
    <t>AABR07057683.1</t>
  </si>
  <si>
    <t>ENSRNOG00000010959</t>
  </si>
  <si>
    <t>Klhl25</t>
  </si>
  <si>
    <t>ENSRNOG00000030418</t>
  </si>
  <si>
    <t>Tmem47</t>
  </si>
  <si>
    <t>ENSRNOG00000061600</t>
  </si>
  <si>
    <t>AABR07006957.1</t>
  </si>
  <si>
    <t>ENSRNOG00000025110</t>
  </si>
  <si>
    <t>Vwa3a</t>
  </si>
  <si>
    <t>ENSRNOG00000030963</t>
  </si>
  <si>
    <t>ENSRNOG00000005673</t>
  </si>
  <si>
    <t>Runx1t1</t>
  </si>
  <si>
    <t>ENSRNOG00000020295</t>
  </si>
  <si>
    <t>Plekhn1</t>
  </si>
  <si>
    <t>ENSRNOG00000061857</t>
  </si>
  <si>
    <t>Mgst2</t>
  </si>
  <si>
    <t>ENSRNOG00000020945</t>
  </si>
  <si>
    <t>Ms4a1</t>
  </si>
  <si>
    <t>ENSRNOG00000004695</t>
  </si>
  <si>
    <t>Celf5</t>
  </si>
  <si>
    <t>ENSRNOG00000054136</t>
  </si>
  <si>
    <t>Xkrx</t>
  </si>
  <si>
    <t>ENSRNOG00000030232</t>
  </si>
  <si>
    <t>Hacd3</t>
  </si>
  <si>
    <t>ENSRNOG00000038319</t>
  </si>
  <si>
    <t>Akr1c19</t>
  </si>
  <si>
    <t>ENSRNOG00000018211</t>
  </si>
  <si>
    <t>Urod</t>
  </si>
  <si>
    <t>ENSRNOG00000021573</t>
  </si>
  <si>
    <t>Dpy19l3</t>
  </si>
  <si>
    <t>ENSRNOG00000045743</t>
  </si>
  <si>
    <t>Etnppl</t>
  </si>
  <si>
    <t>ENSRNOG00000062261</t>
  </si>
  <si>
    <t>AC111804.2</t>
  </si>
  <si>
    <t>ENSRNOG00000019675</t>
  </si>
  <si>
    <t>Pycard</t>
  </si>
  <si>
    <t>ENSRNOG00000003508</t>
  </si>
  <si>
    <t>Ergic1</t>
  </si>
  <si>
    <t>ENSRNOG00000013620</t>
  </si>
  <si>
    <t>Cdk13</t>
  </si>
  <si>
    <t>ENSRNOG00000011104</t>
  </si>
  <si>
    <t>LOC100360057</t>
  </si>
  <si>
    <t>ENSRNOG00000015430</t>
  </si>
  <si>
    <t>Nlgn2</t>
  </si>
  <si>
    <t>ENSRNOG00000008510</t>
  </si>
  <si>
    <t>Abtb2</t>
  </si>
  <si>
    <t>ENSRNOG00000004697</t>
  </si>
  <si>
    <t>Baalc</t>
  </si>
  <si>
    <t>ENSRNOG00000011905</t>
  </si>
  <si>
    <t>Atp6v1e1</t>
  </si>
  <si>
    <t>ENSRNOG00000017087</t>
  </si>
  <si>
    <t>Man1c1</t>
  </si>
  <si>
    <t>ENSRNOG00000047247</t>
  </si>
  <si>
    <t>Ptprs</t>
  </si>
  <si>
    <t>ENSRNOG00000014548</t>
  </si>
  <si>
    <t>Nedd9</t>
  </si>
  <si>
    <t>ENSRNOG00000014311</t>
  </si>
  <si>
    <t>Slc7a8</t>
  </si>
  <si>
    <t>ENSRNOG00000011498</t>
  </si>
  <si>
    <t>Psip1</t>
  </si>
  <si>
    <t>ENSRNOG00000020703</t>
  </si>
  <si>
    <t>Sipa1l3</t>
  </si>
  <si>
    <t>ENSRNOG00000014779</t>
  </si>
  <si>
    <t>Pdcd4</t>
  </si>
  <si>
    <t>ENSRNOG00000011647</t>
  </si>
  <si>
    <t>ENSRNOG00000005345</t>
  </si>
  <si>
    <t>Vsnl1</t>
  </si>
  <si>
    <t>ENSRNOG00000013656</t>
  </si>
  <si>
    <t>Lpar1</t>
  </si>
  <si>
    <t>ENSRNOG00000016112</t>
  </si>
  <si>
    <t>Cd274</t>
  </si>
  <si>
    <t>ENSRNOG00000050090</t>
  </si>
  <si>
    <t>Slc6a17</t>
  </si>
  <si>
    <t>ENSRNOG00000000341</t>
  </si>
  <si>
    <t>Nid2</t>
  </si>
  <si>
    <t>ENSRNOG00000055340</t>
  </si>
  <si>
    <t>Ski</t>
  </si>
  <si>
    <t>ENSRNOG00000008431</t>
  </si>
  <si>
    <t>Gabbr2</t>
  </si>
  <si>
    <t>ENSRNOG00000011821</t>
  </si>
  <si>
    <t>ENSRNOG00000014064</t>
  </si>
  <si>
    <t>Ctsh</t>
  </si>
  <si>
    <t>ENSRNOG00000015822</t>
  </si>
  <si>
    <t>Klf13</t>
  </si>
  <si>
    <t>ENSRNOG00000011827</t>
  </si>
  <si>
    <t>LOC100360846</t>
  </si>
  <si>
    <t>ENSRNOG00000048824</t>
  </si>
  <si>
    <t>Rnf165</t>
  </si>
  <si>
    <t>ENSRNOG00000014378</t>
  </si>
  <si>
    <t>Il1r2</t>
  </si>
  <si>
    <t>ENSRNOG00000008301</t>
  </si>
  <si>
    <t>Tagln2</t>
  </si>
  <si>
    <t>ENSRNOG00000017459</t>
  </si>
  <si>
    <t>C1ql3</t>
  </si>
  <si>
    <t>ENSRNOG00000014918</t>
  </si>
  <si>
    <t>Klrg1</t>
  </si>
  <si>
    <t>ENSRNOG00000015445</t>
  </si>
  <si>
    <t>Mal</t>
  </si>
  <si>
    <t>ENSRNOG00000007660</t>
  </si>
  <si>
    <t>ENSRNOG00000012087</t>
  </si>
  <si>
    <t>Ufsp2</t>
  </si>
  <si>
    <t>ENSRNOG00000004540</t>
  </si>
  <si>
    <t>Clec3b</t>
  </si>
  <si>
    <t>ENSRNOG00000016306</t>
  </si>
  <si>
    <t>Adgrv1</t>
  </si>
  <si>
    <t>ENSRNOG00000022921</t>
  </si>
  <si>
    <t>Dact2</t>
  </si>
  <si>
    <t>ENSRNOG00000012124</t>
  </si>
  <si>
    <t>Trappc13</t>
  </si>
  <si>
    <t>ENSRNOG00000019926</t>
  </si>
  <si>
    <t>Ramp1</t>
  </si>
  <si>
    <t>ENSRNOG00000000066</t>
  </si>
  <si>
    <t>Fbxo28</t>
  </si>
  <si>
    <t>ENSRNOG00000011521</t>
  </si>
  <si>
    <t>Filip1</t>
  </si>
  <si>
    <t>ENSRNOG00000012103</t>
  </si>
  <si>
    <t>Nmbr</t>
  </si>
  <si>
    <t>ENSRNOG00000012584</t>
  </si>
  <si>
    <t>Aamdc</t>
  </si>
  <si>
    <t>ENSRNOG00000024818</t>
  </si>
  <si>
    <t>Eva1b</t>
  </si>
  <si>
    <t>ENSRNOG00000016420</t>
  </si>
  <si>
    <t>Serpinb6b</t>
  </si>
  <si>
    <t>ENSRNOG00000025551</t>
  </si>
  <si>
    <t>Rgs22</t>
  </si>
  <si>
    <t>ENSRNOG00000012752</t>
  </si>
  <si>
    <t>Cklf</t>
  </si>
  <si>
    <t>ENSRNOG00000046280</t>
  </si>
  <si>
    <t>Tceal5</t>
  </si>
  <si>
    <t>ENSRNOG00000016995</t>
  </si>
  <si>
    <t>Zap70</t>
  </si>
  <si>
    <t>ENSRNOG00000019080</t>
  </si>
  <si>
    <t>Hsd3b7</t>
  </si>
  <si>
    <t>ENSRNOG00000000827</t>
  </si>
  <si>
    <t>Ier3</t>
  </si>
  <si>
    <t>ENSRNOG00000002911</t>
  </si>
  <si>
    <t>Alb</t>
  </si>
  <si>
    <t>ENSRNOG00000018978</t>
  </si>
  <si>
    <t>Scart1</t>
  </si>
  <si>
    <t>ENSRNOG00000013967</t>
  </si>
  <si>
    <t>Blnk</t>
  </si>
  <si>
    <t>ENSRNOG00000002930</t>
  </si>
  <si>
    <t>Ppl</t>
  </si>
  <si>
    <t>ENSRNOG00000018943</t>
  </si>
  <si>
    <t>Tnnc1</t>
  </si>
  <si>
    <t>ENSRNOG00000015860</t>
  </si>
  <si>
    <t>Gipr</t>
  </si>
  <si>
    <t>ENSRNOG00000018467</t>
  </si>
  <si>
    <t>Mitd1</t>
  </si>
  <si>
    <t>ENSRNOG00000014072</t>
  </si>
  <si>
    <t>Txndc17</t>
  </si>
  <si>
    <t>ENSRNOG00000006231</t>
  </si>
  <si>
    <t>Ptpro</t>
  </si>
  <si>
    <t>ENSRNOG00000020030</t>
  </si>
  <si>
    <t>Crlf1</t>
  </si>
  <si>
    <t>ENSRNOG00000018783</t>
  </si>
  <si>
    <t>Bcas2</t>
  </si>
  <si>
    <t>ENSRNOG00000015340</t>
  </si>
  <si>
    <t>Dnajc25</t>
  </si>
  <si>
    <t>ENSRNOG00000014624</t>
  </si>
  <si>
    <t>Selenok</t>
  </si>
  <si>
    <t>ENSRNOG00000018969</t>
  </si>
  <si>
    <t>Gpatch4</t>
  </si>
  <si>
    <t>ENSRNOG00000024837</t>
  </si>
  <si>
    <t>Tpte2</t>
  </si>
  <si>
    <t>ENSRNOG00000018996</t>
  </si>
  <si>
    <t>Phf7</t>
  </si>
  <si>
    <t>ENSRNOG00000015516</t>
  </si>
  <si>
    <t>Cbwd1</t>
  </si>
  <si>
    <t>ENSRNOG00000054879</t>
  </si>
  <si>
    <t>Zic2</t>
  </si>
  <si>
    <t>ENSRNOG00000015089</t>
  </si>
  <si>
    <t>Mcoln2</t>
  </si>
  <si>
    <t>ENSRNOG00000015744</t>
  </si>
  <si>
    <t>Spata25</t>
  </si>
  <si>
    <t>ENSRNOG00000019425</t>
  </si>
  <si>
    <t>Gabarapl2</t>
  </si>
  <si>
    <t>ENSRNOG00000033863</t>
  </si>
  <si>
    <t>Ajm1</t>
  </si>
  <si>
    <t>ENSRNOG00000015939</t>
  </si>
  <si>
    <t>Ccdc25</t>
  </si>
  <si>
    <t>ENSRNOG00000038004</t>
  </si>
  <si>
    <t>Zfp804a</t>
  </si>
  <si>
    <t>ENSRNOG00000020332</t>
  </si>
  <si>
    <t>Tnnt3</t>
  </si>
  <si>
    <t>ENSRNOG00000010362</t>
  </si>
  <si>
    <t>Anxa2</t>
  </si>
  <si>
    <t>ENSRNOG00000016716</t>
  </si>
  <si>
    <t>Armc3</t>
  </si>
  <si>
    <t>ENSRNOG00000017832</t>
  </si>
  <si>
    <t>Snx2</t>
  </si>
  <si>
    <t>ENSRNOG00000018042</t>
  </si>
  <si>
    <t>Mrpl48</t>
  </si>
  <si>
    <t>ENSRNOG00000023226</t>
  </si>
  <si>
    <t>ENSRNOG00000018653</t>
  </si>
  <si>
    <t>Pfdn1</t>
  </si>
  <si>
    <t>ENSRNOG00000004624</t>
  </si>
  <si>
    <t>Rnd3</t>
  </si>
  <si>
    <t>ENSRNOG00000018718</t>
  </si>
  <si>
    <t>Rpp30</t>
  </si>
  <si>
    <t>ENSRNOG00000013720</t>
  </si>
  <si>
    <t>Aebp1</t>
  </si>
  <si>
    <t>ENSRNOG00000018992</t>
  </si>
  <si>
    <t>Dpysl3</t>
  </si>
  <si>
    <t>LOC100911847</t>
  </si>
  <si>
    <t>ENSRNOG00000025691</t>
  </si>
  <si>
    <t>Pla2g7</t>
  </si>
  <si>
    <t>ENSRNOG00000026577</t>
  </si>
  <si>
    <t>Cpne4</t>
  </si>
  <si>
    <t>ENSRNOG00000021213</t>
  </si>
  <si>
    <t>Lix1l</t>
  </si>
  <si>
    <t>ENSRNOG00000026582</t>
  </si>
  <si>
    <t>RGD1310212</t>
  </si>
  <si>
    <t>ENSRNOG00000026716</t>
  </si>
  <si>
    <t>LOC100360449</t>
  </si>
  <si>
    <t>ENSRNOG00000019426</t>
  </si>
  <si>
    <t>Ramac</t>
  </si>
  <si>
    <t>ENSRNOG00000006867</t>
  </si>
  <si>
    <t>Etv1</t>
  </si>
  <si>
    <t>ENSRNOG00000010031</t>
  </si>
  <si>
    <t>Vtn</t>
  </si>
  <si>
    <t>ENSRNOG00000019819</t>
  </si>
  <si>
    <t>Dus2</t>
  </si>
  <si>
    <t>ENSRNOG00000028259</t>
  </si>
  <si>
    <t>Mcemp1</t>
  </si>
  <si>
    <t>ENSRNOG00000049761</t>
  </si>
  <si>
    <t>ENSRNOG00000029286</t>
  </si>
  <si>
    <t>Hbe1</t>
  </si>
  <si>
    <t>ENSRNOG00000029993</t>
  </si>
  <si>
    <t>Kynu</t>
  </si>
  <si>
    <t>ENSRNOG00000030012</t>
  </si>
  <si>
    <t>Clec4a2</t>
  </si>
  <si>
    <t>ENSRNOG00000021468</t>
  </si>
  <si>
    <t>ENSRNOG00000020849</t>
  </si>
  <si>
    <t>Hcst</t>
  </si>
  <si>
    <t>ENSRNOG00000020941</t>
  </si>
  <si>
    <t>Psenen</t>
  </si>
  <si>
    <t>ENSRNOG00000030449</t>
  </si>
  <si>
    <t>Gsta4</t>
  </si>
  <si>
    <t>ENSRNOG00000021170</t>
  </si>
  <si>
    <t>Plekho1</t>
  </si>
  <si>
    <t>ENSRNOG00000030871</t>
  </si>
  <si>
    <t>Calm2</t>
  </si>
  <si>
    <t>ENSRNOG00000021206</t>
  </si>
  <si>
    <t>Plaat3</t>
  </si>
  <si>
    <t>ENSRNOG00000031092</t>
  </si>
  <si>
    <t>Rock1</t>
  </si>
  <si>
    <t>ENSRNOG00000031579</t>
  </si>
  <si>
    <t>LOC100363469</t>
  </si>
  <si>
    <t>ENSRNOG00000022144</t>
  </si>
  <si>
    <t>AABR07072356.1</t>
  </si>
  <si>
    <t>ENSRNOG00000032925</t>
  </si>
  <si>
    <t>AC118414.1</t>
  </si>
  <si>
    <t>ENSRNOG00000033772</t>
  </si>
  <si>
    <t>Serpinb9</t>
  </si>
  <si>
    <t>ENSRNOG00000022980</t>
  </si>
  <si>
    <t>Sdhd</t>
  </si>
  <si>
    <t>Gfra1</t>
  </si>
  <si>
    <t>ENSRNOG00000039025</t>
  </si>
  <si>
    <t>AABR07051947.1</t>
  </si>
  <si>
    <t>ENSRNOG00000039390</t>
  </si>
  <si>
    <t>Slc37a2</t>
  </si>
  <si>
    <t>ENSRNOG00000039829</t>
  </si>
  <si>
    <t>Rpp14</t>
  </si>
  <si>
    <t>ENSRNOG00000026528</t>
  </si>
  <si>
    <t>Mrps33</t>
  </si>
  <si>
    <t>ENSRNOG00000001757</t>
  </si>
  <si>
    <t>Tm4sf19</t>
  </si>
  <si>
    <t>ENSRNOG00000043176</t>
  </si>
  <si>
    <t>AABR07059308.1</t>
  </si>
  <si>
    <t>ENSRNOG00000027049</t>
  </si>
  <si>
    <t>Atp5mf</t>
  </si>
  <si>
    <t>ENSRNOG00000027503</t>
  </si>
  <si>
    <t>Rps25</t>
  </si>
  <si>
    <t>ENSRNOG00000018052</t>
  </si>
  <si>
    <t>Cnksr3</t>
  </si>
  <si>
    <t>ENSRNOG00000025587</t>
  </si>
  <si>
    <t>Plagl1</t>
  </si>
  <si>
    <t>ENSRNOG00000047611</t>
  </si>
  <si>
    <t>Top1</t>
  </si>
  <si>
    <t>ENSRNOG00000028690</t>
  </si>
  <si>
    <t>LOC100362366</t>
  </si>
  <si>
    <t>ENSRNOG00000047739</t>
  </si>
  <si>
    <t>Npff</t>
  </si>
  <si>
    <t>ENSRNOG00000028884</t>
  </si>
  <si>
    <t>Atp5mg</t>
  </si>
  <si>
    <t>ENSRNOG00000050251</t>
  </si>
  <si>
    <t>MGC105649</t>
  </si>
  <si>
    <t>ENSRNOG00000050482</t>
  </si>
  <si>
    <t>Dbf4</t>
  </si>
  <si>
    <t>ENSRNOG00000050981</t>
  </si>
  <si>
    <t>LOC108348155</t>
  </si>
  <si>
    <t>ENSRNOG00000051600</t>
  </si>
  <si>
    <t>Ly49i4</t>
  </si>
  <si>
    <t>ENSRNOG00000051669</t>
  </si>
  <si>
    <t>AABR07040855.1</t>
  </si>
  <si>
    <t>ENSRNOG00000051885</t>
  </si>
  <si>
    <t>LOC100360413</t>
  </si>
  <si>
    <t>ENSRNOG00000032401</t>
  </si>
  <si>
    <t>H3f3c</t>
  </si>
  <si>
    <t>ENSRNOG00000032740</t>
  </si>
  <si>
    <t>Tmem258b</t>
  </si>
  <si>
    <t>LOC100362027</t>
  </si>
  <si>
    <t>ENSRNOG00000036659</t>
  </si>
  <si>
    <t>Fn3k</t>
  </si>
  <si>
    <t>ENSRNOG00000056783</t>
  </si>
  <si>
    <t>Cd69</t>
  </si>
  <si>
    <t>ENSRNOG00000059702</t>
  </si>
  <si>
    <t>Tex9</t>
  </si>
  <si>
    <t>ENSRNOG00000059883</t>
  </si>
  <si>
    <t>LOC100912578</t>
  </si>
  <si>
    <t>AABR07039446.2</t>
  </si>
  <si>
    <t>ENSRNOG00000013042</t>
  </si>
  <si>
    <t>ENSRNOG00000002418</t>
  </si>
  <si>
    <t>Tgfb2</t>
  </si>
  <si>
    <t>ENSRNOG00000042869</t>
  </si>
  <si>
    <t>Atp5md</t>
  </si>
  <si>
    <t>ENSRNOG00000046452</t>
  </si>
  <si>
    <t>Fcgr2b</t>
  </si>
  <si>
    <t>ENSRNOG00000047922</t>
  </si>
  <si>
    <t>AABR07046628.1</t>
  </si>
  <si>
    <t>ENSRNOG00000050586</t>
  </si>
  <si>
    <t>AABR07034362.2</t>
  </si>
  <si>
    <t>ENSRNOG00000004179</t>
  </si>
  <si>
    <t>Nts</t>
  </si>
  <si>
    <t>ENSRNOG00000050649</t>
  </si>
  <si>
    <t>Tvp23b</t>
  </si>
  <si>
    <t>ENSRNOG00000005619</t>
  </si>
  <si>
    <t>Misp3</t>
  </si>
  <si>
    <t>ENSRNOG00000051163</t>
  </si>
  <si>
    <t>AC114233.2</t>
  </si>
  <si>
    <t>ENSRNOG00000051377</t>
  </si>
  <si>
    <t>AABR07001099.2</t>
  </si>
  <si>
    <t>ENSRNOG00000030698</t>
  </si>
  <si>
    <t>Cyp26c1</t>
  </si>
  <si>
    <t>ENSRNOG00000051624</t>
  </si>
  <si>
    <t>Hspe1</t>
  </si>
  <si>
    <t>ENSRNOG00000036641</t>
  </si>
  <si>
    <t>2010003K11Rik</t>
  </si>
  <si>
    <t>ENSRNOG00000054158</t>
  </si>
  <si>
    <t>AABR07035835.1</t>
  </si>
  <si>
    <t>ENSRNOG00000052954</t>
  </si>
  <si>
    <t>Ccdc173</t>
  </si>
  <si>
    <t>ENSRNOG00000008592</t>
  </si>
  <si>
    <t>Barx2</t>
  </si>
  <si>
    <t>ENSRNOG00000043311</t>
  </si>
  <si>
    <t>Birc7</t>
  </si>
  <si>
    <t>ENSRNOG00000055068</t>
  </si>
  <si>
    <t>Ppial4d</t>
  </si>
  <si>
    <t>ENSRNOG00000008062</t>
  </si>
  <si>
    <t>Dqx1</t>
  </si>
  <si>
    <t>ENSRNOG00000055474</t>
  </si>
  <si>
    <t>LOC102550441</t>
  </si>
  <si>
    <t>ENSRNOG00000057058</t>
  </si>
  <si>
    <t>Cd300a</t>
  </si>
  <si>
    <t>ENSRNOG00000057127</t>
  </si>
  <si>
    <t>Zg16b</t>
  </si>
  <si>
    <t>ENSRNOG00000046607</t>
  </si>
  <si>
    <t>Cited4</t>
  </si>
  <si>
    <t>ENSRNOG00000031004</t>
  </si>
  <si>
    <t>Cyp2j4</t>
  </si>
  <si>
    <t>ENSRNOG00000000552</t>
  </si>
  <si>
    <t>Col13a1</t>
  </si>
  <si>
    <t>ENSRNOG00000060337</t>
  </si>
  <si>
    <t>Exosc7</t>
  </si>
  <si>
    <t>ENSRNOG00000013564</t>
  </si>
  <si>
    <t>Dok3</t>
  </si>
  <si>
    <t>ENSRNOG00000003287</t>
  </si>
  <si>
    <t>Trim16</t>
  </si>
  <si>
    <t>ENSRNOG00000062155</t>
  </si>
  <si>
    <t>AC134224.2</t>
  </si>
  <si>
    <t>ENSRNOG00000003784</t>
  </si>
  <si>
    <t>Rilp</t>
  </si>
  <si>
    <t>ENSRNOG00000010791</t>
  </si>
  <si>
    <t>Ripor3</t>
  </si>
  <si>
    <t>ENSRNOG00000003086</t>
  </si>
  <si>
    <t>Cenpv</t>
  </si>
  <si>
    <t>ENSRNOG00000025344</t>
  </si>
  <si>
    <t>Enthd1</t>
  </si>
  <si>
    <t>ENSRNOG00000033697</t>
  </si>
  <si>
    <t>Casp4</t>
  </si>
  <si>
    <t>ENSRNOG00000019120</t>
  </si>
  <si>
    <t>Hmgcs2</t>
  </si>
  <si>
    <t>ENSRNOG00000022615</t>
  </si>
  <si>
    <t>Tp53i13</t>
  </si>
  <si>
    <t>ENSRNOG00000011901</t>
  </si>
  <si>
    <t>Rrad</t>
  </si>
  <si>
    <t>ENSRNOG00000020669</t>
  </si>
  <si>
    <t>Ovol1</t>
  </si>
  <si>
    <t>ENSRNOG00000027742</t>
  </si>
  <si>
    <t>Adamtsl2</t>
  </si>
  <si>
    <t>ENSRNOG00000023428</t>
  </si>
  <si>
    <t>Pik3r5</t>
  </si>
  <si>
    <t>ENSRNOG00000018997</t>
  </si>
  <si>
    <t>Myh7b</t>
  </si>
  <si>
    <t>ENSRNOG00000037247</t>
  </si>
  <si>
    <t>Rras</t>
  </si>
  <si>
    <t>ENSRNOG00000014890</t>
  </si>
  <si>
    <t>Mrpl43</t>
  </si>
  <si>
    <t>ENSRNOG00000030721</t>
  </si>
  <si>
    <t>Fbrsl1</t>
  </si>
  <si>
    <t>ENSRNOG00000013067</t>
  </si>
  <si>
    <t>Phf21b</t>
  </si>
  <si>
    <t>ENSRNOG00000002511</t>
  </si>
  <si>
    <t>Flt4</t>
  </si>
  <si>
    <t>ENSRNOG00000030520</t>
  </si>
  <si>
    <t>Sarnp</t>
  </si>
  <si>
    <t>ENSRNOG00000042915</t>
  </si>
  <si>
    <t>Mxra7</t>
  </si>
  <si>
    <t>ENSRNOG00000049695</t>
  </si>
  <si>
    <t>Myh4</t>
  </si>
  <si>
    <t>ENSRNOG00000001425</t>
  </si>
  <si>
    <t>Sh2b2</t>
  </si>
  <si>
    <t>ENSRNOG00000002916</t>
  </si>
  <si>
    <t>Ca4</t>
  </si>
  <si>
    <t>ENSRNOG00000029115</t>
  </si>
  <si>
    <t>RGD1564883</t>
  </si>
  <si>
    <t>ENSRNOG00000021090</t>
  </si>
  <si>
    <t>Pygm</t>
  </si>
  <si>
    <t>ENSRNOG00000019384</t>
  </si>
  <si>
    <t>Med11</t>
  </si>
  <si>
    <t>ENSRNOG00000008738</t>
  </si>
  <si>
    <t>Tp53i11</t>
  </si>
  <si>
    <t>ENSRNOG00000003542</t>
  </si>
  <si>
    <t>Hcfc1r1</t>
  </si>
  <si>
    <t>ENSRNOG00000008843</t>
  </si>
  <si>
    <t>Eci1</t>
  </si>
  <si>
    <t>ENSRNOG00000021027</t>
  </si>
  <si>
    <t>Dbp</t>
  </si>
  <si>
    <t>ENSRNOG00000020013</t>
  </si>
  <si>
    <t>Psrc1</t>
  </si>
  <si>
    <t>ENSRNOG00000008118</t>
  </si>
  <si>
    <t>Sync</t>
  </si>
  <si>
    <t>ENSRNOG00000004821</t>
  </si>
  <si>
    <t>Sntb1</t>
  </si>
  <si>
    <t>ENSRNOG00000007545</t>
  </si>
  <si>
    <t>Angptl4</t>
  </si>
  <si>
    <t>ENSRNOG00000010763</t>
  </si>
  <si>
    <t>Fam181b</t>
  </si>
  <si>
    <t>ENSRNOG00000016737</t>
  </si>
  <si>
    <t>Tcerg1l</t>
  </si>
  <si>
    <t>ENSRNOG00000001163</t>
  </si>
  <si>
    <t>Srsf9</t>
  </si>
  <si>
    <t>ENSRNOG00000006759</t>
  </si>
  <si>
    <t>Ankrd24</t>
  </si>
  <si>
    <t>ENSRNOG00000034107</t>
  </si>
  <si>
    <t>1110038F14Rik</t>
  </si>
  <si>
    <t>ENSRNOG00000012528</t>
  </si>
  <si>
    <t>Zfyve19</t>
  </si>
  <si>
    <t>ENSRNOG00000016751</t>
  </si>
  <si>
    <t>Slc25a28</t>
  </si>
  <si>
    <t>ENSRNOG00000018680</t>
  </si>
  <si>
    <t>Rpl17</t>
  </si>
  <si>
    <t>ENSRNOG00000033741</t>
  </si>
  <si>
    <t>Ankrd34a</t>
  </si>
  <si>
    <t>ENSRNOG00000011138</t>
  </si>
  <si>
    <t>Rpl29</t>
  </si>
  <si>
    <t>ENSRNOG00000021269</t>
  </si>
  <si>
    <t>Chgb</t>
  </si>
  <si>
    <t>ENSRNOG00000016920</t>
  </si>
  <si>
    <t>Spire2</t>
  </si>
  <si>
    <t>ENSRNOG00000001250</t>
  </si>
  <si>
    <t>Lfng</t>
  </si>
  <si>
    <t>ENSRNOG00000051499</t>
  </si>
  <si>
    <t>Tcf3</t>
  </si>
  <si>
    <t>ENSRNOG00000037957</t>
  </si>
  <si>
    <t>Aifm3</t>
  </si>
  <si>
    <t>ENSRNOG00000019812</t>
  </si>
  <si>
    <t>Nr1h2</t>
  </si>
  <si>
    <t>ENSRNOG00000018677</t>
  </si>
  <si>
    <t>Akt2</t>
  </si>
  <si>
    <t>ENSRNOG00000013190</t>
  </si>
  <si>
    <t>Rnaset2</t>
  </si>
  <si>
    <t>ENSRNOG00000024562</t>
  </si>
  <si>
    <t>Tgfbrap1</t>
  </si>
  <si>
    <t>ENSRNOG00000049785</t>
  </si>
  <si>
    <t>Ranbp3</t>
  </si>
  <si>
    <t>ENSRNOG00000001061</t>
  </si>
  <si>
    <t>Rilpl2</t>
  </si>
  <si>
    <t>ENSRNOG00000010436</t>
  </si>
  <si>
    <t>Zbtb17</t>
  </si>
  <si>
    <t>ENSRNOG00000000340</t>
  </si>
  <si>
    <t>Rtraf</t>
  </si>
  <si>
    <t>ENSRNOG00000030644</t>
  </si>
  <si>
    <t>Mt-nd1</t>
  </si>
  <si>
    <t>ENSRNOG00000005958</t>
  </si>
  <si>
    <t>Rrbp1</t>
  </si>
  <si>
    <t>ENSRNOG00000061012</t>
  </si>
  <si>
    <t>Kat5</t>
  </si>
  <si>
    <t>ENSRNOG00000029644</t>
  </si>
  <si>
    <t>Clec2l</t>
  </si>
  <si>
    <t>ENSRNOG00000017708</t>
  </si>
  <si>
    <t>Pcbp1</t>
  </si>
  <si>
    <t>ENSRNOG00000046585</t>
  </si>
  <si>
    <t>Chmp4b</t>
  </si>
  <si>
    <t>ENSRNOG00000010141</t>
  </si>
  <si>
    <t>Ttll1</t>
  </si>
  <si>
    <t>ENSRNOG00000019491</t>
  </si>
  <si>
    <t>Stard10</t>
  </si>
  <si>
    <t>ENSRNOG00000011559</t>
  </si>
  <si>
    <t>Cnn3</t>
  </si>
  <si>
    <t>ENSRNOG00000000490</t>
  </si>
  <si>
    <t>Rps10</t>
  </si>
  <si>
    <t>ENSRNOG00000016961</t>
  </si>
  <si>
    <t>Rps27</t>
  </si>
  <si>
    <t>ENSRNOG00000008001</t>
  </si>
  <si>
    <t>Rab3b</t>
  </si>
  <si>
    <t>ENSRNOG00000003005</t>
  </si>
  <si>
    <t>Rasgef1c</t>
  </si>
  <si>
    <t>ENSRNOG00000010311</t>
  </si>
  <si>
    <t>Dzip1</t>
  </si>
  <si>
    <t>ENSRNOG00000007018</t>
  </si>
  <si>
    <t>Mapkbp1</t>
  </si>
  <si>
    <t>ENSRNOG00000028746</t>
  </si>
  <si>
    <t>Gsto1</t>
  </si>
  <si>
    <t>ENSRNOG00000042503</t>
  </si>
  <si>
    <t>Ndufv2</t>
  </si>
  <si>
    <t>ENSRNOG00000000186</t>
  </si>
  <si>
    <t>Tst</t>
  </si>
  <si>
    <t>ENSRNOG00000017510</t>
  </si>
  <si>
    <t>Mfge8</t>
  </si>
  <si>
    <t>ENSRNOG00000011381</t>
  </si>
  <si>
    <t>Acsbg1</t>
  </si>
  <si>
    <t>ENSRNOG00000048980</t>
  </si>
  <si>
    <t>Gng2</t>
  </si>
  <si>
    <t>ENSRNOG00000052486</t>
  </si>
  <si>
    <t>Kcna6</t>
  </si>
  <si>
    <t>ENSRNOG00000011944</t>
  </si>
  <si>
    <t>Snx10</t>
  </si>
  <si>
    <t>ENSRNOG00000007031</t>
  </si>
  <si>
    <t>Trim9</t>
  </si>
  <si>
    <t>ENSRNOG00000024402</t>
  </si>
  <si>
    <t>Focad</t>
  </si>
  <si>
    <t>ENSRNOG00000028703</t>
  </si>
  <si>
    <t>Slc39a6</t>
  </si>
  <si>
    <t>ENSRNOG00000012098</t>
  </si>
  <si>
    <t>Adcyap1r1</t>
  </si>
  <si>
    <t>ENSRNOG00000053450</t>
  </si>
  <si>
    <t>Myadm</t>
  </si>
  <si>
    <t>ENSRNOG00000054902</t>
  </si>
  <si>
    <t>Trpc1</t>
  </si>
  <si>
    <t>ENSRNOG00000015664</t>
  </si>
  <si>
    <t>Tmem8b</t>
  </si>
  <si>
    <t>ENSRNOG00000030568</t>
  </si>
  <si>
    <t>Rgs12</t>
  </si>
  <si>
    <t>ENSRNOG00000006802</t>
  </si>
  <si>
    <t>Lrrn1</t>
  </si>
  <si>
    <t>ENSRNOG00000029394</t>
  </si>
  <si>
    <t>Dusp8</t>
  </si>
  <si>
    <t>ENSRNOG00000001823</t>
  </si>
  <si>
    <t>St6gal1</t>
  </si>
  <si>
    <t>ENSRNOG00000045779</t>
  </si>
  <si>
    <t>AABR07039210.2</t>
  </si>
  <si>
    <t>ENSRNOG00000010109</t>
  </si>
  <si>
    <t>Nol9</t>
  </si>
  <si>
    <t>ENSRNOG00000017230</t>
  </si>
  <si>
    <t>Cox15</t>
  </si>
  <si>
    <t>ENSRNOG00000006749</t>
  </si>
  <si>
    <t>Tmtc3</t>
  </si>
  <si>
    <t>ENSRNOG00000016640</t>
  </si>
  <si>
    <t>Dner</t>
  </si>
  <si>
    <t>ENSRNOG00000029735</t>
  </si>
  <si>
    <t>Pid1</t>
  </si>
  <si>
    <t>ENSRNOG00000011611</t>
  </si>
  <si>
    <t>Mapk1ip1l</t>
  </si>
  <si>
    <t>ENSRNOG00000007951</t>
  </si>
  <si>
    <t>Galnt14</t>
  </si>
  <si>
    <t>ENSRNOG00000052129</t>
  </si>
  <si>
    <t>Nwd1</t>
  </si>
  <si>
    <t>ENSRNOG00000024435</t>
  </si>
  <si>
    <t>Galnt17</t>
  </si>
  <si>
    <t>ENSRNOG00000003929</t>
  </si>
  <si>
    <t>Pcdh19</t>
  </si>
  <si>
    <t>ENSRNOG00000060348</t>
  </si>
  <si>
    <t>Zdhhc23</t>
  </si>
  <si>
    <t>ENSRNOG00000027617</t>
  </si>
  <si>
    <t>Ttc26</t>
  </si>
  <si>
    <t>ENSRNOG00000060879</t>
  </si>
  <si>
    <t>1500009L16Rik</t>
  </si>
  <si>
    <t>ENSRNOG00000007426</t>
  </si>
  <si>
    <t>Tmem64</t>
  </si>
  <si>
    <t>ENSRNOG00000009851</t>
  </si>
  <si>
    <t>Slc38a9</t>
  </si>
  <si>
    <t>ENSRNOG00000001960</t>
  </si>
  <si>
    <t>Sult1d1</t>
  </si>
  <si>
    <t>ENSRNOG00000003927</t>
  </si>
  <si>
    <t>Cd55</t>
  </si>
  <si>
    <t>ENSRNOG00000057256</t>
  </si>
  <si>
    <t>Slc19a3</t>
  </si>
  <si>
    <t>ENSRNOG00000047873</t>
  </si>
  <si>
    <t>Sec22c</t>
  </si>
  <si>
    <t>ENSRNOG00000055439</t>
  </si>
  <si>
    <t>AABR07008608.1</t>
  </si>
  <si>
    <t>ENSRNOG00000014866</t>
  </si>
  <si>
    <t>Pign</t>
  </si>
  <si>
    <t>ENSRNOG00000014705</t>
  </si>
  <si>
    <t>Rbm20</t>
  </si>
  <si>
    <t>ENSRNOG00000049052</t>
  </si>
  <si>
    <t>Sgk3</t>
  </si>
  <si>
    <t>ENSRNOG00000016612</t>
  </si>
  <si>
    <t>Trim36</t>
  </si>
  <si>
    <t>ENSRNOG00000043167</t>
  </si>
  <si>
    <t>Itga9</t>
  </si>
  <si>
    <t>ENSRNOG00000042332</t>
  </si>
  <si>
    <t>Slc44a5</t>
  </si>
  <si>
    <t>ENSRNOG00000002782</t>
  </si>
  <si>
    <t>Epgn</t>
  </si>
  <si>
    <t>ENSRNOG00000002312</t>
  </si>
  <si>
    <t>Atp10d</t>
  </si>
  <si>
    <t>ENSRNOG00000010840</t>
  </si>
  <si>
    <t>Adamtsl3</t>
  </si>
  <si>
    <t>ENSRNOG00000021266</t>
  </si>
  <si>
    <t>Prokr2</t>
  </si>
  <si>
    <t>ENSRNOG00000004535</t>
  </si>
  <si>
    <t>Kcng3</t>
  </si>
  <si>
    <t>ENSRNOG00000028670</t>
  </si>
  <si>
    <t>RGD1562726</t>
  </si>
  <si>
    <t>ENSRNOG00000037190</t>
  </si>
  <si>
    <t>Cd101</t>
  </si>
  <si>
    <t>ENSRNOG00000026951</t>
  </si>
  <si>
    <t>Susd5</t>
  </si>
  <si>
    <t>ENSRNOG00000032208</t>
  </si>
  <si>
    <t>Eda</t>
  </si>
  <si>
    <t>ENSRNOG00000003756</t>
  </si>
  <si>
    <t>Lancl3</t>
  </si>
  <si>
    <t>ENSRNOG00000027463</t>
  </si>
  <si>
    <t>Adamts3</t>
  </si>
  <si>
    <t>ENSRNOG00000011642</t>
  </si>
  <si>
    <t>Tfap2d</t>
  </si>
  <si>
    <t>MIA+ATE vs. Control (SAL+VEH)</t>
  </si>
  <si>
    <t>LPS+VEH vs. LPS+THC</t>
  </si>
  <si>
    <t>SAL+THC vs. LPS+THC</t>
  </si>
  <si>
    <t>Gene</t>
  </si>
  <si>
    <t>Fold Change (FC)</t>
  </si>
  <si>
    <t>MIA Effects (SAL+VEH vs. LPS+VEH)</t>
  </si>
  <si>
    <t>ATE Effects (SAL+VEH vs. SAL+THC)</t>
  </si>
  <si>
    <t>MIA+ATE vs. Control (SAL+VEH vs LPS+THC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Arial Narrow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7" fontId="0" fillId="0" borderId="0" xfId="0" quotePrefix="1" applyNumberFormat="1"/>
    <xf numFmtId="17" fontId="0" fillId="0" borderId="0" xfId="0" applyNumberFormat="1"/>
    <xf numFmtId="0" fontId="0" fillId="0" borderId="1" xfId="0" applyBorder="1"/>
    <xf numFmtId="11" fontId="0" fillId="0" borderId="0" xfId="0" applyNumberFormat="1"/>
    <xf numFmtId="0" fontId="0" fillId="0" borderId="1" xfId="0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vertical="center"/>
    </xf>
    <xf numFmtId="17" fontId="1" fillId="0" borderId="0" xfId="0" applyNumberFormat="1" applyFont="1" applyBorder="1" applyAlignment="1">
      <alignment vertical="center"/>
    </xf>
    <xf numFmtId="0" fontId="0" fillId="0" borderId="0" xfId="0" applyFill="1"/>
    <xf numFmtId="0" fontId="0" fillId="0" borderId="0" xfId="0" applyFill="1" applyBorder="1"/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/>
    <xf numFmtId="0" fontId="1" fillId="0" borderId="0" xfId="0" applyFont="1" applyFill="1" applyBorder="1" applyAlignment="1">
      <alignment vertical="center"/>
    </xf>
    <xf numFmtId="17" fontId="0" fillId="0" borderId="0" xfId="0" quotePrefix="1" applyNumberFormat="1" applyFill="1"/>
    <xf numFmtId="17" fontId="1" fillId="0" borderId="0" xfId="0" applyNumberFormat="1" applyFont="1" applyFill="1" applyBorder="1" applyAlignment="1">
      <alignment vertical="center"/>
    </xf>
    <xf numFmtId="17" fontId="0" fillId="0" borderId="0" xfId="0" applyNumberFormat="1" applyFill="1"/>
    <xf numFmtId="11" fontId="0" fillId="0" borderId="0" xfId="0" applyNumberFormat="1" applyFill="1"/>
    <xf numFmtId="0" fontId="2" fillId="0" borderId="1" xfId="0" applyFont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</cellXfs>
  <cellStyles count="1">
    <cellStyle name="Normal" xfId="0" builtinId="0"/>
  </cellStyles>
  <dxfs count="252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EB9C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6" tint="0.5999633777886288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1187"/>
  <sheetViews>
    <sheetView tabSelected="1" zoomScale="75" zoomScaleNormal="55" workbookViewId="0"/>
  </sheetViews>
  <sheetFormatPr baseColWidth="10" defaultColWidth="8.6640625" defaultRowHeight="15" x14ac:dyDescent="0.2"/>
  <cols>
    <col min="1" max="33" width="8.6640625" style="9"/>
    <col min="34" max="34" width="10.5" style="9" customWidth="1"/>
    <col min="35" max="36" width="8.6640625" style="9"/>
    <col min="37" max="37" width="11.5" style="9" customWidth="1"/>
    <col min="38" max="48" width="8.6640625" style="9"/>
    <col min="49" max="49" width="8.6640625" style="10"/>
    <col min="50" max="16384" width="8.6640625" style="9"/>
  </cols>
  <sheetData>
    <row r="1" spans="1:49" x14ac:dyDescent="0.2">
      <c r="A1" s="9" t="s">
        <v>9084</v>
      </c>
      <c r="B1" s="9">
        <f>COUNTA(A7:A1743)</f>
        <v>388</v>
      </c>
      <c r="D1" s="9" t="s">
        <v>9084</v>
      </c>
      <c r="E1" s="9">
        <f>COUNTA(D7:D1743)</f>
        <v>1737</v>
      </c>
      <c r="H1" s="9" t="s">
        <v>9084</v>
      </c>
      <c r="I1" s="9">
        <f>COUNTA(H7:H1741)</f>
        <v>601</v>
      </c>
      <c r="K1" s="9" t="s">
        <v>9084</v>
      </c>
      <c r="L1" s="9">
        <f>COUNTA(K7:K1743)</f>
        <v>168</v>
      </c>
      <c r="P1" s="9" t="s">
        <v>9084</v>
      </c>
      <c r="Q1" s="9">
        <f>COUNTA(P7:P1743)</f>
        <v>687</v>
      </c>
      <c r="S1" s="9" t="s">
        <v>9084</v>
      </c>
      <c r="T1" s="9">
        <f>COUNTA(S7:S1743)</f>
        <v>261</v>
      </c>
      <c r="X1" s="9" t="s">
        <v>9084</v>
      </c>
      <c r="Y1" s="9">
        <f>COUNTA(X7:X1743)</f>
        <v>121</v>
      </c>
      <c r="AA1" s="9" t="s">
        <v>9084</v>
      </c>
      <c r="AB1" s="9">
        <f>COUNTA(AA7:AA1743)</f>
        <v>270</v>
      </c>
      <c r="AF1" s="9" t="s">
        <v>9084</v>
      </c>
      <c r="AG1" s="9">
        <f>COUNTA(AF7:AF1743)</f>
        <v>110</v>
      </c>
      <c r="AI1" s="9" t="s">
        <v>9084</v>
      </c>
      <c r="AJ1" s="9">
        <f>COUNTA(AJ7:AJ2628)</f>
        <v>2622</v>
      </c>
    </row>
    <row r="2" spans="1:49" x14ac:dyDescent="0.2">
      <c r="A2" s="9" t="s">
        <v>0</v>
      </c>
      <c r="B2" s="9">
        <f>COUNTIFS(B7:B1743,"&gt;0")</f>
        <v>106</v>
      </c>
      <c r="D2" s="9" t="s">
        <v>0</v>
      </c>
      <c r="E2" s="9">
        <f>COUNTIFS(E7:E1743,"&gt;0")</f>
        <v>538</v>
      </c>
      <c r="H2" s="9" t="s">
        <v>0</v>
      </c>
      <c r="I2" s="9">
        <v>221</v>
      </c>
      <c r="K2" s="9" t="s">
        <v>0</v>
      </c>
      <c r="L2" s="9">
        <f>COUNTIFS(L7:L1743,"&gt;0")</f>
        <v>101</v>
      </c>
      <c r="P2" s="9" t="s">
        <v>0</v>
      </c>
      <c r="Q2" s="9">
        <f>COUNTIFS(Q7:Q1743,"&gt;0")</f>
        <v>249</v>
      </c>
      <c r="S2" s="9" t="s">
        <v>0</v>
      </c>
      <c r="T2" s="9">
        <f>COUNTIFS(T7:T1743,"&gt;0")</f>
        <v>175</v>
      </c>
      <c r="X2" s="9" t="s">
        <v>0</v>
      </c>
      <c r="Y2" s="9">
        <f>COUNTIFS(Y7:Y1743,"&gt;0")</f>
        <v>46</v>
      </c>
      <c r="AA2" s="9" t="s">
        <v>0</v>
      </c>
      <c r="AB2" s="9">
        <f>COUNTIFS(AB7:AB1743,"&gt;0")</f>
        <v>193</v>
      </c>
      <c r="AF2" s="9" t="s">
        <v>0</v>
      </c>
      <c r="AG2" s="9">
        <f>COUNTIFS(AG7:AG1743,"&gt;0")</f>
        <v>57</v>
      </c>
      <c r="AI2" s="9" t="s">
        <v>0</v>
      </c>
      <c r="AJ2" s="9">
        <f>COUNTIFS(AJ7:AJ2628,"&gt;0")</f>
        <v>1855</v>
      </c>
    </row>
    <row r="3" spans="1:49" x14ac:dyDescent="0.2">
      <c r="A3" s="9" t="s">
        <v>1</v>
      </c>
      <c r="B3" s="9">
        <f>COUNTIFS(B7:B1743,"&lt;0")</f>
        <v>282</v>
      </c>
      <c r="D3" s="9" t="s">
        <v>1</v>
      </c>
      <c r="E3" s="9">
        <f>COUNTIFS(E7:E1743,"&lt;0")</f>
        <v>1199</v>
      </c>
      <c r="H3" s="9" t="s">
        <v>1</v>
      </c>
      <c r="I3" s="9">
        <v>382</v>
      </c>
      <c r="K3" s="9" t="s">
        <v>1</v>
      </c>
      <c r="L3" s="9">
        <f>COUNTIFS(L7:L1743,"&lt;0")</f>
        <v>67</v>
      </c>
      <c r="P3" s="9" t="s">
        <v>1</v>
      </c>
      <c r="Q3" s="9">
        <f>COUNTIFS(Q7:Q1743,"&lt;0")</f>
        <v>438</v>
      </c>
      <c r="S3" s="9" t="s">
        <v>1</v>
      </c>
      <c r="T3" s="9">
        <f>COUNTIFS(T7:T1743,"&lt;0")</f>
        <v>86</v>
      </c>
      <c r="X3" s="9" t="s">
        <v>1</v>
      </c>
      <c r="Y3" s="9">
        <f>COUNTIFS(Y7:Y1743,"&lt;0")</f>
        <v>75</v>
      </c>
      <c r="AA3" s="9" t="s">
        <v>1</v>
      </c>
      <c r="AB3" s="9">
        <f>COUNTIFS(AB7:AB1743,"&lt;0")</f>
        <v>77</v>
      </c>
      <c r="AF3" s="9" t="s">
        <v>1</v>
      </c>
      <c r="AG3" s="9">
        <f>COUNTIFS(AG7:AG1743,"&lt;0")</f>
        <v>53</v>
      </c>
      <c r="AI3" s="9" t="s">
        <v>1</v>
      </c>
      <c r="AJ3" s="9">
        <f>COUNTIFS(AJ7:AJ2628,"&lt;0")</f>
        <v>767</v>
      </c>
    </row>
    <row r="4" spans="1:49" x14ac:dyDescent="0.2">
      <c r="A4" s="11" t="s">
        <v>9081</v>
      </c>
      <c r="B4" s="11"/>
      <c r="C4" s="11"/>
      <c r="D4" s="11"/>
      <c r="E4" s="11"/>
      <c r="F4" s="11"/>
      <c r="H4" s="11" t="s">
        <v>9082</v>
      </c>
      <c r="I4" s="11"/>
      <c r="J4" s="11"/>
      <c r="K4" s="11"/>
      <c r="L4" s="11"/>
      <c r="M4" s="11"/>
      <c r="N4" s="12"/>
      <c r="P4" s="20" t="s">
        <v>9076</v>
      </c>
      <c r="Q4" s="21"/>
      <c r="R4" s="21"/>
      <c r="S4" s="21"/>
      <c r="T4" s="21"/>
      <c r="U4" s="22"/>
      <c r="X4" s="11" t="s">
        <v>9078</v>
      </c>
      <c r="Y4" s="11"/>
      <c r="Z4" s="11"/>
      <c r="AA4" s="11"/>
      <c r="AB4" s="11"/>
      <c r="AC4" s="11"/>
      <c r="AF4" s="11" t="s">
        <v>9077</v>
      </c>
      <c r="AG4" s="11"/>
      <c r="AH4" s="11"/>
      <c r="AI4" s="11"/>
      <c r="AJ4" s="11"/>
      <c r="AK4" s="11"/>
    </row>
    <row r="5" spans="1:49" x14ac:dyDescent="0.2">
      <c r="A5" s="11" t="s">
        <v>2</v>
      </c>
      <c r="B5" s="11"/>
      <c r="C5" s="11"/>
      <c r="D5" s="11" t="s">
        <v>3</v>
      </c>
      <c r="E5" s="11"/>
      <c r="F5" s="11"/>
      <c r="H5" s="11" t="s">
        <v>2</v>
      </c>
      <c r="I5" s="11"/>
      <c r="J5" s="11"/>
      <c r="K5" s="11" t="s">
        <v>3</v>
      </c>
      <c r="L5" s="11"/>
      <c r="M5" s="11"/>
      <c r="N5" s="12"/>
      <c r="P5" s="11" t="s">
        <v>2</v>
      </c>
      <c r="Q5" s="11"/>
      <c r="R5" s="11"/>
      <c r="S5" s="11" t="s">
        <v>3</v>
      </c>
      <c r="T5" s="11"/>
      <c r="U5" s="11"/>
      <c r="X5" s="11" t="s">
        <v>2</v>
      </c>
      <c r="Y5" s="11"/>
      <c r="Z5" s="11"/>
      <c r="AA5" s="11" t="s">
        <v>3</v>
      </c>
      <c r="AB5" s="11"/>
      <c r="AC5" s="11"/>
      <c r="AF5" s="11" t="s">
        <v>2</v>
      </c>
      <c r="AG5" s="11"/>
      <c r="AH5" s="11"/>
      <c r="AI5" s="11" t="s">
        <v>3</v>
      </c>
      <c r="AJ5" s="11"/>
      <c r="AK5" s="11"/>
    </row>
    <row r="6" spans="1:49" x14ac:dyDescent="0.2">
      <c r="A6" s="13" t="s">
        <v>4</v>
      </c>
      <c r="B6" s="13" t="s">
        <v>9080</v>
      </c>
      <c r="C6" s="13" t="s">
        <v>9079</v>
      </c>
      <c r="D6" s="13" t="s">
        <v>4</v>
      </c>
      <c r="E6" s="13" t="s">
        <v>5</v>
      </c>
      <c r="F6" s="13" t="s">
        <v>9079</v>
      </c>
      <c r="H6" s="13" t="s">
        <v>4</v>
      </c>
      <c r="I6" s="13" t="s">
        <v>5</v>
      </c>
      <c r="J6" s="13" t="s">
        <v>9079</v>
      </c>
      <c r="K6" s="13" t="s">
        <v>4</v>
      </c>
      <c r="L6" s="13" t="s">
        <v>5</v>
      </c>
      <c r="M6" s="13" t="s">
        <v>9079</v>
      </c>
      <c r="N6" s="10"/>
      <c r="P6" s="13" t="s">
        <v>4</v>
      </c>
      <c r="Q6" s="13" t="s">
        <v>5</v>
      </c>
      <c r="R6" s="13" t="s">
        <v>9079</v>
      </c>
      <c r="S6" s="13" t="s">
        <v>4</v>
      </c>
      <c r="T6" s="13" t="s">
        <v>5</v>
      </c>
      <c r="U6" s="13" t="s">
        <v>9079</v>
      </c>
      <c r="X6" s="13" t="s">
        <v>4</v>
      </c>
      <c r="Y6" s="13" t="s">
        <v>5</v>
      </c>
      <c r="Z6" s="13" t="s">
        <v>9079</v>
      </c>
      <c r="AA6" s="13" t="s">
        <v>4</v>
      </c>
      <c r="AB6" s="13" t="s">
        <v>5</v>
      </c>
      <c r="AC6" s="13" t="s">
        <v>9079</v>
      </c>
      <c r="AF6" s="13" t="s">
        <v>4</v>
      </c>
      <c r="AG6" s="13" t="s">
        <v>5</v>
      </c>
      <c r="AH6" s="13" t="s">
        <v>9079</v>
      </c>
      <c r="AI6" s="13" t="s">
        <v>4</v>
      </c>
      <c r="AJ6" s="13" t="s">
        <v>5</v>
      </c>
      <c r="AK6" s="13" t="s">
        <v>9079</v>
      </c>
      <c r="AW6" s="14"/>
    </row>
    <row r="7" spans="1:49" x14ac:dyDescent="0.2">
      <c r="A7" s="9" t="s">
        <v>1330</v>
      </c>
      <c r="B7" s="9">
        <v>3.52189</v>
      </c>
      <c r="C7" s="9" t="s">
        <v>1331</v>
      </c>
      <c r="D7" s="9" t="s">
        <v>132</v>
      </c>
      <c r="E7" s="9">
        <v>2.5893099999999998</v>
      </c>
      <c r="F7" s="9" t="s">
        <v>133</v>
      </c>
      <c r="H7" s="9" t="s">
        <v>1330</v>
      </c>
      <c r="I7" s="9">
        <v>3.2184699999999999</v>
      </c>
      <c r="J7" s="9" t="s">
        <v>1331</v>
      </c>
      <c r="K7" s="9" t="s">
        <v>1653</v>
      </c>
      <c r="L7" s="9">
        <v>1.79975</v>
      </c>
      <c r="M7" s="9" t="s">
        <v>1654</v>
      </c>
      <c r="P7" s="9" t="s">
        <v>3355</v>
      </c>
      <c r="Q7" s="9">
        <v>3.0354999999999999</v>
      </c>
      <c r="R7" s="9" t="s">
        <v>3356</v>
      </c>
      <c r="S7" s="9" t="s">
        <v>12</v>
      </c>
      <c r="T7" s="9">
        <v>1.7672099999999999</v>
      </c>
      <c r="U7" s="9" t="s">
        <v>13</v>
      </c>
      <c r="X7" s="9" t="s">
        <v>14</v>
      </c>
      <c r="Y7" s="9">
        <v>3.6636799999999998</v>
      </c>
      <c r="Z7" s="9" t="s">
        <v>15</v>
      </c>
      <c r="AA7" s="9" t="s">
        <v>259</v>
      </c>
      <c r="AB7" s="9">
        <v>2.1478600000000001</v>
      </c>
      <c r="AC7" s="9" t="s">
        <v>260</v>
      </c>
      <c r="AF7" s="9" t="s">
        <v>14</v>
      </c>
      <c r="AG7" s="9">
        <v>3.6726700000000001</v>
      </c>
      <c r="AH7" s="9" t="s">
        <v>15</v>
      </c>
      <c r="AI7" s="9" t="s">
        <v>623</v>
      </c>
      <c r="AJ7" s="9">
        <v>4.6235400000000002</v>
      </c>
      <c r="AK7" s="9" t="s">
        <v>624</v>
      </c>
      <c r="AW7" s="14"/>
    </row>
    <row r="8" spans="1:49" x14ac:dyDescent="0.2">
      <c r="A8" s="9" t="s">
        <v>1485</v>
      </c>
      <c r="B8" s="9">
        <v>3.4363299999999999</v>
      </c>
      <c r="C8" s="9" t="s">
        <v>94</v>
      </c>
      <c r="D8" s="9" t="s">
        <v>4998</v>
      </c>
      <c r="E8" s="9">
        <v>2.4173200000000001</v>
      </c>
      <c r="F8" s="9" t="s">
        <v>4999</v>
      </c>
      <c r="H8" s="9" t="s">
        <v>4182</v>
      </c>
      <c r="I8" s="9">
        <v>3.0667599999999999</v>
      </c>
      <c r="J8" s="9" t="s">
        <v>4183</v>
      </c>
      <c r="K8" s="9" t="s">
        <v>1561</v>
      </c>
      <c r="L8" s="9">
        <v>1.53085</v>
      </c>
      <c r="M8" s="9" t="s">
        <v>1562</v>
      </c>
      <c r="P8" s="9" t="s">
        <v>4182</v>
      </c>
      <c r="Q8" s="9">
        <v>2.81562</v>
      </c>
      <c r="R8" s="9" t="s">
        <v>4183</v>
      </c>
      <c r="S8" s="9" t="s">
        <v>1653</v>
      </c>
      <c r="T8" s="9">
        <v>1.71356</v>
      </c>
      <c r="U8" s="9" t="s">
        <v>1654</v>
      </c>
      <c r="X8" s="9" t="s">
        <v>537</v>
      </c>
      <c r="Y8" s="9">
        <v>2.1446499999999999</v>
      </c>
      <c r="Z8" s="9" t="s">
        <v>538</v>
      </c>
      <c r="AA8" s="9" t="s">
        <v>1710</v>
      </c>
      <c r="AB8" s="9">
        <v>1.7791600000000001</v>
      </c>
      <c r="AC8" s="9" t="s">
        <v>1711</v>
      </c>
      <c r="AF8" s="9" t="s">
        <v>541</v>
      </c>
      <c r="AG8" s="9">
        <v>2.2769900000000001</v>
      </c>
      <c r="AH8" s="9" t="s">
        <v>542</v>
      </c>
      <c r="AI8" s="9" t="s">
        <v>872</v>
      </c>
      <c r="AJ8" s="9">
        <v>2.5310100000000002</v>
      </c>
      <c r="AK8" s="9" t="s">
        <v>873</v>
      </c>
      <c r="AW8" s="14"/>
    </row>
    <row r="9" spans="1:49" x14ac:dyDescent="0.2">
      <c r="A9" s="9" t="s">
        <v>1030</v>
      </c>
      <c r="B9" s="9">
        <v>2.9683199999999998</v>
      </c>
      <c r="C9" s="9" t="s">
        <v>68</v>
      </c>
      <c r="D9" s="9" t="s">
        <v>3966</v>
      </c>
      <c r="E9" s="9">
        <v>2.3263400000000001</v>
      </c>
      <c r="F9" s="9" t="s">
        <v>3967</v>
      </c>
      <c r="H9" s="9" t="s">
        <v>192</v>
      </c>
      <c r="I9" s="9">
        <v>2.9120699999999999</v>
      </c>
      <c r="J9" s="9" t="s">
        <v>193</v>
      </c>
      <c r="K9" s="9" t="s">
        <v>235</v>
      </c>
      <c r="L9" s="9">
        <v>1.4779</v>
      </c>
      <c r="M9" s="9" t="s">
        <v>236</v>
      </c>
      <c r="P9" s="9" t="s">
        <v>1330</v>
      </c>
      <c r="Q9" s="9">
        <v>2.5545399999999998</v>
      </c>
      <c r="R9" s="9" t="s">
        <v>1331</v>
      </c>
      <c r="S9" s="9" t="s">
        <v>28</v>
      </c>
      <c r="T9" s="9">
        <v>1.6053200000000001</v>
      </c>
      <c r="U9" s="9" t="s">
        <v>29</v>
      </c>
      <c r="X9" s="9" t="s">
        <v>30</v>
      </c>
      <c r="Y9" s="9">
        <v>2.1333500000000001</v>
      </c>
      <c r="Z9" s="9" t="s">
        <v>31</v>
      </c>
      <c r="AA9" s="9" t="s">
        <v>2175</v>
      </c>
      <c r="AB9" s="9">
        <v>1.6775800000000001</v>
      </c>
      <c r="AC9" s="9" t="s">
        <v>2176</v>
      </c>
      <c r="AF9" s="9" t="s">
        <v>30</v>
      </c>
      <c r="AG9" s="9">
        <v>2.04752</v>
      </c>
      <c r="AH9" s="9" t="s">
        <v>31</v>
      </c>
      <c r="AI9" s="9" t="s">
        <v>7634</v>
      </c>
      <c r="AJ9" s="9">
        <v>2.2985000000000002</v>
      </c>
      <c r="AK9" s="9" t="s">
        <v>7635</v>
      </c>
      <c r="AW9" s="14"/>
    </row>
    <row r="10" spans="1:49" x14ac:dyDescent="0.2">
      <c r="A10" s="9" t="s">
        <v>2373</v>
      </c>
      <c r="B10" s="9">
        <v>2.3964300000000001</v>
      </c>
      <c r="C10" s="9" t="s">
        <v>2374</v>
      </c>
      <c r="D10" s="9" t="s">
        <v>1561</v>
      </c>
      <c r="E10" s="9">
        <v>2.03837</v>
      </c>
      <c r="F10" s="9" t="s">
        <v>1562</v>
      </c>
      <c r="H10" s="9" t="s">
        <v>492</v>
      </c>
      <c r="I10" s="9">
        <v>2.3748900000000002</v>
      </c>
      <c r="J10" s="9" t="s">
        <v>493</v>
      </c>
      <c r="K10" s="9" t="s">
        <v>623</v>
      </c>
      <c r="L10" s="9">
        <v>1.45503</v>
      </c>
      <c r="M10" s="9" t="s">
        <v>624</v>
      </c>
      <c r="P10" s="9" t="s">
        <v>4561</v>
      </c>
      <c r="Q10" s="9">
        <v>2.3826499999999999</v>
      </c>
      <c r="R10" s="9" t="s">
        <v>4562</v>
      </c>
      <c r="S10" s="9" t="s">
        <v>41</v>
      </c>
      <c r="T10" s="9">
        <v>1.50373</v>
      </c>
      <c r="U10" s="9" t="s">
        <v>42</v>
      </c>
      <c r="X10" s="9" t="s">
        <v>551</v>
      </c>
      <c r="Y10" s="9">
        <v>1.7022200000000001</v>
      </c>
      <c r="Z10" s="9" t="s">
        <v>374</v>
      </c>
      <c r="AA10" s="9" t="s">
        <v>2497</v>
      </c>
      <c r="AB10" s="9">
        <v>1.6464099999999999</v>
      </c>
      <c r="AC10" s="9" t="s">
        <v>2498</v>
      </c>
      <c r="AF10" s="9" t="s">
        <v>554</v>
      </c>
      <c r="AG10" s="9">
        <v>1.9512499999999999</v>
      </c>
      <c r="AH10" s="9" t="s">
        <v>555</v>
      </c>
      <c r="AI10" s="9" t="s">
        <v>7306</v>
      </c>
      <c r="AJ10" s="9">
        <v>2.2866399999999998</v>
      </c>
      <c r="AK10" s="9" t="s">
        <v>7307</v>
      </c>
      <c r="AW10" s="14"/>
    </row>
    <row r="11" spans="1:49" x14ac:dyDescent="0.2">
      <c r="A11" s="9" t="s">
        <v>192</v>
      </c>
      <c r="B11" s="9">
        <v>2.2616299999999998</v>
      </c>
      <c r="C11" s="9" t="s">
        <v>193</v>
      </c>
      <c r="D11" s="9" t="s">
        <v>4004</v>
      </c>
      <c r="E11" s="9">
        <v>1.93404</v>
      </c>
      <c r="F11" s="9" t="s">
        <v>4005</v>
      </c>
      <c r="H11" s="9" t="s">
        <v>3040</v>
      </c>
      <c r="I11" s="9">
        <v>2.0075599999999998</v>
      </c>
      <c r="J11" s="9" t="s">
        <v>3041</v>
      </c>
      <c r="K11" s="9" t="s">
        <v>370</v>
      </c>
      <c r="L11" s="9">
        <v>1.2389600000000001</v>
      </c>
      <c r="M11" s="9" t="s">
        <v>371</v>
      </c>
      <c r="P11" s="9" t="s">
        <v>47</v>
      </c>
      <c r="Q11" s="9">
        <v>2.2086000000000001</v>
      </c>
      <c r="R11" s="9" t="s">
        <v>48</v>
      </c>
      <c r="S11" s="9" t="s">
        <v>58</v>
      </c>
      <c r="T11" s="9">
        <v>1.4512</v>
      </c>
      <c r="U11" s="9" t="s">
        <v>59</v>
      </c>
      <c r="X11" s="9" t="s">
        <v>564</v>
      </c>
      <c r="Y11" s="9">
        <v>1.66988</v>
      </c>
      <c r="Z11" s="9" t="s">
        <v>565</v>
      </c>
      <c r="AA11" s="9" t="s">
        <v>2802</v>
      </c>
      <c r="AB11" s="9">
        <v>1.5831500000000001</v>
      </c>
      <c r="AC11" s="9" t="s">
        <v>2803</v>
      </c>
      <c r="AF11" s="9" t="s">
        <v>47</v>
      </c>
      <c r="AG11" s="9">
        <v>1.8247800000000001</v>
      </c>
      <c r="AH11" s="9" t="s">
        <v>48</v>
      </c>
      <c r="AI11" s="9" t="s">
        <v>1844</v>
      </c>
      <c r="AJ11" s="9">
        <v>1.8914200000000001</v>
      </c>
      <c r="AK11" s="9" t="s">
        <v>1845</v>
      </c>
      <c r="AW11" s="14"/>
    </row>
    <row r="12" spans="1:49" x14ac:dyDescent="0.2">
      <c r="A12" s="9" t="s">
        <v>2417</v>
      </c>
      <c r="B12" s="9">
        <v>2.1815699999999998</v>
      </c>
      <c r="C12" s="9" t="s">
        <v>2418</v>
      </c>
      <c r="D12" s="9" t="s">
        <v>66</v>
      </c>
      <c r="E12" s="9">
        <v>1.82375</v>
      </c>
      <c r="F12" s="9" t="s">
        <v>1872</v>
      </c>
      <c r="H12" s="9" t="s">
        <v>886</v>
      </c>
      <c r="I12" s="9">
        <v>1.96994</v>
      </c>
      <c r="J12" s="9" t="s">
        <v>887</v>
      </c>
      <c r="K12" s="9" t="s">
        <v>500</v>
      </c>
      <c r="L12" s="9">
        <v>1.1369199999999999</v>
      </c>
      <c r="M12" s="9" t="s">
        <v>501</v>
      </c>
      <c r="P12" s="9" t="s">
        <v>834</v>
      </c>
      <c r="Q12" s="9">
        <v>2.1599699999999999</v>
      </c>
      <c r="R12" s="9" t="s">
        <v>835</v>
      </c>
      <c r="S12" s="9" t="s">
        <v>73</v>
      </c>
      <c r="T12" s="9">
        <v>1.32108</v>
      </c>
      <c r="U12" s="9" t="s">
        <v>74</v>
      </c>
      <c r="X12" s="9" t="s">
        <v>97</v>
      </c>
      <c r="Y12" s="9">
        <v>1.6295599999999999</v>
      </c>
      <c r="Z12" s="9" t="s">
        <v>98</v>
      </c>
      <c r="AA12" s="9" t="s">
        <v>552</v>
      </c>
      <c r="AB12" s="9">
        <v>1.53535</v>
      </c>
      <c r="AC12" s="9" t="s">
        <v>553</v>
      </c>
      <c r="AF12" s="9" t="s">
        <v>64</v>
      </c>
      <c r="AG12" s="9">
        <v>1.7649699999999999</v>
      </c>
      <c r="AH12" s="9" t="s">
        <v>65</v>
      </c>
      <c r="AI12" s="9" t="s">
        <v>1530</v>
      </c>
      <c r="AJ12" s="9">
        <v>1.7964</v>
      </c>
      <c r="AK12" s="9" t="s">
        <v>1531</v>
      </c>
      <c r="AW12" s="14"/>
    </row>
    <row r="13" spans="1:49" x14ac:dyDescent="0.2">
      <c r="A13" s="9" t="s">
        <v>3235</v>
      </c>
      <c r="B13" s="9">
        <v>2.0261999999999998</v>
      </c>
      <c r="C13" s="9" t="s">
        <v>3236</v>
      </c>
      <c r="D13" s="9" t="s">
        <v>18</v>
      </c>
      <c r="E13" s="9">
        <v>1.7757400000000001</v>
      </c>
      <c r="F13" s="9" t="s">
        <v>145</v>
      </c>
      <c r="H13" s="9" t="s">
        <v>217</v>
      </c>
      <c r="I13" s="9">
        <v>1.76963</v>
      </c>
      <c r="J13" s="9" t="s">
        <v>218</v>
      </c>
      <c r="K13" s="9" t="s">
        <v>1907</v>
      </c>
      <c r="L13" s="9">
        <v>1.05016</v>
      </c>
      <c r="M13" s="9" t="s">
        <v>1908</v>
      </c>
      <c r="P13" s="9" t="s">
        <v>88</v>
      </c>
      <c r="Q13" s="9">
        <v>2.08948</v>
      </c>
      <c r="R13" s="9" t="s">
        <v>89</v>
      </c>
      <c r="S13" s="9" t="s">
        <v>86</v>
      </c>
      <c r="T13" s="9">
        <v>1.2897000000000001</v>
      </c>
      <c r="U13" s="9" t="s">
        <v>87</v>
      </c>
      <c r="X13" s="9" t="s">
        <v>43</v>
      </c>
      <c r="Y13" s="9">
        <v>1.5701799999999999</v>
      </c>
      <c r="Z13" s="9" t="s">
        <v>44</v>
      </c>
      <c r="AA13" s="9" t="s">
        <v>58</v>
      </c>
      <c r="AB13" s="9">
        <v>1.50682</v>
      </c>
      <c r="AC13" s="9" t="s">
        <v>59</v>
      </c>
      <c r="AF13" s="9" t="s">
        <v>568</v>
      </c>
      <c r="AG13" s="9">
        <v>1.62795</v>
      </c>
      <c r="AH13" s="9" t="s">
        <v>569</v>
      </c>
      <c r="AI13" s="9" t="s">
        <v>1786</v>
      </c>
      <c r="AJ13" s="9">
        <v>1.76511</v>
      </c>
      <c r="AK13" s="9" t="s">
        <v>1787</v>
      </c>
      <c r="AW13" s="14"/>
    </row>
    <row r="14" spans="1:49" x14ac:dyDescent="0.2">
      <c r="A14" s="9" t="s">
        <v>3159</v>
      </c>
      <c r="B14" s="9">
        <v>1.94624</v>
      </c>
      <c r="C14" s="9" t="s">
        <v>3160</v>
      </c>
      <c r="D14" s="9" t="s">
        <v>229</v>
      </c>
      <c r="E14" s="9">
        <v>1.75322</v>
      </c>
      <c r="F14" s="9" t="s">
        <v>230</v>
      </c>
      <c r="H14" s="9" t="s">
        <v>3782</v>
      </c>
      <c r="I14" s="9">
        <v>1.67835</v>
      </c>
      <c r="J14" s="9" t="s">
        <v>3783</v>
      </c>
      <c r="K14" s="9" t="s">
        <v>1322</v>
      </c>
      <c r="L14" s="9">
        <v>1.01437</v>
      </c>
      <c r="M14" s="9" t="s">
        <v>1323</v>
      </c>
      <c r="P14" s="9" t="s">
        <v>174</v>
      </c>
      <c r="Q14" s="9">
        <v>2.08379</v>
      </c>
      <c r="R14" s="9" t="s">
        <v>175</v>
      </c>
      <c r="S14" s="9" t="s">
        <v>1322</v>
      </c>
      <c r="T14" s="9">
        <v>1.28932</v>
      </c>
      <c r="U14" s="9" t="s">
        <v>1323</v>
      </c>
      <c r="X14" s="9" t="s">
        <v>596</v>
      </c>
      <c r="Y14" s="9">
        <v>1.32636</v>
      </c>
      <c r="Z14" s="9" t="s">
        <v>597</v>
      </c>
      <c r="AA14" s="9" t="s">
        <v>86</v>
      </c>
      <c r="AB14" s="9">
        <v>1.45783</v>
      </c>
      <c r="AC14" s="9" t="s">
        <v>87</v>
      </c>
      <c r="AF14" s="9" t="s">
        <v>43</v>
      </c>
      <c r="AG14" s="9">
        <v>1.5690999999999999</v>
      </c>
      <c r="AH14" s="9" t="s">
        <v>44</v>
      </c>
      <c r="AI14" s="9" t="s">
        <v>2215</v>
      </c>
      <c r="AJ14" s="9">
        <v>1.7275</v>
      </c>
      <c r="AK14" s="9" t="s">
        <v>317</v>
      </c>
      <c r="AW14" s="14"/>
    </row>
    <row r="15" spans="1:49" x14ac:dyDescent="0.2">
      <c r="A15" s="9" t="s">
        <v>492</v>
      </c>
      <c r="B15" s="9">
        <v>1.4847399999999999</v>
      </c>
      <c r="C15" s="9" t="s">
        <v>493</v>
      </c>
      <c r="D15" s="9" t="s">
        <v>1620</v>
      </c>
      <c r="E15" s="9">
        <v>1.6227400000000001</v>
      </c>
      <c r="F15" s="9" t="s">
        <v>1621</v>
      </c>
      <c r="H15" s="9" t="s">
        <v>1639</v>
      </c>
      <c r="I15" s="9">
        <v>1.6651499999999999</v>
      </c>
      <c r="J15" s="9" t="s">
        <v>1640</v>
      </c>
      <c r="K15" s="9" t="s">
        <v>1792</v>
      </c>
      <c r="L15" s="9">
        <v>1.0013000000000001</v>
      </c>
      <c r="M15" s="9" t="s">
        <v>1793</v>
      </c>
      <c r="P15" s="9" t="s">
        <v>584</v>
      </c>
      <c r="Q15" s="9">
        <v>2.0215299999999998</v>
      </c>
      <c r="R15" s="9" t="s">
        <v>585</v>
      </c>
      <c r="S15" s="9" t="s">
        <v>101</v>
      </c>
      <c r="T15" s="9">
        <v>1.2265600000000001</v>
      </c>
      <c r="U15" s="9" t="s">
        <v>102</v>
      </c>
      <c r="X15" s="9" t="s">
        <v>62</v>
      </c>
      <c r="Y15" s="9">
        <v>1.2741400000000001</v>
      </c>
      <c r="Z15" s="9" t="s">
        <v>63</v>
      </c>
      <c r="AA15" s="9" t="s">
        <v>12</v>
      </c>
      <c r="AB15" s="9">
        <v>1.4122699999999999</v>
      </c>
      <c r="AC15" s="9" t="s">
        <v>13</v>
      </c>
      <c r="AF15" s="9" t="s">
        <v>584</v>
      </c>
      <c r="AG15" s="9">
        <v>1.5531299999999999</v>
      </c>
      <c r="AH15" s="9" t="s">
        <v>585</v>
      </c>
      <c r="AI15" s="9" t="s">
        <v>2163</v>
      </c>
      <c r="AJ15" s="9">
        <v>1.71759</v>
      </c>
      <c r="AK15" s="9" t="s">
        <v>2164</v>
      </c>
      <c r="AW15" s="14"/>
    </row>
    <row r="16" spans="1:49" x14ac:dyDescent="0.2">
      <c r="A16" s="9" t="s">
        <v>3048</v>
      </c>
      <c r="B16" s="9">
        <v>1.4508300000000001</v>
      </c>
      <c r="C16" s="9" t="s">
        <v>3049</v>
      </c>
      <c r="D16" s="9" t="s">
        <v>2085</v>
      </c>
      <c r="E16" s="9">
        <v>1.53647</v>
      </c>
      <c r="F16" s="9" t="s">
        <v>2086</v>
      </c>
      <c r="H16" s="9" t="s">
        <v>3089</v>
      </c>
      <c r="I16" s="9">
        <v>1.64432</v>
      </c>
      <c r="J16" s="9" t="s">
        <v>3090</v>
      </c>
      <c r="K16" s="9" t="s">
        <v>24</v>
      </c>
      <c r="L16" s="9">
        <v>0.973777</v>
      </c>
      <c r="M16" s="9" t="s">
        <v>25</v>
      </c>
      <c r="P16" s="9" t="s">
        <v>4473</v>
      </c>
      <c r="Q16" s="9">
        <v>1.9840599999999999</v>
      </c>
      <c r="R16" s="9" t="s">
        <v>4474</v>
      </c>
      <c r="S16" s="9" t="s">
        <v>110</v>
      </c>
      <c r="T16" s="9">
        <v>1.15019</v>
      </c>
      <c r="U16" s="9" t="s">
        <v>111</v>
      </c>
      <c r="X16" s="9" t="s">
        <v>60</v>
      </c>
      <c r="Y16" s="9">
        <v>1.1985300000000001</v>
      </c>
      <c r="Z16" s="9" t="s">
        <v>61</v>
      </c>
      <c r="AA16" s="9" t="s">
        <v>28</v>
      </c>
      <c r="AB16" s="9">
        <v>1.4102300000000001</v>
      </c>
      <c r="AC16" s="9" t="s">
        <v>29</v>
      </c>
      <c r="AF16" s="9" t="s">
        <v>600</v>
      </c>
      <c r="AG16" s="9">
        <v>1.46566</v>
      </c>
      <c r="AH16" s="9" t="s">
        <v>601</v>
      </c>
      <c r="AI16" s="9" t="s">
        <v>7364</v>
      </c>
      <c r="AJ16" s="9">
        <v>1.70312</v>
      </c>
      <c r="AK16" s="9" t="s">
        <v>7365</v>
      </c>
      <c r="AW16" s="14"/>
    </row>
    <row r="17" spans="1:49" x14ac:dyDescent="0.2">
      <c r="A17" s="9" t="s">
        <v>834</v>
      </c>
      <c r="B17" s="9">
        <v>1.3748400000000001</v>
      </c>
      <c r="C17" s="9" t="s">
        <v>835</v>
      </c>
      <c r="D17" s="9" t="s">
        <v>4360</v>
      </c>
      <c r="E17" s="9">
        <v>1.5301400000000001</v>
      </c>
      <c r="F17" s="9" t="s">
        <v>4361</v>
      </c>
      <c r="H17" s="9" t="s">
        <v>3830</v>
      </c>
      <c r="I17" s="9">
        <v>1.63123</v>
      </c>
      <c r="J17" s="9" t="s">
        <v>3831</v>
      </c>
      <c r="K17" s="9" t="s">
        <v>1019</v>
      </c>
      <c r="L17" s="9">
        <v>0.96598700000000004</v>
      </c>
      <c r="M17" s="9" t="s">
        <v>1020</v>
      </c>
      <c r="P17" s="9" t="s">
        <v>4374</v>
      </c>
      <c r="Q17" s="9">
        <v>1.90005</v>
      </c>
      <c r="R17" s="9" t="s">
        <v>4375</v>
      </c>
      <c r="S17" s="9" t="s">
        <v>552</v>
      </c>
      <c r="T17" s="9">
        <v>1.1486099999999999</v>
      </c>
      <c r="U17" s="9" t="s">
        <v>553</v>
      </c>
      <c r="X17" s="9" t="s">
        <v>75</v>
      </c>
      <c r="Y17" s="9">
        <v>1.1895500000000001</v>
      </c>
      <c r="Z17" s="9" t="s">
        <v>76</v>
      </c>
      <c r="AA17" s="9" t="s">
        <v>872</v>
      </c>
      <c r="AB17" s="9">
        <v>1.3646</v>
      </c>
      <c r="AC17" s="9" t="s">
        <v>873</v>
      </c>
      <c r="AF17" s="9" t="s">
        <v>615</v>
      </c>
      <c r="AG17" s="9">
        <v>1.4644600000000001</v>
      </c>
      <c r="AH17" s="9" t="s">
        <v>616</v>
      </c>
      <c r="AI17" s="9" t="s">
        <v>160</v>
      </c>
      <c r="AJ17" s="9">
        <v>1.6325499999999999</v>
      </c>
      <c r="AK17" s="9" t="s">
        <v>161</v>
      </c>
      <c r="AW17" s="14"/>
    </row>
    <row r="18" spans="1:49" x14ac:dyDescent="0.2">
      <c r="A18" s="9" t="s">
        <v>95</v>
      </c>
      <c r="B18" s="9">
        <v>1.37354</v>
      </c>
      <c r="C18" s="9" t="s">
        <v>96</v>
      </c>
      <c r="D18" s="9" t="s">
        <v>90</v>
      </c>
      <c r="E18" s="9">
        <v>1.5078400000000001</v>
      </c>
      <c r="F18" s="9" t="s">
        <v>91</v>
      </c>
      <c r="H18" s="9" t="s">
        <v>588</v>
      </c>
      <c r="I18" s="9">
        <v>1.62384</v>
      </c>
      <c r="J18" s="9" t="s">
        <v>589</v>
      </c>
      <c r="K18" s="9" t="s">
        <v>8</v>
      </c>
      <c r="L18" s="9">
        <v>0.95994599999999997</v>
      </c>
      <c r="M18" s="9" t="s">
        <v>9</v>
      </c>
      <c r="P18" s="9" t="s">
        <v>4650</v>
      </c>
      <c r="Q18" s="9">
        <v>1.8596600000000001</v>
      </c>
      <c r="R18" s="9" t="s">
        <v>4651</v>
      </c>
      <c r="S18" s="9" t="s">
        <v>71</v>
      </c>
      <c r="T18" s="9">
        <v>1.1435999999999999</v>
      </c>
      <c r="U18" s="9" t="s">
        <v>388</v>
      </c>
      <c r="X18" s="9" t="s">
        <v>88</v>
      </c>
      <c r="Y18" s="9">
        <v>1.16489</v>
      </c>
      <c r="Z18" s="9" t="s">
        <v>89</v>
      </c>
      <c r="AA18" s="9" t="s">
        <v>326</v>
      </c>
      <c r="AB18" s="9">
        <v>1.36029</v>
      </c>
      <c r="AC18" s="9" t="s">
        <v>327</v>
      </c>
      <c r="AF18" s="9" t="s">
        <v>60</v>
      </c>
      <c r="AG18" s="9">
        <v>1.3873200000000001</v>
      </c>
      <c r="AH18" s="9" t="s">
        <v>61</v>
      </c>
      <c r="AI18" s="9" t="s">
        <v>1417</v>
      </c>
      <c r="AJ18" s="9">
        <v>1.6204000000000001</v>
      </c>
      <c r="AK18" s="9" t="s">
        <v>1418</v>
      </c>
      <c r="AW18" s="14"/>
    </row>
    <row r="19" spans="1:49" x14ac:dyDescent="0.2">
      <c r="A19" s="9" t="s">
        <v>217</v>
      </c>
      <c r="B19" s="9">
        <v>1.37059</v>
      </c>
      <c r="C19" s="9" t="s">
        <v>218</v>
      </c>
      <c r="D19" s="9" t="s">
        <v>34</v>
      </c>
      <c r="E19" s="9">
        <v>1.4683200000000001</v>
      </c>
      <c r="F19" s="9" t="s">
        <v>1663</v>
      </c>
      <c r="H19" s="9" t="s">
        <v>2656</v>
      </c>
      <c r="I19" s="9">
        <v>1.6037300000000001</v>
      </c>
      <c r="J19" s="9" t="s">
        <v>2657</v>
      </c>
      <c r="K19" s="9" t="s">
        <v>810</v>
      </c>
      <c r="L19" s="9">
        <v>0.95920000000000005</v>
      </c>
      <c r="M19" s="9" t="s">
        <v>811</v>
      </c>
      <c r="P19" s="9" t="s">
        <v>537</v>
      </c>
      <c r="Q19" s="9">
        <v>1.82606</v>
      </c>
      <c r="R19" s="9" t="s">
        <v>538</v>
      </c>
      <c r="S19" s="9" t="s">
        <v>128</v>
      </c>
      <c r="T19" s="9">
        <v>1.0436799999999999</v>
      </c>
      <c r="U19" s="9" t="s">
        <v>129</v>
      </c>
      <c r="X19" s="9" t="s">
        <v>47</v>
      </c>
      <c r="Y19" s="9">
        <v>1.1612199999999999</v>
      </c>
      <c r="Z19" s="9" t="s">
        <v>48</v>
      </c>
      <c r="AA19" s="9" t="s">
        <v>110</v>
      </c>
      <c r="AB19" s="9">
        <v>1.3546800000000001</v>
      </c>
      <c r="AC19" s="9" t="s">
        <v>111</v>
      </c>
      <c r="AF19" s="9" t="s">
        <v>631</v>
      </c>
      <c r="AG19" s="9">
        <v>1.33996</v>
      </c>
      <c r="AH19" s="9" t="s">
        <v>632</v>
      </c>
      <c r="AI19" s="9" t="s">
        <v>880</v>
      </c>
      <c r="AJ19" s="9">
        <v>1.61372</v>
      </c>
      <c r="AK19" s="9" t="s">
        <v>881</v>
      </c>
      <c r="AW19" s="14"/>
    </row>
    <row r="20" spans="1:49" x14ac:dyDescent="0.2">
      <c r="A20" s="9" t="s">
        <v>1639</v>
      </c>
      <c r="B20" s="9">
        <v>1.33379</v>
      </c>
      <c r="C20" s="9" t="s">
        <v>1640</v>
      </c>
      <c r="D20" s="9" t="s">
        <v>2952</v>
      </c>
      <c r="E20" s="9">
        <v>1.4635100000000001</v>
      </c>
      <c r="F20" s="9" t="s">
        <v>2953</v>
      </c>
      <c r="H20" s="9" t="s">
        <v>1893</v>
      </c>
      <c r="I20" s="9">
        <v>1.5864499999999999</v>
      </c>
      <c r="J20" s="9" t="s">
        <v>1894</v>
      </c>
      <c r="K20" s="9" t="s">
        <v>1451</v>
      </c>
      <c r="L20" s="9">
        <v>0.91098500000000004</v>
      </c>
      <c r="M20" s="9" t="s">
        <v>1452</v>
      </c>
      <c r="P20" s="9" t="s">
        <v>64</v>
      </c>
      <c r="Q20" s="9">
        <v>1.7438100000000001</v>
      </c>
      <c r="R20" s="9" t="s">
        <v>65</v>
      </c>
      <c r="S20" s="9" t="s">
        <v>141</v>
      </c>
      <c r="T20" s="9">
        <v>0.99212699999999998</v>
      </c>
      <c r="U20" s="9" t="s">
        <v>142</v>
      </c>
      <c r="X20" s="9" t="s">
        <v>112</v>
      </c>
      <c r="Y20" s="9">
        <v>1.1337999999999999</v>
      </c>
      <c r="Z20" s="9" t="s">
        <v>113</v>
      </c>
      <c r="AA20" s="9" t="s">
        <v>2523</v>
      </c>
      <c r="AB20" s="9">
        <v>1.31568</v>
      </c>
      <c r="AC20" s="9" t="s">
        <v>2524</v>
      </c>
      <c r="AF20" s="9" t="s">
        <v>647</v>
      </c>
      <c r="AG20" s="9">
        <v>1.3141099999999999</v>
      </c>
      <c r="AH20" s="9" t="s">
        <v>648</v>
      </c>
      <c r="AI20" s="9" t="s">
        <v>6036</v>
      </c>
      <c r="AJ20" s="9">
        <v>1.61313</v>
      </c>
      <c r="AK20" s="9" t="s">
        <v>6037</v>
      </c>
      <c r="AW20" s="14"/>
    </row>
    <row r="21" spans="1:49" x14ac:dyDescent="0.2">
      <c r="A21" s="9" t="s">
        <v>3273</v>
      </c>
      <c r="B21" s="9">
        <v>1.3116399999999999</v>
      </c>
      <c r="C21" s="9" t="s">
        <v>3274</v>
      </c>
      <c r="D21" s="9" t="s">
        <v>5618</v>
      </c>
      <c r="E21" s="9">
        <v>1.4436800000000001</v>
      </c>
      <c r="F21" s="9" t="s">
        <v>5619</v>
      </c>
      <c r="H21" s="9" t="s">
        <v>4279</v>
      </c>
      <c r="I21" s="9">
        <v>1.5788199999999999</v>
      </c>
      <c r="J21" s="9" t="s">
        <v>4280</v>
      </c>
      <c r="K21" s="9" t="s">
        <v>1840</v>
      </c>
      <c r="L21" s="9">
        <v>0.88594399999999995</v>
      </c>
      <c r="M21" s="9" t="s">
        <v>1841</v>
      </c>
      <c r="P21" s="9" t="s">
        <v>4340</v>
      </c>
      <c r="Q21" s="9">
        <v>1.7258100000000001</v>
      </c>
      <c r="R21" s="9" t="s">
        <v>4341</v>
      </c>
      <c r="S21" s="9" t="s">
        <v>154</v>
      </c>
      <c r="T21" s="9">
        <v>0.94123900000000005</v>
      </c>
      <c r="U21" s="9" t="s">
        <v>155</v>
      </c>
      <c r="X21" s="9" t="s">
        <v>64</v>
      </c>
      <c r="Y21" s="9">
        <v>1.11307</v>
      </c>
      <c r="Z21" s="9" t="s">
        <v>65</v>
      </c>
      <c r="AA21" s="9" t="s">
        <v>1437</v>
      </c>
      <c r="AB21" s="9">
        <v>1.2935700000000001</v>
      </c>
      <c r="AC21" s="9" t="s">
        <v>1438</v>
      </c>
      <c r="AF21" s="9" t="s">
        <v>271</v>
      </c>
      <c r="AG21" s="9">
        <v>1.28542</v>
      </c>
      <c r="AH21" s="9" t="s">
        <v>272</v>
      </c>
      <c r="AI21" s="9" t="s">
        <v>635</v>
      </c>
      <c r="AJ21" s="9">
        <v>1.6076699999999999</v>
      </c>
      <c r="AK21" s="9" t="s">
        <v>636</v>
      </c>
      <c r="AW21" s="14"/>
    </row>
    <row r="22" spans="1:49" x14ac:dyDescent="0.2">
      <c r="A22" s="9" t="s">
        <v>1893</v>
      </c>
      <c r="B22" s="9">
        <v>1.3099099999999999</v>
      </c>
      <c r="C22" s="9" t="s">
        <v>1894</v>
      </c>
      <c r="D22" s="9" t="s">
        <v>5642</v>
      </c>
      <c r="E22" s="9">
        <v>1.4097299999999999</v>
      </c>
      <c r="F22" s="9" t="s">
        <v>5643</v>
      </c>
      <c r="H22" s="9" t="s">
        <v>2854</v>
      </c>
      <c r="I22" s="9">
        <v>1.57762</v>
      </c>
      <c r="J22" s="9" t="s">
        <v>2855</v>
      </c>
      <c r="K22" s="9" t="s">
        <v>90</v>
      </c>
      <c r="L22" s="9">
        <v>0.88295999999999997</v>
      </c>
      <c r="M22" s="9" t="s">
        <v>91</v>
      </c>
      <c r="P22" s="9" t="s">
        <v>4567</v>
      </c>
      <c r="Q22" s="9">
        <v>1.70259</v>
      </c>
      <c r="R22" s="9" t="s">
        <v>4568</v>
      </c>
      <c r="S22" s="9" t="s">
        <v>39</v>
      </c>
      <c r="T22" s="9">
        <v>0.93069900000000005</v>
      </c>
      <c r="U22" s="9" t="s">
        <v>40</v>
      </c>
      <c r="X22" s="9" t="s">
        <v>627</v>
      </c>
      <c r="Y22" s="9">
        <v>1.10049</v>
      </c>
      <c r="Z22" s="9" t="s">
        <v>628</v>
      </c>
      <c r="AA22" s="9" t="s">
        <v>39</v>
      </c>
      <c r="AB22" s="9">
        <v>1.2777499999999999</v>
      </c>
      <c r="AC22" s="9" t="s">
        <v>40</v>
      </c>
      <c r="AF22" s="9" t="s">
        <v>675</v>
      </c>
      <c r="AG22" s="9">
        <v>1.24143</v>
      </c>
      <c r="AH22" s="9" t="s">
        <v>134</v>
      </c>
      <c r="AI22" s="9" t="s">
        <v>58</v>
      </c>
      <c r="AJ22" s="9">
        <v>1.5891999999999999</v>
      </c>
      <c r="AK22" s="9" t="s">
        <v>59</v>
      </c>
      <c r="AW22" s="14"/>
    </row>
    <row r="23" spans="1:49" x14ac:dyDescent="0.2">
      <c r="A23" s="9" t="s">
        <v>1037</v>
      </c>
      <c r="B23" s="9">
        <v>1.3053999999999999</v>
      </c>
      <c r="C23" s="9" t="s">
        <v>1038</v>
      </c>
      <c r="D23" s="9" t="s">
        <v>4569</v>
      </c>
      <c r="E23" s="9">
        <v>1.3895200000000001</v>
      </c>
      <c r="F23" s="9" t="s">
        <v>4570</v>
      </c>
      <c r="H23" s="9" t="s">
        <v>4054</v>
      </c>
      <c r="I23" s="9">
        <v>1.5612299999999999</v>
      </c>
      <c r="J23" s="9" t="s">
        <v>4055</v>
      </c>
      <c r="K23" s="9" t="s">
        <v>1643</v>
      </c>
      <c r="L23" s="9">
        <v>0.80830500000000005</v>
      </c>
      <c r="M23" s="9" t="s">
        <v>1644</v>
      </c>
      <c r="P23" s="9" t="s">
        <v>4285</v>
      </c>
      <c r="Q23" s="9">
        <v>1.6742999999999999</v>
      </c>
      <c r="R23" s="9" t="s">
        <v>4286</v>
      </c>
      <c r="S23" s="9" t="s">
        <v>184</v>
      </c>
      <c r="T23" s="9">
        <v>0.92453799999999997</v>
      </c>
      <c r="U23" s="9" t="s">
        <v>185</v>
      </c>
      <c r="X23" s="9" t="s">
        <v>643</v>
      </c>
      <c r="Y23" s="9">
        <v>1.0366</v>
      </c>
      <c r="Z23" s="9" t="s">
        <v>644</v>
      </c>
      <c r="AA23" s="9" t="s">
        <v>1909</v>
      </c>
      <c r="AB23" s="9">
        <v>1.27433</v>
      </c>
      <c r="AC23" s="9" t="s">
        <v>1910</v>
      </c>
      <c r="AF23" s="9" t="s">
        <v>686</v>
      </c>
      <c r="AG23" s="9">
        <v>1.21025</v>
      </c>
      <c r="AH23" s="9" t="s">
        <v>687</v>
      </c>
      <c r="AI23" s="9" t="s">
        <v>2844</v>
      </c>
      <c r="AJ23" s="9">
        <v>1.58894</v>
      </c>
      <c r="AK23" s="9" t="s">
        <v>2845</v>
      </c>
      <c r="AW23" s="14"/>
    </row>
    <row r="24" spans="1:49" x14ac:dyDescent="0.2">
      <c r="A24" s="9" t="s">
        <v>3143</v>
      </c>
      <c r="B24" s="9">
        <v>1.2480599999999999</v>
      </c>
      <c r="C24" s="9" t="s">
        <v>3144</v>
      </c>
      <c r="D24" s="9" t="s">
        <v>1796</v>
      </c>
      <c r="E24" s="9">
        <v>1.38344</v>
      </c>
      <c r="F24" s="9" t="s">
        <v>1797</v>
      </c>
      <c r="H24" s="9" t="s">
        <v>1083</v>
      </c>
      <c r="I24" s="9">
        <v>1.55027</v>
      </c>
      <c r="J24" s="9" t="s">
        <v>1084</v>
      </c>
      <c r="K24" s="9" t="s">
        <v>1620</v>
      </c>
      <c r="L24" s="9">
        <v>0.77444100000000005</v>
      </c>
      <c r="M24" s="9" t="s">
        <v>1621</v>
      </c>
      <c r="P24" s="9" t="s">
        <v>3235</v>
      </c>
      <c r="Q24" s="9">
        <v>1.66167</v>
      </c>
      <c r="R24" s="9" t="s">
        <v>3236</v>
      </c>
      <c r="S24" s="9" t="s">
        <v>1738</v>
      </c>
      <c r="T24" s="9">
        <v>0.91696299999999997</v>
      </c>
      <c r="U24" s="9" t="s">
        <v>1739</v>
      </c>
      <c r="X24" s="9" t="s">
        <v>143</v>
      </c>
      <c r="Y24" s="9">
        <v>1.0274300000000001</v>
      </c>
      <c r="Z24" s="9" t="s">
        <v>144</v>
      </c>
      <c r="AA24" s="9" t="s">
        <v>73</v>
      </c>
      <c r="AB24" s="9">
        <v>1.2667900000000001</v>
      </c>
      <c r="AC24" s="9" t="s">
        <v>74</v>
      </c>
      <c r="AF24" s="9" t="s">
        <v>698</v>
      </c>
      <c r="AG24" s="9">
        <v>1.2035800000000001</v>
      </c>
      <c r="AH24" s="9" t="s">
        <v>699</v>
      </c>
      <c r="AI24" s="9" t="s">
        <v>5368</v>
      </c>
      <c r="AJ24" s="9">
        <v>1.5889</v>
      </c>
      <c r="AK24" s="9" t="s">
        <v>5369</v>
      </c>
      <c r="AW24" s="14"/>
    </row>
    <row r="25" spans="1:49" x14ac:dyDescent="0.2">
      <c r="A25" s="9" t="s">
        <v>3123</v>
      </c>
      <c r="B25" s="9">
        <v>1.22742</v>
      </c>
      <c r="C25" s="9" t="s">
        <v>3124</v>
      </c>
      <c r="D25" s="9" t="s">
        <v>235</v>
      </c>
      <c r="E25" s="9">
        <v>1.36006</v>
      </c>
      <c r="F25" s="9" t="s">
        <v>236</v>
      </c>
      <c r="H25" s="9" t="s">
        <v>1542</v>
      </c>
      <c r="I25" s="9">
        <v>1.5474399999999999</v>
      </c>
      <c r="J25" s="9" t="s">
        <v>1543</v>
      </c>
      <c r="K25" s="9" t="s">
        <v>211</v>
      </c>
      <c r="L25" s="9">
        <v>0.76133799999999996</v>
      </c>
      <c r="M25" s="9" t="s">
        <v>212</v>
      </c>
      <c r="P25" s="9" t="s">
        <v>3349</v>
      </c>
      <c r="Q25" s="9">
        <v>1.6310199999999999</v>
      </c>
      <c r="R25" s="9" t="s">
        <v>3350</v>
      </c>
      <c r="S25" s="9" t="s">
        <v>196</v>
      </c>
      <c r="T25" s="9">
        <v>0.91276000000000002</v>
      </c>
      <c r="U25" s="9" t="s">
        <v>197</v>
      </c>
      <c r="X25" s="9" t="s">
        <v>659</v>
      </c>
      <c r="Y25" s="9">
        <v>0.934751</v>
      </c>
      <c r="Z25" s="9" t="s">
        <v>660</v>
      </c>
      <c r="AA25" s="9" t="s">
        <v>1828</v>
      </c>
      <c r="AB25" s="9">
        <v>1.2429699999999999</v>
      </c>
      <c r="AC25" s="9" t="s">
        <v>1829</v>
      </c>
      <c r="AF25" s="9" t="s">
        <v>712</v>
      </c>
      <c r="AG25" s="9">
        <v>1.1606300000000001</v>
      </c>
      <c r="AH25" s="9" t="s">
        <v>121</v>
      </c>
      <c r="AI25" s="9" t="s">
        <v>28</v>
      </c>
      <c r="AJ25" s="9">
        <v>1.5809200000000001</v>
      </c>
      <c r="AK25" s="9" t="s">
        <v>29</v>
      </c>
      <c r="AW25" s="14"/>
    </row>
    <row r="26" spans="1:49" x14ac:dyDescent="0.2">
      <c r="A26" s="9" t="s">
        <v>3010</v>
      </c>
      <c r="B26" s="9">
        <v>1.1817</v>
      </c>
      <c r="C26" s="9" t="s">
        <v>3011</v>
      </c>
      <c r="D26" s="9" t="s">
        <v>4133</v>
      </c>
      <c r="E26" s="9">
        <v>1.3383700000000001</v>
      </c>
      <c r="F26" s="9" t="s">
        <v>1616</v>
      </c>
      <c r="H26" s="9" t="s">
        <v>2437</v>
      </c>
      <c r="I26" s="9">
        <v>1.52684</v>
      </c>
      <c r="J26" s="9" t="s">
        <v>2438</v>
      </c>
      <c r="K26" s="9" t="s">
        <v>1035</v>
      </c>
      <c r="L26" s="9">
        <v>0.73450700000000002</v>
      </c>
      <c r="M26" s="9" t="s">
        <v>1036</v>
      </c>
      <c r="P26" s="9" t="s">
        <v>112</v>
      </c>
      <c r="Q26" s="9">
        <v>1.6003700000000001</v>
      </c>
      <c r="R26" s="9" t="s">
        <v>113</v>
      </c>
      <c r="S26" s="9" t="s">
        <v>209</v>
      </c>
      <c r="T26" s="9">
        <v>0.82974899999999996</v>
      </c>
      <c r="U26" s="9" t="s">
        <v>210</v>
      </c>
      <c r="X26" s="9" t="s">
        <v>673</v>
      </c>
      <c r="Y26" s="9">
        <v>0.90898599999999996</v>
      </c>
      <c r="Z26" s="9" t="s">
        <v>674</v>
      </c>
      <c r="AA26" s="9" t="s">
        <v>2505</v>
      </c>
      <c r="AB26" s="9">
        <v>1.2156</v>
      </c>
      <c r="AC26" s="9" t="s">
        <v>2506</v>
      </c>
      <c r="AF26" s="9" t="s">
        <v>75</v>
      </c>
      <c r="AG26" s="9">
        <v>1.1573599999999999</v>
      </c>
      <c r="AH26" s="9" t="s">
        <v>76</v>
      </c>
      <c r="AI26" s="9" t="s">
        <v>4432</v>
      </c>
      <c r="AJ26" s="9">
        <v>1.5771599999999999</v>
      </c>
      <c r="AK26" s="9" t="s">
        <v>4433</v>
      </c>
      <c r="AW26" s="14"/>
    </row>
    <row r="27" spans="1:49" x14ac:dyDescent="0.2">
      <c r="A27" s="9" t="s">
        <v>174</v>
      </c>
      <c r="B27" s="9">
        <v>1.1740999999999999</v>
      </c>
      <c r="C27" s="9" t="s">
        <v>175</v>
      </c>
      <c r="D27" s="9" t="s">
        <v>5469</v>
      </c>
      <c r="E27" s="9">
        <v>1.3231299999999999</v>
      </c>
      <c r="F27" s="9" t="s">
        <v>5470</v>
      </c>
      <c r="H27" s="9" t="s">
        <v>1490</v>
      </c>
      <c r="I27" s="9">
        <v>1.5241800000000001</v>
      </c>
      <c r="J27" s="9" t="s">
        <v>1491</v>
      </c>
      <c r="K27" s="9" t="s">
        <v>166</v>
      </c>
      <c r="L27" s="9">
        <v>0.72997500000000004</v>
      </c>
      <c r="M27" s="9" t="s">
        <v>167</v>
      </c>
      <c r="P27" s="9" t="s">
        <v>1485</v>
      </c>
      <c r="Q27" s="9">
        <v>1.5856600000000001</v>
      </c>
      <c r="R27" s="9" t="s">
        <v>94</v>
      </c>
      <c r="S27" s="9" t="s">
        <v>1752</v>
      </c>
      <c r="T27" s="9">
        <v>0.79660600000000004</v>
      </c>
      <c r="U27" s="9" t="s">
        <v>1753</v>
      </c>
      <c r="X27" s="9" t="s">
        <v>682</v>
      </c>
      <c r="Y27" s="9">
        <v>0.90459400000000001</v>
      </c>
      <c r="Z27" s="9" t="s">
        <v>683</v>
      </c>
      <c r="AA27" s="9" t="s">
        <v>1015</v>
      </c>
      <c r="AB27" s="9">
        <v>1.1624699999999999</v>
      </c>
      <c r="AC27" s="9" t="s">
        <v>1016</v>
      </c>
      <c r="AF27" s="9" t="s">
        <v>724</v>
      </c>
      <c r="AG27" s="9">
        <v>1.0935600000000001</v>
      </c>
      <c r="AH27" s="9" t="s">
        <v>725</v>
      </c>
      <c r="AI27" s="9" t="s">
        <v>1856</v>
      </c>
      <c r="AJ27" s="9">
        <v>1.5762400000000001</v>
      </c>
      <c r="AK27" s="9" t="s">
        <v>1857</v>
      </c>
      <c r="AW27" s="14"/>
    </row>
    <row r="28" spans="1:49" x14ac:dyDescent="0.2">
      <c r="A28" s="9" t="s">
        <v>364</v>
      </c>
      <c r="B28" s="9">
        <v>1.1637900000000001</v>
      </c>
      <c r="C28" s="9" t="s">
        <v>365</v>
      </c>
      <c r="D28" s="9" t="s">
        <v>418</v>
      </c>
      <c r="E28" s="9">
        <v>1.2996799999999999</v>
      </c>
      <c r="F28" s="9" t="s">
        <v>419</v>
      </c>
      <c r="H28" s="9" t="s">
        <v>2972</v>
      </c>
      <c r="I28" s="9">
        <v>1.5138</v>
      </c>
      <c r="J28" s="9" t="s">
        <v>2973</v>
      </c>
      <c r="K28" s="9" t="s">
        <v>296</v>
      </c>
      <c r="L28" s="9">
        <v>0.69696599999999997</v>
      </c>
      <c r="M28" s="9" t="s">
        <v>297</v>
      </c>
      <c r="P28" s="9" t="s">
        <v>186</v>
      </c>
      <c r="Q28" s="9">
        <v>1.5481799999999999</v>
      </c>
      <c r="R28" s="9" t="s">
        <v>187</v>
      </c>
      <c r="S28" s="9" t="s">
        <v>1764</v>
      </c>
      <c r="T28" s="9">
        <v>0.77848399999999995</v>
      </c>
      <c r="U28" s="9" t="s">
        <v>1765</v>
      </c>
      <c r="X28" s="9" t="s">
        <v>156</v>
      </c>
      <c r="Y28" s="9">
        <v>0.90215599999999996</v>
      </c>
      <c r="Z28" s="9" t="s">
        <v>157</v>
      </c>
      <c r="AA28" s="9" t="s">
        <v>1498</v>
      </c>
      <c r="AB28" s="9">
        <v>1.15991</v>
      </c>
      <c r="AC28" s="9" t="s">
        <v>1499</v>
      </c>
      <c r="AF28" s="9" t="s">
        <v>116</v>
      </c>
      <c r="AG28" s="9">
        <v>1.0532300000000001</v>
      </c>
      <c r="AH28" s="9" t="s">
        <v>117</v>
      </c>
      <c r="AI28" s="9" t="s">
        <v>1929</v>
      </c>
      <c r="AJ28" s="9">
        <v>1.5745400000000001</v>
      </c>
      <c r="AK28" s="9" t="s">
        <v>1930</v>
      </c>
      <c r="AW28" s="14"/>
    </row>
    <row r="29" spans="1:49" x14ac:dyDescent="0.2">
      <c r="A29" s="9" t="s">
        <v>951</v>
      </c>
      <c r="B29" s="9">
        <v>1.1565799999999999</v>
      </c>
      <c r="C29" s="9" t="s">
        <v>952</v>
      </c>
      <c r="D29" s="9" t="s">
        <v>5234</v>
      </c>
      <c r="E29" s="9">
        <v>1.28901</v>
      </c>
      <c r="F29" s="9" t="s">
        <v>618</v>
      </c>
      <c r="H29" s="9" t="s">
        <v>95</v>
      </c>
      <c r="I29" s="9">
        <v>1.4725200000000001</v>
      </c>
      <c r="J29" s="9" t="s">
        <v>96</v>
      </c>
      <c r="K29" s="9" t="s">
        <v>533</v>
      </c>
      <c r="L29" s="9">
        <v>0.69234899999999999</v>
      </c>
      <c r="M29" s="9" t="s">
        <v>534</v>
      </c>
      <c r="P29" s="9" t="s">
        <v>3491</v>
      </c>
      <c r="Q29" s="9">
        <v>1.5383100000000001</v>
      </c>
      <c r="R29" s="9" t="s">
        <v>3492</v>
      </c>
      <c r="S29" s="9" t="s">
        <v>1778</v>
      </c>
      <c r="T29" s="9">
        <v>0.77517199999999997</v>
      </c>
      <c r="U29" s="9" t="s">
        <v>1779</v>
      </c>
      <c r="X29" s="9" t="s">
        <v>170</v>
      </c>
      <c r="Y29" s="9">
        <v>0.88893800000000001</v>
      </c>
      <c r="Z29" s="9" t="s">
        <v>171</v>
      </c>
      <c r="AA29" s="9" t="s">
        <v>196</v>
      </c>
      <c r="AB29" s="9">
        <v>1.10738</v>
      </c>
      <c r="AC29" s="9" t="s">
        <v>197</v>
      </c>
      <c r="AF29" s="9" t="s">
        <v>130</v>
      </c>
      <c r="AG29" s="9">
        <v>1.0478499999999999</v>
      </c>
      <c r="AH29" s="9" t="s">
        <v>131</v>
      </c>
      <c r="AI29" s="9" t="s">
        <v>313</v>
      </c>
      <c r="AJ29" s="9">
        <v>1.5725499999999999</v>
      </c>
      <c r="AK29" s="9" t="s">
        <v>314</v>
      </c>
      <c r="AW29" s="14"/>
    </row>
    <row r="30" spans="1:49" x14ac:dyDescent="0.2">
      <c r="A30" s="9" t="s">
        <v>2656</v>
      </c>
      <c r="B30" s="9">
        <v>1.1529499999999999</v>
      </c>
      <c r="C30" s="9" t="s">
        <v>2657</v>
      </c>
      <c r="D30" s="9" t="s">
        <v>1846</v>
      </c>
      <c r="E30" s="9">
        <v>1.2851699999999999</v>
      </c>
      <c r="F30" s="9" t="s">
        <v>1847</v>
      </c>
      <c r="H30" s="9" t="s">
        <v>3349</v>
      </c>
      <c r="I30" s="9">
        <v>1.42435</v>
      </c>
      <c r="J30" s="9" t="s">
        <v>3350</v>
      </c>
      <c r="K30" s="9" t="s">
        <v>784</v>
      </c>
      <c r="L30" s="9">
        <v>0.67634499999999997</v>
      </c>
      <c r="M30" s="9" t="s">
        <v>785</v>
      </c>
      <c r="P30" s="9" t="s">
        <v>605</v>
      </c>
      <c r="Q30" s="9">
        <v>1.5094000000000001</v>
      </c>
      <c r="R30" s="9" t="s">
        <v>606</v>
      </c>
      <c r="S30" s="9" t="s">
        <v>1786</v>
      </c>
      <c r="T30" s="9">
        <v>0.77438399999999996</v>
      </c>
      <c r="U30" s="9" t="s">
        <v>1787</v>
      </c>
      <c r="X30" s="9" t="s">
        <v>186</v>
      </c>
      <c r="Y30" s="9">
        <v>0.88314599999999999</v>
      </c>
      <c r="Z30" s="9" t="s">
        <v>187</v>
      </c>
      <c r="AA30" s="9" t="s">
        <v>1957</v>
      </c>
      <c r="AB30" s="9">
        <v>1.09985</v>
      </c>
      <c r="AC30" s="9" t="s">
        <v>1958</v>
      </c>
      <c r="AF30" s="9" t="s">
        <v>736</v>
      </c>
      <c r="AG30" s="9">
        <v>1.0229999999999999</v>
      </c>
      <c r="AH30" s="9" t="s">
        <v>737</v>
      </c>
      <c r="AI30" s="9" t="s">
        <v>411</v>
      </c>
      <c r="AJ30" s="9">
        <v>1.5569900000000001</v>
      </c>
      <c r="AK30" s="9" t="s">
        <v>412</v>
      </c>
      <c r="AW30" s="14"/>
    </row>
    <row r="31" spans="1:49" x14ac:dyDescent="0.2">
      <c r="A31" s="9" t="s">
        <v>88</v>
      </c>
      <c r="B31" s="9">
        <v>1.14506</v>
      </c>
      <c r="C31" s="9" t="s">
        <v>89</v>
      </c>
      <c r="D31" s="9" t="s">
        <v>370</v>
      </c>
      <c r="E31" s="9">
        <v>1.2812399999999999</v>
      </c>
      <c r="F31" s="9" t="s">
        <v>371</v>
      </c>
      <c r="H31" s="9" t="s">
        <v>834</v>
      </c>
      <c r="I31" s="9">
        <v>1.42225</v>
      </c>
      <c r="J31" s="9" t="s">
        <v>835</v>
      </c>
      <c r="K31" s="9" t="s">
        <v>1349</v>
      </c>
      <c r="L31" s="9">
        <v>0.66953499999999999</v>
      </c>
      <c r="M31" s="9" t="s">
        <v>1350</v>
      </c>
      <c r="P31" s="9" t="s">
        <v>1579</v>
      </c>
      <c r="Q31" s="9">
        <v>1.5073099999999999</v>
      </c>
      <c r="R31" s="9" t="s">
        <v>1580</v>
      </c>
      <c r="S31" s="9" t="s">
        <v>1796</v>
      </c>
      <c r="T31" s="9">
        <v>0.77320500000000003</v>
      </c>
      <c r="U31" s="9" t="s">
        <v>1797</v>
      </c>
      <c r="X31" s="9" t="s">
        <v>130</v>
      </c>
      <c r="Y31" s="9">
        <v>0.875251</v>
      </c>
      <c r="Z31" s="9" t="s">
        <v>131</v>
      </c>
      <c r="AA31" s="9" t="s">
        <v>1099</v>
      </c>
      <c r="AB31" s="9">
        <v>1.0928500000000001</v>
      </c>
      <c r="AC31" s="9" t="s">
        <v>1100</v>
      </c>
      <c r="AF31" s="9" t="s">
        <v>605</v>
      </c>
      <c r="AG31" s="9">
        <v>0.98632200000000003</v>
      </c>
      <c r="AH31" s="9" t="s">
        <v>606</v>
      </c>
      <c r="AI31" s="9" t="s">
        <v>1820</v>
      </c>
      <c r="AJ31" s="9">
        <v>1.5544899999999999</v>
      </c>
      <c r="AK31" s="9" t="s">
        <v>1821</v>
      </c>
      <c r="AW31" s="14"/>
    </row>
    <row r="32" spans="1:49" x14ac:dyDescent="0.2">
      <c r="A32" s="9" t="s">
        <v>3241</v>
      </c>
      <c r="B32" s="9">
        <v>1.13883</v>
      </c>
      <c r="C32" s="9" t="s">
        <v>3242</v>
      </c>
      <c r="D32" s="9" t="s">
        <v>4511</v>
      </c>
      <c r="E32" s="9">
        <v>1.1757500000000001</v>
      </c>
      <c r="F32" s="9" t="s">
        <v>4512</v>
      </c>
      <c r="H32" s="9" t="s">
        <v>364</v>
      </c>
      <c r="I32" s="9">
        <v>1.4198</v>
      </c>
      <c r="J32" s="9" t="s">
        <v>365</v>
      </c>
      <c r="K32" s="9" t="s">
        <v>1971</v>
      </c>
      <c r="L32" s="9">
        <v>0.66593599999999997</v>
      </c>
      <c r="M32" s="9" t="s">
        <v>1972</v>
      </c>
      <c r="P32" s="9" t="s">
        <v>2565</v>
      </c>
      <c r="Q32" s="9">
        <v>1.48183</v>
      </c>
      <c r="R32" s="9" t="s">
        <v>2566</v>
      </c>
      <c r="S32" s="9" t="s">
        <v>221</v>
      </c>
      <c r="T32" s="9">
        <v>0.768791</v>
      </c>
      <c r="U32" s="9" t="s">
        <v>222</v>
      </c>
      <c r="X32" s="9" t="s">
        <v>420</v>
      </c>
      <c r="Y32" s="9">
        <v>0.848665</v>
      </c>
      <c r="Z32" s="9" t="s">
        <v>421</v>
      </c>
      <c r="AA32" s="9" t="s">
        <v>1796</v>
      </c>
      <c r="AB32" s="9">
        <v>1.0689200000000001</v>
      </c>
      <c r="AC32" s="9" t="s">
        <v>1797</v>
      </c>
      <c r="AF32" s="9" t="s">
        <v>88</v>
      </c>
      <c r="AG32" s="9">
        <v>0.93804799999999999</v>
      </c>
      <c r="AH32" s="9" t="s">
        <v>89</v>
      </c>
      <c r="AI32" s="9" t="s">
        <v>1635</v>
      </c>
      <c r="AJ32" s="9">
        <v>1.55145</v>
      </c>
      <c r="AK32" s="9" t="s">
        <v>1636</v>
      </c>
      <c r="AW32" s="14"/>
    </row>
    <row r="33" spans="1:49" x14ac:dyDescent="0.2">
      <c r="A33" s="9" t="s">
        <v>1579</v>
      </c>
      <c r="B33" s="9">
        <v>1.1313899999999999</v>
      </c>
      <c r="C33" s="9" t="s">
        <v>1580</v>
      </c>
      <c r="D33" s="9" t="s">
        <v>309</v>
      </c>
      <c r="E33" s="9">
        <v>1.1564700000000001</v>
      </c>
      <c r="F33" s="9" t="s">
        <v>310</v>
      </c>
      <c r="H33" s="9" t="s">
        <v>2511</v>
      </c>
      <c r="I33" s="9">
        <v>1.4177999999999999</v>
      </c>
      <c r="J33" s="9" t="s">
        <v>2512</v>
      </c>
      <c r="K33" s="9" t="s">
        <v>1294</v>
      </c>
      <c r="L33" s="9">
        <v>0.66536899999999999</v>
      </c>
      <c r="M33" s="9" t="s">
        <v>1295</v>
      </c>
      <c r="P33" s="9" t="s">
        <v>95</v>
      </c>
      <c r="Q33" s="9">
        <v>1.47946</v>
      </c>
      <c r="R33" s="9" t="s">
        <v>96</v>
      </c>
      <c r="S33" s="9" t="s">
        <v>1710</v>
      </c>
      <c r="T33" s="9">
        <v>0.75714000000000004</v>
      </c>
      <c r="U33" s="9" t="s">
        <v>1711</v>
      </c>
      <c r="X33" s="9" t="s">
        <v>116</v>
      </c>
      <c r="Y33" s="9">
        <v>0.84456799999999999</v>
      </c>
      <c r="Z33" s="9" t="s">
        <v>117</v>
      </c>
      <c r="AA33" s="9" t="s">
        <v>2844</v>
      </c>
      <c r="AB33" s="9">
        <v>1.06298</v>
      </c>
      <c r="AC33" s="9" t="s">
        <v>2845</v>
      </c>
      <c r="AF33" s="9" t="s">
        <v>156</v>
      </c>
      <c r="AG33" s="9">
        <v>0.91973400000000005</v>
      </c>
      <c r="AH33" s="9" t="s">
        <v>157</v>
      </c>
      <c r="AI33" s="9" t="s">
        <v>4732</v>
      </c>
      <c r="AJ33" s="9">
        <v>1.5305800000000001</v>
      </c>
      <c r="AK33" s="9" t="s">
        <v>4733</v>
      </c>
      <c r="AW33" s="14"/>
    </row>
    <row r="34" spans="1:49" x14ac:dyDescent="0.2">
      <c r="A34" s="9" t="s">
        <v>2437</v>
      </c>
      <c r="B34" s="9">
        <v>1.1161000000000001</v>
      </c>
      <c r="C34" s="9" t="s">
        <v>2438</v>
      </c>
      <c r="D34" s="9" t="s">
        <v>1792</v>
      </c>
      <c r="E34" s="9">
        <v>1.1268899999999999</v>
      </c>
      <c r="F34" s="9" t="s">
        <v>1793</v>
      </c>
      <c r="H34" s="9" t="s">
        <v>2487</v>
      </c>
      <c r="I34" s="9">
        <v>1.4170499999999999</v>
      </c>
      <c r="J34" s="9" t="s">
        <v>2488</v>
      </c>
      <c r="K34" s="9" t="s">
        <v>1282</v>
      </c>
      <c r="L34" s="9">
        <v>0.65921200000000002</v>
      </c>
      <c r="M34" s="9" t="s">
        <v>1283</v>
      </c>
      <c r="P34" s="9" t="s">
        <v>886</v>
      </c>
      <c r="Q34" s="9">
        <v>1.46048</v>
      </c>
      <c r="R34" s="9" t="s">
        <v>887</v>
      </c>
      <c r="S34" s="9" t="s">
        <v>233</v>
      </c>
      <c r="T34" s="9">
        <v>0.75240700000000005</v>
      </c>
      <c r="U34" s="9" t="s">
        <v>234</v>
      </c>
      <c r="X34" s="9" t="s">
        <v>124</v>
      </c>
      <c r="Y34" s="9">
        <v>0.82646299999999995</v>
      </c>
      <c r="Z34" s="9" t="s">
        <v>125</v>
      </c>
      <c r="AA34" s="9" t="s">
        <v>393</v>
      </c>
      <c r="AB34" s="9">
        <v>1.0472399999999999</v>
      </c>
      <c r="AC34" s="9" t="s">
        <v>394</v>
      </c>
      <c r="AF34" s="9" t="s">
        <v>174</v>
      </c>
      <c r="AG34" s="9">
        <v>0.89980300000000002</v>
      </c>
      <c r="AH34" s="9" t="s">
        <v>175</v>
      </c>
      <c r="AI34" s="9" t="s">
        <v>1676</v>
      </c>
      <c r="AJ34" s="9">
        <v>1.5290900000000001</v>
      </c>
      <c r="AK34" s="9" t="s">
        <v>1677</v>
      </c>
      <c r="AW34" s="14"/>
    </row>
    <row r="35" spans="1:49" x14ac:dyDescent="0.2">
      <c r="A35" s="9" t="s">
        <v>3218</v>
      </c>
      <c r="B35" s="9">
        <v>1.0849500000000001</v>
      </c>
      <c r="C35" s="9" t="s">
        <v>35</v>
      </c>
      <c r="D35" s="9" t="s">
        <v>2722</v>
      </c>
      <c r="E35" s="9">
        <v>1.10442</v>
      </c>
      <c r="F35" s="9" t="s">
        <v>2723</v>
      </c>
      <c r="H35" s="9" t="s">
        <v>4287</v>
      </c>
      <c r="I35" s="9">
        <v>1.4068000000000001</v>
      </c>
      <c r="J35" s="9" t="s">
        <v>4288</v>
      </c>
      <c r="K35" s="9" t="s">
        <v>1806</v>
      </c>
      <c r="L35" s="9">
        <v>0.65727000000000002</v>
      </c>
      <c r="M35" s="9" t="s">
        <v>1807</v>
      </c>
      <c r="P35" s="9" t="s">
        <v>631</v>
      </c>
      <c r="Q35" s="9">
        <v>1.4435100000000001</v>
      </c>
      <c r="R35" s="9" t="s">
        <v>632</v>
      </c>
      <c r="S35" s="9" t="s">
        <v>247</v>
      </c>
      <c r="T35" s="9">
        <v>0.75063199999999997</v>
      </c>
      <c r="U35" s="9" t="s">
        <v>248</v>
      </c>
      <c r="X35" s="9" t="s">
        <v>174</v>
      </c>
      <c r="Y35" s="9">
        <v>0.81461899999999998</v>
      </c>
      <c r="Z35" s="9" t="s">
        <v>175</v>
      </c>
      <c r="AA35" s="9" t="s">
        <v>41</v>
      </c>
      <c r="AB35" s="9">
        <v>1.03539</v>
      </c>
      <c r="AC35" s="9" t="s">
        <v>42</v>
      </c>
      <c r="AF35" s="9" t="s">
        <v>764</v>
      </c>
      <c r="AG35" s="9">
        <v>0.87369300000000005</v>
      </c>
      <c r="AH35" s="9" t="s">
        <v>765</v>
      </c>
      <c r="AI35" s="9" t="s">
        <v>1288</v>
      </c>
      <c r="AJ35" s="9">
        <v>1.5005999999999999</v>
      </c>
      <c r="AK35" s="9" t="s">
        <v>1289</v>
      </c>
      <c r="AW35" s="14"/>
    </row>
    <row r="36" spans="1:49" x14ac:dyDescent="0.2">
      <c r="A36" s="9" t="s">
        <v>1123</v>
      </c>
      <c r="B36" s="9">
        <v>1.06684</v>
      </c>
      <c r="C36" s="9" t="s">
        <v>149</v>
      </c>
      <c r="D36" s="9" t="s">
        <v>6938</v>
      </c>
      <c r="E36" s="9">
        <v>1.0964799999999999</v>
      </c>
      <c r="F36" s="9" t="s">
        <v>6939</v>
      </c>
      <c r="H36" s="9" t="s">
        <v>1587</v>
      </c>
      <c r="I36" s="9">
        <v>1.38886</v>
      </c>
      <c r="J36" s="9" t="s">
        <v>1588</v>
      </c>
      <c r="K36" s="9" t="s">
        <v>56</v>
      </c>
      <c r="L36" s="9">
        <v>0.62446699999999999</v>
      </c>
      <c r="M36" s="9" t="s">
        <v>57</v>
      </c>
      <c r="P36" s="9" t="s">
        <v>60</v>
      </c>
      <c r="Q36" s="9">
        <v>1.43614</v>
      </c>
      <c r="R36" s="9" t="s">
        <v>61</v>
      </c>
      <c r="S36" s="9" t="s">
        <v>257</v>
      </c>
      <c r="T36" s="9">
        <v>0.732263</v>
      </c>
      <c r="U36" s="9" t="s">
        <v>258</v>
      </c>
      <c r="X36" s="9" t="s">
        <v>721</v>
      </c>
      <c r="Y36" s="9">
        <v>0.813137</v>
      </c>
      <c r="Z36" s="9" t="s">
        <v>722</v>
      </c>
      <c r="AA36" s="9" t="s">
        <v>184</v>
      </c>
      <c r="AB36" s="9">
        <v>1.02528</v>
      </c>
      <c r="AC36" s="9" t="s">
        <v>185</v>
      </c>
      <c r="AF36" s="9" t="s">
        <v>112</v>
      </c>
      <c r="AG36" s="9">
        <v>0.87322599999999995</v>
      </c>
      <c r="AH36" s="9" t="s">
        <v>113</v>
      </c>
      <c r="AI36" s="9" t="s">
        <v>7807</v>
      </c>
      <c r="AJ36" s="9">
        <v>1.5004500000000001</v>
      </c>
      <c r="AK36" s="9" t="s">
        <v>7808</v>
      </c>
      <c r="AW36" s="14"/>
    </row>
    <row r="37" spans="1:49" x14ac:dyDescent="0.2">
      <c r="A37" s="9" t="s">
        <v>2027</v>
      </c>
      <c r="B37" s="9">
        <v>1.0602799999999999</v>
      </c>
      <c r="C37" s="9" t="s">
        <v>2028</v>
      </c>
      <c r="D37" s="9" t="s">
        <v>1738</v>
      </c>
      <c r="E37" s="9">
        <v>1.0593399999999999</v>
      </c>
      <c r="F37" s="9" t="s">
        <v>1739</v>
      </c>
      <c r="H37" s="9" t="s">
        <v>4213</v>
      </c>
      <c r="I37" s="9">
        <v>1.37557</v>
      </c>
      <c r="J37" s="9" t="s">
        <v>4214</v>
      </c>
      <c r="K37" s="9" t="s">
        <v>1583</v>
      </c>
      <c r="L37" s="9">
        <v>0.60750899999999997</v>
      </c>
      <c r="M37" s="9" t="s">
        <v>1584</v>
      </c>
      <c r="P37" s="9" t="s">
        <v>600</v>
      </c>
      <c r="Q37" s="9">
        <v>1.4201699999999999</v>
      </c>
      <c r="R37" s="9" t="s">
        <v>601</v>
      </c>
      <c r="S37" s="9" t="s">
        <v>267</v>
      </c>
      <c r="T37" s="9">
        <v>0.71248500000000003</v>
      </c>
      <c r="U37" s="9" t="s">
        <v>268</v>
      </c>
      <c r="X37" s="9" t="s">
        <v>32</v>
      </c>
      <c r="Y37" s="9">
        <v>0.81171499999999996</v>
      </c>
      <c r="Z37" s="9" t="s">
        <v>33</v>
      </c>
      <c r="AA37" s="9" t="s">
        <v>1931</v>
      </c>
      <c r="AB37" s="9">
        <v>1.00179</v>
      </c>
      <c r="AC37" s="9" t="s">
        <v>1932</v>
      </c>
      <c r="AF37" s="9" t="s">
        <v>143</v>
      </c>
      <c r="AG37" s="9">
        <v>0.83790299999999995</v>
      </c>
      <c r="AH37" s="9" t="s">
        <v>144</v>
      </c>
      <c r="AI37" s="9" t="s">
        <v>2734</v>
      </c>
      <c r="AJ37" s="9">
        <v>1.4935099999999999</v>
      </c>
      <c r="AK37" s="9" t="s">
        <v>2735</v>
      </c>
      <c r="AW37" s="14"/>
    </row>
    <row r="38" spans="1:49" x14ac:dyDescent="0.2">
      <c r="A38" s="9" t="s">
        <v>2381</v>
      </c>
      <c r="B38" s="9">
        <v>1.0600799999999999</v>
      </c>
      <c r="C38" s="9" t="s">
        <v>2382</v>
      </c>
      <c r="D38" s="9" t="s">
        <v>6747</v>
      </c>
      <c r="E38" s="9">
        <v>1.0574699999999999</v>
      </c>
      <c r="F38" s="9" t="s">
        <v>6748</v>
      </c>
      <c r="H38" s="9" t="s">
        <v>4366</v>
      </c>
      <c r="I38" s="9">
        <v>1.3348</v>
      </c>
      <c r="J38" s="9" t="s">
        <v>4367</v>
      </c>
      <c r="K38" s="9" t="s">
        <v>1674</v>
      </c>
      <c r="L38" s="9">
        <v>0.59865299999999999</v>
      </c>
      <c r="M38" s="9" t="s">
        <v>1675</v>
      </c>
      <c r="P38" s="9" t="s">
        <v>3804</v>
      </c>
      <c r="Q38" s="9">
        <v>1.39432</v>
      </c>
      <c r="R38" s="9" t="s">
        <v>3805</v>
      </c>
      <c r="S38" s="9" t="s">
        <v>283</v>
      </c>
      <c r="T38" s="9">
        <v>0.70224399999999998</v>
      </c>
      <c r="U38" s="9" t="s">
        <v>284</v>
      </c>
      <c r="X38" s="9" t="s">
        <v>90</v>
      </c>
      <c r="Y38" s="9">
        <v>0.80747400000000003</v>
      </c>
      <c r="Z38" s="9" t="s">
        <v>91</v>
      </c>
      <c r="AA38" s="9" t="s">
        <v>1822</v>
      </c>
      <c r="AB38" s="9">
        <v>0.98852600000000002</v>
      </c>
      <c r="AC38" s="9" t="s">
        <v>1823</v>
      </c>
      <c r="AF38" s="9" t="s">
        <v>776</v>
      </c>
      <c r="AG38" s="9">
        <v>0.83555299999999999</v>
      </c>
      <c r="AH38" s="9" t="s">
        <v>777</v>
      </c>
      <c r="AI38" s="9" t="s">
        <v>4332</v>
      </c>
      <c r="AJ38" s="9">
        <v>1.4818</v>
      </c>
      <c r="AK38" s="9" t="s">
        <v>4333</v>
      </c>
      <c r="AW38" s="14"/>
    </row>
    <row r="39" spans="1:49" x14ac:dyDescent="0.2">
      <c r="A39" s="9" t="s">
        <v>2256</v>
      </c>
      <c r="B39" s="9">
        <v>1.03756</v>
      </c>
      <c r="C39" s="9" t="s">
        <v>2257</v>
      </c>
      <c r="D39" s="9" t="s">
        <v>3906</v>
      </c>
      <c r="E39" s="9">
        <v>1.05078</v>
      </c>
      <c r="F39" s="9" t="s">
        <v>3907</v>
      </c>
      <c r="H39" s="9" t="s">
        <v>1335</v>
      </c>
      <c r="I39" s="9">
        <v>1.33209</v>
      </c>
      <c r="J39" s="9" t="s">
        <v>1336</v>
      </c>
      <c r="K39" s="9" t="s">
        <v>1091</v>
      </c>
      <c r="L39" s="9">
        <v>0.58910499999999999</v>
      </c>
      <c r="M39" s="9" t="s">
        <v>1092</v>
      </c>
      <c r="P39" s="9" t="s">
        <v>748</v>
      </c>
      <c r="Q39" s="9">
        <v>1.37276</v>
      </c>
      <c r="R39" s="9" t="s">
        <v>749</v>
      </c>
      <c r="S39" s="9" t="s">
        <v>300</v>
      </c>
      <c r="T39" s="9">
        <v>0.70173200000000002</v>
      </c>
      <c r="U39" s="9" t="s">
        <v>301</v>
      </c>
      <c r="X39" s="9" t="s">
        <v>237</v>
      </c>
      <c r="Y39" s="9">
        <v>0.80735100000000004</v>
      </c>
      <c r="Z39" s="9" t="s">
        <v>238</v>
      </c>
      <c r="AA39" s="9" t="s">
        <v>1766</v>
      </c>
      <c r="AB39" s="9">
        <v>0.98631899999999995</v>
      </c>
      <c r="AC39" s="9" t="s">
        <v>1767</v>
      </c>
      <c r="AF39" s="9" t="s">
        <v>790</v>
      </c>
      <c r="AG39" s="9">
        <v>0.829156</v>
      </c>
      <c r="AH39" s="9" t="s">
        <v>791</v>
      </c>
      <c r="AI39" s="9" t="s">
        <v>2133</v>
      </c>
      <c r="AJ39" s="9">
        <v>1.47492</v>
      </c>
      <c r="AK39" s="9" t="s">
        <v>2134</v>
      </c>
      <c r="AW39" s="14"/>
    </row>
    <row r="40" spans="1:49" x14ac:dyDescent="0.2">
      <c r="A40" s="9" t="s">
        <v>1240</v>
      </c>
      <c r="B40" s="9">
        <v>1.0140199999999999</v>
      </c>
      <c r="C40" s="9" t="s">
        <v>1241</v>
      </c>
      <c r="D40" s="9" t="s">
        <v>1306</v>
      </c>
      <c r="E40" s="9">
        <v>1.04816</v>
      </c>
      <c r="F40" s="9" t="s">
        <v>1307</v>
      </c>
      <c r="H40" s="9" t="s">
        <v>3804</v>
      </c>
      <c r="I40" s="9">
        <v>1.3073300000000001</v>
      </c>
      <c r="J40" s="9" t="s">
        <v>3805</v>
      </c>
      <c r="K40" s="9" t="s">
        <v>914</v>
      </c>
      <c r="L40" s="9">
        <v>0.58647300000000002</v>
      </c>
      <c r="M40" s="9" t="s">
        <v>915</v>
      </c>
      <c r="P40" s="9" t="s">
        <v>588</v>
      </c>
      <c r="Q40" s="9">
        <v>1.3670199999999999</v>
      </c>
      <c r="R40" s="9" t="s">
        <v>589</v>
      </c>
      <c r="S40" s="9" t="s">
        <v>311</v>
      </c>
      <c r="T40" s="9">
        <v>0.69787100000000002</v>
      </c>
      <c r="U40" s="9" t="s">
        <v>312</v>
      </c>
      <c r="X40" s="9" t="s">
        <v>748</v>
      </c>
      <c r="Y40" s="9">
        <v>0.80711500000000003</v>
      </c>
      <c r="Z40" s="9" t="s">
        <v>749</v>
      </c>
      <c r="AA40" s="9" t="s">
        <v>2716</v>
      </c>
      <c r="AB40" s="9">
        <v>0.96718099999999996</v>
      </c>
      <c r="AC40" s="9" t="s">
        <v>2717</v>
      </c>
      <c r="AF40" s="9" t="s">
        <v>186</v>
      </c>
      <c r="AG40" s="9">
        <v>0.80599299999999996</v>
      </c>
      <c r="AH40" s="9" t="s">
        <v>187</v>
      </c>
      <c r="AI40" s="9" t="s">
        <v>1445</v>
      </c>
      <c r="AJ40" s="9">
        <v>1.47342</v>
      </c>
      <c r="AK40" s="9" t="s">
        <v>1446</v>
      </c>
      <c r="AW40" s="14"/>
    </row>
    <row r="41" spans="1:49" x14ac:dyDescent="0.2">
      <c r="A41" s="9" t="s">
        <v>1969</v>
      </c>
      <c r="B41" s="9">
        <v>1.00617</v>
      </c>
      <c r="C41" s="9" t="s">
        <v>1970</v>
      </c>
      <c r="D41" s="9" t="s">
        <v>4738</v>
      </c>
      <c r="E41" s="9">
        <v>1.0467599999999999</v>
      </c>
      <c r="F41" s="9" t="s">
        <v>4739</v>
      </c>
      <c r="H41" s="9" t="s">
        <v>605</v>
      </c>
      <c r="I41" s="9">
        <v>1.2935700000000001</v>
      </c>
      <c r="J41" s="9" t="s">
        <v>606</v>
      </c>
      <c r="K41" s="9" t="s">
        <v>1477</v>
      </c>
      <c r="L41" s="9">
        <v>0.584874</v>
      </c>
      <c r="M41" s="9" t="s">
        <v>1478</v>
      </c>
      <c r="P41" s="9" t="s">
        <v>130</v>
      </c>
      <c r="Q41" s="9">
        <v>1.3627</v>
      </c>
      <c r="R41" s="9" t="s">
        <v>131</v>
      </c>
      <c r="S41" s="9" t="s">
        <v>324</v>
      </c>
      <c r="T41" s="9">
        <v>0.69618000000000002</v>
      </c>
      <c r="U41" s="9" t="s">
        <v>325</v>
      </c>
      <c r="X41" s="9" t="s">
        <v>225</v>
      </c>
      <c r="Y41" s="9">
        <v>0.79885200000000001</v>
      </c>
      <c r="Z41" s="9" t="s">
        <v>226</v>
      </c>
      <c r="AA41" s="9" t="s">
        <v>1252</v>
      </c>
      <c r="AB41" s="9">
        <v>0.966198</v>
      </c>
      <c r="AC41" s="9" t="s">
        <v>1253</v>
      </c>
      <c r="AF41" s="9" t="s">
        <v>802</v>
      </c>
      <c r="AG41" s="9">
        <v>0.792072</v>
      </c>
      <c r="AH41" s="9" t="s">
        <v>803</v>
      </c>
      <c r="AI41" s="9" t="s">
        <v>1830</v>
      </c>
      <c r="AJ41" s="9">
        <v>1.4694700000000001</v>
      </c>
      <c r="AK41" s="9" t="s">
        <v>1831</v>
      </c>
      <c r="AW41" s="14"/>
    </row>
    <row r="42" spans="1:49" x14ac:dyDescent="0.2">
      <c r="A42" s="9" t="s">
        <v>2487</v>
      </c>
      <c r="B42" s="9">
        <v>0.99906099999999998</v>
      </c>
      <c r="C42" s="9" t="s">
        <v>2488</v>
      </c>
      <c r="D42" s="9" t="s">
        <v>1615</v>
      </c>
      <c r="E42" s="9">
        <v>1.03525</v>
      </c>
      <c r="F42" s="9" t="s">
        <v>1619</v>
      </c>
      <c r="H42" s="9" t="s">
        <v>1969</v>
      </c>
      <c r="I42" s="9">
        <v>1.28464</v>
      </c>
      <c r="J42" s="9" t="s">
        <v>1970</v>
      </c>
      <c r="K42" s="9" t="s">
        <v>1154</v>
      </c>
      <c r="L42" s="9">
        <v>0.58299900000000004</v>
      </c>
      <c r="M42" s="9" t="s">
        <v>1155</v>
      </c>
      <c r="P42" s="9" t="s">
        <v>30</v>
      </c>
      <c r="Q42" s="9">
        <v>1.35565</v>
      </c>
      <c r="R42" s="9" t="s">
        <v>31</v>
      </c>
      <c r="S42" s="9" t="s">
        <v>326</v>
      </c>
      <c r="T42" s="9">
        <v>0.69592900000000002</v>
      </c>
      <c r="U42" s="9" t="s">
        <v>327</v>
      </c>
      <c r="X42" s="9" t="s">
        <v>760</v>
      </c>
      <c r="Y42" s="9">
        <v>0.74237600000000004</v>
      </c>
      <c r="Z42" s="9" t="s">
        <v>761</v>
      </c>
      <c r="AA42" s="9" t="s">
        <v>2099</v>
      </c>
      <c r="AB42" s="9">
        <v>0.96419600000000005</v>
      </c>
      <c r="AC42" s="9" t="s">
        <v>2100</v>
      </c>
      <c r="AF42" s="9" t="s">
        <v>225</v>
      </c>
      <c r="AG42" s="9">
        <v>0.78970899999999999</v>
      </c>
      <c r="AH42" s="9" t="s">
        <v>226</v>
      </c>
      <c r="AI42" s="9" t="s">
        <v>1467</v>
      </c>
      <c r="AJ42" s="9">
        <v>1.4694499999999999</v>
      </c>
      <c r="AK42" s="9" t="s">
        <v>1468</v>
      </c>
      <c r="AW42" s="14"/>
    </row>
    <row r="43" spans="1:49" x14ac:dyDescent="0.2">
      <c r="A43" s="9" t="s">
        <v>1395</v>
      </c>
      <c r="B43" s="9">
        <v>0.99555899999999997</v>
      </c>
      <c r="C43" s="9" t="s">
        <v>1396</v>
      </c>
      <c r="D43" s="9" t="s">
        <v>482</v>
      </c>
      <c r="E43" s="9">
        <v>1.0344500000000001</v>
      </c>
      <c r="F43" s="9" t="s">
        <v>483</v>
      </c>
      <c r="H43" s="9" t="s">
        <v>174</v>
      </c>
      <c r="I43" s="9">
        <v>1.26915</v>
      </c>
      <c r="J43" s="9" t="s">
        <v>175</v>
      </c>
      <c r="K43" s="9" t="s">
        <v>1979</v>
      </c>
      <c r="L43" s="9">
        <v>0.57601100000000005</v>
      </c>
      <c r="M43" s="9" t="s">
        <v>1980</v>
      </c>
      <c r="P43" s="9" t="s">
        <v>3048</v>
      </c>
      <c r="Q43" s="9">
        <v>1.35012</v>
      </c>
      <c r="R43" s="9" t="s">
        <v>3049</v>
      </c>
      <c r="S43" s="9" t="s">
        <v>353</v>
      </c>
      <c r="T43" s="9">
        <v>0.69385699999999995</v>
      </c>
      <c r="U43" s="9" t="s">
        <v>354</v>
      </c>
      <c r="X43" s="9" t="s">
        <v>774</v>
      </c>
      <c r="Y43" s="9">
        <v>0.73509800000000003</v>
      </c>
      <c r="Z43" s="9" t="s">
        <v>775</v>
      </c>
      <c r="AA43" s="9" t="s">
        <v>598</v>
      </c>
      <c r="AB43" s="9">
        <v>0.95868200000000003</v>
      </c>
      <c r="AC43" s="9" t="s">
        <v>599</v>
      </c>
      <c r="AF43" s="9" t="s">
        <v>820</v>
      </c>
      <c r="AG43" s="9">
        <v>0.78127100000000005</v>
      </c>
      <c r="AH43" s="9" t="s">
        <v>821</v>
      </c>
      <c r="AI43" s="9" t="s">
        <v>383</v>
      </c>
      <c r="AJ43" s="9">
        <v>1.4653499999999999</v>
      </c>
      <c r="AK43" s="9" t="s">
        <v>384</v>
      </c>
      <c r="AW43" s="14"/>
    </row>
    <row r="44" spans="1:49" x14ac:dyDescent="0.2">
      <c r="A44" s="9" t="s">
        <v>39</v>
      </c>
      <c r="B44" s="9">
        <v>0.98178799999999999</v>
      </c>
      <c r="C44" s="9" t="s">
        <v>40</v>
      </c>
      <c r="D44" s="9" t="s">
        <v>6175</v>
      </c>
      <c r="E44" s="9">
        <v>1.03138</v>
      </c>
      <c r="F44" s="9" t="s">
        <v>6176</v>
      </c>
      <c r="H44" s="9" t="s">
        <v>1955</v>
      </c>
      <c r="I44" s="9">
        <v>1.2512000000000001</v>
      </c>
      <c r="J44" s="9" t="s">
        <v>1956</v>
      </c>
      <c r="K44" s="9" t="s">
        <v>10</v>
      </c>
      <c r="L44" s="9">
        <v>0.57293799999999995</v>
      </c>
      <c r="M44" s="9" t="s">
        <v>11</v>
      </c>
      <c r="P44" s="9" t="s">
        <v>3377</v>
      </c>
      <c r="Q44" s="9">
        <v>1.3393299999999999</v>
      </c>
      <c r="R44" s="9" t="s">
        <v>3378</v>
      </c>
      <c r="S44" s="9" t="s">
        <v>1820</v>
      </c>
      <c r="T44" s="9">
        <v>0.69258799999999998</v>
      </c>
      <c r="U44" s="9" t="s">
        <v>1821</v>
      </c>
      <c r="X44" s="9" t="s">
        <v>788</v>
      </c>
      <c r="Y44" s="9">
        <v>0.72235099999999997</v>
      </c>
      <c r="Z44" s="9" t="s">
        <v>789</v>
      </c>
      <c r="AA44" s="9" t="s">
        <v>466</v>
      </c>
      <c r="AB44" s="9">
        <v>0.95484500000000005</v>
      </c>
      <c r="AC44" s="9" t="s">
        <v>467</v>
      </c>
      <c r="AF44" s="9" t="s">
        <v>834</v>
      </c>
      <c r="AG44" s="9">
        <v>0.77558800000000006</v>
      </c>
      <c r="AH44" s="9" t="s">
        <v>835</v>
      </c>
      <c r="AI44" s="9" t="s">
        <v>3261</v>
      </c>
      <c r="AJ44" s="9">
        <v>1.4544299999999999</v>
      </c>
      <c r="AK44" s="9" t="s">
        <v>3262</v>
      </c>
      <c r="AW44" s="14"/>
    </row>
    <row r="45" spans="1:49" x14ac:dyDescent="0.2">
      <c r="A45" s="9" t="s">
        <v>1473</v>
      </c>
      <c r="B45" s="9">
        <v>0.96557000000000004</v>
      </c>
      <c r="C45" s="9" t="s">
        <v>1474</v>
      </c>
      <c r="D45" s="9" t="s">
        <v>1001</v>
      </c>
      <c r="E45" s="9">
        <v>1.0196799999999999</v>
      </c>
      <c r="F45" s="9" t="s">
        <v>1002</v>
      </c>
      <c r="H45" s="9" t="s">
        <v>951</v>
      </c>
      <c r="I45" s="9">
        <v>1.2391099999999999</v>
      </c>
      <c r="J45" s="9" t="s">
        <v>952</v>
      </c>
      <c r="K45" s="9" t="s">
        <v>667</v>
      </c>
      <c r="L45" s="9">
        <v>0.57212499999999999</v>
      </c>
      <c r="M45" s="9" t="s">
        <v>668</v>
      </c>
      <c r="P45" s="9" t="s">
        <v>1037</v>
      </c>
      <c r="Q45" s="9">
        <v>1.3282099999999999</v>
      </c>
      <c r="R45" s="9" t="s">
        <v>1038</v>
      </c>
      <c r="S45" s="9" t="s">
        <v>368</v>
      </c>
      <c r="T45" s="9">
        <v>0.68475200000000003</v>
      </c>
      <c r="U45" s="9" t="s">
        <v>369</v>
      </c>
      <c r="X45" s="9" t="s">
        <v>800</v>
      </c>
      <c r="Y45" s="9">
        <v>0.70552700000000002</v>
      </c>
      <c r="Z45" s="9" t="s">
        <v>801</v>
      </c>
      <c r="AA45" s="9" t="s">
        <v>422</v>
      </c>
      <c r="AB45" s="9">
        <v>0.95168799999999998</v>
      </c>
      <c r="AC45" s="9" t="s">
        <v>423</v>
      </c>
      <c r="AF45" s="9" t="s">
        <v>237</v>
      </c>
      <c r="AG45" s="9">
        <v>0.77467600000000003</v>
      </c>
      <c r="AH45" s="9" t="s">
        <v>238</v>
      </c>
      <c r="AI45" s="9" t="s">
        <v>1889</v>
      </c>
      <c r="AJ45" s="9">
        <v>1.4542299999999999</v>
      </c>
      <c r="AK45" s="9" t="s">
        <v>1890</v>
      </c>
      <c r="AW45" s="14"/>
    </row>
    <row r="46" spans="1:49" x14ac:dyDescent="0.2">
      <c r="A46" s="9" t="s">
        <v>2349</v>
      </c>
      <c r="B46" s="9">
        <v>0.95730899999999997</v>
      </c>
      <c r="C46" s="9" t="s">
        <v>2350</v>
      </c>
      <c r="D46" s="9" t="s">
        <v>1778</v>
      </c>
      <c r="E46" s="9">
        <v>1.0162599999999999</v>
      </c>
      <c r="F46" s="9" t="s">
        <v>1779</v>
      </c>
      <c r="H46" s="9" t="s">
        <v>1395</v>
      </c>
      <c r="I46" s="9">
        <v>1.23855</v>
      </c>
      <c r="J46" s="9" t="s">
        <v>1396</v>
      </c>
      <c r="K46" s="9" t="s">
        <v>1128</v>
      </c>
      <c r="L46" s="9">
        <v>0.56832300000000002</v>
      </c>
      <c r="M46" s="9" t="s">
        <v>1129</v>
      </c>
      <c r="P46" s="9" t="s">
        <v>1639</v>
      </c>
      <c r="Q46" s="9">
        <v>1.3260799999999999</v>
      </c>
      <c r="R46" s="9" t="s">
        <v>1640</v>
      </c>
      <c r="S46" s="9" t="s">
        <v>381</v>
      </c>
      <c r="T46" s="9">
        <v>0.67941799999999997</v>
      </c>
      <c r="U46" s="9" t="s">
        <v>382</v>
      </c>
      <c r="X46" s="9" t="s">
        <v>816</v>
      </c>
      <c r="Y46" s="9">
        <v>0.70334799999999997</v>
      </c>
      <c r="Z46" s="9" t="s">
        <v>817</v>
      </c>
      <c r="AA46" s="9" t="s">
        <v>611</v>
      </c>
      <c r="AB46" s="9">
        <v>0.92559400000000003</v>
      </c>
      <c r="AC46" s="9" t="s">
        <v>612</v>
      </c>
      <c r="AF46" s="9" t="s">
        <v>850</v>
      </c>
      <c r="AG46" s="9">
        <v>0.77326399999999995</v>
      </c>
      <c r="AH46" s="9" t="s">
        <v>851</v>
      </c>
      <c r="AI46" s="9" t="s">
        <v>1875</v>
      </c>
      <c r="AJ46" s="9">
        <v>1.4528799999999999</v>
      </c>
      <c r="AK46" s="9" t="s">
        <v>1876</v>
      </c>
      <c r="AW46" s="14"/>
    </row>
    <row r="47" spans="1:49" x14ac:dyDescent="0.2">
      <c r="A47" s="9" t="s">
        <v>2319</v>
      </c>
      <c r="B47" s="9">
        <v>0.93046300000000004</v>
      </c>
      <c r="C47" s="9" t="s">
        <v>2320</v>
      </c>
      <c r="D47" s="9" t="s">
        <v>7225</v>
      </c>
      <c r="E47" s="9">
        <v>1.0040199999999999</v>
      </c>
      <c r="F47" s="9" t="s">
        <v>7226</v>
      </c>
      <c r="H47" s="9" t="s">
        <v>3940</v>
      </c>
      <c r="I47" s="9">
        <v>1.2224600000000001</v>
      </c>
      <c r="J47" s="9" t="s">
        <v>3941</v>
      </c>
      <c r="K47" s="9" t="s">
        <v>991</v>
      </c>
      <c r="L47" s="9">
        <v>0.56425599999999998</v>
      </c>
      <c r="M47" s="9" t="s">
        <v>992</v>
      </c>
      <c r="P47" s="9" t="s">
        <v>3237</v>
      </c>
      <c r="Q47" s="9">
        <v>1.3244899999999999</v>
      </c>
      <c r="R47" s="9" t="s">
        <v>3238</v>
      </c>
      <c r="S47" s="9" t="s">
        <v>393</v>
      </c>
      <c r="T47" s="9">
        <v>0.678477</v>
      </c>
      <c r="U47" s="9" t="s">
        <v>394</v>
      </c>
      <c r="X47" s="9" t="s">
        <v>832</v>
      </c>
      <c r="Y47" s="9">
        <v>0.69782900000000003</v>
      </c>
      <c r="Z47" s="9" t="s">
        <v>833</v>
      </c>
      <c r="AA47" s="9" t="s">
        <v>1784</v>
      </c>
      <c r="AB47" s="9">
        <v>0.92444800000000005</v>
      </c>
      <c r="AC47" s="9" t="s">
        <v>1785</v>
      </c>
      <c r="AF47" s="9" t="s">
        <v>864</v>
      </c>
      <c r="AG47" s="9">
        <v>0.73013799999999995</v>
      </c>
      <c r="AH47" s="9" t="s">
        <v>865</v>
      </c>
      <c r="AI47" s="9" t="s">
        <v>2207</v>
      </c>
      <c r="AJ47" s="9">
        <v>1.4511700000000001</v>
      </c>
      <c r="AK47" s="9" t="s">
        <v>2208</v>
      </c>
      <c r="AW47" s="14"/>
    </row>
    <row r="48" spans="1:49" x14ac:dyDescent="0.2">
      <c r="A48" s="9" t="s">
        <v>2565</v>
      </c>
      <c r="B48" s="9">
        <v>0.92130299999999998</v>
      </c>
      <c r="C48" s="9" t="s">
        <v>2566</v>
      </c>
      <c r="D48" s="9" t="s">
        <v>2061</v>
      </c>
      <c r="E48" s="9">
        <v>0.998726</v>
      </c>
      <c r="F48" s="9" t="s">
        <v>2062</v>
      </c>
      <c r="H48" s="9" t="s">
        <v>2850</v>
      </c>
      <c r="I48" s="9">
        <v>1.2179</v>
      </c>
      <c r="J48" s="9" t="s">
        <v>2851</v>
      </c>
      <c r="K48" s="9" t="s">
        <v>172</v>
      </c>
      <c r="L48" s="9">
        <v>0.56349099999999996</v>
      </c>
      <c r="M48" s="9" t="s">
        <v>173</v>
      </c>
      <c r="P48" s="9" t="s">
        <v>3241</v>
      </c>
      <c r="Q48" s="9">
        <v>1.32433</v>
      </c>
      <c r="R48" s="9" t="s">
        <v>3242</v>
      </c>
      <c r="S48" s="9" t="s">
        <v>1643</v>
      </c>
      <c r="T48" s="9">
        <v>0.67330000000000001</v>
      </c>
      <c r="U48" s="9" t="s">
        <v>1644</v>
      </c>
      <c r="X48" s="9" t="s">
        <v>846</v>
      </c>
      <c r="Y48" s="9">
        <v>0.69538100000000003</v>
      </c>
      <c r="Z48" s="9" t="s">
        <v>847</v>
      </c>
      <c r="AA48" s="9" t="s">
        <v>1866</v>
      </c>
      <c r="AB48" s="9">
        <v>0.92220800000000003</v>
      </c>
      <c r="AC48" s="9" t="s">
        <v>1867</v>
      </c>
      <c r="AF48" s="9" t="s">
        <v>882</v>
      </c>
      <c r="AG48" s="9">
        <v>0.72587299999999999</v>
      </c>
      <c r="AH48" s="9" t="s">
        <v>883</v>
      </c>
      <c r="AI48" s="9" t="s">
        <v>4314</v>
      </c>
      <c r="AJ48" s="9">
        <v>1.45065</v>
      </c>
      <c r="AK48" s="9" t="s">
        <v>4315</v>
      </c>
      <c r="AW48" s="14"/>
    </row>
    <row r="49" spans="1:49" x14ac:dyDescent="0.2">
      <c r="A49" s="9" t="s">
        <v>3313</v>
      </c>
      <c r="B49" s="9">
        <v>0.91262299999999996</v>
      </c>
      <c r="C49" s="9" t="s">
        <v>3314</v>
      </c>
      <c r="D49" s="9" t="s">
        <v>5670</v>
      </c>
      <c r="E49" s="9">
        <v>0.981186</v>
      </c>
      <c r="F49" s="9" t="s">
        <v>5671</v>
      </c>
      <c r="H49" s="9" t="s">
        <v>3241</v>
      </c>
      <c r="I49" s="9">
        <v>1.2143699999999999</v>
      </c>
      <c r="J49" s="9" t="s">
        <v>3242</v>
      </c>
      <c r="K49" s="9" t="s">
        <v>1571</v>
      </c>
      <c r="L49" s="9">
        <v>0.55817899999999998</v>
      </c>
      <c r="M49" s="9" t="s">
        <v>1572</v>
      </c>
      <c r="P49" s="9" t="s">
        <v>850</v>
      </c>
      <c r="Q49" s="9">
        <v>1.3234600000000001</v>
      </c>
      <c r="R49" s="9" t="s">
        <v>851</v>
      </c>
      <c r="S49" s="9" t="s">
        <v>1844</v>
      </c>
      <c r="T49" s="9">
        <v>0.66041499999999997</v>
      </c>
      <c r="U49" s="9" t="s">
        <v>1845</v>
      </c>
      <c r="X49" s="9" t="s">
        <v>261</v>
      </c>
      <c r="Y49" s="9">
        <v>0.69449499999999997</v>
      </c>
      <c r="Z49" s="9" t="s">
        <v>262</v>
      </c>
      <c r="AA49" s="9" t="s">
        <v>357</v>
      </c>
      <c r="AB49" s="9">
        <v>0.91853499999999999</v>
      </c>
      <c r="AC49" s="9" t="s">
        <v>358</v>
      </c>
      <c r="AF49" s="9" t="s">
        <v>894</v>
      </c>
      <c r="AG49" s="9">
        <v>0.72554099999999999</v>
      </c>
      <c r="AH49" s="9" t="s">
        <v>895</v>
      </c>
      <c r="AI49" s="9" t="s">
        <v>2443</v>
      </c>
      <c r="AJ49" s="9">
        <v>1.4464600000000001</v>
      </c>
      <c r="AK49" s="9" t="s">
        <v>2444</v>
      </c>
      <c r="AW49" s="14"/>
    </row>
    <row r="50" spans="1:49" x14ac:dyDescent="0.2">
      <c r="A50" s="9" t="s">
        <v>651</v>
      </c>
      <c r="B50" s="9">
        <v>0.90442599999999995</v>
      </c>
      <c r="C50" s="9" t="s">
        <v>652</v>
      </c>
      <c r="D50" s="9" t="s">
        <v>2475</v>
      </c>
      <c r="E50" s="9">
        <v>0.97809500000000005</v>
      </c>
      <c r="F50" s="9" t="s">
        <v>2476</v>
      </c>
      <c r="H50" s="9" t="s">
        <v>2565</v>
      </c>
      <c r="I50" s="9">
        <v>1.19465</v>
      </c>
      <c r="J50" s="9" t="s">
        <v>2566</v>
      </c>
      <c r="K50" s="9" t="s">
        <v>967</v>
      </c>
      <c r="L50" s="9">
        <v>0.55724600000000002</v>
      </c>
      <c r="M50" s="9" t="s">
        <v>968</v>
      </c>
      <c r="P50" s="9" t="s">
        <v>3201</v>
      </c>
      <c r="Q50" s="9">
        <v>1.3221099999999999</v>
      </c>
      <c r="R50" s="9" t="s">
        <v>3202</v>
      </c>
      <c r="S50" s="9" t="s">
        <v>407</v>
      </c>
      <c r="T50" s="9">
        <v>0.65436000000000005</v>
      </c>
      <c r="U50" s="9" t="s">
        <v>408</v>
      </c>
      <c r="X50" s="9" t="s">
        <v>860</v>
      </c>
      <c r="Y50" s="9">
        <v>0.67779400000000001</v>
      </c>
      <c r="Z50" s="9" t="s">
        <v>861</v>
      </c>
      <c r="AA50" s="9" t="s">
        <v>188</v>
      </c>
      <c r="AB50" s="9">
        <v>0.91205099999999995</v>
      </c>
      <c r="AC50" s="9" t="s">
        <v>189</v>
      </c>
      <c r="AF50" s="9" t="s">
        <v>908</v>
      </c>
      <c r="AG50" s="9">
        <v>0.72383299999999995</v>
      </c>
      <c r="AH50" s="9" t="s">
        <v>909</v>
      </c>
      <c r="AI50" s="9" t="s">
        <v>1429</v>
      </c>
      <c r="AJ50" s="9">
        <v>1.4458899999999999</v>
      </c>
      <c r="AK50" s="9" t="s">
        <v>1430</v>
      </c>
      <c r="AW50" s="14"/>
    </row>
    <row r="51" spans="1:49" x14ac:dyDescent="0.2">
      <c r="A51" s="9" t="s">
        <v>1680</v>
      </c>
      <c r="B51" s="9">
        <v>0.89893000000000001</v>
      </c>
      <c r="C51" s="9" t="s">
        <v>1681</v>
      </c>
      <c r="D51" s="9" t="s">
        <v>5598</v>
      </c>
      <c r="E51" s="9">
        <v>0.96310399999999996</v>
      </c>
      <c r="F51" s="9" t="s">
        <v>5599</v>
      </c>
      <c r="H51" s="9" t="s">
        <v>1005</v>
      </c>
      <c r="I51" s="9">
        <v>1.19031</v>
      </c>
      <c r="J51" s="9" t="s">
        <v>1006</v>
      </c>
      <c r="K51" s="9" t="s">
        <v>1077</v>
      </c>
      <c r="L51" s="9">
        <v>0.55710999999999999</v>
      </c>
      <c r="M51" s="9" t="s">
        <v>1078</v>
      </c>
      <c r="P51" s="9" t="s">
        <v>1969</v>
      </c>
      <c r="Q51" s="9">
        <v>1.3108599999999999</v>
      </c>
      <c r="R51" s="9" t="s">
        <v>1970</v>
      </c>
      <c r="S51" s="9" t="s">
        <v>422</v>
      </c>
      <c r="T51" s="9">
        <v>0.65299600000000002</v>
      </c>
      <c r="U51" s="9" t="s">
        <v>423</v>
      </c>
      <c r="X51" s="9" t="s">
        <v>878</v>
      </c>
      <c r="Y51" s="9">
        <v>0.67286500000000005</v>
      </c>
      <c r="Z51" s="9" t="s">
        <v>879</v>
      </c>
      <c r="AA51" s="9" t="s">
        <v>342</v>
      </c>
      <c r="AB51" s="9">
        <v>0.89921499999999999</v>
      </c>
      <c r="AC51" s="9" t="s">
        <v>343</v>
      </c>
      <c r="AF51" s="9" t="s">
        <v>922</v>
      </c>
      <c r="AG51" s="9">
        <v>0.72375400000000001</v>
      </c>
      <c r="AH51" s="9" t="s">
        <v>923</v>
      </c>
      <c r="AI51" s="9" t="s">
        <v>2071</v>
      </c>
      <c r="AJ51" s="9">
        <v>1.4315500000000001</v>
      </c>
      <c r="AK51" s="9" t="s">
        <v>2072</v>
      </c>
      <c r="AW51" s="14"/>
    </row>
    <row r="52" spans="1:49" x14ac:dyDescent="0.2">
      <c r="A52" s="9" t="s">
        <v>3249</v>
      </c>
      <c r="B52" s="9">
        <v>0.88644599999999996</v>
      </c>
      <c r="C52" s="9" t="s">
        <v>3250</v>
      </c>
      <c r="D52" s="9" t="s">
        <v>1752</v>
      </c>
      <c r="E52" s="9">
        <v>0.95517300000000005</v>
      </c>
      <c r="F52" s="9" t="s">
        <v>1753</v>
      </c>
      <c r="H52" s="9" t="s">
        <v>3245</v>
      </c>
      <c r="I52" s="9">
        <v>1.1875500000000001</v>
      </c>
      <c r="J52" s="9" t="s">
        <v>3246</v>
      </c>
      <c r="K52" s="9" t="s">
        <v>18</v>
      </c>
      <c r="L52" s="9">
        <v>0.55542000000000002</v>
      </c>
      <c r="M52" s="9" t="s">
        <v>145</v>
      </c>
      <c r="P52" s="9" t="s">
        <v>3782</v>
      </c>
      <c r="Q52" s="9">
        <v>1.3101400000000001</v>
      </c>
      <c r="R52" s="9" t="s">
        <v>3783</v>
      </c>
      <c r="S52" s="9" t="s">
        <v>32</v>
      </c>
      <c r="T52" s="9">
        <v>0.64664500000000003</v>
      </c>
      <c r="U52" s="9" t="s">
        <v>33</v>
      </c>
      <c r="X52" s="9" t="s">
        <v>856</v>
      </c>
      <c r="Y52" s="9">
        <v>0.632548</v>
      </c>
      <c r="Z52" s="9" t="s">
        <v>857</v>
      </c>
      <c r="AA52" s="9" t="s">
        <v>2770</v>
      </c>
      <c r="AB52" s="9">
        <v>0.89078400000000002</v>
      </c>
      <c r="AC52" s="9" t="s">
        <v>2771</v>
      </c>
      <c r="AF52" s="9" t="s">
        <v>170</v>
      </c>
      <c r="AG52" s="9">
        <v>0.71814599999999995</v>
      </c>
      <c r="AH52" s="9" t="s">
        <v>171</v>
      </c>
      <c r="AI52" s="9" t="s">
        <v>7850</v>
      </c>
      <c r="AJ52" s="9">
        <v>1.4208400000000001</v>
      </c>
      <c r="AK52" s="9" t="s">
        <v>7851</v>
      </c>
      <c r="AW52" s="14"/>
    </row>
    <row r="53" spans="1:49" x14ac:dyDescent="0.2">
      <c r="A53" s="9" t="s">
        <v>401</v>
      </c>
      <c r="B53" s="9">
        <v>0.88232900000000003</v>
      </c>
      <c r="C53" s="9" t="s">
        <v>402</v>
      </c>
      <c r="D53" s="9" t="s">
        <v>5845</v>
      </c>
      <c r="E53" s="9">
        <v>0.95406599999999997</v>
      </c>
      <c r="F53" s="9" t="s">
        <v>5846</v>
      </c>
      <c r="H53" s="9" t="s">
        <v>1300</v>
      </c>
      <c r="I53" s="9">
        <v>1.18146</v>
      </c>
      <c r="J53" s="9" t="s">
        <v>1301</v>
      </c>
      <c r="K53" s="9" t="s">
        <v>37</v>
      </c>
      <c r="L53" s="9">
        <v>0.55061400000000005</v>
      </c>
      <c r="M53" s="9" t="s">
        <v>38</v>
      </c>
      <c r="P53" s="9" t="s">
        <v>1893</v>
      </c>
      <c r="Q53" s="9">
        <v>1.30389</v>
      </c>
      <c r="R53" s="9" t="s">
        <v>1894</v>
      </c>
      <c r="S53" s="9" t="s">
        <v>1856</v>
      </c>
      <c r="T53" s="9">
        <v>0.64242900000000003</v>
      </c>
      <c r="U53" s="9" t="s">
        <v>1857</v>
      </c>
      <c r="X53" s="9" t="s">
        <v>906</v>
      </c>
      <c r="Y53" s="9">
        <v>-0.63660899999999998</v>
      </c>
      <c r="Z53" s="9" t="s">
        <v>907</v>
      </c>
      <c r="AA53" s="9" t="s">
        <v>981</v>
      </c>
      <c r="AB53" s="9">
        <v>0.87740600000000002</v>
      </c>
      <c r="AC53" s="9" t="s">
        <v>982</v>
      </c>
      <c r="AF53" s="9" t="s">
        <v>261</v>
      </c>
      <c r="AG53" s="9">
        <v>0.71677199999999996</v>
      </c>
      <c r="AH53" s="9" t="s">
        <v>262</v>
      </c>
      <c r="AI53" s="9" t="s">
        <v>5485</v>
      </c>
      <c r="AJ53" s="9">
        <v>1.4142399999999999</v>
      </c>
      <c r="AK53" s="9" t="s">
        <v>5486</v>
      </c>
      <c r="AW53" s="14"/>
    </row>
    <row r="54" spans="1:49" x14ac:dyDescent="0.2">
      <c r="A54" s="9" t="s">
        <v>1977</v>
      </c>
      <c r="B54" s="9">
        <v>0.880332</v>
      </c>
      <c r="C54" s="9" t="s">
        <v>1978</v>
      </c>
      <c r="D54" s="9" t="s">
        <v>3183</v>
      </c>
      <c r="E54" s="9">
        <v>0.95346699999999995</v>
      </c>
      <c r="F54" s="9" t="s">
        <v>1448</v>
      </c>
      <c r="H54" s="9" t="s">
        <v>3648</v>
      </c>
      <c r="I54" s="9">
        <v>1.17516</v>
      </c>
      <c r="J54" s="9" t="s">
        <v>3649</v>
      </c>
      <c r="K54" s="9" t="s">
        <v>2057</v>
      </c>
      <c r="L54" s="9">
        <v>0.539408</v>
      </c>
      <c r="M54" s="9" t="s">
        <v>2058</v>
      </c>
      <c r="P54" s="9" t="s">
        <v>3020</v>
      </c>
      <c r="Q54" s="9">
        <v>1.2801400000000001</v>
      </c>
      <c r="R54" s="9" t="s">
        <v>3021</v>
      </c>
      <c r="S54" s="9" t="s">
        <v>1530</v>
      </c>
      <c r="T54" s="9">
        <v>0.64200500000000005</v>
      </c>
      <c r="U54" s="9" t="s">
        <v>1531</v>
      </c>
      <c r="X54" s="9" t="s">
        <v>918</v>
      </c>
      <c r="Y54" s="9">
        <v>-0.64409400000000006</v>
      </c>
      <c r="Z54" s="9" t="s">
        <v>919</v>
      </c>
      <c r="AA54" s="9" t="s">
        <v>2443</v>
      </c>
      <c r="AB54" s="9">
        <v>0.87727999999999995</v>
      </c>
      <c r="AC54" s="9" t="s">
        <v>2444</v>
      </c>
      <c r="AF54" s="9" t="s">
        <v>935</v>
      </c>
      <c r="AG54" s="9">
        <v>0.70757999999999999</v>
      </c>
      <c r="AH54" s="9" t="s">
        <v>936</v>
      </c>
      <c r="AI54" s="9" t="s">
        <v>5017</v>
      </c>
      <c r="AJ54" s="9">
        <v>1.41299</v>
      </c>
      <c r="AK54" s="9" t="s">
        <v>5018</v>
      </c>
      <c r="AW54" s="14"/>
    </row>
    <row r="55" spans="1:49" x14ac:dyDescent="0.2">
      <c r="A55" s="9" t="s">
        <v>2169</v>
      </c>
      <c r="B55" s="9">
        <v>0.86902800000000002</v>
      </c>
      <c r="C55" s="9" t="s">
        <v>2170</v>
      </c>
      <c r="D55" s="9" t="s">
        <v>1716</v>
      </c>
      <c r="E55" s="9">
        <v>0.95064700000000002</v>
      </c>
      <c r="F55" s="9" t="s">
        <v>1717</v>
      </c>
      <c r="H55" s="9" t="s">
        <v>3584</v>
      </c>
      <c r="I55" s="9">
        <v>1.17258</v>
      </c>
      <c r="J55" s="9" t="s">
        <v>3585</v>
      </c>
      <c r="K55" s="9" t="s">
        <v>389</v>
      </c>
      <c r="L55" s="9">
        <v>0.53774</v>
      </c>
      <c r="M55" s="9" t="s">
        <v>390</v>
      </c>
      <c r="P55" s="9" t="s">
        <v>334</v>
      </c>
      <c r="Q55" s="9">
        <v>1.27966</v>
      </c>
      <c r="R55" s="9" t="s">
        <v>335</v>
      </c>
      <c r="S55" s="9" t="s">
        <v>1875</v>
      </c>
      <c r="T55" s="9">
        <v>0.64127199999999995</v>
      </c>
      <c r="U55" s="9" t="s">
        <v>1876</v>
      </c>
      <c r="X55" s="9" t="s">
        <v>285</v>
      </c>
      <c r="Y55" s="9">
        <v>-0.65556999999999999</v>
      </c>
      <c r="Z55" s="9" t="s">
        <v>286</v>
      </c>
      <c r="AA55" s="9" t="s">
        <v>1901</v>
      </c>
      <c r="AB55" s="9">
        <v>0.86783999999999994</v>
      </c>
      <c r="AC55" s="9" t="s">
        <v>1902</v>
      </c>
      <c r="AF55" s="9" t="s">
        <v>782</v>
      </c>
      <c r="AG55" s="9">
        <v>0.69732799999999995</v>
      </c>
      <c r="AH55" s="9" t="s">
        <v>783</v>
      </c>
      <c r="AI55" s="9" t="s">
        <v>645</v>
      </c>
      <c r="AJ55" s="9">
        <v>1.41147</v>
      </c>
      <c r="AK55" s="9" t="s">
        <v>646</v>
      </c>
      <c r="AW55" s="14"/>
    </row>
    <row r="56" spans="1:49" x14ac:dyDescent="0.2">
      <c r="A56" s="9" t="s">
        <v>2531</v>
      </c>
      <c r="B56" s="9">
        <v>0.858348</v>
      </c>
      <c r="C56" s="9" t="s">
        <v>2532</v>
      </c>
      <c r="D56" s="9" t="s">
        <v>3163</v>
      </c>
      <c r="E56" s="9">
        <v>0.94270100000000001</v>
      </c>
      <c r="F56" s="9" t="s">
        <v>3164</v>
      </c>
      <c r="H56" s="9" t="s">
        <v>4192</v>
      </c>
      <c r="I56" s="9">
        <v>1.1659600000000001</v>
      </c>
      <c r="J56" s="9" t="s">
        <v>4193</v>
      </c>
      <c r="K56" s="9" t="s">
        <v>1461</v>
      </c>
      <c r="L56" s="9">
        <v>0.53600499999999995</v>
      </c>
      <c r="M56" s="9" t="s">
        <v>1462</v>
      </c>
      <c r="P56" s="9" t="s">
        <v>2854</v>
      </c>
      <c r="Q56" s="9">
        <v>1.2730900000000001</v>
      </c>
      <c r="R56" s="9" t="s">
        <v>2855</v>
      </c>
      <c r="S56" s="9" t="s">
        <v>1889</v>
      </c>
      <c r="T56" s="9">
        <v>0.63344800000000001</v>
      </c>
      <c r="U56" s="9" t="s">
        <v>1890</v>
      </c>
      <c r="X56" s="9" t="s">
        <v>16</v>
      </c>
      <c r="Y56" s="9">
        <v>-0.66256599999999999</v>
      </c>
      <c r="Z56" s="9" t="s">
        <v>17</v>
      </c>
      <c r="AA56" s="9" t="s">
        <v>1700</v>
      </c>
      <c r="AB56" s="9">
        <v>0.83770199999999995</v>
      </c>
      <c r="AC56" s="9" t="s">
        <v>1701</v>
      </c>
      <c r="AF56" s="9" t="s">
        <v>961</v>
      </c>
      <c r="AG56" s="9">
        <v>0.69265900000000002</v>
      </c>
      <c r="AH56" s="9" t="s">
        <v>962</v>
      </c>
      <c r="AI56" s="9" t="s">
        <v>7822</v>
      </c>
      <c r="AJ56" s="9">
        <v>1.4040600000000001</v>
      </c>
      <c r="AK56" s="9" t="s">
        <v>7823</v>
      </c>
      <c r="AW56" s="14"/>
    </row>
    <row r="57" spans="1:49" x14ac:dyDescent="0.2">
      <c r="A57" s="9" t="s">
        <v>3586</v>
      </c>
      <c r="B57" s="9">
        <v>0.83896999999999999</v>
      </c>
      <c r="C57" s="9" t="s">
        <v>3587</v>
      </c>
      <c r="D57" s="9" t="s">
        <v>5940</v>
      </c>
      <c r="E57" s="9">
        <v>0.940971</v>
      </c>
      <c r="F57" s="9" t="s">
        <v>5941</v>
      </c>
      <c r="H57" s="9" t="s">
        <v>4247</v>
      </c>
      <c r="I57" s="9">
        <v>1.1623399999999999</v>
      </c>
      <c r="J57" s="9" t="s">
        <v>4248</v>
      </c>
      <c r="K57" s="9" t="s">
        <v>1272</v>
      </c>
      <c r="L57" s="9">
        <v>0.53273899999999996</v>
      </c>
      <c r="M57" s="9" t="s">
        <v>1273</v>
      </c>
      <c r="P57" s="9" t="s">
        <v>908</v>
      </c>
      <c r="Q57" s="9">
        <v>1.2713300000000001</v>
      </c>
      <c r="R57" s="9" t="s">
        <v>909</v>
      </c>
      <c r="S57" s="9" t="s">
        <v>1822</v>
      </c>
      <c r="T57" s="9">
        <v>0.62800299999999998</v>
      </c>
      <c r="U57" s="9" t="s">
        <v>1823</v>
      </c>
      <c r="X57" s="9" t="s">
        <v>945</v>
      </c>
      <c r="Y57" s="9">
        <v>-0.66675700000000004</v>
      </c>
      <c r="Z57" s="9" t="s">
        <v>946</v>
      </c>
      <c r="AA57" s="9" t="s">
        <v>101</v>
      </c>
      <c r="AB57" s="9">
        <v>0.82939099999999999</v>
      </c>
      <c r="AC57" s="9" t="s">
        <v>102</v>
      </c>
      <c r="AF57" s="9" t="s">
        <v>975</v>
      </c>
      <c r="AG57" s="9">
        <v>0.67433900000000002</v>
      </c>
      <c r="AH57" s="9" t="s">
        <v>976</v>
      </c>
      <c r="AI57" s="9" t="s">
        <v>2264</v>
      </c>
      <c r="AJ57" s="9">
        <v>1.39575</v>
      </c>
      <c r="AK57" s="9" t="s">
        <v>2265</v>
      </c>
      <c r="AW57" s="14"/>
    </row>
    <row r="58" spans="1:49" x14ac:dyDescent="0.2">
      <c r="A58" s="9" t="s">
        <v>3337</v>
      </c>
      <c r="B58" s="9">
        <v>0.82977599999999996</v>
      </c>
      <c r="C58" s="9" t="s">
        <v>3338</v>
      </c>
      <c r="D58" s="9" t="s">
        <v>5826</v>
      </c>
      <c r="E58" s="9">
        <v>0.93134799999999995</v>
      </c>
      <c r="F58" s="9" t="s">
        <v>5827</v>
      </c>
      <c r="H58" s="9" t="s">
        <v>3237</v>
      </c>
      <c r="I58" s="9">
        <v>1.1611</v>
      </c>
      <c r="J58" s="9" t="s">
        <v>3238</v>
      </c>
      <c r="K58" s="9" t="s">
        <v>2117</v>
      </c>
      <c r="L58" s="9">
        <v>0.52998000000000001</v>
      </c>
      <c r="M58" s="9" t="s">
        <v>2118</v>
      </c>
      <c r="P58" s="9" t="s">
        <v>852</v>
      </c>
      <c r="Q58" s="9">
        <v>1.2614700000000001</v>
      </c>
      <c r="R58" s="9" t="s">
        <v>853</v>
      </c>
      <c r="S58" s="9" t="s">
        <v>1909</v>
      </c>
      <c r="T58" s="9">
        <v>0.62693200000000004</v>
      </c>
      <c r="U58" s="9" t="s">
        <v>1910</v>
      </c>
      <c r="X58" s="9" t="s">
        <v>957</v>
      </c>
      <c r="Y58" s="9">
        <v>-0.673149</v>
      </c>
      <c r="Z58" s="9" t="s">
        <v>958</v>
      </c>
      <c r="AA58" s="9" t="s">
        <v>2023</v>
      </c>
      <c r="AB58" s="9">
        <v>0.82482</v>
      </c>
      <c r="AC58" s="9" t="s">
        <v>2024</v>
      </c>
      <c r="AF58" s="9" t="s">
        <v>987</v>
      </c>
      <c r="AG58" s="9">
        <v>0.65734700000000001</v>
      </c>
      <c r="AH58" s="9" t="s">
        <v>988</v>
      </c>
      <c r="AI58" s="9" t="s">
        <v>2393</v>
      </c>
      <c r="AJ58" s="9">
        <v>1.3857200000000001</v>
      </c>
      <c r="AK58" s="9" t="s">
        <v>2394</v>
      </c>
      <c r="AW58" s="14"/>
    </row>
    <row r="59" spans="1:49" x14ac:dyDescent="0.2">
      <c r="A59" s="9" t="s">
        <v>1593</v>
      </c>
      <c r="B59" s="9">
        <v>0.82283200000000001</v>
      </c>
      <c r="C59" s="9" t="s">
        <v>1594</v>
      </c>
      <c r="D59" s="9" t="s">
        <v>3682</v>
      </c>
      <c r="E59" s="9">
        <v>0.91808500000000004</v>
      </c>
      <c r="F59" s="9" t="s">
        <v>3683</v>
      </c>
      <c r="H59" s="9" t="s">
        <v>3218</v>
      </c>
      <c r="I59" s="9">
        <v>1.153</v>
      </c>
      <c r="J59" s="9" t="s">
        <v>35</v>
      </c>
      <c r="K59" s="9" t="s">
        <v>1397</v>
      </c>
      <c r="L59" s="9">
        <v>0.52064299999999997</v>
      </c>
      <c r="M59" s="9" t="s">
        <v>1398</v>
      </c>
      <c r="P59" s="9" t="s">
        <v>2254</v>
      </c>
      <c r="Q59" s="9">
        <v>1.23943</v>
      </c>
      <c r="R59" s="9" t="s">
        <v>2255</v>
      </c>
      <c r="S59" s="9" t="s">
        <v>447</v>
      </c>
      <c r="T59" s="9">
        <v>0.62358199999999997</v>
      </c>
      <c r="U59" s="9" t="s">
        <v>448</v>
      </c>
      <c r="X59" s="9" t="s">
        <v>971</v>
      </c>
      <c r="Y59" s="9">
        <v>-0.67666599999999999</v>
      </c>
      <c r="Z59" s="9" t="s">
        <v>972</v>
      </c>
      <c r="AA59" s="9" t="s">
        <v>257</v>
      </c>
      <c r="AB59" s="9">
        <v>0.80291800000000002</v>
      </c>
      <c r="AC59" s="9" t="s">
        <v>258</v>
      </c>
      <c r="AF59" s="9" t="s">
        <v>999</v>
      </c>
      <c r="AG59" s="9">
        <v>0.65603900000000004</v>
      </c>
      <c r="AH59" s="9" t="s">
        <v>1000</v>
      </c>
      <c r="AI59" s="9" t="s">
        <v>5790</v>
      </c>
      <c r="AJ59" s="9">
        <v>1.3817200000000001</v>
      </c>
      <c r="AK59" s="9" t="s">
        <v>5791</v>
      </c>
      <c r="AW59" s="14"/>
    </row>
    <row r="60" spans="1:49" x14ac:dyDescent="0.2">
      <c r="A60" s="9" t="s">
        <v>3193</v>
      </c>
      <c r="B60" s="9">
        <v>0.81895799999999996</v>
      </c>
      <c r="C60" s="9" t="s">
        <v>3194</v>
      </c>
      <c r="D60" s="9" t="s">
        <v>1369</v>
      </c>
      <c r="E60" s="9">
        <v>0.908725</v>
      </c>
      <c r="F60" s="9" t="s">
        <v>1370</v>
      </c>
      <c r="H60" s="9" t="s">
        <v>3516</v>
      </c>
      <c r="I60" s="9">
        <v>1.1482399999999999</v>
      </c>
      <c r="J60" s="9" t="s">
        <v>3517</v>
      </c>
      <c r="K60" s="9" t="s">
        <v>941</v>
      </c>
      <c r="L60" s="9">
        <v>0.51905800000000002</v>
      </c>
      <c r="M60" s="9" t="s">
        <v>942</v>
      </c>
      <c r="P60" s="9" t="s">
        <v>4044</v>
      </c>
      <c r="Q60" s="9">
        <v>1.2371700000000001</v>
      </c>
      <c r="R60" s="9" t="s">
        <v>4045</v>
      </c>
      <c r="S60" s="9" t="s">
        <v>967</v>
      </c>
      <c r="T60" s="9">
        <v>0.61738300000000002</v>
      </c>
      <c r="U60" s="9" t="s">
        <v>968</v>
      </c>
      <c r="X60" s="9" t="s">
        <v>45</v>
      </c>
      <c r="Y60" s="9">
        <v>-0.67867599999999995</v>
      </c>
      <c r="Z60" s="9" t="s">
        <v>46</v>
      </c>
      <c r="AA60" s="9" t="s">
        <v>300</v>
      </c>
      <c r="AB60" s="9">
        <v>0.790269</v>
      </c>
      <c r="AC60" s="9" t="s">
        <v>301</v>
      </c>
      <c r="AF60" s="9" t="s">
        <v>190</v>
      </c>
      <c r="AG60" s="9">
        <v>0.64716899999999999</v>
      </c>
      <c r="AH60" s="9" t="s">
        <v>191</v>
      </c>
      <c r="AI60" s="9" t="s">
        <v>3333</v>
      </c>
      <c r="AJ60" s="9">
        <v>1.3743700000000001</v>
      </c>
      <c r="AK60" s="9" t="s">
        <v>3334</v>
      </c>
      <c r="AW60" s="14"/>
    </row>
    <row r="61" spans="1:49" x14ac:dyDescent="0.2">
      <c r="A61" s="9" t="s">
        <v>1742</v>
      </c>
      <c r="B61" s="9">
        <v>0.812774</v>
      </c>
      <c r="C61" s="9" t="s">
        <v>1743</v>
      </c>
      <c r="D61" s="9" t="s">
        <v>4788</v>
      </c>
      <c r="E61" s="9">
        <v>0.90077300000000005</v>
      </c>
      <c r="F61" s="9" t="s">
        <v>4789</v>
      </c>
      <c r="H61" s="9" t="s">
        <v>3425</v>
      </c>
      <c r="I61" s="9">
        <v>1.14019</v>
      </c>
      <c r="J61" s="9" t="s">
        <v>3426</v>
      </c>
      <c r="K61" s="9" t="s">
        <v>1256</v>
      </c>
      <c r="L61" s="9">
        <v>0.51385099999999995</v>
      </c>
      <c r="M61" s="9" t="s">
        <v>1257</v>
      </c>
      <c r="P61" s="9" t="s">
        <v>2487</v>
      </c>
      <c r="Q61" s="9">
        <v>1.2351099999999999</v>
      </c>
      <c r="R61" s="9" t="s">
        <v>2488</v>
      </c>
      <c r="S61" s="9" t="s">
        <v>462</v>
      </c>
      <c r="T61" s="9">
        <v>0.61439299999999997</v>
      </c>
      <c r="U61" s="9" t="s">
        <v>463</v>
      </c>
      <c r="X61" s="9" t="s">
        <v>302</v>
      </c>
      <c r="Y61" s="9">
        <v>-0.68037899999999996</v>
      </c>
      <c r="Z61" s="9" t="s">
        <v>303</v>
      </c>
      <c r="AA61" s="9" t="s">
        <v>1764</v>
      </c>
      <c r="AB61" s="9">
        <v>0.78839000000000004</v>
      </c>
      <c r="AC61" s="9" t="s">
        <v>1765</v>
      </c>
      <c r="AF61" s="9" t="s">
        <v>1027</v>
      </c>
      <c r="AG61" s="9">
        <v>0.61756500000000003</v>
      </c>
      <c r="AH61" s="9" t="s">
        <v>1028</v>
      </c>
      <c r="AI61" s="9" t="s">
        <v>4876</v>
      </c>
      <c r="AJ61" s="9">
        <v>1.37425</v>
      </c>
      <c r="AK61" s="9" t="s">
        <v>4877</v>
      </c>
      <c r="AW61" s="14"/>
    </row>
    <row r="62" spans="1:49" x14ac:dyDescent="0.2">
      <c r="A62" s="9" t="s">
        <v>924</v>
      </c>
      <c r="B62" s="9">
        <v>0.80585899999999999</v>
      </c>
      <c r="C62" s="9" t="s">
        <v>925</v>
      </c>
      <c r="D62" s="9" t="s">
        <v>279</v>
      </c>
      <c r="E62" s="9">
        <v>0.88541599999999998</v>
      </c>
      <c r="F62" s="9" t="s">
        <v>280</v>
      </c>
      <c r="H62" s="9" t="s">
        <v>2618</v>
      </c>
      <c r="I62" s="9">
        <v>1.1342000000000001</v>
      </c>
      <c r="J62" s="9" t="s">
        <v>2619</v>
      </c>
      <c r="K62" s="9" t="s">
        <v>1965</v>
      </c>
      <c r="L62" s="9">
        <v>0.50437299999999996</v>
      </c>
      <c r="M62" s="9" t="s">
        <v>1966</v>
      </c>
      <c r="P62" s="9" t="s">
        <v>6</v>
      </c>
      <c r="Q62" s="9">
        <v>1.23323</v>
      </c>
      <c r="R62" s="9" t="s">
        <v>7</v>
      </c>
      <c r="S62" s="9" t="s">
        <v>342</v>
      </c>
      <c r="T62" s="9">
        <v>0.60463100000000003</v>
      </c>
      <c r="U62" s="9" t="s">
        <v>343</v>
      </c>
      <c r="X62" s="9" t="s">
        <v>728</v>
      </c>
      <c r="Y62" s="9">
        <v>-0.68801199999999996</v>
      </c>
      <c r="Z62" s="9" t="s">
        <v>729</v>
      </c>
      <c r="AA62" s="9" t="s">
        <v>407</v>
      </c>
      <c r="AB62" s="9">
        <v>0.78272200000000003</v>
      </c>
      <c r="AC62" s="9" t="s">
        <v>408</v>
      </c>
      <c r="AF62" s="9" t="s">
        <v>1045</v>
      </c>
      <c r="AG62" s="9">
        <v>0.61245700000000003</v>
      </c>
      <c r="AH62" s="9" t="s">
        <v>1046</v>
      </c>
      <c r="AI62" s="9" t="s">
        <v>3315</v>
      </c>
      <c r="AJ62" s="9">
        <v>1.37337</v>
      </c>
      <c r="AK62" s="9" t="s">
        <v>3316</v>
      </c>
      <c r="AW62" s="14"/>
    </row>
    <row r="63" spans="1:49" x14ac:dyDescent="0.2">
      <c r="A63" s="9" t="s">
        <v>2850</v>
      </c>
      <c r="B63" s="9">
        <v>0.80522099999999996</v>
      </c>
      <c r="C63" s="9" t="s">
        <v>2851</v>
      </c>
      <c r="D63" s="9" t="s">
        <v>435</v>
      </c>
      <c r="E63" s="9">
        <v>0.87346000000000001</v>
      </c>
      <c r="F63" s="9" t="s">
        <v>436</v>
      </c>
      <c r="H63" s="9" t="s">
        <v>2341</v>
      </c>
      <c r="I63" s="9">
        <v>1.1314200000000001</v>
      </c>
      <c r="J63" s="9" t="s">
        <v>2342</v>
      </c>
      <c r="K63" s="9" t="s">
        <v>108</v>
      </c>
      <c r="L63" s="9">
        <v>0.50385800000000003</v>
      </c>
      <c r="M63" s="9" t="s">
        <v>109</v>
      </c>
      <c r="P63" s="9" t="s">
        <v>1742</v>
      </c>
      <c r="Q63" s="9">
        <v>1.23298</v>
      </c>
      <c r="R63" s="9" t="s">
        <v>1743</v>
      </c>
      <c r="S63" s="9" t="s">
        <v>488</v>
      </c>
      <c r="T63" s="9">
        <v>0.595557</v>
      </c>
      <c r="U63" s="9" t="s">
        <v>489</v>
      </c>
      <c r="X63" s="9" t="s">
        <v>176</v>
      </c>
      <c r="Y63" s="9">
        <v>-0.70510300000000004</v>
      </c>
      <c r="Z63" s="9" t="s">
        <v>177</v>
      </c>
      <c r="AA63" s="9" t="s">
        <v>525</v>
      </c>
      <c r="AB63" s="9">
        <v>0.76545200000000002</v>
      </c>
      <c r="AC63" s="9" t="s">
        <v>526</v>
      </c>
      <c r="AF63" s="9" t="s">
        <v>1061</v>
      </c>
      <c r="AG63" s="9">
        <v>0.58001400000000003</v>
      </c>
      <c r="AH63" s="9" t="s">
        <v>1062</v>
      </c>
      <c r="AI63" s="9" t="s">
        <v>3552</v>
      </c>
      <c r="AJ63" s="9">
        <v>1.37138</v>
      </c>
      <c r="AK63" s="9" t="s">
        <v>3553</v>
      </c>
      <c r="AW63" s="14"/>
    </row>
    <row r="64" spans="1:49" x14ac:dyDescent="0.2">
      <c r="A64" s="9" t="s">
        <v>852</v>
      </c>
      <c r="B64" s="9">
        <v>0.79852599999999996</v>
      </c>
      <c r="C64" s="9" t="s">
        <v>853</v>
      </c>
      <c r="D64" s="9" t="s">
        <v>2213</v>
      </c>
      <c r="E64" s="9">
        <v>0.87123300000000004</v>
      </c>
      <c r="F64" s="9" t="s">
        <v>2214</v>
      </c>
      <c r="H64" s="9" t="s">
        <v>3608</v>
      </c>
      <c r="I64" s="9">
        <v>1.1281099999999999</v>
      </c>
      <c r="J64" s="9" t="s">
        <v>3609</v>
      </c>
      <c r="K64" s="9" t="s">
        <v>1818</v>
      </c>
      <c r="L64" s="9">
        <v>0.50218399999999996</v>
      </c>
      <c r="M64" s="9" t="s">
        <v>1819</v>
      </c>
      <c r="P64" s="9" t="s">
        <v>4133</v>
      </c>
      <c r="Q64" s="9">
        <v>1.22593</v>
      </c>
      <c r="R64" s="9" t="s">
        <v>1616</v>
      </c>
      <c r="S64" s="9" t="s">
        <v>1929</v>
      </c>
      <c r="T64" s="9">
        <v>0.59426800000000002</v>
      </c>
      <c r="U64" s="9" t="s">
        <v>1930</v>
      </c>
      <c r="X64" s="9" t="s">
        <v>1013</v>
      </c>
      <c r="Y64" s="9">
        <v>-0.70553600000000005</v>
      </c>
      <c r="Z64" s="9" t="s">
        <v>1014</v>
      </c>
      <c r="AA64" s="9" t="s">
        <v>798</v>
      </c>
      <c r="AB64" s="9">
        <v>0.76131899999999997</v>
      </c>
      <c r="AC64" s="9" t="s">
        <v>799</v>
      </c>
      <c r="AF64" s="9" t="s">
        <v>118</v>
      </c>
      <c r="AG64" s="9">
        <v>-0.63956299999999999</v>
      </c>
      <c r="AH64" s="9" t="s">
        <v>119</v>
      </c>
      <c r="AI64" s="9" t="s">
        <v>269</v>
      </c>
      <c r="AJ64" s="9">
        <v>1.36917</v>
      </c>
      <c r="AK64" s="9" t="s">
        <v>270</v>
      </c>
      <c r="AW64" s="14"/>
    </row>
    <row r="65" spans="1:49" x14ac:dyDescent="0.2">
      <c r="A65" s="9" t="s">
        <v>2065</v>
      </c>
      <c r="B65" s="9">
        <v>0.79487399999999997</v>
      </c>
      <c r="C65" s="9" t="s">
        <v>2066</v>
      </c>
      <c r="D65" s="9" t="s">
        <v>124</v>
      </c>
      <c r="E65" s="9">
        <v>0.86631199999999997</v>
      </c>
      <c r="F65" s="9" t="s">
        <v>125</v>
      </c>
      <c r="H65" s="9" t="s">
        <v>2137</v>
      </c>
      <c r="I65" s="9">
        <v>1.1271199999999999</v>
      </c>
      <c r="J65" s="9" t="s">
        <v>2138</v>
      </c>
      <c r="K65" s="9" t="s">
        <v>1166</v>
      </c>
      <c r="L65" s="9">
        <v>0.49938700000000003</v>
      </c>
      <c r="M65" s="9" t="s">
        <v>1167</v>
      </c>
      <c r="P65" s="9" t="s">
        <v>3123</v>
      </c>
      <c r="Q65" s="9">
        <v>1.20251</v>
      </c>
      <c r="R65" s="9" t="s">
        <v>3124</v>
      </c>
      <c r="S65" s="9" t="s">
        <v>1941</v>
      </c>
      <c r="T65" s="9">
        <v>0.59231100000000003</v>
      </c>
      <c r="U65" s="9" t="s">
        <v>1942</v>
      </c>
      <c r="X65" s="9" t="s">
        <v>1025</v>
      </c>
      <c r="Y65" s="9">
        <v>-0.72098700000000004</v>
      </c>
      <c r="Z65" s="9" t="s">
        <v>1026</v>
      </c>
      <c r="AA65" s="9" t="s">
        <v>1467</v>
      </c>
      <c r="AB65" s="9">
        <v>0.76038600000000001</v>
      </c>
      <c r="AC65" s="9" t="s">
        <v>1468</v>
      </c>
      <c r="AF65" s="9" t="s">
        <v>898</v>
      </c>
      <c r="AG65" s="9">
        <v>-0.63983500000000004</v>
      </c>
      <c r="AH65" s="9" t="s">
        <v>899</v>
      </c>
      <c r="AI65" s="9" t="s">
        <v>4006</v>
      </c>
      <c r="AJ65" s="9">
        <v>1.35714</v>
      </c>
      <c r="AK65" s="9" t="s">
        <v>4007</v>
      </c>
      <c r="AW65" s="14"/>
    </row>
    <row r="66" spans="1:49" x14ac:dyDescent="0.2">
      <c r="A66" s="9" t="s">
        <v>2590</v>
      </c>
      <c r="B66" s="9">
        <v>0.78761300000000001</v>
      </c>
      <c r="C66" s="9" t="s">
        <v>2591</v>
      </c>
      <c r="D66" s="9" t="s">
        <v>963</v>
      </c>
      <c r="E66" s="9">
        <v>0.86547099999999999</v>
      </c>
      <c r="F66" s="9" t="s">
        <v>964</v>
      </c>
      <c r="H66" s="9" t="s">
        <v>3924</v>
      </c>
      <c r="I66" s="9">
        <v>1.1199600000000001</v>
      </c>
      <c r="J66" s="9" t="s">
        <v>3925</v>
      </c>
      <c r="K66" s="9" t="s">
        <v>377</v>
      </c>
      <c r="L66" s="9">
        <v>0.49887500000000001</v>
      </c>
      <c r="M66" s="9" t="s">
        <v>378</v>
      </c>
      <c r="P66" s="9" t="s">
        <v>4086</v>
      </c>
      <c r="Q66" s="9">
        <v>1.19702</v>
      </c>
      <c r="R66" s="9" t="s">
        <v>4087</v>
      </c>
      <c r="S66" s="9" t="s">
        <v>103</v>
      </c>
      <c r="T66" s="9">
        <v>0.58630599999999999</v>
      </c>
      <c r="U66" s="9" t="s">
        <v>104</v>
      </c>
      <c r="X66" s="9" t="s">
        <v>1041</v>
      </c>
      <c r="Y66" s="9">
        <v>-0.72842899999999999</v>
      </c>
      <c r="Z66" s="9" t="s">
        <v>1042</v>
      </c>
      <c r="AA66" s="9" t="s">
        <v>424</v>
      </c>
      <c r="AB66" s="9">
        <v>0.74978599999999995</v>
      </c>
      <c r="AC66" s="9" t="s">
        <v>425</v>
      </c>
      <c r="AF66" s="9" t="s">
        <v>239</v>
      </c>
      <c r="AG66" s="9">
        <v>-0.64480800000000005</v>
      </c>
      <c r="AH66" s="9" t="s">
        <v>240</v>
      </c>
      <c r="AI66" s="9" t="s">
        <v>1264</v>
      </c>
      <c r="AJ66" s="9">
        <v>1.3569500000000001</v>
      </c>
      <c r="AK66" s="9" t="s">
        <v>1265</v>
      </c>
      <c r="AW66" s="14"/>
    </row>
    <row r="67" spans="1:49" x14ac:dyDescent="0.2">
      <c r="A67" s="9" t="s">
        <v>1136</v>
      </c>
      <c r="B67" s="9">
        <v>0.77932500000000005</v>
      </c>
      <c r="C67" s="9" t="s">
        <v>1137</v>
      </c>
      <c r="D67" s="9" t="s">
        <v>24</v>
      </c>
      <c r="E67" s="9">
        <v>0.85929100000000003</v>
      </c>
      <c r="F67" s="9" t="s">
        <v>25</v>
      </c>
      <c r="H67" s="9" t="s">
        <v>1977</v>
      </c>
      <c r="I67" s="9">
        <v>1.11978</v>
      </c>
      <c r="J67" s="9" t="s">
        <v>1978</v>
      </c>
      <c r="K67" s="9" t="s">
        <v>1363</v>
      </c>
      <c r="L67" s="9">
        <v>0.49678899999999998</v>
      </c>
      <c r="M67" s="9" t="s">
        <v>1364</v>
      </c>
      <c r="P67" s="9" t="s">
        <v>4393</v>
      </c>
      <c r="Q67" s="9">
        <v>1.1914400000000001</v>
      </c>
      <c r="R67" s="9" t="s">
        <v>4394</v>
      </c>
      <c r="S67" s="9" t="s">
        <v>304</v>
      </c>
      <c r="T67" s="9">
        <v>0.57897799999999999</v>
      </c>
      <c r="U67" s="9" t="s">
        <v>305</v>
      </c>
      <c r="X67" s="9" t="s">
        <v>1057</v>
      </c>
      <c r="Y67" s="9">
        <v>-0.73371399999999998</v>
      </c>
      <c r="Z67" s="9" t="s">
        <v>1058</v>
      </c>
      <c r="AA67" s="9" t="s">
        <v>1676</v>
      </c>
      <c r="AB67" s="9">
        <v>0.74591600000000002</v>
      </c>
      <c r="AC67" s="9" t="s">
        <v>1677</v>
      </c>
      <c r="AF67" s="9" t="s">
        <v>105</v>
      </c>
      <c r="AG67" s="9">
        <v>-0.65679900000000002</v>
      </c>
      <c r="AH67" s="9" t="s">
        <v>106</v>
      </c>
      <c r="AI67" s="9" t="s">
        <v>3612</v>
      </c>
      <c r="AJ67" s="9">
        <v>1.3402499999999999</v>
      </c>
      <c r="AK67" s="9" t="s">
        <v>3613</v>
      </c>
      <c r="AW67" s="14"/>
    </row>
    <row r="68" spans="1:49" x14ac:dyDescent="0.2">
      <c r="A68" s="9" t="s">
        <v>2183</v>
      </c>
      <c r="B68" s="9">
        <v>0.77871900000000005</v>
      </c>
      <c r="C68" s="9" t="s">
        <v>2184</v>
      </c>
      <c r="D68" s="9" t="s">
        <v>5938</v>
      </c>
      <c r="E68" s="9">
        <v>0.85236800000000001</v>
      </c>
      <c r="F68" s="9" t="s">
        <v>5939</v>
      </c>
      <c r="H68" s="9" t="s">
        <v>2531</v>
      </c>
      <c r="I68" s="9">
        <v>1.1117600000000001</v>
      </c>
      <c r="J68" s="9" t="s">
        <v>2532</v>
      </c>
      <c r="K68" s="9" t="s">
        <v>1947</v>
      </c>
      <c r="L68" s="9">
        <v>0.49577100000000002</v>
      </c>
      <c r="M68" s="9" t="s">
        <v>1948</v>
      </c>
      <c r="P68" s="9" t="s">
        <v>3341</v>
      </c>
      <c r="Q68" s="9">
        <v>1.18364</v>
      </c>
      <c r="R68" s="9" t="s">
        <v>3342</v>
      </c>
      <c r="S68" s="9" t="s">
        <v>511</v>
      </c>
      <c r="T68" s="9">
        <v>0.57819299999999996</v>
      </c>
      <c r="U68" s="9" t="s">
        <v>512</v>
      </c>
      <c r="X68" s="9" t="s">
        <v>1069</v>
      </c>
      <c r="Y68" s="9">
        <v>-0.75209300000000001</v>
      </c>
      <c r="Z68" s="9" t="s">
        <v>1070</v>
      </c>
      <c r="AA68" s="9" t="s">
        <v>435</v>
      </c>
      <c r="AB68" s="9">
        <v>0.74547600000000003</v>
      </c>
      <c r="AC68" s="9" t="s">
        <v>436</v>
      </c>
      <c r="AF68" s="9" t="s">
        <v>200</v>
      </c>
      <c r="AG68" s="9">
        <v>-0.67310199999999998</v>
      </c>
      <c r="AH68" s="9" t="s">
        <v>201</v>
      </c>
      <c r="AI68" s="9" t="s">
        <v>4790</v>
      </c>
      <c r="AJ68" s="9">
        <v>1.32996</v>
      </c>
      <c r="AK68" s="9" t="s">
        <v>4791</v>
      </c>
      <c r="AW68" s="14"/>
    </row>
    <row r="69" spans="1:49" x14ac:dyDescent="0.2">
      <c r="A69" s="9" t="s">
        <v>2956</v>
      </c>
      <c r="B69" s="9">
        <v>0.77670300000000003</v>
      </c>
      <c r="C69" s="15" t="s">
        <v>2957</v>
      </c>
      <c r="D69" s="9" t="s">
        <v>4960</v>
      </c>
      <c r="E69" s="9">
        <v>0.84234100000000001</v>
      </c>
      <c r="F69" s="9" t="s">
        <v>4961</v>
      </c>
      <c r="H69" s="9" t="s">
        <v>2181</v>
      </c>
      <c r="I69" s="9">
        <v>1.10795</v>
      </c>
      <c r="J69" s="9" t="s">
        <v>2182</v>
      </c>
      <c r="K69" s="9" t="s">
        <v>1887</v>
      </c>
      <c r="L69" s="9">
        <v>0.48707699999999998</v>
      </c>
      <c r="M69" s="9" t="s">
        <v>1888</v>
      </c>
      <c r="P69" s="9" t="s">
        <v>1538</v>
      </c>
      <c r="Q69" s="9">
        <v>1.1745099999999999</v>
      </c>
      <c r="R69" s="9" t="s">
        <v>1539</v>
      </c>
      <c r="S69" s="9" t="s">
        <v>710</v>
      </c>
      <c r="T69" s="9">
        <v>0.57798300000000002</v>
      </c>
      <c r="U69" s="9" t="s">
        <v>711</v>
      </c>
      <c r="X69" s="9" t="s">
        <v>1083</v>
      </c>
      <c r="Y69" s="9">
        <v>-0.759077</v>
      </c>
      <c r="Z69" s="9" t="s">
        <v>1084</v>
      </c>
      <c r="AA69" s="9" t="s">
        <v>973</v>
      </c>
      <c r="AB69" s="9">
        <v>0.74279399999999995</v>
      </c>
      <c r="AC69" s="9" t="s">
        <v>974</v>
      </c>
      <c r="AF69" s="9" t="s">
        <v>1109</v>
      </c>
      <c r="AG69" s="9">
        <v>-0.69698400000000005</v>
      </c>
      <c r="AH69" s="9" t="s">
        <v>1110</v>
      </c>
      <c r="AI69" s="9" t="s">
        <v>1764</v>
      </c>
      <c r="AJ69" s="9">
        <v>1.32955</v>
      </c>
      <c r="AK69" s="9" t="s">
        <v>1765</v>
      </c>
      <c r="AW69" s="14"/>
    </row>
    <row r="70" spans="1:49" x14ac:dyDescent="0.2">
      <c r="A70" s="9" t="s">
        <v>203</v>
      </c>
      <c r="B70" s="9">
        <v>0.77529300000000001</v>
      </c>
      <c r="C70" s="9" t="s">
        <v>204</v>
      </c>
      <c r="D70" s="9" t="s">
        <v>5112</v>
      </c>
      <c r="E70" s="9">
        <v>0.83769000000000005</v>
      </c>
      <c r="F70" s="9" t="s">
        <v>5113</v>
      </c>
      <c r="H70" s="9" t="s">
        <v>6</v>
      </c>
      <c r="I70" s="9">
        <v>1.10622</v>
      </c>
      <c r="J70" s="9" t="s">
        <v>7</v>
      </c>
      <c r="K70" s="9" t="s">
        <v>1192</v>
      </c>
      <c r="L70" s="9">
        <v>0.48390100000000003</v>
      </c>
      <c r="M70" s="9" t="s">
        <v>1193</v>
      </c>
      <c r="P70" s="9" t="s">
        <v>3261</v>
      </c>
      <c r="Q70" s="9">
        <v>1.1716500000000001</v>
      </c>
      <c r="R70" s="9" t="s">
        <v>3262</v>
      </c>
      <c r="S70" s="9" t="s">
        <v>525</v>
      </c>
      <c r="T70" s="9">
        <v>0.56882999999999995</v>
      </c>
      <c r="U70" s="9" t="s">
        <v>526</v>
      </c>
      <c r="X70" s="9" t="s">
        <v>1097</v>
      </c>
      <c r="Y70" s="9">
        <v>-0.76003799999999999</v>
      </c>
      <c r="Z70" s="9" t="s">
        <v>1098</v>
      </c>
      <c r="AA70" s="9" t="s">
        <v>1103</v>
      </c>
      <c r="AB70" s="9">
        <v>0.74269300000000005</v>
      </c>
      <c r="AC70" s="9" t="s">
        <v>1104</v>
      </c>
      <c r="AF70" s="9" t="s">
        <v>176</v>
      </c>
      <c r="AG70" s="9">
        <v>-0.70033999999999996</v>
      </c>
      <c r="AH70" s="9" t="s">
        <v>177</v>
      </c>
      <c r="AI70" s="9" t="s">
        <v>6631</v>
      </c>
      <c r="AJ70" s="9">
        <v>1.32603</v>
      </c>
      <c r="AK70" s="9" t="s">
        <v>6632</v>
      </c>
      <c r="AW70" s="14"/>
    </row>
    <row r="71" spans="1:49" x14ac:dyDescent="0.2">
      <c r="A71" s="9" t="s">
        <v>2618</v>
      </c>
      <c r="B71" s="9">
        <v>0.77181999999999995</v>
      </c>
      <c r="C71" s="9" t="s">
        <v>2619</v>
      </c>
      <c r="D71" s="9" t="s">
        <v>5414</v>
      </c>
      <c r="E71" s="9">
        <v>0.82098599999999999</v>
      </c>
      <c r="F71" s="9" t="s">
        <v>5415</v>
      </c>
      <c r="H71" s="9" t="s">
        <v>4221</v>
      </c>
      <c r="I71" s="9">
        <v>1.09219</v>
      </c>
      <c r="J71" s="9" t="s">
        <v>4222</v>
      </c>
      <c r="K71" s="9" t="s">
        <v>152</v>
      </c>
      <c r="L71" s="9">
        <v>0.48098200000000002</v>
      </c>
      <c r="M71" s="9" t="s">
        <v>153</v>
      </c>
      <c r="P71" s="9" t="s">
        <v>4609</v>
      </c>
      <c r="Q71" s="9">
        <v>1.1643600000000001</v>
      </c>
      <c r="R71" s="9" t="s">
        <v>4610</v>
      </c>
      <c r="S71" s="9" t="s">
        <v>449</v>
      </c>
      <c r="T71" s="9">
        <v>0.56447899999999995</v>
      </c>
      <c r="U71" s="9" t="s">
        <v>450</v>
      </c>
      <c r="X71" s="9" t="s">
        <v>1107</v>
      </c>
      <c r="Y71" s="9">
        <v>-0.78310800000000003</v>
      </c>
      <c r="Z71" s="9" t="s">
        <v>1108</v>
      </c>
      <c r="AA71" s="9" t="s">
        <v>205</v>
      </c>
      <c r="AB71" s="9">
        <v>0.73999499999999996</v>
      </c>
      <c r="AC71" s="9" t="s">
        <v>206</v>
      </c>
      <c r="AF71" s="9" t="s">
        <v>1123</v>
      </c>
      <c r="AG71" s="9">
        <v>-0.70658799999999999</v>
      </c>
      <c r="AH71" s="9" t="s">
        <v>149</v>
      </c>
      <c r="AI71" s="9" t="s">
        <v>2011</v>
      </c>
      <c r="AJ71" s="9">
        <v>1.32439</v>
      </c>
      <c r="AK71" s="9" t="s">
        <v>2012</v>
      </c>
      <c r="AW71" s="14"/>
    </row>
    <row r="72" spans="1:49" x14ac:dyDescent="0.2">
      <c r="A72" s="9" t="s">
        <v>334</v>
      </c>
      <c r="B72" s="9">
        <v>0.75864299999999996</v>
      </c>
      <c r="C72" s="9" t="s">
        <v>335</v>
      </c>
      <c r="D72" s="9" t="s">
        <v>6</v>
      </c>
      <c r="E72" s="9">
        <v>0.81450900000000004</v>
      </c>
      <c r="F72" s="9" t="s">
        <v>7</v>
      </c>
      <c r="H72" s="9" t="s">
        <v>1455</v>
      </c>
      <c r="I72" s="9">
        <v>1.07345</v>
      </c>
      <c r="J72" s="9" t="s">
        <v>1456</v>
      </c>
      <c r="K72" s="9" t="s">
        <v>796</v>
      </c>
      <c r="L72" s="9">
        <v>0.47776800000000003</v>
      </c>
      <c r="M72" s="9" t="s">
        <v>797</v>
      </c>
      <c r="P72" s="9" t="s">
        <v>1009</v>
      </c>
      <c r="Q72" s="9">
        <v>1.15937</v>
      </c>
      <c r="R72" s="9" t="s">
        <v>1010</v>
      </c>
      <c r="S72" s="9" t="s">
        <v>1967</v>
      </c>
      <c r="T72" s="9">
        <v>0.56297699999999995</v>
      </c>
      <c r="U72" s="9" t="s">
        <v>1968</v>
      </c>
      <c r="X72" s="9" t="s">
        <v>160</v>
      </c>
      <c r="Y72" s="9">
        <v>-0.79056499999999996</v>
      </c>
      <c r="Z72" s="9" t="s">
        <v>161</v>
      </c>
      <c r="AA72" s="9" t="s">
        <v>221</v>
      </c>
      <c r="AB72" s="9">
        <v>0.73270800000000003</v>
      </c>
      <c r="AC72" s="9" t="s">
        <v>222</v>
      </c>
      <c r="AF72" s="9" t="s">
        <v>1136</v>
      </c>
      <c r="AG72" s="9">
        <v>-0.713646</v>
      </c>
      <c r="AH72" s="9" t="s">
        <v>1137</v>
      </c>
      <c r="AI72" s="9" t="s">
        <v>2111</v>
      </c>
      <c r="AJ72" s="9">
        <v>1.32345</v>
      </c>
      <c r="AK72" s="9" t="s">
        <v>2112</v>
      </c>
      <c r="AW72" s="14"/>
    </row>
    <row r="73" spans="1:49" x14ac:dyDescent="0.2">
      <c r="A73" s="9" t="s">
        <v>2137</v>
      </c>
      <c r="B73" s="9">
        <v>0.75763899999999995</v>
      </c>
      <c r="C73" s="9" t="s">
        <v>2138</v>
      </c>
      <c r="D73" s="9" t="s">
        <v>4666</v>
      </c>
      <c r="E73" s="9">
        <v>0.80723400000000001</v>
      </c>
      <c r="F73" s="9" t="s">
        <v>4667</v>
      </c>
      <c r="H73" s="9" t="s">
        <v>3662</v>
      </c>
      <c r="I73" s="9">
        <v>1.06925</v>
      </c>
      <c r="J73" s="9" t="s">
        <v>3663</v>
      </c>
      <c r="K73" s="9" t="s">
        <v>744</v>
      </c>
      <c r="L73" s="9">
        <v>0.47295500000000001</v>
      </c>
      <c r="M73" s="9" t="s">
        <v>745</v>
      </c>
      <c r="P73" s="9" t="s">
        <v>4279</v>
      </c>
      <c r="Q73" s="9">
        <v>1.1476</v>
      </c>
      <c r="R73" s="9" t="s">
        <v>4280</v>
      </c>
      <c r="S73" s="9" t="s">
        <v>549</v>
      </c>
      <c r="T73" s="9">
        <v>0.55872999999999995</v>
      </c>
      <c r="U73" s="9" t="s">
        <v>550</v>
      </c>
      <c r="X73" s="9" t="s">
        <v>1121</v>
      </c>
      <c r="Y73" s="9">
        <v>-0.83119699999999996</v>
      </c>
      <c r="Z73" s="9" t="s">
        <v>1122</v>
      </c>
      <c r="AA73" s="9" t="s">
        <v>1844</v>
      </c>
      <c r="AB73" s="9">
        <v>0.72523000000000004</v>
      </c>
      <c r="AC73" s="9" t="s">
        <v>1845</v>
      </c>
      <c r="AF73" s="9" t="s">
        <v>1148</v>
      </c>
      <c r="AG73" s="9">
        <v>-0.74823600000000001</v>
      </c>
      <c r="AH73" s="9" t="s">
        <v>1149</v>
      </c>
      <c r="AI73" s="9" t="s">
        <v>3956</v>
      </c>
      <c r="AJ73" s="9">
        <v>1.32223</v>
      </c>
      <c r="AK73" s="9" t="s">
        <v>3957</v>
      </c>
      <c r="AW73" s="14"/>
    </row>
    <row r="74" spans="1:49" x14ac:dyDescent="0.2">
      <c r="A74" s="9" t="s">
        <v>588</v>
      </c>
      <c r="B74" s="9">
        <v>0.74923099999999998</v>
      </c>
      <c r="C74" s="9" t="s">
        <v>589</v>
      </c>
      <c r="D74" s="9" t="s">
        <v>1322</v>
      </c>
      <c r="E74" s="9">
        <v>0.80020199999999997</v>
      </c>
      <c r="F74" s="9" t="s">
        <v>1323</v>
      </c>
      <c r="H74" s="9" t="s">
        <v>4133</v>
      </c>
      <c r="I74" s="9">
        <v>1.06287</v>
      </c>
      <c r="J74" s="9" t="s">
        <v>1616</v>
      </c>
      <c r="K74" s="9" t="s">
        <v>1232</v>
      </c>
      <c r="L74" s="9">
        <v>0.47153099999999998</v>
      </c>
      <c r="M74" s="9" t="s">
        <v>1233</v>
      </c>
      <c r="P74" s="9" t="s">
        <v>922</v>
      </c>
      <c r="Q74" s="9">
        <v>1.14706</v>
      </c>
      <c r="R74" s="9" t="s">
        <v>923</v>
      </c>
      <c r="S74" s="9" t="s">
        <v>513</v>
      </c>
      <c r="T74" s="9">
        <v>0.55731399999999998</v>
      </c>
      <c r="U74" s="9" t="s">
        <v>514</v>
      </c>
      <c r="X74" s="9" t="s">
        <v>1132</v>
      </c>
      <c r="Y74" s="9">
        <v>-0.84187800000000002</v>
      </c>
      <c r="Z74" s="9" t="s">
        <v>1133</v>
      </c>
      <c r="AA74" s="9" t="s">
        <v>32</v>
      </c>
      <c r="AB74" s="9">
        <v>0.72099500000000005</v>
      </c>
      <c r="AC74" s="9" t="s">
        <v>33</v>
      </c>
      <c r="AF74" s="9" t="s">
        <v>1160</v>
      </c>
      <c r="AG74" s="9">
        <v>-0.75932299999999997</v>
      </c>
      <c r="AH74" s="9" t="s">
        <v>1161</v>
      </c>
      <c r="AI74" s="9" t="s">
        <v>4634</v>
      </c>
      <c r="AJ74" s="9">
        <v>1.31813</v>
      </c>
      <c r="AK74" s="9" t="s">
        <v>4635</v>
      </c>
      <c r="AW74" s="14"/>
    </row>
    <row r="75" spans="1:49" x14ac:dyDescent="0.2">
      <c r="A75" s="9" t="s">
        <v>3069</v>
      </c>
      <c r="B75" s="9">
        <v>0.74568100000000004</v>
      </c>
      <c r="C75" s="9" t="s">
        <v>3070</v>
      </c>
      <c r="D75" s="9" t="s">
        <v>2262</v>
      </c>
      <c r="E75" s="9">
        <v>0.79952699999999999</v>
      </c>
      <c r="F75" s="9" t="s">
        <v>2263</v>
      </c>
      <c r="H75" s="9" t="s">
        <v>334</v>
      </c>
      <c r="I75" s="9">
        <v>1.05305</v>
      </c>
      <c r="J75" s="9" t="s">
        <v>335</v>
      </c>
      <c r="K75" s="9" t="s">
        <v>2031</v>
      </c>
      <c r="L75" s="9">
        <v>0.46870099999999998</v>
      </c>
      <c r="M75" s="9" t="s">
        <v>2032</v>
      </c>
      <c r="P75" s="9" t="s">
        <v>2618</v>
      </c>
      <c r="Q75" s="9">
        <v>1.1452899999999999</v>
      </c>
      <c r="R75" s="9" t="s">
        <v>2619</v>
      </c>
      <c r="S75" s="9" t="s">
        <v>160</v>
      </c>
      <c r="T75" s="9">
        <v>0.55715599999999998</v>
      </c>
      <c r="U75" s="9" t="s">
        <v>161</v>
      </c>
      <c r="X75" s="9" t="s">
        <v>1144</v>
      </c>
      <c r="Y75" s="9">
        <v>-0.84694999999999998</v>
      </c>
      <c r="Z75" s="9" t="s">
        <v>1145</v>
      </c>
      <c r="AA75" s="9" t="s">
        <v>2264</v>
      </c>
      <c r="AB75" s="9">
        <v>0.70664499999999997</v>
      </c>
      <c r="AC75" s="9" t="s">
        <v>2265</v>
      </c>
      <c r="AF75" s="9" t="s">
        <v>213</v>
      </c>
      <c r="AG75" s="9">
        <v>-0.769868</v>
      </c>
      <c r="AH75" s="9" t="s">
        <v>214</v>
      </c>
      <c r="AI75" s="9" t="s">
        <v>3184</v>
      </c>
      <c r="AJ75" s="9">
        <v>1.31731</v>
      </c>
      <c r="AK75" s="9" t="s">
        <v>3185</v>
      </c>
      <c r="AW75" s="14"/>
    </row>
    <row r="76" spans="1:49" x14ac:dyDescent="0.2">
      <c r="A76" s="9" t="s">
        <v>45</v>
      </c>
      <c r="B76" s="9">
        <v>0.740865</v>
      </c>
      <c r="C76" s="9" t="s">
        <v>46</v>
      </c>
      <c r="D76" s="9" t="s">
        <v>2021</v>
      </c>
      <c r="E76" s="9">
        <v>0.798261</v>
      </c>
      <c r="F76" s="9" t="s">
        <v>2022</v>
      </c>
      <c r="H76" s="9" t="s">
        <v>852</v>
      </c>
      <c r="I76" s="9">
        <v>1.05227</v>
      </c>
      <c r="J76" s="9" t="s">
        <v>853</v>
      </c>
      <c r="K76" s="9" t="s">
        <v>1516</v>
      </c>
      <c r="L76" s="9">
        <v>0.468636</v>
      </c>
      <c r="M76" s="9" t="s">
        <v>1517</v>
      </c>
      <c r="P76" s="9" t="s">
        <v>2878</v>
      </c>
      <c r="Q76" s="9">
        <v>1.1441600000000001</v>
      </c>
      <c r="R76" s="9" t="s">
        <v>2879</v>
      </c>
      <c r="S76" s="9" t="s">
        <v>198</v>
      </c>
      <c r="T76" s="9">
        <v>0.556786</v>
      </c>
      <c r="U76" s="9" t="s">
        <v>199</v>
      </c>
      <c r="X76" s="9" t="s">
        <v>1158</v>
      </c>
      <c r="Y76" s="9">
        <v>-0.851356</v>
      </c>
      <c r="Z76" s="9" t="s">
        <v>1159</v>
      </c>
      <c r="AA76" s="9" t="s">
        <v>1684</v>
      </c>
      <c r="AB76" s="9">
        <v>0.70330199999999998</v>
      </c>
      <c r="AC76" s="9" t="s">
        <v>1685</v>
      </c>
      <c r="AF76" s="9" t="s">
        <v>1188</v>
      </c>
      <c r="AG76" s="9">
        <v>-0.78184600000000004</v>
      </c>
      <c r="AH76" s="9" t="s">
        <v>1189</v>
      </c>
      <c r="AI76" s="9" t="s">
        <v>613</v>
      </c>
      <c r="AJ76" s="9">
        <v>1.31541</v>
      </c>
      <c r="AK76" s="9" t="s">
        <v>614</v>
      </c>
      <c r="AW76" s="14"/>
    </row>
    <row r="77" spans="1:49" x14ac:dyDescent="0.2">
      <c r="A77" s="9" t="s">
        <v>635</v>
      </c>
      <c r="B77" s="9">
        <v>0.73767700000000003</v>
      </c>
      <c r="C77" s="9" t="s">
        <v>636</v>
      </c>
      <c r="D77" s="9" t="s">
        <v>1349</v>
      </c>
      <c r="E77" s="9">
        <v>0.79768600000000001</v>
      </c>
      <c r="F77" s="9" t="s">
        <v>1350</v>
      </c>
      <c r="H77" s="9" t="s">
        <v>3706</v>
      </c>
      <c r="I77" s="9">
        <v>1.04586</v>
      </c>
      <c r="J77" s="9" t="s">
        <v>3707</v>
      </c>
      <c r="K77" s="9" t="s">
        <v>1206</v>
      </c>
      <c r="L77" s="9">
        <v>0.465285</v>
      </c>
      <c r="M77" s="9" t="s">
        <v>1207</v>
      </c>
      <c r="P77" s="9" t="s">
        <v>659</v>
      </c>
      <c r="Q77" s="9">
        <v>1.13985</v>
      </c>
      <c r="R77" s="9" t="s">
        <v>660</v>
      </c>
      <c r="S77" s="9" t="s">
        <v>1983</v>
      </c>
      <c r="T77" s="9">
        <v>0.54973399999999994</v>
      </c>
      <c r="U77" s="9" t="s">
        <v>1984</v>
      </c>
      <c r="X77" s="9" t="s">
        <v>200</v>
      </c>
      <c r="Y77" s="9">
        <v>-0.869475</v>
      </c>
      <c r="Z77" s="9" t="s">
        <v>201</v>
      </c>
      <c r="AA77" s="9" t="s">
        <v>2788</v>
      </c>
      <c r="AB77" s="9">
        <v>0.70031299999999996</v>
      </c>
      <c r="AC77" s="9" t="s">
        <v>2789</v>
      </c>
      <c r="AF77" s="9" t="s">
        <v>1200</v>
      </c>
      <c r="AG77" s="9">
        <v>-0.78438200000000002</v>
      </c>
      <c r="AH77" s="9" t="s">
        <v>1201</v>
      </c>
      <c r="AI77" s="9" t="s">
        <v>7742</v>
      </c>
      <c r="AJ77" s="9">
        <v>1.3152299999999999</v>
      </c>
      <c r="AK77" s="9" t="s">
        <v>7743</v>
      </c>
      <c r="AW77" s="14"/>
    </row>
    <row r="78" spans="1:49" x14ac:dyDescent="0.2">
      <c r="A78" s="9" t="s">
        <v>36</v>
      </c>
      <c r="B78" s="9">
        <v>0.73681099999999999</v>
      </c>
      <c r="C78" s="9" t="s">
        <v>21</v>
      </c>
      <c r="D78" s="9" t="s">
        <v>3738</v>
      </c>
      <c r="E78" s="9">
        <v>0.79618500000000003</v>
      </c>
      <c r="F78" s="9" t="s">
        <v>3739</v>
      </c>
      <c r="H78" s="9" t="s">
        <v>1286</v>
      </c>
      <c r="I78" s="9">
        <v>1.0410699999999999</v>
      </c>
      <c r="J78" s="9" t="s">
        <v>1287</v>
      </c>
      <c r="K78" s="9" t="s">
        <v>403</v>
      </c>
      <c r="L78" s="9">
        <v>0.46492800000000001</v>
      </c>
      <c r="M78" s="9" t="s">
        <v>404</v>
      </c>
      <c r="P78" s="9" t="s">
        <v>3273</v>
      </c>
      <c r="Q78" s="9">
        <v>1.1268199999999999</v>
      </c>
      <c r="R78" s="9" t="s">
        <v>3274</v>
      </c>
      <c r="S78" s="9" t="s">
        <v>580</v>
      </c>
      <c r="T78" s="9">
        <v>0.54930999999999996</v>
      </c>
      <c r="U78" s="9" t="s">
        <v>581</v>
      </c>
      <c r="X78" s="9" t="s">
        <v>1170</v>
      </c>
      <c r="Y78" s="9">
        <v>-0.87128099999999997</v>
      </c>
      <c r="Z78" s="9" t="s">
        <v>1171</v>
      </c>
      <c r="AA78" s="9" t="s">
        <v>1530</v>
      </c>
      <c r="AB78" s="9">
        <v>0.69860999999999995</v>
      </c>
      <c r="AC78" s="9" t="s">
        <v>1531</v>
      </c>
      <c r="AF78" s="9" t="s">
        <v>90</v>
      </c>
      <c r="AG78" s="9">
        <v>-0.78817400000000004</v>
      </c>
      <c r="AH78" s="9" t="s">
        <v>91</v>
      </c>
      <c r="AI78" s="9" t="s">
        <v>7247</v>
      </c>
      <c r="AJ78" s="9">
        <v>1.3124400000000001</v>
      </c>
      <c r="AK78" s="9" t="s">
        <v>7248</v>
      </c>
      <c r="AW78" s="14"/>
    </row>
    <row r="79" spans="1:49" x14ac:dyDescent="0.2">
      <c r="A79" s="9" t="s">
        <v>6</v>
      </c>
      <c r="B79" s="9">
        <v>0.73567700000000003</v>
      </c>
      <c r="C79" s="9" t="s">
        <v>7</v>
      </c>
      <c r="D79" s="9" t="s">
        <v>5580</v>
      </c>
      <c r="E79" s="9">
        <v>0.79499900000000001</v>
      </c>
      <c r="F79" s="9" t="s">
        <v>5581</v>
      </c>
      <c r="H79" s="9" t="s">
        <v>36</v>
      </c>
      <c r="I79" s="9">
        <v>1.0304800000000001</v>
      </c>
      <c r="J79" s="9" t="s">
        <v>21</v>
      </c>
      <c r="K79" s="9" t="s">
        <v>1696</v>
      </c>
      <c r="L79" s="9">
        <v>0.46214</v>
      </c>
      <c r="M79" s="9" t="s">
        <v>1697</v>
      </c>
      <c r="P79" s="9" t="s">
        <v>4121</v>
      </c>
      <c r="Q79" s="9">
        <v>1.10995</v>
      </c>
      <c r="R79" s="9" t="s">
        <v>4122</v>
      </c>
      <c r="S79" s="9" t="s">
        <v>594</v>
      </c>
      <c r="T79" s="9">
        <v>0.54514600000000002</v>
      </c>
      <c r="U79" s="9" t="s">
        <v>595</v>
      </c>
      <c r="X79" s="9" t="s">
        <v>1184</v>
      </c>
      <c r="Y79" s="9">
        <v>-0.90439499999999995</v>
      </c>
      <c r="Z79" s="9" t="s">
        <v>1185</v>
      </c>
      <c r="AA79" s="9" t="s">
        <v>71</v>
      </c>
      <c r="AB79" s="9">
        <v>0.69686700000000001</v>
      </c>
      <c r="AC79" s="9" t="s">
        <v>388</v>
      </c>
      <c r="AF79" s="9" t="s">
        <v>146</v>
      </c>
      <c r="AG79" s="9">
        <v>-0.79389500000000002</v>
      </c>
      <c r="AH79" s="9" t="s">
        <v>147</v>
      </c>
      <c r="AI79" s="9" t="s">
        <v>3670</v>
      </c>
      <c r="AJ79" s="9">
        <v>1.30844</v>
      </c>
      <c r="AK79" s="9" t="s">
        <v>3671</v>
      </c>
      <c r="AW79" s="14"/>
    </row>
    <row r="80" spans="1:49" x14ac:dyDescent="0.2">
      <c r="A80" s="9" t="s">
        <v>1670</v>
      </c>
      <c r="B80" s="9">
        <v>0.73191200000000001</v>
      </c>
      <c r="C80" s="9" t="s">
        <v>1671</v>
      </c>
      <c r="D80" s="9" t="s">
        <v>4364</v>
      </c>
      <c r="E80" s="9">
        <v>0.79477699999999996</v>
      </c>
      <c r="F80" s="9" t="s">
        <v>4365</v>
      </c>
      <c r="H80" s="9" t="s">
        <v>3554</v>
      </c>
      <c r="I80" s="9">
        <v>1.02315</v>
      </c>
      <c r="J80" s="9" t="s">
        <v>3555</v>
      </c>
      <c r="K80" s="9" t="s">
        <v>842</v>
      </c>
      <c r="L80" s="9">
        <v>0.45569700000000002</v>
      </c>
      <c r="M80" s="9" t="s">
        <v>843</v>
      </c>
      <c r="P80" s="9" t="s">
        <v>1782</v>
      </c>
      <c r="Q80" s="9">
        <v>1.1068199999999999</v>
      </c>
      <c r="R80" s="9" t="s">
        <v>1783</v>
      </c>
      <c r="S80" s="9" t="s">
        <v>611</v>
      </c>
      <c r="T80" s="9">
        <v>0.54240200000000005</v>
      </c>
      <c r="U80" s="9" t="s">
        <v>612</v>
      </c>
      <c r="X80" s="9" t="s">
        <v>355</v>
      </c>
      <c r="Y80" s="9">
        <v>-0.91789100000000001</v>
      </c>
      <c r="Z80" s="9" t="s">
        <v>356</v>
      </c>
      <c r="AA80" s="9" t="s">
        <v>1875</v>
      </c>
      <c r="AB80" s="9">
        <v>0.69271199999999999</v>
      </c>
      <c r="AC80" s="9" t="s">
        <v>1876</v>
      </c>
      <c r="AF80" s="9" t="s">
        <v>132</v>
      </c>
      <c r="AG80" s="9">
        <v>-0.79806900000000003</v>
      </c>
      <c r="AH80" s="9" t="s">
        <v>133</v>
      </c>
      <c r="AI80" s="9" t="s">
        <v>6235</v>
      </c>
      <c r="AJ80" s="9">
        <v>1.3065100000000001</v>
      </c>
      <c r="AK80" s="9" t="s">
        <v>6236</v>
      </c>
      <c r="AW80" s="14"/>
    </row>
    <row r="81" spans="1:49" x14ac:dyDescent="0.2">
      <c r="A81" s="9" t="s">
        <v>112</v>
      </c>
      <c r="B81" s="9">
        <v>0.72296400000000005</v>
      </c>
      <c r="C81" s="9" t="s">
        <v>113</v>
      </c>
      <c r="D81" s="9" t="s">
        <v>1907</v>
      </c>
      <c r="E81" s="9">
        <v>0.79136899999999999</v>
      </c>
      <c r="F81" s="9" t="s">
        <v>1908</v>
      </c>
      <c r="H81" s="9" t="s">
        <v>908</v>
      </c>
      <c r="I81" s="9">
        <v>1.0134399999999999</v>
      </c>
      <c r="J81" s="9" t="s">
        <v>909</v>
      </c>
      <c r="K81" s="9" t="s">
        <v>322</v>
      </c>
      <c r="L81" s="9">
        <v>0.45275900000000002</v>
      </c>
      <c r="M81" s="9" t="s">
        <v>323</v>
      </c>
      <c r="P81" s="9" t="s">
        <v>3429</v>
      </c>
      <c r="Q81" s="9">
        <v>1.09924</v>
      </c>
      <c r="R81" s="9" t="s">
        <v>3430</v>
      </c>
      <c r="S81" s="9" t="s">
        <v>1997</v>
      </c>
      <c r="T81" s="9">
        <v>0.53978700000000002</v>
      </c>
      <c r="U81" s="9" t="s">
        <v>1998</v>
      </c>
      <c r="X81" s="9" t="s">
        <v>951</v>
      </c>
      <c r="Y81" s="9">
        <v>-0.92035199999999995</v>
      </c>
      <c r="Z81" s="9" t="s">
        <v>952</v>
      </c>
      <c r="AA81" s="9" t="s">
        <v>504</v>
      </c>
      <c r="AB81" s="9">
        <v>0.68845500000000004</v>
      </c>
      <c r="AC81" s="9" t="s">
        <v>505</v>
      </c>
      <c r="AF81" s="9" t="s">
        <v>1240</v>
      </c>
      <c r="AG81" s="9">
        <v>-0.80701800000000001</v>
      </c>
      <c r="AH81" s="9" t="s">
        <v>1241</v>
      </c>
      <c r="AI81" s="9" t="s">
        <v>5029</v>
      </c>
      <c r="AJ81" s="9">
        <v>1.30454</v>
      </c>
      <c r="AK81" s="9" t="s">
        <v>5030</v>
      </c>
      <c r="AW81" s="14"/>
    </row>
    <row r="82" spans="1:49" x14ac:dyDescent="0.2">
      <c r="A82" s="9" t="s">
        <v>2805</v>
      </c>
      <c r="B82" s="9">
        <v>0.70494299999999999</v>
      </c>
      <c r="C82" s="9" t="s">
        <v>2806</v>
      </c>
      <c r="D82" s="9" t="s">
        <v>5257</v>
      </c>
      <c r="E82" s="9">
        <v>0.78366800000000003</v>
      </c>
      <c r="F82" s="9" t="s">
        <v>5258</v>
      </c>
      <c r="H82" s="9" t="s">
        <v>1742</v>
      </c>
      <c r="I82" s="9">
        <v>0.99972300000000003</v>
      </c>
      <c r="J82" s="9" t="s">
        <v>1743</v>
      </c>
      <c r="K82" s="9" t="s">
        <v>66</v>
      </c>
      <c r="L82" s="9">
        <v>0.44920199999999999</v>
      </c>
      <c r="M82" s="9" t="s">
        <v>1872</v>
      </c>
      <c r="P82" s="9" t="s">
        <v>1296</v>
      </c>
      <c r="Q82" s="9">
        <v>1.0972</v>
      </c>
      <c r="R82" s="9" t="s">
        <v>1297</v>
      </c>
      <c r="S82" s="9" t="s">
        <v>2011</v>
      </c>
      <c r="T82" s="9">
        <v>0.53934000000000004</v>
      </c>
      <c r="U82" s="9" t="s">
        <v>2012</v>
      </c>
      <c r="X82" s="9" t="s">
        <v>1212</v>
      </c>
      <c r="Y82" s="9">
        <v>-0.92988800000000005</v>
      </c>
      <c r="Z82" s="9" t="s">
        <v>1213</v>
      </c>
      <c r="AA82" s="9" t="s">
        <v>1403</v>
      </c>
      <c r="AB82" s="9">
        <v>0.68526399999999998</v>
      </c>
      <c r="AC82" s="9" t="s">
        <v>1404</v>
      </c>
      <c r="AF82" s="9" t="s">
        <v>1254</v>
      </c>
      <c r="AG82" s="9">
        <v>-0.81060900000000002</v>
      </c>
      <c r="AH82" s="9" t="s">
        <v>1255</v>
      </c>
      <c r="AI82" s="9" t="s">
        <v>7192</v>
      </c>
      <c r="AJ82" s="9">
        <v>1.3006500000000001</v>
      </c>
      <c r="AK82" s="9" t="s">
        <v>7193</v>
      </c>
      <c r="AW82" s="14"/>
    </row>
    <row r="83" spans="1:49" x14ac:dyDescent="0.2">
      <c r="A83" s="9" t="s">
        <v>292</v>
      </c>
      <c r="B83" s="9">
        <v>0.702712</v>
      </c>
      <c r="C83" s="9" t="s">
        <v>293</v>
      </c>
      <c r="D83" s="9" t="s">
        <v>5206</v>
      </c>
      <c r="E83" s="9">
        <v>0.78183899999999995</v>
      </c>
      <c r="F83" s="9" t="s">
        <v>5207</v>
      </c>
      <c r="H83" s="9" t="s">
        <v>2805</v>
      </c>
      <c r="I83" s="9">
        <v>0.99790900000000005</v>
      </c>
      <c r="J83" s="9" t="s">
        <v>2806</v>
      </c>
      <c r="K83" s="9" t="s">
        <v>1248</v>
      </c>
      <c r="L83" s="9">
        <v>0.44871100000000003</v>
      </c>
      <c r="M83" s="9" t="s">
        <v>1249</v>
      </c>
      <c r="P83" s="9" t="s">
        <v>14</v>
      </c>
      <c r="Q83" s="9">
        <v>1.09108</v>
      </c>
      <c r="R83" s="9" t="s">
        <v>15</v>
      </c>
      <c r="S83" s="9" t="s">
        <v>625</v>
      </c>
      <c r="T83" s="9">
        <v>0.536802</v>
      </c>
      <c r="U83" s="9" t="s">
        <v>626</v>
      </c>
      <c r="X83" s="9" t="s">
        <v>1224</v>
      </c>
      <c r="Y83" s="9">
        <v>-0.93672900000000003</v>
      </c>
      <c r="Z83" s="9" t="s">
        <v>1225</v>
      </c>
      <c r="AA83" s="9" t="s">
        <v>449</v>
      </c>
      <c r="AB83" s="9">
        <v>0.68395499999999998</v>
      </c>
      <c r="AC83" s="9" t="s">
        <v>450</v>
      </c>
      <c r="AF83" s="9" t="s">
        <v>328</v>
      </c>
      <c r="AG83" s="9">
        <v>-0.83464499999999997</v>
      </c>
      <c r="AH83" s="9" t="s">
        <v>329</v>
      </c>
      <c r="AI83" s="9" t="s">
        <v>397</v>
      </c>
      <c r="AJ83" s="9">
        <v>1.2984199999999999</v>
      </c>
      <c r="AK83" s="9" t="s">
        <v>398</v>
      </c>
      <c r="AW83" s="14"/>
    </row>
    <row r="84" spans="1:49" x14ac:dyDescent="0.2">
      <c r="A84" s="9" t="s">
        <v>3077</v>
      </c>
      <c r="B84" s="9">
        <v>0.70200700000000005</v>
      </c>
      <c r="C84" s="9" t="s">
        <v>3078</v>
      </c>
      <c r="D84" s="9" t="s">
        <v>4150</v>
      </c>
      <c r="E84" s="9">
        <v>0.78158700000000003</v>
      </c>
      <c r="F84" s="9" t="s">
        <v>4151</v>
      </c>
      <c r="H84" s="9" t="s">
        <v>3928</v>
      </c>
      <c r="I84" s="9">
        <v>0.99312900000000004</v>
      </c>
      <c r="J84" s="9" t="s">
        <v>3929</v>
      </c>
      <c r="K84" s="9" t="s">
        <v>1337</v>
      </c>
      <c r="L84" s="9">
        <v>0.44714300000000001</v>
      </c>
      <c r="M84" s="9" t="s">
        <v>1338</v>
      </c>
      <c r="P84" s="9" t="s">
        <v>1053</v>
      </c>
      <c r="Q84" s="9">
        <v>1.07935</v>
      </c>
      <c r="R84" s="9" t="s">
        <v>1054</v>
      </c>
      <c r="S84" s="9" t="s">
        <v>2021</v>
      </c>
      <c r="T84" s="9">
        <v>0.53627899999999995</v>
      </c>
      <c r="U84" s="9" t="s">
        <v>2022</v>
      </c>
      <c r="X84" s="9" t="s">
        <v>1236</v>
      </c>
      <c r="Y84" s="9">
        <v>-0.93729099999999999</v>
      </c>
      <c r="Z84" s="9" t="s">
        <v>1237</v>
      </c>
      <c r="AA84" s="9" t="s">
        <v>1377</v>
      </c>
      <c r="AB84" s="9">
        <v>0.67880300000000005</v>
      </c>
      <c r="AC84" s="9" t="s">
        <v>1378</v>
      </c>
      <c r="AF84" s="9" t="s">
        <v>1266</v>
      </c>
      <c r="AG84" s="9">
        <v>-0.83488200000000001</v>
      </c>
      <c r="AH84" s="9" t="s">
        <v>1267</v>
      </c>
      <c r="AI84" s="9" t="s">
        <v>1967</v>
      </c>
      <c r="AJ84" s="9">
        <v>1.29511</v>
      </c>
      <c r="AK84" s="9" t="s">
        <v>1968</v>
      </c>
      <c r="AW84" s="14"/>
    </row>
    <row r="85" spans="1:49" x14ac:dyDescent="0.2">
      <c r="A85" s="9" t="s">
        <v>2572</v>
      </c>
      <c r="B85" s="9">
        <v>0.70056700000000005</v>
      </c>
      <c r="C85" s="9" t="s">
        <v>2573</v>
      </c>
      <c r="D85" s="9" t="s">
        <v>71</v>
      </c>
      <c r="E85" s="9">
        <v>0.77420100000000003</v>
      </c>
      <c r="F85" s="9" t="s">
        <v>388</v>
      </c>
      <c r="H85" s="9" t="s">
        <v>1170</v>
      </c>
      <c r="I85" s="9">
        <v>0.98893900000000001</v>
      </c>
      <c r="J85" s="9" t="s">
        <v>1171</v>
      </c>
      <c r="K85" s="9" t="s">
        <v>97</v>
      </c>
      <c r="L85" s="9">
        <v>0.44444</v>
      </c>
      <c r="M85" s="9" t="s">
        <v>98</v>
      </c>
      <c r="P85" s="9" t="s">
        <v>2656</v>
      </c>
      <c r="Q85" s="9">
        <v>1.0740400000000001</v>
      </c>
      <c r="R85" s="9" t="s">
        <v>2657</v>
      </c>
      <c r="S85" s="9" t="s">
        <v>641</v>
      </c>
      <c r="T85" s="9">
        <v>0.53026200000000001</v>
      </c>
      <c r="U85" s="9" t="s">
        <v>642</v>
      </c>
      <c r="X85" s="9" t="s">
        <v>118</v>
      </c>
      <c r="Y85" s="9">
        <v>-0.93878899999999998</v>
      </c>
      <c r="Z85" s="9" t="s">
        <v>119</v>
      </c>
      <c r="AA85" s="9" t="s">
        <v>114</v>
      </c>
      <c r="AB85" s="9">
        <v>0.67737999999999998</v>
      </c>
      <c r="AC85" s="9" t="s">
        <v>115</v>
      </c>
      <c r="AF85" s="9" t="s">
        <v>160</v>
      </c>
      <c r="AG85" s="9">
        <v>-0.83582699999999999</v>
      </c>
      <c r="AH85" s="9" t="s">
        <v>161</v>
      </c>
      <c r="AI85" s="9" t="s">
        <v>2101</v>
      </c>
      <c r="AJ85" s="9">
        <v>1.2901499999999999</v>
      </c>
      <c r="AK85" s="9" t="s">
        <v>2102</v>
      </c>
      <c r="AW85" s="14"/>
    </row>
    <row r="86" spans="1:49" x14ac:dyDescent="0.2">
      <c r="A86" s="9" t="s">
        <v>1903</v>
      </c>
      <c r="B86" s="9">
        <v>0.68883499999999998</v>
      </c>
      <c r="C86" s="9" t="s">
        <v>1904</v>
      </c>
      <c r="D86" s="9" t="s">
        <v>1997</v>
      </c>
      <c r="E86" s="9">
        <v>0.77220100000000003</v>
      </c>
      <c r="F86" s="9" t="s">
        <v>1998</v>
      </c>
      <c r="H86" s="9" t="s">
        <v>45</v>
      </c>
      <c r="I86" s="9">
        <v>0.98708899999999999</v>
      </c>
      <c r="J86" s="9" t="s">
        <v>46</v>
      </c>
      <c r="K86" s="9" t="s">
        <v>953</v>
      </c>
      <c r="L86" s="9">
        <v>0.442191</v>
      </c>
      <c r="M86" s="9" t="s">
        <v>954</v>
      </c>
      <c r="P86" s="9" t="s">
        <v>190</v>
      </c>
      <c r="Q86" s="9">
        <v>1.0714399999999999</v>
      </c>
      <c r="R86" s="9" t="s">
        <v>191</v>
      </c>
      <c r="S86" s="9" t="s">
        <v>2033</v>
      </c>
      <c r="T86" s="9">
        <v>0.52751300000000001</v>
      </c>
      <c r="U86" s="9" t="s">
        <v>2034</v>
      </c>
      <c r="X86" s="9" t="s">
        <v>52</v>
      </c>
      <c r="Y86" s="9">
        <v>-0.94294800000000001</v>
      </c>
      <c r="Z86" s="9" t="s">
        <v>53</v>
      </c>
      <c r="AA86" s="9" t="s">
        <v>818</v>
      </c>
      <c r="AB86" s="9">
        <v>0.66862600000000005</v>
      </c>
      <c r="AC86" s="9" t="s">
        <v>819</v>
      </c>
      <c r="AF86" s="9" t="s">
        <v>1278</v>
      </c>
      <c r="AG86" s="9">
        <v>-0.86108499999999999</v>
      </c>
      <c r="AH86" s="9" t="s">
        <v>1279</v>
      </c>
      <c r="AI86" s="9" t="s">
        <v>1700</v>
      </c>
      <c r="AJ86" s="9">
        <v>1.2899700000000001</v>
      </c>
      <c r="AK86" s="9" t="s">
        <v>1701</v>
      </c>
      <c r="AW86" s="14"/>
    </row>
    <row r="87" spans="1:49" x14ac:dyDescent="0.2">
      <c r="A87" s="9" t="s">
        <v>3405</v>
      </c>
      <c r="B87" s="9">
        <v>0.68467999999999996</v>
      </c>
      <c r="C87" s="9" t="s">
        <v>3406</v>
      </c>
      <c r="D87" s="9" t="s">
        <v>5432</v>
      </c>
      <c r="E87" s="9">
        <v>0.76993299999999998</v>
      </c>
      <c r="F87" s="9" t="s">
        <v>5433</v>
      </c>
      <c r="H87" s="9" t="s">
        <v>3786</v>
      </c>
      <c r="I87" s="9">
        <v>0.98560599999999998</v>
      </c>
      <c r="J87" s="9" t="s">
        <v>3787</v>
      </c>
      <c r="K87" s="9" t="s">
        <v>545</v>
      </c>
      <c r="L87" s="9">
        <v>0.433388</v>
      </c>
      <c r="M87" s="9" t="s">
        <v>546</v>
      </c>
      <c r="P87" s="9" t="s">
        <v>4263</v>
      </c>
      <c r="Q87" s="9">
        <v>1.06982</v>
      </c>
      <c r="R87" s="9" t="s">
        <v>4264</v>
      </c>
      <c r="S87" s="9" t="s">
        <v>2045</v>
      </c>
      <c r="T87" s="9">
        <v>0.52476500000000004</v>
      </c>
      <c r="U87" s="9" t="s">
        <v>2046</v>
      </c>
      <c r="X87" s="9" t="s">
        <v>1262</v>
      </c>
      <c r="Y87" s="9">
        <v>-0.94763500000000001</v>
      </c>
      <c r="Z87" s="9" t="s">
        <v>1263</v>
      </c>
      <c r="AA87" s="9" t="s">
        <v>2083</v>
      </c>
      <c r="AB87" s="9">
        <v>0.666875</v>
      </c>
      <c r="AC87" s="9" t="s">
        <v>2084</v>
      </c>
      <c r="AF87" s="9" t="s">
        <v>1290</v>
      </c>
      <c r="AG87" s="9">
        <v>-0.86522399999999999</v>
      </c>
      <c r="AH87" s="9" t="s">
        <v>1291</v>
      </c>
      <c r="AI87" s="9" t="s">
        <v>1941</v>
      </c>
      <c r="AJ87" s="9">
        <v>1.28912</v>
      </c>
      <c r="AK87" s="9" t="s">
        <v>1942</v>
      </c>
      <c r="AW87" s="14"/>
    </row>
    <row r="88" spans="1:49" x14ac:dyDescent="0.2">
      <c r="A88" s="9" t="s">
        <v>122</v>
      </c>
      <c r="B88" s="9">
        <v>0.68440299999999998</v>
      </c>
      <c r="C88" s="9" t="s">
        <v>123</v>
      </c>
      <c r="D88" s="9" t="s">
        <v>6926</v>
      </c>
      <c r="E88" s="9">
        <v>0.76736599999999999</v>
      </c>
      <c r="F88" s="9" t="s">
        <v>6927</v>
      </c>
      <c r="H88" s="9" t="s">
        <v>4259</v>
      </c>
      <c r="I88" s="9">
        <v>0.982298</v>
      </c>
      <c r="J88" s="9" t="s">
        <v>4260</v>
      </c>
      <c r="K88" s="9" t="s">
        <v>1051</v>
      </c>
      <c r="L88" s="9">
        <v>0.42910100000000001</v>
      </c>
      <c r="M88" s="9" t="s">
        <v>1052</v>
      </c>
      <c r="P88" s="9" t="s">
        <v>3886</v>
      </c>
      <c r="Q88" s="9">
        <v>1.0682100000000001</v>
      </c>
      <c r="R88" s="9" t="s">
        <v>3887</v>
      </c>
      <c r="S88" s="9" t="s">
        <v>657</v>
      </c>
      <c r="T88" s="9">
        <v>0.52472200000000002</v>
      </c>
      <c r="U88" s="9" t="s">
        <v>658</v>
      </c>
      <c r="X88" s="9" t="s">
        <v>1276</v>
      </c>
      <c r="Y88" s="9">
        <v>-0.95282299999999998</v>
      </c>
      <c r="Z88" s="9" t="s">
        <v>1277</v>
      </c>
      <c r="AA88" s="9" t="s">
        <v>209</v>
      </c>
      <c r="AB88" s="9">
        <v>0.66250299999999995</v>
      </c>
      <c r="AC88" s="9" t="s">
        <v>210</v>
      </c>
      <c r="AF88" s="9" t="s">
        <v>1304</v>
      </c>
      <c r="AG88" s="9">
        <v>-0.89392799999999994</v>
      </c>
      <c r="AH88" s="9" t="s">
        <v>1305</v>
      </c>
      <c r="AI88" s="9" t="s">
        <v>5249</v>
      </c>
      <c r="AJ88" s="9">
        <v>1.28129</v>
      </c>
      <c r="AK88" s="9" t="s">
        <v>5250</v>
      </c>
      <c r="AW88" s="14"/>
    </row>
    <row r="89" spans="1:49" x14ac:dyDescent="0.2">
      <c r="A89" s="9" t="s">
        <v>1300</v>
      </c>
      <c r="B89" s="9">
        <v>0.67713400000000001</v>
      </c>
      <c r="C89" s="9" t="s">
        <v>1301</v>
      </c>
      <c r="D89" s="9" t="s">
        <v>1451</v>
      </c>
      <c r="E89" s="9">
        <v>0.766231</v>
      </c>
      <c r="F89" s="9" t="s">
        <v>1452</v>
      </c>
      <c r="H89" s="9" t="s">
        <v>742</v>
      </c>
      <c r="I89" s="9">
        <v>0.98203499999999999</v>
      </c>
      <c r="J89" s="9" t="s">
        <v>743</v>
      </c>
      <c r="K89" s="9" t="s">
        <v>54</v>
      </c>
      <c r="L89" s="9">
        <v>0.41933199999999998</v>
      </c>
      <c r="M89" s="9" t="s">
        <v>55</v>
      </c>
      <c r="P89" s="9" t="s">
        <v>651</v>
      </c>
      <c r="Q89" s="9">
        <v>1.0670999999999999</v>
      </c>
      <c r="R89" s="9" t="s">
        <v>652</v>
      </c>
      <c r="S89" s="9" t="s">
        <v>671</v>
      </c>
      <c r="T89" s="9">
        <v>0.52279600000000004</v>
      </c>
      <c r="U89" s="9" t="s">
        <v>672</v>
      </c>
      <c r="X89" s="9" t="s">
        <v>1286</v>
      </c>
      <c r="Y89" s="9">
        <v>-0.96436699999999997</v>
      </c>
      <c r="Z89" s="9" t="s">
        <v>1287</v>
      </c>
      <c r="AA89" s="9" t="s">
        <v>1820</v>
      </c>
      <c r="AB89" s="9">
        <v>0.65976800000000002</v>
      </c>
      <c r="AC89" s="9" t="s">
        <v>1821</v>
      </c>
      <c r="AF89" s="9" t="s">
        <v>1316</v>
      </c>
      <c r="AG89" s="9">
        <v>-0.89479900000000001</v>
      </c>
      <c r="AH89" s="9" t="s">
        <v>1317</v>
      </c>
      <c r="AI89" s="9" t="s">
        <v>4786</v>
      </c>
      <c r="AJ89" s="9">
        <v>1.27942</v>
      </c>
      <c r="AK89" s="9" t="s">
        <v>4787</v>
      </c>
      <c r="AW89" s="14"/>
    </row>
    <row r="90" spans="1:49" x14ac:dyDescent="0.2">
      <c r="A90" s="9" t="s">
        <v>603</v>
      </c>
      <c r="B90" s="9">
        <v>0.66413</v>
      </c>
      <c r="C90" s="9" t="s">
        <v>604</v>
      </c>
      <c r="D90" s="9" t="s">
        <v>3878</v>
      </c>
      <c r="E90" s="9">
        <v>0.76470000000000005</v>
      </c>
      <c r="F90" s="9" t="s">
        <v>3879</v>
      </c>
      <c r="H90" s="9" t="s">
        <v>2407</v>
      </c>
      <c r="I90" s="9">
        <v>0.968943</v>
      </c>
      <c r="J90" s="9" t="s">
        <v>2408</v>
      </c>
      <c r="K90" s="9" t="s">
        <v>900</v>
      </c>
      <c r="L90" s="9">
        <v>0.41792899999999999</v>
      </c>
      <c r="M90" s="9" t="s">
        <v>901</v>
      </c>
      <c r="P90" s="9" t="s">
        <v>742</v>
      </c>
      <c r="Q90" s="9">
        <v>1.0607</v>
      </c>
      <c r="R90" s="9" t="s">
        <v>743</v>
      </c>
      <c r="S90" s="9" t="s">
        <v>818</v>
      </c>
      <c r="T90" s="9">
        <v>0.51744900000000005</v>
      </c>
      <c r="U90" s="9" t="s">
        <v>819</v>
      </c>
      <c r="X90" s="9" t="s">
        <v>1300</v>
      </c>
      <c r="Y90" s="9">
        <v>-0.967754</v>
      </c>
      <c r="Z90" s="9" t="s">
        <v>1301</v>
      </c>
      <c r="AA90" s="9" t="s">
        <v>1635</v>
      </c>
      <c r="AB90" s="9">
        <v>0.65758700000000003</v>
      </c>
      <c r="AC90" s="9" t="s">
        <v>1636</v>
      </c>
      <c r="AF90" s="9" t="s">
        <v>302</v>
      </c>
      <c r="AG90" s="9">
        <v>-0.90308699999999997</v>
      </c>
      <c r="AH90" s="9" t="s">
        <v>303</v>
      </c>
      <c r="AI90" s="9" t="s">
        <v>1710</v>
      </c>
      <c r="AJ90" s="9">
        <v>1.27728</v>
      </c>
      <c r="AK90" s="9" t="s">
        <v>1711</v>
      </c>
      <c r="AW90" s="14"/>
    </row>
    <row r="91" spans="1:49" x14ac:dyDescent="0.2">
      <c r="A91" s="9" t="s">
        <v>67</v>
      </c>
      <c r="B91" s="9">
        <v>0.660551</v>
      </c>
      <c r="C91" s="9" t="s">
        <v>51</v>
      </c>
      <c r="D91" s="9" t="s">
        <v>5690</v>
      </c>
      <c r="E91" s="9">
        <v>0.76442500000000002</v>
      </c>
      <c r="F91" s="9" t="s">
        <v>5691</v>
      </c>
      <c r="H91" s="9" t="s">
        <v>1559</v>
      </c>
      <c r="I91" s="9">
        <v>0.96545400000000003</v>
      </c>
      <c r="J91" s="9" t="s">
        <v>1560</v>
      </c>
      <c r="K91" s="9" t="s">
        <v>639</v>
      </c>
      <c r="L91" s="9">
        <v>0.41300199999999998</v>
      </c>
      <c r="M91" s="9" t="s">
        <v>640</v>
      </c>
      <c r="P91" s="9" t="s">
        <v>882</v>
      </c>
      <c r="Q91" s="9">
        <v>1.05993</v>
      </c>
      <c r="R91" s="9" t="s">
        <v>883</v>
      </c>
      <c r="S91" s="9" t="s">
        <v>2071</v>
      </c>
      <c r="T91" s="9">
        <v>0.51729700000000001</v>
      </c>
      <c r="U91" s="9" t="s">
        <v>2072</v>
      </c>
      <c r="X91" s="9" t="s">
        <v>1312</v>
      </c>
      <c r="Y91" s="9">
        <v>-0.981738</v>
      </c>
      <c r="Z91" s="9" t="s">
        <v>1313</v>
      </c>
      <c r="AA91" s="9" t="s">
        <v>645</v>
      </c>
      <c r="AB91" s="9">
        <v>0.65283999999999998</v>
      </c>
      <c r="AC91" s="9" t="s">
        <v>646</v>
      </c>
      <c r="AF91" s="9" t="s">
        <v>1330</v>
      </c>
      <c r="AG91" s="9">
        <v>-0.97575199999999995</v>
      </c>
      <c r="AH91" s="9" t="s">
        <v>1331</v>
      </c>
      <c r="AI91" s="9" t="s">
        <v>1385</v>
      </c>
      <c r="AJ91" s="9">
        <v>1.2764500000000001</v>
      </c>
      <c r="AK91" s="9" t="s">
        <v>1386</v>
      </c>
      <c r="AW91" s="14"/>
    </row>
    <row r="92" spans="1:49" x14ac:dyDescent="0.2">
      <c r="A92" s="9" t="s">
        <v>486</v>
      </c>
      <c r="B92" s="9">
        <v>0.65885499999999997</v>
      </c>
      <c r="C92" s="9" t="s">
        <v>487</v>
      </c>
      <c r="D92" s="9" t="s">
        <v>200</v>
      </c>
      <c r="E92" s="9">
        <v>0.76359200000000005</v>
      </c>
      <c r="F92" s="9" t="s">
        <v>201</v>
      </c>
      <c r="H92" s="9" t="s">
        <v>3876</v>
      </c>
      <c r="I92" s="9">
        <v>0.95586700000000002</v>
      </c>
      <c r="J92" s="9" t="s">
        <v>3877</v>
      </c>
      <c r="K92" s="9" t="s">
        <v>1549</v>
      </c>
      <c r="L92" s="9">
        <v>0.40206399999999998</v>
      </c>
      <c r="M92" s="9" t="s">
        <v>1550</v>
      </c>
      <c r="P92" s="9" t="s">
        <v>4255</v>
      </c>
      <c r="Q92" s="9">
        <v>1.04924</v>
      </c>
      <c r="R92" s="9" t="s">
        <v>4256</v>
      </c>
      <c r="S92" s="9" t="s">
        <v>2083</v>
      </c>
      <c r="T92" s="9">
        <v>0.51597000000000004</v>
      </c>
      <c r="U92" s="9" t="s">
        <v>2084</v>
      </c>
      <c r="X92" s="9" t="s">
        <v>678</v>
      </c>
      <c r="Y92" s="9">
        <v>-0.99314199999999997</v>
      </c>
      <c r="Z92" s="9" t="s">
        <v>679</v>
      </c>
      <c r="AA92" s="9" t="s">
        <v>1343</v>
      </c>
      <c r="AB92" s="9">
        <v>0.64602999999999999</v>
      </c>
      <c r="AC92" s="9" t="s">
        <v>1344</v>
      </c>
      <c r="AF92" s="9" t="s">
        <v>8</v>
      </c>
      <c r="AG92" s="9">
        <v>-0.976692</v>
      </c>
      <c r="AH92" s="9" t="s">
        <v>9</v>
      </c>
      <c r="AI92" s="9" t="s">
        <v>1983</v>
      </c>
      <c r="AJ92" s="9">
        <v>1.27217</v>
      </c>
      <c r="AK92" s="9" t="s">
        <v>1984</v>
      </c>
      <c r="AW92" s="14"/>
    </row>
    <row r="93" spans="1:49" x14ac:dyDescent="0.2">
      <c r="A93" s="9" t="s">
        <v>150</v>
      </c>
      <c r="B93" s="9">
        <v>0.65500899999999995</v>
      </c>
      <c r="C93" s="9" t="s">
        <v>151</v>
      </c>
      <c r="D93" s="9" t="s">
        <v>1128</v>
      </c>
      <c r="E93" s="9">
        <v>0.75495699999999999</v>
      </c>
      <c r="F93" s="9" t="s">
        <v>1129</v>
      </c>
      <c r="H93" s="9" t="s">
        <v>3536</v>
      </c>
      <c r="I93" s="9">
        <v>0.94925099999999996</v>
      </c>
      <c r="J93" s="9" t="s">
        <v>3537</v>
      </c>
      <c r="K93" s="9" t="s">
        <v>2081</v>
      </c>
      <c r="L93" s="9">
        <v>0.39992899999999998</v>
      </c>
      <c r="M93" s="9" t="s">
        <v>2082</v>
      </c>
      <c r="P93" s="9" t="s">
        <v>2005</v>
      </c>
      <c r="Q93" s="9">
        <v>1.0483199999999999</v>
      </c>
      <c r="R93" s="9" t="s">
        <v>2006</v>
      </c>
      <c r="S93" s="9" t="s">
        <v>466</v>
      </c>
      <c r="T93" s="9">
        <v>0.51188100000000003</v>
      </c>
      <c r="U93" s="9" t="s">
        <v>467</v>
      </c>
      <c r="X93" s="9" t="s">
        <v>194</v>
      </c>
      <c r="Y93" s="9">
        <v>-1.00329</v>
      </c>
      <c r="Z93" s="9" t="s">
        <v>195</v>
      </c>
      <c r="AA93" s="9" t="s">
        <v>353</v>
      </c>
      <c r="AB93" s="9">
        <v>0.64115599999999995</v>
      </c>
      <c r="AC93" s="9" t="s">
        <v>354</v>
      </c>
      <c r="AF93" s="9" t="s">
        <v>1357</v>
      </c>
      <c r="AG93" s="9">
        <v>-0.98026899999999995</v>
      </c>
      <c r="AH93" s="9" t="s">
        <v>1358</v>
      </c>
      <c r="AI93" s="9" t="s">
        <v>3942</v>
      </c>
      <c r="AJ93" s="9">
        <v>1.2669600000000001</v>
      </c>
      <c r="AK93" s="9" t="s">
        <v>3943</v>
      </c>
      <c r="AW93" s="14"/>
    </row>
    <row r="94" spans="1:49" x14ac:dyDescent="0.2">
      <c r="A94" s="9" t="s">
        <v>832</v>
      </c>
      <c r="B94" s="9">
        <v>0.653034</v>
      </c>
      <c r="C94" s="9" t="s">
        <v>833</v>
      </c>
      <c r="D94" s="9" t="s">
        <v>5422</v>
      </c>
      <c r="E94" s="9">
        <v>0.74905900000000003</v>
      </c>
      <c r="F94" s="9" t="s">
        <v>5423</v>
      </c>
      <c r="H94" s="9" t="s">
        <v>2956</v>
      </c>
      <c r="I94" s="9">
        <v>0.94709900000000002</v>
      </c>
      <c r="J94" s="15" t="s">
        <v>2957</v>
      </c>
      <c r="K94" s="9" t="s">
        <v>826</v>
      </c>
      <c r="L94" s="9">
        <v>0.395727</v>
      </c>
      <c r="M94" s="9" t="s">
        <v>827</v>
      </c>
      <c r="P94" s="9" t="s">
        <v>3218</v>
      </c>
      <c r="Q94" s="9">
        <v>1.02698</v>
      </c>
      <c r="R94" s="9" t="s">
        <v>35</v>
      </c>
      <c r="S94" s="9" t="s">
        <v>10</v>
      </c>
      <c r="T94" s="9">
        <v>0.50907899999999995</v>
      </c>
      <c r="U94" s="9" t="s">
        <v>11</v>
      </c>
      <c r="X94" s="9" t="s">
        <v>395</v>
      </c>
      <c r="Y94" s="9">
        <v>-1.0042599999999999</v>
      </c>
      <c r="Z94" s="9" t="s">
        <v>396</v>
      </c>
      <c r="AA94" s="9" t="s">
        <v>1688</v>
      </c>
      <c r="AB94" s="9">
        <v>0.637019</v>
      </c>
      <c r="AC94" s="9" t="s">
        <v>1689</v>
      </c>
      <c r="AF94" s="9" t="s">
        <v>285</v>
      </c>
      <c r="AG94" s="9">
        <v>-1.0116499999999999</v>
      </c>
      <c r="AH94" s="9" t="s">
        <v>286</v>
      </c>
      <c r="AI94" s="9" t="s">
        <v>2441</v>
      </c>
      <c r="AJ94" s="9">
        <v>1.2659899999999999</v>
      </c>
      <c r="AK94" s="9" t="s">
        <v>2442</v>
      </c>
      <c r="AW94" s="14"/>
    </row>
    <row r="95" spans="1:49" x14ac:dyDescent="0.2">
      <c r="A95" s="9" t="s">
        <v>1989</v>
      </c>
      <c r="B95" s="9">
        <v>0.65175499999999997</v>
      </c>
      <c r="C95" s="9" t="s">
        <v>1990</v>
      </c>
      <c r="D95" s="9" t="s">
        <v>8</v>
      </c>
      <c r="E95" s="9">
        <v>0.74813700000000005</v>
      </c>
      <c r="F95" s="9" t="s">
        <v>9</v>
      </c>
      <c r="H95" s="9" t="s">
        <v>1075</v>
      </c>
      <c r="I95" s="9">
        <v>0.94455599999999995</v>
      </c>
      <c r="J95" s="9" t="s">
        <v>1076</v>
      </c>
      <c r="K95" s="9" t="s">
        <v>279</v>
      </c>
      <c r="L95" s="9">
        <v>0.39525100000000002</v>
      </c>
      <c r="M95" s="9" t="s">
        <v>280</v>
      </c>
      <c r="P95" s="9" t="s">
        <v>1593</v>
      </c>
      <c r="Q95" s="9">
        <v>1.02559</v>
      </c>
      <c r="R95" s="9" t="s">
        <v>1594</v>
      </c>
      <c r="S95" s="9" t="s">
        <v>2101</v>
      </c>
      <c r="T95" s="9">
        <v>0.50514400000000004</v>
      </c>
      <c r="U95" s="9" t="s">
        <v>2102</v>
      </c>
      <c r="X95" s="9" t="s">
        <v>1341</v>
      </c>
      <c r="Y95" s="9">
        <v>-1.01092</v>
      </c>
      <c r="Z95" s="9" t="s">
        <v>1342</v>
      </c>
      <c r="AA95" s="9" t="s">
        <v>580</v>
      </c>
      <c r="AB95" s="9">
        <v>0.62833300000000003</v>
      </c>
      <c r="AC95" s="9" t="s">
        <v>581</v>
      </c>
      <c r="AF95" s="9" t="s">
        <v>1367</v>
      </c>
      <c r="AG95" s="9">
        <v>-1.03928</v>
      </c>
      <c r="AH95" s="9" t="s">
        <v>1368</v>
      </c>
      <c r="AI95" s="9" t="s">
        <v>357</v>
      </c>
      <c r="AJ95" s="9">
        <v>1.26498</v>
      </c>
      <c r="AK95" s="9" t="s">
        <v>358</v>
      </c>
      <c r="AW95" s="14"/>
    </row>
    <row r="96" spans="1:49" x14ac:dyDescent="0.2">
      <c r="A96" s="9" t="s">
        <v>3359</v>
      </c>
      <c r="B96" s="9">
        <v>0.64915299999999998</v>
      </c>
      <c r="C96" s="9" t="s">
        <v>3360</v>
      </c>
      <c r="D96" s="9" t="s">
        <v>271</v>
      </c>
      <c r="E96" s="9">
        <v>0.74182000000000003</v>
      </c>
      <c r="F96" s="9" t="s">
        <v>272</v>
      </c>
      <c r="H96" s="9" t="s">
        <v>3666</v>
      </c>
      <c r="I96" s="9">
        <v>0.937948</v>
      </c>
      <c r="J96" s="9" t="s">
        <v>3667</v>
      </c>
      <c r="K96" s="9" t="s">
        <v>219</v>
      </c>
      <c r="L96" s="9">
        <v>0.382747</v>
      </c>
      <c r="M96" s="9" t="s">
        <v>220</v>
      </c>
      <c r="P96" s="9" t="s">
        <v>4127</v>
      </c>
      <c r="Q96" s="9">
        <v>1.0249600000000001</v>
      </c>
      <c r="R96" s="9" t="s">
        <v>4128</v>
      </c>
      <c r="S96" s="9" t="s">
        <v>2111</v>
      </c>
      <c r="T96" s="9">
        <v>0.50351400000000002</v>
      </c>
      <c r="U96" s="9" t="s">
        <v>2112</v>
      </c>
      <c r="X96" s="9" t="s">
        <v>1353</v>
      </c>
      <c r="Y96" s="9">
        <v>-1.0354300000000001</v>
      </c>
      <c r="Z96" s="9" t="s">
        <v>1354</v>
      </c>
      <c r="AA96" s="9" t="s">
        <v>613</v>
      </c>
      <c r="AB96" s="9">
        <v>0.62684600000000001</v>
      </c>
      <c r="AC96" s="9" t="s">
        <v>614</v>
      </c>
      <c r="AF96" s="9" t="s">
        <v>217</v>
      </c>
      <c r="AG96" s="9">
        <v>-1.0604199999999999</v>
      </c>
      <c r="AH96" s="9" t="s">
        <v>218</v>
      </c>
      <c r="AI96" s="9" t="s">
        <v>5450</v>
      </c>
      <c r="AJ96" s="9">
        <v>1.2637499999999999</v>
      </c>
      <c r="AK96" s="9" t="s">
        <v>5451</v>
      </c>
      <c r="AW96" s="14"/>
    </row>
    <row r="97" spans="1:49" x14ac:dyDescent="0.2">
      <c r="A97" s="9" t="s">
        <v>2950</v>
      </c>
      <c r="B97" s="9">
        <v>0.64529599999999998</v>
      </c>
      <c r="C97" s="9" t="s">
        <v>2951</v>
      </c>
      <c r="D97" s="9" t="s">
        <v>784</v>
      </c>
      <c r="E97" s="9">
        <v>0.74099499999999996</v>
      </c>
      <c r="F97" s="9" t="s">
        <v>785</v>
      </c>
      <c r="H97" s="9" t="s">
        <v>2353</v>
      </c>
      <c r="I97" s="9">
        <v>0.93731399999999998</v>
      </c>
      <c r="J97" s="9" t="s">
        <v>2354</v>
      </c>
      <c r="K97" s="9" t="s">
        <v>1536</v>
      </c>
      <c r="L97" s="9">
        <v>0.38057000000000002</v>
      </c>
      <c r="M97" s="9" t="s">
        <v>1537</v>
      </c>
      <c r="P97" s="9" t="s">
        <v>39</v>
      </c>
      <c r="Q97" s="9">
        <v>1.0244599999999999</v>
      </c>
      <c r="R97" s="9" t="s">
        <v>40</v>
      </c>
      <c r="S97" s="9" t="s">
        <v>2117</v>
      </c>
      <c r="T97" s="9">
        <v>0.49940099999999998</v>
      </c>
      <c r="U97" s="9" t="s">
        <v>2118</v>
      </c>
      <c r="X97" s="9" t="s">
        <v>364</v>
      </c>
      <c r="Y97" s="9">
        <v>-1.0772600000000001</v>
      </c>
      <c r="Z97" s="9" t="s">
        <v>365</v>
      </c>
      <c r="AA97" s="9" t="s">
        <v>513</v>
      </c>
      <c r="AB97" s="9">
        <v>0.62666699999999997</v>
      </c>
      <c r="AC97" s="9" t="s">
        <v>514</v>
      </c>
      <c r="AF97" s="9" t="s">
        <v>1387</v>
      </c>
      <c r="AG97" s="9">
        <v>-1.0718300000000001</v>
      </c>
      <c r="AH97" s="9" t="s">
        <v>1388</v>
      </c>
      <c r="AI97" s="9" t="s">
        <v>2145</v>
      </c>
      <c r="AJ97" s="9">
        <v>1.25997</v>
      </c>
      <c r="AK97" s="9" t="s">
        <v>2146</v>
      </c>
      <c r="AW97" s="14"/>
    </row>
    <row r="98" spans="1:49" x14ac:dyDescent="0.2">
      <c r="A98" s="9" t="s">
        <v>1160</v>
      </c>
      <c r="B98" s="9">
        <v>0.64433600000000002</v>
      </c>
      <c r="C98" s="9" t="s">
        <v>1161</v>
      </c>
      <c r="D98" s="9" t="s">
        <v>429</v>
      </c>
      <c r="E98" s="9">
        <v>0.73387000000000002</v>
      </c>
      <c r="F98" s="9" t="s">
        <v>430</v>
      </c>
      <c r="H98" s="9" t="s">
        <v>1670</v>
      </c>
      <c r="I98" s="9">
        <v>0.93506</v>
      </c>
      <c r="J98" s="9" t="s">
        <v>1671</v>
      </c>
      <c r="K98" s="9" t="s">
        <v>124</v>
      </c>
      <c r="L98" s="9">
        <v>0.38006400000000001</v>
      </c>
      <c r="M98" s="9" t="s">
        <v>125</v>
      </c>
      <c r="P98" s="9" t="s">
        <v>4513</v>
      </c>
      <c r="Q98" s="9">
        <v>1.0226999999999999</v>
      </c>
      <c r="R98" s="9" t="s">
        <v>4514</v>
      </c>
      <c r="S98" s="9" t="s">
        <v>694</v>
      </c>
      <c r="T98" s="9">
        <v>0.49864000000000003</v>
      </c>
      <c r="U98" s="9" t="s">
        <v>695</v>
      </c>
      <c r="X98" s="9" t="s">
        <v>1383</v>
      </c>
      <c r="Y98" s="9">
        <v>-1.07891</v>
      </c>
      <c r="Z98" s="9" t="s">
        <v>1384</v>
      </c>
      <c r="AA98" s="9" t="s">
        <v>324</v>
      </c>
      <c r="AB98" s="9">
        <v>0.62395100000000003</v>
      </c>
      <c r="AC98" s="9" t="s">
        <v>325</v>
      </c>
      <c r="AF98" s="9" t="s">
        <v>1405</v>
      </c>
      <c r="AG98" s="9">
        <v>-1.0809299999999999</v>
      </c>
      <c r="AH98" s="9" t="s">
        <v>1406</v>
      </c>
      <c r="AI98" s="9" t="s">
        <v>6491</v>
      </c>
      <c r="AJ98" s="9">
        <v>1.25926</v>
      </c>
      <c r="AK98" s="9" t="s">
        <v>6492</v>
      </c>
      <c r="AW98" s="14"/>
    </row>
    <row r="99" spans="1:49" x14ac:dyDescent="0.2">
      <c r="A99" s="9" t="s">
        <v>2517</v>
      </c>
      <c r="B99" s="9">
        <v>0.637687</v>
      </c>
      <c r="C99" s="9" t="s">
        <v>2518</v>
      </c>
      <c r="D99" s="9" t="s">
        <v>5270</v>
      </c>
      <c r="E99" s="9">
        <v>0.73385800000000001</v>
      </c>
      <c r="F99" s="9" t="s">
        <v>5271</v>
      </c>
      <c r="H99" s="9" t="s">
        <v>1782</v>
      </c>
      <c r="I99" s="9">
        <v>0.930979</v>
      </c>
      <c r="J99" s="9" t="s">
        <v>1783</v>
      </c>
      <c r="K99" s="9" t="s">
        <v>1927</v>
      </c>
      <c r="L99" s="9">
        <v>0.37918299999999999</v>
      </c>
      <c r="M99" s="9" t="s">
        <v>1928</v>
      </c>
      <c r="P99" s="9" t="s">
        <v>2531</v>
      </c>
      <c r="Q99" s="9">
        <v>1.0188999999999999</v>
      </c>
      <c r="R99" s="9" t="s">
        <v>2532</v>
      </c>
      <c r="S99" s="9" t="s">
        <v>2125</v>
      </c>
      <c r="T99" s="9">
        <v>0.493562</v>
      </c>
      <c r="U99" s="9" t="s">
        <v>2126</v>
      </c>
      <c r="X99" s="9" t="s">
        <v>409</v>
      </c>
      <c r="Y99" s="9">
        <v>-1.0890599999999999</v>
      </c>
      <c r="Z99" s="9" t="s">
        <v>410</v>
      </c>
      <c r="AA99" s="9" t="s">
        <v>2333</v>
      </c>
      <c r="AB99" s="9">
        <v>0.61724199999999996</v>
      </c>
      <c r="AC99" s="9" t="s">
        <v>2334</v>
      </c>
      <c r="AF99" s="9" t="s">
        <v>194</v>
      </c>
      <c r="AG99" s="9">
        <v>-1.11921</v>
      </c>
      <c r="AH99" s="9" t="s">
        <v>195</v>
      </c>
      <c r="AI99" s="9" t="s">
        <v>2278</v>
      </c>
      <c r="AJ99" s="9">
        <v>1.25902</v>
      </c>
      <c r="AK99" s="9" t="s">
        <v>2279</v>
      </c>
      <c r="AW99" s="14"/>
    </row>
    <row r="100" spans="1:49" x14ac:dyDescent="0.2">
      <c r="A100" s="9" t="s">
        <v>3042</v>
      </c>
      <c r="B100" s="9">
        <v>0.63501099999999999</v>
      </c>
      <c r="C100" s="9" t="s">
        <v>3043</v>
      </c>
      <c r="D100" s="9" t="s">
        <v>7255</v>
      </c>
      <c r="E100" s="9">
        <v>0.73074799999999995</v>
      </c>
      <c r="F100" s="9" t="s">
        <v>7256</v>
      </c>
      <c r="H100" s="9" t="s">
        <v>635</v>
      </c>
      <c r="I100" s="9">
        <v>0.92487299999999995</v>
      </c>
      <c r="J100" s="9" t="s">
        <v>636</v>
      </c>
      <c r="K100" s="9" t="s">
        <v>1526</v>
      </c>
      <c r="L100" s="9">
        <v>0.37879099999999999</v>
      </c>
      <c r="M100" s="9" t="s">
        <v>1527</v>
      </c>
      <c r="P100" s="9" t="s">
        <v>122</v>
      </c>
      <c r="Q100" s="9">
        <v>1.0175000000000001</v>
      </c>
      <c r="R100" s="9" t="s">
        <v>123</v>
      </c>
      <c r="S100" s="9" t="s">
        <v>2133</v>
      </c>
      <c r="T100" s="9">
        <v>0.49228</v>
      </c>
      <c r="U100" s="9" t="s">
        <v>2134</v>
      </c>
      <c r="X100" s="9" t="s">
        <v>275</v>
      </c>
      <c r="Y100" s="9">
        <v>-1.0923799999999999</v>
      </c>
      <c r="Z100" s="9" t="s">
        <v>276</v>
      </c>
      <c r="AA100" s="9" t="s">
        <v>249</v>
      </c>
      <c r="AB100" s="9">
        <v>0.61546299999999998</v>
      </c>
      <c r="AC100" s="9" t="s">
        <v>250</v>
      </c>
      <c r="AF100" s="9" t="s">
        <v>1419</v>
      </c>
      <c r="AG100" s="9">
        <v>-1.15358</v>
      </c>
      <c r="AH100" s="9" t="s">
        <v>1420</v>
      </c>
      <c r="AI100" s="9" t="s">
        <v>95</v>
      </c>
      <c r="AJ100" s="9">
        <v>1.2555499999999999</v>
      </c>
      <c r="AK100" s="9" t="s">
        <v>96</v>
      </c>
      <c r="AW100" s="14"/>
    </row>
    <row r="101" spans="1:49" x14ac:dyDescent="0.2">
      <c r="A101" s="9" t="s">
        <v>1176</v>
      </c>
      <c r="B101" s="9">
        <v>0.63219000000000003</v>
      </c>
      <c r="C101" s="9" t="s">
        <v>1177</v>
      </c>
      <c r="D101" s="9" t="s">
        <v>5800</v>
      </c>
      <c r="E101" s="9">
        <v>0.73059300000000005</v>
      </c>
      <c r="F101" s="9" t="s">
        <v>5801</v>
      </c>
      <c r="H101" s="9" t="s">
        <v>4263</v>
      </c>
      <c r="I101" s="9">
        <v>0.90855600000000003</v>
      </c>
      <c r="J101" s="9" t="s">
        <v>4264</v>
      </c>
      <c r="K101" s="9" t="s">
        <v>507</v>
      </c>
      <c r="L101" s="9">
        <v>0.377749</v>
      </c>
      <c r="M101" s="9" t="s">
        <v>508</v>
      </c>
      <c r="P101" s="9" t="s">
        <v>156</v>
      </c>
      <c r="Q101" s="9">
        <v>1.0148299999999999</v>
      </c>
      <c r="R101" s="9" t="s">
        <v>157</v>
      </c>
      <c r="S101" s="9" t="s">
        <v>2145</v>
      </c>
      <c r="T101" s="9">
        <v>0.49212699999999998</v>
      </c>
      <c r="U101" s="9" t="s">
        <v>2146</v>
      </c>
      <c r="X101" s="9" t="s">
        <v>1415</v>
      </c>
      <c r="Y101" s="9">
        <v>-1.0999000000000001</v>
      </c>
      <c r="Z101" s="9" t="s">
        <v>1416</v>
      </c>
      <c r="AA101" s="9" t="s">
        <v>511</v>
      </c>
      <c r="AB101" s="9">
        <v>0.61480199999999996</v>
      </c>
      <c r="AC101" s="9" t="s">
        <v>512</v>
      </c>
      <c r="AF101" s="9" t="s">
        <v>166</v>
      </c>
      <c r="AG101" s="9">
        <v>-1.17903</v>
      </c>
      <c r="AH101" s="9" t="s">
        <v>167</v>
      </c>
      <c r="AI101" s="9" t="s">
        <v>4257</v>
      </c>
      <c r="AJ101" s="9">
        <v>1.2454099999999999</v>
      </c>
      <c r="AK101" s="9" t="s">
        <v>4258</v>
      </c>
      <c r="AW101" s="14"/>
    </row>
    <row r="102" spans="1:49" x14ac:dyDescent="0.2">
      <c r="A102" s="9" t="s">
        <v>2680</v>
      </c>
      <c r="B102" s="9">
        <v>0.62821000000000005</v>
      </c>
      <c r="C102" s="9" t="s">
        <v>2681</v>
      </c>
      <c r="D102" s="9" t="s">
        <v>3467</v>
      </c>
      <c r="E102" s="9">
        <v>0.72813600000000001</v>
      </c>
      <c r="F102" s="9" t="s">
        <v>3468</v>
      </c>
      <c r="H102" s="9" t="s">
        <v>912</v>
      </c>
      <c r="I102" s="9">
        <v>0.90570600000000001</v>
      </c>
      <c r="J102" s="9" t="s">
        <v>913</v>
      </c>
      <c r="K102" s="9" t="s">
        <v>1180</v>
      </c>
      <c r="L102" s="9">
        <v>0.37525399999999998</v>
      </c>
      <c r="M102" s="9" t="s">
        <v>1181</v>
      </c>
      <c r="P102" s="9" t="s">
        <v>3986</v>
      </c>
      <c r="Q102" s="9">
        <v>1.0115000000000001</v>
      </c>
      <c r="R102" s="9" t="s">
        <v>3987</v>
      </c>
      <c r="S102" s="9" t="s">
        <v>708</v>
      </c>
      <c r="T102" s="9">
        <v>0.49112499999999998</v>
      </c>
      <c r="U102" s="9" t="s">
        <v>709</v>
      </c>
      <c r="X102" s="9" t="s">
        <v>77</v>
      </c>
      <c r="Y102" s="9">
        <v>-1.1249499999999999</v>
      </c>
      <c r="Z102" s="9" t="s">
        <v>78</v>
      </c>
      <c r="AA102" s="9" t="s">
        <v>45</v>
      </c>
      <c r="AB102" s="9">
        <v>0.61246299999999998</v>
      </c>
      <c r="AC102" s="9" t="s">
        <v>46</v>
      </c>
      <c r="AF102" s="9" t="s">
        <v>355</v>
      </c>
      <c r="AG102" s="9">
        <v>-1.1965600000000001</v>
      </c>
      <c r="AH102" s="9" t="s">
        <v>356</v>
      </c>
      <c r="AI102" s="9" t="s">
        <v>1085</v>
      </c>
      <c r="AJ102" s="9">
        <v>1.24305</v>
      </c>
      <c r="AK102" s="9" t="s">
        <v>1086</v>
      </c>
      <c r="AW102" s="14"/>
    </row>
    <row r="103" spans="1:49" x14ac:dyDescent="0.2">
      <c r="A103" s="9" t="s">
        <v>1800</v>
      </c>
      <c r="B103" s="9">
        <v>0.62808299999999995</v>
      </c>
      <c r="C103" s="9" t="s">
        <v>1801</v>
      </c>
      <c r="D103" s="9" t="s">
        <v>6831</v>
      </c>
      <c r="E103" s="9">
        <v>0.72540300000000002</v>
      </c>
      <c r="F103" s="9" t="s">
        <v>6832</v>
      </c>
      <c r="H103" s="9" t="s">
        <v>2331</v>
      </c>
      <c r="I103" s="9">
        <v>0.90222500000000005</v>
      </c>
      <c r="J103" s="9" t="s">
        <v>2332</v>
      </c>
      <c r="K103" s="9" t="s">
        <v>82</v>
      </c>
      <c r="L103" s="9">
        <v>0.373282</v>
      </c>
      <c r="M103" s="9" t="s">
        <v>83</v>
      </c>
      <c r="P103" s="9" t="s">
        <v>3748</v>
      </c>
      <c r="Q103" s="9">
        <v>1.01</v>
      </c>
      <c r="R103" s="9" t="s">
        <v>3749</v>
      </c>
      <c r="S103" s="9" t="s">
        <v>2155</v>
      </c>
      <c r="T103" s="9">
        <v>0.48743399999999998</v>
      </c>
      <c r="U103" s="9" t="s">
        <v>2156</v>
      </c>
      <c r="X103" s="9" t="s">
        <v>328</v>
      </c>
      <c r="Y103" s="9">
        <v>-1.1422300000000001</v>
      </c>
      <c r="Z103" s="9" t="s">
        <v>329</v>
      </c>
      <c r="AA103" s="9" t="s">
        <v>2347</v>
      </c>
      <c r="AB103" s="9">
        <v>0.61227900000000002</v>
      </c>
      <c r="AC103" s="9" t="s">
        <v>2348</v>
      </c>
      <c r="AF103" s="9" t="s">
        <v>395</v>
      </c>
      <c r="AG103" s="9">
        <v>-1.2468900000000001</v>
      </c>
      <c r="AH103" s="9" t="s">
        <v>396</v>
      </c>
      <c r="AI103" s="9" t="s">
        <v>2355</v>
      </c>
      <c r="AJ103" s="9">
        <v>1.23733</v>
      </c>
      <c r="AK103" s="9" t="s">
        <v>2356</v>
      </c>
      <c r="AW103" s="14"/>
    </row>
    <row r="104" spans="1:49" x14ac:dyDescent="0.2">
      <c r="A104" s="9" t="s">
        <v>2220</v>
      </c>
      <c r="B104" s="9">
        <v>0.62423799999999996</v>
      </c>
      <c r="C104" s="9" t="s">
        <v>2221</v>
      </c>
      <c r="D104" s="9" t="s">
        <v>1154</v>
      </c>
      <c r="E104" s="9">
        <v>0.72228000000000003</v>
      </c>
      <c r="F104" s="9" t="s">
        <v>1155</v>
      </c>
      <c r="H104" s="9" t="s">
        <v>1524</v>
      </c>
      <c r="I104" s="9">
        <v>0.89942699999999998</v>
      </c>
      <c r="J104" s="9" t="s">
        <v>1525</v>
      </c>
      <c r="K104" s="9" t="s">
        <v>484</v>
      </c>
      <c r="L104" s="9">
        <v>0.36906499999999998</v>
      </c>
      <c r="M104" s="9" t="s">
        <v>485</v>
      </c>
      <c r="P104" s="9" t="s">
        <v>2256</v>
      </c>
      <c r="Q104" s="9">
        <v>1.00536</v>
      </c>
      <c r="R104" s="9" t="s">
        <v>2257</v>
      </c>
      <c r="S104" s="9" t="s">
        <v>2163</v>
      </c>
      <c r="T104" s="9">
        <v>0.486516</v>
      </c>
      <c r="U104" s="9" t="s">
        <v>2164</v>
      </c>
      <c r="X104" s="9" t="s">
        <v>1427</v>
      </c>
      <c r="Y104" s="9">
        <v>-1.1508</v>
      </c>
      <c r="Z104" s="9" t="s">
        <v>1428</v>
      </c>
      <c r="AA104" s="9" t="s">
        <v>2684</v>
      </c>
      <c r="AB104" s="9">
        <v>0.60161399999999998</v>
      </c>
      <c r="AC104" s="9" t="s">
        <v>2685</v>
      </c>
      <c r="AF104" s="9" t="s">
        <v>77</v>
      </c>
      <c r="AG104" s="9">
        <v>-1.3061</v>
      </c>
      <c r="AH104" s="9" t="s">
        <v>78</v>
      </c>
      <c r="AI104" s="9" t="s">
        <v>7935</v>
      </c>
      <c r="AJ104" s="9">
        <v>1.2359599999999999</v>
      </c>
      <c r="AK104" s="9" t="s">
        <v>7936</v>
      </c>
      <c r="AW104" s="14"/>
    </row>
    <row r="105" spans="1:49" x14ac:dyDescent="0.2">
      <c r="A105" s="9" t="s">
        <v>2742</v>
      </c>
      <c r="B105" s="9">
        <v>0.62373199999999995</v>
      </c>
      <c r="C105" s="9" t="s">
        <v>2743</v>
      </c>
      <c r="D105" s="9" t="s">
        <v>4233</v>
      </c>
      <c r="E105" s="9">
        <v>0.71676099999999998</v>
      </c>
      <c r="F105" s="9" t="s">
        <v>4234</v>
      </c>
      <c r="H105" s="9" t="s">
        <v>2169</v>
      </c>
      <c r="I105" s="9">
        <v>0.89757299999999995</v>
      </c>
      <c r="J105" s="9" t="s">
        <v>2170</v>
      </c>
      <c r="K105" s="9" t="s">
        <v>2069</v>
      </c>
      <c r="L105" s="9">
        <v>0.36551</v>
      </c>
      <c r="M105" s="9" t="s">
        <v>2070</v>
      </c>
      <c r="P105" s="9" t="s">
        <v>2397</v>
      </c>
      <c r="Q105" s="9">
        <v>1.00318</v>
      </c>
      <c r="R105" s="9" t="s">
        <v>2398</v>
      </c>
      <c r="S105" s="9" t="s">
        <v>2173</v>
      </c>
      <c r="T105" s="9">
        <v>0.48525600000000002</v>
      </c>
      <c r="U105" s="9" t="s">
        <v>2174</v>
      </c>
      <c r="X105" s="9" t="s">
        <v>1443</v>
      </c>
      <c r="Y105" s="9">
        <v>-1.1851400000000001</v>
      </c>
      <c r="Z105" s="9" t="s">
        <v>1444</v>
      </c>
      <c r="AA105" s="9" t="s">
        <v>1198</v>
      </c>
      <c r="AB105" s="9">
        <v>0.59714</v>
      </c>
      <c r="AC105" s="9" t="s">
        <v>1199</v>
      </c>
      <c r="AF105" s="9" t="s">
        <v>340</v>
      </c>
      <c r="AG105" s="9">
        <v>-1.3241099999999999</v>
      </c>
      <c r="AH105" s="9" t="s">
        <v>341</v>
      </c>
      <c r="AI105" s="9" t="s">
        <v>6405</v>
      </c>
      <c r="AJ105" s="9">
        <v>1.2348600000000001</v>
      </c>
      <c r="AK105" s="9" t="s">
        <v>6406</v>
      </c>
      <c r="AW105" s="14"/>
    </row>
    <row r="106" spans="1:49" x14ac:dyDescent="0.2">
      <c r="A106" s="9" t="s">
        <v>2467</v>
      </c>
      <c r="B106" s="9">
        <v>0.61980599999999997</v>
      </c>
      <c r="C106" s="9" t="s">
        <v>2468</v>
      </c>
      <c r="D106" s="9" t="s">
        <v>3119</v>
      </c>
      <c r="E106" s="9">
        <v>0.70965400000000001</v>
      </c>
      <c r="F106" s="9" t="s">
        <v>3120</v>
      </c>
      <c r="H106" s="9" t="s">
        <v>4283</v>
      </c>
      <c r="I106" s="9">
        <v>0.89132800000000001</v>
      </c>
      <c r="J106" s="9" t="s">
        <v>4284</v>
      </c>
      <c r="K106" s="9" t="s">
        <v>458</v>
      </c>
      <c r="L106" s="9">
        <v>0.348468</v>
      </c>
      <c r="M106" s="9" t="s">
        <v>459</v>
      </c>
      <c r="P106" s="9" t="s">
        <v>4297</v>
      </c>
      <c r="Q106" s="9">
        <v>0.99545300000000003</v>
      </c>
      <c r="R106" s="9" t="s">
        <v>272</v>
      </c>
      <c r="S106" s="9" t="s">
        <v>719</v>
      </c>
      <c r="T106" s="9">
        <v>0.47927199999999998</v>
      </c>
      <c r="U106" s="9" t="s">
        <v>720</v>
      </c>
      <c r="X106" s="9" t="s">
        <v>1455</v>
      </c>
      <c r="Y106" s="9">
        <v>-1.1945300000000001</v>
      </c>
      <c r="Z106" s="9" t="s">
        <v>1456</v>
      </c>
      <c r="AA106" s="9" t="s">
        <v>2111</v>
      </c>
      <c r="AB106" s="9">
        <v>0.59223099999999995</v>
      </c>
      <c r="AC106" s="9" t="s">
        <v>2112</v>
      </c>
      <c r="AF106" s="9" t="s">
        <v>1447</v>
      </c>
      <c r="AG106" s="9">
        <v>-1.3422700000000001</v>
      </c>
      <c r="AH106" s="9" t="s">
        <v>107</v>
      </c>
      <c r="AI106" s="9" t="s">
        <v>696</v>
      </c>
      <c r="AJ106" s="9">
        <v>1.2311099999999999</v>
      </c>
      <c r="AK106" s="9" t="s">
        <v>697</v>
      </c>
      <c r="AW106" s="14"/>
    </row>
    <row r="107" spans="1:49" x14ac:dyDescent="0.2">
      <c r="A107" s="9" t="s">
        <v>1732</v>
      </c>
      <c r="B107" s="9">
        <v>0.61277400000000004</v>
      </c>
      <c r="C107" s="9" t="s">
        <v>1733</v>
      </c>
      <c r="D107" s="9" t="s">
        <v>4162</v>
      </c>
      <c r="E107" s="9">
        <v>0.70761499999999999</v>
      </c>
      <c r="F107" s="9" t="s">
        <v>4163</v>
      </c>
      <c r="H107" s="9" t="s">
        <v>2576</v>
      </c>
      <c r="I107" s="9">
        <v>0.88967799999999997</v>
      </c>
      <c r="J107" s="9" t="s">
        <v>2577</v>
      </c>
      <c r="K107" s="9" t="s">
        <v>338</v>
      </c>
      <c r="L107" s="9">
        <v>0.343283</v>
      </c>
      <c r="M107" s="9" t="s">
        <v>339</v>
      </c>
      <c r="P107" s="9" t="s">
        <v>4682</v>
      </c>
      <c r="Q107" s="9">
        <v>0.99543300000000001</v>
      </c>
      <c r="R107" s="9" t="s">
        <v>4683</v>
      </c>
      <c r="S107" s="9" t="s">
        <v>1696</v>
      </c>
      <c r="T107" s="9">
        <v>0.47924899999999998</v>
      </c>
      <c r="U107" s="9" t="s">
        <v>1697</v>
      </c>
      <c r="X107" s="9" t="s">
        <v>1465</v>
      </c>
      <c r="Y107" s="9">
        <v>-1.30989</v>
      </c>
      <c r="Z107" s="9" t="s">
        <v>1466</v>
      </c>
      <c r="AA107" s="9" t="s">
        <v>198</v>
      </c>
      <c r="AB107" s="9">
        <v>0.58542400000000006</v>
      </c>
      <c r="AC107" s="9" t="s">
        <v>199</v>
      </c>
      <c r="AF107" s="9" t="s">
        <v>464</v>
      </c>
      <c r="AG107" s="9">
        <v>-1.3881399999999999</v>
      </c>
      <c r="AH107" s="9" t="s">
        <v>465</v>
      </c>
      <c r="AI107" s="9" t="s">
        <v>2311</v>
      </c>
      <c r="AJ107" s="9">
        <v>1.2290300000000001</v>
      </c>
      <c r="AK107" s="9" t="s">
        <v>2312</v>
      </c>
      <c r="AW107" s="14"/>
    </row>
    <row r="108" spans="1:49" x14ac:dyDescent="0.2">
      <c r="A108" s="9" t="s">
        <v>1617</v>
      </c>
      <c r="B108" s="9">
        <v>0.61179700000000004</v>
      </c>
      <c r="C108" s="9" t="s">
        <v>1618</v>
      </c>
      <c r="D108" s="9" t="s">
        <v>5833</v>
      </c>
      <c r="E108" s="9">
        <v>0.70435000000000003</v>
      </c>
      <c r="F108" s="9" t="s">
        <v>5834</v>
      </c>
      <c r="H108" s="9" t="s">
        <v>3463</v>
      </c>
      <c r="I108" s="9">
        <v>0.88834199999999996</v>
      </c>
      <c r="J108" s="9" t="s">
        <v>3464</v>
      </c>
      <c r="K108" s="9" t="s">
        <v>1748</v>
      </c>
      <c r="L108" s="9">
        <v>-0.38772499999999999</v>
      </c>
      <c r="M108" s="9" t="s">
        <v>1749</v>
      </c>
      <c r="P108" s="9" t="s">
        <v>2742</v>
      </c>
      <c r="Q108" s="9">
        <v>0.99193900000000002</v>
      </c>
      <c r="R108" s="9" t="s">
        <v>2743</v>
      </c>
      <c r="S108" s="9" t="s">
        <v>1043</v>
      </c>
      <c r="T108" s="9">
        <v>0.47824899999999998</v>
      </c>
      <c r="U108" s="9" t="s">
        <v>1044</v>
      </c>
      <c r="X108" s="9" t="s">
        <v>340</v>
      </c>
      <c r="Y108" s="9">
        <v>-1.30992</v>
      </c>
      <c r="Z108" s="9" t="s">
        <v>341</v>
      </c>
      <c r="AA108" s="9" t="s">
        <v>2355</v>
      </c>
      <c r="AB108" s="9">
        <v>0.58388200000000001</v>
      </c>
      <c r="AC108" s="9" t="s">
        <v>2356</v>
      </c>
      <c r="AF108" s="9" t="s">
        <v>92</v>
      </c>
      <c r="AG108" s="9">
        <v>-1.3914</v>
      </c>
      <c r="AH108" s="9" t="s">
        <v>93</v>
      </c>
      <c r="AI108" s="9" t="s">
        <v>2347</v>
      </c>
      <c r="AJ108" s="9">
        <v>1.22841</v>
      </c>
      <c r="AK108" s="9" t="s">
        <v>2348</v>
      </c>
      <c r="AW108" s="14"/>
    </row>
    <row r="109" spans="1:49" x14ac:dyDescent="0.2">
      <c r="A109" s="9" t="s">
        <v>1083</v>
      </c>
      <c r="B109" s="9">
        <v>0.61175199999999996</v>
      </c>
      <c r="C109" s="9" t="s">
        <v>1084</v>
      </c>
      <c r="D109" s="9" t="s">
        <v>7074</v>
      </c>
      <c r="E109" s="9">
        <v>0.70066600000000001</v>
      </c>
      <c r="F109" s="9" t="s">
        <v>7075</v>
      </c>
      <c r="H109" s="9" t="s">
        <v>2141</v>
      </c>
      <c r="I109" s="9">
        <v>0.88443700000000003</v>
      </c>
      <c r="J109" s="9" t="s">
        <v>2142</v>
      </c>
      <c r="K109" s="9" t="s">
        <v>2019</v>
      </c>
      <c r="L109" s="9">
        <v>-0.395179</v>
      </c>
      <c r="M109" s="9" t="s">
        <v>2020</v>
      </c>
      <c r="P109" s="9" t="s">
        <v>3970</v>
      </c>
      <c r="Q109" s="9">
        <v>0.98866500000000002</v>
      </c>
      <c r="R109" s="9" t="s">
        <v>3971</v>
      </c>
      <c r="S109" s="9" t="s">
        <v>959</v>
      </c>
      <c r="T109" s="9">
        <v>0.47813299999999997</v>
      </c>
      <c r="U109" s="9" t="s">
        <v>960</v>
      </c>
      <c r="X109" s="9" t="s">
        <v>1483</v>
      </c>
      <c r="Y109" s="9">
        <v>-1.3265899999999999</v>
      </c>
      <c r="Z109" s="9" t="s">
        <v>1484</v>
      </c>
      <c r="AA109" s="9" t="s">
        <v>2085</v>
      </c>
      <c r="AB109" s="9">
        <v>0.58294199999999996</v>
      </c>
      <c r="AC109" s="9" t="s">
        <v>2086</v>
      </c>
      <c r="AF109" s="9" t="s">
        <v>192</v>
      </c>
      <c r="AG109" s="9">
        <v>-1.40262</v>
      </c>
      <c r="AH109" s="9" t="s">
        <v>193</v>
      </c>
      <c r="AI109" s="9" t="s">
        <v>6635</v>
      </c>
      <c r="AJ109" s="9">
        <v>1.2276499999999999</v>
      </c>
      <c r="AK109" s="9" t="s">
        <v>6636</v>
      </c>
      <c r="AW109" s="14"/>
    </row>
    <row r="110" spans="1:49" x14ac:dyDescent="0.2">
      <c r="A110" s="9" t="s">
        <v>1704</v>
      </c>
      <c r="B110" s="9">
        <v>0.60834100000000002</v>
      </c>
      <c r="C110" s="9" t="s">
        <v>1705</v>
      </c>
      <c r="D110" s="9" t="s">
        <v>6070</v>
      </c>
      <c r="E110" s="9">
        <v>0.69971799999999995</v>
      </c>
      <c r="F110" s="9" t="s">
        <v>6071</v>
      </c>
      <c r="H110" s="9" t="s">
        <v>3206</v>
      </c>
      <c r="I110" s="9">
        <v>0.88402599999999998</v>
      </c>
      <c r="J110" s="9" t="s">
        <v>3207</v>
      </c>
      <c r="K110" s="9" t="s">
        <v>730</v>
      </c>
      <c r="L110" s="9">
        <v>-0.39792300000000003</v>
      </c>
      <c r="M110" s="9" t="s">
        <v>731</v>
      </c>
      <c r="P110" s="9" t="s">
        <v>3740</v>
      </c>
      <c r="Q110" s="9">
        <v>0.98436400000000002</v>
      </c>
      <c r="R110" s="9" t="s">
        <v>3741</v>
      </c>
      <c r="S110" s="9" t="s">
        <v>2207</v>
      </c>
      <c r="T110" s="9">
        <v>0.47239799999999998</v>
      </c>
      <c r="U110" s="9" t="s">
        <v>2208</v>
      </c>
      <c r="X110" s="9" t="s">
        <v>1496</v>
      </c>
      <c r="Y110" s="9">
        <v>-1.34446</v>
      </c>
      <c r="Z110" s="9" t="s">
        <v>1497</v>
      </c>
      <c r="AA110" s="9" t="s">
        <v>411</v>
      </c>
      <c r="AB110" s="9">
        <v>0.58136699999999997</v>
      </c>
      <c r="AC110" s="9" t="s">
        <v>412</v>
      </c>
      <c r="AF110" s="9" t="s">
        <v>492</v>
      </c>
      <c r="AG110" s="9">
        <v>-1.4608099999999999</v>
      </c>
      <c r="AH110" s="9" t="s">
        <v>493</v>
      </c>
      <c r="AI110" s="9" t="s">
        <v>6686</v>
      </c>
      <c r="AJ110" s="9">
        <v>1.22715</v>
      </c>
      <c r="AK110" s="9" t="s">
        <v>6687</v>
      </c>
      <c r="AW110" s="14"/>
    </row>
    <row r="111" spans="1:49" x14ac:dyDescent="0.2">
      <c r="A111" s="9" t="s">
        <v>1244</v>
      </c>
      <c r="B111" s="9">
        <v>0.596827</v>
      </c>
      <c r="C111" s="9" t="s">
        <v>1245</v>
      </c>
      <c r="D111" s="9" t="s">
        <v>296</v>
      </c>
      <c r="E111" s="9">
        <v>0.69855500000000004</v>
      </c>
      <c r="F111" s="9" t="s">
        <v>297</v>
      </c>
      <c r="H111" s="9" t="s">
        <v>150</v>
      </c>
      <c r="I111" s="9">
        <v>0.88067600000000001</v>
      </c>
      <c r="J111" s="9" t="s">
        <v>151</v>
      </c>
      <c r="K111" s="9" t="s">
        <v>560</v>
      </c>
      <c r="L111" s="9">
        <v>-0.40792200000000001</v>
      </c>
      <c r="M111" s="9" t="s">
        <v>561</v>
      </c>
      <c r="P111" s="9" t="s">
        <v>2137</v>
      </c>
      <c r="Q111" s="9">
        <v>0.98189800000000005</v>
      </c>
      <c r="R111" s="9" t="s">
        <v>2138</v>
      </c>
      <c r="S111" s="9" t="s">
        <v>732</v>
      </c>
      <c r="T111" s="9">
        <v>0.468198</v>
      </c>
      <c r="U111" s="9" t="s">
        <v>733</v>
      </c>
      <c r="X111" s="9" t="s">
        <v>1510</v>
      </c>
      <c r="Y111" s="9">
        <v>-1.3475900000000001</v>
      </c>
      <c r="Z111" s="9" t="s">
        <v>1511</v>
      </c>
      <c r="AA111" s="9" t="s">
        <v>1889</v>
      </c>
      <c r="AB111" s="9">
        <v>0.57959899999999998</v>
      </c>
      <c r="AC111" s="9" t="s">
        <v>1890</v>
      </c>
      <c r="AF111" s="9" t="s">
        <v>409</v>
      </c>
      <c r="AG111" s="9">
        <v>-1.47211</v>
      </c>
      <c r="AH111" s="9" t="s">
        <v>410</v>
      </c>
      <c r="AI111" s="9" t="s">
        <v>424</v>
      </c>
      <c r="AJ111" s="9">
        <v>1.22557</v>
      </c>
      <c r="AK111" s="9" t="s">
        <v>425</v>
      </c>
      <c r="AW111" s="14"/>
    </row>
    <row r="112" spans="1:49" x14ac:dyDescent="0.2">
      <c r="A112" s="9" t="s">
        <v>838</v>
      </c>
      <c r="B112" s="9">
        <v>0.59016500000000005</v>
      </c>
      <c r="C112" s="9" t="s">
        <v>839</v>
      </c>
      <c r="D112" s="9" t="s">
        <v>2792</v>
      </c>
      <c r="E112" s="9">
        <v>0.694519</v>
      </c>
      <c r="F112" s="9" t="s">
        <v>2793</v>
      </c>
      <c r="H112" s="9" t="s">
        <v>2079</v>
      </c>
      <c r="I112" s="9">
        <v>0.87874600000000003</v>
      </c>
      <c r="J112" s="9" t="s">
        <v>2080</v>
      </c>
      <c r="K112" s="9" t="s">
        <v>1115</v>
      </c>
      <c r="L112" s="9">
        <v>-0.41130800000000001</v>
      </c>
      <c r="M112" s="9" t="s">
        <v>1116</v>
      </c>
      <c r="P112" s="9" t="s">
        <v>4012</v>
      </c>
      <c r="Q112" s="9">
        <v>0.98070199999999996</v>
      </c>
      <c r="R112" s="9" t="s">
        <v>4013</v>
      </c>
      <c r="S112" s="9" t="s">
        <v>746</v>
      </c>
      <c r="T112" s="9">
        <v>0.46663100000000002</v>
      </c>
      <c r="U112" s="9" t="s">
        <v>747</v>
      </c>
      <c r="X112" s="9" t="s">
        <v>464</v>
      </c>
      <c r="Y112" s="9">
        <v>-1.3576999999999999</v>
      </c>
      <c r="Z112" s="9" t="s">
        <v>465</v>
      </c>
      <c r="AA112" s="9" t="s">
        <v>1059</v>
      </c>
      <c r="AB112" s="9">
        <v>0.57353100000000001</v>
      </c>
      <c r="AC112" s="9" t="s">
        <v>1060</v>
      </c>
      <c r="AF112" s="9" t="s">
        <v>1469</v>
      </c>
      <c r="AG112" s="9">
        <v>-1.6136200000000001</v>
      </c>
      <c r="AH112" s="9" t="s">
        <v>1470</v>
      </c>
      <c r="AI112" s="9" t="s">
        <v>5958</v>
      </c>
      <c r="AJ112" s="9">
        <v>1.22495</v>
      </c>
      <c r="AK112" s="9" t="s">
        <v>5959</v>
      </c>
      <c r="AW112" s="14"/>
    </row>
    <row r="113" spans="1:49" x14ac:dyDescent="0.2">
      <c r="A113" s="9" t="s">
        <v>2411</v>
      </c>
      <c r="B113" s="9">
        <v>-0.56475200000000003</v>
      </c>
      <c r="C113" s="9" t="s">
        <v>2412</v>
      </c>
      <c r="D113" s="9" t="s">
        <v>5874</v>
      </c>
      <c r="E113" s="9">
        <v>0.69222099999999998</v>
      </c>
      <c r="F113" s="9" t="s">
        <v>5875</v>
      </c>
      <c r="H113" s="9" t="s">
        <v>3193</v>
      </c>
      <c r="I113" s="9">
        <v>0.87575099999999995</v>
      </c>
      <c r="J113" s="9" t="s">
        <v>3194</v>
      </c>
      <c r="K113" s="9" t="s">
        <v>1993</v>
      </c>
      <c r="L113" s="9">
        <v>-0.41541899999999998</v>
      </c>
      <c r="M113" s="9" t="s">
        <v>1994</v>
      </c>
      <c r="P113" s="9" t="s">
        <v>776</v>
      </c>
      <c r="Q113" s="9">
        <v>0.96840300000000001</v>
      </c>
      <c r="R113" s="9" t="s">
        <v>777</v>
      </c>
      <c r="S113" s="9" t="s">
        <v>2215</v>
      </c>
      <c r="T113" s="9">
        <v>0.46596900000000002</v>
      </c>
      <c r="U113" s="9" t="s">
        <v>317</v>
      </c>
      <c r="X113" s="9" t="s">
        <v>1520</v>
      </c>
      <c r="Y113" s="9">
        <v>-1.41489</v>
      </c>
      <c r="Z113" s="9" t="s">
        <v>1521</v>
      </c>
      <c r="AA113" s="9" t="s">
        <v>1429</v>
      </c>
      <c r="AB113" s="9">
        <v>0.57200600000000001</v>
      </c>
      <c r="AC113" s="9" t="s">
        <v>1430</v>
      </c>
      <c r="AF113" s="9" t="s">
        <v>227</v>
      </c>
      <c r="AG113" s="9">
        <v>-1.63246</v>
      </c>
      <c r="AH113" s="9" t="s">
        <v>228</v>
      </c>
      <c r="AI113" s="9" t="s">
        <v>3998</v>
      </c>
      <c r="AJ113" s="9">
        <v>1.22472</v>
      </c>
      <c r="AK113" s="9" t="s">
        <v>3999</v>
      </c>
      <c r="AW113" s="14"/>
    </row>
    <row r="114" spans="1:49" x14ac:dyDescent="0.2">
      <c r="A114" s="9" t="s">
        <v>572</v>
      </c>
      <c r="B114" s="9">
        <v>-0.56840900000000005</v>
      </c>
      <c r="C114" s="9" t="s">
        <v>573</v>
      </c>
      <c r="D114" s="9" t="s">
        <v>6181</v>
      </c>
      <c r="E114" s="9">
        <v>0.68115400000000004</v>
      </c>
      <c r="F114" s="9" t="s">
        <v>6182</v>
      </c>
      <c r="H114" s="9" t="s">
        <v>4050</v>
      </c>
      <c r="I114" s="9">
        <v>0.87098699999999996</v>
      </c>
      <c r="J114" s="9" t="s">
        <v>4051</v>
      </c>
      <c r="K114" s="9" t="s">
        <v>1915</v>
      </c>
      <c r="L114" s="9">
        <v>-0.42529099999999997</v>
      </c>
      <c r="M114" s="9" t="s">
        <v>1916</v>
      </c>
      <c r="P114" s="9" t="s">
        <v>3004</v>
      </c>
      <c r="Q114" s="9">
        <v>0.966395</v>
      </c>
      <c r="R114" s="9" t="s">
        <v>3005</v>
      </c>
      <c r="S114" s="9" t="s">
        <v>313</v>
      </c>
      <c r="T114" s="9">
        <v>0.46578900000000001</v>
      </c>
      <c r="U114" s="9" t="s">
        <v>314</v>
      </c>
      <c r="X114" s="9" t="s">
        <v>217</v>
      </c>
      <c r="Y114" s="9">
        <v>-1.4589399999999999</v>
      </c>
      <c r="Z114" s="9" t="s">
        <v>218</v>
      </c>
      <c r="AA114" s="9" t="s">
        <v>313</v>
      </c>
      <c r="AB114" s="9">
        <v>0.56659899999999996</v>
      </c>
      <c r="AC114" s="9" t="s">
        <v>314</v>
      </c>
      <c r="AF114" s="9" t="s">
        <v>1485</v>
      </c>
      <c r="AG114" s="9">
        <v>-1.86297</v>
      </c>
      <c r="AH114" s="9" t="s">
        <v>94</v>
      </c>
      <c r="AI114" s="9" t="s">
        <v>353</v>
      </c>
      <c r="AJ114" s="9">
        <v>1.22339</v>
      </c>
      <c r="AK114" s="9" t="s">
        <v>354</v>
      </c>
      <c r="AW114" s="14"/>
    </row>
    <row r="115" spans="1:49" x14ac:dyDescent="0.2">
      <c r="A115" s="9" t="s">
        <v>2149</v>
      </c>
      <c r="B115" s="9">
        <v>-0.57738400000000001</v>
      </c>
      <c r="C115" s="9" t="s">
        <v>2150</v>
      </c>
      <c r="D115" s="9" t="s">
        <v>5626</v>
      </c>
      <c r="E115" s="9">
        <v>0.67584100000000003</v>
      </c>
      <c r="F115" s="9" t="s">
        <v>5627</v>
      </c>
      <c r="H115" s="9" t="s">
        <v>4385</v>
      </c>
      <c r="I115" s="9">
        <v>0.86738199999999999</v>
      </c>
      <c r="J115" s="9" t="s">
        <v>4386</v>
      </c>
      <c r="K115" s="9" t="s">
        <v>1864</v>
      </c>
      <c r="L115" s="9">
        <v>-0.425398</v>
      </c>
      <c r="M115" s="9" t="s">
        <v>1865</v>
      </c>
      <c r="P115" s="9" t="s">
        <v>1977</v>
      </c>
      <c r="Q115" s="9">
        <v>0.96310899999999999</v>
      </c>
      <c r="R115" s="9" t="s">
        <v>1978</v>
      </c>
      <c r="S115" s="9" t="s">
        <v>2236</v>
      </c>
      <c r="T115" s="9">
        <v>0.460256</v>
      </c>
      <c r="U115" s="9" t="s">
        <v>2237</v>
      </c>
      <c r="X115" s="9" t="s">
        <v>1488</v>
      </c>
      <c r="Y115" s="9">
        <v>-1.52901</v>
      </c>
      <c r="Z115" s="9" t="s">
        <v>1489</v>
      </c>
      <c r="AA115" s="9" t="s">
        <v>2465</v>
      </c>
      <c r="AB115" s="9">
        <v>0.56086800000000003</v>
      </c>
      <c r="AC115" s="9" t="s">
        <v>2466</v>
      </c>
      <c r="AF115" s="9" t="s">
        <v>527</v>
      </c>
      <c r="AG115" s="9">
        <v>-2.07531</v>
      </c>
      <c r="AH115" s="9" t="s">
        <v>528</v>
      </c>
      <c r="AI115" s="9" t="s">
        <v>4219</v>
      </c>
      <c r="AJ115" s="9">
        <v>1.22312</v>
      </c>
      <c r="AK115" s="9" t="s">
        <v>4220</v>
      </c>
      <c r="AW115" s="14"/>
    </row>
    <row r="116" spans="1:49" x14ac:dyDescent="0.2">
      <c r="A116" s="9" t="s">
        <v>362</v>
      </c>
      <c r="B116" s="9">
        <v>-0.58453599999999994</v>
      </c>
      <c r="C116" s="9" t="s">
        <v>363</v>
      </c>
      <c r="D116" s="9" t="s">
        <v>6311</v>
      </c>
      <c r="E116" s="9">
        <v>0.67512399999999995</v>
      </c>
      <c r="F116" s="9" t="s">
        <v>6312</v>
      </c>
      <c r="H116" s="9" t="s">
        <v>4115</v>
      </c>
      <c r="I116" s="9">
        <v>0.86593799999999999</v>
      </c>
      <c r="J116" s="9" t="s">
        <v>4116</v>
      </c>
      <c r="K116" s="9" t="s">
        <v>1684</v>
      </c>
      <c r="L116" s="9">
        <v>-0.42940899999999999</v>
      </c>
      <c r="M116" s="9" t="s">
        <v>1685</v>
      </c>
      <c r="P116" s="9" t="s">
        <v>2331</v>
      </c>
      <c r="Q116" s="9">
        <v>0.95826999999999996</v>
      </c>
      <c r="R116" s="9" t="s">
        <v>2332</v>
      </c>
      <c r="S116" s="9" t="s">
        <v>45</v>
      </c>
      <c r="T116" s="9">
        <v>0.45882699999999998</v>
      </c>
      <c r="U116" s="9" t="s">
        <v>46</v>
      </c>
      <c r="X116" s="9" t="s">
        <v>1542</v>
      </c>
      <c r="Y116" s="9">
        <v>-1.63879</v>
      </c>
      <c r="Z116" s="9" t="s">
        <v>1543</v>
      </c>
      <c r="AA116" s="9" t="s">
        <v>710</v>
      </c>
      <c r="AB116" s="9">
        <v>0.55923999999999996</v>
      </c>
      <c r="AC116" s="9" t="s">
        <v>711</v>
      </c>
      <c r="AF116" s="9" t="s">
        <v>1030</v>
      </c>
      <c r="AG116" s="9">
        <v>-2.8020999999999998</v>
      </c>
      <c r="AH116" s="9" t="s">
        <v>68</v>
      </c>
      <c r="AI116" s="9" t="s">
        <v>45</v>
      </c>
      <c r="AJ116" s="9">
        <v>1.2220299999999999</v>
      </c>
      <c r="AK116" s="9" t="s">
        <v>46</v>
      </c>
      <c r="AW116" s="14"/>
    </row>
    <row r="117" spans="1:49" x14ac:dyDescent="0.2">
      <c r="A117" s="9" t="s">
        <v>3457</v>
      </c>
      <c r="B117" s="9">
        <v>-0.59693099999999999</v>
      </c>
      <c r="C117" s="9" t="s">
        <v>3458</v>
      </c>
      <c r="D117" s="9" t="s">
        <v>5182</v>
      </c>
      <c r="E117" s="9">
        <v>0.67396800000000001</v>
      </c>
      <c r="F117" s="9" t="s">
        <v>5183</v>
      </c>
      <c r="H117" s="9" t="s">
        <v>752</v>
      </c>
      <c r="I117" s="9">
        <v>0.86372899999999997</v>
      </c>
      <c r="J117" s="9" t="s">
        <v>753</v>
      </c>
      <c r="K117" s="9" t="s">
        <v>1220</v>
      </c>
      <c r="L117" s="9">
        <v>-0.42987300000000001</v>
      </c>
      <c r="M117" s="9" t="s">
        <v>1221</v>
      </c>
      <c r="P117" s="9" t="s">
        <v>2541</v>
      </c>
      <c r="Q117" s="9">
        <v>0.95734399999999997</v>
      </c>
      <c r="R117" s="9" t="s">
        <v>2542</v>
      </c>
      <c r="S117" s="9" t="s">
        <v>991</v>
      </c>
      <c r="T117" s="9">
        <v>0.45843899999999999</v>
      </c>
      <c r="U117" s="9" t="s">
        <v>992</v>
      </c>
      <c r="X117" s="9" t="s">
        <v>1553</v>
      </c>
      <c r="Y117" s="9">
        <v>-1.6801999999999999</v>
      </c>
      <c r="Z117" s="9" t="s">
        <v>1554</v>
      </c>
      <c r="AA117" s="9" t="s">
        <v>1445</v>
      </c>
      <c r="AB117" s="9">
        <v>0.557647</v>
      </c>
      <c r="AC117" s="9" t="s">
        <v>1446</v>
      </c>
      <c r="AI117" s="9" t="s">
        <v>1359</v>
      </c>
      <c r="AJ117" s="9">
        <v>1.2209300000000001</v>
      </c>
      <c r="AK117" s="9" t="s">
        <v>1360</v>
      </c>
      <c r="AW117" s="14"/>
    </row>
    <row r="118" spans="1:49" x14ac:dyDescent="0.2">
      <c r="A118" s="9" t="s">
        <v>251</v>
      </c>
      <c r="B118" s="9">
        <v>-0.60030499999999998</v>
      </c>
      <c r="C118" s="9" t="s">
        <v>252</v>
      </c>
      <c r="D118" s="9" t="s">
        <v>6472</v>
      </c>
      <c r="E118" s="9">
        <v>0.67093999999999998</v>
      </c>
      <c r="F118" s="9" t="s">
        <v>6473</v>
      </c>
      <c r="H118" s="9" t="s">
        <v>324</v>
      </c>
      <c r="I118" s="9">
        <v>0.86279700000000004</v>
      </c>
      <c r="J118" s="9" t="s">
        <v>325</v>
      </c>
      <c r="K118" s="9" t="s">
        <v>1664</v>
      </c>
      <c r="L118" s="9">
        <v>-0.43036200000000002</v>
      </c>
      <c r="M118" s="9" t="s">
        <v>1665</v>
      </c>
      <c r="P118" s="9" t="s">
        <v>4040</v>
      </c>
      <c r="Q118" s="9">
        <v>0.95647800000000005</v>
      </c>
      <c r="R118" s="9" t="s">
        <v>4041</v>
      </c>
      <c r="S118" s="9" t="s">
        <v>758</v>
      </c>
      <c r="T118" s="9">
        <v>0.45700299999999999</v>
      </c>
      <c r="U118" s="9" t="s">
        <v>759</v>
      </c>
      <c r="X118" s="9" t="s">
        <v>1565</v>
      </c>
      <c r="Y118" s="9">
        <v>-1.6814899999999999</v>
      </c>
      <c r="Z118" s="9" t="s">
        <v>1566</v>
      </c>
      <c r="AA118" s="9" t="s">
        <v>62</v>
      </c>
      <c r="AB118" s="9">
        <v>0.55741399999999997</v>
      </c>
      <c r="AC118" s="9" t="s">
        <v>63</v>
      </c>
      <c r="AI118" s="9" t="s">
        <v>223</v>
      </c>
      <c r="AJ118" s="9">
        <v>1.21984</v>
      </c>
      <c r="AK118" s="9" t="s">
        <v>224</v>
      </c>
      <c r="AW118" s="14"/>
    </row>
    <row r="119" spans="1:49" x14ac:dyDescent="0.2">
      <c r="A119" s="9" t="s">
        <v>164</v>
      </c>
      <c r="B119" s="9">
        <v>-0.60605299999999995</v>
      </c>
      <c r="C119" s="9" t="s">
        <v>165</v>
      </c>
      <c r="D119" s="9" t="s">
        <v>3323</v>
      </c>
      <c r="E119" s="9">
        <v>0.66654199999999997</v>
      </c>
      <c r="F119" s="9" t="s">
        <v>3324</v>
      </c>
      <c r="H119" s="9" t="s">
        <v>292</v>
      </c>
      <c r="I119" s="9">
        <v>0.86237299999999995</v>
      </c>
      <c r="J119" s="9" t="s">
        <v>293</v>
      </c>
      <c r="K119" s="9" t="s">
        <v>1897</v>
      </c>
      <c r="L119" s="9">
        <v>-0.45163900000000001</v>
      </c>
      <c r="M119" s="9" t="s">
        <v>1898</v>
      </c>
      <c r="P119" s="9" t="s">
        <v>3952</v>
      </c>
      <c r="Q119" s="9">
        <v>0.95528299999999999</v>
      </c>
      <c r="R119" s="9" t="s">
        <v>3953</v>
      </c>
      <c r="S119" s="9" t="s">
        <v>26</v>
      </c>
      <c r="T119" s="9">
        <v>0.45635599999999998</v>
      </c>
      <c r="U119" s="9" t="s">
        <v>27</v>
      </c>
      <c r="X119" s="9" t="s">
        <v>1575</v>
      </c>
      <c r="Y119" s="9">
        <v>-1.6836100000000001</v>
      </c>
      <c r="Z119" s="9" t="s">
        <v>1576</v>
      </c>
      <c r="AA119" s="9" t="s">
        <v>180</v>
      </c>
      <c r="AB119" s="9">
        <v>0.55578399999999994</v>
      </c>
      <c r="AC119" s="9" t="s">
        <v>181</v>
      </c>
      <c r="AI119" s="9" t="s">
        <v>2155</v>
      </c>
      <c r="AJ119" s="9">
        <v>1.21265</v>
      </c>
      <c r="AK119" s="9" t="s">
        <v>2156</v>
      </c>
      <c r="AW119" s="14"/>
    </row>
    <row r="120" spans="1:49" x14ac:dyDescent="0.2">
      <c r="A120" s="9" t="s">
        <v>318</v>
      </c>
      <c r="B120" s="9">
        <v>-0.60819999999999996</v>
      </c>
      <c r="C120" s="9" t="s">
        <v>319</v>
      </c>
      <c r="D120" s="9" t="s">
        <v>5617</v>
      </c>
      <c r="E120" s="9">
        <v>0.66401500000000002</v>
      </c>
      <c r="F120" s="9" t="s">
        <v>1215</v>
      </c>
      <c r="H120" s="9" t="s">
        <v>1013</v>
      </c>
      <c r="I120" s="9">
        <v>0.85978399999999999</v>
      </c>
      <c r="J120" s="9" t="s">
        <v>1014</v>
      </c>
      <c r="K120" s="9" t="s">
        <v>249</v>
      </c>
      <c r="L120" s="9">
        <v>-0.45576499999999998</v>
      </c>
      <c r="M120" s="9" t="s">
        <v>250</v>
      </c>
      <c r="P120" s="9" t="s">
        <v>4430</v>
      </c>
      <c r="Q120" s="9">
        <v>0.95134300000000005</v>
      </c>
      <c r="R120" s="9" t="s">
        <v>4431</v>
      </c>
      <c r="S120" s="9" t="s">
        <v>2262</v>
      </c>
      <c r="T120" s="9">
        <v>0.45335500000000001</v>
      </c>
      <c r="U120" s="9" t="s">
        <v>2263</v>
      </c>
      <c r="X120" s="9" t="s">
        <v>1587</v>
      </c>
      <c r="Y120" s="9">
        <v>-1.6928700000000001</v>
      </c>
      <c r="Z120" s="9" t="s">
        <v>1588</v>
      </c>
      <c r="AA120" s="9" t="s">
        <v>734</v>
      </c>
      <c r="AB120" s="9">
        <v>0.55428699999999997</v>
      </c>
      <c r="AC120" s="9" t="s">
        <v>735</v>
      </c>
      <c r="AI120" s="9" t="s">
        <v>3022</v>
      </c>
      <c r="AJ120" s="9">
        <v>1.21119</v>
      </c>
      <c r="AK120" s="9" t="s">
        <v>3023</v>
      </c>
      <c r="AW120" s="14"/>
    </row>
    <row r="121" spans="1:49" x14ac:dyDescent="0.2">
      <c r="A121" s="9" t="s">
        <v>309</v>
      </c>
      <c r="B121" s="9">
        <v>-0.61608200000000002</v>
      </c>
      <c r="C121" s="9" t="s">
        <v>310</v>
      </c>
      <c r="D121" s="9" t="s">
        <v>1214</v>
      </c>
      <c r="E121" s="9">
        <v>0.65623500000000001</v>
      </c>
      <c r="F121" s="9" t="s">
        <v>1334</v>
      </c>
      <c r="H121" s="9" t="s">
        <v>2876</v>
      </c>
      <c r="I121" s="9">
        <v>0.856568</v>
      </c>
      <c r="J121" s="9" t="s">
        <v>2877</v>
      </c>
      <c r="K121" s="9" t="s">
        <v>1377</v>
      </c>
      <c r="L121" s="9">
        <v>-0.46039400000000003</v>
      </c>
      <c r="M121" s="9" t="s">
        <v>1378</v>
      </c>
      <c r="P121" s="9" t="s">
        <v>4603</v>
      </c>
      <c r="Q121" s="9">
        <v>0.95117700000000005</v>
      </c>
      <c r="R121" s="9" t="s">
        <v>4604</v>
      </c>
      <c r="S121" s="9" t="s">
        <v>2268</v>
      </c>
      <c r="T121" s="9">
        <v>0.45231399999999999</v>
      </c>
      <c r="U121" s="9" t="s">
        <v>2269</v>
      </c>
      <c r="X121" s="9" t="s">
        <v>1599</v>
      </c>
      <c r="Y121" s="9">
        <v>-1.8246100000000001</v>
      </c>
      <c r="Z121" s="9" t="s">
        <v>1600</v>
      </c>
      <c r="AA121" s="9" t="s">
        <v>2829</v>
      </c>
      <c r="AB121" s="9">
        <v>0.55382100000000001</v>
      </c>
      <c r="AC121" s="9" t="s">
        <v>2830</v>
      </c>
      <c r="AI121" s="9" t="s">
        <v>6038</v>
      </c>
      <c r="AJ121" s="9">
        <v>1.20886</v>
      </c>
      <c r="AK121" s="9" t="s">
        <v>6039</v>
      </c>
      <c r="AW121" s="14"/>
    </row>
    <row r="122" spans="1:49" x14ac:dyDescent="0.2">
      <c r="A122" s="9" t="s">
        <v>1814</v>
      </c>
      <c r="B122" s="9">
        <v>-0.619811</v>
      </c>
      <c r="C122" s="9" t="s">
        <v>1815</v>
      </c>
      <c r="D122" s="9" t="s">
        <v>5872</v>
      </c>
      <c r="E122" s="9">
        <v>0.65588500000000005</v>
      </c>
      <c r="F122" s="9" t="s">
        <v>5873</v>
      </c>
      <c r="H122" s="9" t="s">
        <v>3626</v>
      </c>
      <c r="I122" s="9">
        <v>0.85516499999999995</v>
      </c>
      <c r="J122" s="9" t="s">
        <v>3627</v>
      </c>
      <c r="K122" s="9" t="s">
        <v>928</v>
      </c>
      <c r="L122" s="9">
        <v>-0.46377499999999999</v>
      </c>
      <c r="M122" s="9" t="s">
        <v>929</v>
      </c>
      <c r="P122" s="9" t="s">
        <v>3369</v>
      </c>
      <c r="Q122" s="9">
        <v>0.94937300000000002</v>
      </c>
      <c r="R122" s="9" t="s">
        <v>3370</v>
      </c>
      <c r="S122" s="9" t="s">
        <v>2278</v>
      </c>
      <c r="T122" s="9">
        <v>0.44662400000000002</v>
      </c>
      <c r="U122" s="9" t="s">
        <v>2279</v>
      </c>
      <c r="X122" s="9" t="s">
        <v>227</v>
      </c>
      <c r="Y122" s="9">
        <v>-1.8526</v>
      </c>
      <c r="Z122" s="9" t="s">
        <v>228</v>
      </c>
      <c r="AA122" s="9" t="s">
        <v>2377</v>
      </c>
      <c r="AB122" s="9">
        <v>0.54725999999999997</v>
      </c>
      <c r="AC122" s="9" t="s">
        <v>2378</v>
      </c>
      <c r="AI122" s="9" t="s">
        <v>5839</v>
      </c>
      <c r="AJ122" s="9">
        <v>1.2076899999999999</v>
      </c>
      <c r="AK122" s="9" t="s">
        <v>5840</v>
      </c>
      <c r="AW122" s="14"/>
    </row>
    <row r="123" spans="1:49" x14ac:dyDescent="0.2">
      <c r="A123" s="9" t="s">
        <v>366</v>
      </c>
      <c r="B123" s="9">
        <v>-0.62262499999999998</v>
      </c>
      <c r="C123" s="9" t="s">
        <v>367</v>
      </c>
      <c r="D123" s="9" t="s">
        <v>2704</v>
      </c>
      <c r="E123" s="9">
        <v>0.65562299999999996</v>
      </c>
      <c r="F123" s="9" t="s">
        <v>5012</v>
      </c>
      <c r="H123" s="9" t="s">
        <v>3341</v>
      </c>
      <c r="I123" s="9">
        <v>0.84823499999999996</v>
      </c>
      <c r="J123" s="9" t="s">
        <v>3342</v>
      </c>
      <c r="K123" s="9" t="s">
        <v>1728</v>
      </c>
      <c r="L123" s="9">
        <v>-0.46999200000000002</v>
      </c>
      <c r="M123" s="9" t="s">
        <v>1729</v>
      </c>
      <c r="P123" s="9" t="s">
        <v>2437</v>
      </c>
      <c r="Q123" s="9">
        <v>0.93876199999999999</v>
      </c>
      <c r="R123" s="9" t="s">
        <v>2438</v>
      </c>
      <c r="S123" s="9" t="s">
        <v>1328</v>
      </c>
      <c r="T123" s="9">
        <v>0.44468600000000003</v>
      </c>
      <c r="U123" s="9" t="s">
        <v>1329</v>
      </c>
      <c r="X123" s="9" t="s">
        <v>192</v>
      </c>
      <c r="Y123" s="9">
        <v>-2.0467300000000002</v>
      </c>
      <c r="Z123" s="9" t="s">
        <v>193</v>
      </c>
      <c r="AA123" s="9" t="s">
        <v>2073</v>
      </c>
      <c r="AB123" s="9">
        <v>0.54490300000000003</v>
      </c>
      <c r="AC123" s="9" t="s">
        <v>2074</v>
      </c>
      <c r="AI123" s="9" t="s">
        <v>2435</v>
      </c>
      <c r="AJ123" s="9">
        <v>1.20468</v>
      </c>
      <c r="AK123" s="9" t="s">
        <v>2436</v>
      </c>
      <c r="AW123" s="14"/>
    </row>
    <row r="124" spans="1:49" x14ac:dyDescent="0.2">
      <c r="A124" s="9" t="s">
        <v>3500</v>
      </c>
      <c r="B124" s="9">
        <v>-0.62731800000000004</v>
      </c>
      <c r="C124" s="9" t="s">
        <v>3501</v>
      </c>
      <c r="D124" s="9" t="s">
        <v>172</v>
      </c>
      <c r="E124" s="9">
        <v>0.65436799999999995</v>
      </c>
      <c r="F124" s="9" t="s">
        <v>173</v>
      </c>
      <c r="H124" s="9" t="s">
        <v>1514</v>
      </c>
      <c r="I124" s="9">
        <v>0.84612500000000002</v>
      </c>
      <c r="J124" s="9" t="s">
        <v>1515</v>
      </c>
      <c r="K124" s="9" t="s">
        <v>62</v>
      </c>
      <c r="L124" s="9">
        <v>-0.470669</v>
      </c>
      <c r="M124" s="9" t="s">
        <v>63</v>
      </c>
      <c r="P124" s="9" t="s">
        <v>1670</v>
      </c>
      <c r="Q124" s="9">
        <v>0.92879199999999995</v>
      </c>
      <c r="R124" s="9" t="s">
        <v>1671</v>
      </c>
      <c r="S124" s="9" t="s">
        <v>1635</v>
      </c>
      <c r="T124" s="9">
        <v>0.44439099999999998</v>
      </c>
      <c r="U124" s="9" t="s">
        <v>1636</v>
      </c>
      <c r="X124" s="9" t="s">
        <v>1611</v>
      </c>
      <c r="Y124" s="9">
        <v>-2.0756999999999999</v>
      </c>
      <c r="Z124" s="9" t="s">
        <v>1612</v>
      </c>
      <c r="AA124" s="9" t="s">
        <v>1115</v>
      </c>
      <c r="AB124" s="9">
        <v>0.54145699999999997</v>
      </c>
      <c r="AC124" s="9" t="s">
        <v>1116</v>
      </c>
      <c r="AI124" s="9" t="s">
        <v>2185</v>
      </c>
      <c r="AJ124" s="9">
        <v>1.2045999999999999</v>
      </c>
      <c r="AK124" s="9" t="s">
        <v>2186</v>
      </c>
      <c r="AW124" s="14"/>
    </row>
    <row r="125" spans="1:49" x14ac:dyDescent="0.2">
      <c r="A125" s="9" t="s">
        <v>2584</v>
      </c>
      <c r="B125" s="9">
        <v>-0.63140200000000002</v>
      </c>
      <c r="C125" s="9" t="s">
        <v>2585</v>
      </c>
      <c r="D125" s="9" t="s">
        <v>6060</v>
      </c>
      <c r="E125" s="9">
        <v>0.65240200000000004</v>
      </c>
      <c r="F125" s="9" t="s">
        <v>6061</v>
      </c>
      <c r="H125" s="9" t="s">
        <v>3273</v>
      </c>
      <c r="I125" s="9">
        <v>0.84541100000000002</v>
      </c>
      <c r="J125" s="9" t="s">
        <v>3274</v>
      </c>
      <c r="K125" s="9" t="s">
        <v>2107</v>
      </c>
      <c r="L125" s="9">
        <v>-0.48398799999999997</v>
      </c>
      <c r="M125" s="9" t="s">
        <v>2108</v>
      </c>
      <c r="P125" s="9" t="s">
        <v>2730</v>
      </c>
      <c r="Q125" s="9">
        <v>0.92040500000000003</v>
      </c>
      <c r="R125" s="9" t="s">
        <v>2731</v>
      </c>
      <c r="S125" s="9" t="s">
        <v>2301</v>
      </c>
      <c r="T125" s="9">
        <v>0.44222600000000001</v>
      </c>
      <c r="U125" s="9" t="s">
        <v>2302</v>
      </c>
      <c r="X125" s="9" t="s">
        <v>492</v>
      </c>
      <c r="Y125" s="9">
        <v>-2.3460800000000002</v>
      </c>
      <c r="Z125" s="9" t="s">
        <v>493</v>
      </c>
      <c r="AA125" s="9" t="s">
        <v>103</v>
      </c>
      <c r="AB125" s="9">
        <v>0.54137100000000005</v>
      </c>
      <c r="AC125" s="9" t="s">
        <v>104</v>
      </c>
      <c r="AI125" s="9" t="s">
        <v>7460</v>
      </c>
      <c r="AJ125" s="9">
        <v>1.2043299999999999</v>
      </c>
      <c r="AK125" s="9" t="s">
        <v>7461</v>
      </c>
      <c r="AW125" s="14"/>
    </row>
    <row r="126" spans="1:49" x14ac:dyDescent="0.2">
      <c r="A126" s="9" t="s">
        <v>2157</v>
      </c>
      <c r="B126" s="9">
        <v>-0.63405900000000004</v>
      </c>
      <c r="C126" s="9" t="s">
        <v>2158</v>
      </c>
      <c r="D126" s="9" t="s">
        <v>3828</v>
      </c>
      <c r="E126" s="9">
        <v>0.65190999999999999</v>
      </c>
      <c r="F126" s="9" t="s">
        <v>3829</v>
      </c>
      <c r="H126" s="9" t="s">
        <v>4127</v>
      </c>
      <c r="I126" s="9">
        <v>0.84236</v>
      </c>
      <c r="J126" s="9" t="s">
        <v>4128</v>
      </c>
      <c r="K126" s="9" t="s">
        <v>1411</v>
      </c>
      <c r="L126" s="9">
        <v>-0.485095</v>
      </c>
      <c r="M126" s="9" t="s">
        <v>1412</v>
      </c>
      <c r="P126" s="9" t="s">
        <v>4664</v>
      </c>
      <c r="Q126" s="9">
        <v>0.91713199999999995</v>
      </c>
      <c r="R126" s="9" t="s">
        <v>4665</v>
      </c>
      <c r="S126" s="9" t="s">
        <v>2311</v>
      </c>
      <c r="T126" s="9">
        <v>0.439417</v>
      </c>
      <c r="U126" s="9" t="s">
        <v>2312</v>
      </c>
      <c r="X126" s="9" t="s">
        <v>1624</v>
      </c>
      <c r="Y126" s="9">
        <v>-2.5773100000000002</v>
      </c>
      <c r="Z126" s="9" t="s">
        <v>1625</v>
      </c>
      <c r="AA126" s="9" t="s">
        <v>1722</v>
      </c>
      <c r="AB126" s="9">
        <v>0.53912099999999996</v>
      </c>
      <c r="AC126" s="9" t="s">
        <v>1723</v>
      </c>
      <c r="AI126" s="9" t="s">
        <v>6094</v>
      </c>
      <c r="AJ126" s="9">
        <v>1.20099</v>
      </c>
      <c r="AK126" s="9" t="s">
        <v>6095</v>
      </c>
      <c r="AW126" s="14"/>
    </row>
    <row r="127" spans="1:49" x14ac:dyDescent="0.2">
      <c r="A127" s="9" t="s">
        <v>2329</v>
      </c>
      <c r="B127" s="9">
        <v>-0.63650600000000002</v>
      </c>
      <c r="C127" s="9" t="s">
        <v>2330</v>
      </c>
      <c r="D127" s="9" t="s">
        <v>2351</v>
      </c>
      <c r="E127" s="9">
        <v>0.65143399999999996</v>
      </c>
      <c r="F127" s="9" t="s">
        <v>2352</v>
      </c>
      <c r="H127" s="9" t="s">
        <v>1126</v>
      </c>
      <c r="I127" s="9">
        <v>0.84190600000000004</v>
      </c>
      <c r="J127" s="9" t="s">
        <v>1127</v>
      </c>
      <c r="K127" s="9" t="s">
        <v>1067</v>
      </c>
      <c r="L127" s="9">
        <v>-0.486151</v>
      </c>
      <c r="M127" s="9" t="s">
        <v>1068</v>
      </c>
      <c r="P127" s="9" t="s">
        <v>1075</v>
      </c>
      <c r="Q127" s="9">
        <v>0.91662600000000005</v>
      </c>
      <c r="R127" s="9" t="s">
        <v>1076</v>
      </c>
      <c r="S127" s="9" t="s">
        <v>2317</v>
      </c>
      <c r="T127" s="9">
        <v>0.43884200000000001</v>
      </c>
      <c r="U127" s="9" t="s">
        <v>2318</v>
      </c>
      <c r="X127" s="9" t="s">
        <v>527</v>
      </c>
      <c r="Y127" s="9">
        <v>-2.7652299999999999</v>
      </c>
      <c r="Z127" s="9" t="s">
        <v>528</v>
      </c>
      <c r="AA127" s="9" t="s">
        <v>1385</v>
      </c>
      <c r="AB127" s="9">
        <v>0.53755699999999995</v>
      </c>
      <c r="AC127" s="9" t="s">
        <v>1386</v>
      </c>
      <c r="AI127" s="9" t="s">
        <v>6797</v>
      </c>
      <c r="AJ127" s="9">
        <v>1.1970400000000001</v>
      </c>
      <c r="AK127" s="9" t="s">
        <v>6798</v>
      </c>
      <c r="AW127" s="14"/>
    </row>
    <row r="128" spans="1:49" x14ac:dyDescent="0.2">
      <c r="A128" s="9" t="s">
        <v>2491</v>
      </c>
      <c r="B128" s="9">
        <v>-0.64019899999999996</v>
      </c>
      <c r="C128" s="9" t="s">
        <v>2492</v>
      </c>
      <c r="D128" s="9" t="s">
        <v>7139</v>
      </c>
      <c r="E128" s="9">
        <v>0.65024899999999997</v>
      </c>
      <c r="F128" s="9" t="s">
        <v>7140</v>
      </c>
      <c r="H128" s="9" t="s">
        <v>3736</v>
      </c>
      <c r="I128" s="9">
        <v>0.83733800000000003</v>
      </c>
      <c r="J128" s="9" t="s">
        <v>3737</v>
      </c>
      <c r="K128" s="9" t="s">
        <v>754</v>
      </c>
      <c r="L128" s="9">
        <v>-0.49465300000000001</v>
      </c>
      <c r="M128" s="9" t="s">
        <v>755</v>
      </c>
      <c r="P128" s="9" t="s">
        <v>736</v>
      </c>
      <c r="Q128" s="9">
        <v>0.910991</v>
      </c>
      <c r="R128" s="9" t="s">
        <v>737</v>
      </c>
      <c r="S128" s="9" t="s">
        <v>2325</v>
      </c>
      <c r="T128" s="9">
        <v>0.43859799999999999</v>
      </c>
      <c r="U128" s="9" t="s">
        <v>2326</v>
      </c>
      <c r="AA128" s="9" t="s">
        <v>158</v>
      </c>
      <c r="AB128" s="9">
        <v>0.53671500000000005</v>
      </c>
      <c r="AC128" s="9" t="s">
        <v>159</v>
      </c>
      <c r="AI128" s="9" t="s">
        <v>2317</v>
      </c>
      <c r="AJ128" s="9">
        <v>1.19621</v>
      </c>
      <c r="AK128" s="9" t="s">
        <v>2318</v>
      </c>
      <c r="AW128" s="14"/>
    </row>
    <row r="129" spans="1:49" x14ac:dyDescent="0.2">
      <c r="A129" s="9" t="s">
        <v>517</v>
      </c>
      <c r="B129" s="9">
        <v>-0.64301900000000001</v>
      </c>
      <c r="C129" s="9" t="s">
        <v>518</v>
      </c>
      <c r="D129" s="9" t="s">
        <v>4136</v>
      </c>
      <c r="E129" s="9">
        <v>0.64729599999999998</v>
      </c>
      <c r="F129" s="9" t="s">
        <v>4137</v>
      </c>
      <c r="H129" s="9" t="s">
        <v>4062</v>
      </c>
      <c r="I129" s="9">
        <v>0.83684199999999997</v>
      </c>
      <c r="J129" s="9" t="s">
        <v>4063</v>
      </c>
      <c r="K129" s="9" t="s">
        <v>521</v>
      </c>
      <c r="L129" s="9">
        <v>-0.51027299999999998</v>
      </c>
      <c r="M129" s="9" t="s">
        <v>522</v>
      </c>
      <c r="P129" s="9" t="s">
        <v>4148</v>
      </c>
      <c r="Q129" s="9">
        <v>0.91039999999999999</v>
      </c>
      <c r="R129" s="9" t="s">
        <v>4149</v>
      </c>
      <c r="S129" s="9" t="s">
        <v>772</v>
      </c>
      <c r="T129" s="9">
        <v>0.43777899999999997</v>
      </c>
      <c r="U129" s="9" t="s">
        <v>773</v>
      </c>
      <c r="AA129" s="9" t="s">
        <v>1288</v>
      </c>
      <c r="AB129" s="9">
        <v>0.53617000000000004</v>
      </c>
      <c r="AC129" s="9" t="s">
        <v>1289</v>
      </c>
      <c r="AI129" s="9" t="s">
        <v>818</v>
      </c>
      <c r="AJ129" s="9">
        <v>1.19442</v>
      </c>
      <c r="AK129" s="9" t="s">
        <v>819</v>
      </c>
      <c r="AW129" s="14"/>
    </row>
    <row r="130" spans="1:49" x14ac:dyDescent="0.2">
      <c r="A130" s="9" t="s">
        <v>1714</v>
      </c>
      <c r="B130" s="9">
        <v>-0.64472399999999996</v>
      </c>
      <c r="C130" s="9" t="s">
        <v>1715</v>
      </c>
      <c r="D130" s="9" t="s">
        <v>688</v>
      </c>
      <c r="E130" s="9">
        <v>0.64609700000000003</v>
      </c>
      <c r="F130" s="9" t="s">
        <v>689</v>
      </c>
      <c r="H130" s="9" t="s">
        <v>241</v>
      </c>
      <c r="I130" s="9">
        <v>0.83454099999999998</v>
      </c>
      <c r="J130" s="9" t="s">
        <v>242</v>
      </c>
      <c r="K130" s="9" t="s">
        <v>472</v>
      </c>
      <c r="L130" s="9">
        <v>-0.52843899999999999</v>
      </c>
      <c r="M130" s="9" t="s">
        <v>473</v>
      </c>
      <c r="P130" s="9" t="s">
        <v>1989</v>
      </c>
      <c r="Q130" s="9">
        <v>0.908308</v>
      </c>
      <c r="R130" s="9" t="s">
        <v>1990</v>
      </c>
      <c r="S130" s="9" t="s">
        <v>786</v>
      </c>
      <c r="T130" s="9">
        <v>0.437527</v>
      </c>
      <c r="U130" s="9" t="s">
        <v>787</v>
      </c>
      <c r="AA130" s="9" t="s">
        <v>2011</v>
      </c>
      <c r="AB130" s="9">
        <v>0.53550600000000004</v>
      </c>
      <c r="AC130" s="9" t="s">
        <v>2012</v>
      </c>
      <c r="AI130" s="9" t="s">
        <v>734</v>
      </c>
      <c r="AJ130" s="9">
        <v>1.1936800000000001</v>
      </c>
      <c r="AK130" s="9" t="s">
        <v>735</v>
      </c>
      <c r="AW130" s="14"/>
    </row>
    <row r="131" spans="1:49" x14ac:dyDescent="0.2">
      <c r="A131" s="9" t="s">
        <v>1391</v>
      </c>
      <c r="B131" s="9">
        <v>-0.64546999999999999</v>
      </c>
      <c r="C131" s="9" t="s">
        <v>1392</v>
      </c>
      <c r="D131" s="9" t="s">
        <v>1019</v>
      </c>
      <c r="E131" s="9">
        <v>0.64380099999999996</v>
      </c>
      <c r="F131" s="9" t="s">
        <v>1020</v>
      </c>
      <c r="H131" s="9" t="s">
        <v>922</v>
      </c>
      <c r="I131" s="9">
        <v>0.83264499999999997</v>
      </c>
      <c r="J131" s="9" t="s">
        <v>923</v>
      </c>
      <c r="K131" s="9" t="s">
        <v>576</v>
      </c>
      <c r="L131" s="9">
        <v>-0.52858400000000005</v>
      </c>
      <c r="M131" s="9" t="s">
        <v>577</v>
      </c>
      <c r="P131" s="9" t="s">
        <v>231</v>
      </c>
      <c r="Q131" s="9">
        <v>0.90692799999999996</v>
      </c>
      <c r="R131" s="9" t="s">
        <v>232</v>
      </c>
      <c r="S131" s="9" t="s">
        <v>2309</v>
      </c>
      <c r="T131" s="9">
        <v>0.43590800000000002</v>
      </c>
      <c r="U131" s="9" t="s">
        <v>2310</v>
      </c>
      <c r="AA131" s="9" t="s">
        <v>223</v>
      </c>
      <c r="AB131" s="9">
        <v>0.53269200000000005</v>
      </c>
      <c r="AC131" s="9" t="s">
        <v>224</v>
      </c>
      <c r="AI131" s="9" t="s">
        <v>6279</v>
      </c>
      <c r="AJ131" s="9">
        <v>1.1936800000000001</v>
      </c>
      <c r="AK131" s="9" t="s">
        <v>6280</v>
      </c>
      <c r="AW131" s="14"/>
    </row>
    <row r="132" spans="1:49" x14ac:dyDescent="0.2">
      <c r="A132" s="9" t="s">
        <v>1162</v>
      </c>
      <c r="B132" s="9">
        <v>-0.65099200000000002</v>
      </c>
      <c r="C132" s="9" t="s">
        <v>1163</v>
      </c>
      <c r="D132" s="9" t="s">
        <v>6911</v>
      </c>
      <c r="E132" s="9">
        <v>0.63911399999999996</v>
      </c>
      <c r="F132" s="9" t="s">
        <v>5735</v>
      </c>
      <c r="H132" s="9" t="s">
        <v>118</v>
      </c>
      <c r="I132" s="9">
        <v>0.82797100000000001</v>
      </c>
      <c r="J132" s="9" t="s">
        <v>119</v>
      </c>
      <c r="K132" s="9" t="s">
        <v>2007</v>
      </c>
      <c r="L132" s="9">
        <v>-0.52952999999999995</v>
      </c>
      <c r="M132" s="9" t="s">
        <v>2008</v>
      </c>
      <c r="P132" s="9" t="s">
        <v>856</v>
      </c>
      <c r="Q132" s="9">
        <v>0.90588500000000005</v>
      </c>
      <c r="R132" s="9" t="s">
        <v>857</v>
      </c>
      <c r="S132" s="9" t="s">
        <v>2345</v>
      </c>
      <c r="T132" s="9">
        <v>0.43546299999999999</v>
      </c>
      <c r="U132" s="9" t="s">
        <v>2346</v>
      </c>
      <c r="AA132" s="9" t="s">
        <v>892</v>
      </c>
      <c r="AB132" s="9">
        <v>0.53180799999999995</v>
      </c>
      <c r="AC132" s="9" t="s">
        <v>893</v>
      </c>
      <c r="AI132" s="9" t="s">
        <v>2125</v>
      </c>
      <c r="AJ132" s="9">
        <v>1.1916800000000001</v>
      </c>
      <c r="AK132" s="9" t="s">
        <v>2126</v>
      </c>
      <c r="AW132" s="14"/>
    </row>
    <row r="133" spans="1:49" x14ac:dyDescent="0.2">
      <c r="A133" s="9" t="s">
        <v>898</v>
      </c>
      <c r="B133" s="9">
        <v>-0.65336099999999997</v>
      </c>
      <c r="C133" s="9" t="s">
        <v>899</v>
      </c>
      <c r="D133" s="9" t="s">
        <v>3297</v>
      </c>
      <c r="E133" s="9">
        <v>0.63688400000000001</v>
      </c>
      <c r="F133" s="9" t="s">
        <v>3298</v>
      </c>
      <c r="H133" s="9" t="s">
        <v>401</v>
      </c>
      <c r="I133" s="9">
        <v>0.82370600000000005</v>
      </c>
      <c r="J133" s="9" t="s">
        <v>402</v>
      </c>
      <c r="K133" s="9" t="s">
        <v>715</v>
      </c>
      <c r="L133" s="9">
        <v>-0.532277</v>
      </c>
      <c r="M133" s="9" t="s">
        <v>716</v>
      </c>
      <c r="P133" s="9" t="s">
        <v>2850</v>
      </c>
      <c r="Q133" s="9">
        <v>0.90537599999999996</v>
      </c>
      <c r="R133" s="9" t="s">
        <v>2851</v>
      </c>
      <c r="S133" s="9" t="s">
        <v>1288</v>
      </c>
      <c r="T133" s="9">
        <v>0.43496200000000002</v>
      </c>
      <c r="U133" s="9" t="s">
        <v>1289</v>
      </c>
      <c r="AA133" s="9" t="s">
        <v>1417</v>
      </c>
      <c r="AB133" s="9">
        <v>0.53153399999999995</v>
      </c>
      <c r="AC133" s="9" t="s">
        <v>1418</v>
      </c>
      <c r="AI133" s="9" t="s">
        <v>2654</v>
      </c>
      <c r="AJ133" s="9">
        <v>1.1893400000000001</v>
      </c>
      <c r="AK133" s="9" t="s">
        <v>2655</v>
      </c>
      <c r="AW133" s="14"/>
    </row>
    <row r="134" spans="1:49" x14ac:dyDescent="0.2">
      <c r="A134" s="9" t="s">
        <v>1049</v>
      </c>
      <c r="B134" s="9">
        <v>-0.654806</v>
      </c>
      <c r="C134" s="9" t="s">
        <v>1050</v>
      </c>
      <c r="D134" s="9" t="s">
        <v>6805</v>
      </c>
      <c r="E134" s="9">
        <v>0.62996200000000002</v>
      </c>
      <c r="F134" s="9" t="s">
        <v>6806</v>
      </c>
      <c r="H134" s="9" t="s">
        <v>3077</v>
      </c>
      <c r="I134" s="9">
        <v>0.82299599999999995</v>
      </c>
      <c r="J134" s="9" t="s">
        <v>3078</v>
      </c>
      <c r="K134" s="9" t="s">
        <v>607</v>
      </c>
      <c r="L134" s="9">
        <v>-0.53928299999999996</v>
      </c>
      <c r="M134" s="9" t="s">
        <v>608</v>
      </c>
      <c r="P134" s="9" t="s">
        <v>578</v>
      </c>
      <c r="Q134" s="9">
        <v>0.90376100000000004</v>
      </c>
      <c r="R134" s="9" t="s">
        <v>579</v>
      </c>
      <c r="S134" s="9" t="s">
        <v>798</v>
      </c>
      <c r="T134" s="9">
        <v>0.43432399999999999</v>
      </c>
      <c r="U134" s="9" t="s">
        <v>799</v>
      </c>
      <c r="AA134" s="9" t="s">
        <v>2238</v>
      </c>
      <c r="AB134" s="9">
        <v>0.531107</v>
      </c>
      <c r="AC134" s="9" t="s">
        <v>2239</v>
      </c>
      <c r="AI134" s="9" t="s">
        <v>7100</v>
      </c>
      <c r="AJ134" s="9">
        <v>1.18933</v>
      </c>
      <c r="AK134" s="9" t="s">
        <v>7101</v>
      </c>
      <c r="AW134" s="16"/>
    </row>
    <row r="135" spans="1:49" x14ac:dyDescent="0.2">
      <c r="A135" s="9" t="s">
        <v>2297</v>
      </c>
      <c r="B135" s="9">
        <v>-0.65516300000000005</v>
      </c>
      <c r="C135" s="9" t="s">
        <v>2298</v>
      </c>
      <c r="D135" s="9" t="s">
        <v>5719</v>
      </c>
      <c r="E135" s="9">
        <v>0.62844800000000001</v>
      </c>
      <c r="F135" s="9" t="s">
        <v>5720</v>
      </c>
      <c r="H135" s="9" t="s">
        <v>2005</v>
      </c>
      <c r="I135" s="9">
        <v>0.82031600000000005</v>
      </c>
      <c r="J135" s="9" t="s">
        <v>2006</v>
      </c>
      <c r="K135" s="9" t="s">
        <v>205</v>
      </c>
      <c r="L135" s="9">
        <v>-0.54028600000000004</v>
      </c>
      <c r="M135" s="9" t="s">
        <v>206</v>
      </c>
      <c r="P135" s="9" t="s">
        <v>3666</v>
      </c>
      <c r="Q135" s="9">
        <v>0.90107700000000002</v>
      </c>
      <c r="R135" s="9" t="s">
        <v>3667</v>
      </c>
      <c r="S135" s="9" t="s">
        <v>814</v>
      </c>
      <c r="T135" s="9">
        <v>0.43292599999999998</v>
      </c>
      <c r="U135" s="9" t="s">
        <v>815</v>
      </c>
      <c r="AA135" s="9" t="s">
        <v>1891</v>
      </c>
      <c r="AB135" s="9">
        <v>0.53107000000000004</v>
      </c>
      <c r="AC135" s="9" t="s">
        <v>1892</v>
      </c>
      <c r="AI135" s="9" t="s">
        <v>7304</v>
      </c>
      <c r="AJ135" s="9">
        <v>1.1872100000000001</v>
      </c>
      <c r="AK135" s="9" t="s">
        <v>7305</v>
      </c>
      <c r="AW135" s="14"/>
    </row>
    <row r="136" spans="1:49" x14ac:dyDescent="0.2">
      <c r="A136" s="9" t="s">
        <v>496</v>
      </c>
      <c r="B136" s="9">
        <v>-0.65580799999999995</v>
      </c>
      <c r="C136" s="9" t="s">
        <v>497</v>
      </c>
      <c r="D136" s="9" t="s">
        <v>6326</v>
      </c>
      <c r="E136" s="9">
        <v>0.625556</v>
      </c>
      <c r="F136" s="9" t="s">
        <v>6327</v>
      </c>
      <c r="H136" s="9" t="s">
        <v>4452</v>
      </c>
      <c r="I136" s="9">
        <v>0.81515000000000004</v>
      </c>
      <c r="J136" s="9" t="s">
        <v>4453</v>
      </c>
      <c r="K136" s="9" t="s">
        <v>768</v>
      </c>
      <c r="L136" s="9">
        <v>-0.54047400000000001</v>
      </c>
      <c r="M136" s="9" t="s">
        <v>769</v>
      </c>
      <c r="P136" s="9" t="s">
        <v>2644</v>
      </c>
      <c r="Q136" s="9">
        <v>0.89982600000000001</v>
      </c>
      <c r="R136" s="9" t="s">
        <v>2645</v>
      </c>
      <c r="S136" s="9" t="s">
        <v>292</v>
      </c>
      <c r="T136" s="9">
        <v>0.43235400000000002</v>
      </c>
      <c r="U136" s="9" t="s">
        <v>293</v>
      </c>
      <c r="AA136" s="9" t="s">
        <v>2435</v>
      </c>
      <c r="AB136" s="9">
        <v>0.52911200000000003</v>
      </c>
      <c r="AC136" s="9" t="s">
        <v>2436</v>
      </c>
      <c r="AI136" s="9" t="s">
        <v>2495</v>
      </c>
      <c r="AJ136" s="9">
        <v>1.18526</v>
      </c>
      <c r="AK136" s="9" t="s">
        <v>2496</v>
      </c>
      <c r="AW136" s="14"/>
    </row>
    <row r="137" spans="1:49" x14ac:dyDescent="0.2">
      <c r="A137" s="9" t="s">
        <v>619</v>
      </c>
      <c r="B137" s="9">
        <v>-0.65690899999999997</v>
      </c>
      <c r="C137" s="9" t="s">
        <v>620</v>
      </c>
      <c r="D137" s="9" t="s">
        <v>3580</v>
      </c>
      <c r="E137" s="9">
        <v>0.62516000000000005</v>
      </c>
      <c r="F137" s="9" t="s">
        <v>3581</v>
      </c>
      <c r="H137" s="9" t="s">
        <v>137</v>
      </c>
      <c r="I137" s="9">
        <v>0.81347000000000003</v>
      </c>
      <c r="J137" s="9" t="s">
        <v>138</v>
      </c>
      <c r="K137" s="9" t="s">
        <v>1631</v>
      </c>
      <c r="L137" s="9">
        <v>-0.55063200000000001</v>
      </c>
      <c r="M137" s="9" t="s">
        <v>1632</v>
      </c>
      <c r="P137" s="9" t="s">
        <v>686</v>
      </c>
      <c r="Q137" s="9">
        <v>0.89708100000000002</v>
      </c>
      <c r="R137" s="9" t="s">
        <v>687</v>
      </c>
      <c r="S137" s="9" t="s">
        <v>830</v>
      </c>
      <c r="T137" s="9">
        <v>0.43182799999999999</v>
      </c>
      <c r="U137" s="9" t="s">
        <v>831</v>
      </c>
      <c r="AA137" s="9" t="s">
        <v>2215</v>
      </c>
      <c r="AB137" s="9">
        <v>0.528111</v>
      </c>
      <c r="AC137" s="9" t="s">
        <v>317</v>
      </c>
      <c r="AI137" s="9" t="s">
        <v>1688</v>
      </c>
      <c r="AJ137" s="9">
        <v>1.1801200000000001</v>
      </c>
      <c r="AK137" s="9" t="s">
        <v>1689</v>
      </c>
      <c r="AW137" s="14"/>
    </row>
    <row r="138" spans="1:49" x14ac:dyDescent="0.2">
      <c r="A138" s="9" t="s">
        <v>1502</v>
      </c>
      <c r="B138" s="9">
        <v>-0.66661300000000001</v>
      </c>
      <c r="C138" s="9" t="s">
        <v>1503</v>
      </c>
      <c r="D138" s="9" t="s">
        <v>1457</v>
      </c>
      <c r="E138" s="9">
        <v>0.62433399999999994</v>
      </c>
      <c r="F138" s="9" t="s">
        <v>1458</v>
      </c>
      <c r="H138" s="9" t="s">
        <v>3524</v>
      </c>
      <c r="I138" s="9">
        <v>0.81245000000000001</v>
      </c>
      <c r="J138" s="9" t="s">
        <v>3525</v>
      </c>
      <c r="K138" s="9" t="s">
        <v>854</v>
      </c>
      <c r="L138" s="9">
        <v>-0.55095000000000005</v>
      </c>
      <c r="M138" s="9" t="s">
        <v>855</v>
      </c>
      <c r="P138" s="9" t="s">
        <v>2620</v>
      </c>
      <c r="Q138" s="9">
        <v>0.89504799999999995</v>
      </c>
      <c r="R138" s="9" t="s">
        <v>2621</v>
      </c>
      <c r="S138" s="9" t="s">
        <v>2371</v>
      </c>
      <c r="T138" s="9">
        <v>0.42687900000000001</v>
      </c>
      <c r="U138" s="9" t="s">
        <v>2372</v>
      </c>
      <c r="AA138" s="9" t="s">
        <v>2207</v>
      </c>
      <c r="AB138" s="9">
        <v>0.52653799999999995</v>
      </c>
      <c r="AC138" s="9" t="s">
        <v>2208</v>
      </c>
      <c r="AI138" s="9" t="s">
        <v>2173</v>
      </c>
      <c r="AJ138" s="9">
        <v>1.1794</v>
      </c>
      <c r="AK138" s="9" t="s">
        <v>2174</v>
      </c>
      <c r="AW138" s="14"/>
    </row>
    <row r="139" spans="1:49" x14ac:dyDescent="0.2">
      <c r="A139" s="9" t="s">
        <v>2445</v>
      </c>
      <c r="B139" s="9">
        <v>-0.66781199999999996</v>
      </c>
      <c r="C139" s="9" t="s">
        <v>2446</v>
      </c>
      <c r="D139" s="9" t="s">
        <v>4856</v>
      </c>
      <c r="E139" s="9">
        <v>0.62384499999999998</v>
      </c>
      <c r="F139" s="9" t="s">
        <v>4857</v>
      </c>
      <c r="H139" s="9" t="s">
        <v>3642</v>
      </c>
      <c r="I139" s="9">
        <v>0.81053799999999998</v>
      </c>
      <c r="J139" s="9" t="s">
        <v>3643</v>
      </c>
      <c r="K139" s="9" t="s">
        <v>692</v>
      </c>
      <c r="L139" s="9">
        <v>-0.55119499999999999</v>
      </c>
      <c r="M139" s="9" t="s">
        <v>693</v>
      </c>
      <c r="P139" s="9" t="s">
        <v>4172</v>
      </c>
      <c r="Q139" s="9">
        <v>0.87851699999999999</v>
      </c>
      <c r="R139" s="9" t="s">
        <v>4173</v>
      </c>
      <c r="S139" s="9" t="s">
        <v>1128</v>
      </c>
      <c r="T139" s="9">
        <v>0.42254599999999998</v>
      </c>
      <c r="U139" s="9" t="s">
        <v>1129</v>
      </c>
      <c r="AA139" s="9" t="s">
        <v>1302</v>
      </c>
      <c r="AB139" s="9">
        <v>0.52428600000000003</v>
      </c>
      <c r="AC139" s="9" t="s">
        <v>1303</v>
      </c>
      <c r="AI139" s="9" t="s">
        <v>6104</v>
      </c>
      <c r="AJ139" s="9">
        <v>1.1792899999999999</v>
      </c>
      <c r="AK139" s="9" t="s">
        <v>6105</v>
      </c>
      <c r="AW139" s="14"/>
    </row>
    <row r="140" spans="1:49" x14ac:dyDescent="0.2">
      <c r="A140" s="9" t="s">
        <v>2525</v>
      </c>
      <c r="B140" s="9">
        <v>-0.66895400000000005</v>
      </c>
      <c r="C140" s="9" t="s">
        <v>2526</v>
      </c>
      <c r="D140" s="9" t="s">
        <v>806</v>
      </c>
      <c r="E140" s="9">
        <v>0.62254200000000004</v>
      </c>
      <c r="F140" s="9" t="s">
        <v>807</v>
      </c>
      <c r="H140" s="9" t="s">
        <v>1694</v>
      </c>
      <c r="I140" s="9">
        <v>0.80266899999999997</v>
      </c>
      <c r="J140" s="9" t="s">
        <v>1695</v>
      </c>
      <c r="K140" s="9" t="s">
        <v>1423</v>
      </c>
      <c r="L140" s="9">
        <v>-0.558199</v>
      </c>
      <c r="M140" s="9" t="s">
        <v>1424</v>
      </c>
      <c r="P140" s="9" t="s">
        <v>2353</v>
      </c>
      <c r="Q140" s="9">
        <v>0.87758499999999995</v>
      </c>
      <c r="R140" s="9" t="s">
        <v>2354</v>
      </c>
      <c r="S140" s="9" t="s">
        <v>2385</v>
      </c>
      <c r="T140" s="9">
        <v>0.41985600000000001</v>
      </c>
      <c r="U140" s="9" t="s">
        <v>2386</v>
      </c>
      <c r="AA140" s="9" t="s">
        <v>2521</v>
      </c>
      <c r="AB140" s="9">
        <v>0.52308299999999996</v>
      </c>
      <c r="AC140" s="9" t="s">
        <v>2522</v>
      </c>
      <c r="AI140" s="9" t="s">
        <v>2268</v>
      </c>
      <c r="AJ140" s="9">
        <v>1.17788</v>
      </c>
      <c r="AK140" s="9" t="s">
        <v>2269</v>
      </c>
      <c r="AW140" s="14"/>
    </row>
    <row r="141" spans="1:49" x14ac:dyDescent="0.2">
      <c r="A141" s="9" t="s">
        <v>2718</v>
      </c>
      <c r="B141" s="9">
        <v>-0.67390499999999998</v>
      </c>
      <c r="C141" s="9" t="s">
        <v>2719</v>
      </c>
      <c r="D141" s="9" t="s">
        <v>6789</v>
      </c>
      <c r="E141" s="9">
        <v>0.62244200000000005</v>
      </c>
      <c r="F141" s="9" t="s">
        <v>6790</v>
      </c>
      <c r="H141" s="9" t="s">
        <v>3253</v>
      </c>
      <c r="I141" s="9">
        <v>0.80105499999999996</v>
      </c>
      <c r="J141" s="9" t="s">
        <v>3254</v>
      </c>
      <c r="K141" s="9" t="s">
        <v>2093</v>
      </c>
      <c r="L141" s="9">
        <v>-0.59265999999999996</v>
      </c>
      <c r="M141" s="9" t="s">
        <v>2094</v>
      </c>
      <c r="P141" s="9" t="s">
        <v>2169</v>
      </c>
      <c r="Q141" s="9">
        <v>0.87756699999999999</v>
      </c>
      <c r="R141" s="9" t="s">
        <v>2170</v>
      </c>
      <c r="S141" s="9" t="s">
        <v>2393</v>
      </c>
      <c r="T141" s="9">
        <v>0.41753400000000002</v>
      </c>
      <c r="U141" s="9" t="s">
        <v>2394</v>
      </c>
      <c r="AA141" s="9" t="s">
        <v>2670</v>
      </c>
      <c r="AB141" s="9">
        <v>0.51181399999999999</v>
      </c>
      <c r="AC141" s="9" t="s">
        <v>2671</v>
      </c>
      <c r="AI141" s="9" t="s">
        <v>4018</v>
      </c>
      <c r="AJ141" s="9">
        <v>1.17662</v>
      </c>
      <c r="AK141" s="9" t="s">
        <v>4019</v>
      </c>
      <c r="AW141" s="14"/>
    </row>
    <row r="142" spans="1:49" x14ac:dyDescent="0.2">
      <c r="A142" s="9" t="s">
        <v>69</v>
      </c>
      <c r="B142" s="9">
        <v>-0.68299399999999999</v>
      </c>
      <c r="C142" s="9" t="s">
        <v>70</v>
      </c>
      <c r="D142" s="9" t="s">
        <v>3419</v>
      </c>
      <c r="E142" s="9">
        <v>0.61813200000000001</v>
      </c>
      <c r="F142" s="9" t="s">
        <v>3420</v>
      </c>
      <c r="H142" s="9" t="s">
        <v>3604</v>
      </c>
      <c r="I142" s="9">
        <v>0.80097300000000005</v>
      </c>
      <c r="J142" s="9" t="s">
        <v>3605</v>
      </c>
      <c r="K142" s="9" t="s">
        <v>1506</v>
      </c>
      <c r="L142" s="9">
        <v>-0.59278799999999998</v>
      </c>
      <c r="M142" s="9" t="s">
        <v>1507</v>
      </c>
      <c r="P142" s="9" t="s">
        <v>3463</v>
      </c>
      <c r="Q142" s="9">
        <v>0.86944500000000002</v>
      </c>
      <c r="R142" s="9" t="s">
        <v>3464</v>
      </c>
      <c r="S142" s="9" t="s">
        <v>2399</v>
      </c>
      <c r="T142" s="9">
        <v>0.41540300000000002</v>
      </c>
      <c r="U142" s="9" t="s">
        <v>2400</v>
      </c>
      <c r="AA142" s="9" t="s">
        <v>476</v>
      </c>
      <c r="AB142" s="9">
        <v>0.51142900000000002</v>
      </c>
      <c r="AC142" s="9" t="s">
        <v>477</v>
      </c>
      <c r="AI142" s="9" t="s">
        <v>1754</v>
      </c>
      <c r="AJ142" s="9">
        <v>1.1729700000000001</v>
      </c>
      <c r="AK142" s="9" t="s">
        <v>1755</v>
      </c>
      <c r="AW142" s="14"/>
    </row>
    <row r="143" spans="1:49" x14ac:dyDescent="0.2">
      <c r="A143" s="9" t="s">
        <v>3197</v>
      </c>
      <c r="B143" s="9">
        <v>-0.68376899999999996</v>
      </c>
      <c r="C143" s="9" t="s">
        <v>3198</v>
      </c>
      <c r="D143" s="9" t="s">
        <v>5611</v>
      </c>
      <c r="E143" s="9">
        <v>0.61805500000000002</v>
      </c>
      <c r="F143" s="9" t="s">
        <v>5612</v>
      </c>
      <c r="H143" s="9" t="s">
        <v>182</v>
      </c>
      <c r="I143" s="9">
        <v>0.79940199999999995</v>
      </c>
      <c r="J143" s="9" t="s">
        <v>183</v>
      </c>
      <c r="K143" s="9" t="s">
        <v>1007</v>
      </c>
      <c r="L143" s="9">
        <v>-0.60455899999999996</v>
      </c>
      <c r="M143" s="9" t="s">
        <v>1008</v>
      </c>
      <c r="P143" s="9" t="s">
        <v>698</v>
      </c>
      <c r="Q143" s="9">
        <v>0.86858199999999997</v>
      </c>
      <c r="R143" s="9" t="s">
        <v>699</v>
      </c>
      <c r="S143" s="9" t="s">
        <v>2409</v>
      </c>
      <c r="T143" s="9">
        <v>0.410076</v>
      </c>
      <c r="U143" s="9" t="s">
        <v>2410</v>
      </c>
      <c r="AA143" s="9" t="s">
        <v>1043</v>
      </c>
      <c r="AB143" s="9">
        <v>0.51122699999999999</v>
      </c>
      <c r="AC143" s="9" t="s">
        <v>1044</v>
      </c>
      <c r="AI143" s="9" t="s">
        <v>6741</v>
      </c>
      <c r="AJ143" s="9">
        <v>1.17109</v>
      </c>
      <c r="AK143" s="9" t="s">
        <v>6742</v>
      </c>
      <c r="AW143" s="14"/>
    </row>
    <row r="144" spans="1:49" x14ac:dyDescent="0.2">
      <c r="A144" s="9" t="s">
        <v>3186</v>
      </c>
      <c r="B144" s="9">
        <v>-0.68587299999999995</v>
      </c>
      <c r="C144" s="9" t="s">
        <v>3187</v>
      </c>
      <c r="D144" s="9" t="s">
        <v>2013</v>
      </c>
      <c r="E144" s="9">
        <v>0.61760899999999996</v>
      </c>
      <c r="F144" s="9" t="s">
        <v>2014</v>
      </c>
      <c r="H144" s="9" t="s">
        <v>3900</v>
      </c>
      <c r="I144" s="9">
        <v>0.79688899999999996</v>
      </c>
      <c r="J144" s="9" t="s">
        <v>3901</v>
      </c>
      <c r="K144" s="9" t="s">
        <v>680</v>
      </c>
      <c r="L144" s="9">
        <v>-0.611734</v>
      </c>
      <c r="M144" s="9" t="s">
        <v>681</v>
      </c>
      <c r="P144" s="9" t="s">
        <v>261</v>
      </c>
      <c r="Q144" s="9">
        <v>0.86649399999999999</v>
      </c>
      <c r="R144" s="9" t="s">
        <v>262</v>
      </c>
      <c r="S144" s="9" t="s">
        <v>844</v>
      </c>
      <c r="T144" s="9">
        <v>0.40967900000000002</v>
      </c>
      <c r="U144" s="9" t="s">
        <v>845</v>
      </c>
      <c r="AA144" s="9" t="s">
        <v>1762</v>
      </c>
      <c r="AB144" s="9">
        <v>0.507019</v>
      </c>
      <c r="AC144" s="9" t="s">
        <v>1763</v>
      </c>
      <c r="AI144" s="9" t="s">
        <v>2670</v>
      </c>
      <c r="AJ144" s="9">
        <v>1.1695899999999999</v>
      </c>
      <c r="AK144" s="9" t="s">
        <v>2671</v>
      </c>
      <c r="AW144" s="14"/>
    </row>
    <row r="145" spans="1:49" x14ac:dyDescent="0.2">
      <c r="A145" s="9" t="s">
        <v>3149</v>
      </c>
      <c r="B145" s="9">
        <v>-0.68896599999999997</v>
      </c>
      <c r="C145" s="9" t="s">
        <v>3150</v>
      </c>
      <c r="D145" s="9" t="s">
        <v>1393</v>
      </c>
      <c r="E145" s="9">
        <v>0.61708200000000002</v>
      </c>
      <c r="F145" s="9" t="s">
        <v>1394</v>
      </c>
      <c r="H145" s="9" t="s">
        <v>2195</v>
      </c>
      <c r="I145" s="9">
        <v>0.79528500000000002</v>
      </c>
      <c r="J145" s="9" t="s">
        <v>2196</v>
      </c>
      <c r="K145" s="9" t="s">
        <v>1909</v>
      </c>
      <c r="L145" s="9">
        <v>-0.61511000000000005</v>
      </c>
      <c r="M145" s="9" t="s">
        <v>1910</v>
      </c>
      <c r="P145" s="9" t="s">
        <v>4247</v>
      </c>
      <c r="Q145" s="9">
        <v>0.86507299999999998</v>
      </c>
      <c r="R145" s="9" t="s">
        <v>4248</v>
      </c>
      <c r="S145" s="9" t="s">
        <v>2415</v>
      </c>
      <c r="T145" s="9">
        <v>0.40956999999999999</v>
      </c>
      <c r="U145" s="9" t="s">
        <v>2416</v>
      </c>
      <c r="AA145" s="9" t="s">
        <v>1589</v>
      </c>
      <c r="AB145" s="9">
        <v>0.50031199999999998</v>
      </c>
      <c r="AC145" s="9" t="s">
        <v>1590</v>
      </c>
      <c r="AI145" s="9" t="s">
        <v>7606</v>
      </c>
      <c r="AJ145" s="9">
        <v>1.16743</v>
      </c>
      <c r="AK145" s="9" t="s">
        <v>7607</v>
      </c>
      <c r="AW145" s="14"/>
    </row>
    <row r="146" spans="1:49" x14ac:dyDescent="0.2">
      <c r="A146" s="9" t="s">
        <v>1033</v>
      </c>
      <c r="B146" s="9">
        <v>-0.69493199999999999</v>
      </c>
      <c r="C146" s="9" t="s">
        <v>1034</v>
      </c>
      <c r="D146" s="9" t="s">
        <v>4144</v>
      </c>
      <c r="E146" s="9">
        <v>0.61367400000000005</v>
      </c>
      <c r="F146" s="9" t="s">
        <v>4145</v>
      </c>
      <c r="H146" s="9" t="s">
        <v>1475</v>
      </c>
      <c r="I146" s="9">
        <v>0.79264400000000002</v>
      </c>
      <c r="J146" s="9" t="s">
        <v>1476</v>
      </c>
      <c r="K146" s="9" t="s">
        <v>418</v>
      </c>
      <c r="L146" s="9">
        <v>-0.61815200000000003</v>
      </c>
      <c r="M146" s="9" t="s">
        <v>419</v>
      </c>
      <c r="P146" s="9" t="s">
        <v>3584</v>
      </c>
      <c r="Q146" s="9">
        <v>0.86236999999999997</v>
      </c>
      <c r="R146" s="9" t="s">
        <v>3585</v>
      </c>
      <c r="S146" s="9" t="s">
        <v>16</v>
      </c>
      <c r="T146" s="9">
        <v>0.40868599999999999</v>
      </c>
      <c r="U146" s="9" t="s">
        <v>17</v>
      </c>
      <c r="AA146" s="9" t="s">
        <v>1712</v>
      </c>
      <c r="AB146" s="9">
        <v>0.49975000000000003</v>
      </c>
      <c r="AC146" s="9" t="s">
        <v>1713</v>
      </c>
      <c r="AI146" s="9" t="s">
        <v>2083</v>
      </c>
      <c r="AJ146" s="9">
        <v>1.16238</v>
      </c>
      <c r="AK146" s="9" t="s">
        <v>2084</v>
      </c>
      <c r="AW146" s="14"/>
    </row>
    <row r="147" spans="1:49" x14ac:dyDescent="0.2">
      <c r="A147" s="9" t="s">
        <v>3371</v>
      </c>
      <c r="B147" s="9">
        <v>-0.70120499999999997</v>
      </c>
      <c r="C147" s="9" t="s">
        <v>3372</v>
      </c>
      <c r="D147" s="9" t="s">
        <v>5923</v>
      </c>
      <c r="E147" s="9">
        <v>0.61281399999999997</v>
      </c>
      <c r="F147" s="9" t="s">
        <v>5551</v>
      </c>
      <c r="H147" s="9" t="s">
        <v>621</v>
      </c>
      <c r="I147" s="9">
        <v>0.79156800000000005</v>
      </c>
      <c r="J147" s="9" t="s">
        <v>622</v>
      </c>
      <c r="K147" s="9" t="s">
        <v>590</v>
      </c>
      <c r="L147" s="9">
        <v>-0.63380899999999996</v>
      </c>
      <c r="M147" s="9" t="s">
        <v>591</v>
      </c>
      <c r="P147" s="9" t="s">
        <v>67</v>
      </c>
      <c r="Q147" s="9">
        <v>0.86059099999999999</v>
      </c>
      <c r="R147" s="9" t="s">
        <v>51</v>
      </c>
      <c r="S147" s="9" t="s">
        <v>858</v>
      </c>
      <c r="T147" s="9">
        <v>0.40737499999999999</v>
      </c>
      <c r="U147" s="9" t="s">
        <v>859</v>
      </c>
      <c r="AA147" s="9" t="s">
        <v>543</v>
      </c>
      <c r="AB147" s="9">
        <v>0.49693799999999999</v>
      </c>
      <c r="AC147" s="9" t="s">
        <v>544</v>
      </c>
      <c r="AI147" s="9" t="s">
        <v>5883</v>
      </c>
      <c r="AJ147" s="9">
        <v>1.1620999999999999</v>
      </c>
      <c r="AK147" s="9" t="s">
        <v>5884</v>
      </c>
      <c r="AW147" s="14"/>
    </row>
    <row r="148" spans="1:49" x14ac:dyDescent="0.2">
      <c r="A148" s="9" t="s">
        <v>3036</v>
      </c>
      <c r="B148" s="9">
        <v>-0.70438000000000001</v>
      </c>
      <c r="C148" s="9" t="s">
        <v>3037</v>
      </c>
      <c r="D148" s="9" t="s">
        <v>7194</v>
      </c>
      <c r="E148" s="9">
        <v>0.61181099999999999</v>
      </c>
      <c r="F148" s="9" t="s">
        <v>7195</v>
      </c>
      <c r="H148" s="9" t="s">
        <v>3740</v>
      </c>
      <c r="I148" s="9">
        <v>0.78737900000000005</v>
      </c>
      <c r="J148" s="9" t="s">
        <v>3741</v>
      </c>
      <c r="K148" s="9" t="s">
        <v>253</v>
      </c>
      <c r="L148" s="9">
        <v>-0.63494099999999998</v>
      </c>
      <c r="M148" s="9" t="s">
        <v>254</v>
      </c>
      <c r="P148" s="9" t="s">
        <v>3393</v>
      </c>
      <c r="Q148" s="9">
        <v>0.85853999999999997</v>
      </c>
      <c r="R148" s="9" t="s">
        <v>3394</v>
      </c>
      <c r="S148" s="9" t="s">
        <v>2433</v>
      </c>
      <c r="T148" s="9">
        <v>0.40558</v>
      </c>
      <c r="U148" s="9" t="s">
        <v>2434</v>
      </c>
      <c r="AA148" s="9" t="s">
        <v>1664</v>
      </c>
      <c r="AB148" s="9">
        <v>0.49399199999999999</v>
      </c>
      <c r="AC148" s="9" t="s">
        <v>1665</v>
      </c>
      <c r="AI148" s="9" t="s">
        <v>101</v>
      </c>
      <c r="AJ148" s="9">
        <v>1.15751</v>
      </c>
      <c r="AK148" s="9" t="s">
        <v>102</v>
      </c>
      <c r="AW148" s="14"/>
    </row>
    <row r="149" spans="1:49" x14ac:dyDescent="0.2">
      <c r="A149" s="9" t="s">
        <v>3383</v>
      </c>
      <c r="B149" s="9">
        <v>-0.70612600000000003</v>
      </c>
      <c r="C149" s="9" t="s">
        <v>3384</v>
      </c>
      <c r="D149" s="9" t="s">
        <v>4648</v>
      </c>
      <c r="E149" s="9">
        <v>0.61023099999999997</v>
      </c>
      <c r="F149" s="9" t="s">
        <v>4649</v>
      </c>
      <c r="H149" s="9" t="s">
        <v>3175</v>
      </c>
      <c r="I149" s="9">
        <v>0.78529599999999999</v>
      </c>
      <c r="J149" s="9" t="s">
        <v>3176</v>
      </c>
      <c r="K149" s="9" t="s">
        <v>243</v>
      </c>
      <c r="L149" s="9">
        <v>-0.65140900000000002</v>
      </c>
      <c r="M149" s="9" t="s">
        <v>244</v>
      </c>
      <c r="P149" s="9" t="s">
        <v>1917</v>
      </c>
      <c r="Q149" s="9">
        <v>0.85751200000000005</v>
      </c>
      <c r="R149" s="9" t="s">
        <v>1918</v>
      </c>
      <c r="S149" s="9" t="s">
        <v>2441</v>
      </c>
      <c r="T149" s="9">
        <v>0.40464</v>
      </c>
      <c r="U149" s="9" t="s">
        <v>2442</v>
      </c>
      <c r="AA149" s="9" t="s">
        <v>1238</v>
      </c>
      <c r="AB149" s="9">
        <v>0.49298900000000001</v>
      </c>
      <c r="AC149" s="9" t="s">
        <v>1239</v>
      </c>
      <c r="AI149" s="9" t="s">
        <v>4707</v>
      </c>
      <c r="AJ149" s="9">
        <v>1.15367</v>
      </c>
      <c r="AK149" s="9" t="s">
        <v>4708</v>
      </c>
      <c r="AW149" s="14"/>
    </row>
    <row r="150" spans="1:49" x14ac:dyDescent="0.2">
      <c r="A150" s="9" t="s">
        <v>1911</v>
      </c>
      <c r="B150" s="9">
        <v>-0.70689400000000002</v>
      </c>
      <c r="C150" s="9" t="s">
        <v>1912</v>
      </c>
      <c r="D150" s="9" t="s">
        <v>6211</v>
      </c>
      <c r="E150" s="9">
        <v>0.60938499999999995</v>
      </c>
      <c r="F150" s="9" t="s">
        <v>6212</v>
      </c>
      <c r="H150" s="9" t="s">
        <v>3680</v>
      </c>
      <c r="I150" s="9">
        <v>0.78498100000000004</v>
      </c>
      <c r="J150" s="9" t="s">
        <v>3681</v>
      </c>
      <c r="K150" s="9" t="s">
        <v>137</v>
      </c>
      <c r="L150" s="9">
        <v>-0.67747100000000005</v>
      </c>
      <c r="M150" s="9" t="s">
        <v>138</v>
      </c>
      <c r="P150" s="9" t="s">
        <v>1324</v>
      </c>
      <c r="Q150" s="9">
        <v>0.85700500000000002</v>
      </c>
      <c r="R150" s="9" t="s">
        <v>1325</v>
      </c>
      <c r="S150" s="9" t="s">
        <v>876</v>
      </c>
      <c r="T150" s="9">
        <v>0.40439399999999998</v>
      </c>
      <c r="U150" s="9" t="s">
        <v>877</v>
      </c>
      <c r="AA150" s="9" t="s">
        <v>269</v>
      </c>
      <c r="AB150" s="9">
        <v>0.49027700000000002</v>
      </c>
      <c r="AC150" s="9" t="s">
        <v>270</v>
      </c>
      <c r="AI150" s="9" t="s">
        <v>6680</v>
      </c>
      <c r="AJ150" s="9">
        <v>1.1520699999999999</v>
      </c>
      <c r="AK150" s="9" t="s">
        <v>6681</v>
      </c>
      <c r="AW150" s="14"/>
    </row>
    <row r="151" spans="1:49" x14ac:dyDescent="0.2">
      <c r="A151" s="9" t="s">
        <v>2698</v>
      </c>
      <c r="B151" s="9">
        <v>-0.70748100000000003</v>
      </c>
      <c r="C151" s="9" t="s">
        <v>2699</v>
      </c>
      <c r="D151" s="9" t="s">
        <v>5717</v>
      </c>
      <c r="E151" s="9">
        <v>0.60825300000000004</v>
      </c>
      <c r="F151" s="9" t="s">
        <v>5718</v>
      </c>
      <c r="H151" s="9" t="s">
        <v>850</v>
      </c>
      <c r="I151" s="9">
        <v>0.78339300000000001</v>
      </c>
      <c r="J151" s="9" t="s">
        <v>851</v>
      </c>
      <c r="K151" s="9" t="s">
        <v>1854</v>
      </c>
      <c r="L151" s="9">
        <v>-0.68330400000000002</v>
      </c>
      <c r="M151" s="9" t="s">
        <v>1855</v>
      </c>
      <c r="P151" s="9" t="s">
        <v>2956</v>
      </c>
      <c r="Q151" s="9">
        <v>0.85506099999999996</v>
      </c>
      <c r="R151" s="9" t="s">
        <v>2957</v>
      </c>
      <c r="S151" s="9" t="s">
        <v>2453</v>
      </c>
      <c r="T151" s="9">
        <v>0.40196799999999999</v>
      </c>
      <c r="U151" s="9" t="s">
        <v>2454</v>
      </c>
      <c r="AA151" s="9" t="s">
        <v>2165</v>
      </c>
      <c r="AB151" s="9">
        <v>0.48359999999999997</v>
      </c>
      <c r="AC151" s="9" t="s">
        <v>2166</v>
      </c>
      <c r="AI151" s="9" t="s">
        <v>7054</v>
      </c>
      <c r="AJ151" s="9">
        <v>1.1510499999999999</v>
      </c>
      <c r="AK151" s="9" t="s">
        <v>7055</v>
      </c>
      <c r="AW151" s="14"/>
    </row>
    <row r="152" spans="1:49" x14ac:dyDescent="0.2">
      <c r="A152" s="9" t="s">
        <v>1113</v>
      </c>
      <c r="B152" s="9">
        <v>-0.70907299999999995</v>
      </c>
      <c r="C152" s="9" t="s">
        <v>1114</v>
      </c>
      <c r="D152" s="9" t="s">
        <v>1806</v>
      </c>
      <c r="E152" s="9">
        <v>0.60807100000000003</v>
      </c>
      <c r="F152" s="9" t="s">
        <v>1807</v>
      </c>
      <c r="H152" s="9" t="s">
        <v>2264</v>
      </c>
      <c r="I152" s="9">
        <v>0.77636400000000005</v>
      </c>
      <c r="J152" s="9" t="s">
        <v>2265</v>
      </c>
      <c r="K152" s="9" t="s">
        <v>1718</v>
      </c>
      <c r="L152" s="9">
        <v>-0.70279400000000003</v>
      </c>
      <c r="M152" s="9" t="s">
        <v>1719</v>
      </c>
      <c r="P152" s="9" t="s">
        <v>4385</v>
      </c>
      <c r="Q152" s="9">
        <v>0.85254399999999997</v>
      </c>
      <c r="R152" s="9" t="s">
        <v>4386</v>
      </c>
      <c r="S152" s="9" t="s">
        <v>2463</v>
      </c>
      <c r="T152" s="9">
        <v>0.40082800000000002</v>
      </c>
      <c r="U152" s="9" t="s">
        <v>2464</v>
      </c>
      <c r="AA152" s="9" t="s">
        <v>2616</v>
      </c>
      <c r="AB152" s="9">
        <v>0.48151699999999997</v>
      </c>
      <c r="AC152" s="9" t="s">
        <v>2617</v>
      </c>
      <c r="AI152" s="9" t="s">
        <v>2958</v>
      </c>
      <c r="AJ152" s="9">
        <v>1.14971</v>
      </c>
      <c r="AK152" s="9" t="s">
        <v>2959</v>
      </c>
      <c r="AW152" s="14"/>
    </row>
    <row r="153" spans="1:49" x14ac:dyDescent="0.2">
      <c r="A153" s="9" t="s">
        <v>441</v>
      </c>
      <c r="B153" s="9">
        <v>-0.71043900000000004</v>
      </c>
      <c r="C153" s="9" t="s">
        <v>442</v>
      </c>
      <c r="D153" s="9" t="s">
        <v>5534</v>
      </c>
      <c r="E153" s="9">
        <v>0.60782199999999997</v>
      </c>
      <c r="F153" s="9" t="s">
        <v>5535</v>
      </c>
      <c r="H153" s="9" t="s">
        <v>122</v>
      </c>
      <c r="I153" s="9">
        <v>0.774594</v>
      </c>
      <c r="J153" s="9" t="s">
        <v>123</v>
      </c>
      <c r="K153" s="9" t="s">
        <v>1762</v>
      </c>
      <c r="L153" s="9">
        <v>-0.709179</v>
      </c>
      <c r="M153" s="9" t="s">
        <v>1763</v>
      </c>
      <c r="P153" s="9" t="s">
        <v>3141</v>
      </c>
      <c r="Q153" s="9">
        <v>0.84532600000000002</v>
      </c>
      <c r="R153" s="9" t="s">
        <v>3142</v>
      </c>
      <c r="S153" s="9" t="s">
        <v>223</v>
      </c>
      <c r="T153" s="9">
        <v>0.399536</v>
      </c>
      <c r="U153" s="9" t="s">
        <v>224</v>
      </c>
      <c r="AA153" s="9" t="s">
        <v>2455</v>
      </c>
      <c r="AB153" s="9">
        <v>0.47958400000000001</v>
      </c>
      <c r="AC153" s="9" t="s">
        <v>2456</v>
      </c>
      <c r="AI153" s="9" t="s">
        <v>2033</v>
      </c>
      <c r="AJ153" s="9">
        <v>1.14933</v>
      </c>
      <c r="AK153" s="9" t="s">
        <v>2034</v>
      </c>
      <c r="AW153" s="14"/>
    </row>
    <row r="154" spans="1:49" x14ac:dyDescent="0.2">
      <c r="A154" s="9" t="s">
        <v>1449</v>
      </c>
      <c r="B154" s="9">
        <v>-0.71282800000000002</v>
      </c>
      <c r="C154" s="9" t="s">
        <v>1450</v>
      </c>
      <c r="D154" s="9" t="s">
        <v>529</v>
      </c>
      <c r="E154" s="9">
        <v>0.60749299999999995</v>
      </c>
      <c r="F154" s="9" t="s">
        <v>530</v>
      </c>
      <c r="H154" s="9" t="s">
        <v>3299</v>
      </c>
      <c r="I154" s="9">
        <v>0.77395000000000003</v>
      </c>
      <c r="J154" s="9" t="s">
        <v>3300</v>
      </c>
      <c r="K154" s="9" t="s">
        <v>1308</v>
      </c>
      <c r="L154" s="9">
        <v>-0.72045199999999998</v>
      </c>
      <c r="M154" s="9" t="s">
        <v>1309</v>
      </c>
      <c r="P154" s="9" t="s">
        <v>2559</v>
      </c>
      <c r="Q154" s="9">
        <v>0.83630800000000005</v>
      </c>
      <c r="R154" s="9" t="s">
        <v>2560</v>
      </c>
      <c r="S154" s="9" t="s">
        <v>2477</v>
      </c>
      <c r="T154" s="9">
        <v>0.39912199999999998</v>
      </c>
      <c r="U154" s="9" t="s">
        <v>2478</v>
      </c>
      <c r="AA154" s="9" t="s">
        <v>1264</v>
      </c>
      <c r="AB154" s="9">
        <v>0.47848099999999999</v>
      </c>
      <c r="AC154" s="9" t="s">
        <v>1265</v>
      </c>
      <c r="AI154" s="9" t="s">
        <v>2345</v>
      </c>
      <c r="AJ154" s="9">
        <v>1.1482300000000001</v>
      </c>
      <c r="AK154" s="9" t="s">
        <v>2346</v>
      </c>
      <c r="AW154" s="14"/>
    </row>
    <row r="155" spans="1:49" x14ac:dyDescent="0.2">
      <c r="A155" s="9" t="s">
        <v>918</v>
      </c>
      <c r="B155" s="9">
        <v>-0.71284599999999998</v>
      </c>
      <c r="C155" s="9" t="s">
        <v>919</v>
      </c>
      <c r="D155" s="9" t="s">
        <v>4812</v>
      </c>
      <c r="E155" s="9">
        <v>0.607491</v>
      </c>
      <c r="F155" s="9" t="s">
        <v>4813</v>
      </c>
      <c r="H155" s="9" t="s">
        <v>3107</v>
      </c>
      <c r="I155" s="9">
        <v>0.77123600000000003</v>
      </c>
      <c r="J155" s="9" t="s">
        <v>3108</v>
      </c>
      <c r="K155" s="9" t="s">
        <v>1492</v>
      </c>
      <c r="L155" s="9">
        <v>-0.73080999999999996</v>
      </c>
      <c r="M155" s="9" t="s">
        <v>1493</v>
      </c>
      <c r="P155" s="9" t="s">
        <v>1559</v>
      </c>
      <c r="Q155" s="9">
        <v>0.83263100000000001</v>
      </c>
      <c r="R155" s="9" t="s">
        <v>1560</v>
      </c>
      <c r="S155" s="9" t="s">
        <v>890</v>
      </c>
      <c r="T155" s="9">
        <v>0.397453</v>
      </c>
      <c r="U155" s="9" t="s">
        <v>891</v>
      </c>
      <c r="AA155" s="9" t="s">
        <v>2293</v>
      </c>
      <c r="AB155" s="9">
        <v>0.47771599999999997</v>
      </c>
      <c r="AC155" s="9" t="s">
        <v>2294</v>
      </c>
      <c r="AI155" s="9" t="s">
        <v>6595</v>
      </c>
      <c r="AJ155" s="9">
        <v>1.1434200000000001</v>
      </c>
      <c r="AK155" s="9" t="s">
        <v>6596</v>
      </c>
      <c r="AW155" s="14"/>
    </row>
    <row r="156" spans="1:49" x14ac:dyDescent="0.2">
      <c r="A156" s="9" t="s">
        <v>2900</v>
      </c>
      <c r="B156" s="9">
        <v>-0.71627700000000005</v>
      </c>
      <c r="C156" s="9" t="s">
        <v>2901</v>
      </c>
      <c r="D156" s="9" t="s">
        <v>4717</v>
      </c>
      <c r="E156" s="9">
        <v>0.60634600000000005</v>
      </c>
      <c r="F156" s="9" t="s">
        <v>4718</v>
      </c>
      <c r="H156" s="9" t="s">
        <v>1838</v>
      </c>
      <c r="I156" s="9">
        <v>0.77035200000000004</v>
      </c>
      <c r="J156" s="9" t="s">
        <v>1839</v>
      </c>
      <c r="K156" s="9" t="s">
        <v>1784</v>
      </c>
      <c r="L156" s="9">
        <v>-0.73108399999999996</v>
      </c>
      <c r="M156" s="9" t="s">
        <v>1785</v>
      </c>
      <c r="P156" s="9" t="s">
        <v>460</v>
      </c>
      <c r="Q156" s="9">
        <v>0.83072299999999999</v>
      </c>
      <c r="R156" s="9" t="s">
        <v>461</v>
      </c>
      <c r="S156" s="9" t="s">
        <v>397</v>
      </c>
      <c r="T156" s="9">
        <v>0.39643099999999998</v>
      </c>
      <c r="U156" s="9" t="s">
        <v>398</v>
      </c>
      <c r="AA156" s="9" t="s">
        <v>292</v>
      </c>
      <c r="AB156" s="9">
        <v>0.47548800000000002</v>
      </c>
      <c r="AC156" s="9" t="s">
        <v>293</v>
      </c>
      <c r="AI156" s="9" t="s">
        <v>41</v>
      </c>
      <c r="AJ156" s="9">
        <v>1.1419699999999999</v>
      </c>
      <c r="AK156" s="9" t="s">
        <v>42</v>
      </c>
      <c r="AW156" s="14"/>
    </row>
    <row r="157" spans="1:49" x14ac:dyDescent="0.2">
      <c r="A157" s="9" t="s">
        <v>1371</v>
      </c>
      <c r="B157" s="9">
        <v>-0.71629500000000002</v>
      </c>
      <c r="C157" s="9" t="s">
        <v>1372</v>
      </c>
      <c r="D157" s="9" t="s">
        <v>5692</v>
      </c>
      <c r="E157" s="9">
        <v>0.60594700000000001</v>
      </c>
      <c r="F157" s="9" t="s">
        <v>5693</v>
      </c>
      <c r="H157" s="9" t="s">
        <v>2960</v>
      </c>
      <c r="I157" s="9">
        <v>0.76870000000000005</v>
      </c>
      <c r="J157" s="9" t="s">
        <v>2961</v>
      </c>
      <c r="K157" s="9" t="s">
        <v>1774</v>
      </c>
      <c r="L157" s="9">
        <v>-0.732128</v>
      </c>
      <c r="M157" s="9" t="s">
        <v>1775</v>
      </c>
      <c r="P157" s="9" t="s">
        <v>2323</v>
      </c>
      <c r="Q157" s="9">
        <v>0.82689199999999996</v>
      </c>
      <c r="R157" s="9" t="s">
        <v>2324</v>
      </c>
      <c r="S157" s="9" t="s">
        <v>2489</v>
      </c>
      <c r="T157" s="9">
        <v>0.39417799999999997</v>
      </c>
      <c r="U157" s="9" t="s">
        <v>2490</v>
      </c>
      <c r="AA157" s="9" t="s">
        <v>2872</v>
      </c>
      <c r="AB157" s="9">
        <v>0.47504600000000002</v>
      </c>
      <c r="AC157" s="9" t="s">
        <v>2873</v>
      </c>
      <c r="AI157" s="9" t="s">
        <v>710</v>
      </c>
      <c r="AJ157" s="9">
        <v>1.14144</v>
      </c>
      <c r="AK157" s="9" t="s">
        <v>711</v>
      </c>
      <c r="AW157" s="14"/>
    </row>
    <row r="158" spans="1:49" x14ac:dyDescent="0.2">
      <c r="A158" s="9" t="s">
        <v>2650</v>
      </c>
      <c r="B158" s="9">
        <v>-0.71900200000000003</v>
      </c>
      <c r="C158" s="9" t="s">
        <v>2651</v>
      </c>
      <c r="D158" s="9" t="s">
        <v>4304</v>
      </c>
      <c r="E158" s="9">
        <v>0.60206099999999996</v>
      </c>
      <c r="F158" s="9" t="s">
        <v>4305</v>
      </c>
      <c r="H158" s="9" t="s">
        <v>3654</v>
      </c>
      <c r="I158" s="9">
        <v>0.76503399999999999</v>
      </c>
      <c r="J158" s="9" t="s">
        <v>3655</v>
      </c>
      <c r="K158" s="9" t="s">
        <v>1103</v>
      </c>
      <c r="L158" s="9">
        <v>-0.76482099999999997</v>
      </c>
      <c r="M158" s="9" t="s">
        <v>1104</v>
      </c>
      <c r="P158" s="9" t="s">
        <v>4088</v>
      </c>
      <c r="Q158" s="9">
        <v>0.82024300000000006</v>
      </c>
      <c r="R158" s="9" t="s">
        <v>4089</v>
      </c>
      <c r="S158" s="9" t="s">
        <v>2495</v>
      </c>
      <c r="T158" s="9">
        <v>0.38596000000000003</v>
      </c>
      <c r="U158" s="9" t="s">
        <v>2496</v>
      </c>
      <c r="AA158" s="9" t="s">
        <v>880</v>
      </c>
      <c r="AB158" s="9">
        <v>0.467053</v>
      </c>
      <c r="AC158" s="9" t="s">
        <v>881</v>
      </c>
      <c r="AI158" s="9" t="s">
        <v>5218</v>
      </c>
      <c r="AJ158" s="9">
        <v>1.1414200000000001</v>
      </c>
      <c r="AK158" s="9" t="s">
        <v>5219</v>
      </c>
      <c r="AW158" s="14"/>
    </row>
    <row r="159" spans="1:49" x14ac:dyDescent="0.2">
      <c r="A159" s="9" t="s">
        <v>3309</v>
      </c>
      <c r="B159" s="9">
        <v>-0.72051699999999996</v>
      </c>
      <c r="C159" s="9" t="s">
        <v>3310</v>
      </c>
      <c r="D159" s="9" t="s">
        <v>4834</v>
      </c>
      <c r="E159" s="9">
        <v>0.60149600000000003</v>
      </c>
      <c r="F159" s="9" t="s">
        <v>4835</v>
      </c>
      <c r="H159" s="9" t="s">
        <v>67</v>
      </c>
      <c r="I159" s="9">
        <v>0.76407599999999998</v>
      </c>
      <c r="J159" s="9" t="s">
        <v>51</v>
      </c>
      <c r="K159" s="9" t="s">
        <v>655</v>
      </c>
      <c r="L159" s="9">
        <v>-0.77875300000000003</v>
      </c>
      <c r="M159" s="9" t="s">
        <v>656</v>
      </c>
      <c r="P159" s="9" t="s">
        <v>2027</v>
      </c>
      <c r="Q159" s="9">
        <v>0.81701400000000002</v>
      </c>
      <c r="R159" s="9" t="s">
        <v>2028</v>
      </c>
      <c r="S159" s="9" t="s">
        <v>904</v>
      </c>
      <c r="T159" s="9">
        <v>0.38369399999999998</v>
      </c>
      <c r="U159" s="9" t="s">
        <v>905</v>
      </c>
      <c r="AA159" s="9" t="s">
        <v>1314</v>
      </c>
      <c r="AB159" s="9">
        <v>0.458372</v>
      </c>
      <c r="AC159" s="9" t="s">
        <v>1315</v>
      </c>
      <c r="AI159" s="9" t="s">
        <v>5136</v>
      </c>
      <c r="AJ159" s="9">
        <v>1.1400600000000001</v>
      </c>
      <c r="AK159" s="9" t="s">
        <v>5137</v>
      </c>
      <c r="AW159" s="14"/>
    </row>
    <row r="160" spans="1:49" x14ac:dyDescent="0.2">
      <c r="A160" s="9" t="s">
        <v>2874</v>
      </c>
      <c r="B160" s="9">
        <v>-0.72549799999999998</v>
      </c>
      <c r="C160" s="9" t="s">
        <v>2875</v>
      </c>
      <c r="D160" s="9" t="s">
        <v>4415</v>
      </c>
      <c r="E160" s="9">
        <v>0.600441</v>
      </c>
      <c r="F160" s="9" t="s">
        <v>4416</v>
      </c>
      <c r="H160" s="9" t="s">
        <v>678</v>
      </c>
      <c r="I160" s="9">
        <v>0.76353899999999997</v>
      </c>
      <c r="J160" s="9" t="s">
        <v>679</v>
      </c>
      <c r="K160" s="9" t="s">
        <v>2043</v>
      </c>
      <c r="L160" s="9">
        <v>-0.78199600000000002</v>
      </c>
      <c r="M160" s="9" t="s">
        <v>2044</v>
      </c>
      <c r="P160" s="9" t="s">
        <v>4640</v>
      </c>
      <c r="Q160" s="9">
        <v>0.81501500000000004</v>
      </c>
      <c r="R160" s="9" t="s">
        <v>4641</v>
      </c>
      <c r="S160" s="9" t="s">
        <v>2503</v>
      </c>
      <c r="T160" s="9">
        <v>0.38162499999999999</v>
      </c>
      <c r="U160" s="9" t="s">
        <v>2504</v>
      </c>
      <c r="AA160" s="9" t="s">
        <v>304</v>
      </c>
      <c r="AB160" s="9">
        <v>0.45778799999999997</v>
      </c>
      <c r="AC160" s="9" t="s">
        <v>305</v>
      </c>
      <c r="AI160" s="9" t="s">
        <v>4372</v>
      </c>
      <c r="AJ160" s="9">
        <v>1.1396900000000001</v>
      </c>
      <c r="AK160" s="9" t="s">
        <v>4373</v>
      </c>
      <c r="AW160" s="14"/>
    </row>
    <row r="161" spans="1:49" x14ac:dyDescent="0.2">
      <c r="A161" s="9" t="s">
        <v>3351</v>
      </c>
      <c r="B161" s="9">
        <v>-0.72818000000000005</v>
      </c>
      <c r="C161" s="9" t="s">
        <v>3352</v>
      </c>
      <c r="D161" s="9" t="s">
        <v>6551</v>
      </c>
      <c r="E161" s="9">
        <v>0.60021999999999998</v>
      </c>
      <c r="F161" s="9" t="s">
        <v>6552</v>
      </c>
      <c r="H161" s="9" t="s">
        <v>2055</v>
      </c>
      <c r="I161" s="9">
        <v>0.755386</v>
      </c>
      <c r="J161" s="9" t="s">
        <v>2056</v>
      </c>
      <c r="K161" s="9" t="s">
        <v>1437</v>
      </c>
      <c r="L161" s="9">
        <v>-0.78561599999999998</v>
      </c>
      <c r="M161" s="9" t="s">
        <v>1438</v>
      </c>
      <c r="P161" s="9" t="s">
        <v>3042</v>
      </c>
      <c r="Q161" s="9">
        <v>0.81479199999999996</v>
      </c>
      <c r="R161" s="9" t="s">
        <v>3043</v>
      </c>
      <c r="S161" s="9" t="s">
        <v>2439</v>
      </c>
      <c r="T161" s="9">
        <v>0.38134000000000001</v>
      </c>
      <c r="U161" s="9" t="s">
        <v>2440</v>
      </c>
      <c r="AA161" s="9" t="s">
        <v>1657</v>
      </c>
      <c r="AB161" s="9">
        <v>0.45735100000000001</v>
      </c>
      <c r="AC161" s="9" t="s">
        <v>1658</v>
      </c>
      <c r="AI161" s="9" t="s">
        <v>2807</v>
      </c>
      <c r="AJ161" s="9">
        <v>1.1384000000000001</v>
      </c>
      <c r="AK161" s="9" t="s">
        <v>2808</v>
      </c>
      <c r="AW161" s="14"/>
    </row>
    <row r="162" spans="1:49" x14ac:dyDescent="0.2">
      <c r="A162" s="9" t="s">
        <v>1433</v>
      </c>
      <c r="B162" s="9">
        <v>-0.74133300000000002</v>
      </c>
      <c r="C162" s="9" t="s">
        <v>1434</v>
      </c>
      <c r="D162" s="9" t="s">
        <v>6004</v>
      </c>
      <c r="E162" s="9">
        <v>0.60009199999999996</v>
      </c>
      <c r="F162" s="9" t="s">
        <v>6005</v>
      </c>
      <c r="H162" s="9" t="s">
        <v>3437</v>
      </c>
      <c r="I162" s="9">
        <v>0.75528300000000004</v>
      </c>
      <c r="J162" s="9" t="s">
        <v>3438</v>
      </c>
      <c r="K162" s="9" t="s">
        <v>443</v>
      </c>
      <c r="L162" s="9">
        <v>-0.85504500000000005</v>
      </c>
      <c r="M162" s="9" t="s">
        <v>444</v>
      </c>
      <c r="P162" s="9" t="s">
        <v>706</v>
      </c>
      <c r="Q162" s="9">
        <v>0.81461300000000003</v>
      </c>
      <c r="R162" s="9" t="s">
        <v>707</v>
      </c>
      <c r="S162" s="9" t="s">
        <v>916</v>
      </c>
      <c r="T162" s="9">
        <v>0.37980000000000003</v>
      </c>
      <c r="U162" s="9" t="s">
        <v>917</v>
      </c>
      <c r="AA162" s="9" t="s">
        <v>2133</v>
      </c>
      <c r="AB162" s="9">
        <v>0.453208</v>
      </c>
      <c r="AC162" s="9" t="s">
        <v>2134</v>
      </c>
      <c r="AI162" s="9" t="s">
        <v>6563</v>
      </c>
      <c r="AJ162" s="9">
        <v>1.1336900000000001</v>
      </c>
      <c r="AK162" s="15" t="s">
        <v>6564</v>
      </c>
      <c r="AW162" s="14"/>
    </row>
    <row r="163" spans="1:49" x14ac:dyDescent="0.2">
      <c r="A163" s="9" t="s">
        <v>3000</v>
      </c>
      <c r="B163" s="9">
        <v>-0.74831499999999995</v>
      </c>
      <c r="C163" s="9" t="s">
        <v>3001</v>
      </c>
      <c r="D163" s="9" t="s">
        <v>2260</v>
      </c>
      <c r="E163" s="9">
        <v>0.59939600000000004</v>
      </c>
      <c r="F163" s="9" t="s">
        <v>2261</v>
      </c>
      <c r="H163" s="9" t="s">
        <v>3768</v>
      </c>
      <c r="I163" s="9">
        <v>0.75423499999999999</v>
      </c>
      <c r="J163" s="9" t="s">
        <v>3769</v>
      </c>
      <c r="K163" s="9" t="s">
        <v>888</v>
      </c>
      <c r="L163" s="9">
        <v>-0.87817100000000003</v>
      </c>
      <c r="M163" s="9" t="s">
        <v>889</v>
      </c>
      <c r="P163" s="9" t="s">
        <v>3443</v>
      </c>
      <c r="Q163" s="9">
        <v>0.81453500000000001</v>
      </c>
      <c r="R163" s="9" t="s">
        <v>3444</v>
      </c>
      <c r="S163" s="9" t="s">
        <v>2521</v>
      </c>
      <c r="T163" s="9">
        <v>0.37923899999999999</v>
      </c>
      <c r="U163" s="9" t="s">
        <v>2522</v>
      </c>
      <c r="AA163" s="9" t="s">
        <v>1754</v>
      </c>
      <c r="AB163" s="9">
        <v>0.45260800000000001</v>
      </c>
      <c r="AC163" s="9" t="s">
        <v>1755</v>
      </c>
      <c r="AI163" s="9" t="s">
        <v>6360</v>
      </c>
      <c r="AJ163" s="9">
        <v>1.13001</v>
      </c>
      <c r="AK163" s="9" t="s">
        <v>6361</v>
      </c>
      <c r="AW163" s="14"/>
    </row>
    <row r="164" spans="1:49" x14ac:dyDescent="0.2">
      <c r="A164" s="9" t="s">
        <v>2796</v>
      </c>
      <c r="B164" s="9">
        <v>-0.755629</v>
      </c>
      <c r="C164" s="9" t="s">
        <v>2797</v>
      </c>
      <c r="D164" s="9" t="s">
        <v>1109</v>
      </c>
      <c r="E164" s="9">
        <v>0.59880299999999997</v>
      </c>
      <c r="F164" s="9" t="s">
        <v>1110</v>
      </c>
      <c r="H164" s="9" t="s">
        <v>3069</v>
      </c>
      <c r="I164" s="9">
        <v>0.75152099999999999</v>
      </c>
      <c r="J164" s="9" t="s">
        <v>3070</v>
      </c>
      <c r="K164" s="9" t="s">
        <v>1939</v>
      </c>
      <c r="L164" s="9">
        <v>-0.94231100000000001</v>
      </c>
      <c r="M164" s="9" t="s">
        <v>1940</v>
      </c>
      <c r="P164" s="9" t="s">
        <v>75</v>
      </c>
      <c r="Q164" s="9">
        <v>0.81369199999999997</v>
      </c>
      <c r="R164" s="9" t="s">
        <v>76</v>
      </c>
      <c r="S164" s="9" t="s">
        <v>696</v>
      </c>
      <c r="T164" s="9">
        <v>0.377944</v>
      </c>
      <c r="U164" s="9" t="s">
        <v>697</v>
      </c>
      <c r="AA164" s="9" t="s">
        <v>16</v>
      </c>
      <c r="AB164" s="9">
        <v>0.45255299999999998</v>
      </c>
      <c r="AC164" s="9" t="s">
        <v>17</v>
      </c>
      <c r="AI164" s="9" t="s">
        <v>5756</v>
      </c>
      <c r="AJ164" s="9">
        <v>1.12399</v>
      </c>
      <c r="AK164" s="9" t="s">
        <v>5757</v>
      </c>
      <c r="AW164" s="14"/>
    </row>
    <row r="165" spans="1:49" x14ac:dyDescent="0.2">
      <c r="A165" s="9" t="s">
        <v>2610</v>
      </c>
      <c r="B165" s="9">
        <v>-0.75842500000000002</v>
      </c>
      <c r="C165" s="9" t="s">
        <v>2611</v>
      </c>
      <c r="D165" s="9" t="s">
        <v>5636</v>
      </c>
      <c r="E165" s="9">
        <v>0.598047</v>
      </c>
      <c r="F165" s="9" t="s">
        <v>5637</v>
      </c>
      <c r="H165" s="9" t="s">
        <v>2027</v>
      </c>
      <c r="I165" s="9">
        <v>0.75118300000000005</v>
      </c>
      <c r="J165" s="9" t="s">
        <v>2028</v>
      </c>
      <c r="K165" s="9" t="s">
        <v>1597</v>
      </c>
      <c r="L165" s="9">
        <v>-0.94486400000000004</v>
      </c>
      <c r="M165" s="9" t="s">
        <v>1598</v>
      </c>
      <c r="P165" s="9" t="s">
        <v>150</v>
      </c>
      <c r="Q165" s="9">
        <v>0.81070799999999998</v>
      </c>
      <c r="R165" s="9" t="s">
        <v>151</v>
      </c>
      <c r="S165" s="9" t="s">
        <v>2535</v>
      </c>
      <c r="T165" s="9">
        <v>0.370867</v>
      </c>
      <c r="U165" s="9" t="s">
        <v>2536</v>
      </c>
      <c r="AA165" s="9" t="s">
        <v>2250</v>
      </c>
      <c r="AB165" s="9">
        <v>0.449855</v>
      </c>
      <c r="AC165" s="9" t="s">
        <v>2251</v>
      </c>
      <c r="AI165" s="9" t="s">
        <v>5300</v>
      </c>
      <c r="AJ165" s="9">
        <v>1.1226100000000001</v>
      </c>
      <c r="AK165" s="9" t="s">
        <v>5301</v>
      </c>
      <c r="AW165" s="14"/>
    </row>
    <row r="166" spans="1:49" x14ac:dyDescent="0.2">
      <c r="A166" s="9" t="s">
        <v>3255</v>
      </c>
      <c r="B166" s="9">
        <v>-0.76452100000000001</v>
      </c>
      <c r="C166" s="9" t="s">
        <v>3256</v>
      </c>
      <c r="D166" s="9" t="s">
        <v>1706</v>
      </c>
      <c r="E166" s="9">
        <v>0.59711199999999998</v>
      </c>
      <c r="F166" s="9" t="s">
        <v>1707</v>
      </c>
      <c r="H166" s="9" t="s">
        <v>1732</v>
      </c>
      <c r="I166" s="9">
        <v>0.74920200000000003</v>
      </c>
      <c r="J166" s="9" t="s">
        <v>1733</v>
      </c>
      <c r="K166" s="9" t="s">
        <v>180</v>
      </c>
      <c r="L166" s="9">
        <v>-0.99447099999999999</v>
      </c>
      <c r="M166" s="9" t="s">
        <v>181</v>
      </c>
      <c r="P166" s="9" t="s">
        <v>987</v>
      </c>
      <c r="Q166" s="9">
        <v>0.80741700000000005</v>
      </c>
      <c r="R166" s="9" t="s">
        <v>988</v>
      </c>
      <c r="S166" s="9" t="s">
        <v>2543</v>
      </c>
      <c r="T166" s="9">
        <v>0.36982300000000001</v>
      </c>
      <c r="U166" s="9" t="s">
        <v>2544</v>
      </c>
      <c r="AA166" s="9" t="s">
        <v>1226</v>
      </c>
      <c r="AB166" s="9">
        <v>0.447988</v>
      </c>
      <c r="AC166" s="9" t="s">
        <v>1227</v>
      </c>
      <c r="AI166" s="9" t="s">
        <v>2586</v>
      </c>
      <c r="AJ166" s="9">
        <v>1.11981</v>
      </c>
      <c r="AK166" s="9" t="s">
        <v>2587</v>
      </c>
    </row>
    <row r="167" spans="1:49" x14ac:dyDescent="0.2">
      <c r="A167" s="9" t="s">
        <v>3109</v>
      </c>
      <c r="B167" s="9">
        <v>-0.76506399999999997</v>
      </c>
      <c r="C167" s="9" t="s">
        <v>3110</v>
      </c>
      <c r="D167" s="9" t="s">
        <v>5702</v>
      </c>
      <c r="E167" s="9">
        <v>0.59480299999999997</v>
      </c>
      <c r="F167" s="9" t="s">
        <v>5703</v>
      </c>
      <c r="H167" s="9" t="s">
        <v>4382</v>
      </c>
      <c r="I167" s="9">
        <v>0.74834699999999998</v>
      </c>
      <c r="J167" s="9" t="s">
        <v>163</v>
      </c>
      <c r="K167" s="9" t="s">
        <v>1710</v>
      </c>
      <c r="L167" s="9">
        <v>-1.0130999999999999</v>
      </c>
      <c r="M167" s="9" t="s">
        <v>1711</v>
      </c>
      <c r="P167" s="9" t="s">
        <v>4237</v>
      </c>
      <c r="Q167" s="9">
        <v>0.80249000000000004</v>
      </c>
      <c r="R167" s="9" t="s">
        <v>4238</v>
      </c>
      <c r="S167" s="9" t="s">
        <v>684</v>
      </c>
      <c r="T167" s="9">
        <v>0.36938500000000002</v>
      </c>
      <c r="U167" s="9" t="s">
        <v>685</v>
      </c>
      <c r="AA167" s="9" t="s">
        <v>2441</v>
      </c>
      <c r="AB167" s="9">
        <v>0.447349</v>
      </c>
      <c r="AC167" s="9" t="s">
        <v>2442</v>
      </c>
      <c r="AI167" s="9" t="s">
        <v>2333</v>
      </c>
      <c r="AJ167" s="9">
        <v>1.11955</v>
      </c>
      <c r="AK167" s="9" t="s">
        <v>2334</v>
      </c>
    </row>
    <row r="168" spans="1:49" x14ac:dyDescent="0.2">
      <c r="A168" s="9" t="s">
        <v>416</v>
      </c>
      <c r="B168" s="9">
        <v>-0.76509700000000003</v>
      </c>
      <c r="C168" s="9" t="s">
        <v>417</v>
      </c>
      <c r="D168" s="9" t="s">
        <v>2361</v>
      </c>
      <c r="E168" s="9">
        <v>0.59468799999999999</v>
      </c>
      <c r="F168" s="9" t="s">
        <v>2362</v>
      </c>
      <c r="H168" s="9" t="s">
        <v>2449</v>
      </c>
      <c r="I168" s="9">
        <v>0.746305</v>
      </c>
      <c r="J168" s="9" t="s">
        <v>2450</v>
      </c>
      <c r="K168" s="9" t="s">
        <v>1605</v>
      </c>
      <c r="L168" s="9">
        <v>-1.1403099999999999</v>
      </c>
      <c r="M168" s="9" t="s">
        <v>1606</v>
      </c>
      <c r="P168" s="9" t="s">
        <v>1083</v>
      </c>
      <c r="Q168" s="9">
        <v>0.79679100000000003</v>
      </c>
      <c r="R168" s="9" t="s">
        <v>1084</v>
      </c>
      <c r="S168" s="9" t="s">
        <v>2561</v>
      </c>
      <c r="T168" s="9">
        <v>0.366369</v>
      </c>
      <c r="U168" s="9" t="s">
        <v>2562</v>
      </c>
      <c r="AA168" s="9" t="s">
        <v>2071</v>
      </c>
      <c r="AB168" s="9">
        <v>0.44588699999999998</v>
      </c>
      <c r="AC168" s="9" t="s">
        <v>2072</v>
      </c>
      <c r="AI168" s="9" t="s">
        <v>6987</v>
      </c>
      <c r="AJ168" s="9">
        <v>1.1167</v>
      </c>
      <c r="AK168" s="9" t="s">
        <v>6988</v>
      </c>
    </row>
    <row r="169" spans="1:49" x14ac:dyDescent="0.2">
      <c r="A169" s="9" t="s">
        <v>294</v>
      </c>
      <c r="B169" s="9">
        <v>-0.76828099999999999</v>
      </c>
      <c r="C169" s="9" t="s">
        <v>295</v>
      </c>
      <c r="D169" s="9" t="s">
        <v>2415</v>
      </c>
      <c r="E169" s="9">
        <v>0.59446699999999997</v>
      </c>
      <c r="F169" s="9" t="s">
        <v>2416</v>
      </c>
      <c r="H169" s="9" t="s">
        <v>4393</v>
      </c>
      <c r="I169" s="9">
        <v>0.74612599999999996</v>
      </c>
      <c r="J169" s="9" t="s">
        <v>4394</v>
      </c>
      <c r="K169" s="9" t="s">
        <v>2099</v>
      </c>
      <c r="L169" s="9">
        <v>-1.1478299999999999</v>
      </c>
      <c r="M169" s="9" t="s">
        <v>2100</v>
      </c>
      <c r="P169" s="9" t="s">
        <v>2009</v>
      </c>
      <c r="Q169" s="9">
        <v>0.79160799999999998</v>
      </c>
      <c r="R169" s="9" t="s">
        <v>2010</v>
      </c>
      <c r="S169" s="9" t="s">
        <v>2569</v>
      </c>
      <c r="T169" s="9">
        <v>0.36520799999999998</v>
      </c>
      <c r="U169" s="9" t="s">
        <v>2570</v>
      </c>
      <c r="AA169" s="9" t="s">
        <v>1830</v>
      </c>
      <c r="AB169" s="9">
        <v>0.44138899999999998</v>
      </c>
      <c r="AC169" s="9" t="s">
        <v>1831</v>
      </c>
      <c r="AI169" s="9" t="s">
        <v>6237</v>
      </c>
      <c r="AJ169" s="9">
        <v>1.1166100000000001</v>
      </c>
      <c r="AK169" s="9" t="s">
        <v>6238</v>
      </c>
    </row>
    <row r="170" spans="1:49" x14ac:dyDescent="0.2">
      <c r="A170" s="9" t="s">
        <v>2272</v>
      </c>
      <c r="B170" s="9">
        <v>-0.77057100000000001</v>
      </c>
      <c r="C170" s="9" t="s">
        <v>2273</v>
      </c>
      <c r="D170" s="9" t="s">
        <v>5566</v>
      </c>
      <c r="E170" s="9">
        <v>0.59397100000000003</v>
      </c>
      <c r="F170" s="9" t="s">
        <v>5567</v>
      </c>
      <c r="H170" s="9" t="s">
        <v>2572</v>
      </c>
      <c r="I170" s="9">
        <v>0.74451500000000004</v>
      </c>
      <c r="J170" s="9" t="s">
        <v>2573</v>
      </c>
      <c r="K170" s="9" t="s">
        <v>1957</v>
      </c>
      <c r="L170" s="9">
        <v>-1.28227</v>
      </c>
      <c r="M170" s="9" t="s">
        <v>1958</v>
      </c>
      <c r="P170" s="9" t="s">
        <v>2805</v>
      </c>
      <c r="Q170" s="9">
        <v>0.78942299999999999</v>
      </c>
      <c r="R170" s="9" t="s">
        <v>2806</v>
      </c>
      <c r="S170" s="9" t="s">
        <v>931</v>
      </c>
      <c r="T170" s="9">
        <v>0.363867</v>
      </c>
      <c r="U170" s="9" t="s">
        <v>932</v>
      </c>
      <c r="AA170" s="9" t="s">
        <v>1071</v>
      </c>
      <c r="AB170" s="9">
        <v>0.44122899999999998</v>
      </c>
      <c r="AC170" s="9" t="s">
        <v>1072</v>
      </c>
      <c r="AI170" s="9" t="s">
        <v>2521</v>
      </c>
      <c r="AJ170" s="9">
        <v>1.11422</v>
      </c>
      <c r="AK170" s="9" t="s">
        <v>2522</v>
      </c>
    </row>
    <row r="171" spans="1:49" x14ac:dyDescent="0.2">
      <c r="A171" s="9" t="s">
        <v>1347</v>
      </c>
      <c r="B171" s="9">
        <v>-0.77522599999999997</v>
      </c>
      <c r="C171" s="9" t="s">
        <v>1348</v>
      </c>
      <c r="D171" s="9" t="s">
        <v>5458</v>
      </c>
      <c r="E171" s="9">
        <v>0.59381200000000001</v>
      </c>
      <c r="F171" s="9" t="s">
        <v>5459</v>
      </c>
      <c r="H171" s="9" t="s">
        <v>190</v>
      </c>
      <c r="I171" s="9">
        <v>0.739815</v>
      </c>
      <c r="J171" s="9" t="s">
        <v>191</v>
      </c>
      <c r="K171" s="9" t="s">
        <v>981</v>
      </c>
      <c r="L171" s="9">
        <v>-1.43058</v>
      </c>
      <c r="M171" s="9" t="s">
        <v>982</v>
      </c>
      <c r="P171" s="9" t="s">
        <v>3908</v>
      </c>
      <c r="Q171" s="9">
        <v>0.78923600000000005</v>
      </c>
      <c r="R171" s="9" t="s">
        <v>3909</v>
      </c>
      <c r="S171" s="9" t="s">
        <v>2580</v>
      </c>
      <c r="T171" s="9">
        <v>0.362568</v>
      </c>
      <c r="U171" s="9" t="s">
        <v>2581</v>
      </c>
      <c r="AA171" s="9" t="s">
        <v>997</v>
      </c>
      <c r="AB171" s="9">
        <v>0.44088100000000002</v>
      </c>
      <c r="AC171" s="9" t="s">
        <v>998</v>
      </c>
      <c r="AI171" s="9" t="s">
        <v>4654</v>
      </c>
      <c r="AJ171" s="9">
        <v>1.1113500000000001</v>
      </c>
      <c r="AK171" s="9" t="s">
        <v>4655</v>
      </c>
    </row>
    <row r="172" spans="1:49" x14ac:dyDescent="0.2">
      <c r="A172" s="9" t="s">
        <v>2337</v>
      </c>
      <c r="B172" s="9">
        <v>-0.77599399999999996</v>
      </c>
      <c r="C172" s="9" t="s">
        <v>2338</v>
      </c>
      <c r="D172" s="9" t="s">
        <v>558</v>
      </c>
      <c r="E172" s="9">
        <v>0.59318899999999997</v>
      </c>
      <c r="F172" s="9" t="s">
        <v>559</v>
      </c>
      <c r="H172" s="9" t="s">
        <v>4267</v>
      </c>
      <c r="I172" s="9">
        <v>0.73733800000000005</v>
      </c>
      <c r="J172" s="9" t="s">
        <v>4268</v>
      </c>
      <c r="K172" s="9" t="s">
        <v>704</v>
      </c>
      <c r="L172" s="9">
        <v>-1.4367000000000001</v>
      </c>
      <c r="M172" s="9" t="s">
        <v>705</v>
      </c>
      <c r="P172" s="9" t="s">
        <v>3918</v>
      </c>
      <c r="Q172" s="9">
        <v>0.78872900000000001</v>
      </c>
      <c r="R172" s="9" t="s">
        <v>3919</v>
      </c>
      <c r="S172" s="9" t="s">
        <v>2586</v>
      </c>
      <c r="T172" s="9">
        <v>0.362122</v>
      </c>
      <c r="U172" s="9" t="s">
        <v>2587</v>
      </c>
      <c r="AA172" s="9" t="s">
        <v>397</v>
      </c>
      <c r="AB172" s="9">
        <v>0.44012600000000002</v>
      </c>
      <c r="AC172" s="9" t="s">
        <v>398</v>
      </c>
      <c r="AI172" s="9" t="s">
        <v>598</v>
      </c>
      <c r="AJ172" s="9">
        <v>1.11073</v>
      </c>
      <c r="AK172" s="9" t="s">
        <v>599</v>
      </c>
    </row>
    <row r="173" spans="1:49" x14ac:dyDescent="0.2">
      <c r="A173" s="9" t="s">
        <v>2129</v>
      </c>
      <c r="B173" s="9">
        <v>-0.77606299999999995</v>
      </c>
      <c r="C173" s="9" t="s">
        <v>2130</v>
      </c>
      <c r="D173" s="9" t="s">
        <v>1923</v>
      </c>
      <c r="E173" s="9">
        <v>0.59249499999999999</v>
      </c>
      <c r="F173" s="9" t="s">
        <v>1924</v>
      </c>
      <c r="H173" s="9" t="s">
        <v>776</v>
      </c>
      <c r="I173" s="9">
        <v>0.73459600000000003</v>
      </c>
      <c r="J173" s="9" t="s">
        <v>777</v>
      </c>
      <c r="K173" s="9" t="s">
        <v>1828</v>
      </c>
      <c r="L173" s="9">
        <v>-1.81166</v>
      </c>
      <c r="M173" s="9" t="s">
        <v>1829</v>
      </c>
      <c r="P173" s="9" t="s">
        <v>4539</v>
      </c>
      <c r="Q173" s="9">
        <v>0.78644899999999995</v>
      </c>
      <c r="R173" s="9" t="s">
        <v>4540</v>
      </c>
      <c r="S173" s="9" t="s">
        <v>943</v>
      </c>
      <c r="T173" s="9">
        <v>0.36116700000000002</v>
      </c>
      <c r="U173" s="9" t="s">
        <v>944</v>
      </c>
      <c r="AA173" s="9" t="s">
        <v>2189</v>
      </c>
      <c r="AB173" s="9">
        <v>0.43859999999999999</v>
      </c>
      <c r="AC173" s="9" t="s">
        <v>2190</v>
      </c>
      <c r="AI173" s="9" t="s">
        <v>3188</v>
      </c>
      <c r="AJ173" s="9">
        <v>1.1075200000000001</v>
      </c>
      <c r="AK173" s="9" t="s">
        <v>3189</v>
      </c>
    </row>
    <row r="174" spans="1:49" x14ac:dyDescent="0.2">
      <c r="A174" s="9" t="s">
        <v>527</v>
      </c>
      <c r="B174" s="9">
        <v>-0.77982899999999999</v>
      </c>
      <c r="C174" s="9" t="s">
        <v>528</v>
      </c>
      <c r="D174" s="9" t="s">
        <v>4094</v>
      </c>
      <c r="E174" s="9">
        <v>0.59194800000000003</v>
      </c>
      <c r="F174" s="9" t="s">
        <v>4095</v>
      </c>
      <c r="H174" s="9" t="s">
        <v>4088</v>
      </c>
      <c r="I174" s="9">
        <v>0.730128</v>
      </c>
      <c r="J174" s="9" t="s">
        <v>4089</v>
      </c>
      <c r="K174" s="9" t="s">
        <v>872</v>
      </c>
      <c r="L174" s="9">
        <v>-2.0349900000000001</v>
      </c>
      <c r="M174" s="9" t="s">
        <v>873</v>
      </c>
      <c r="P174" s="9" t="s">
        <v>3768</v>
      </c>
      <c r="Q174" s="9">
        <v>0.78617599999999999</v>
      </c>
      <c r="R174" s="9" t="s">
        <v>3769</v>
      </c>
      <c r="S174" s="9" t="s">
        <v>2598</v>
      </c>
      <c r="T174" s="9">
        <v>0.35780299999999998</v>
      </c>
      <c r="U174" s="9" t="s">
        <v>2599</v>
      </c>
      <c r="AA174" s="9" t="s">
        <v>607</v>
      </c>
      <c r="AB174" s="9">
        <v>0.43858000000000003</v>
      </c>
      <c r="AC174" s="9" t="s">
        <v>608</v>
      </c>
      <c r="AI174" s="9" t="s">
        <v>16</v>
      </c>
      <c r="AJ174" s="9">
        <v>1.10351</v>
      </c>
      <c r="AK174" s="9" t="s">
        <v>17</v>
      </c>
    </row>
    <row r="175" spans="1:49" x14ac:dyDescent="0.2">
      <c r="A175" s="9" t="s">
        <v>328</v>
      </c>
      <c r="B175" s="9">
        <v>-0.78622499999999995</v>
      </c>
      <c r="C175" s="9" t="s">
        <v>329</v>
      </c>
      <c r="D175" s="9" t="s">
        <v>6999</v>
      </c>
      <c r="E175" s="9">
        <v>0.58999599999999996</v>
      </c>
      <c r="F175" s="9" t="s">
        <v>7000</v>
      </c>
      <c r="H175" s="9" t="s">
        <v>2421</v>
      </c>
      <c r="I175" s="9">
        <v>0.72487199999999996</v>
      </c>
      <c r="J175" s="9" t="s">
        <v>2422</v>
      </c>
      <c r="P175" s="9" t="s">
        <v>2153</v>
      </c>
      <c r="Q175" s="9">
        <v>0.78381100000000004</v>
      </c>
      <c r="R175" s="9" t="s">
        <v>2154</v>
      </c>
      <c r="S175" s="9" t="s">
        <v>211</v>
      </c>
      <c r="T175" s="9">
        <v>0.35692000000000002</v>
      </c>
      <c r="U175" s="9" t="s">
        <v>212</v>
      </c>
      <c r="AA175" s="9" t="s">
        <v>1355</v>
      </c>
      <c r="AB175" s="9">
        <v>0.43806600000000001</v>
      </c>
      <c r="AC175" s="9" t="s">
        <v>1356</v>
      </c>
      <c r="AI175" s="9" t="s">
        <v>1722</v>
      </c>
      <c r="AJ175" s="9">
        <v>1.1022799999999999</v>
      </c>
      <c r="AK175" s="9" t="s">
        <v>1723</v>
      </c>
    </row>
    <row r="176" spans="1:49" x14ac:dyDescent="0.2">
      <c r="A176" s="9" t="s">
        <v>3137</v>
      </c>
      <c r="B176" s="9">
        <v>-0.78911299999999995</v>
      </c>
      <c r="C176" s="9" t="s">
        <v>3138</v>
      </c>
      <c r="D176" s="9" t="s">
        <v>6519</v>
      </c>
      <c r="E176" s="9">
        <v>0.58841200000000005</v>
      </c>
      <c r="F176" s="9" t="s">
        <v>6520</v>
      </c>
      <c r="H176" s="9" t="s">
        <v>4016</v>
      </c>
      <c r="I176" s="9">
        <v>0.72267000000000003</v>
      </c>
      <c r="J176" s="9" t="s">
        <v>4017</v>
      </c>
      <c r="P176" s="9" t="s">
        <v>894</v>
      </c>
      <c r="Q176" s="9">
        <v>0.78215900000000005</v>
      </c>
      <c r="R176" s="9" t="s">
        <v>895</v>
      </c>
      <c r="S176" s="9" t="s">
        <v>2614</v>
      </c>
      <c r="T176" s="9">
        <v>0.352879</v>
      </c>
      <c r="U176" s="9" t="s">
        <v>2615</v>
      </c>
      <c r="AA176" s="9" t="s">
        <v>684</v>
      </c>
      <c r="AB176" s="9">
        <v>0.436473</v>
      </c>
      <c r="AC176" s="9" t="s">
        <v>685</v>
      </c>
      <c r="AI176" s="9" t="s">
        <v>6627</v>
      </c>
      <c r="AJ176" s="9">
        <v>1.10101</v>
      </c>
      <c r="AK176" s="9" t="s">
        <v>6628</v>
      </c>
    </row>
    <row r="177" spans="1:37" x14ac:dyDescent="0.2">
      <c r="A177" s="9" t="s">
        <v>2427</v>
      </c>
      <c r="B177" s="9">
        <v>-0.78971899999999995</v>
      </c>
      <c r="C177" s="9" t="s">
        <v>2428</v>
      </c>
      <c r="D177" s="9" t="s">
        <v>517</v>
      </c>
      <c r="E177" s="9">
        <v>0.58783600000000003</v>
      </c>
      <c r="F177" s="9" t="s">
        <v>518</v>
      </c>
      <c r="H177" s="9" t="s">
        <v>3688</v>
      </c>
      <c r="I177" s="9">
        <v>0.72226400000000002</v>
      </c>
      <c r="J177" s="9" t="s">
        <v>3689</v>
      </c>
      <c r="P177" s="9" t="s">
        <v>1694</v>
      </c>
      <c r="Q177" s="9">
        <v>0.78120400000000001</v>
      </c>
      <c r="R177" s="9" t="s">
        <v>1695</v>
      </c>
      <c r="S177" s="9" t="s">
        <v>56</v>
      </c>
      <c r="T177" s="9">
        <v>0.34517999999999999</v>
      </c>
      <c r="U177" s="9" t="s">
        <v>57</v>
      </c>
      <c r="AA177" s="9" t="s">
        <v>959</v>
      </c>
      <c r="AB177" s="9">
        <v>0.43636799999999998</v>
      </c>
      <c r="AC177" s="9" t="s">
        <v>960</v>
      </c>
      <c r="AI177" s="9" t="s">
        <v>1314</v>
      </c>
      <c r="AJ177" s="9">
        <v>1.10084</v>
      </c>
      <c r="AK177" s="9" t="s">
        <v>1315</v>
      </c>
    </row>
    <row r="178" spans="1:37" x14ac:dyDescent="0.2">
      <c r="A178" s="9" t="s">
        <v>1881</v>
      </c>
      <c r="B178" s="9">
        <v>-0.79518200000000006</v>
      </c>
      <c r="C178" s="9" t="s">
        <v>1882</v>
      </c>
      <c r="D178" s="9" t="s">
        <v>2898</v>
      </c>
      <c r="E178" s="9">
        <v>0.587391</v>
      </c>
      <c r="F178" s="9" t="s">
        <v>2899</v>
      </c>
      <c r="H178" s="9" t="s">
        <v>3429</v>
      </c>
      <c r="I178" s="9">
        <v>0.72148299999999999</v>
      </c>
      <c r="J178" s="9" t="s">
        <v>3430</v>
      </c>
      <c r="P178" s="9" t="s">
        <v>2590</v>
      </c>
      <c r="Q178" s="9">
        <v>0.77701699999999996</v>
      </c>
      <c r="R178" s="9" t="s">
        <v>2591</v>
      </c>
      <c r="S178" s="9" t="s">
        <v>566</v>
      </c>
      <c r="T178" s="9">
        <v>0.342783</v>
      </c>
      <c r="U178" s="9" t="s">
        <v>567</v>
      </c>
      <c r="AA178" s="9" t="s">
        <v>696</v>
      </c>
      <c r="AB178" s="9">
        <v>0.43348300000000001</v>
      </c>
      <c r="AC178" s="9" t="s">
        <v>697</v>
      </c>
      <c r="AI178" s="9" t="s">
        <v>967</v>
      </c>
      <c r="AJ178" s="9">
        <v>1.09819</v>
      </c>
      <c r="AK178" s="9" t="s">
        <v>968</v>
      </c>
    </row>
    <row r="179" spans="1:37" x14ac:dyDescent="0.2">
      <c r="A179" s="9" t="s">
        <v>3285</v>
      </c>
      <c r="B179" s="9">
        <v>-0.79533799999999999</v>
      </c>
      <c r="C179" s="9" t="s">
        <v>3286</v>
      </c>
      <c r="D179" s="9" t="s">
        <v>5878</v>
      </c>
      <c r="E179" s="9">
        <v>0.58440700000000001</v>
      </c>
      <c r="F179" s="9" t="s">
        <v>5879</v>
      </c>
      <c r="H179" s="9" t="s">
        <v>2862</v>
      </c>
      <c r="I179" s="9">
        <v>0.71938599999999997</v>
      </c>
      <c r="J179" s="9" t="s">
        <v>2863</v>
      </c>
      <c r="P179" s="9" t="s">
        <v>4221</v>
      </c>
      <c r="Q179" s="9">
        <v>0.77682600000000002</v>
      </c>
      <c r="R179" s="9" t="s">
        <v>4222</v>
      </c>
      <c r="S179" s="9" t="s">
        <v>955</v>
      </c>
      <c r="T179" s="9">
        <v>0.34239999999999998</v>
      </c>
      <c r="U179" s="9" t="s">
        <v>956</v>
      </c>
      <c r="AA179" s="9" t="s">
        <v>2926</v>
      </c>
      <c r="AB179" s="9">
        <v>0.43231399999999998</v>
      </c>
      <c r="AC179" s="9" t="s">
        <v>2927</v>
      </c>
      <c r="AI179" s="9" t="s">
        <v>2079</v>
      </c>
      <c r="AJ179" s="9">
        <v>1.0971599999999999</v>
      </c>
      <c r="AK179" s="9" t="s">
        <v>2080</v>
      </c>
    </row>
    <row r="180" spans="1:37" x14ac:dyDescent="0.2">
      <c r="A180" s="9" t="s">
        <v>2790</v>
      </c>
      <c r="B180" s="9">
        <v>-0.79956700000000003</v>
      </c>
      <c r="C180" s="9" t="s">
        <v>2791</v>
      </c>
      <c r="D180" s="9" t="s">
        <v>3530</v>
      </c>
      <c r="E180" s="9">
        <v>0.58196499999999995</v>
      </c>
      <c r="F180" s="9" t="s">
        <v>3531</v>
      </c>
      <c r="H180" s="9" t="s">
        <v>1184</v>
      </c>
      <c r="I180" s="9">
        <v>0.71926999999999996</v>
      </c>
      <c r="J180" s="9" t="s">
        <v>1185</v>
      </c>
      <c r="P180" s="9" t="s">
        <v>2079</v>
      </c>
      <c r="Q180" s="9">
        <v>0.77412199999999998</v>
      </c>
      <c r="R180" s="9" t="s">
        <v>2080</v>
      </c>
      <c r="S180" s="9" t="s">
        <v>2638</v>
      </c>
      <c r="T180" s="9">
        <v>0.34020099999999998</v>
      </c>
      <c r="U180" s="9" t="s">
        <v>2639</v>
      </c>
      <c r="AA180" s="9" t="s">
        <v>1730</v>
      </c>
      <c r="AB180" s="9">
        <v>0.432002</v>
      </c>
      <c r="AC180" s="9" t="s">
        <v>1731</v>
      </c>
      <c r="AI180" s="9" t="s">
        <v>4950</v>
      </c>
      <c r="AJ180" s="9">
        <v>1.0956900000000001</v>
      </c>
      <c r="AK180" s="9" t="s">
        <v>4951</v>
      </c>
    </row>
    <row r="181" spans="1:37" x14ac:dyDescent="0.2">
      <c r="A181" s="9" t="s">
        <v>2367</v>
      </c>
      <c r="B181" s="9">
        <v>-0.80911900000000003</v>
      </c>
      <c r="C181" s="9" t="s">
        <v>2368</v>
      </c>
      <c r="D181" s="9" t="s">
        <v>2405</v>
      </c>
      <c r="E181" s="9">
        <v>0.58041600000000004</v>
      </c>
      <c r="F181" s="9" t="s">
        <v>2406</v>
      </c>
      <c r="H181" s="9" t="s">
        <v>3249</v>
      </c>
      <c r="I181" s="9">
        <v>0.71668399999999999</v>
      </c>
      <c r="J181" s="9" t="s">
        <v>3250</v>
      </c>
      <c r="P181" s="9" t="s">
        <v>1808</v>
      </c>
      <c r="Q181" s="9">
        <v>0.7722</v>
      </c>
      <c r="R181" s="9" t="s">
        <v>1809</v>
      </c>
      <c r="S181" s="9" t="s">
        <v>969</v>
      </c>
      <c r="T181" s="9">
        <v>0.33815099999999998</v>
      </c>
      <c r="U181" s="9" t="s">
        <v>970</v>
      </c>
      <c r="AA181" s="9" t="s">
        <v>985</v>
      </c>
      <c r="AB181" s="9">
        <v>0.43174000000000001</v>
      </c>
      <c r="AC181" s="9" t="s">
        <v>986</v>
      </c>
      <c r="AI181" s="9" t="s">
        <v>5924</v>
      </c>
      <c r="AJ181" s="9">
        <v>1.0935299999999999</v>
      </c>
      <c r="AK181" s="9" t="s">
        <v>5925</v>
      </c>
    </row>
    <row r="182" spans="1:37" x14ac:dyDescent="0.2">
      <c r="A182" s="9" t="s">
        <v>3212</v>
      </c>
      <c r="B182" s="9">
        <v>-0.81016100000000002</v>
      </c>
      <c r="C182" s="9" t="s">
        <v>3213</v>
      </c>
      <c r="D182" s="9" t="s">
        <v>4922</v>
      </c>
      <c r="E182" s="9">
        <v>0.57975900000000002</v>
      </c>
      <c r="F182" s="9" t="s">
        <v>4923</v>
      </c>
      <c r="H182" s="9" t="s">
        <v>2590</v>
      </c>
      <c r="I182" s="9">
        <v>0.71228499999999995</v>
      </c>
      <c r="J182" s="9" t="s">
        <v>2591</v>
      </c>
      <c r="P182" s="9" t="s">
        <v>1995</v>
      </c>
      <c r="Q182" s="9">
        <v>0.77110500000000004</v>
      </c>
      <c r="R182" s="9" t="s">
        <v>1996</v>
      </c>
      <c r="S182" s="9" t="s">
        <v>2646</v>
      </c>
      <c r="T182" s="9">
        <v>-0.34221800000000002</v>
      </c>
      <c r="U182" s="9" t="s">
        <v>2647</v>
      </c>
      <c r="AA182" s="9" t="s">
        <v>1748</v>
      </c>
      <c r="AB182" s="9">
        <v>0.43086600000000003</v>
      </c>
      <c r="AC182" s="9" t="s">
        <v>1749</v>
      </c>
      <c r="AI182" s="9" t="s">
        <v>1790</v>
      </c>
      <c r="AJ182" s="9">
        <v>1.09314</v>
      </c>
      <c r="AK182" s="9" t="s">
        <v>1791</v>
      </c>
    </row>
    <row r="183" spans="1:37" x14ac:dyDescent="0.2">
      <c r="A183" s="9" t="s">
        <v>2177</v>
      </c>
      <c r="B183" s="9">
        <v>-0.82002200000000003</v>
      </c>
      <c r="C183" s="9" t="s">
        <v>2178</v>
      </c>
      <c r="D183" s="9" t="s">
        <v>5860</v>
      </c>
      <c r="E183" s="9">
        <v>0.57972500000000005</v>
      </c>
      <c r="F183" s="9" t="s">
        <v>5861</v>
      </c>
      <c r="H183" s="9" t="s">
        <v>320</v>
      </c>
      <c r="I183" s="9">
        <v>0.71052700000000002</v>
      </c>
      <c r="J183" s="9" t="s">
        <v>321</v>
      </c>
      <c r="P183" s="9" t="s">
        <v>170</v>
      </c>
      <c r="Q183" s="9">
        <v>0.76320200000000005</v>
      </c>
      <c r="R183" s="9" t="s">
        <v>171</v>
      </c>
      <c r="S183" s="9" t="s">
        <v>983</v>
      </c>
      <c r="T183" s="9">
        <v>-0.34419499999999997</v>
      </c>
      <c r="U183" s="9" t="s">
        <v>984</v>
      </c>
      <c r="AA183" s="9" t="s">
        <v>1919</v>
      </c>
      <c r="AB183" s="9">
        <v>0.416655</v>
      </c>
      <c r="AC183" s="9" t="s">
        <v>1920</v>
      </c>
      <c r="AI183" s="9" t="s">
        <v>5025</v>
      </c>
      <c r="AJ183" s="9">
        <v>1.09124</v>
      </c>
      <c r="AK183" s="9" t="s">
        <v>5026</v>
      </c>
    </row>
    <row r="184" spans="1:37" x14ac:dyDescent="0.2">
      <c r="A184" s="9" t="s">
        <v>71</v>
      </c>
      <c r="B184" s="9">
        <v>-0.82436100000000001</v>
      </c>
      <c r="C184" s="9" t="s">
        <v>72</v>
      </c>
      <c r="D184" s="9" t="s">
        <v>5802</v>
      </c>
      <c r="E184" s="9">
        <v>0.57919600000000004</v>
      </c>
      <c r="F184" s="9" t="s">
        <v>5803</v>
      </c>
      <c r="H184" s="9" t="s">
        <v>3259</v>
      </c>
      <c r="I184" s="9">
        <v>0.70984499999999995</v>
      </c>
      <c r="J184" s="9" t="s">
        <v>3260</v>
      </c>
      <c r="P184" s="9" t="s">
        <v>1732</v>
      </c>
      <c r="Q184" s="9">
        <v>0.76156699999999999</v>
      </c>
      <c r="R184" s="9" t="s">
        <v>1733</v>
      </c>
      <c r="S184" s="9" t="s">
        <v>995</v>
      </c>
      <c r="T184" s="9">
        <v>-0.34859099999999998</v>
      </c>
      <c r="U184" s="9" t="s">
        <v>996</v>
      </c>
      <c r="AA184" s="9" t="s">
        <v>723</v>
      </c>
      <c r="AB184" s="9">
        <v>0.41566700000000001</v>
      </c>
      <c r="AC184" s="9" t="s">
        <v>291</v>
      </c>
      <c r="AI184" s="9" t="s">
        <v>5915</v>
      </c>
      <c r="AJ184" s="9">
        <v>1.0893200000000001</v>
      </c>
      <c r="AK184" s="9" t="s">
        <v>5916</v>
      </c>
    </row>
    <row r="185" spans="1:37" x14ac:dyDescent="0.2">
      <c r="A185" s="9" t="s">
        <v>3439</v>
      </c>
      <c r="B185" s="9">
        <v>-0.82687100000000002</v>
      </c>
      <c r="C185" s="9" t="s">
        <v>3440</v>
      </c>
      <c r="D185" s="9" t="s">
        <v>676</v>
      </c>
      <c r="E185" s="9">
        <v>0.57916999999999996</v>
      </c>
      <c r="F185" s="9" t="s">
        <v>677</v>
      </c>
      <c r="H185" s="9" t="s">
        <v>3042</v>
      </c>
      <c r="I185" s="9">
        <v>0.70737300000000003</v>
      </c>
      <c r="J185" s="9" t="s">
        <v>3043</v>
      </c>
      <c r="P185" s="9" t="s">
        <v>4192</v>
      </c>
      <c r="Q185" s="9">
        <v>0.75179099999999999</v>
      </c>
      <c r="R185" s="9" t="s">
        <v>4193</v>
      </c>
      <c r="S185" s="9" t="s">
        <v>1011</v>
      </c>
      <c r="T185" s="9">
        <v>-0.34989300000000001</v>
      </c>
      <c r="U185" s="9" t="s">
        <v>1012</v>
      </c>
      <c r="AA185" s="9" t="s">
        <v>947</v>
      </c>
      <c r="AB185" s="9">
        <v>0.41380800000000001</v>
      </c>
      <c r="AC185" s="9" t="s">
        <v>948</v>
      </c>
      <c r="AI185" s="9" t="s">
        <v>511</v>
      </c>
      <c r="AJ185" s="9">
        <v>1.0874999999999999</v>
      </c>
      <c r="AK185" s="9" t="s">
        <v>512</v>
      </c>
    </row>
    <row r="186" spans="1:37" x14ac:dyDescent="0.2">
      <c r="A186" s="9" t="s">
        <v>531</v>
      </c>
      <c r="B186" s="9">
        <v>-0.83035599999999998</v>
      </c>
      <c r="C186" s="9" t="s">
        <v>532</v>
      </c>
      <c r="D186" s="9" t="s">
        <v>5340</v>
      </c>
      <c r="E186" s="9">
        <v>0.57863600000000004</v>
      </c>
      <c r="F186" s="9" t="s">
        <v>5341</v>
      </c>
      <c r="H186" s="9" t="s">
        <v>39</v>
      </c>
      <c r="I186" s="9">
        <v>0.703538</v>
      </c>
      <c r="J186" s="9" t="s">
        <v>40</v>
      </c>
      <c r="P186" s="9" t="s">
        <v>1772</v>
      </c>
      <c r="Q186" s="9">
        <v>0.75123300000000004</v>
      </c>
      <c r="R186" s="9" t="s">
        <v>1773</v>
      </c>
      <c r="S186" s="9" t="s">
        <v>1023</v>
      </c>
      <c r="T186" s="9">
        <v>-0.353273</v>
      </c>
      <c r="U186" s="9" t="s">
        <v>1024</v>
      </c>
      <c r="AA186" s="9" t="s">
        <v>848</v>
      </c>
      <c r="AB186" s="9">
        <v>0.41156900000000002</v>
      </c>
      <c r="AC186" s="9" t="s">
        <v>849</v>
      </c>
      <c r="AI186" s="9" t="s">
        <v>814</v>
      </c>
      <c r="AJ186" s="9">
        <v>1.0853600000000001</v>
      </c>
      <c r="AK186" s="9" t="s">
        <v>815</v>
      </c>
    </row>
    <row r="187" spans="1:37" x14ac:dyDescent="0.2">
      <c r="A187" s="9" t="s">
        <v>2690</v>
      </c>
      <c r="B187" s="9">
        <v>-0.83054099999999997</v>
      </c>
      <c r="C187" s="9" t="s">
        <v>2691</v>
      </c>
      <c r="D187" s="9" t="s">
        <v>5560</v>
      </c>
      <c r="E187" s="9">
        <v>0.57772400000000002</v>
      </c>
      <c r="F187" s="9" t="s">
        <v>5561</v>
      </c>
      <c r="H187" s="9" t="s">
        <v>1312</v>
      </c>
      <c r="I187" s="9">
        <v>0.70345000000000002</v>
      </c>
      <c r="J187" s="9" t="s">
        <v>1313</v>
      </c>
      <c r="P187" s="9" t="s">
        <v>182</v>
      </c>
      <c r="Q187" s="9">
        <v>0.75044900000000003</v>
      </c>
      <c r="R187" s="9" t="s">
        <v>183</v>
      </c>
      <c r="S187" s="9" t="s">
        <v>1039</v>
      </c>
      <c r="T187" s="9">
        <v>-0.35489700000000002</v>
      </c>
      <c r="U187" s="9" t="s">
        <v>1040</v>
      </c>
      <c r="AA187" s="9" t="s">
        <v>1085</v>
      </c>
      <c r="AB187" s="9">
        <v>0.41132099999999999</v>
      </c>
      <c r="AC187" s="9" t="s">
        <v>1086</v>
      </c>
      <c r="AI187" s="9" t="s">
        <v>7316</v>
      </c>
      <c r="AJ187" s="9">
        <v>1.0845499999999999</v>
      </c>
      <c r="AK187" s="9" t="s">
        <v>7317</v>
      </c>
    </row>
    <row r="188" spans="1:37" x14ac:dyDescent="0.2">
      <c r="A188" s="9" t="s">
        <v>3345</v>
      </c>
      <c r="B188" s="9">
        <v>-0.83112299999999995</v>
      </c>
      <c r="C188" s="9" t="s">
        <v>3346</v>
      </c>
      <c r="D188" s="9" t="s">
        <v>1826</v>
      </c>
      <c r="E188" s="9">
        <v>0.57596000000000003</v>
      </c>
      <c r="F188" s="9" t="s">
        <v>1827</v>
      </c>
      <c r="H188" s="9" t="s">
        <v>1772</v>
      </c>
      <c r="I188" s="9">
        <v>0.70268600000000003</v>
      </c>
      <c r="J188" s="9" t="s">
        <v>1773</v>
      </c>
      <c r="P188" s="9" t="s">
        <v>3978</v>
      </c>
      <c r="Q188" s="9">
        <v>0.74136000000000002</v>
      </c>
      <c r="R188" s="9" t="s">
        <v>3979</v>
      </c>
      <c r="S188" s="9" t="s">
        <v>1055</v>
      </c>
      <c r="T188" s="9">
        <v>-0.36637900000000001</v>
      </c>
      <c r="U188" s="9" t="s">
        <v>1056</v>
      </c>
      <c r="AA188" s="9" t="s">
        <v>401</v>
      </c>
      <c r="AB188" s="9">
        <v>0.40924199999999999</v>
      </c>
      <c r="AC188" s="9" t="s">
        <v>402</v>
      </c>
      <c r="AI188" s="9" t="s">
        <v>6637</v>
      </c>
      <c r="AJ188" s="9">
        <v>1.08253</v>
      </c>
      <c r="AK188" s="9" t="s">
        <v>6638</v>
      </c>
    </row>
    <row r="189" spans="1:37" x14ac:dyDescent="0.2">
      <c r="A189" s="9" t="s">
        <v>3367</v>
      </c>
      <c r="B189" s="9">
        <v>-0.83289999999999997</v>
      </c>
      <c r="C189" s="9" t="s">
        <v>3368</v>
      </c>
      <c r="D189" s="9" t="s">
        <v>5764</v>
      </c>
      <c r="E189" s="9">
        <v>0.57550000000000001</v>
      </c>
      <c r="F189" s="9" t="s">
        <v>5765</v>
      </c>
      <c r="H189" s="9" t="s">
        <v>2151</v>
      </c>
      <c r="I189" s="9">
        <v>0.696025</v>
      </c>
      <c r="J189" s="9" t="s">
        <v>2152</v>
      </c>
      <c r="P189" s="9" t="s">
        <v>2572</v>
      </c>
      <c r="Q189" s="9">
        <v>0.73959699999999995</v>
      </c>
      <c r="R189" s="9" t="s">
        <v>2573</v>
      </c>
      <c r="S189" s="9" t="s">
        <v>99</v>
      </c>
      <c r="T189" s="9">
        <v>-0.38072499999999998</v>
      </c>
      <c r="U189" s="9" t="s">
        <v>100</v>
      </c>
      <c r="AA189" s="9" t="s">
        <v>490</v>
      </c>
      <c r="AB189" s="9">
        <v>0.409105</v>
      </c>
      <c r="AC189" s="9" t="s">
        <v>491</v>
      </c>
      <c r="AI189" s="9" t="s">
        <v>462</v>
      </c>
      <c r="AJ189" s="9">
        <v>1.0817099999999999</v>
      </c>
      <c r="AK189" s="9" t="s">
        <v>463</v>
      </c>
    </row>
    <row r="190" spans="1:37" x14ac:dyDescent="0.2">
      <c r="A190" s="9" t="s">
        <v>637</v>
      </c>
      <c r="B190" s="9">
        <v>-0.83407100000000001</v>
      </c>
      <c r="C190" s="9" t="s">
        <v>638</v>
      </c>
      <c r="D190" s="9" t="s">
        <v>6259</v>
      </c>
      <c r="E190" s="9">
        <v>0.57528800000000002</v>
      </c>
      <c r="F190" s="9" t="s">
        <v>6260</v>
      </c>
      <c r="H190" s="9" t="s">
        <v>1270</v>
      </c>
      <c r="I190" s="9">
        <v>0.69159499999999996</v>
      </c>
      <c r="J190" s="9" t="s">
        <v>1271</v>
      </c>
      <c r="P190" s="9" t="s">
        <v>401</v>
      </c>
      <c r="Q190" s="9">
        <v>0.73205200000000004</v>
      </c>
      <c r="R190" s="9" t="s">
        <v>402</v>
      </c>
      <c r="S190" s="9" t="s">
        <v>1862</v>
      </c>
      <c r="T190" s="9">
        <v>-0.38325300000000001</v>
      </c>
      <c r="U190" s="9" t="s">
        <v>1863</v>
      </c>
      <c r="AA190" s="9" t="s">
        <v>1647</v>
      </c>
      <c r="AB190" s="9">
        <v>0.40444799999999997</v>
      </c>
      <c r="AC190" s="9" t="s">
        <v>1648</v>
      </c>
      <c r="AI190" s="9" t="s">
        <v>6916</v>
      </c>
      <c r="AJ190" s="9">
        <v>1.08161</v>
      </c>
      <c r="AK190" s="9" t="s">
        <v>6917</v>
      </c>
    </row>
    <row r="191" spans="1:37" x14ac:dyDescent="0.2">
      <c r="A191" s="9" t="s">
        <v>2944</v>
      </c>
      <c r="B191" s="9">
        <v>-0.83475999999999995</v>
      </c>
      <c r="C191" s="9" t="s">
        <v>2945</v>
      </c>
      <c r="D191" s="9" t="s">
        <v>4344</v>
      </c>
      <c r="E191" s="9">
        <v>0.57507200000000003</v>
      </c>
      <c r="F191" s="9" t="s">
        <v>4345</v>
      </c>
      <c r="H191" s="9" t="s">
        <v>2291</v>
      </c>
      <c r="I191" s="9">
        <v>0.69080200000000003</v>
      </c>
      <c r="J191" s="9" t="s">
        <v>2292</v>
      </c>
      <c r="P191" s="9" t="s">
        <v>3810</v>
      </c>
      <c r="Q191" s="9">
        <v>0.72903700000000005</v>
      </c>
      <c r="R191" s="9" t="s">
        <v>3811</v>
      </c>
      <c r="S191" s="9" t="s">
        <v>2660</v>
      </c>
      <c r="T191" s="9">
        <v>-0.38344099999999998</v>
      </c>
      <c r="U191" s="9" t="s">
        <v>2661</v>
      </c>
      <c r="AA191" s="9" t="s">
        <v>762</v>
      </c>
      <c r="AB191" s="9">
        <v>0.40333200000000002</v>
      </c>
      <c r="AC191" s="9" t="s">
        <v>763</v>
      </c>
      <c r="AI191" s="9" t="s">
        <v>5104</v>
      </c>
      <c r="AJ191" s="9">
        <v>1.0815999999999999</v>
      </c>
      <c r="AK191" s="9" t="s">
        <v>5105</v>
      </c>
    </row>
    <row r="192" spans="1:37" x14ac:dyDescent="0.2">
      <c r="A192" s="9" t="s">
        <v>2389</v>
      </c>
      <c r="B192" s="9">
        <v>-0.83565100000000003</v>
      </c>
      <c r="C192" s="9" t="s">
        <v>2390</v>
      </c>
      <c r="D192" s="9" t="s">
        <v>403</v>
      </c>
      <c r="E192" s="9">
        <v>0.57476899999999997</v>
      </c>
      <c r="F192" s="9" t="s">
        <v>404</v>
      </c>
      <c r="H192" s="9" t="s">
        <v>1569</v>
      </c>
      <c r="I192" s="9">
        <v>0.69046300000000005</v>
      </c>
      <c r="J192" s="9" t="s">
        <v>1570</v>
      </c>
      <c r="P192" s="9" t="s">
        <v>4452</v>
      </c>
      <c r="Q192" s="9">
        <v>0.727298</v>
      </c>
      <c r="R192" s="9" t="s">
        <v>4453</v>
      </c>
      <c r="S192" s="9" t="s">
        <v>1081</v>
      </c>
      <c r="T192" s="9">
        <v>-0.38542999999999999</v>
      </c>
      <c r="U192" s="9" t="s">
        <v>1082</v>
      </c>
      <c r="AA192" s="9" t="s">
        <v>2303</v>
      </c>
      <c r="AB192" s="9">
        <v>0.39664899999999997</v>
      </c>
      <c r="AC192" s="9" t="s">
        <v>2304</v>
      </c>
      <c r="AI192" s="9" t="s">
        <v>2692</v>
      </c>
      <c r="AJ192" s="9">
        <v>1.0812200000000001</v>
      </c>
      <c r="AK192" s="9" t="s">
        <v>2693</v>
      </c>
    </row>
    <row r="193" spans="1:37" x14ac:dyDescent="0.2">
      <c r="A193" s="9" t="s">
        <v>1361</v>
      </c>
      <c r="B193" s="9">
        <v>-0.83759899999999998</v>
      </c>
      <c r="C193" s="9" t="s">
        <v>1362</v>
      </c>
      <c r="D193" s="9" t="s">
        <v>3936</v>
      </c>
      <c r="E193" s="9">
        <v>0.57188099999999997</v>
      </c>
      <c r="F193" s="9" t="s">
        <v>3937</v>
      </c>
      <c r="H193" s="9" t="s">
        <v>1736</v>
      </c>
      <c r="I193" s="9">
        <v>0.68696900000000005</v>
      </c>
      <c r="J193" s="9" t="s">
        <v>1737</v>
      </c>
      <c r="P193" s="9" t="s">
        <v>2912</v>
      </c>
      <c r="Q193" s="9">
        <v>0.72642499999999999</v>
      </c>
      <c r="R193" s="9" t="s">
        <v>2913</v>
      </c>
      <c r="S193" s="9" t="s">
        <v>1095</v>
      </c>
      <c r="T193" s="9">
        <v>-0.38841500000000001</v>
      </c>
      <c r="U193" s="9" t="s">
        <v>1096</v>
      </c>
      <c r="AA193" s="9" t="s">
        <v>1328</v>
      </c>
      <c r="AB193" s="9">
        <v>0.392957</v>
      </c>
      <c r="AC193" s="9" t="s">
        <v>1329</v>
      </c>
      <c r="AI193" s="9" t="s">
        <v>2924</v>
      </c>
      <c r="AJ193" s="9">
        <v>1.07894</v>
      </c>
      <c r="AK193" s="9" t="s">
        <v>2925</v>
      </c>
    </row>
    <row r="194" spans="1:37" x14ac:dyDescent="0.2">
      <c r="A194" s="9" t="s">
        <v>2357</v>
      </c>
      <c r="B194" s="9">
        <v>-0.83764300000000003</v>
      </c>
      <c r="C194" s="9" t="s">
        <v>2358</v>
      </c>
      <c r="D194" s="9" t="s">
        <v>1256</v>
      </c>
      <c r="E194" s="9">
        <v>0.57182599999999995</v>
      </c>
      <c r="F194" s="9" t="s">
        <v>1257</v>
      </c>
      <c r="H194" s="9" t="s">
        <v>3746</v>
      </c>
      <c r="I194" s="9">
        <v>0.68634099999999998</v>
      </c>
      <c r="J194" s="9" t="s">
        <v>3747</v>
      </c>
      <c r="P194" s="9" t="s">
        <v>2343</v>
      </c>
      <c r="Q194" s="9">
        <v>0.72494199999999998</v>
      </c>
      <c r="R194" s="9" t="s">
        <v>2344</v>
      </c>
      <c r="S194" s="9" t="s">
        <v>1105</v>
      </c>
      <c r="T194" s="9">
        <v>-0.38986500000000002</v>
      </c>
      <c r="U194" s="9" t="s">
        <v>1106</v>
      </c>
      <c r="AA194" s="9" t="s">
        <v>2914</v>
      </c>
      <c r="AB194" s="9">
        <v>0.39117800000000003</v>
      </c>
      <c r="AC194" s="9" t="s">
        <v>2915</v>
      </c>
      <c r="AI194" s="9" t="s">
        <v>7752</v>
      </c>
      <c r="AJ194" s="9">
        <v>1.07809</v>
      </c>
      <c r="AK194" s="9" t="s">
        <v>7753</v>
      </c>
    </row>
    <row r="195" spans="1:37" x14ac:dyDescent="0.2">
      <c r="A195" s="9" t="s">
        <v>263</v>
      </c>
      <c r="B195" s="9">
        <v>-0.84045300000000001</v>
      </c>
      <c r="C195" s="9" t="s">
        <v>264</v>
      </c>
      <c r="D195" s="9" t="s">
        <v>2511</v>
      </c>
      <c r="E195" s="9">
        <v>0.57037400000000005</v>
      </c>
      <c r="F195" s="9" t="s">
        <v>2512</v>
      </c>
      <c r="H195" s="9" t="s">
        <v>3210</v>
      </c>
      <c r="I195" s="9">
        <v>0.68487500000000001</v>
      </c>
      <c r="J195" s="9" t="s">
        <v>3211</v>
      </c>
      <c r="P195" s="9" t="s">
        <v>3249</v>
      </c>
      <c r="Q195" s="9">
        <v>0.72358</v>
      </c>
      <c r="R195" s="9" t="s">
        <v>3250</v>
      </c>
      <c r="S195" s="9" t="s">
        <v>1119</v>
      </c>
      <c r="T195" s="9">
        <v>-0.39061499999999999</v>
      </c>
      <c r="U195" s="9" t="s">
        <v>1120</v>
      </c>
      <c r="AA195" s="9" t="s">
        <v>2228</v>
      </c>
      <c r="AB195" s="9">
        <v>0.390762</v>
      </c>
      <c r="AC195" s="9" t="s">
        <v>2229</v>
      </c>
      <c r="AI195" s="9" t="s">
        <v>6769</v>
      </c>
      <c r="AJ195" s="9">
        <v>1.0779399999999999</v>
      </c>
      <c r="AK195" s="9" t="s">
        <v>6770</v>
      </c>
    </row>
    <row r="196" spans="1:37" x14ac:dyDescent="0.2">
      <c r="A196" s="9" t="s">
        <v>1101</v>
      </c>
      <c r="B196" s="9">
        <v>-0.84391400000000005</v>
      </c>
      <c r="C196" s="9" t="s">
        <v>1102</v>
      </c>
      <c r="D196" s="9" t="s">
        <v>4052</v>
      </c>
      <c r="E196" s="9">
        <v>0.56925800000000004</v>
      </c>
      <c r="F196" s="9" t="s">
        <v>4053</v>
      </c>
      <c r="H196" s="9" t="s">
        <v>961</v>
      </c>
      <c r="I196" s="9">
        <v>0.68104900000000002</v>
      </c>
      <c r="J196" s="9" t="s">
        <v>962</v>
      </c>
      <c r="P196" s="9" t="s">
        <v>4543</v>
      </c>
      <c r="Q196" s="9">
        <v>0.71871200000000002</v>
      </c>
      <c r="R196" s="9" t="s">
        <v>4544</v>
      </c>
      <c r="S196" s="9" t="s">
        <v>1130</v>
      </c>
      <c r="T196" s="9">
        <v>-0.39311800000000002</v>
      </c>
      <c r="U196" s="9" t="s">
        <v>1131</v>
      </c>
      <c r="AA196" s="9" t="s">
        <v>582</v>
      </c>
      <c r="AB196" s="9">
        <v>0.38919900000000002</v>
      </c>
      <c r="AC196" s="9" t="s">
        <v>583</v>
      </c>
      <c r="AI196" s="9" t="s">
        <v>6977</v>
      </c>
      <c r="AJ196" s="9">
        <v>1.07701</v>
      </c>
      <c r="AK196" s="9" t="s">
        <v>6978</v>
      </c>
    </row>
    <row r="197" spans="1:37" x14ac:dyDescent="0.2">
      <c r="A197" s="9" t="s">
        <v>3179</v>
      </c>
      <c r="B197" s="9">
        <v>-0.84894899999999995</v>
      </c>
      <c r="C197" s="9" t="s">
        <v>3180</v>
      </c>
      <c r="D197" s="9" t="s">
        <v>7023</v>
      </c>
      <c r="E197" s="9">
        <v>0.56906100000000004</v>
      </c>
      <c r="F197" s="9" t="s">
        <v>7024</v>
      </c>
      <c r="H197" s="9" t="s">
        <v>906</v>
      </c>
      <c r="I197" s="9">
        <v>0.680091</v>
      </c>
      <c r="J197" s="9" t="s">
        <v>907</v>
      </c>
      <c r="P197" s="9" t="s">
        <v>523</v>
      </c>
      <c r="Q197" s="9">
        <v>0.71519900000000003</v>
      </c>
      <c r="R197" s="9" t="s">
        <v>524</v>
      </c>
      <c r="S197" s="9" t="s">
        <v>1142</v>
      </c>
      <c r="T197" s="9">
        <v>-0.41813299999999998</v>
      </c>
      <c r="U197" s="9" t="s">
        <v>1143</v>
      </c>
      <c r="AA197" s="9" t="s">
        <v>95</v>
      </c>
      <c r="AB197" s="9">
        <v>0.38173699999999999</v>
      </c>
      <c r="AC197" s="9" t="s">
        <v>96</v>
      </c>
      <c r="AI197" s="9" t="s">
        <v>2139</v>
      </c>
      <c r="AJ197" s="9">
        <v>1.07673</v>
      </c>
      <c r="AK197" s="9" t="s">
        <v>2140</v>
      </c>
    </row>
    <row r="198" spans="1:37" x14ac:dyDescent="0.2">
      <c r="A198" s="9" t="s">
        <v>782</v>
      </c>
      <c r="B198" s="9">
        <v>-0.85123400000000005</v>
      </c>
      <c r="C198" s="9" t="s">
        <v>783</v>
      </c>
      <c r="D198" s="9" t="s">
        <v>6050</v>
      </c>
      <c r="E198" s="9">
        <v>0.56871400000000005</v>
      </c>
      <c r="F198" s="9" t="s">
        <v>6051</v>
      </c>
      <c r="H198" s="9" t="s">
        <v>1534</v>
      </c>
      <c r="I198" s="9">
        <v>0.67155299999999996</v>
      </c>
      <c r="J198" s="9" t="s">
        <v>1535</v>
      </c>
      <c r="P198" s="9" t="s">
        <v>2109</v>
      </c>
      <c r="Q198" s="9">
        <v>0.71240800000000004</v>
      </c>
      <c r="R198" s="9" t="s">
        <v>2110</v>
      </c>
      <c r="S198" s="9" t="s">
        <v>1156</v>
      </c>
      <c r="T198" s="9">
        <v>-0.42814400000000002</v>
      </c>
      <c r="U198" s="9" t="s">
        <v>1157</v>
      </c>
      <c r="AA198" s="9" t="s">
        <v>566</v>
      </c>
      <c r="AB198" s="9">
        <v>0.37325900000000001</v>
      </c>
      <c r="AC198" s="9" t="s">
        <v>567</v>
      </c>
      <c r="AI198" s="9" t="s">
        <v>2543</v>
      </c>
      <c r="AJ198" s="9">
        <v>1.07599</v>
      </c>
      <c r="AK198" s="9" t="s">
        <v>2544</v>
      </c>
    </row>
    <row r="199" spans="1:37" x14ac:dyDescent="0.2">
      <c r="A199" s="9" t="s">
        <v>3103</v>
      </c>
      <c r="B199" s="9">
        <v>-0.85714100000000004</v>
      </c>
      <c r="C199" s="9" t="s">
        <v>3104</v>
      </c>
      <c r="D199" s="9" t="s">
        <v>5613</v>
      </c>
      <c r="E199" s="9">
        <v>0.56757899999999994</v>
      </c>
      <c r="F199" s="9" t="s">
        <v>5614</v>
      </c>
      <c r="H199" s="9" t="s">
        <v>1069</v>
      </c>
      <c r="I199" s="9">
        <v>0.66952199999999995</v>
      </c>
      <c r="J199" s="9" t="s">
        <v>1070</v>
      </c>
      <c r="P199" s="9" t="s">
        <v>2248</v>
      </c>
      <c r="Q199" s="9">
        <v>0.70994699999999999</v>
      </c>
      <c r="R199" s="9" t="s">
        <v>2249</v>
      </c>
      <c r="S199" s="9" t="s">
        <v>1168</v>
      </c>
      <c r="T199" s="9">
        <v>-0.429317</v>
      </c>
      <c r="U199" s="9" t="s">
        <v>1169</v>
      </c>
      <c r="AA199" s="9" t="s">
        <v>2127</v>
      </c>
      <c r="AB199" s="9">
        <v>0.37028499999999998</v>
      </c>
      <c r="AC199" s="9" t="s">
        <v>2128</v>
      </c>
      <c r="AI199" s="9" t="s">
        <v>3145</v>
      </c>
      <c r="AJ199" s="9">
        <v>1.07551</v>
      </c>
      <c r="AK199" s="9" t="s">
        <v>3146</v>
      </c>
    </row>
    <row r="200" spans="1:37" x14ac:dyDescent="0.2">
      <c r="A200" s="9" t="s">
        <v>351</v>
      </c>
      <c r="B200" s="9">
        <v>-0.86184000000000005</v>
      </c>
      <c r="C200" s="9" t="s">
        <v>352</v>
      </c>
      <c r="D200" s="9" t="s">
        <v>6728</v>
      </c>
      <c r="E200" s="9">
        <v>0.56424399999999997</v>
      </c>
      <c r="F200" s="9" t="s">
        <v>6729</v>
      </c>
      <c r="H200" s="9" t="s">
        <v>2710</v>
      </c>
      <c r="I200" s="9">
        <v>0.66792099999999999</v>
      </c>
      <c r="J200" s="9" t="s">
        <v>2711</v>
      </c>
      <c r="P200" s="9" t="s">
        <v>2203</v>
      </c>
      <c r="Q200" s="9">
        <v>0.70967000000000002</v>
      </c>
      <c r="R200" s="9" t="s">
        <v>2204</v>
      </c>
      <c r="S200" s="9" t="s">
        <v>1182</v>
      </c>
      <c r="T200" s="9">
        <v>-0.43766899999999997</v>
      </c>
      <c r="U200" s="9" t="s">
        <v>1183</v>
      </c>
      <c r="AA200" s="9" t="s">
        <v>1985</v>
      </c>
      <c r="AB200" s="9">
        <v>-0.36780600000000002</v>
      </c>
      <c r="AC200" s="9" t="s">
        <v>1986</v>
      </c>
      <c r="AI200" s="9" t="s">
        <v>7384</v>
      </c>
      <c r="AJ200" s="9">
        <v>1.0743199999999999</v>
      </c>
      <c r="AK200" s="9" t="s">
        <v>7385</v>
      </c>
    </row>
    <row r="201" spans="1:37" x14ac:dyDescent="0.2">
      <c r="A201" s="9" t="s">
        <v>1208</v>
      </c>
      <c r="B201" s="9">
        <v>-0.86365199999999998</v>
      </c>
      <c r="C201" s="9" t="s">
        <v>1209</v>
      </c>
      <c r="D201" s="9" t="s">
        <v>6872</v>
      </c>
      <c r="E201" s="9">
        <v>0.56404299999999996</v>
      </c>
      <c r="F201" s="9" t="s">
        <v>6873</v>
      </c>
      <c r="H201" s="9" t="s">
        <v>794</v>
      </c>
      <c r="I201" s="9">
        <v>0.66617199999999999</v>
      </c>
      <c r="J201" s="9" t="s">
        <v>795</v>
      </c>
      <c r="P201" s="9" t="s">
        <v>36</v>
      </c>
      <c r="Q201" s="9">
        <v>0.70739300000000005</v>
      </c>
      <c r="R201" s="9" t="s">
        <v>21</v>
      </c>
      <c r="S201" s="9" t="s">
        <v>2668</v>
      </c>
      <c r="T201" s="9">
        <v>-0.43901800000000002</v>
      </c>
      <c r="U201" s="9" t="s">
        <v>2669</v>
      </c>
      <c r="AA201" s="9" t="s">
        <v>2754</v>
      </c>
      <c r="AB201" s="9">
        <v>-0.37153799999999998</v>
      </c>
      <c r="AC201" s="9" t="s">
        <v>2755</v>
      </c>
      <c r="AI201" s="9" t="s">
        <v>3574</v>
      </c>
      <c r="AJ201" s="9">
        <v>1.0731200000000001</v>
      </c>
      <c r="AK201" s="9" t="s">
        <v>3575</v>
      </c>
    </row>
    <row r="202" spans="1:37" x14ac:dyDescent="0.2">
      <c r="A202" s="9" t="s">
        <v>2702</v>
      </c>
      <c r="B202" s="9">
        <v>-0.86392199999999997</v>
      </c>
      <c r="C202" s="9" t="s">
        <v>2703</v>
      </c>
      <c r="D202" s="9" t="s">
        <v>1228</v>
      </c>
      <c r="E202" s="9">
        <v>0.56370200000000004</v>
      </c>
      <c r="F202" s="9" t="s">
        <v>1229</v>
      </c>
      <c r="H202" s="9" t="s">
        <v>3760</v>
      </c>
      <c r="I202" s="9">
        <v>0.665767</v>
      </c>
      <c r="J202" s="9" t="s">
        <v>3761</v>
      </c>
      <c r="P202" s="9" t="s">
        <v>4050</v>
      </c>
      <c r="Q202" s="9">
        <v>0.70675699999999997</v>
      </c>
      <c r="R202" s="9" t="s">
        <v>4051</v>
      </c>
      <c r="S202" s="9" t="s">
        <v>418</v>
      </c>
      <c r="T202" s="9">
        <v>-0.43979299999999999</v>
      </c>
      <c r="U202" s="9" t="s">
        <v>419</v>
      </c>
      <c r="AA202" s="9" t="s">
        <v>1168</v>
      </c>
      <c r="AB202" s="9">
        <v>-0.382353</v>
      </c>
      <c r="AC202" s="9" t="s">
        <v>1169</v>
      </c>
      <c r="AI202" s="9" t="s">
        <v>6684</v>
      </c>
      <c r="AJ202" s="9">
        <v>1.0696099999999999</v>
      </c>
      <c r="AK202" s="9" t="s">
        <v>6685</v>
      </c>
    </row>
    <row r="203" spans="1:37" x14ac:dyDescent="0.2">
      <c r="A203" s="9" t="s">
        <v>1280</v>
      </c>
      <c r="B203" s="9">
        <v>-0.87255199999999999</v>
      </c>
      <c r="C203" s="9" t="s">
        <v>1281</v>
      </c>
      <c r="D203" s="9" t="s">
        <v>3008</v>
      </c>
      <c r="E203" s="9">
        <v>0.56343799999999999</v>
      </c>
      <c r="F203" s="9" t="s">
        <v>3009</v>
      </c>
      <c r="H203" s="9" t="s">
        <v>690</v>
      </c>
      <c r="I203" s="9">
        <v>0.66393800000000003</v>
      </c>
      <c r="J203" s="9" t="s">
        <v>691</v>
      </c>
      <c r="P203" s="9" t="s">
        <v>3958</v>
      </c>
      <c r="Q203" s="9">
        <v>0.70377400000000001</v>
      </c>
      <c r="R203" s="9" t="s">
        <v>3959</v>
      </c>
      <c r="S203" s="9" t="s">
        <v>84</v>
      </c>
      <c r="T203" s="9">
        <v>-0.44260699999999997</v>
      </c>
      <c r="U203" s="9" t="s">
        <v>85</v>
      </c>
      <c r="AA203" s="9" t="s">
        <v>211</v>
      </c>
      <c r="AB203" s="9">
        <v>-0.38237100000000002</v>
      </c>
      <c r="AC203" s="9" t="s">
        <v>212</v>
      </c>
      <c r="AI203" s="9" t="s">
        <v>4886</v>
      </c>
      <c r="AJ203" s="9">
        <v>1.06819</v>
      </c>
      <c r="AK203" s="9" t="s">
        <v>4887</v>
      </c>
    </row>
    <row r="204" spans="1:37" x14ac:dyDescent="0.2">
      <c r="A204" s="9" t="s">
        <v>2750</v>
      </c>
      <c r="B204" s="9">
        <v>-0.87644900000000003</v>
      </c>
      <c r="C204" s="9" t="s">
        <v>2751</v>
      </c>
      <c r="D204" s="9" t="s">
        <v>6109</v>
      </c>
      <c r="E204" s="9">
        <v>0.56207200000000002</v>
      </c>
      <c r="F204" s="9" t="s">
        <v>6110</v>
      </c>
      <c r="H204" s="9" t="s">
        <v>3976</v>
      </c>
      <c r="I204" s="9">
        <v>0.65959100000000004</v>
      </c>
      <c r="J204" s="9" t="s">
        <v>3977</v>
      </c>
      <c r="P204" s="9" t="s">
        <v>3618</v>
      </c>
      <c r="Q204" s="9">
        <v>0.698488</v>
      </c>
      <c r="R204" s="9" t="s">
        <v>3619</v>
      </c>
      <c r="S204" s="9" t="s">
        <v>1196</v>
      </c>
      <c r="T204" s="9">
        <v>-0.44899699999999998</v>
      </c>
      <c r="U204" s="9" t="s">
        <v>1197</v>
      </c>
      <c r="AA204" s="9" t="s">
        <v>639</v>
      </c>
      <c r="AB204" s="9">
        <v>-0.38500400000000001</v>
      </c>
      <c r="AC204" s="9" t="s">
        <v>640</v>
      </c>
      <c r="AI204" s="9" t="s">
        <v>2181</v>
      </c>
      <c r="AJ204" s="9">
        <v>1.0681799999999999</v>
      </c>
      <c r="AK204" s="9" t="s">
        <v>2182</v>
      </c>
    </row>
    <row r="205" spans="1:37" x14ac:dyDescent="0.2">
      <c r="A205" s="9" t="s">
        <v>2662</v>
      </c>
      <c r="B205" s="9">
        <v>-0.87812599999999996</v>
      </c>
      <c r="C205" s="9" t="s">
        <v>2663</v>
      </c>
      <c r="D205" s="9" t="s">
        <v>4605</v>
      </c>
      <c r="E205" s="9">
        <v>0.56161099999999997</v>
      </c>
      <c r="F205" s="9" t="s">
        <v>4606</v>
      </c>
      <c r="H205" s="9" t="s">
        <v>1708</v>
      </c>
      <c r="I205" s="9">
        <v>0.65353099999999997</v>
      </c>
      <c r="J205" s="9" t="s">
        <v>1709</v>
      </c>
      <c r="P205" s="9" t="s">
        <v>621</v>
      </c>
      <c r="Q205" s="9">
        <v>0.69613499999999995</v>
      </c>
      <c r="R205" s="9" t="s">
        <v>622</v>
      </c>
      <c r="S205" s="9" t="s">
        <v>180</v>
      </c>
      <c r="T205" s="9">
        <v>-0.45826800000000001</v>
      </c>
      <c r="U205" s="9" t="s">
        <v>181</v>
      </c>
      <c r="AA205" s="9" t="s">
        <v>2732</v>
      </c>
      <c r="AB205" s="9">
        <v>-0.39265600000000001</v>
      </c>
      <c r="AC205" s="9" t="s">
        <v>2733</v>
      </c>
      <c r="AI205" s="9" t="s">
        <v>4890</v>
      </c>
      <c r="AJ205" s="9">
        <v>1.0681700000000001</v>
      </c>
      <c r="AK205" s="9" t="s">
        <v>4891</v>
      </c>
    </row>
    <row r="206" spans="1:37" x14ac:dyDescent="0.2">
      <c r="A206" s="9" t="s">
        <v>1860</v>
      </c>
      <c r="B206" s="9">
        <v>-0.87874099999999999</v>
      </c>
      <c r="C206" s="9" t="s">
        <v>1861</v>
      </c>
      <c r="D206" s="9" t="s">
        <v>441</v>
      </c>
      <c r="E206" s="9">
        <v>0.55824700000000005</v>
      </c>
      <c r="F206" s="9" t="s">
        <v>442</v>
      </c>
      <c r="H206" s="9" t="s">
        <v>3590</v>
      </c>
      <c r="I206" s="9">
        <v>0.65310299999999999</v>
      </c>
      <c r="J206" s="9" t="s">
        <v>3591</v>
      </c>
      <c r="P206" s="9" t="s">
        <v>1776</v>
      </c>
      <c r="Q206" s="9">
        <v>0.69542300000000001</v>
      </c>
      <c r="R206" s="9" t="s">
        <v>1777</v>
      </c>
      <c r="S206" s="9" t="s">
        <v>2696</v>
      </c>
      <c r="T206" s="9">
        <v>-0.47009499999999999</v>
      </c>
      <c r="U206" s="9" t="s">
        <v>2697</v>
      </c>
      <c r="AA206" s="9" t="s">
        <v>2513</v>
      </c>
      <c r="AB206" s="9">
        <v>-0.39601999999999998</v>
      </c>
      <c r="AC206" s="9" t="s">
        <v>2514</v>
      </c>
      <c r="AI206" s="9" t="s">
        <v>3006</v>
      </c>
      <c r="AJ206" s="9">
        <v>1.0663199999999999</v>
      </c>
      <c r="AK206" s="9" t="s">
        <v>3007</v>
      </c>
    </row>
    <row r="207" spans="1:37" x14ac:dyDescent="0.2">
      <c r="A207" s="9" t="s">
        <v>3572</v>
      </c>
      <c r="B207" s="9">
        <v>-0.88093600000000005</v>
      </c>
      <c r="C207" s="9" t="s">
        <v>3573</v>
      </c>
      <c r="D207" s="9" t="s">
        <v>552</v>
      </c>
      <c r="E207" s="9">
        <v>0.55788899999999997</v>
      </c>
      <c r="F207" s="9" t="s">
        <v>553</v>
      </c>
      <c r="H207" s="9" t="s">
        <v>4096</v>
      </c>
      <c r="I207" s="9">
        <v>0.64612700000000001</v>
      </c>
      <c r="J207" s="9" t="s">
        <v>4097</v>
      </c>
      <c r="P207" s="9" t="s">
        <v>717</v>
      </c>
      <c r="Q207" s="9">
        <v>0.69059899999999996</v>
      </c>
      <c r="R207" s="9" t="s">
        <v>718</v>
      </c>
      <c r="S207" s="9" t="s">
        <v>1210</v>
      </c>
      <c r="T207" s="9">
        <v>-0.47241</v>
      </c>
      <c r="U207" s="9" t="s">
        <v>1211</v>
      </c>
      <c r="AA207" s="9" t="s">
        <v>1877</v>
      </c>
      <c r="AB207" s="9">
        <v>-0.40021099999999998</v>
      </c>
      <c r="AC207" s="9" t="s">
        <v>1878</v>
      </c>
      <c r="AI207" s="9" t="s">
        <v>2228</v>
      </c>
      <c r="AJ207" s="9">
        <v>1.0660000000000001</v>
      </c>
      <c r="AK207" s="9" t="s">
        <v>2229</v>
      </c>
    </row>
    <row r="208" spans="1:37" x14ac:dyDescent="0.2">
      <c r="A208" s="9" t="s">
        <v>2555</v>
      </c>
      <c r="B208" s="9">
        <v>-0.88517100000000004</v>
      </c>
      <c r="C208" s="9" t="s">
        <v>2556</v>
      </c>
      <c r="D208" s="9" t="s">
        <v>4517</v>
      </c>
      <c r="E208" s="9">
        <v>0.55682699999999996</v>
      </c>
      <c r="F208" s="9" t="s">
        <v>4518</v>
      </c>
      <c r="H208" s="9" t="s">
        <v>3475</v>
      </c>
      <c r="I208" s="9">
        <v>0.63911899999999999</v>
      </c>
      <c r="J208" s="9" t="s">
        <v>3476</v>
      </c>
      <c r="P208" s="9" t="s">
        <v>4267</v>
      </c>
      <c r="Q208" s="9">
        <v>0.68943699999999997</v>
      </c>
      <c r="R208" s="9" t="s">
        <v>4268</v>
      </c>
      <c r="S208" s="9" t="s">
        <v>2369</v>
      </c>
      <c r="T208" s="9">
        <v>-0.49616100000000002</v>
      </c>
      <c r="U208" s="9" t="s">
        <v>2370</v>
      </c>
      <c r="AA208" s="9" t="s">
        <v>2047</v>
      </c>
      <c r="AB208" s="9">
        <v>-0.405723</v>
      </c>
      <c r="AC208" s="9" t="s">
        <v>2048</v>
      </c>
      <c r="AI208" s="9" t="s">
        <v>4680</v>
      </c>
      <c r="AJ208" s="9">
        <v>1.06429</v>
      </c>
      <c r="AK208" s="9" t="s">
        <v>4681</v>
      </c>
    </row>
    <row r="209" spans="1:37" x14ac:dyDescent="0.2">
      <c r="A209" s="9" t="s">
        <v>1258</v>
      </c>
      <c r="B209" s="9">
        <v>-0.88816600000000001</v>
      </c>
      <c r="C209" s="9" t="s">
        <v>1259</v>
      </c>
      <c r="D209" s="9" t="s">
        <v>5530</v>
      </c>
      <c r="E209" s="9">
        <v>0.55634399999999995</v>
      </c>
      <c r="F209" s="9" t="s">
        <v>5531</v>
      </c>
      <c r="H209" s="9" t="s">
        <v>1945</v>
      </c>
      <c r="I209" s="9">
        <v>0.63840799999999998</v>
      </c>
      <c r="J209" s="9" t="s">
        <v>1946</v>
      </c>
      <c r="P209" s="9" t="s">
        <v>1534</v>
      </c>
      <c r="Q209" s="9">
        <v>0.68668300000000004</v>
      </c>
      <c r="R209" s="9" t="s">
        <v>1535</v>
      </c>
      <c r="S209" s="9" t="s">
        <v>2706</v>
      </c>
      <c r="T209" s="9">
        <v>-0.49764199999999997</v>
      </c>
      <c r="U209" s="9" t="s">
        <v>2707</v>
      </c>
      <c r="AA209" s="9" t="s">
        <v>2676</v>
      </c>
      <c r="AB209" s="9">
        <v>-0.41099599999999997</v>
      </c>
      <c r="AC209" s="9" t="s">
        <v>2677</v>
      </c>
      <c r="AI209" s="9" t="s">
        <v>7858</v>
      </c>
      <c r="AJ209" s="9">
        <v>1.06396</v>
      </c>
      <c r="AK209" s="9" t="s">
        <v>7859</v>
      </c>
    </row>
    <row r="210" spans="1:37" x14ac:dyDescent="0.2">
      <c r="A210" s="9" t="s">
        <v>868</v>
      </c>
      <c r="B210" s="9">
        <v>-0.88850099999999999</v>
      </c>
      <c r="C210" s="9" t="s">
        <v>869</v>
      </c>
      <c r="D210" s="9" t="s">
        <v>6793</v>
      </c>
      <c r="E210" s="9">
        <v>0.55536799999999997</v>
      </c>
      <c r="F210" s="9" t="s">
        <v>6794</v>
      </c>
      <c r="H210" s="9" t="s">
        <v>2105</v>
      </c>
      <c r="I210" s="9">
        <v>0.63715500000000003</v>
      </c>
      <c r="J210" s="9" t="s">
        <v>2106</v>
      </c>
      <c r="P210" s="9" t="s">
        <v>116</v>
      </c>
      <c r="Q210" s="9">
        <v>0.67937499999999995</v>
      </c>
      <c r="R210" s="9" t="s">
        <v>117</v>
      </c>
      <c r="S210" s="9" t="s">
        <v>2714</v>
      </c>
      <c r="T210" s="9">
        <v>-0.50314199999999998</v>
      </c>
      <c r="U210" s="9" t="s">
        <v>2715</v>
      </c>
      <c r="AA210" s="9" t="s">
        <v>1927</v>
      </c>
      <c r="AB210" s="9">
        <v>-0.41721599999999998</v>
      </c>
      <c r="AC210" s="9" t="s">
        <v>1928</v>
      </c>
      <c r="AI210" s="9" t="s">
        <v>2045</v>
      </c>
      <c r="AJ210" s="9">
        <v>1.06362</v>
      </c>
      <c r="AK210" s="9" t="s">
        <v>2046</v>
      </c>
    </row>
    <row r="211" spans="1:37" x14ac:dyDescent="0.2">
      <c r="A211" s="9" t="s">
        <v>1144</v>
      </c>
      <c r="B211" s="9">
        <v>-0.89541300000000001</v>
      </c>
      <c r="C211" s="9" t="s">
        <v>1145</v>
      </c>
      <c r="D211" s="9" t="s">
        <v>5260</v>
      </c>
      <c r="E211" s="9">
        <v>0.55327099999999996</v>
      </c>
      <c r="F211" s="9" t="s">
        <v>5261</v>
      </c>
      <c r="H211" s="9" t="s">
        <v>2435</v>
      </c>
      <c r="I211" s="9">
        <v>0.635625</v>
      </c>
      <c r="J211" s="9" t="s">
        <v>2436</v>
      </c>
      <c r="P211" s="9" t="s">
        <v>420</v>
      </c>
      <c r="Q211" s="9">
        <v>0.67827099999999996</v>
      </c>
      <c r="R211" s="9" t="s">
        <v>421</v>
      </c>
      <c r="S211" s="9" t="s">
        <v>1222</v>
      </c>
      <c r="T211" s="9">
        <v>-0.50434500000000004</v>
      </c>
      <c r="U211" s="9" t="s">
        <v>1223</v>
      </c>
      <c r="AA211" s="9" t="s">
        <v>941</v>
      </c>
      <c r="AB211" s="9">
        <v>-0.42316900000000002</v>
      </c>
      <c r="AC211" s="9" t="s">
        <v>942</v>
      </c>
      <c r="AI211" s="9" t="s">
        <v>158</v>
      </c>
      <c r="AJ211" s="9">
        <v>1.0616300000000001</v>
      </c>
      <c r="AK211" s="9" t="s">
        <v>159</v>
      </c>
    </row>
    <row r="212" spans="1:37" x14ac:dyDescent="0.2">
      <c r="A212" s="9" t="s">
        <v>2232</v>
      </c>
      <c r="B212" s="9">
        <v>-0.89859699999999998</v>
      </c>
      <c r="C212" s="9" t="s">
        <v>2233</v>
      </c>
      <c r="D212" s="9" t="s">
        <v>6287</v>
      </c>
      <c r="E212" s="9">
        <v>0.55055900000000002</v>
      </c>
      <c r="F212" s="9" t="s">
        <v>6288</v>
      </c>
      <c r="H212" s="9" t="s">
        <v>2220</v>
      </c>
      <c r="I212" s="9">
        <v>0.63529599999999997</v>
      </c>
      <c r="J212" s="9" t="s">
        <v>2221</v>
      </c>
      <c r="P212" s="9" t="s">
        <v>4096</v>
      </c>
      <c r="Q212" s="9">
        <v>0.67485700000000004</v>
      </c>
      <c r="R212" s="9" t="s">
        <v>4097</v>
      </c>
      <c r="S212" s="9" t="s">
        <v>1234</v>
      </c>
      <c r="T212" s="9">
        <v>-0.50818600000000003</v>
      </c>
      <c r="U212" s="9" t="s">
        <v>1235</v>
      </c>
      <c r="AA212" s="9" t="s">
        <v>2778</v>
      </c>
      <c r="AB212" s="9">
        <v>-0.43102400000000002</v>
      </c>
      <c r="AC212" s="9" t="s">
        <v>2779</v>
      </c>
      <c r="AI212" s="9" t="s">
        <v>2477</v>
      </c>
      <c r="AJ212" s="9">
        <v>1.0602</v>
      </c>
      <c r="AK212" s="9" t="s">
        <v>2478</v>
      </c>
    </row>
    <row r="213" spans="1:37" x14ac:dyDescent="0.2">
      <c r="A213" s="9" t="s">
        <v>3024</v>
      </c>
      <c r="B213" s="9">
        <v>-0.90337699999999999</v>
      </c>
      <c r="C213" s="9" t="s">
        <v>3025</v>
      </c>
      <c r="D213" s="9" t="s">
        <v>5736</v>
      </c>
      <c r="E213" s="9">
        <v>0.55015700000000001</v>
      </c>
      <c r="F213" s="9" t="s">
        <v>5737</v>
      </c>
      <c r="H213" s="9" t="s">
        <v>4300</v>
      </c>
      <c r="I213" s="9">
        <v>0.63514199999999998</v>
      </c>
      <c r="J213" s="9" t="s">
        <v>4301</v>
      </c>
      <c r="P213" s="9" t="s">
        <v>3399</v>
      </c>
      <c r="Q213" s="9">
        <v>0.67419600000000002</v>
      </c>
      <c r="R213" s="9" t="s">
        <v>3400</v>
      </c>
      <c r="S213" s="9" t="s">
        <v>1250</v>
      </c>
      <c r="T213" s="9">
        <v>-0.50935399999999997</v>
      </c>
      <c r="U213" s="9" t="s">
        <v>1251</v>
      </c>
      <c r="AA213" s="9" t="s">
        <v>2551</v>
      </c>
      <c r="AB213" s="9">
        <v>-0.43211300000000002</v>
      </c>
      <c r="AC213" s="9" t="s">
        <v>2552</v>
      </c>
      <c r="AI213" s="9" t="s">
        <v>184</v>
      </c>
      <c r="AJ213" s="9">
        <v>1.05837</v>
      </c>
      <c r="AK213" s="9" t="s">
        <v>185</v>
      </c>
    </row>
    <row r="214" spans="1:37" x14ac:dyDescent="0.2">
      <c r="A214" s="9" t="s">
        <v>1483</v>
      </c>
      <c r="B214" s="9">
        <v>-0.90700199999999997</v>
      </c>
      <c r="C214" s="9" t="s">
        <v>1484</v>
      </c>
      <c r="D214" s="9" t="s">
        <v>6817</v>
      </c>
      <c r="E214" s="9">
        <v>0.549207</v>
      </c>
      <c r="F214" s="9" t="s">
        <v>6818</v>
      </c>
      <c r="H214" s="9" t="s">
        <v>1435</v>
      </c>
      <c r="I214" s="9">
        <v>0.63431700000000002</v>
      </c>
      <c r="J214" s="9" t="s">
        <v>1436</v>
      </c>
      <c r="P214" s="9" t="s">
        <v>2862</v>
      </c>
      <c r="Q214" s="9">
        <v>0.67190899999999998</v>
      </c>
      <c r="R214" s="9" t="s">
        <v>2863</v>
      </c>
      <c r="S214" s="9" t="s">
        <v>2722</v>
      </c>
      <c r="T214" s="9">
        <v>-0.509745</v>
      </c>
      <c r="U214" s="9" t="s">
        <v>2723</v>
      </c>
      <c r="AA214" s="9" t="s">
        <v>2216</v>
      </c>
      <c r="AB214" s="9">
        <v>-0.43790899999999999</v>
      </c>
      <c r="AC214" s="9" t="s">
        <v>2217</v>
      </c>
      <c r="AI214" s="9" t="s">
        <v>7470</v>
      </c>
      <c r="AJ214" s="9">
        <v>1.05749</v>
      </c>
      <c r="AK214" s="9" t="s">
        <v>7471</v>
      </c>
    </row>
    <row r="215" spans="1:37" x14ac:dyDescent="0.2">
      <c r="A215" s="9" t="s">
        <v>2821</v>
      </c>
      <c r="B215" s="9">
        <v>-0.90878400000000004</v>
      </c>
      <c r="C215" s="9" t="s">
        <v>2822</v>
      </c>
      <c r="D215" s="9" t="s">
        <v>6649</v>
      </c>
      <c r="E215" s="9">
        <v>0.54874800000000001</v>
      </c>
      <c r="F215" s="9" t="s">
        <v>6650</v>
      </c>
      <c r="H215" s="9" t="s">
        <v>2870</v>
      </c>
      <c r="I215" s="9">
        <v>0.63237600000000005</v>
      </c>
      <c r="J215" s="9" t="s">
        <v>2871</v>
      </c>
      <c r="P215" s="9" t="s">
        <v>3289</v>
      </c>
      <c r="Q215" s="9">
        <v>0.66117899999999996</v>
      </c>
      <c r="R215" s="9" t="s">
        <v>3290</v>
      </c>
      <c r="S215" s="9" t="s">
        <v>1260</v>
      </c>
      <c r="T215" s="9">
        <v>-0.51249599999999995</v>
      </c>
      <c r="U215" s="9" t="s">
        <v>1261</v>
      </c>
      <c r="AA215" s="9" t="s">
        <v>2013</v>
      </c>
      <c r="AB215" s="9">
        <v>-0.449096</v>
      </c>
      <c r="AC215" s="9" t="s">
        <v>2014</v>
      </c>
      <c r="AI215" s="9" t="s">
        <v>2569</v>
      </c>
      <c r="AJ215" s="9">
        <v>1.0551999999999999</v>
      </c>
      <c r="AK215" s="9" t="s">
        <v>2570</v>
      </c>
    </row>
    <row r="216" spans="1:37" x14ac:dyDescent="0.2">
      <c r="A216" s="9" t="s">
        <v>543</v>
      </c>
      <c r="B216" s="9">
        <v>-0.91072500000000001</v>
      </c>
      <c r="C216" s="9" t="s">
        <v>544</v>
      </c>
      <c r="D216" s="9" t="s">
        <v>629</v>
      </c>
      <c r="E216" s="9">
        <v>0.54857999999999996</v>
      </c>
      <c r="F216" s="9" t="s">
        <v>630</v>
      </c>
      <c r="H216" s="9" t="s">
        <v>1152</v>
      </c>
      <c r="I216" s="9">
        <v>0.62166299999999997</v>
      </c>
      <c r="J216" s="9" t="s">
        <v>1153</v>
      </c>
      <c r="P216" s="9" t="s">
        <v>864</v>
      </c>
      <c r="Q216" s="9">
        <v>0.660026</v>
      </c>
      <c r="R216" s="9" t="s">
        <v>865</v>
      </c>
      <c r="S216" s="9" t="s">
        <v>790</v>
      </c>
      <c r="T216" s="9">
        <v>-0.53045699999999996</v>
      </c>
      <c r="U216" s="9" t="s">
        <v>791</v>
      </c>
      <c r="AA216" s="9" t="s">
        <v>539</v>
      </c>
      <c r="AB216" s="9">
        <v>-0.45164199999999999</v>
      </c>
      <c r="AC216" s="9" t="s">
        <v>540</v>
      </c>
      <c r="AI216" s="9" t="s">
        <v>1328</v>
      </c>
      <c r="AJ216" s="9">
        <v>1.0542800000000001</v>
      </c>
      <c r="AK216" s="9" t="s">
        <v>1329</v>
      </c>
    </row>
    <row r="217" spans="1:37" x14ac:dyDescent="0.2">
      <c r="A217" s="9" t="s">
        <v>2626</v>
      </c>
      <c r="B217" s="9">
        <v>-0.91181299999999998</v>
      </c>
      <c r="C217" s="9" t="s">
        <v>2627</v>
      </c>
      <c r="D217" s="9" t="s">
        <v>1979</v>
      </c>
      <c r="E217" s="9">
        <v>0.54681800000000003</v>
      </c>
      <c r="F217" s="9" t="s">
        <v>1980</v>
      </c>
      <c r="H217" s="9" t="s">
        <v>2914</v>
      </c>
      <c r="I217" s="9">
        <v>0.611514</v>
      </c>
      <c r="J217" s="9" t="s">
        <v>2915</v>
      </c>
      <c r="P217" s="9" t="s">
        <v>3806</v>
      </c>
      <c r="Q217" s="9">
        <v>0.65784799999999999</v>
      </c>
      <c r="R217" s="9" t="s">
        <v>3807</v>
      </c>
      <c r="S217" s="9" t="s">
        <v>1284</v>
      </c>
      <c r="T217" s="9">
        <v>-0.56207099999999999</v>
      </c>
      <c r="U217" s="9" t="s">
        <v>1285</v>
      </c>
      <c r="AA217" s="9" t="s">
        <v>1555</v>
      </c>
      <c r="AB217" s="9">
        <v>-0.46657199999999999</v>
      </c>
      <c r="AC217" s="9" t="s">
        <v>1556</v>
      </c>
      <c r="AI217" s="9" t="s">
        <v>3926</v>
      </c>
      <c r="AJ217" s="9">
        <v>1.0521</v>
      </c>
      <c r="AK217" s="9" t="s">
        <v>3927</v>
      </c>
    </row>
    <row r="218" spans="1:37" x14ac:dyDescent="0.2">
      <c r="A218" s="9" t="s">
        <v>558</v>
      </c>
      <c r="B218" s="9">
        <v>-0.918937</v>
      </c>
      <c r="C218" s="9" t="s">
        <v>559</v>
      </c>
      <c r="D218" s="9" t="s">
        <v>5544</v>
      </c>
      <c r="E218" s="9">
        <v>0.54540500000000003</v>
      </c>
      <c r="F218" s="9" t="s">
        <v>3203</v>
      </c>
      <c r="H218" s="9" t="s">
        <v>2203</v>
      </c>
      <c r="I218" s="9">
        <v>0.61062099999999997</v>
      </c>
      <c r="J218" s="9" t="s">
        <v>2204</v>
      </c>
      <c r="P218" s="9" t="s">
        <v>1126</v>
      </c>
      <c r="Q218" s="9">
        <v>0.65499399999999997</v>
      </c>
      <c r="R218" s="9" t="s">
        <v>1127</v>
      </c>
      <c r="S218" s="9" t="s">
        <v>1298</v>
      </c>
      <c r="T218" s="9">
        <v>-0.57414299999999996</v>
      </c>
      <c r="U218" s="9" t="s">
        <v>1299</v>
      </c>
      <c r="AA218" s="9" t="s">
        <v>1134</v>
      </c>
      <c r="AB218" s="9">
        <v>-0.46749099999999999</v>
      </c>
      <c r="AC218" s="9" t="s">
        <v>1135</v>
      </c>
      <c r="AI218" s="9" t="s">
        <v>5576</v>
      </c>
      <c r="AJ218" s="9">
        <v>1.0502400000000001</v>
      </c>
      <c r="AK218" s="9" t="s">
        <v>5577</v>
      </c>
    </row>
    <row r="219" spans="1:37" x14ac:dyDescent="0.2">
      <c r="A219" s="9" t="s">
        <v>2087</v>
      </c>
      <c r="B219" s="9">
        <v>-0.91959100000000005</v>
      </c>
      <c r="C219" s="9" t="s">
        <v>2088</v>
      </c>
      <c r="D219" s="9" t="s">
        <v>5126</v>
      </c>
      <c r="E219" s="9">
        <v>0.54488800000000004</v>
      </c>
      <c r="F219" s="9" t="s">
        <v>5127</v>
      </c>
      <c r="H219" s="9" t="s">
        <v>2730</v>
      </c>
      <c r="I219" s="9">
        <v>0.60767000000000004</v>
      </c>
      <c r="J219" s="9" t="s">
        <v>2731</v>
      </c>
      <c r="P219" s="9" t="s">
        <v>820</v>
      </c>
      <c r="Q219" s="9">
        <v>0.65395099999999995</v>
      </c>
      <c r="R219" s="9" t="s">
        <v>821</v>
      </c>
      <c r="S219" s="9" t="s">
        <v>243</v>
      </c>
      <c r="T219" s="9">
        <v>-0.57428900000000005</v>
      </c>
      <c r="U219" s="9" t="s">
        <v>244</v>
      </c>
      <c r="AA219" s="9" t="s">
        <v>2841</v>
      </c>
      <c r="AB219" s="9">
        <v>-0.47602699999999998</v>
      </c>
      <c r="AC219" s="9" t="s">
        <v>2842</v>
      </c>
      <c r="AI219" s="9" t="s">
        <v>2489</v>
      </c>
      <c r="AJ219" s="9">
        <v>1.04975</v>
      </c>
      <c r="AK219" s="9" t="s">
        <v>2490</v>
      </c>
    </row>
    <row r="220" spans="1:37" x14ac:dyDescent="0.2">
      <c r="A220" s="9" t="s">
        <v>669</v>
      </c>
      <c r="B220" s="9">
        <v>-0.92339300000000002</v>
      </c>
      <c r="C220" s="9" t="s">
        <v>670</v>
      </c>
      <c r="D220" s="9" t="s">
        <v>6615</v>
      </c>
      <c r="E220" s="9">
        <v>0.54481900000000005</v>
      </c>
      <c r="F220" s="9" t="s">
        <v>6616</v>
      </c>
      <c r="H220" s="9" t="s">
        <v>2224</v>
      </c>
      <c r="I220" s="9">
        <v>0.60341400000000001</v>
      </c>
      <c r="J220" s="9" t="s">
        <v>2225</v>
      </c>
      <c r="P220" s="9" t="s">
        <v>3077</v>
      </c>
      <c r="Q220" s="9">
        <v>0.65190700000000001</v>
      </c>
      <c r="R220" s="9" t="s">
        <v>3078</v>
      </c>
      <c r="S220" s="9" t="s">
        <v>1310</v>
      </c>
      <c r="T220" s="9">
        <v>-0.576295</v>
      </c>
      <c r="U220" s="9" t="s">
        <v>1311</v>
      </c>
      <c r="AA220" s="9" t="s">
        <v>1846</v>
      </c>
      <c r="AB220" s="9">
        <v>-0.47778999999999999</v>
      </c>
      <c r="AC220" s="9" t="s">
        <v>1847</v>
      </c>
      <c r="AI220" s="9" t="s">
        <v>947</v>
      </c>
      <c r="AJ220" s="9">
        <v>1.04962</v>
      </c>
      <c r="AK220" s="9" t="s">
        <v>948</v>
      </c>
    </row>
    <row r="221" spans="1:37" x14ac:dyDescent="0.2">
      <c r="A221" s="9" t="s">
        <v>3117</v>
      </c>
      <c r="B221" s="9">
        <v>-0.92550200000000005</v>
      </c>
      <c r="C221" s="9" t="s">
        <v>3118</v>
      </c>
      <c r="D221" s="9" t="s">
        <v>5656</v>
      </c>
      <c r="E221" s="9">
        <v>0.54434000000000005</v>
      </c>
      <c r="F221" s="9" t="s">
        <v>5657</v>
      </c>
      <c r="H221" s="9" t="s">
        <v>3794</v>
      </c>
      <c r="I221" s="9">
        <v>0.60101899999999997</v>
      </c>
      <c r="J221" s="9" t="s">
        <v>3795</v>
      </c>
      <c r="P221" s="9" t="s">
        <v>3337</v>
      </c>
      <c r="Q221" s="9">
        <v>0.646393</v>
      </c>
      <c r="R221" s="9" t="s">
        <v>3338</v>
      </c>
      <c r="S221" s="9" t="s">
        <v>2740</v>
      </c>
      <c r="T221" s="9">
        <v>-0.57962400000000003</v>
      </c>
      <c r="U221" s="9" t="s">
        <v>2741</v>
      </c>
      <c r="AA221" s="9" t="s">
        <v>2622</v>
      </c>
      <c r="AB221" s="9">
        <v>-0.48627799999999999</v>
      </c>
      <c r="AC221" s="9" t="s">
        <v>2623</v>
      </c>
      <c r="AI221" s="9" t="s">
        <v>2664</v>
      </c>
      <c r="AJ221" s="9">
        <v>1.0494399999999999</v>
      </c>
      <c r="AK221" s="9" t="s">
        <v>2665</v>
      </c>
    </row>
    <row r="222" spans="1:37" x14ac:dyDescent="0.2">
      <c r="A222" s="9" t="s">
        <v>2772</v>
      </c>
      <c r="B222" s="9">
        <v>-0.92657699999999998</v>
      </c>
      <c r="C222" s="9" t="s">
        <v>2773</v>
      </c>
      <c r="D222" s="9" t="s">
        <v>5336</v>
      </c>
      <c r="E222" s="9">
        <v>0.543381</v>
      </c>
      <c r="F222" s="9" t="s">
        <v>5337</v>
      </c>
      <c r="H222" s="9" t="s">
        <v>2904</v>
      </c>
      <c r="I222" s="9">
        <v>0.59891300000000003</v>
      </c>
      <c r="J222" s="9" t="s">
        <v>2905</v>
      </c>
      <c r="P222" s="9" t="s">
        <v>4466</v>
      </c>
      <c r="Q222" s="9">
        <v>0.64589200000000002</v>
      </c>
      <c r="R222" s="9" t="s">
        <v>4467</v>
      </c>
      <c r="S222" s="9" t="s">
        <v>2043</v>
      </c>
      <c r="T222" s="9">
        <v>-0.58931</v>
      </c>
      <c r="U222" s="9" t="s">
        <v>2044</v>
      </c>
      <c r="AA222" s="9" t="s">
        <v>1798</v>
      </c>
      <c r="AB222" s="9">
        <v>-0.49220000000000003</v>
      </c>
      <c r="AC222" s="9" t="s">
        <v>1799</v>
      </c>
      <c r="AI222" s="9" t="s">
        <v>3026</v>
      </c>
      <c r="AJ222" s="9">
        <v>1.0485800000000001</v>
      </c>
      <c r="AK222" s="9" t="s">
        <v>3027</v>
      </c>
    </row>
    <row r="223" spans="1:37" x14ac:dyDescent="0.2">
      <c r="A223" s="9" t="s">
        <v>2281</v>
      </c>
      <c r="B223" s="9">
        <v>-0.92866400000000004</v>
      </c>
      <c r="C223" s="9" t="s">
        <v>2282</v>
      </c>
      <c r="D223" s="9" t="s">
        <v>1017</v>
      </c>
      <c r="E223" s="9">
        <v>0.54056999999999999</v>
      </c>
      <c r="F223" s="9" t="s">
        <v>1018</v>
      </c>
      <c r="H223" s="9" t="s">
        <v>1097</v>
      </c>
      <c r="I223" s="9">
        <v>0.59769700000000003</v>
      </c>
      <c r="J223" s="9" t="s">
        <v>1098</v>
      </c>
      <c r="P223" s="9" t="s">
        <v>2549</v>
      </c>
      <c r="Q223" s="9">
        <v>0.64533300000000005</v>
      </c>
      <c r="R223" s="9" t="s">
        <v>2550</v>
      </c>
      <c r="S223" s="9" t="s">
        <v>1326</v>
      </c>
      <c r="T223" s="9">
        <v>-0.58950400000000003</v>
      </c>
      <c r="U223" s="9" t="s">
        <v>1327</v>
      </c>
      <c r="AA223" s="9" t="s">
        <v>1999</v>
      </c>
      <c r="AB223" s="9">
        <v>-0.499386</v>
      </c>
      <c r="AC223" s="9" t="s">
        <v>2000</v>
      </c>
      <c r="AI223" s="9" t="s">
        <v>2503</v>
      </c>
      <c r="AJ223" s="9">
        <v>1.04644</v>
      </c>
      <c r="AK223" s="9" t="s">
        <v>2504</v>
      </c>
    </row>
    <row r="224" spans="1:37" x14ac:dyDescent="0.2">
      <c r="A224" s="9" t="s">
        <v>702</v>
      </c>
      <c r="B224" s="9">
        <v>-0.93302600000000002</v>
      </c>
      <c r="C224" s="9" t="s">
        <v>703</v>
      </c>
      <c r="D224" s="9" t="s">
        <v>5830</v>
      </c>
      <c r="E224" s="9">
        <v>0.53965399999999997</v>
      </c>
      <c r="F224" s="9" t="s">
        <v>19</v>
      </c>
      <c r="H224" s="9" t="s">
        <v>2768</v>
      </c>
      <c r="I224" s="9">
        <v>0.59061799999999998</v>
      </c>
      <c r="J224" s="9" t="s">
        <v>2769</v>
      </c>
      <c r="P224" s="9" t="s">
        <v>2341</v>
      </c>
      <c r="Q224" s="9">
        <v>0.64484600000000003</v>
      </c>
      <c r="R224" s="9" t="s">
        <v>2342</v>
      </c>
      <c r="S224" s="9" t="s">
        <v>1339</v>
      </c>
      <c r="T224" s="9">
        <v>-0.59908600000000001</v>
      </c>
      <c r="U224" s="9" t="s">
        <v>1340</v>
      </c>
      <c r="AA224" s="9" t="s">
        <v>1583</v>
      </c>
      <c r="AB224" s="9">
        <v>-0.50356800000000002</v>
      </c>
      <c r="AC224" s="9" t="s">
        <v>1584</v>
      </c>
      <c r="AI224" s="9" t="s">
        <v>543</v>
      </c>
      <c r="AJ224" s="9">
        <v>1.04555</v>
      </c>
      <c r="AK224" s="9" t="s">
        <v>544</v>
      </c>
    </row>
    <row r="225" spans="1:37" x14ac:dyDescent="0.2">
      <c r="A225" s="9" t="s">
        <v>939</v>
      </c>
      <c r="B225" s="9">
        <v>-0.93512399999999996</v>
      </c>
      <c r="C225" s="9" t="s">
        <v>940</v>
      </c>
      <c r="D225" s="9" t="s">
        <v>4928</v>
      </c>
      <c r="E225" s="9">
        <v>0.53936200000000001</v>
      </c>
      <c r="F225" s="9" t="s">
        <v>4929</v>
      </c>
      <c r="H225" s="9" t="s">
        <v>3948</v>
      </c>
      <c r="I225" s="9">
        <v>0.58226999999999995</v>
      </c>
      <c r="J225" s="9" t="s">
        <v>3949</v>
      </c>
      <c r="P225" s="9" t="s">
        <v>3788</v>
      </c>
      <c r="Q225" s="9">
        <v>0.62647900000000001</v>
      </c>
      <c r="R225" s="9" t="s">
        <v>3789</v>
      </c>
      <c r="S225" s="9" t="s">
        <v>1351</v>
      </c>
      <c r="T225" s="9">
        <v>-0.60454399999999997</v>
      </c>
      <c r="U225" s="9" t="s">
        <v>1352</v>
      </c>
      <c r="AA225" s="9" t="s">
        <v>1035</v>
      </c>
      <c r="AB225" s="9">
        <v>-0.52055700000000005</v>
      </c>
      <c r="AC225" s="9" t="s">
        <v>1036</v>
      </c>
      <c r="AI225" s="9" t="s">
        <v>5292</v>
      </c>
      <c r="AJ225" s="9">
        <v>1.0431999999999999</v>
      </c>
      <c r="AK225" s="9" t="s">
        <v>5293</v>
      </c>
    </row>
    <row r="226" spans="1:37" x14ac:dyDescent="0.2">
      <c r="A226" s="9" t="s">
        <v>2039</v>
      </c>
      <c r="B226" s="9">
        <v>-0.935921</v>
      </c>
      <c r="C226" s="9" t="s">
        <v>2040</v>
      </c>
      <c r="D226" s="9" t="s">
        <v>3674</v>
      </c>
      <c r="E226" s="9">
        <v>0.53749400000000003</v>
      </c>
      <c r="F226" s="9" t="s">
        <v>3675</v>
      </c>
      <c r="H226" s="9" t="s">
        <v>4156</v>
      </c>
      <c r="I226" s="9">
        <v>0.57018800000000003</v>
      </c>
      <c r="J226" s="9" t="s">
        <v>4157</v>
      </c>
      <c r="P226" s="9" t="s">
        <v>2768</v>
      </c>
      <c r="Q226" s="9">
        <v>0.62628099999999998</v>
      </c>
      <c r="R226" s="9" t="s">
        <v>2769</v>
      </c>
      <c r="S226" s="9" t="s">
        <v>715</v>
      </c>
      <c r="T226" s="9">
        <v>-0.60768299999999997</v>
      </c>
      <c r="U226" s="9" t="s">
        <v>716</v>
      </c>
      <c r="AA226" s="9" t="s">
        <v>1544</v>
      </c>
      <c r="AB226" s="9">
        <v>-0.52343399999999995</v>
      </c>
      <c r="AC226" s="9" t="s">
        <v>274</v>
      </c>
      <c r="AI226" s="9" t="s">
        <v>257</v>
      </c>
      <c r="AJ226" s="9">
        <v>1.0422100000000001</v>
      </c>
      <c r="AK226" s="9" t="s">
        <v>258</v>
      </c>
    </row>
    <row r="227" spans="1:37" x14ac:dyDescent="0.2">
      <c r="A227" s="9" t="s">
        <v>2602</v>
      </c>
      <c r="B227" s="9">
        <v>-0.93751899999999999</v>
      </c>
      <c r="C227" s="9" t="s">
        <v>2603</v>
      </c>
      <c r="D227" s="9" t="s">
        <v>2774</v>
      </c>
      <c r="E227" s="9">
        <v>0.53575600000000001</v>
      </c>
      <c r="F227" s="9" t="s">
        <v>2775</v>
      </c>
      <c r="H227" s="9" t="s">
        <v>2898</v>
      </c>
      <c r="I227" s="9">
        <v>-0.56748399999999999</v>
      </c>
      <c r="J227" s="9" t="s">
        <v>2899</v>
      </c>
      <c r="P227" s="9" t="s">
        <v>1021</v>
      </c>
      <c r="Q227" s="9">
        <v>0.62552399999999997</v>
      </c>
      <c r="R227" s="9" t="s">
        <v>1022</v>
      </c>
      <c r="S227" s="9" t="s">
        <v>1365</v>
      </c>
      <c r="T227" s="9">
        <v>-0.612479</v>
      </c>
      <c r="U227" s="9" t="s">
        <v>1366</v>
      </c>
      <c r="AA227" s="9" t="s">
        <v>172</v>
      </c>
      <c r="AB227" s="9">
        <v>-0.53817999999999999</v>
      </c>
      <c r="AC227" s="9" t="s">
        <v>173</v>
      </c>
      <c r="AI227" s="9" t="s">
        <v>209</v>
      </c>
      <c r="AJ227" s="9">
        <v>1.0419099999999999</v>
      </c>
      <c r="AK227" s="9" t="s">
        <v>210</v>
      </c>
    </row>
    <row r="228" spans="1:37" x14ac:dyDescent="0.2">
      <c r="A228" s="9" t="s">
        <v>229</v>
      </c>
      <c r="B228" s="9">
        <v>-0.951739</v>
      </c>
      <c r="C228" s="9" t="s">
        <v>230</v>
      </c>
      <c r="D228" s="9" t="s">
        <v>4034</v>
      </c>
      <c r="E228" s="9">
        <v>0.53516200000000003</v>
      </c>
      <c r="F228" s="9" t="s">
        <v>4035</v>
      </c>
      <c r="H228" s="9" t="s">
        <v>2966</v>
      </c>
      <c r="I228" s="9">
        <v>-0.56837300000000002</v>
      </c>
      <c r="J228" s="9" t="s">
        <v>2967</v>
      </c>
      <c r="P228" s="9" t="s">
        <v>486</v>
      </c>
      <c r="Q228" s="9">
        <v>0.62475899999999995</v>
      </c>
      <c r="R228" s="9" t="s">
        <v>487</v>
      </c>
      <c r="S228" s="9" t="s">
        <v>253</v>
      </c>
      <c r="T228" s="9">
        <v>-0.61932600000000004</v>
      </c>
      <c r="U228" s="9" t="s">
        <v>254</v>
      </c>
      <c r="AA228" s="9" t="s">
        <v>1668</v>
      </c>
      <c r="AB228" s="9">
        <v>-0.54822099999999996</v>
      </c>
      <c r="AC228" s="9" t="s">
        <v>1669</v>
      </c>
      <c r="AI228" s="9" t="s">
        <v>103</v>
      </c>
      <c r="AJ228" s="9">
        <v>1.0408599999999999</v>
      </c>
      <c r="AK228" s="9" t="s">
        <v>104</v>
      </c>
    </row>
    <row r="229" spans="1:37" x14ac:dyDescent="0.2">
      <c r="A229" s="9" t="s">
        <v>2537</v>
      </c>
      <c r="B229" s="9">
        <v>-0.957592</v>
      </c>
      <c r="C229" s="9" t="s">
        <v>2538</v>
      </c>
      <c r="D229" s="9" t="s">
        <v>5634</v>
      </c>
      <c r="E229" s="9">
        <v>0.53488199999999997</v>
      </c>
      <c r="F229" s="9" t="s">
        <v>5635</v>
      </c>
      <c r="H229" s="9" t="s">
        <v>4350</v>
      </c>
      <c r="I229" s="9">
        <v>-0.56914100000000001</v>
      </c>
      <c r="J229" s="9" t="s">
        <v>4351</v>
      </c>
      <c r="P229" s="9" t="s">
        <v>4306</v>
      </c>
      <c r="Q229" s="9">
        <v>0.61854799999999999</v>
      </c>
      <c r="R229" s="9" t="s">
        <v>4307</v>
      </c>
      <c r="S229" s="9" t="s">
        <v>933</v>
      </c>
      <c r="T229" s="9">
        <v>-0.62620200000000004</v>
      </c>
      <c r="U229" s="9" t="s">
        <v>934</v>
      </c>
      <c r="AA229" s="9" t="s">
        <v>1810</v>
      </c>
      <c r="AB229" s="9">
        <v>-0.55104299999999995</v>
      </c>
      <c r="AC229" s="9" t="s">
        <v>1811</v>
      </c>
      <c r="AI229" s="9" t="s">
        <v>3257</v>
      </c>
      <c r="AJ229" s="9">
        <v>1.04067</v>
      </c>
      <c r="AK229" s="9" t="s">
        <v>3258</v>
      </c>
    </row>
    <row r="230" spans="1:37" x14ac:dyDescent="0.2">
      <c r="A230" s="9" t="s">
        <v>80</v>
      </c>
      <c r="B230" s="9">
        <v>-0.95816299999999999</v>
      </c>
      <c r="C230" s="9" t="s">
        <v>81</v>
      </c>
      <c r="D230" s="9" t="s">
        <v>5708</v>
      </c>
      <c r="E230" s="9">
        <v>0.53478499999999995</v>
      </c>
      <c r="F230" s="9" t="s">
        <v>5709</v>
      </c>
      <c r="H230" s="9" t="s">
        <v>2485</v>
      </c>
      <c r="I230" s="9">
        <v>-0.57261300000000004</v>
      </c>
      <c r="J230" s="9" t="s">
        <v>2486</v>
      </c>
      <c r="P230" s="9" t="s">
        <v>935</v>
      </c>
      <c r="Q230" s="9">
        <v>0.61766399999999999</v>
      </c>
      <c r="R230" s="9" t="s">
        <v>936</v>
      </c>
      <c r="S230" s="9" t="s">
        <v>590</v>
      </c>
      <c r="T230" s="9">
        <v>-0.67514799999999997</v>
      </c>
      <c r="U230" s="9" t="s">
        <v>591</v>
      </c>
      <c r="AA230" s="9" t="s">
        <v>2608</v>
      </c>
      <c r="AB230" s="9">
        <v>-0.553624</v>
      </c>
      <c r="AC230" s="9" t="s">
        <v>2609</v>
      </c>
      <c r="AI230" s="9" t="s">
        <v>4456</v>
      </c>
      <c r="AJ230" s="9">
        <v>1.04009</v>
      </c>
      <c r="AK230" s="9" t="s">
        <v>4457</v>
      </c>
    </row>
    <row r="231" spans="1:37" x14ac:dyDescent="0.2">
      <c r="A231" s="9" t="s">
        <v>2764</v>
      </c>
      <c r="B231" s="9">
        <v>-0.96194599999999997</v>
      </c>
      <c r="C231" s="9" t="s">
        <v>2765</v>
      </c>
      <c r="D231" s="9" t="s">
        <v>5444</v>
      </c>
      <c r="E231" s="9">
        <v>0.53407199999999999</v>
      </c>
      <c r="F231" s="9" t="s">
        <v>5445</v>
      </c>
      <c r="H231" s="9" t="s">
        <v>4028</v>
      </c>
      <c r="I231" s="9">
        <v>-0.57821599999999995</v>
      </c>
      <c r="J231" s="9" t="s">
        <v>4029</v>
      </c>
      <c r="P231" s="9" t="s">
        <v>2700</v>
      </c>
      <c r="Q231" s="9">
        <v>0.61589499999999997</v>
      </c>
      <c r="R231" s="9" t="s">
        <v>2701</v>
      </c>
      <c r="S231" s="9" t="s">
        <v>2786</v>
      </c>
      <c r="T231" s="9">
        <v>-0.680284</v>
      </c>
      <c r="U231" s="9" t="s">
        <v>2787</v>
      </c>
      <c r="AA231" s="9" t="s">
        <v>2061</v>
      </c>
      <c r="AB231" s="9">
        <v>-0.55624700000000005</v>
      </c>
      <c r="AC231" s="9" t="s">
        <v>2062</v>
      </c>
      <c r="AI231" s="9" t="s">
        <v>7599</v>
      </c>
      <c r="AJ231" s="9">
        <v>1.03952</v>
      </c>
      <c r="AK231" s="9" t="s">
        <v>7600</v>
      </c>
    </row>
    <row r="232" spans="1:37" x14ac:dyDescent="0.2">
      <c r="A232" s="9" t="s">
        <v>2240</v>
      </c>
      <c r="B232" s="9">
        <v>-0.96591800000000005</v>
      </c>
      <c r="C232" s="9" t="s">
        <v>2241</v>
      </c>
      <c r="D232" s="9" t="s">
        <v>4241</v>
      </c>
      <c r="E232" s="9">
        <v>0.53261999999999998</v>
      </c>
      <c r="F232" s="9" t="s">
        <v>4242</v>
      </c>
      <c r="H232" s="9" t="s">
        <v>2694</v>
      </c>
      <c r="I232" s="9">
        <v>-0.58337799999999995</v>
      </c>
      <c r="J232" s="9" t="s">
        <v>2695</v>
      </c>
      <c r="P232" s="9" t="s">
        <v>961</v>
      </c>
      <c r="Q232" s="9">
        <v>0.61404499999999995</v>
      </c>
      <c r="R232" s="9" t="s">
        <v>962</v>
      </c>
      <c r="S232" s="9" t="s">
        <v>1381</v>
      </c>
      <c r="T232" s="9">
        <v>-0.69843100000000002</v>
      </c>
      <c r="U232" s="9" t="s">
        <v>1382</v>
      </c>
      <c r="AA232" s="9" t="s">
        <v>2035</v>
      </c>
      <c r="AB232" s="9">
        <v>-0.57937799999999995</v>
      </c>
      <c r="AC232" s="9" t="s">
        <v>2036</v>
      </c>
      <c r="AI232" s="9" t="s">
        <v>959</v>
      </c>
      <c r="AJ232" s="9">
        <v>1.0369600000000001</v>
      </c>
      <c r="AK232" s="9" t="s">
        <v>960</v>
      </c>
    </row>
    <row r="233" spans="1:37" x14ac:dyDescent="0.2">
      <c r="A233" s="9" t="s">
        <v>99</v>
      </c>
      <c r="B233" s="9">
        <v>-0.96668299999999996</v>
      </c>
      <c r="C233" s="9" t="s">
        <v>3060</v>
      </c>
      <c r="D233" s="9" t="s">
        <v>5448</v>
      </c>
      <c r="E233" s="9">
        <v>0.53143600000000002</v>
      </c>
      <c r="F233" s="9" t="s">
        <v>5449</v>
      </c>
      <c r="H233" s="9" t="s">
        <v>3461</v>
      </c>
      <c r="I233" s="9">
        <v>-0.58424200000000004</v>
      </c>
      <c r="J233" s="9" t="s">
        <v>3462</v>
      </c>
      <c r="P233" s="9" t="s">
        <v>3113</v>
      </c>
      <c r="Q233" s="9">
        <v>0.60274799999999995</v>
      </c>
      <c r="R233" s="9" t="s">
        <v>3114</v>
      </c>
      <c r="S233" s="9" t="s">
        <v>1401</v>
      </c>
      <c r="T233" s="9">
        <v>-0.70225400000000004</v>
      </c>
      <c r="U233" s="9" t="s">
        <v>1402</v>
      </c>
      <c r="AA233" s="9" t="s">
        <v>1146</v>
      </c>
      <c r="AB233" s="9">
        <v>-0.58361300000000005</v>
      </c>
      <c r="AC233" s="9" t="s">
        <v>1147</v>
      </c>
      <c r="AI233" s="9" t="s">
        <v>6277</v>
      </c>
      <c r="AJ233" s="9">
        <v>1.0352699999999999</v>
      </c>
      <c r="AK233" s="9" t="s">
        <v>6278</v>
      </c>
    </row>
    <row r="234" spans="1:37" x14ac:dyDescent="0.2">
      <c r="A234" s="9" t="s">
        <v>3578</v>
      </c>
      <c r="B234" s="9">
        <v>-0.97060999999999997</v>
      </c>
      <c r="C234" s="9" t="s">
        <v>3579</v>
      </c>
      <c r="D234" s="9" t="s">
        <v>3756</v>
      </c>
      <c r="E234" s="9">
        <v>0.53084200000000004</v>
      </c>
      <c r="F234" s="9" t="s">
        <v>3757</v>
      </c>
      <c r="H234" s="9" t="s">
        <v>2938</v>
      </c>
      <c r="I234" s="9">
        <v>-0.586117</v>
      </c>
      <c r="J234" s="9" t="s">
        <v>2939</v>
      </c>
      <c r="P234" s="9" t="s">
        <v>1093</v>
      </c>
      <c r="Q234" s="9">
        <v>0.59940000000000004</v>
      </c>
      <c r="R234" s="9" t="s">
        <v>1094</v>
      </c>
      <c r="S234" s="9" t="s">
        <v>1413</v>
      </c>
      <c r="T234" s="9">
        <v>-0.70379100000000006</v>
      </c>
      <c r="U234" s="9" t="s">
        <v>1414</v>
      </c>
      <c r="AA234" s="9" t="s">
        <v>862</v>
      </c>
      <c r="AB234" s="9">
        <v>-0.59661500000000001</v>
      </c>
      <c r="AC234" s="9" t="s">
        <v>863</v>
      </c>
      <c r="AI234" s="9" t="s">
        <v>5360</v>
      </c>
      <c r="AJ234" s="9">
        <v>1.0349900000000001</v>
      </c>
      <c r="AK234" s="9" t="s">
        <v>5361</v>
      </c>
    </row>
    <row r="235" spans="1:37" x14ac:dyDescent="0.2">
      <c r="A235" s="9" t="s">
        <v>2001</v>
      </c>
      <c r="B235" s="9">
        <v>-0.97273900000000002</v>
      </c>
      <c r="C235" s="9" t="s">
        <v>2002</v>
      </c>
      <c r="D235" s="9" t="s">
        <v>3311</v>
      </c>
      <c r="E235" s="9">
        <v>0.53065399999999996</v>
      </c>
      <c r="F235" s="9" t="s">
        <v>3312</v>
      </c>
      <c r="H235" s="9" t="s">
        <v>82</v>
      </c>
      <c r="I235" s="9">
        <v>-0.58895500000000001</v>
      </c>
      <c r="J235" s="9" t="s">
        <v>83</v>
      </c>
      <c r="P235" s="9" t="s">
        <v>2226</v>
      </c>
      <c r="Q235" s="9">
        <v>0.59928099999999995</v>
      </c>
      <c r="R235" s="9" t="s">
        <v>2227</v>
      </c>
      <c r="S235" s="9" t="s">
        <v>1186</v>
      </c>
      <c r="T235" s="9">
        <v>-0.71063200000000004</v>
      </c>
      <c r="U235" s="9" t="s">
        <v>1187</v>
      </c>
      <c r="AA235" s="9" t="s">
        <v>914</v>
      </c>
      <c r="AB235" s="9">
        <v>-0.59667999999999999</v>
      </c>
      <c r="AC235" s="9" t="s">
        <v>915</v>
      </c>
      <c r="AI235" s="9" t="s">
        <v>2399</v>
      </c>
      <c r="AJ235" s="9">
        <v>1.0344599999999999</v>
      </c>
      <c r="AK235" s="9" t="s">
        <v>2400</v>
      </c>
    </row>
    <row r="236" spans="1:37" x14ac:dyDescent="0.2">
      <c r="A236" s="9" t="s">
        <v>1788</v>
      </c>
      <c r="B236" s="9">
        <v>-0.97508700000000004</v>
      </c>
      <c r="C236" s="9" t="s">
        <v>1789</v>
      </c>
      <c r="D236" s="9" t="s">
        <v>3403</v>
      </c>
      <c r="E236" s="9">
        <v>0.53030200000000005</v>
      </c>
      <c r="F236" s="9" t="s">
        <v>3404</v>
      </c>
      <c r="H236" s="9" t="s">
        <v>3870</v>
      </c>
      <c r="I236" s="9">
        <v>-0.59184599999999998</v>
      </c>
      <c r="J236" s="9" t="s">
        <v>3871</v>
      </c>
      <c r="P236" s="9" t="s">
        <v>1704</v>
      </c>
      <c r="Q236" s="9">
        <v>0.59533199999999997</v>
      </c>
      <c r="R236" s="9" t="s">
        <v>1705</v>
      </c>
      <c r="S236" s="9" t="s">
        <v>1441</v>
      </c>
      <c r="T236" s="9">
        <v>-0.71323199999999998</v>
      </c>
      <c r="U236" s="9" t="s">
        <v>1442</v>
      </c>
      <c r="AA236" s="9" t="s">
        <v>1887</v>
      </c>
      <c r="AB236" s="9">
        <v>-0.59759499999999999</v>
      </c>
      <c r="AC236" s="9" t="s">
        <v>1888</v>
      </c>
      <c r="AI236" s="9" t="s">
        <v>7828</v>
      </c>
      <c r="AJ236" s="9">
        <v>1.03274</v>
      </c>
      <c r="AK236" s="9" t="s">
        <v>7829</v>
      </c>
    </row>
    <row r="237" spans="1:37" x14ac:dyDescent="0.2">
      <c r="A237" s="9" t="s">
        <v>3465</v>
      </c>
      <c r="B237" s="9">
        <v>-0.97883699999999996</v>
      </c>
      <c r="C237" s="9" t="s">
        <v>3466</v>
      </c>
      <c r="D237" s="9" t="s">
        <v>6092</v>
      </c>
      <c r="E237" s="9">
        <v>0.52929300000000001</v>
      </c>
      <c r="F237" s="9" t="s">
        <v>6093</v>
      </c>
      <c r="H237" s="9" t="s">
        <v>3317</v>
      </c>
      <c r="I237" s="9">
        <v>-0.593055</v>
      </c>
      <c r="J237" s="9" t="s">
        <v>3318</v>
      </c>
      <c r="P237" s="9" t="s">
        <v>3688</v>
      </c>
      <c r="Q237" s="9">
        <v>0.59527600000000003</v>
      </c>
      <c r="R237" s="9" t="s">
        <v>3689</v>
      </c>
      <c r="S237" s="9" t="s">
        <v>287</v>
      </c>
      <c r="T237" s="9">
        <v>-0.72660100000000005</v>
      </c>
      <c r="U237" s="9" t="s">
        <v>288</v>
      </c>
      <c r="AA237" s="9" t="s">
        <v>1186</v>
      </c>
      <c r="AB237" s="9">
        <v>-0.59963200000000005</v>
      </c>
      <c r="AC237" s="9" t="s">
        <v>1187</v>
      </c>
      <c r="AI237" s="9" t="s">
        <v>7314</v>
      </c>
      <c r="AJ237" s="9">
        <v>1.03146</v>
      </c>
      <c r="AK237" s="9" t="s">
        <v>7315</v>
      </c>
    </row>
    <row r="238" spans="1:37" x14ac:dyDescent="0.2">
      <c r="A238" s="9" t="s">
        <v>3129</v>
      </c>
      <c r="B238" s="9">
        <v>-0.98136000000000001</v>
      </c>
      <c r="C238" s="9" t="s">
        <v>3130</v>
      </c>
      <c r="D238" s="9" t="s">
        <v>6716</v>
      </c>
      <c r="E238" s="9">
        <v>0.52843600000000002</v>
      </c>
      <c r="F238" s="9" t="s">
        <v>6717</v>
      </c>
      <c r="H238" s="9" t="s">
        <v>4434</v>
      </c>
      <c r="I238" s="9">
        <v>-0.59377100000000005</v>
      </c>
      <c r="J238" s="9" t="s">
        <v>4435</v>
      </c>
      <c r="P238" s="9" t="s">
        <v>2461</v>
      </c>
      <c r="Q238" s="9">
        <v>0.59237899999999999</v>
      </c>
      <c r="R238" s="9" t="s">
        <v>2462</v>
      </c>
      <c r="S238" s="9" t="s">
        <v>1463</v>
      </c>
      <c r="T238" s="9">
        <v>-0.730792</v>
      </c>
      <c r="U238" s="9" t="s">
        <v>1464</v>
      </c>
      <c r="AA238" s="9" t="s">
        <v>66</v>
      </c>
      <c r="AB238" s="9">
        <v>-0.60936599999999996</v>
      </c>
      <c r="AC238" s="9" t="s">
        <v>1872</v>
      </c>
      <c r="AI238" s="9" t="s">
        <v>4227</v>
      </c>
      <c r="AJ238" s="9">
        <v>1.0302800000000001</v>
      </c>
      <c r="AK238" s="9" t="s">
        <v>4228</v>
      </c>
    </row>
    <row r="239" spans="1:37" x14ac:dyDescent="0.2">
      <c r="A239" s="9" t="s">
        <v>713</v>
      </c>
      <c r="B239" s="9">
        <v>-0.98394400000000004</v>
      </c>
      <c r="C239" s="9" t="s">
        <v>714</v>
      </c>
      <c r="D239" s="9" t="s">
        <v>5640</v>
      </c>
      <c r="E239" s="9">
        <v>0.527694</v>
      </c>
      <c r="F239" s="9" t="s">
        <v>5641</v>
      </c>
      <c r="H239" s="9" t="s">
        <v>4442</v>
      </c>
      <c r="I239" s="9">
        <v>-0.59680999999999995</v>
      </c>
      <c r="J239" s="9" t="s">
        <v>4443</v>
      </c>
      <c r="P239" s="9" t="s">
        <v>975</v>
      </c>
      <c r="Q239" s="9">
        <v>0.59074499999999996</v>
      </c>
      <c r="R239" s="9" t="s">
        <v>976</v>
      </c>
      <c r="S239" s="9" t="s">
        <v>1481</v>
      </c>
      <c r="T239" s="9">
        <v>-0.73204000000000002</v>
      </c>
      <c r="U239" s="9" t="s">
        <v>1482</v>
      </c>
      <c r="AA239" s="9" t="s">
        <v>1019</v>
      </c>
      <c r="AB239" s="9">
        <v>-0.61583600000000005</v>
      </c>
      <c r="AC239" s="9" t="s">
        <v>1020</v>
      </c>
      <c r="AI239" s="9" t="s">
        <v>7003</v>
      </c>
      <c r="AJ239" s="9">
        <v>1.02857</v>
      </c>
      <c r="AK239" s="9" t="s">
        <v>7004</v>
      </c>
    </row>
    <row r="240" spans="1:37" x14ac:dyDescent="0.2">
      <c r="A240" s="9" t="s">
        <v>405</v>
      </c>
      <c r="B240" s="9">
        <v>-0.98535099999999998</v>
      </c>
      <c r="C240" s="9" t="s">
        <v>406</v>
      </c>
      <c r="D240" s="9" t="s">
        <v>3716</v>
      </c>
      <c r="E240" s="9">
        <v>0.52590099999999995</v>
      </c>
      <c r="F240" s="9" t="s">
        <v>3717</v>
      </c>
      <c r="H240" s="9" t="s">
        <v>2091</v>
      </c>
      <c r="I240" s="9">
        <v>-0.59956200000000004</v>
      </c>
      <c r="J240" s="9" t="s">
        <v>2092</v>
      </c>
      <c r="P240" s="9" t="s">
        <v>1425</v>
      </c>
      <c r="Q240" s="9">
        <v>0.59071799999999997</v>
      </c>
      <c r="R240" s="9" t="s">
        <v>1426</v>
      </c>
      <c r="S240" s="9" t="s">
        <v>1494</v>
      </c>
      <c r="T240" s="9">
        <v>-0.74987000000000004</v>
      </c>
      <c r="U240" s="9" t="s">
        <v>1495</v>
      </c>
      <c r="AA240" s="9" t="s">
        <v>2886</v>
      </c>
      <c r="AB240" s="9">
        <v>-0.61918899999999999</v>
      </c>
      <c r="AC240" s="9" t="s">
        <v>2887</v>
      </c>
      <c r="AI240" s="9" t="s">
        <v>6912</v>
      </c>
      <c r="AJ240" s="9">
        <v>1.02772</v>
      </c>
      <c r="AK240" s="9" t="s">
        <v>6913</v>
      </c>
    </row>
    <row r="241" spans="1:37" x14ac:dyDescent="0.2">
      <c r="A241" s="9" t="s">
        <v>2930</v>
      </c>
      <c r="B241" s="9">
        <v>-0.990116</v>
      </c>
      <c r="C241" s="9" t="s">
        <v>2931</v>
      </c>
      <c r="D241" s="9" t="s">
        <v>4541</v>
      </c>
      <c r="E241" s="9">
        <v>0.52586999999999995</v>
      </c>
      <c r="F241" s="9" t="s">
        <v>4542</v>
      </c>
      <c r="H241" s="9" t="s">
        <v>3375</v>
      </c>
      <c r="I241" s="9">
        <v>-0.60187900000000005</v>
      </c>
      <c r="J241" s="9" t="s">
        <v>3376</v>
      </c>
      <c r="P241" s="9" t="s">
        <v>3714</v>
      </c>
      <c r="Q241" s="9">
        <v>0.59004000000000001</v>
      </c>
      <c r="R241" s="9" t="s">
        <v>3715</v>
      </c>
      <c r="S241" s="9" t="s">
        <v>539</v>
      </c>
      <c r="T241" s="9">
        <v>-0.76413699999999996</v>
      </c>
      <c r="U241" s="9" t="s">
        <v>540</v>
      </c>
      <c r="AA241" s="9" t="s">
        <v>1166</v>
      </c>
      <c r="AB241" s="9">
        <v>-0.63052200000000003</v>
      </c>
      <c r="AC241" s="9" t="s">
        <v>1167</v>
      </c>
      <c r="AI241" s="9" t="s">
        <v>12</v>
      </c>
      <c r="AJ241" s="9">
        <v>1.0276700000000001</v>
      </c>
      <c r="AK241" s="9" t="s">
        <v>13</v>
      </c>
    </row>
    <row r="242" spans="1:37" x14ac:dyDescent="0.2">
      <c r="A242" s="9" t="s">
        <v>97</v>
      </c>
      <c r="B242" s="9">
        <v>-0.99366500000000002</v>
      </c>
      <c r="C242" s="9" t="s">
        <v>98</v>
      </c>
      <c r="D242" s="9" t="s">
        <v>661</v>
      </c>
      <c r="E242" s="9">
        <v>0.52534199999999998</v>
      </c>
      <c r="F242" s="9" t="s">
        <v>662</v>
      </c>
      <c r="H242" s="9" t="s">
        <v>3147</v>
      </c>
      <c r="I242" s="9">
        <v>-0.60219100000000003</v>
      </c>
      <c r="J242" s="9" t="s">
        <v>3148</v>
      </c>
      <c r="P242" s="9" t="s">
        <v>1903</v>
      </c>
      <c r="Q242" s="9">
        <v>0.58989499999999995</v>
      </c>
      <c r="R242" s="9" t="s">
        <v>1904</v>
      </c>
      <c r="S242" s="9" t="s">
        <v>1544</v>
      </c>
      <c r="T242" s="9">
        <v>-0.78864100000000004</v>
      </c>
      <c r="U242" s="9" t="s">
        <v>274</v>
      </c>
      <c r="AA242" s="9" t="s">
        <v>1840</v>
      </c>
      <c r="AB242" s="9">
        <v>-0.66334199999999999</v>
      </c>
      <c r="AC242" s="9" t="s">
        <v>1841</v>
      </c>
      <c r="AI242" s="9" t="s">
        <v>247</v>
      </c>
      <c r="AJ242" s="9">
        <v>1.02379</v>
      </c>
      <c r="AK242" s="9" t="s">
        <v>248</v>
      </c>
    </row>
    <row r="243" spans="1:37" x14ac:dyDescent="0.2">
      <c r="A243" s="9" t="s">
        <v>54</v>
      </c>
      <c r="B243" s="9">
        <v>-0.99726400000000004</v>
      </c>
      <c r="C243" s="9" t="s">
        <v>55</v>
      </c>
      <c r="D243" s="9" t="s">
        <v>1549</v>
      </c>
      <c r="E243" s="9">
        <v>0.52271699999999999</v>
      </c>
      <c r="F243" s="9" t="s">
        <v>1550</v>
      </c>
      <c r="H243" s="9" t="s">
        <v>3409</v>
      </c>
      <c r="I243" s="9">
        <v>-0.60370000000000001</v>
      </c>
      <c r="J243" s="9" t="s">
        <v>3410</v>
      </c>
      <c r="P243" s="9" t="s">
        <v>3760</v>
      </c>
      <c r="Q243" s="9">
        <v>0.57643299999999997</v>
      </c>
      <c r="R243" s="9" t="s">
        <v>3761</v>
      </c>
      <c r="S243" s="9" t="s">
        <v>1518</v>
      </c>
      <c r="T243" s="9">
        <v>-0.79294200000000004</v>
      </c>
      <c r="U243" s="9" t="s">
        <v>1519</v>
      </c>
      <c r="AA243" s="9" t="s">
        <v>2423</v>
      </c>
      <c r="AB243" s="9">
        <v>-0.66592700000000005</v>
      </c>
      <c r="AC243" s="9" t="s">
        <v>2424</v>
      </c>
      <c r="AI243" s="9" t="s">
        <v>6145</v>
      </c>
      <c r="AJ243" s="9">
        <v>1.02197</v>
      </c>
      <c r="AK243" s="9" t="s">
        <v>6146</v>
      </c>
    </row>
    <row r="244" spans="1:37" x14ac:dyDescent="0.2">
      <c r="A244" s="9" t="s">
        <v>2307</v>
      </c>
      <c r="B244" s="9">
        <v>-1.0029300000000001</v>
      </c>
      <c r="C244" s="9" t="s">
        <v>2308</v>
      </c>
      <c r="D244" s="9" t="s">
        <v>1373</v>
      </c>
      <c r="E244" s="9">
        <v>0.52260200000000001</v>
      </c>
      <c r="F244" s="9" t="s">
        <v>1374</v>
      </c>
      <c r="H244" s="9" t="s">
        <v>2557</v>
      </c>
      <c r="I244" s="9">
        <v>-0.60416499999999995</v>
      </c>
      <c r="J244" s="9" t="s">
        <v>2558</v>
      </c>
      <c r="P244" s="9" t="s">
        <v>609</v>
      </c>
      <c r="Q244" s="9">
        <v>0.57614799999999999</v>
      </c>
      <c r="R244" s="9" t="s">
        <v>610</v>
      </c>
      <c r="S244" s="9" t="s">
        <v>1528</v>
      </c>
      <c r="T244" s="9">
        <v>-0.81984299999999999</v>
      </c>
      <c r="U244" s="9" t="s">
        <v>1529</v>
      </c>
      <c r="AA244" s="9" t="s">
        <v>600</v>
      </c>
      <c r="AB244" s="9">
        <v>-0.68413800000000002</v>
      </c>
      <c r="AC244" s="9" t="s">
        <v>601</v>
      </c>
      <c r="AI244" s="9" t="s">
        <v>7181</v>
      </c>
      <c r="AJ244" s="9">
        <v>1.0202500000000001</v>
      </c>
      <c r="AK244" s="9" t="s">
        <v>7182</v>
      </c>
    </row>
    <row r="245" spans="1:37" x14ac:dyDescent="0.2">
      <c r="A245" s="9" t="s">
        <v>454</v>
      </c>
      <c r="B245" s="9">
        <v>-1.00505</v>
      </c>
      <c r="C245" s="9" t="s">
        <v>455</v>
      </c>
      <c r="D245" s="9" t="s">
        <v>2843</v>
      </c>
      <c r="E245" s="9">
        <v>0.52245799999999998</v>
      </c>
      <c r="F245" s="9" t="s">
        <v>1029</v>
      </c>
      <c r="H245" s="9" t="s">
        <v>3303</v>
      </c>
      <c r="I245" s="9">
        <v>-0.60674899999999998</v>
      </c>
      <c r="J245" s="9" t="s">
        <v>3304</v>
      </c>
      <c r="P245" s="9" t="s">
        <v>2467</v>
      </c>
      <c r="Q245" s="9">
        <v>0.57438599999999995</v>
      </c>
      <c r="R245" s="9" t="s">
        <v>2468</v>
      </c>
      <c r="S245" s="9" t="s">
        <v>1492</v>
      </c>
      <c r="T245" s="9">
        <v>-0.82372100000000004</v>
      </c>
      <c r="U245" s="9" t="s">
        <v>1493</v>
      </c>
      <c r="AA245" s="9" t="s">
        <v>287</v>
      </c>
      <c r="AB245" s="9">
        <v>-0.68492200000000003</v>
      </c>
      <c r="AC245" s="9" t="s">
        <v>288</v>
      </c>
      <c r="AI245" s="9" t="s">
        <v>5688</v>
      </c>
      <c r="AJ245" s="9">
        <v>1.0190300000000001</v>
      </c>
      <c r="AK245" s="9" t="s">
        <v>5689</v>
      </c>
    </row>
    <row r="246" spans="1:37" x14ac:dyDescent="0.2">
      <c r="A246" s="9" t="s">
        <v>3506</v>
      </c>
      <c r="B246" s="9">
        <v>-1.00573</v>
      </c>
      <c r="C246" s="9" t="s">
        <v>3507</v>
      </c>
      <c r="D246" s="9" t="s">
        <v>5754</v>
      </c>
      <c r="E246" s="9">
        <v>0.52115400000000001</v>
      </c>
      <c r="F246" s="9" t="s">
        <v>5755</v>
      </c>
      <c r="H246" s="9" t="s">
        <v>4188</v>
      </c>
      <c r="I246" s="9">
        <v>-0.60707500000000003</v>
      </c>
      <c r="J246" s="9" t="s">
        <v>4189</v>
      </c>
      <c r="P246" s="9" t="s">
        <v>3590</v>
      </c>
      <c r="Q246" s="9">
        <v>0.57259899999999997</v>
      </c>
      <c r="R246" s="9" t="s">
        <v>3591</v>
      </c>
      <c r="S246" s="9" t="s">
        <v>1540</v>
      </c>
      <c r="T246" s="9">
        <v>-0.82389000000000001</v>
      </c>
      <c r="U246" s="9" t="s">
        <v>1541</v>
      </c>
      <c r="AA246" s="9" t="s">
        <v>1451</v>
      </c>
      <c r="AB246" s="9">
        <v>-0.70474099999999995</v>
      </c>
      <c r="AC246" s="9" t="s">
        <v>1452</v>
      </c>
      <c r="AI246" s="9" t="s">
        <v>3497</v>
      </c>
      <c r="AJ246" s="9">
        <v>1.0165900000000001</v>
      </c>
      <c r="AK246" s="9" t="s">
        <v>333</v>
      </c>
    </row>
    <row r="247" spans="1:37" x14ac:dyDescent="0.2">
      <c r="A247" s="9" t="s">
        <v>3085</v>
      </c>
      <c r="B247" s="9">
        <v>-1.0165200000000001</v>
      </c>
      <c r="C247" s="9" t="s">
        <v>3086</v>
      </c>
      <c r="D247" s="9" t="s">
        <v>6647</v>
      </c>
      <c r="E247" s="9">
        <v>0.52048899999999998</v>
      </c>
      <c r="F247" s="9" t="s">
        <v>6648</v>
      </c>
      <c r="H247" s="9" t="s">
        <v>3197</v>
      </c>
      <c r="I247" s="9">
        <v>-0.61721300000000001</v>
      </c>
      <c r="J247" s="9" t="s">
        <v>3198</v>
      </c>
      <c r="P247" s="9" t="s">
        <v>3437</v>
      </c>
      <c r="Q247" s="9">
        <v>0.572492</v>
      </c>
      <c r="R247" s="9" t="s">
        <v>3438</v>
      </c>
      <c r="S247" s="9" t="s">
        <v>1810</v>
      </c>
      <c r="T247" s="9">
        <v>-0.87387999999999999</v>
      </c>
      <c r="U247" s="9" t="s">
        <v>1811</v>
      </c>
      <c r="AA247" s="9" t="s">
        <v>1401</v>
      </c>
      <c r="AB247" s="9">
        <v>-0.73254900000000001</v>
      </c>
      <c r="AC247" s="9" t="s">
        <v>1402</v>
      </c>
      <c r="AI247" s="9" t="s">
        <v>582</v>
      </c>
      <c r="AJ247" s="9">
        <v>1.0146599999999999</v>
      </c>
      <c r="AK247" s="9" t="s">
        <v>583</v>
      </c>
    </row>
    <row r="248" spans="1:37" x14ac:dyDescent="0.2">
      <c r="A248" s="9" t="s">
        <v>3171</v>
      </c>
      <c r="B248" s="9">
        <v>-1.0275799999999999</v>
      </c>
      <c r="C248" s="9" t="s">
        <v>3172</v>
      </c>
      <c r="D248" s="9" t="s">
        <v>500</v>
      </c>
      <c r="E248" s="9">
        <v>0.52027800000000002</v>
      </c>
      <c r="F248" s="9" t="s">
        <v>501</v>
      </c>
      <c r="H248" s="9" t="s">
        <v>965</v>
      </c>
      <c r="I248" s="9">
        <v>-0.61732200000000004</v>
      </c>
      <c r="J248" s="9" t="s">
        <v>966</v>
      </c>
      <c r="P248" s="9" t="s">
        <v>2059</v>
      </c>
      <c r="Q248" s="9">
        <v>0.57217799999999996</v>
      </c>
      <c r="R248" s="9" t="s">
        <v>2060</v>
      </c>
      <c r="S248" s="9" t="s">
        <v>1551</v>
      </c>
      <c r="T248" s="9">
        <v>-0.87422599999999995</v>
      </c>
      <c r="U248" s="9" t="s">
        <v>1552</v>
      </c>
      <c r="AA248" s="9" t="s">
        <v>629</v>
      </c>
      <c r="AB248" s="9">
        <v>-0.73304100000000005</v>
      </c>
      <c r="AC248" s="9" t="s">
        <v>630</v>
      </c>
      <c r="AI248" s="9" t="s">
        <v>1115</v>
      </c>
      <c r="AJ248" s="9">
        <v>1.0145999999999999</v>
      </c>
      <c r="AK248" s="9" t="s">
        <v>1116</v>
      </c>
    </row>
    <row r="249" spans="1:37" x14ac:dyDescent="0.2">
      <c r="A249" s="9" t="s">
        <v>1999</v>
      </c>
      <c r="B249" s="9">
        <v>-1.0284899999999999</v>
      </c>
      <c r="C249" s="9" t="s">
        <v>2000</v>
      </c>
      <c r="D249" s="9" t="s">
        <v>5952</v>
      </c>
      <c r="E249" s="9">
        <v>0.51871100000000003</v>
      </c>
      <c r="F249" s="9" t="s">
        <v>5953</v>
      </c>
      <c r="H249" s="9" t="s">
        <v>1547</v>
      </c>
      <c r="I249" s="9">
        <v>-0.61839599999999995</v>
      </c>
      <c r="J249" s="9" t="s">
        <v>1548</v>
      </c>
      <c r="P249" s="9" t="s">
        <v>1152</v>
      </c>
      <c r="Q249" s="9">
        <v>0.57198000000000004</v>
      </c>
      <c r="R249" s="9" t="s">
        <v>1153</v>
      </c>
      <c r="S249" s="9" t="s">
        <v>1563</v>
      </c>
      <c r="T249" s="9">
        <v>-0.89008100000000001</v>
      </c>
      <c r="U249" s="9" t="s">
        <v>1564</v>
      </c>
      <c r="AA249" s="9" t="s">
        <v>1172</v>
      </c>
      <c r="AB249" s="9">
        <v>-0.75367399999999996</v>
      </c>
      <c r="AC249" s="9" t="s">
        <v>1173</v>
      </c>
      <c r="AI249" s="9" t="s">
        <v>5808</v>
      </c>
      <c r="AJ249" s="9">
        <v>1.01396</v>
      </c>
      <c r="AK249" s="9" t="s">
        <v>5809</v>
      </c>
    </row>
    <row r="250" spans="1:37" x14ac:dyDescent="0.2">
      <c r="A250" s="9" t="s">
        <v>126</v>
      </c>
      <c r="B250" s="9">
        <v>-1.0420499999999999</v>
      </c>
      <c r="C250" s="9" t="s">
        <v>127</v>
      </c>
      <c r="D250" s="9" t="s">
        <v>198</v>
      </c>
      <c r="E250" s="9">
        <v>0.51696699999999995</v>
      </c>
      <c r="F250" s="9" t="s">
        <v>199</v>
      </c>
      <c r="H250" s="9" t="s">
        <v>3774</v>
      </c>
      <c r="I250" s="9">
        <v>-0.62483900000000003</v>
      </c>
      <c r="J250" s="9" t="s">
        <v>3775</v>
      </c>
      <c r="P250" s="9" t="s">
        <v>3878</v>
      </c>
      <c r="Q250" s="9">
        <v>0.57152499999999995</v>
      </c>
      <c r="R250" s="9" t="s">
        <v>3879</v>
      </c>
      <c r="S250" s="9" t="s">
        <v>1573</v>
      </c>
      <c r="T250" s="9">
        <v>-0.91060700000000006</v>
      </c>
      <c r="U250" s="9" t="s">
        <v>1574</v>
      </c>
      <c r="AA250" s="9" t="s">
        <v>1282</v>
      </c>
      <c r="AB250" s="9">
        <v>-0.75506200000000001</v>
      </c>
      <c r="AC250" s="9" t="s">
        <v>1283</v>
      </c>
      <c r="AI250" s="9" t="s">
        <v>7404</v>
      </c>
      <c r="AJ250" s="9">
        <v>1.0123899999999999</v>
      </c>
      <c r="AK250" s="9" t="s">
        <v>7405</v>
      </c>
    </row>
    <row r="251" spans="1:37" x14ac:dyDescent="0.2">
      <c r="A251" s="9" t="s">
        <v>1504</v>
      </c>
      <c r="B251" s="9">
        <v>-1.04423</v>
      </c>
      <c r="C251" s="9" t="s">
        <v>1505</v>
      </c>
      <c r="D251" s="9" t="s">
        <v>5660</v>
      </c>
      <c r="E251" s="9">
        <v>0.51681699999999997</v>
      </c>
      <c r="F251" s="9" t="s">
        <v>5661</v>
      </c>
      <c r="H251" s="9" t="s">
        <v>2129</v>
      </c>
      <c r="I251" s="9">
        <v>-0.62484399999999996</v>
      </c>
      <c r="J251" s="9" t="s">
        <v>2130</v>
      </c>
      <c r="P251" s="9" t="s">
        <v>3216</v>
      </c>
      <c r="Q251" s="9">
        <v>0.56766799999999995</v>
      </c>
      <c r="R251" s="9" t="s">
        <v>3217</v>
      </c>
      <c r="S251" s="9" t="s">
        <v>1585</v>
      </c>
      <c r="T251" s="9">
        <v>-0.92232499999999995</v>
      </c>
      <c r="U251" s="9" t="s">
        <v>1586</v>
      </c>
      <c r="AA251" s="9" t="s">
        <v>1563</v>
      </c>
      <c r="AB251" s="9">
        <v>-0.762934</v>
      </c>
      <c r="AC251" s="9" t="s">
        <v>1564</v>
      </c>
      <c r="AI251" s="9" t="s">
        <v>5980</v>
      </c>
      <c r="AJ251" s="9">
        <v>1.00969</v>
      </c>
      <c r="AK251" s="9" t="s">
        <v>5981</v>
      </c>
    </row>
    <row r="252" spans="1:37" x14ac:dyDescent="0.2">
      <c r="A252" s="9" t="s">
        <v>3229</v>
      </c>
      <c r="B252" s="9">
        <v>-1.0476799999999999</v>
      </c>
      <c r="C252" s="9" t="s">
        <v>3230</v>
      </c>
      <c r="D252" s="9" t="s">
        <v>3698</v>
      </c>
      <c r="E252" s="9">
        <v>0.516625</v>
      </c>
      <c r="F252" s="9" t="s">
        <v>3699</v>
      </c>
      <c r="H252" s="9" t="s">
        <v>2610</v>
      </c>
      <c r="I252" s="9">
        <v>-0.62782700000000002</v>
      </c>
      <c r="J252" s="9" t="s">
        <v>2611</v>
      </c>
      <c r="P252" s="9" t="s">
        <v>3800</v>
      </c>
      <c r="Q252" s="9">
        <v>0.56623100000000004</v>
      </c>
      <c r="R252" s="9" t="s">
        <v>3801</v>
      </c>
      <c r="S252" s="9" t="s">
        <v>1172</v>
      </c>
      <c r="T252" s="9">
        <v>-0.94744200000000001</v>
      </c>
      <c r="U252" s="9" t="s">
        <v>1173</v>
      </c>
      <c r="AA252" s="9" t="s">
        <v>1818</v>
      </c>
      <c r="AB252" s="9">
        <v>-0.79836799999999997</v>
      </c>
      <c r="AC252" s="9" t="s">
        <v>1819</v>
      </c>
      <c r="AI252" s="9" t="s">
        <v>6629</v>
      </c>
      <c r="AJ252" s="9">
        <v>1.00939</v>
      </c>
      <c r="AK252" s="9" t="s">
        <v>6630</v>
      </c>
    </row>
    <row r="253" spans="1:37" x14ac:dyDescent="0.2">
      <c r="A253" s="9" t="s">
        <v>1661</v>
      </c>
      <c r="B253" s="9">
        <v>-1.0506</v>
      </c>
      <c r="C253" s="9" t="s">
        <v>1662</v>
      </c>
      <c r="D253" s="9" t="s">
        <v>6241</v>
      </c>
      <c r="E253" s="9">
        <v>0.51600800000000002</v>
      </c>
      <c r="F253" s="9" t="s">
        <v>6242</v>
      </c>
      <c r="H253" s="9" t="s">
        <v>2276</v>
      </c>
      <c r="I253" s="9">
        <v>-0.62815600000000005</v>
      </c>
      <c r="J253" s="9" t="s">
        <v>2277</v>
      </c>
      <c r="P253" s="9" t="s">
        <v>3091</v>
      </c>
      <c r="Q253" s="9">
        <v>0.56500700000000004</v>
      </c>
      <c r="R253" s="9" t="s">
        <v>3092</v>
      </c>
      <c r="S253" s="9" t="s">
        <v>1609</v>
      </c>
      <c r="T253" s="9">
        <v>-0.95062000000000002</v>
      </c>
      <c r="U253" s="9" t="s">
        <v>1610</v>
      </c>
      <c r="AA253" s="9" t="s">
        <v>90</v>
      </c>
      <c r="AB253" s="9">
        <v>-0.81579199999999996</v>
      </c>
      <c r="AC253" s="9" t="s">
        <v>91</v>
      </c>
      <c r="AI253" s="9" t="s">
        <v>4190</v>
      </c>
      <c r="AJ253" s="9">
        <v>1.00739</v>
      </c>
      <c r="AK253" s="9" t="s">
        <v>4191</v>
      </c>
    </row>
    <row r="254" spans="1:37" x14ac:dyDescent="0.2">
      <c r="A254" s="9" t="s">
        <v>2395</v>
      </c>
      <c r="B254" s="9">
        <v>-1.06108</v>
      </c>
      <c r="C254" s="9" t="s">
        <v>2396</v>
      </c>
      <c r="D254" s="9" t="s">
        <v>347</v>
      </c>
      <c r="E254" s="9">
        <v>0.51545600000000003</v>
      </c>
      <c r="F254" s="9" t="s">
        <v>348</v>
      </c>
      <c r="H254" s="9" t="s">
        <v>2682</v>
      </c>
      <c r="I254" s="9">
        <v>-0.62884499999999999</v>
      </c>
      <c r="J254" s="9" t="s">
        <v>2683</v>
      </c>
      <c r="P254" s="9" t="s">
        <v>265</v>
      </c>
      <c r="Q254" s="9">
        <v>0.53574600000000006</v>
      </c>
      <c r="R254" s="9" t="s">
        <v>266</v>
      </c>
      <c r="S254" s="9" t="s">
        <v>1597</v>
      </c>
      <c r="T254" s="9">
        <v>-0.96833999999999998</v>
      </c>
      <c r="U254" s="9" t="s">
        <v>1598</v>
      </c>
      <c r="AA254" s="9" t="s">
        <v>1907</v>
      </c>
      <c r="AB254" s="9">
        <v>-0.82046200000000002</v>
      </c>
      <c r="AC254" s="9" t="s">
        <v>1908</v>
      </c>
      <c r="AI254" s="9" t="s">
        <v>2672</v>
      </c>
      <c r="AJ254" s="9">
        <v>1.00658</v>
      </c>
      <c r="AK254" s="9" t="s">
        <v>2673</v>
      </c>
    </row>
    <row r="255" spans="1:37" x14ac:dyDescent="0.2">
      <c r="A255" s="9" t="s">
        <v>3155</v>
      </c>
      <c r="B255" s="9">
        <v>-1.06335</v>
      </c>
      <c r="C255" s="9" t="s">
        <v>3156</v>
      </c>
      <c r="D255" s="9" t="s">
        <v>304</v>
      </c>
      <c r="E255" s="9">
        <v>0.51544699999999999</v>
      </c>
      <c r="F255" s="9" t="s">
        <v>305</v>
      </c>
      <c r="H255" s="9" t="s">
        <v>1581</v>
      </c>
      <c r="I255" s="9">
        <v>-0.62926099999999996</v>
      </c>
      <c r="J255" s="9" t="s">
        <v>1582</v>
      </c>
      <c r="P255" s="9" t="s">
        <v>3796</v>
      </c>
      <c r="Q255" s="9">
        <v>0.52805199999999997</v>
      </c>
      <c r="R255" s="9" t="s">
        <v>3797</v>
      </c>
      <c r="S255" s="9" t="s">
        <v>2827</v>
      </c>
      <c r="T255" s="9">
        <v>-0.98438099999999995</v>
      </c>
      <c r="U255" s="9" t="s">
        <v>2828</v>
      </c>
      <c r="AA255" s="9" t="s">
        <v>18</v>
      </c>
      <c r="AB255" s="9">
        <v>-0.84031299999999998</v>
      </c>
      <c r="AC255" s="9" t="s">
        <v>145</v>
      </c>
      <c r="AI255" s="9" t="s">
        <v>5178</v>
      </c>
      <c r="AJ255" s="9">
        <v>1.00593</v>
      </c>
      <c r="AK255" s="9" t="s">
        <v>5179</v>
      </c>
    </row>
    <row r="256" spans="1:37" x14ac:dyDescent="0.2">
      <c r="A256" s="9" t="s">
        <v>3401</v>
      </c>
      <c r="B256" s="9">
        <v>-1.07721</v>
      </c>
      <c r="C256" s="9" t="s">
        <v>3402</v>
      </c>
      <c r="D256" s="9" t="s">
        <v>4378</v>
      </c>
      <c r="E256" s="9">
        <v>0.51527599999999996</v>
      </c>
      <c r="F256" s="9" t="s">
        <v>4379</v>
      </c>
      <c r="H256" s="9" t="s">
        <v>4080</v>
      </c>
      <c r="I256" s="9">
        <v>-0.63048099999999996</v>
      </c>
      <c r="J256" s="9" t="s">
        <v>4081</v>
      </c>
      <c r="P256" s="9" t="s">
        <v>3698</v>
      </c>
      <c r="Q256" s="9">
        <v>-0.527833</v>
      </c>
      <c r="R256" s="9" t="s">
        <v>3699</v>
      </c>
      <c r="S256" s="9" t="s">
        <v>1506</v>
      </c>
      <c r="T256" s="9">
        <v>-0.99081900000000001</v>
      </c>
      <c r="U256" s="9" t="s">
        <v>1507</v>
      </c>
      <c r="AA256" s="9" t="s">
        <v>933</v>
      </c>
      <c r="AB256" s="9">
        <v>-0.84091400000000005</v>
      </c>
      <c r="AC256" s="9" t="s">
        <v>934</v>
      </c>
      <c r="AI256" s="9" t="s">
        <v>2153</v>
      </c>
      <c r="AJ256" s="9">
        <v>1.0047299999999999</v>
      </c>
      <c r="AK256" s="15" t="s">
        <v>2154</v>
      </c>
    </row>
    <row r="257" spans="1:37" x14ac:dyDescent="0.2">
      <c r="A257" s="9" t="s">
        <v>3417</v>
      </c>
      <c r="B257" s="9">
        <v>-1.0791999999999999</v>
      </c>
      <c r="C257" s="9" t="s">
        <v>3418</v>
      </c>
      <c r="D257" s="9" t="s">
        <v>1822</v>
      </c>
      <c r="E257" s="9">
        <v>0.51255499999999998</v>
      </c>
      <c r="F257" s="9" t="s">
        <v>1823</v>
      </c>
      <c r="H257" s="9" t="s">
        <v>456</v>
      </c>
      <c r="I257" s="9">
        <v>-0.63121499999999997</v>
      </c>
      <c r="J257" s="9" t="s">
        <v>457</v>
      </c>
      <c r="P257" s="9" t="s">
        <v>3225</v>
      </c>
      <c r="Q257" s="9">
        <v>-0.528895</v>
      </c>
      <c r="R257" s="9" t="s">
        <v>3226</v>
      </c>
      <c r="S257" s="9" t="s">
        <v>383</v>
      </c>
      <c r="T257" s="9">
        <v>-1.00024</v>
      </c>
      <c r="U257" s="9" t="s">
        <v>384</v>
      </c>
      <c r="AA257" s="9" t="s">
        <v>1381</v>
      </c>
      <c r="AB257" s="9">
        <v>-0.85423800000000005</v>
      </c>
      <c r="AC257" s="9" t="s">
        <v>1382</v>
      </c>
      <c r="AI257" s="9" t="s">
        <v>3208</v>
      </c>
      <c r="AJ257" s="9">
        <v>1.0046600000000001</v>
      </c>
      <c r="AK257" s="9" t="s">
        <v>3209</v>
      </c>
    </row>
    <row r="258" spans="1:37" x14ac:dyDescent="0.2">
      <c r="A258" s="9" t="s">
        <v>2113</v>
      </c>
      <c r="B258" s="9">
        <v>-1.0848500000000001</v>
      </c>
      <c r="C258" s="9" t="s">
        <v>2114</v>
      </c>
      <c r="D258" s="9" t="s">
        <v>6486</v>
      </c>
      <c r="E258" s="9">
        <v>0.51227500000000004</v>
      </c>
      <c r="F258" s="9" t="s">
        <v>1352</v>
      </c>
      <c r="H258" s="9" t="s">
        <v>3391</v>
      </c>
      <c r="I258" s="9">
        <v>-0.63417400000000002</v>
      </c>
      <c r="J258" s="9" t="s">
        <v>3392</v>
      </c>
      <c r="P258" s="9" t="s">
        <v>3067</v>
      </c>
      <c r="Q258" s="9">
        <v>-0.54160699999999995</v>
      </c>
      <c r="R258" s="9" t="s">
        <v>3068</v>
      </c>
      <c r="S258" s="9" t="s">
        <v>1622</v>
      </c>
      <c r="T258" s="9">
        <v>-1.0203500000000001</v>
      </c>
      <c r="U258" s="9" t="s">
        <v>1623</v>
      </c>
      <c r="AA258" s="9" t="s">
        <v>1633</v>
      </c>
      <c r="AB258" s="9">
        <v>-0.85482599999999997</v>
      </c>
      <c r="AC258" s="9" t="s">
        <v>1634</v>
      </c>
      <c r="AI258" s="9" t="s">
        <v>7472</v>
      </c>
      <c r="AJ258" s="9">
        <v>1.0045999999999999</v>
      </c>
      <c r="AK258" s="9" t="s">
        <v>7473</v>
      </c>
    </row>
    <row r="259" spans="1:37" x14ac:dyDescent="0.2">
      <c r="A259" s="9" t="s">
        <v>56</v>
      </c>
      <c r="B259" s="9">
        <v>-1.0889500000000001</v>
      </c>
      <c r="C259" s="9" t="s">
        <v>57</v>
      </c>
      <c r="D259" s="9" t="s">
        <v>4397</v>
      </c>
      <c r="E259" s="9">
        <v>0.51221399999999995</v>
      </c>
      <c r="F259" s="9" t="s">
        <v>4398</v>
      </c>
      <c r="H259" s="9" t="s">
        <v>2990</v>
      </c>
      <c r="I259" s="9">
        <v>-0.63422299999999998</v>
      </c>
      <c r="J259" s="9" t="s">
        <v>2991</v>
      </c>
      <c r="P259" s="9" t="s">
        <v>2776</v>
      </c>
      <c r="Q259" s="9">
        <v>-0.54876599999999998</v>
      </c>
      <c r="R259" s="9" t="s">
        <v>2777</v>
      </c>
      <c r="S259" s="9" t="s">
        <v>1633</v>
      </c>
      <c r="T259" s="9">
        <v>-1.0816399999999999</v>
      </c>
      <c r="U259" s="9" t="s">
        <v>1634</v>
      </c>
      <c r="AA259" s="9" t="s">
        <v>1463</v>
      </c>
      <c r="AB259" s="9">
        <v>-0.86852600000000002</v>
      </c>
      <c r="AC259" s="9" t="s">
        <v>1464</v>
      </c>
      <c r="AI259" s="9" t="s">
        <v>7088</v>
      </c>
      <c r="AJ259" s="9">
        <v>1.0021500000000001</v>
      </c>
      <c r="AK259" s="9" t="s">
        <v>7904</v>
      </c>
    </row>
    <row r="260" spans="1:37" x14ac:dyDescent="0.2">
      <c r="A260" s="9" t="s">
        <v>200</v>
      </c>
      <c r="B260" s="9">
        <v>-1.0943700000000001</v>
      </c>
      <c r="C260" s="9" t="s">
        <v>201</v>
      </c>
      <c r="D260" s="9" t="s">
        <v>5380</v>
      </c>
      <c r="E260" s="9">
        <v>0.51206300000000005</v>
      </c>
      <c r="F260" s="9" t="s">
        <v>5381</v>
      </c>
      <c r="H260" s="9" t="s">
        <v>433</v>
      </c>
      <c r="I260" s="9">
        <v>-0.63584099999999999</v>
      </c>
      <c r="J260" s="9" t="s">
        <v>434</v>
      </c>
      <c r="P260" s="9" t="s">
        <v>3186</v>
      </c>
      <c r="Q260" s="9">
        <v>-0.56609500000000001</v>
      </c>
      <c r="R260" s="9" t="s">
        <v>3187</v>
      </c>
      <c r="S260" s="9" t="s">
        <v>1645</v>
      </c>
      <c r="T260" s="9">
        <v>-1.08571</v>
      </c>
      <c r="U260" s="9" t="s">
        <v>1646</v>
      </c>
      <c r="AA260" s="9" t="s">
        <v>500</v>
      </c>
      <c r="AB260" s="9">
        <v>-0.87549200000000005</v>
      </c>
      <c r="AC260" s="9" t="s">
        <v>501</v>
      </c>
      <c r="AI260" s="9" t="s">
        <v>1659</v>
      </c>
      <c r="AJ260" s="9">
        <v>1.0013399999999999</v>
      </c>
      <c r="AK260" s="9" t="s">
        <v>1660</v>
      </c>
    </row>
    <row r="261" spans="1:37" x14ac:dyDescent="0.2">
      <c r="A261" s="9" t="s">
        <v>728</v>
      </c>
      <c r="B261" s="9">
        <v>-1.09687</v>
      </c>
      <c r="C261" s="9" t="s">
        <v>729</v>
      </c>
      <c r="D261" s="9" t="s">
        <v>2216</v>
      </c>
      <c r="E261" s="9">
        <v>0.51092199999999999</v>
      </c>
      <c r="F261" s="9" t="s">
        <v>2217</v>
      </c>
      <c r="H261" s="9" t="s">
        <v>4170</v>
      </c>
      <c r="I261" s="9">
        <v>-0.63661999999999996</v>
      </c>
      <c r="J261" s="9" t="s">
        <v>4171</v>
      </c>
      <c r="P261" s="9" t="s">
        <v>1750</v>
      </c>
      <c r="Q261" s="9">
        <v>-0.56611</v>
      </c>
      <c r="R261" s="9" t="s">
        <v>1751</v>
      </c>
      <c r="S261" s="9" t="s">
        <v>1655</v>
      </c>
      <c r="T261" s="9">
        <v>-1.14171</v>
      </c>
      <c r="U261" s="9" t="s">
        <v>1656</v>
      </c>
      <c r="AA261" s="9" t="s">
        <v>383</v>
      </c>
      <c r="AB261" s="9">
        <v>-0.89805199999999996</v>
      </c>
      <c r="AC261" s="9" t="s">
        <v>384</v>
      </c>
      <c r="AI261" s="9" t="s">
        <v>6821</v>
      </c>
      <c r="AJ261" s="9">
        <v>1.0000800000000001</v>
      </c>
      <c r="AK261" s="9" t="s">
        <v>6822</v>
      </c>
    </row>
    <row r="262" spans="1:37" x14ac:dyDescent="0.2">
      <c r="A262" s="9" t="s">
        <v>1628</v>
      </c>
      <c r="B262" s="9">
        <v>-1.1041700000000001</v>
      </c>
      <c r="C262" s="9" t="s">
        <v>1629</v>
      </c>
      <c r="D262" s="9" t="s">
        <v>6848</v>
      </c>
      <c r="E262" s="9">
        <v>0.50999000000000005</v>
      </c>
      <c r="F262" s="9" t="s">
        <v>6849</v>
      </c>
      <c r="H262" s="9" t="s">
        <v>2658</v>
      </c>
      <c r="I262" s="9">
        <v>-0.63821399999999995</v>
      </c>
      <c r="J262" s="9" t="s">
        <v>2659</v>
      </c>
      <c r="P262" s="9" t="s">
        <v>3510</v>
      </c>
      <c r="Q262" s="9">
        <v>-0.56860500000000003</v>
      </c>
      <c r="R262" s="9" t="s">
        <v>3511</v>
      </c>
      <c r="S262" s="9" t="s">
        <v>1666</v>
      </c>
      <c r="T262" s="9">
        <v>-1.51631</v>
      </c>
      <c r="U262" s="9" t="s">
        <v>1667</v>
      </c>
      <c r="AA262" s="9" t="s">
        <v>1666</v>
      </c>
      <c r="AB262" s="9">
        <v>-0.89879200000000004</v>
      </c>
      <c r="AC262" s="9" t="s">
        <v>1667</v>
      </c>
      <c r="AI262" s="9" t="s">
        <v>4098</v>
      </c>
      <c r="AJ262" s="9">
        <v>0.99931199999999998</v>
      </c>
      <c r="AK262" s="9" t="s">
        <v>4099</v>
      </c>
    </row>
    <row r="263" spans="1:37" x14ac:dyDescent="0.2">
      <c r="A263" s="9" t="s">
        <v>2934</v>
      </c>
      <c r="B263" s="9">
        <v>-1.1055600000000001</v>
      </c>
      <c r="C263" s="9" t="s">
        <v>2935</v>
      </c>
      <c r="D263" s="9" t="s">
        <v>6777</v>
      </c>
      <c r="E263" s="9">
        <v>0.50963400000000003</v>
      </c>
      <c r="F263" s="9" t="s">
        <v>6778</v>
      </c>
      <c r="H263" s="9" t="s">
        <v>2242</v>
      </c>
      <c r="I263" s="9">
        <v>-0.63929100000000005</v>
      </c>
      <c r="J263" s="9" t="s">
        <v>2243</v>
      </c>
      <c r="P263" s="9" t="s">
        <v>1399</v>
      </c>
      <c r="Q263" s="9">
        <v>-0.57443900000000003</v>
      </c>
      <c r="R263" s="9" t="s">
        <v>1400</v>
      </c>
      <c r="S263" s="9" t="s">
        <v>77</v>
      </c>
      <c r="T263" s="9">
        <v>-1.52667</v>
      </c>
      <c r="U263" s="9" t="s">
        <v>78</v>
      </c>
      <c r="AA263" s="9" t="s">
        <v>2135</v>
      </c>
      <c r="AB263" s="9">
        <v>-0.90093900000000005</v>
      </c>
      <c r="AC263" s="9" t="s">
        <v>2136</v>
      </c>
      <c r="AI263" s="9" t="s">
        <v>490</v>
      </c>
      <c r="AJ263" s="9">
        <v>0.99892199999999998</v>
      </c>
      <c r="AK263" s="9" t="s">
        <v>491</v>
      </c>
    </row>
    <row r="264" spans="1:37" x14ac:dyDescent="0.2">
      <c r="A264" s="9" t="s">
        <v>474</v>
      </c>
      <c r="B264" s="9">
        <v>-1.10707</v>
      </c>
      <c r="C264" s="9" t="s">
        <v>475</v>
      </c>
      <c r="D264" s="9" t="s">
        <v>3696</v>
      </c>
      <c r="E264" s="9">
        <v>0.50859399999999999</v>
      </c>
      <c r="F264" s="9" t="s">
        <v>3697</v>
      </c>
      <c r="H264" s="9" t="s">
        <v>2260</v>
      </c>
      <c r="I264" s="9">
        <v>-0.64022500000000004</v>
      </c>
      <c r="J264" s="9" t="s">
        <v>2261</v>
      </c>
      <c r="P264" s="9" t="s">
        <v>3335</v>
      </c>
      <c r="Q264" s="9">
        <v>-0.57663500000000001</v>
      </c>
      <c r="R264" s="9" t="s">
        <v>3336</v>
      </c>
      <c r="S264" s="9" t="s">
        <v>1686</v>
      </c>
      <c r="T264" s="9">
        <v>-2.1606299999999998</v>
      </c>
      <c r="U264" s="9" t="s">
        <v>1687</v>
      </c>
      <c r="AA264" s="9" t="s">
        <v>370</v>
      </c>
      <c r="AB264" s="9">
        <v>-1.0065200000000001</v>
      </c>
      <c r="AC264" s="9" t="s">
        <v>371</v>
      </c>
      <c r="AI264" s="9" t="s">
        <v>6102</v>
      </c>
      <c r="AJ264" s="9">
        <v>0.99828899999999998</v>
      </c>
      <c r="AK264" s="9" t="s">
        <v>6103</v>
      </c>
    </row>
    <row r="265" spans="1:37" x14ac:dyDescent="0.2">
      <c r="A265" s="9" t="s">
        <v>275</v>
      </c>
      <c r="B265" s="9">
        <v>-1.1089500000000001</v>
      </c>
      <c r="C265" s="9" t="s">
        <v>276</v>
      </c>
      <c r="D265" s="9" t="s">
        <v>2676</v>
      </c>
      <c r="E265" s="9">
        <v>0.50851800000000003</v>
      </c>
      <c r="F265" s="9" t="s">
        <v>2677</v>
      </c>
      <c r="H265" s="9" t="s">
        <v>366</v>
      </c>
      <c r="I265" s="9">
        <v>-0.64055499999999999</v>
      </c>
      <c r="J265" s="9" t="s">
        <v>367</v>
      </c>
      <c r="P265" s="9" t="s">
        <v>207</v>
      </c>
      <c r="Q265" s="9">
        <v>-0.57689599999999996</v>
      </c>
      <c r="R265" s="9" t="s">
        <v>208</v>
      </c>
      <c r="S265" s="9" t="s">
        <v>920</v>
      </c>
      <c r="T265" s="9">
        <v>-2.2194600000000002</v>
      </c>
      <c r="U265" s="9" t="s">
        <v>921</v>
      </c>
      <c r="AA265" s="9" t="s">
        <v>8</v>
      </c>
      <c r="AB265" s="9">
        <v>-1.0119</v>
      </c>
      <c r="AC265" s="9" t="s">
        <v>9</v>
      </c>
      <c r="AI265" s="9" t="s">
        <v>1252</v>
      </c>
      <c r="AJ265" s="9">
        <v>0.99480900000000005</v>
      </c>
      <c r="AK265" s="9" t="s">
        <v>1253</v>
      </c>
    </row>
    <row r="266" spans="1:37" x14ac:dyDescent="0.2">
      <c r="A266" s="9" t="s">
        <v>3582</v>
      </c>
      <c r="B266" s="9">
        <v>-1.12117</v>
      </c>
      <c r="C266" s="9" t="s">
        <v>3583</v>
      </c>
      <c r="D266" s="9" t="s">
        <v>5558</v>
      </c>
      <c r="E266" s="9">
        <v>0.50840200000000002</v>
      </c>
      <c r="F266" s="9" t="s">
        <v>5559</v>
      </c>
      <c r="H266" s="9" t="s">
        <v>2427</v>
      </c>
      <c r="I266" s="9">
        <v>-0.64183599999999996</v>
      </c>
      <c r="J266" s="9" t="s">
        <v>2428</v>
      </c>
      <c r="P266" s="9" t="s">
        <v>4523</v>
      </c>
      <c r="Q266" s="9">
        <v>-0.58546699999999996</v>
      </c>
      <c r="R266" s="9" t="s">
        <v>4524</v>
      </c>
      <c r="S266" s="9" t="s">
        <v>2748</v>
      </c>
      <c r="T266" s="9">
        <v>-2.3631899999999999</v>
      </c>
      <c r="U266" s="9" t="s">
        <v>2749</v>
      </c>
      <c r="AA266" s="9" t="s">
        <v>1645</v>
      </c>
      <c r="AB266" s="9">
        <v>-1.02091</v>
      </c>
      <c r="AC266" s="9" t="s">
        <v>1646</v>
      </c>
      <c r="AI266" s="9" t="s">
        <v>3502</v>
      </c>
      <c r="AJ266" s="9">
        <v>0.99402299999999999</v>
      </c>
      <c r="AK266" s="9" t="s">
        <v>3503</v>
      </c>
    </row>
    <row r="267" spans="1:37" x14ac:dyDescent="0.2">
      <c r="A267" s="9" t="s">
        <v>663</v>
      </c>
      <c r="B267" s="9">
        <v>-1.1227</v>
      </c>
      <c r="C267" s="9" t="s">
        <v>664</v>
      </c>
      <c r="D267" s="9" t="s">
        <v>7037</v>
      </c>
      <c r="E267" s="9">
        <v>0.50805400000000001</v>
      </c>
      <c r="F267" s="9" t="s">
        <v>7038</v>
      </c>
      <c r="H267" s="9" t="s">
        <v>2922</v>
      </c>
      <c r="I267" s="9">
        <v>-0.64273100000000005</v>
      </c>
      <c r="J267" s="9" t="s">
        <v>2923</v>
      </c>
      <c r="P267" s="9" t="s">
        <v>2149</v>
      </c>
      <c r="Q267" s="9">
        <v>-0.58577100000000004</v>
      </c>
      <c r="R267" s="9" t="s">
        <v>2150</v>
      </c>
      <c r="S267" s="9" t="s">
        <v>49</v>
      </c>
      <c r="T267" s="9">
        <v>-4.4070400000000003</v>
      </c>
      <c r="U267" s="9" t="s">
        <v>2280</v>
      </c>
      <c r="AA267" s="9" t="s">
        <v>1613</v>
      </c>
      <c r="AB267" s="9">
        <v>-1.05257</v>
      </c>
      <c r="AC267" s="9" t="s">
        <v>1614</v>
      </c>
      <c r="AI267" s="9" t="s">
        <v>2876</v>
      </c>
      <c r="AJ267" s="9">
        <v>0.99155700000000002</v>
      </c>
      <c r="AK267" s="9" t="s">
        <v>2877</v>
      </c>
    </row>
    <row r="268" spans="1:37" x14ac:dyDescent="0.2">
      <c r="A268" s="9" t="s">
        <v>2962</v>
      </c>
      <c r="B268" s="9">
        <v>-1.12307</v>
      </c>
      <c r="C268" s="9" t="s">
        <v>2963</v>
      </c>
      <c r="D268" s="9" t="s">
        <v>2868</v>
      </c>
      <c r="E268" s="9">
        <v>0.50716600000000001</v>
      </c>
      <c r="F268" s="9" t="s">
        <v>2869</v>
      </c>
      <c r="H268" s="9" t="s">
        <v>2297</v>
      </c>
      <c r="I268" s="9">
        <v>-0.64382700000000004</v>
      </c>
      <c r="J268" s="9" t="s">
        <v>2298</v>
      </c>
      <c r="P268" s="9" t="s">
        <v>1449</v>
      </c>
      <c r="Q268" s="9">
        <v>-0.58804299999999998</v>
      </c>
      <c r="R268" s="9" t="s">
        <v>1450</v>
      </c>
      <c r="AA268" s="9" t="s">
        <v>623</v>
      </c>
      <c r="AB268" s="9">
        <v>-1.13331</v>
      </c>
      <c r="AC268" s="9" t="s">
        <v>624</v>
      </c>
      <c r="AI268" s="9" t="s">
        <v>6676</v>
      </c>
      <c r="AJ268" s="9">
        <v>0.98850199999999999</v>
      </c>
      <c r="AK268" s="9" t="s">
        <v>6677</v>
      </c>
    </row>
    <row r="269" spans="1:37" x14ac:dyDescent="0.2">
      <c r="A269" s="9" t="s">
        <v>2473</v>
      </c>
      <c r="B269" s="9">
        <v>-1.1263000000000001</v>
      </c>
      <c r="C269" s="9" t="s">
        <v>2474</v>
      </c>
      <c r="D269" s="9" t="s">
        <v>5276</v>
      </c>
      <c r="E269" s="9">
        <v>0.50625600000000004</v>
      </c>
      <c r="F269" s="9" t="s">
        <v>5277</v>
      </c>
      <c r="H269" s="9" t="s">
        <v>1760</v>
      </c>
      <c r="I269" s="9">
        <v>-0.64474799999999999</v>
      </c>
      <c r="J269" s="9" t="s">
        <v>1761</v>
      </c>
      <c r="P269" s="9" t="s">
        <v>4597</v>
      </c>
      <c r="Q269" s="9">
        <v>-0.58832499999999999</v>
      </c>
      <c r="R269" s="9" t="s">
        <v>4598</v>
      </c>
      <c r="AA269" s="9" t="s">
        <v>1551</v>
      </c>
      <c r="AB269" s="9">
        <v>-1.14323</v>
      </c>
      <c r="AC269" s="9" t="s">
        <v>1552</v>
      </c>
      <c r="AI269" s="9" t="s">
        <v>1226</v>
      </c>
      <c r="AJ269" s="9">
        <v>0.98761100000000002</v>
      </c>
      <c r="AK269" s="9" t="s">
        <v>1227</v>
      </c>
    </row>
    <row r="270" spans="1:37" x14ac:dyDescent="0.2">
      <c r="A270" s="9" t="s">
        <v>1921</v>
      </c>
      <c r="B270" s="9">
        <v>-1.12652</v>
      </c>
      <c r="C270" s="9" t="s">
        <v>1922</v>
      </c>
      <c r="D270" s="9" t="s">
        <v>2966</v>
      </c>
      <c r="E270" s="9">
        <v>0.50612100000000004</v>
      </c>
      <c r="F270" s="9" t="s">
        <v>2967</v>
      </c>
      <c r="H270" s="9" t="s">
        <v>4425</v>
      </c>
      <c r="I270" s="9">
        <v>-0.64476</v>
      </c>
      <c r="J270" s="9" t="s">
        <v>4426</v>
      </c>
      <c r="P270" s="9" t="s">
        <v>4036</v>
      </c>
      <c r="Q270" s="9">
        <v>-0.58882199999999996</v>
      </c>
      <c r="R270" s="9" t="s">
        <v>4037</v>
      </c>
      <c r="AA270" s="9" t="s">
        <v>235</v>
      </c>
      <c r="AB270" s="9">
        <v>-1.1507400000000001</v>
      </c>
      <c r="AC270" s="9" t="s">
        <v>236</v>
      </c>
      <c r="AI270" s="9" t="s">
        <v>6587</v>
      </c>
      <c r="AJ270" s="9">
        <v>0.98740700000000003</v>
      </c>
      <c r="AK270" s="9" t="s">
        <v>6588</v>
      </c>
    </row>
    <row r="271" spans="1:37" x14ac:dyDescent="0.2">
      <c r="A271" s="9" t="s">
        <v>1850</v>
      </c>
      <c r="B271" s="9">
        <v>-1.1307100000000001</v>
      </c>
      <c r="C271" s="9" t="s">
        <v>1851</v>
      </c>
      <c r="D271" s="9" t="s">
        <v>6229</v>
      </c>
      <c r="E271" s="9">
        <v>0.50585100000000005</v>
      </c>
      <c r="F271" s="9" t="s">
        <v>6230</v>
      </c>
      <c r="H271" s="9" t="s">
        <v>3363</v>
      </c>
      <c r="I271" s="9">
        <v>-0.64489700000000005</v>
      </c>
      <c r="J271" s="9" t="s">
        <v>3364</v>
      </c>
      <c r="P271" s="9" t="s">
        <v>3197</v>
      </c>
      <c r="Q271" s="9">
        <v>-0.59158999999999995</v>
      </c>
      <c r="R271" s="9" t="s">
        <v>3198</v>
      </c>
      <c r="AA271" s="9" t="s">
        <v>1561</v>
      </c>
      <c r="AB271" s="9">
        <v>-1.32297</v>
      </c>
      <c r="AC271" s="9" t="s">
        <v>1562</v>
      </c>
      <c r="AI271" s="9" t="s">
        <v>26</v>
      </c>
      <c r="AJ271" s="9">
        <v>0.98686300000000005</v>
      </c>
      <c r="AK271" s="9" t="s">
        <v>27</v>
      </c>
    </row>
    <row r="272" spans="1:37" x14ac:dyDescent="0.2">
      <c r="A272" s="9" t="s">
        <v>1236</v>
      </c>
      <c r="B272" s="9">
        <v>-1.1336200000000001</v>
      </c>
      <c r="C272" s="9" t="s">
        <v>1237</v>
      </c>
      <c r="D272" s="9" t="s">
        <v>5885</v>
      </c>
      <c r="E272" s="9">
        <v>0.50516300000000003</v>
      </c>
      <c r="F272" s="9" t="s">
        <v>5886</v>
      </c>
      <c r="H272" s="9" t="s">
        <v>2825</v>
      </c>
      <c r="I272" s="9">
        <v>-0.64642299999999997</v>
      </c>
      <c r="J272" s="9" t="s">
        <v>2826</v>
      </c>
      <c r="P272" s="9" t="s">
        <v>379</v>
      </c>
      <c r="Q272" s="9">
        <v>-0.59215399999999996</v>
      </c>
      <c r="R272" s="9" t="s">
        <v>380</v>
      </c>
      <c r="AA272" s="9" t="s">
        <v>77</v>
      </c>
      <c r="AB272" s="9">
        <v>-1.4375</v>
      </c>
      <c r="AC272" s="9" t="s">
        <v>78</v>
      </c>
      <c r="AI272" s="9" t="s">
        <v>4760</v>
      </c>
      <c r="AJ272" s="9">
        <v>0.986483</v>
      </c>
      <c r="AK272" s="9" t="s">
        <v>4761</v>
      </c>
    </row>
    <row r="273" spans="1:37" x14ac:dyDescent="0.2">
      <c r="A273" s="9" t="s">
        <v>1488</v>
      </c>
      <c r="B273" s="9">
        <v>-1.13748</v>
      </c>
      <c r="C273" s="9" t="s">
        <v>1489</v>
      </c>
      <c r="D273" s="9" t="s">
        <v>5280</v>
      </c>
      <c r="E273" s="9">
        <v>0.50476600000000005</v>
      </c>
      <c r="F273" s="9" t="s">
        <v>5281</v>
      </c>
      <c r="H273" s="9" t="s">
        <v>3896</v>
      </c>
      <c r="I273" s="9">
        <v>-0.64713799999999999</v>
      </c>
      <c r="J273" s="9" t="s">
        <v>3897</v>
      </c>
      <c r="P273" s="9" t="s">
        <v>535</v>
      </c>
      <c r="Q273" s="9">
        <v>-0.59452799999999995</v>
      </c>
      <c r="R273" s="9" t="s">
        <v>536</v>
      </c>
      <c r="AA273" s="9" t="s">
        <v>920</v>
      </c>
      <c r="AB273" s="9">
        <v>-1.87984</v>
      </c>
      <c r="AC273" s="9" t="s">
        <v>921</v>
      </c>
      <c r="AI273" s="9" t="s">
        <v>401</v>
      </c>
      <c r="AJ273" s="9">
        <v>0.98590900000000004</v>
      </c>
      <c r="AK273" s="9" t="s">
        <v>402</v>
      </c>
    </row>
    <row r="274" spans="1:37" x14ac:dyDescent="0.2">
      <c r="A274" s="9" t="s">
        <v>2199</v>
      </c>
      <c r="B274" s="9">
        <v>-1.13964</v>
      </c>
      <c r="C274" s="9" t="s">
        <v>2200</v>
      </c>
      <c r="D274" s="9" t="s">
        <v>5723</v>
      </c>
      <c r="E274" s="9">
        <v>0.503166</v>
      </c>
      <c r="F274" s="9" t="s">
        <v>5724</v>
      </c>
      <c r="H274" s="9" t="s">
        <v>3630</v>
      </c>
      <c r="I274" s="9">
        <v>-0.64719000000000004</v>
      </c>
      <c r="J274" s="9" t="s">
        <v>3631</v>
      </c>
      <c r="P274" s="9" t="s">
        <v>3668</v>
      </c>
      <c r="Q274" s="9">
        <v>-0.59616499999999994</v>
      </c>
      <c r="R274" s="9" t="s">
        <v>3669</v>
      </c>
      <c r="AA274" s="9" t="s">
        <v>2748</v>
      </c>
      <c r="AB274" s="9">
        <v>-2.04541</v>
      </c>
      <c r="AC274" s="9" t="s">
        <v>2749</v>
      </c>
      <c r="AI274" s="9" t="s">
        <v>2309</v>
      </c>
      <c r="AJ274" s="9">
        <v>0.98453100000000004</v>
      </c>
      <c r="AK274" s="9" t="s">
        <v>2310</v>
      </c>
    </row>
    <row r="275" spans="1:37" x14ac:dyDescent="0.2">
      <c r="A275" s="9" t="s">
        <v>1649</v>
      </c>
      <c r="B275" s="9">
        <v>-1.13998</v>
      </c>
      <c r="C275" s="9" t="s">
        <v>1650</v>
      </c>
      <c r="D275" s="9" t="s">
        <v>2527</v>
      </c>
      <c r="E275" s="9">
        <v>0.50251599999999996</v>
      </c>
      <c r="F275" s="9" t="s">
        <v>2528</v>
      </c>
      <c r="H275" s="9" t="s">
        <v>517</v>
      </c>
      <c r="I275" s="9">
        <v>-0.64766500000000005</v>
      </c>
      <c r="J275" s="9" t="s">
        <v>518</v>
      </c>
      <c r="P275" s="9" t="s">
        <v>2091</v>
      </c>
      <c r="Q275" s="9">
        <v>-0.60066200000000003</v>
      </c>
      <c r="R275" s="9" t="s">
        <v>2092</v>
      </c>
      <c r="AA275" s="9" t="s">
        <v>1686</v>
      </c>
      <c r="AB275" s="9">
        <v>-2.44937</v>
      </c>
      <c r="AC275" s="9" t="s">
        <v>1687</v>
      </c>
      <c r="AI275" s="9" t="s">
        <v>6639</v>
      </c>
      <c r="AJ275" s="9">
        <v>0.98229900000000003</v>
      </c>
      <c r="AK275" s="9" t="s">
        <v>6640</v>
      </c>
    </row>
    <row r="276" spans="1:37" x14ac:dyDescent="0.2">
      <c r="A276" s="9" t="s">
        <v>2632</v>
      </c>
      <c r="B276" s="9">
        <v>-1.1461300000000001</v>
      </c>
      <c r="C276" s="9" t="s">
        <v>2633</v>
      </c>
      <c r="D276" s="9" t="s">
        <v>5899</v>
      </c>
      <c r="E276" s="9">
        <v>0.50243899999999997</v>
      </c>
      <c r="F276" s="9" t="s">
        <v>5900</v>
      </c>
      <c r="H276" s="9" t="s">
        <v>2704</v>
      </c>
      <c r="I276" s="9">
        <v>-0.64960700000000005</v>
      </c>
      <c r="J276" s="9" t="s">
        <v>2705</v>
      </c>
      <c r="P276" s="9" t="s">
        <v>592</v>
      </c>
      <c r="Q276" s="9">
        <v>-0.60106999999999999</v>
      </c>
      <c r="R276" s="9" t="s">
        <v>593</v>
      </c>
      <c r="AA276" s="9" t="s">
        <v>49</v>
      </c>
      <c r="AB276" s="9">
        <v>-4.2163199999999996</v>
      </c>
      <c r="AC276" s="9" t="s">
        <v>2280</v>
      </c>
      <c r="AI276" s="9" t="s">
        <v>4986</v>
      </c>
      <c r="AJ276" s="9">
        <v>0.98042700000000005</v>
      </c>
      <c r="AK276" s="9" t="s">
        <v>4987</v>
      </c>
    </row>
    <row r="277" spans="1:37" x14ac:dyDescent="0.2">
      <c r="A277" s="9" t="s">
        <v>2457</v>
      </c>
      <c r="B277" s="9">
        <v>-1.1543099999999999</v>
      </c>
      <c r="C277" s="9" t="s">
        <v>2458</v>
      </c>
      <c r="D277" s="9" t="s">
        <v>2837</v>
      </c>
      <c r="E277" s="9">
        <v>0.50225500000000001</v>
      </c>
      <c r="F277" s="9" t="s">
        <v>2838</v>
      </c>
      <c r="H277" s="9" t="s">
        <v>3067</v>
      </c>
      <c r="I277" s="9">
        <v>-0.65019099999999996</v>
      </c>
      <c r="J277" s="9" t="s">
        <v>3068</v>
      </c>
      <c r="P277" s="9" t="s">
        <v>139</v>
      </c>
      <c r="Q277" s="9">
        <v>-0.60231299999999999</v>
      </c>
      <c r="R277" s="9" t="s">
        <v>140</v>
      </c>
      <c r="AI277" s="9" t="s">
        <v>6251</v>
      </c>
      <c r="AJ277" s="9">
        <v>0.98033199999999998</v>
      </c>
      <c r="AK277" s="9" t="s">
        <v>6252</v>
      </c>
    </row>
    <row r="278" spans="1:37" x14ac:dyDescent="0.2">
      <c r="A278" s="9" t="s">
        <v>3433</v>
      </c>
      <c r="B278" s="9">
        <v>-1.15892</v>
      </c>
      <c r="C278" s="9" t="s">
        <v>3434</v>
      </c>
      <c r="D278" s="9" t="s">
        <v>5607</v>
      </c>
      <c r="E278" s="9">
        <v>0.50199499999999997</v>
      </c>
      <c r="F278" s="9" t="s">
        <v>5608</v>
      </c>
      <c r="H278" s="9" t="s">
        <v>2650</v>
      </c>
      <c r="I278" s="9">
        <v>-0.65051000000000003</v>
      </c>
      <c r="J278" s="9" t="s">
        <v>2651</v>
      </c>
      <c r="P278" s="9" t="s">
        <v>4158</v>
      </c>
      <c r="Q278" s="9">
        <v>-0.60294599999999998</v>
      </c>
      <c r="R278" s="9" t="s">
        <v>4159</v>
      </c>
      <c r="AI278" s="9" t="s">
        <v>671</v>
      </c>
      <c r="AJ278" s="9">
        <v>0.97982400000000003</v>
      </c>
      <c r="AK278" s="9" t="s">
        <v>672</v>
      </c>
    </row>
    <row r="279" spans="1:37" x14ac:dyDescent="0.2">
      <c r="A279" s="9" t="s">
        <v>2547</v>
      </c>
      <c r="B279" s="9">
        <v>-1.16211</v>
      </c>
      <c r="C279" s="9" t="s">
        <v>2548</v>
      </c>
      <c r="D279" s="9" t="s">
        <v>6411</v>
      </c>
      <c r="E279" s="9">
        <v>0.50140099999999999</v>
      </c>
      <c r="F279" s="9" t="s">
        <v>6412</v>
      </c>
      <c r="H279" s="9" t="s">
        <v>3371</v>
      </c>
      <c r="I279" s="9">
        <v>-0.65368700000000002</v>
      </c>
      <c r="J279" s="9" t="s">
        <v>3372</v>
      </c>
      <c r="P279" s="9" t="s">
        <v>874</v>
      </c>
      <c r="Q279" s="9">
        <v>-0.60685800000000001</v>
      </c>
      <c r="R279" s="9" t="s">
        <v>875</v>
      </c>
      <c r="AI279" s="9" t="s">
        <v>6263</v>
      </c>
      <c r="AJ279" s="9">
        <v>0.97978100000000001</v>
      </c>
      <c r="AK279" s="9" t="s">
        <v>6264</v>
      </c>
    </row>
    <row r="280" spans="1:37" x14ac:dyDescent="0.2">
      <c r="A280" s="9" t="s">
        <v>3097</v>
      </c>
      <c r="B280" s="9">
        <v>-1.1786099999999999</v>
      </c>
      <c r="C280" s="9" t="s">
        <v>3098</v>
      </c>
      <c r="D280" s="9" t="s">
        <v>836</v>
      </c>
      <c r="E280" s="9">
        <v>0.500803</v>
      </c>
      <c r="F280" s="9" t="s">
        <v>837</v>
      </c>
      <c r="H280" s="9" t="s">
        <v>898</v>
      </c>
      <c r="I280" s="9">
        <v>-0.65400499999999995</v>
      </c>
      <c r="J280" s="9" t="s">
        <v>899</v>
      </c>
      <c r="P280" s="9" t="s">
        <v>1873</v>
      </c>
      <c r="Q280" s="9">
        <v>-0.60912900000000003</v>
      </c>
      <c r="R280" s="9" t="s">
        <v>1874</v>
      </c>
      <c r="AI280" s="9" t="s">
        <v>6533</v>
      </c>
      <c r="AJ280" s="9">
        <v>0.97947799999999996</v>
      </c>
      <c r="AK280" s="9" t="s">
        <v>6534</v>
      </c>
    </row>
    <row r="281" spans="1:37" x14ac:dyDescent="0.2">
      <c r="A281" s="9" t="s">
        <v>3528</v>
      </c>
      <c r="B281" s="9">
        <v>-1.17974</v>
      </c>
      <c r="C281" s="9" t="s">
        <v>3529</v>
      </c>
      <c r="D281" s="9" t="s">
        <v>5847</v>
      </c>
      <c r="E281" s="9">
        <v>0.50065400000000004</v>
      </c>
      <c r="F281" s="9" t="s">
        <v>5848</v>
      </c>
      <c r="H281" s="9" t="s">
        <v>1885</v>
      </c>
      <c r="I281" s="9">
        <v>-0.658883</v>
      </c>
      <c r="J281" s="9" t="s">
        <v>1886</v>
      </c>
      <c r="P281" s="9" t="s">
        <v>4350</v>
      </c>
      <c r="Q281" s="9">
        <v>-0.609761</v>
      </c>
      <c r="R281" s="9" t="s">
        <v>4351</v>
      </c>
      <c r="AI281" s="9" t="s">
        <v>7352</v>
      </c>
      <c r="AJ281" s="9">
        <v>0.97722699999999996</v>
      </c>
      <c r="AK281" s="9" t="s">
        <v>7353</v>
      </c>
    </row>
    <row r="282" spans="1:37" x14ac:dyDescent="0.2">
      <c r="A282" s="9" t="s">
        <v>1824</v>
      </c>
      <c r="B282" s="9">
        <v>-1.1868099999999999</v>
      </c>
      <c r="C282" s="9" t="s">
        <v>1825</v>
      </c>
      <c r="D282" s="9" t="s">
        <v>2029</v>
      </c>
      <c r="E282" s="9">
        <v>0.50019100000000005</v>
      </c>
      <c r="F282" s="9" t="s">
        <v>2030</v>
      </c>
      <c r="H282" s="9" t="s">
        <v>405</v>
      </c>
      <c r="I282" s="9">
        <v>-0.65925100000000003</v>
      </c>
      <c r="J282" s="9" t="s">
        <v>406</v>
      </c>
      <c r="P282" s="9" t="s">
        <v>441</v>
      </c>
      <c r="Q282" s="9">
        <v>-0.61336500000000005</v>
      </c>
      <c r="R282" s="9" t="s">
        <v>442</v>
      </c>
      <c r="AI282" s="9" t="s">
        <v>4660</v>
      </c>
      <c r="AJ282" s="9">
        <v>0.97718700000000003</v>
      </c>
      <c r="AK282" s="9" t="s">
        <v>4661</v>
      </c>
    </row>
    <row r="283" spans="1:37" x14ac:dyDescent="0.2">
      <c r="A283" s="9" t="s">
        <v>1089</v>
      </c>
      <c r="B283" s="9">
        <v>-1.1893</v>
      </c>
      <c r="C283" s="9" t="s">
        <v>1090</v>
      </c>
      <c r="D283" s="9" t="s">
        <v>4298</v>
      </c>
      <c r="E283" s="9">
        <v>0.49993199999999999</v>
      </c>
      <c r="F283" s="9" t="s">
        <v>4299</v>
      </c>
      <c r="H283" s="9" t="s">
        <v>3798</v>
      </c>
      <c r="I283" s="9">
        <v>-0.66001299999999996</v>
      </c>
      <c r="J283" s="9" t="s">
        <v>3799</v>
      </c>
      <c r="P283" s="9" t="s">
        <v>2712</v>
      </c>
      <c r="Q283" s="9">
        <v>-0.61580500000000005</v>
      </c>
      <c r="R283" s="9" t="s">
        <v>2713</v>
      </c>
      <c r="AI283" s="9" t="s">
        <v>4854</v>
      </c>
      <c r="AJ283" s="9">
        <v>0.97593200000000002</v>
      </c>
      <c r="AK283" s="9" t="s">
        <v>4855</v>
      </c>
    </row>
    <row r="284" spans="1:37" x14ac:dyDescent="0.2">
      <c r="A284" s="9" t="s">
        <v>391</v>
      </c>
      <c r="B284" s="9">
        <v>-1.1906300000000001</v>
      </c>
      <c r="C284" s="9" t="s">
        <v>392</v>
      </c>
      <c r="D284" s="9" t="s">
        <v>965</v>
      </c>
      <c r="E284" s="9">
        <v>0.49954100000000001</v>
      </c>
      <c r="F284" s="9" t="s">
        <v>966</v>
      </c>
      <c r="H284" s="9" t="s">
        <v>535</v>
      </c>
      <c r="I284" s="9">
        <v>-0.661493</v>
      </c>
      <c r="J284" s="9" t="s">
        <v>536</v>
      </c>
      <c r="P284" s="9" t="s">
        <v>3870</v>
      </c>
      <c r="Q284" s="9">
        <v>-0.616317</v>
      </c>
      <c r="R284" s="9" t="s">
        <v>3871</v>
      </c>
      <c r="AI284" s="9" t="s">
        <v>7017</v>
      </c>
      <c r="AJ284" s="9">
        <v>0.97541699999999998</v>
      </c>
      <c r="AK284" s="9" t="s">
        <v>7018</v>
      </c>
    </row>
    <row r="285" spans="1:37" x14ac:dyDescent="0.2">
      <c r="A285" s="9" t="s">
        <v>840</v>
      </c>
      <c r="B285" s="9">
        <v>-1.19187</v>
      </c>
      <c r="C285" s="9" t="s">
        <v>841</v>
      </c>
      <c r="D285" s="9" t="s">
        <v>6557</v>
      </c>
      <c r="E285" s="9">
        <v>0.49823000000000001</v>
      </c>
      <c r="F285" s="9" t="s">
        <v>6558</v>
      </c>
      <c r="H285" s="9" t="s">
        <v>3938</v>
      </c>
      <c r="I285" s="9">
        <v>-0.66533100000000001</v>
      </c>
      <c r="J285" s="9" t="s">
        <v>3939</v>
      </c>
      <c r="P285" s="9" t="s">
        <v>2272</v>
      </c>
      <c r="Q285" s="9">
        <v>-0.62068299999999998</v>
      </c>
      <c r="R285" s="9" t="s">
        <v>2273</v>
      </c>
      <c r="AI285" s="9" t="s">
        <v>7370</v>
      </c>
      <c r="AJ285" s="9">
        <v>0.97499199999999997</v>
      </c>
      <c r="AK285" s="9" t="s">
        <v>7371</v>
      </c>
    </row>
    <row r="286" spans="1:37" x14ac:dyDescent="0.2">
      <c r="A286" s="9" t="s">
        <v>1756</v>
      </c>
      <c r="B286" s="9">
        <v>-1.20042</v>
      </c>
      <c r="C286" s="9" t="s">
        <v>1757</v>
      </c>
      <c r="D286" s="9" t="s">
        <v>5843</v>
      </c>
      <c r="E286" s="9">
        <v>0.49748599999999998</v>
      </c>
      <c r="F286" s="9" t="s">
        <v>5844</v>
      </c>
      <c r="H286" s="9" t="s">
        <v>152</v>
      </c>
      <c r="I286" s="9">
        <v>-0.66638699999999995</v>
      </c>
      <c r="J286" s="9" t="s">
        <v>153</v>
      </c>
      <c r="P286" s="9" t="s">
        <v>1842</v>
      </c>
      <c r="Q286" s="9">
        <v>-0.62174099999999999</v>
      </c>
      <c r="R286" s="9" t="s">
        <v>1843</v>
      </c>
      <c r="AI286" s="9" t="s">
        <v>7696</v>
      </c>
      <c r="AJ286" s="9">
        <v>0.97348299999999999</v>
      </c>
      <c r="AK286" s="9" t="s">
        <v>7697</v>
      </c>
    </row>
    <row r="287" spans="1:37" x14ac:dyDescent="0.2">
      <c r="A287" s="9" t="s">
        <v>37</v>
      </c>
      <c r="B287" s="9">
        <v>-1.2042600000000001</v>
      </c>
      <c r="C287" s="9" t="s">
        <v>38</v>
      </c>
      <c r="D287" s="9" t="s">
        <v>416</v>
      </c>
      <c r="E287" s="9">
        <v>0.49671500000000002</v>
      </c>
      <c r="F287" s="9" t="s">
        <v>417</v>
      </c>
      <c r="H287" s="9" t="s">
        <v>979</v>
      </c>
      <c r="I287" s="9">
        <v>-0.66964199999999996</v>
      </c>
      <c r="J287" s="9" t="s">
        <v>980</v>
      </c>
      <c r="P287" s="9" t="s">
        <v>2129</v>
      </c>
      <c r="Q287" s="9">
        <v>-0.62321000000000004</v>
      </c>
      <c r="R287" s="9" t="s">
        <v>2130</v>
      </c>
      <c r="AI287" s="9" t="s">
        <v>5662</v>
      </c>
      <c r="AJ287" s="9">
        <v>0.97317100000000001</v>
      </c>
      <c r="AK287" s="9" t="s">
        <v>5663</v>
      </c>
    </row>
    <row r="288" spans="1:37" x14ac:dyDescent="0.2">
      <c r="A288" s="9" t="s">
        <v>2726</v>
      </c>
      <c r="B288" s="9">
        <v>-1.2147399999999999</v>
      </c>
      <c r="C288" s="9" t="s">
        <v>2727</v>
      </c>
      <c r="D288" s="9" t="s">
        <v>3826</v>
      </c>
      <c r="E288" s="9">
        <v>0.49612200000000001</v>
      </c>
      <c r="F288" s="9" t="s">
        <v>3827</v>
      </c>
      <c r="H288" s="9" t="s">
        <v>207</v>
      </c>
      <c r="I288" s="9">
        <v>-0.67100599999999999</v>
      </c>
      <c r="J288" s="9" t="s">
        <v>208</v>
      </c>
      <c r="P288" s="9" t="s">
        <v>3594</v>
      </c>
      <c r="Q288" s="9">
        <v>-0.62512199999999996</v>
      </c>
      <c r="R288" s="9" t="s">
        <v>3595</v>
      </c>
      <c r="AI288" s="9" t="s">
        <v>233</v>
      </c>
      <c r="AJ288" s="9">
        <v>0.97293700000000005</v>
      </c>
      <c r="AK288" s="9" t="s">
        <v>234</v>
      </c>
    </row>
    <row r="289" spans="1:37" x14ac:dyDescent="0.2">
      <c r="A289" s="9" t="s">
        <v>682</v>
      </c>
      <c r="B289" s="9">
        <v>-1.2196100000000001</v>
      </c>
      <c r="C289" s="9" t="s">
        <v>683</v>
      </c>
      <c r="D289" s="9" t="s">
        <v>1526</v>
      </c>
      <c r="E289" s="9">
        <v>0.49441000000000002</v>
      </c>
      <c r="F289" s="9" t="s">
        <v>1527</v>
      </c>
      <c r="H289" s="9" t="s">
        <v>3884</v>
      </c>
      <c r="I289" s="9">
        <v>-0.67119899999999999</v>
      </c>
      <c r="J289" s="9" t="s">
        <v>3885</v>
      </c>
      <c r="P289" s="9" t="s">
        <v>3239</v>
      </c>
      <c r="Q289" s="9">
        <v>-0.62778299999999998</v>
      </c>
      <c r="R289" s="9" t="s">
        <v>3240</v>
      </c>
      <c r="AI289" s="9" t="s">
        <v>625</v>
      </c>
      <c r="AJ289" s="9">
        <v>0.97190299999999996</v>
      </c>
      <c r="AK289" s="9" t="s">
        <v>626</v>
      </c>
    </row>
    <row r="290" spans="1:37" x14ac:dyDescent="0.2">
      <c r="A290" s="9" t="s">
        <v>3056</v>
      </c>
      <c r="B290" s="9">
        <v>-1.2226600000000001</v>
      </c>
      <c r="C290" s="9" t="s">
        <v>3057</v>
      </c>
      <c r="D290" s="9" t="s">
        <v>1746</v>
      </c>
      <c r="E290" s="9">
        <v>0.49364999999999998</v>
      </c>
      <c r="F290" s="9" t="s">
        <v>1747</v>
      </c>
      <c r="H290" s="9" t="s">
        <v>2123</v>
      </c>
      <c r="I290" s="9">
        <v>-0.67356499999999997</v>
      </c>
      <c r="J290" s="9" t="s">
        <v>2124</v>
      </c>
      <c r="P290" s="9" t="s">
        <v>3285</v>
      </c>
      <c r="Q290" s="9">
        <v>-0.62892999999999999</v>
      </c>
      <c r="R290" s="9" t="s">
        <v>3286</v>
      </c>
      <c r="AI290" s="9" t="s">
        <v>6507</v>
      </c>
      <c r="AJ290" s="9">
        <v>0.97186399999999995</v>
      </c>
      <c r="AK290" s="9" t="s">
        <v>6508</v>
      </c>
    </row>
    <row r="291" spans="1:37" x14ac:dyDescent="0.2">
      <c r="A291" s="9" t="s">
        <v>3028</v>
      </c>
      <c r="B291" s="9">
        <v>-1.23454</v>
      </c>
      <c r="C291" s="9" t="s">
        <v>3029</v>
      </c>
      <c r="D291" s="9" t="s">
        <v>5646</v>
      </c>
      <c r="E291" s="9">
        <v>0.49189699999999997</v>
      </c>
      <c r="F291" s="9" t="s">
        <v>5647</v>
      </c>
      <c r="H291" s="9" t="s">
        <v>2837</v>
      </c>
      <c r="I291" s="9">
        <v>-0.67383999999999999</v>
      </c>
      <c r="J291" s="9" t="s">
        <v>2838</v>
      </c>
      <c r="P291" s="9" t="s">
        <v>4670</v>
      </c>
      <c r="Q291" s="9">
        <v>-0.63177399999999995</v>
      </c>
      <c r="R291" s="9" t="s">
        <v>4671</v>
      </c>
      <c r="AI291" s="9" t="s">
        <v>7546</v>
      </c>
      <c r="AJ291" s="9">
        <v>0.97167800000000004</v>
      </c>
      <c r="AK291" s="9" t="s">
        <v>7547</v>
      </c>
    </row>
    <row r="292" spans="1:37" x14ac:dyDescent="0.2">
      <c r="A292" s="9" t="s">
        <v>3423</v>
      </c>
      <c r="B292" s="9">
        <v>-1.2357</v>
      </c>
      <c r="C292" s="9" t="s">
        <v>3424</v>
      </c>
      <c r="D292" s="9" t="s">
        <v>3093</v>
      </c>
      <c r="E292" s="9">
        <v>0.49181599999999998</v>
      </c>
      <c r="F292" s="9" t="s">
        <v>3094</v>
      </c>
      <c r="H292" s="9" t="s">
        <v>3269</v>
      </c>
      <c r="I292" s="9">
        <v>-0.67478099999999996</v>
      </c>
      <c r="J292" s="9" t="s">
        <v>3270</v>
      </c>
      <c r="P292" s="9" t="s">
        <v>2297</v>
      </c>
      <c r="Q292" s="9">
        <v>-0.63330799999999998</v>
      </c>
      <c r="R292" s="9" t="s">
        <v>2298</v>
      </c>
      <c r="AI292" s="9" t="s">
        <v>4748</v>
      </c>
      <c r="AJ292" s="9">
        <v>0.97121400000000002</v>
      </c>
      <c r="AK292" s="9" t="s">
        <v>4749</v>
      </c>
    </row>
    <row r="293" spans="1:37" x14ac:dyDescent="0.2">
      <c r="A293" s="9" t="s">
        <v>3331</v>
      </c>
      <c r="B293" s="9">
        <v>-1.23973</v>
      </c>
      <c r="C293" s="9" t="s">
        <v>3332</v>
      </c>
      <c r="D293" s="9" t="s">
        <v>3638</v>
      </c>
      <c r="E293" s="9">
        <v>0.49162</v>
      </c>
      <c r="F293" s="9" t="s">
        <v>3639</v>
      </c>
      <c r="H293" s="9" t="s">
        <v>3726</v>
      </c>
      <c r="I293" s="9">
        <v>-0.67649300000000001</v>
      </c>
      <c r="J293" s="9" t="s">
        <v>3727</v>
      </c>
      <c r="P293" s="9" t="s">
        <v>3990</v>
      </c>
      <c r="Q293" s="9">
        <v>-0.63563999999999998</v>
      </c>
      <c r="R293" s="9" t="s">
        <v>3991</v>
      </c>
      <c r="AI293" s="9" t="s">
        <v>4756</v>
      </c>
      <c r="AJ293" s="9">
        <v>0.96893200000000002</v>
      </c>
      <c r="AK293" s="9" t="s">
        <v>4757</v>
      </c>
    </row>
    <row r="294" spans="1:37" x14ac:dyDescent="0.2">
      <c r="A294" s="9" t="s">
        <v>3542</v>
      </c>
      <c r="B294" s="9">
        <v>-1.24135</v>
      </c>
      <c r="C294" s="9" t="s">
        <v>3543</v>
      </c>
      <c r="D294" s="9" t="s">
        <v>5806</v>
      </c>
      <c r="E294" s="9">
        <v>0.49157200000000001</v>
      </c>
      <c r="F294" s="9" t="s">
        <v>5807</v>
      </c>
      <c r="H294" s="9" t="s">
        <v>3285</v>
      </c>
      <c r="I294" s="9">
        <v>-0.67659100000000005</v>
      </c>
      <c r="J294" s="9" t="s">
        <v>3286</v>
      </c>
      <c r="P294" s="9" t="s">
        <v>502</v>
      </c>
      <c r="Q294" s="9">
        <v>-0.63923399999999997</v>
      </c>
      <c r="R294" s="9" t="s">
        <v>503</v>
      </c>
      <c r="AI294" s="9" t="s">
        <v>5517</v>
      </c>
      <c r="AJ294" s="9">
        <v>0.96878200000000003</v>
      </c>
      <c r="AK294" s="9" t="s">
        <v>5518</v>
      </c>
    </row>
    <row r="295" spans="1:37" x14ac:dyDescent="0.2">
      <c r="A295" s="9" t="s">
        <v>3495</v>
      </c>
      <c r="B295" s="9">
        <v>-1.2509300000000001</v>
      </c>
      <c r="C295" s="9" t="s">
        <v>3496</v>
      </c>
      <c r="D295" s="9" t="s">
        <v>3964</v>
      </c>
      <c r="E295" s="9">
        <v>0.490618</v>
      </c>
      <c r="F295" s="9" t="s">
        <v>3965</v>
      </c>
      <c r="H295" s="9" t="s">
        <v>3186</v>
      </c>
      <c r="I295" s="9">
        <v>-0.67742199999999997</v>
      </c>
      <c r="J295" s="9" t="s">
        <v>3187</v>
      </c>
      <c r="P295" s="9" t="s">
        <v>4080</v>
      </c>
      <c r="Q295" s="9">
        <v>-0.63933099999999998</v>
      </c>
      <c r="R295" s="9" t="s">
        <v>4081</v>
      </c>
      <c r="AI295" s="9" t="s">
        <v>892</v>
      </c>
      <c r="AJ295" s="9">
        <v>0.96597699999999997</v>
      </c>
      <c r="AK295" s="9" t="s">
        <v>893</v>
      </c>
    </row>
    <row r="296" spans="1:37" x14ac:dyDescent="0.2">
      <c r="A296" s="9" t="s">
        <v>1320</v>
      </c>
      <c r="B296" s="9">
        <v>-1.2518400000000001</v>
      </c>
      <c r="C296" s="9" t="s">
        <v>1321</v>
      </c>
      <c r="D296" s="9" t="s">
        <v>5438</v>
      </c>
      <c r="E296" s="9">
        <v>0.48791000000000001</v>
      </c>
      <c r="F296" s="9" t="s">
        <v>5439</v>
      </c>
      <c r="H296" s="9" t="s">
        <v>1347</v>
      </c>
      <c r="I296" s="9">
        <v>-0.68161899999999997</v>
      </c>
      <c r="J296" s="9" t="s">
        <v>1348</v>
      </c>
      <c r="P296" s="9" t="s">
        <v>1502</v>
      </c>
      <c r="Q296" s="9">
        <v>-0.64022400000000002</v>
      </c>
      <c r="R296" s="9" t="s">
        <v>1503</v>
      </c>
      <c r="AI296" s="9" t="s">
        <v>2453</v>
      </c>
      <c r="AJ296" s="9">
        <v>0.96595399999999998</v>
      </c>
      <c r="AK296" s="9" t="s">
        <v>2454</v>
      </c>
    </row>
    <row r="297" spans="1:37" x14ac:dyDescent="0.2">
      <c r="A297" s="9" t="s">
        <v>2986</v>
      </c>
      <c r="B297" s="9">
        <v>-1.25936</v>
      </c>
      <c r="C297" s="9" t="s">
        <v>2987</v>
      </c>
      <c r="D297" s="9" t="s">
        <v>5239</v>
      </c>
      <c r="E297" s="9">
        <v>0.48786400000000002</v>
      </c>
      <c r="F297" s="9" t="s">
        <v>5240</v>
      </c>
      <c r="H297" s="9" t="s">
        <v>1937</v>
      </c>
      <c r="I297" s="9">
        <v>-0.68244199999999999</v>
      </c>
      <c r="J297" s="9" t="s">
        <v>1938</v>
      </c>
      <c r="P297" s="9" t="s">
        <v>2606</v>
      </c>
      <c r="Q297" s="9">
        <v>-0.64310599999999996</v>
      </c>
      <c r="R297" s="9" t="s">
        <v>2607</v>
      </c>
      <c r="AI297" s="9" t="s">
        <v>2121</v>
      </c>
      <c r="AJ297" s="9">
        <v>0.96488300000000005</v>
      </c>
      <c r="AK297" s="9" t="s">
        <v>2122</v>
      </c>
    </row>
    <row r="298" spans="1:37" x14ac:dyDescent="0.2">
      <c r="A298" s="9" t="s">
        <v>1510</v>
      </c>
      <c r="B298" s="9">
        <v>-1.2599800000000001</v>
      </c>
      <c r="C298" s="9" t="s">
        <v>1511</v>
      </c>
      <c r="D298" s="9" t="s">
        <v>5188</v>
      </c>
      <c r="E298" s="9">
        <v>0.48514099999999999</v>
      </c>
      <c r="F298" s="9" t="s">
        <v>5189</v>
      </c>
      <c r="H298" s="9" t="s">
        <v>3968</v>
      </c>
      <c r="I298" s="9">
        <v>-0.68369199999999997</v>
      </c>
      <c r="J298" s="9" t="s">
        <v>3969</v>
      </c>
      <c r="P298" s="9" t="s">
        <v>1804</v>
      </c>
      <c r="Q298" s="9">
        <v>-0.64572099999999999</v>
      </c>
      <c r="R298" s="9" t="s">
        <v>1805</v>
      </c>
      <c r="AI298" s="9" t="s">
        <v>5356</v>
      </c>
      <c r="AJ298" s="9">
        <v>0.96487500000000004</v>
      </c>
      <c r="AK298" s="9" t="s">
        <v>5357</v>
      </c>
    </row>
    <row r="299" spans="1:37" x14ac:dyDescent="0.2">
      <c r="A299" s="9" t="s">
        <v>3487</v>
      </c>
      <c r="B299" s="9">
        <v>-1.26027</v>
      </c>
      <c r="C299" s="9" t="s">
        <v>3488</v>
      </c>
      <c r="D299" s="9" t="s">
        <v>5680</v>
      </c>
      <c r="E299" s="9">
        <v>0.48424800000000001</v>
      </c>
      <c r="F299" s="9" t="s">
        <v>5681</v>
      </c>
      <c r="H299" s="9" t="s">
        <v>4415</v>
      </c>
      <c r="I299" s="9">
        <v>-0.684338</v>
      </c>
      <c r="J299" s="9" t="s">
        <v>4416</v>
      </c>
      <c r="P299" s="9" t="s">
        <v>1698</v>
      </c>
      <c r="Q299" s="9">
        <v>-0.64678500000000005</v>
      </c>
      <c r="R299" s="9" t="s">
        <v>1699</v>
      </c>
      <c r="AI299" s="9" t="s">
        <v>3475</v>
      </c>
      <c r="AJ299" s="9">
        <v>0.96309500000000003</v>
      </c>
      <c r="AK299" s="9" t="s">
        <v>3476</v>
      </c>
    </row>
    <row r="300" spans="1:37" x14ac:dyDescent="0.2">
      <c r="A300" s="9" t="s">
        <v>2892</v>
      </c>
      <c r="B300" s="9">
        <v>-1.2625</v>
      </c>
      <c r="C300" s="9" t="s">
        <v>2893</v>
      </c>
      <c r="D300" s="9" t="s">
        <v>7151</v>
      </c>
      <c r="E300" s="9">
        <v>0.48400100000000001</v>
      </c>
      <c r="F300" s="9" t="s">
        <v>7152</v>
      </c>
      <c r="H300" s="9" t="s">
        <v>1246</v>
      </c>
      <c r="I300" s="9">
        <v>-0.68633200000000005</v>
      </c>
      <c r="J300" s="9" t="s">
        <v>1247</v>
      </c>
      <c r="P300" s="9" t="s">
        <v>1391</v>
      </c>
      <c r="Q300" s="9">
        <v>-0.64727900000000005</v>
      </c>
      <c r="R300" s="9" t="s">
        <v>1392</v>
      </c>
      <c r="AI300" s="9" t="s">
        <v>5102</v>
      </c>
      <c r="AJ300" s="9">
        <v>0.96296499999999996</v>
      </c>
      <c r="AK300" s="9" t="s">
        <v>5103</v>
      </c>
    </row>
    <row r="301" spans="1:37" x14ac:dyDescent="0.2">
      <c r="A301" s="9" t="s">
        <v>3279</v>
      </c>
      <c r="B301" s="9">
        <v>-1.26797</v>
      </c>
      <c r="C301" s="9" t="s">
        <v>3280</v>
      </c>
      <c r="D301" s="9" t="s">
        <v>6074</v>
      </c>
      <c r="E301" s="9">
        <v>0.48383199999999998</v>
      </c>
      <c r="F301" s="9" t="s">
        <v>6075</v>
      </c>
      <c r="H301" s="9" t="s">
        <v>3858</v>
      </c>
      <c r="I301" s="9">
        <v>-0.68695700000000004</v>
      </c>
      <c r="J301" s="9" t="s">
        <v>3859</v>
      </c>
      <c r="P301" s="9" t="s">
        <v>2411</v>
      </c>
      <c r="Q301" s="9">
        <v>-0.64763099999999996</v>
      </c>
      <c r="R301" s="9" t="s">
        <v>2412</v>
      </c>
      <c r="AI301" s="9" t="s">
        <v>275</v>
      </c>
      <c r="AJ301" s="9">
        <v>0.96110499999999999</v>
      </c>
      <c r="AK301" s="9" t="s">
        <v>276</v>
      </c>
    </row>
    <row r="302" spans="1:37" x14ac:dyDescent="0.2">
      <c r="A302" s="9" t="s">
        <v>2642</v>
      </c>
      <c r="B302" s="9">
        <v>-1.27285</v>
      </c>
      <c r="C302" s="9" t="s">
        <v>2643</v>
      </c>
      <c r="D302" s="9" t="s">
        <v>4744</v>
      </c>
      <c r="E302" s="9">
        <v>0.48343199999999997</v>
      </c>
      <c r="F302" s="9" t="s">
        <v>4745</v>
      </c>
      <c r="H302" s="9" t="s">
        <v>2161</v>
      </c>
      <c r="I302" s="9">
        <v>-0.68744000000000005</v>
      </c>
      <c r="J302" s="9" t="s">
        <v>2162</v>
      </c>
      <c r="P302" s="9" t="s">
        <v>4368</v>
      </c>
      <c r="Q302" s="9">
        <v>-0.65314099999999997</v>
      </c>
      <c r="R302" s="9" t="s">
        <v>4369</v>
      </c>
      <c r="AI302" s="9" t="s">
        <v>5428</v>
      </c>
      <c r="AJ302" s="9">
        <v>0.96022200000000002</v>
      </c>
      <c r="AK302" s="9" t="s">
        <v>5429</v>
      </c>
    </row>
    <row r="303" spans="1:37" x14ac:dyDescent="0.2">
      <c r="A303" s="9" t="s">
        <v>926</v>
      </c>
      <c r="B303" s="9">
        <v>-1.2736700000000001</v>
      </c>
      <c r="C303" s="9" t="s">
        <v>927</v>
      </c>
      <c r="D303" s="9" t="s">
        <v>4984</v>
      </c>
      <c r="E303" s="9">
        <v>0.48303099999999999</v>
      </c>
      <c r="F303" s="9" t="s">
        <v>4985</v>
      </c>
      <c r="H303" s="9" t="s">
        <v>3046</v>
      </c>
      <c r="I303" s="9">
        <v>-0.68753399999999998</v>
      </c>
      <c r="J303" s="9" t="s">
        <v>3047</v>
      </c>
      <c r="P303" s="9" t="s">
        <v>2626</v>
      </c>
      <c r="Q303" s="9">
        <v>-0.65702400000000005</v>
      </c>
      <c r="R303" s="9" t="s">
        <v>2627</v>
      </c>
      <c r="AI303" s="9" t="s">
        <v>2598</v>
      </c>
      <c r="AJ303" s="9">
        <v>0.96012799999999998</v>
      </c>
      <c r="AK303" s="9" t="s">
        <v>2599</v>
      </c>
    </row>
    <row r="304" spans="1:37" x14ac:dyDescent="0.2">
      <c r="A304" s="9" t="s">
        <v>1834</v>
      </c>
      <c r="B304" s="9">
        <v>-1.27504</v>
      </c>
      <c r="C304" s="9" t="s">
        <v>1835</v>
      </c>
      <c r="D304" s="9" t="s">
        <v>2606</v>
      </c>
      <c r="E304" s="9">
        <v>0.48297400000000001</v>
      </c>
      <c r="F304" s="9" t="s">
        <v>2607</v>
      </c>
      <c r="H304" s="9" t="s">
        <v>808</v>
      </c>
      <c r="I304" s="9">
        <v>-0.68908000000000003</v>
      </c>
      <c r="J304" s="9" t="s">
        <v>809</v>
      </c>
      <c r="P304" s="9" t="s">
        <v>4446</v>
      </c>
      <c r="Q304" s="9">
        <v>-0.66014300000000004</v>
      </c>
      <c r="R304" s="9" t="s">
        <v>4447</v>
      </c>
      <c r="AI304" s="9" t="s">
        <v>2325</v>
      </c>
      <c r="AJ304" s="9">
        <v>0.95965299999999998</v>
      </c>
      <c r="AK304" s="9" t="s">
        <v>2326</v>
      </c>
    </row>
    <row r="305" spans="1:37" x14ac:dyDescent="0.2">
      <c r="A305" s="9" t="s">
        <v>3165</v>
      </c>
      <c r="B305" s="9">
        <v>-1.27545</v>
      </c>
      <c r="C305" s="9" t="s">
        <v>3166</v>
      </c>
      <c r="D305" s="9" t="s">
        <v>5204</v>
      </c>
      <c r="E305" s="9">
        <v>0.48168699999999998</v>
      </c>
      <c r="F305" s="9" t="s">
        <v>5205</v>
      </c>
      <c r="H305" s="9" t="s">
        <v>2790</v>
      </c>
      <c r="I305" s="9">
        <v>-0.68982399999999999</v>
      </c>
      <c r="J305" s="9" t="s">
        <v>2791</v>
      </c>
      <c r="P305" s="9" t="s">
        <v>3307</v>
      </c>
      <c r="Q305" s="9">
        <v>-0.66193299999999999</v>
      </c>
      <c r="R305" s="9" t="s">
        <v>3308</v>
      </c>
      <c r="AI305" s="9" t="s">
        <v>6291</v>
      </c>
      <c r="AJ305" s="9">
        <v>0.95846500000000001</v>
      </c>
      <c r="AK305" s="9" t="s">
        <v>6292</v>
      </c>
    </row>
    <row r="306" spans="1:37" x14ac:dyDescent="0.2">
      <c r="A306" s="9" t="s">
        <v>1079</v>
      </c>
      <c r="B306" s="9">
        <v>-1.2763599999999999</v>
      </c>
      <c r="C306" s="9" t="s">
        <v>1080</v>
      </c>
      <c r="D306" s="9" t="s">
        <v>1927</v>
      </c>
      <c r="E306" s="9">
        <v>0.48086600000000002</v>
      </c>
      <c r="F306" s="9" t="s">
        <v>1928</v>
      </c>
      <c r="H306" s="9" t="s">
        <v>99</v>
      </c>
      <c r="I306" s="9">
        <v>-0.69011100000000003</v>
      </c>
      <c r="J306" s="9" t="s">
        <v>3060</v>
      </c>
      <c r="P306" s="9" t="s">
        <v>2578</v>
      </c>
      <c r="Q306" s="9">
        <v>-0.66235900000000003</v>
      </c>
      <c r="R306" s="9" t="s">
        <v>2579</v>
      </c>
      <c r="AI306" s="9" t="s">
        <v>1589</v>
      </c>
      <c r="AJ306" s="9">
        <v>0.95745499999999995</v>
      </c>
      <c r="AK306" s="9" t="s">
        <v>1590</v>
      </c>
    </row>
    <row r="307" spans="1:37" x14ac:dyDescent="0.2">
      <c r="A307" s="9" t="s">
        <v>3512</v>
      </c>
      <c r="B307" s="9">
        <v>-1.28009</v>
      </c>
      <c r="C307" s="9" t="s">
        <v>3513</v>
      </c>
      <c r="D307" s="9" t="s">
        <v>5824</v>
      </c>
      <c r="E307" s="9">
        <v>0.48042899999999999</v>
      </c>
      <c r="F307" s="9" t="s">
        <v>5825</v>
      </c>
      <c r="H307" s="9" t="s">
        <v>277</v>
      </c>
      <c r="I307" s="9">
        <v>-0.69112899999999999</v>
      </c>
      <c r="J307" s="9" t="s">
        <v>278</v>
      </c>
      <c r="P307" s="9" t="s">
        <v>4058</v>
      </c>
      <c r="Q307" s="9">
        <v>-0.66310500000000006</v>
      </c>
      <c r="R307" s="9" t="s">
        <v>4059</v>
      </c>
      <c r="AI307" s="9" t="s">
        <v>5542</v>
      </c>
      <c r="AJ307" s="9">
        <v>0.95303800000000005</v>
      </c>
      <c r="AK307" s="9" t="s">
        <v>5543</v>
      </c>
    </row>
    <row r="308" spans="1:37" x14ac:dyDescent="0.2">
      <c r="A308" s="9" t="s">
        <v>2289</v>
      </c>
      <c r="B308" s="9">
        <v>-1.2903</v>
      </c>
      <c r="C308" s="9" t="s">
        <v>2290</v>
      </c>
      <c r="D308" s="9" t="s">
        <v>5440</v>
      </c>
      <c r="E308" s="9">
        <v>0.47944900000000001</v>
      </c>
      <c r="F308" s="9" t="s">
        <v>5441</v>
      </c>
      <c r="H308" s="9" t="s">
        <v>3081</v>
      </c>
      <c r="I308" s="9">
        <v>-0.69307600000000003</v>
      </c>
      <c r="J308" s="9" t="s">
        <v>3082</v>
      </c>
      <c r="P308" s="9" t="s">
        <v>1453</v>
      </c>
      <c r="Q308" s="9">
        <v>-0.66828100000000001</v>
      </c>
      <c r="R308" s="9" t="s">
        <v>1454</v>
      </c>
      <c r="AI308" s="9" t="s">
        <v>2580</v>
      </c>
      <c r="AJ308" s="9">
        <v>0.94974599999999998</v>
      </c>
      <c r="AK308" s="9" t="s">
        <v>2581</v>
      </c>
    </row>
    <row r="309" spans="1:37" x14ac:dyDescent="0.2">
      <c r="A309" s="9" t="s">
        <v>2499</v>
      </c>
      <c r="B309" s="9">
        <v>-1.29156</v>
      </c>
      <c r="C309" s="9" t="s">
        <v>2500</v>
      </c>
      <c r="D309" s="9" t="s">
        <v>7080</v>
      </c>
      <c r="E309" s="9">
        <v>0.47914200000000001</v>
      </c>
      <c r="F309" s="9" t="s">
        <v>7081</v>
      </c>
      <c r="H309" s="9" t="s">
        <v>349</v>
      </c>
      <c r="I309" s="9">
        <v>-0.69376400000000005</v>
      </c>
      <c r="J309" s="9" t="s">
        <v>350</v>
      </c>
      <c r="P309" s="9" t="s">
        <v>309</v>
      </c>
      <c r="Q309" s="9">
        <v>-0.66974299999999998</v>
      </c>
      <c r="R309" s="9" t="s">
        <v>310</v>
      </c>
      <c r="AI309" s="9" t="s">
        <v>2902</v>
      </c>
      <c r="AJ309" s="9">
        <v>0.94966399999999995</v>
      </c>
      <c r="AK309" s="9" t="s">
        <v>2903</v>
      </c>
    </row>
    <row r="310" spans="1:37" x14ac:dyDescent="0.2">
      <c r="A310" s="9" t="s">
        <v>205</v>
      </c>
      <c r="B310" s="9">
        <v>-1.29226</v>
      </c>
      <c r="C310" s="9" t="s">
        <v>206</v>
      </c>
      <c r="D310" s="9" t="s">
        <v>2736</v>
      </c>
      <c r="E310" s="9">
        <v>0.47873100000000002</v>
      </c>
      <c r="F310" s="9" t="s">
        <v>2737</v>
      </c>
      <c r="H310" s="9" t="s">
        <v>1164</v>
      </c>
      <c r="I310" s="9">
        <v>-0.69389699999999999</v>
      </c>
      <c r="J310" s="9" t="s">
        <v>1165</v>
      </c>
      <c r="P310" s="9" t="s">
        <v>366</v>
      </c>
      <c r="Q310" s="9">
        <v>-0.671875</v>
      </c>
      <c r="R310" s="9" t="s">
        <v>367</v>
      </c>
      <c r="AI310" s="9" t="s">
        <v>2244</v>
      </c>
      <c r="AJ310" s="9">
        <v>0.94946200000000003</v>
      </c>
      <c r="AK310" s="9" t="s">
        <v>2245</v>
      </c>
    </row>
    <row r="311" spans="1:37" x14ac:dyDescent="0.2">
      <c r="A311" s="9" t="s">
        <v>2403</v>
      </c>
      <c r="B311" s="9">
        <v>-1.2982499999999999</v>
      </c>
      <c r="C311" s="9" t="s">
        <v>2404</v>
      </c>
      <c r="D311" s="9" t="s">
        <v>4728</v>
      </c>
      <c r="E311" s="9">
        <v>0.47799900000000001</v>
      </c>
      <c r="F311" s="9" t="s">
        <v>4729</v>
      </c>
      <c r="H311" s="9" t="s">
        <v>3307</v>
      </c>
      <c r="I311" s="9">
        <v>-0.69458299999999995</v>
      </c>
      <c r="J311" s="9" t="s">
        <v>3308</v>
      </c>
      <c r="P311" s="9" t="s">
        <v>3530</v>
      </c>
      <c r="Q311" s="9">
        <v>-0.67486500000000005</v>
      </c>
      <c r="R311" s="9" t="s">
        <v>3531</v>
      </c>
      <c r="AI311" s="9" t="s">
        <v>7196</v>
      </c>
      <c r="AJ311" s="9">
        <v>0.94918400000000003</v>
      </c>
      <c r="AK311" s="9" t="s">
        <v>7197</v>
      </c>
    </row>
    <row r="312" spans="1:37" x14ac:dyDescent="0.2">
      <c r="A312" s="9" t="s">
        <v>3598</v>
      </c>
      <c r="B312" s="9">
        <v>-1.30653</v>
      </c>
      <c r="C312" s="9" t="s">
        <v>3599</v>
      </c>
      <c r="D312" s="9" t="s">
        <v>3588</v>
      </c>
      <c r="E312" s="9">
        <v>0.476802</v>
      </c>
      <c r="F312" s="9" t="s">
        <v>3589</v>
      </c>
      <c r="H312" s="9" t="s">
        <v>1925</v>
      </c>
      <c r="I312" s="9">
        <v>-0.69625899999999996</v>
      </c>
      <c r="J312" s="9" t="s">
        <v>1926</v>
      </c>
      <c r="P312" s="9" t="s">
        <v>619</v>
      </c>
      <c r="Q312" s="9">
        <v>-0.679118</v>
      </c>
      <c r="R312" s="9" t="s">
        <v>620</v>
      </c>
      <c r="AI312" s="9" t="s">
        <v>2409</v>
      </c>
      <c r="AJ312" s="9">
        <v>0.94916100000000003</v>
      </c>
      <c r="AK312" s="9" t="s">
        <v>2410</v>
      </c>
    </row>
    <row r="313" spans="1:37" x14ac:dyDescent="0.2">
      <c r="A313" s="9" t="s">
        <v>1290</v>
      </c>
      <c r="B313" s="9">
        <v>-1.32134</v>
      </c>
      <c r="C313" s="9" t="s">
        <v>1291</v>
      </c>
      <c r="D313" s="9" t="s">
        <v>3071</v>
      </c>
      <c r="E313" s="9">
        <v>0.47673199999999999</v>
      </c>
      <c r="F313" s="9" t="s">
        <v>3072</v>
      </c>
      <c r="H313" s="9" t="s">
        <v>3469</v>
      </c>
      <c r="I313" s="9">
        <v>-0.69718800000000003</v>
      </c>
      <c r="J313" s="9" t="s">
        <v>3470</v>
      </c>
      <c r="P313" s="9" t="s">
        <v>2650</v>
      </c>
      <c r="Q313" s="9">
        <v>-0.68164400000000003</v>
      </c>
      <c r="R313" s="9" t="s">
        <v>2651</v>
      </c>
      <c r="AI313" s="9" t="s">
        <v>5854</v>
      </c>
      <c r="AJ313" s="9">
        <v>0.94719299999999995</v>
      </c>
      <c r="AK313" s="9" t="s">
        <v>5855</v>
      </c>
    </row>
    <row r="314" spans="1:37" x14ac:dyDescent="0.2">
      <c r="A314" s="9" t="s">
        <v>3319</v>
      </c>
      <c r="B314" s="9">
        <v>-1.33158</v>
      </c>
      <c r="C314" s="9" t="s">
        <v>3320</v>
      </c>
      <c r="D314" s="9" t="s">
        <v>5733</v>
      </c>
      <c r="E314" s="9">
        <v>0.47640399999999999</v>
      </c>
      <c r="F314" s="9" t="s">
        <v>5734</v>
      </c>
      <c r="H314" s="9" t="s">
        <v>2746</v>
      </c>
      <c r="I314" s="9">
        <v>-0.69856399999999996</v>
      </c>
      <c r="J314" s="9" t="s">
        <v>2747</v>
      </c>
      <c r="P314" s="9" t="s">
        <v>2205</v>
      </c>
      <c r="Q314" s="9">
        <v>-0.68397600000000003</v>
      </c>
      <c r="R314" s="9" t="s">
        <v>2206</v>
      </c>
      <c r="AI314" s="9" t="s">
        <v>4868</v>
      </c>
      <c r="AJ314" s="9">
        <v>0.94698000000000004</v>
      </c>
      <c r="AK314" s="9" t="s">
        <v>4869</v>
      </c>
    </row>
    <row r="315" spans="1:37" x14ac:dyDescent="0.2">
      <c r="A315" s="9" t="s">
        <v>298</v>
      </c>
      <c r="B315" s="9">
        <v>-1.3421400000000001</v>
      </c>
      <c r="C315" s="9" t="s">
        <v>299</v>
      </c>
      <c r="D315" s="9" t="s">
        <v>3916</v>
      </c>
      <c r="E315" s="9">
        <v>0.47519099999999997</v>
      </c>
      <c r="F315" s="9" t="s">
        <v>3917</v>
      </c>
      <c r="H315" s="9" t="s">
        <v>1985</v>
      </c>
      <c r="I315" s="9">
        <v>-0.69955800000000001</v>
      </c>
      <c r="J315" s="9" t="s">
        <v>1986</v>
      </c>
      <c r="P315" s="9" t="s">
        <v>4215</v>
      </c>
      <c r="Q315" s="9">
        <v>-0.68551799999999996</v>
      </c>
      <c r="R315" s="9" t="s">
        <v>4216</v>
      </c>
      <c r="AI315" s="9" t="s">
        <v>5792</v>
      </c>
      <c r="AJ315" s="9">
        <v>0.94625400000000004</v>
      </c>
      <c r="AK315" s="9" t="s">
        <v>5793</v>
      </c>
    </row>
    <row r="316" spans="1:37" x14ac:dyDescent="0.2">
      <c r="A316" s="9" t="s">
        <v>2880</v>
      </c>
      <c r="B316" s="9">
        <v>-1.3443099999999999</v>
      </c>
      <c r="C316" s="9" t="s">
        <v>2881</v>
      </c>
      <c r="D316" s="9" t="s">
        <v>5253</v>
      </c>
      <c r="E316" s="9">
        <v>0.47511300000000001</v>
      </c>
      <c r="F316" s="9" t="s">
        <v>5254</v>
      </c>
      <c r="H316" s="9" t="s">
        <v>431</v>
      </c>
      <c r="I316" s="9">
        <v>-0.70286300000000002</v>
      </c>
      <c r="J316" s="9" t="s">
        <v>432</v>
      </c>
      <c r="P316" s="9" t="s">
        <v>2718</v>
      </c>
      <c r="Q316" s="9">
        <v>-0.68608899999999995</v>
      </c>
      <c r="R316" s="9" t="s">
        <v>2719</v>
      </c>
      <c r="AI316" s="9" t="s">
        <v>2479</v>
      </c>
      <c r="AJ316" s="9">
        <v>0.94505899999999998</v>
      </c>
      <c r="AK316" s="9" t="s">
        <v>2480</v>
      </c>
    </row>
    <row r="317" spans="1:37" x14ac:dyDescent="0.2">
      <c r="A317" s="9" t="s">
        <v>3558</v>
      </c>
      <c r="B317" s="9">
        <v>-1.3515600000000001</v>
      </c>
      <c r="C317" s="9" t="s">
        <v>3559</v>
      </c>
      <c r="D317" s="9" t="s">
        <v>6425</v>
      </c>
      <c r="E317" s="9">
        <v>0.47412399999999999</v>
      </c>
      <c r="F317" s="9" t="s">
        <v>6426</v>
      </c>
      <c r="H317" s="9" t="s">
        <v>3008</v>
      </c>
      <c r="I317" s="9">
        <v>-0.70418499999999995</v>
      </c>
      <c r="J317" s="9" t="s">
        <v>3009</v>
      </c>
      <c r="P317" s="9" t="s">
        <v>4129</v>
      </c>
      <c r="Q317" s="9">
        <v>-0.68813000000000002</v>
      </c>
      <c r="R317" s="9" t="s">
        <v>4130</v>
      </c>
      <c r="AI317" s="9" t="s">
        <v>7866</v>
      </c>
      <c r="AJ317" s="9">
        <v>0.94427499999999998</v>
      </c>
      <c r="AK317" s="9" t="s">
        <v>7867</v>
      </c>
    </row>
    <row r="318" spans="1:37" x14ac:dyDescent="0.2">
      <c r="A318" s="9" t="s">
        <v>1415</v>
      </c>
      <c r="B318" s="9">
        <v>-1.3560700000000001</v>
      </c>
      <c r="C318" s="9" t="s">
        <v>1416</v>
      </c>
      <c r="D318" s="9" t="s">
        <v>6993</v>
      </c>
      <c r="E318" s="9">
        <v>0.47407100000000002</v>
      </c>
      <c r="F318" s="9" t="s">
        <v>6994</v>
      </c>
      <c r="H318" s="9" t="s">
        <v>3990</v>
      </c>
      <c r="I318" s="9">
        <v>-0.70698099999999997</v>
      </c>
      <c r="J318" s="9" t="s">
        <v>3991</v>
      </c>
      <c r="P318" s="9" t="s">
        <v>2658</v>
      </c>
      <c r="Q318" s="9">
        <v>-0.68908800000000003</v>
      </c>
      <c r="R318" s="9" t="s">
        <v>2659</v>
      </c>
      <c r="AI318" s="9" t="s">
        <v>2301</v>
      </c>
      <c r="AJ318" s="9">
        <v>0.94225999999999999</v>
      </c>
      <c r="AK318" s="9" t="s">
        <v>2302</v>
      </c>
    </row>
    <row r="319" spans="1:37" x14ac:dyDescent="0.2">
      <c r="A319" s="9" t="s">
        <v>245</v>
      </c>
      <c r="B319" s="9">
        <v>-1.35656</v>
      </c>
      <c r="C319" s="9" t="s">
        <v>246</v>
      </c>
      <c r="D319" s="9" t="s">
        <v>5138</v>
      </c>
      <c r="E319" s="9">
        <v>0.47391699999999998</v>
      </c>
      <c r="F319" s="9" t="s">
        <v>5139</v>
      </c>
      <c r="H319" s="9" t="s">
        <v>351</v>
      </c>
      <c r="I319" s="9">
        <v>-0.70713199999999998</v>
      </c>
      <c r="J319" s="9" t="s">
        <v>352</v>
      </c>
      <c r="P319" s="9" t="s">
        <v>1347</v>
      </c>
      <c r="Q319" s="9">
        <v>-0.68949099999999997</v>
      </c>
      <c r="R319" s="9" t="s">
        <v>1348</v>
      </c>
      <c r="AI319" s="9" t="s">
        <v>6645</v>
      </c>
      <c r="AJ319" s="9">
        <v>0.94209500000000002</v>
      </c>
      <c r="AK319" s="9" t="s">
        <v>6646</v>
      </c>
    </row>
    <row r="320" spans="1:37" x14ac:dyDescent="0.2">
      <c r="A320" s="9" t="s">
        <v>52</v>
      </c>
      <c r="B320" s="9">
        <v>-1.36538</v>
      </c>
      <c r="C320" s="9" t="s">
        <v>53</v>
      </c>
      <c r="D320" s="9" t="s">
        <v>5047</v>
      </c>
      <c r="E320" s="9">
        <v>0.47357199999999999</v>
      </c>
      <c r="F320" s="9" t="s">
        <v>5048</v>
      </c>
      <c r="H320" s="9" t="s">
        <v>3085</v>
      </c>
      <c r="I320" s="9">
        <v>-0.71038000000000001</v>
      </c>
      <c r="J320" s="9" t="s">
        <v>3086</v>
      </c>
      <c r="P320" s="9" t="s">
        <v>318</v>
      </c>
      <c r="Q320" s="9">
        <v>-0.68968300000000005</v>
      </c>
      <c r="R320" s="9" t="s">
        <v>319</v>
      </c>
      <c r="AI320" s="9" t="s">
        <v>2638</v>
      </c>
      <c r="AJ320" s="9">
        <v>0.93846300000000005</v>
      </c>
      <c r="AK320" s="9" t="s">
        <v>2639</v>
      </c>
    </row>
    <row r="321" spans="1:37" x14ac:dyDescent="0.2">
      <c r="A321" s="9" t="s">
        <v>562</v>
      </c>
      <c r="B321" s="9">
        <v>-1.3678699999999999</v>
      </c>
      <c r="C321" s="9" t="s">
        <v>563</v>
      </c>
      <c r="D321" s="9" t="s">
        <v>6585</v>
      </c>
      <c r="E321" s="9">
        <v>0.473277</v>
      </c>
      <c r="F321" s="9" t="s">
        <v>6586</v>
      </c>
      <c r="H321" s="9" t="s">
        <v>1375</v>
      </c>
      <c r="I321" s="9">
        <v>-0.71276399999999995</v>
      </c>
      <c r="J321" s="9" t="s">
        <v>1376</v>
      </c>
      <c r="P321" s="9" t="s">
        <v>2856</v>
      </c>
      <c r="Q321" s="9">
        <v>-0.68972299999999997</v>
      </c>
      <c r="R321" s="9" t="s">
        <v>2857</v>
      </c>
      <c r="AI321" s="9" t="s">
        <v>2652</v>
      </c>
      <c r="AJ321" s="9">
        <v>0.93835199999999996</v>
      </c>
      <c r="AK321" s="9" t="s">
        <v>2653</v>
      </c>
    </row>
    <row r="322" spans="1:37" x14ac:dyDescent="0.2">
      <c r="A322" s="9" t="s">
        <v>957</v>
      </c>
      <c r="B322" s="9">
        <v>-1.3732</v>
      </c>
      <c r="C322" s="9" t="s">
        <v>958</v>
      </c>
      <c r="D322" s="9" t="s">
        <v>5650</v>
      </c>
      <c r="E322" s="9">
        <v>0.47285700000000003</v>
      </c>
      <c r="F322" s="9" t="s">
        <v>5651</v>
      </c>
      <c r="H322" s="9" t="s">
        <v>1870</v>
      </c>
      <c r="I322" s="9">
        <v>-0.71514599999999995</v>
      </c>
      <c r="J322" s="9" t="s">
        <v>1871</v>
      </c>
      <c r="P322" s="9" t="s">
        <v>3036</v>
      </c>
      <c r="Q322" s="9">
        <v>-0.691631</v>
      </c>
      <c r="R322" s="9" t="s">
        <v>3037</v>
      </c>
      <c r="AI322" s="9" t="s">
        <v>5774</v>
      </c>
      <c r="AJ322" s="9">
        <v>0.93797600000000003</v>
      </c>
      <c r="AK322" s="9" t="s">
        <v>5775</v>
      </c>
    </row>
    <row r="323" spans="1:37" x14ac:dyDescent="0.2">
      <c r="A323" s="9" t="s">
        <v>2191</v>
      </c>
      <c r="B323" s="9">
        <v>-1.37385</v>
      </c>
      <c r="C323" s="9" t="s">
        <v>2192</v>
      </c>
      <c r="D323" s="9" t="s">
        <v>3173</v>
      </c>
      <c r="E323" s="9">
        <v>0.47230499999999997</v>
      </c>
      <c r="F323" s="9" t="s">
        <v>3174</v>
      </c>
      <c r="H323" s="9" t="s">
        <v>2900</v>
      </c>
      <c r="I323" s="9">
        <v>-0.71643800000000002</v>
      </c>
      <c r="J323" s="9" t="s">
        <v>2901</v>
      </c>
      <c r="P323" s="9" t="s">
        <v>3702</v>
      </c>
      <c r="Q323" s="9">
        <v>-0.695407</v>
      </c>
      <c r="R323" s="9" t="s">
        <v>3703</v>
      </c>
      <c r="AI323" s="9" t="s">
        <v>292</v>
      </c>
      <c r="AJ323" s="9">
        <v>0.93736900000000001</v>
      </c>
      <c r="AK323" s="9" t="s">
        <v>293</v>
      </c>
    </row>
    <row r="324" spans="1:37" x14ac:dyDescent="0.2">
      <c r="A324" s="9" t="s">
        <v>2968</v>
      </c>
      <c r="B324" s="9">
        <v>-1.38314</v>
      </c>
      <c r="C324" s="9" t="s">
        <v>2969</v>
      </c>
      <c r="D324" s="9" t="s">
        <v>4982</v>
      </c>
      <c r="E324" s="9">
        <v>0.47230299999999997</v>
      </c>
      <c r="F324" s="9" t="s">
        <v>4983</v>
      </c>
      <c r="H324" s="9" t="s">
        <v>416</v>
      </c>
      <c r="I324" s="9">
        <v>-0.71825700000000003</v>
      </c>
      <c r="J324" s="9" t="s">
        <v>417</v>
      </c>
      <c r="P324" s="9" t="s">
        <v>3271</v>
      </c>
      <c r="Q324" s="9">
        <v>-0.69739399999999996</v>
      </c>
      <c r="R324" s="9" t="s">
        <v>3272</v>
      </c>
      <c r="AI324" s="9" t="s">
        <v>1868</v>
      </c>
      <c r="AJ324" s="9">
        <v>0.93720999999999999</v>
      </c>
      <c r="AK324" s="9" t="s">
        <v>1869</v>
      </c>
    </row>
    <row r="325" spans="1:37" x14ac:dyDescent="0.2">
      <c r="A325" s="9" t="s">
        <v>2994</v>
      </c>
      <c r="B325" s="9">
        <v>-1.38602</v>
      </c>
      <c r="C325" s="9" t="s">
        <v>2995</v>
      </c>
      <c r="D325" s="9" t="s">
        <v>1651</v>
      </c>
      <c r="E325" s="9">
        <v>0.471968</v>
      </c>
      <c r="F325" s="9" t="s">
        <v>1652</v>
      </c>
      <c r="H325" s="9" t="s">
        <v>572</v>
      </c>
      <c r="I325" s="9">
        <v>-0.72087299999999999</v>
      </c>
      <c r="J325" s="9" t="s">
        <v>573</v>
      </c>
      <c r="P325" s="9" t="s">
        <v>362</v>
      </c>
      <c r="Q325" s="9">
        <v>-0.69890699999999994</v>
      </c>
      <c r="R325" s="9" t="s">
        <v>363</v>
      </c>
      <c r="AI325" s="9" t="s">
        <v>3032</v>
      </c>
      <c r="AJ325" s="9">
        <v>0.93559000000000003</v>
      </c>
      <c r="AK325" s="9" t="s">
        <v>3033</v>
      </c>
    </row>
    <row r="326" spans="1:37" x14ac:dyDescent="0.2">
      <c r="A326" s="9" t="s">
        <v>870</v>
      </c>
      <c r="B326" s="9">
        <v>-1.4075</v>
      </c>
      <c r="C326" s="9" t="s">
        <v>871</v>
      </c>
      <c r="D326" s="9" t="s">
        <v>1202</v>
      </c>
      <c r="E326" s="9">
        <v>0.47184900000000002</v>
      </c>
      <c r="F326" s="9" t="s">
        <v>1203</v>
      </c>
      <c r="H326" s="9" t="s">
        <v>164</v>
      </c>
      <c r="I326" s="9">
        <v>-0.72159399999999996</v>
      </c>
      <c r="J326" s="9" t="s">
        <v>165</v>
      </c>
      <c r="P326" s="9" t="s">
        <v>2610</v>
      </c>
      <c r="Q326" s="9">
        <v>-0.699326</v>
      </c>
      <c r="R326" s="9" t="s">
        <v>2611</v>
      </c>
      <c r="AI326" s="9" t="s">
        <v>334</v>
      </c>
      <c r="AJ326" s="9">
        <v>0.93540100000000004</v>
      </c>
      <c r="AK326" s="9" t="s">
        <v>335</v>
      </c>
    </row>
    <row r="327" spans="1:37" x14ac:dyDescent="0.2">
      <c r="A327" s="9" t="s">
        <v>2976</v>
      </c>
      <c r="B327" s="9">
        <v>-1.4097299999999999</v>
      </c>
      <c r="C327" s="9" t="s">
        <v>2977</v>
      </c>
      <c r="D327" s="9" t="s">
        <v>6297</v>
      </c>
      <c r="E327" s="9">
        <v>0.47179900000000002</v>
      </c>
      <c r="F327" s="9" t="s">
        <v>6298</v>
      </c>
      <c r="H327" s="9" t="s">
        <v>3848</v>
      </c>
      <c r="I327" s="9">
        <v>-0.722522</v>
      </c>
      <c r="J327" s="9" t="s">
        <v>3849</v>
      </c>
      <c r="P327" s="9" t="s">
        <v>828</v>
      </c>
      <c r="Q327" s="9">
        <v>-0.70079400000000003</v>
      </c>
      <c r="R327" s="9" t="s">
        <v>829</v>
      </c>
      <c r="AI327" s="9" t="s">
        <v>2371</v>
      </c>
      <c r="AJ327" s="9">
        <v>0.93429099999999998</v>
      </c>
      <c r="AK327" s="9" t="s">
        <v>2372</v>
      </c>
    </row>
    <row r="328" spans="1:37" x14ac:dyDescent="0.2">
      <c r="A328" s="9" t="s">
        <v>1065</v>
      </c>
      <c r="B328" s="9">
        <v>-1.41106</v>
      </c>
      <c r="C328" s="9" t="s">
        <v>1066</v>
      </c>
      <c r="D328" s="9" t="s">
        <v>5226</v>
      </c>
      <c r="E328" s="9">
        <v>0.47142699999999998</v>
      </c>
      <c r="F328" s="9" t="s">
        <v>5227</v>
      </c>
      <c r="H328" s="9" t="s">
        <v>4275</v>
      </c>
      <c r="I328" s="9">
        <v>-0.72804599999999997</v>
      </c>
      <c r="J328" s="9" t="s">
        <v>4276</v>
      </c>
      <c r="P328" s="9" t="s">
        <v>1148</v>
      </c>
      <c r="Q328" s="9">
        <v>-0.70484599999999997</v>
      </c>
      <c r="R328" s="9" t="s">
        <v>1149</v>
      </c>
      <c r="AI328" s="9" t="s">
        <v>3115</v>
      </c>
      <c r="AJ328" s="9">
        <v>0.93400799999999995</v>
      </c>
      <c r="AK328" s="9" t="s">
        <v>3116</v>
      </c>
    </row>
    <row r="329" spans="1:37" x14ac:dyDescent="0.2">
      <c r="A329" s="9" t="s">
        <v>135</v>
      </c>
      <c r="B329" s="9">
        <v>-1.41242</v>
      </c>
      <c r="C329" s="9" t="s">
        <v>136</v>
      </c>
      <c r="D329" s="9" t="s">
        <v>3910</v>
      </c>
      <c r="E329" s="9">
        <v>0.47131899999999999</v>
      </c>
      <c r="F329" s="9" t="s">
        <v>3911</v>
      </c>
      <c r="H329" s="9" t="s">
        <v>574</v>
      </c>
      <c r="I329" s="9">
        <v>-0.72814599999999996</v>
      </c>
      <c r="J329" s="9" t="s">
        <v>575</v>
      </c>
      <c r="P329" s="9" t="s">
        <v>3638</v>
      </c>
      <c r="Q329" s="9">
        <v>-0.70717600000000003</v>
      </c>
      <c r="R329" s="9" t="s">
        <v>3639</v>
      </c>
      <c r="AI329" s="9" t="s">
        <v>5192</v>
      </c>
      <c r="AJ329" s="9">
        <v>0.93366400000000005</v>
      </c>
      <c r="AK329" s="9" t="s">
        <v>5193</v>
      </c>
    </row>
    <row r="330" spans="1:37" x14ac:dyDescent="0.2">
      <c r="A330" s="9" t="s">
        <v>178</v>
      </c>
      <c r="B330" s="9">
        <v>-1.4152800000000001</v>
      </c>
      <c r="C330" s="9" t="s">
        <v>179</v>
      </c>
      <c r="D330" s="9" t="s">
        <v>5889</v>
      </c>
      <c r="E330" s="9">
        <v>0.47126699999999999</v>
      </c>
      <c r="F330" s="9" t="s">
        <v>5890</v>
      </c>
      <c r="H330" s="9" t="s">
        <v>1595</v>
      </c>
      <c r="I330" s="9">
        <v>-0.72833999999999999</v>
      </c>
      <c r="J330" s="9" t="s">
        <v>1596</v>
      </c>
      <c r="P330" s="9" t="s">
        <v>2596</v>
      </c>
      <c r="Q330" s="9">
        <v>-0.70962000000000003</v>
      </c>
      <c r="R330" s="9" t="s">
        <v>2597</v>
      </c>
      <c r="AI330" s="9" t="s">
        <v>6309</v>
      </c>
      <c r="AJ330" s="9">
        <v>0.93340299999999998</v>
      </c>
      <c r="AK330" s="9" t="s">
        <v>6310</v>
      </c>
    </row>
    <row r="331" spans="1:37" x14ac:dyDescent="0.2">
      <c r="A331" s="9" t="s">
        <v>1178</v>
      </c>
      <c r="B331" s="9">
        <v>-1.41971</v>
      </c>
      <c r="C331" s="9" t="s">
        <v>1179</v>
      </c>
      <c r="D331" s="9" t="s">
        <v>4362</v>
      </c>
      <c r="E331" s="9">
        <v>0.471003</v>
      </c>
      <c r="F331" s="9" t="s">
        <v>4363</v>
      </c>
      <c r="H331" s="9" t="s">
        <v>3421</v>
      </c>
      <c r="I331" s="9">
        <v>-0.72838499999999995</v>
      </c>
      <c r="J331" s="9" t="s">
        <v>3422</v>
      </c>
      <c r="P331" s="9" t="s">
        <v>4322</v>
      </c>
      <c r="Q331" s="9">
        <v>-0.71752099999999996</v>
      </c>
      <c r="R331" s="9" t="s">
        <v>4323</v>
      </c>
      <c r="AI331" s="9" t="s">
        <v>4766</v>
      </c>
      <c r="AJ331" s="9">
        <v>0.93313199999999996</v>
      </c>
      <c r="AK331" s="9" t="s">
        <v>4767</v>
      </c>
    </row>
    <row r="332" spans="1:37" x14ac:dyDescent="0.2">
      <c r="A332" s="9" t="s">
        <v>470</v>
      </c>
      <c r="B332" s="9">
        <v>-1.4218299999999999</v>
      </c>
      <c r="C332" s="9" t="s">
        <v>471</v>
      </c>
      <c r="D332" s="9" t="s">
        <v>6541</v>
      </c>
      <c r="E332" s="9">
        <v>0.47016200000000002</v>
      </c>
      <c r="F332" s="9" t="s">
        <v>6542</v>
      </c>
      <c r="H332" s="9" t="s">
        <v>1298</v>
      </c>
      <c r="I332" s="9">
        <v>-0.72864600000000002</v>
      </c>
      <c r="J332" s="9" t="s">
        <v>1299</v>
      </c>
      <c r="P332" s="9" t="s">
        <v>164</v>
      </c>
      <c r="Q332" s="9">
        <v>-0.71790799999999999</v>
      </c>
      <c r="R332" s="9" t="s">
        <v>165</v>
      </c>
      <c r="AI332" s="9" t="s">
        <v>3341</v>
      </c>
      <c r="AJ332" s="9">
        <v>0.931396</v>
      </c>
      <c r="AK332" s="9" t="s">
        <v>3342</v>
      </c>
    </row>
    <row r="333" spans="1:37" x14ac:dyDescent="0.2">
      <c r="A333" s="9" t="s">
        <v>2756</v>
      </c>
      <c r="B333" s="9">
        <v>-1.43113</v>
      </c>
      <c r="C333" s="9" t="s">
        <v>2757</v>
      </c>
      <c r="D333" s="9" t="s">
        <v>4100</v>
      </c>
      <c r="E333" s="9">
        <v>0.47015400000000002</v>
      </c>
      <c r="F333" s="9" t="s">
        <v>50</v>
      </c>
      <c r="H333" s="9" t="s">
        <v>2537</v>
      </c>
      <c r="I333" s="9">
        <v>-0.72906599999999999</v>
      </c>
      <c r="J333" s="9" t="s">
        <v>2538</v>
      </c>
      <c r="P333" s="9" t="s">
        <v>3968</v>
      </c>
      <c r="Q333" s="9">
        <v>-0.71797100000000003</v>
      </c>
      <c r="R333" s="9" t="s">
        <v>3969</v>
      </c>
      <c r="AI333" s="9" t="s">
        <v>726</v>
      </c>
      <c r="AJ333" s="9">
        <v>0.93076599999999998</v>
      </c>
      <c r="AK333" s="9" t="s">
        <v>727</v>
      </c>
    </row>
    <row r="334" spans="1:37" x14ac:dyDescent="0.2">
      <c r="A334" s="9" t="s">
        <v>3221</v>
      </c>
      <c r="B334" s="9">
        <v>-1.4320299999999999</v>
      </c>
      <c r="C334" s="9" t="s">
        <v>3222</v>
      </c>
      <c r="D334" s="9" t="s">
        <v>3614</v>
      </c>
      <c r="E334" s="9">
        <v>0.47011199999999997</v>
      </c>
      <c r="F334" s="9" t="s">
        <v>3615</v>
      </c>
      <c r="H334" s="9" t="s">
        <v>3439</v>
      </c>
      <c r="I334" s="9">
        <v>-0.73119400000000001</v>
      </c>
      <c r="J334" s="9" t="s">
        <v>3440</v>
      </c>
      <c r="P334" s="9" t="s">
        <v>2839</v>
      </c>
      <c r="Q334" s="9">
        <v>-0.72189300000000001</v>
      </c>
      <c r="R334" s="9" t="s">
        <v>2840</v>
      </c>
      <c r="AI334" s="9" t="s">
        <v>1435</v>
      </c>
      <c r="AJ334" s="9">
        <v>0.92984900000000004</v>
      </c>
      <c r="AK334" s="9" t="s">
        <v>1436</v>
      </c>
    </row>
    <row r="335" spans="1:37" x14ac:dyDescent="0.2">
      <c r="A335" s="9" t="s">
        <v>1933</v>
      </c>
      <c r="B335" s="9">
        <v>-1.43658</v>
      </c>
      <c r="C335" s="9" t="s">
        <v>1934</v>
      </c>
      <c r="D335" s="9" t="s">
        <v>7110</v>
      </c>
      <c r="E335" s="9">
        <v>0.46982000000000002</v>
      </c>
      <c r="F335" s="9" t="s">
        <v>7111</v>
      </c>
      <c r="H335" s="9" t="s">
        <v>4397</v>
      </c>
      <c r="I335" s="9">
        <v>-0.73151200000000005</v>
      </c>
      <c r="J335" s="9" t="s">
        <v>4398</v>
      </c>
      <c r="P335" s="9" t="s">
        <v>4614</v>
      </c>
      <c r="Q335" s="9">
        <v>-0.72733499999999995</v>
      </c>
      <c r="R335" s="9" t="s">
        <v>4615</v>
      </c>
      <c r="AI335" s="9" t="s">
        <v>4265</v>
      </c>
      <c r="AJ335" s="9">
        <v>0.92977399999999999</v>
      </c>
      <c r="AK335" s="9" t="s">
        <v>4266</v>
      </c>
    </row>
    <row r="336" spans="1:37" x14ac:dyDescent="0.2">
      <c r="A336" s="9" t="s">
        <v>375</v>
      </c>
      <c r="B336" s="9">
        <v>-1.43747</v>
      </c>
      <c r="C336" s="9" t="s">
        <v>376</v>
      </c>
      <c r="D336" s="9" t="s">
        <v>4201</v>
      </c>
      <c r="E336" s="9">
        <v>0.46923999999999999</v>
      </c>
      <c r="F336" s="9" t="s">
        <v>4202</v>
      </c>
      <c r="H336" s="9" t="s">
        <v>3594</v>
      </c>
      <c r="I336" s="9">
        <v>-0.73531299999999999</v>
      </c>
      <c r="J336" s="9" t="s">
        <v>3595</v>
      </c>
      <c r="P336" s="9" t="s">
        <v>3872</v>
      </c>
      <c r="Q336" s="9">
        <v>-0.72821400000000003</v>
      </c>
      <c r="R336" s="9" t="s">
        <v>3873</v>
      </c>
      <c r="AI336" s="9" t="s">
        <v>1043</v>
      </c>
      <c r="AJ336" s="9">
        <v>0.92968099999999998</v>
      </c>
      <c r="AK336" s="9" t="s">
        <v>1044</v>
      </c>
    </row>
    <row r="337" spans="1:37" x14ac:dyDescent="0.2">
      <c r="A337" s="9" t="s">
        <v>1409</v>
      </c>
      <c r="B337" s="9">
        <v>-1.43957</v>
      </c>
      <c r="C337" s="9" t="s">
        <v>1410</v>
      </c>
      <c r="D337" s="9" t="s">
        <v>1522</v>
      </c>
      <c r="E337" s="9">
        <v>0.46899000000000002</v>
      </c>
      <c r="F337" s="9" t="s">
        <v>1523</v>
      </c>
      <c r="H337" s="9" t="s">
        <v>3018</v>
      </c>
      <c r="I337" s="9">
        <v>-0.73680400000000001</v>
      </c>
      <c r="J337" s="9" t="s">
        <v>3019</v>
      </c>
      <c r="P337" s="9" t="s">
        <v>2890</v>
      </c>
      <c r="Q337" s="9">
        <v>-0.73061799999999999</v>
      </c>
      <c r="R337" s="9" t="s">
        <v>2891</v>
      </c>
      <c r="AI337" s="9" t="s">
        <v>239</v>
      </c>
      <c r="AJ337" s="9">
        <v>0.928867</v>
      </c>
      <c r="AK337" s="9" t="s">
        <v>240</v>
      </c>
    </row>
    <row r="338" spans="1:37" x14ac:dyDescent="0.2">
      <c r="A338" s="9" t="s">
        <v>1041</v>
      </c>
      <c r="B338" s="9">
        <v>-1.4629399999999999</v>
      </c>
      <c r="C338" s="9" t="s">
        <v>1042</v>
      </c>
      <c r="D338" s="9" t="s">
        <v>2003</v>
      </c>
      <c r="E338" s="9">
        <v>0.46892400000000001</v>
      </c>
      <c r="F338" s="9" t="s">
        <v>2004</v>
      </c>
      <c r="H338" s="9" t="s">
        <v>4178</v>
      </c>
      <c r="I338" s="9">
        <v>-0.73738599999999999</v>
      </c>
      <c r="J338" s="9" t="s">
        <v>4179</v>
      </c>
      <c r="P338" s="9" t="s">
        <v>2764</v>
      </c>
      <c r="Q338" s="9">
        <v>-0.73082599999999998</v>
      </c>
      <c r="R338" s="9" t="s">
        <v>2765</v>
      </c>
      <c r="AI338" s="9" t="s">
        <v>6708</v>
      </c>
      <c r="AJ338" s="9">
        <v>0.92866599999999999</v>
      </c>
      <c r="AK338" s="9" t="s">
        <v>6709</v>
      </c>
    </row>
    <row r="339" spans="1:37" x14ac:dyDescent="0.2">
      <c r="A339" s="9" t="s">
        <v>3471</v>
      </c>
      <c r="B339" s="9">
        <v>-1.4673499999999999</v>
      </c>
      <c r="C339" s="9" t="s">
        <v>3472</v>
      </c>
      <c r="D339" s="9" t="s">
        <v>1332</v>
      </c>
      <c r="E339" s="9">
        <v>0.46861999999999998</v>
      </c>
      <c r="F339" s="9" t="s">
        <v>1333</v>
      </c>
      <c r="H339" s="9" t="s">
        <v>4207</v>
      </c>
      <c r="I339" s="9">
        <v>-0.74073</v>
      </c>
      <c r="J339" s="9" t="s">
        <v>4208</v>
      </c>
      <c r="P339" s="9" t="s">
        <v>3848</v>
      </c>
      <c r="Q339" s="9">
        <v>-0.73197400000000001</v>
      </c>
      <c r="R339" s="9" t="s">
        <v>3849</v>
      </c>
      <c r="AI339" s="9" t="s">
        <v>3447</v>
      </c>
      <c r="AJ339" s="9">
        <v>0.92710499999999996</v>
      </c>
      <c r="AK339" s="9" t="s">
        <v>3448</v>
      </c>
    </row>
    <row r="340" spans="1:37" x14ac:dyDescent="0.2">
      <c r="A340" s="9" t="s">
        <v>3295</v>
      </c>
      <c r="B340" s="9">
        <v>-1.48343</v>
      </c>
      <c r="C340" s="9" t="s">
        <v>3296</v>
      </c>
      <c r="D340" s="9" t="s">
        <v>1557</v>
      </c>
      <c r="E340" s="9">
        <v>0.46851700000000002</v>
      </c>
      <c r="F340" s="9" t="s">
        <v>1558</v>
      </c>
      <c r="H340" s="9" t="s">
        <v>263</v>
      </c>
      <c r="I340" s="9">
        <v>-0.74835099999999999</v>
      </c>
      <c r="J340" s="9" t="s">
        <v>264</v>
      </c>
      <c r="P340" s="9" t="s">
        <v>4336</v>
      </c>
      <c r="Q340" s="9">
        <v>-0.73216599999999998</v>
      </c>
      <c r="R340" s="9" t="s">
        <v>4337</v>
      </c>
      <c r="AI340" s="9" t="s">
        <v>6807</v>
      </c>
      <c r="AJ340" s="9">
        <v>0.92695399999999994</v>
      </c>
      <c r="AK340" s="9" t="s">
        <v>6808</v>
      </c>
    </row>
    <row r="341" spans="1:37" x14ac:dyDescent="0.2">
      <c r="A341" s="9" t="s">
        <v>3301</v>
      </c>
      <c r="B341" s="9">
        <v>-1.48472</v>
      </c>
      <c r="C341" s="9" t="s">
        <v>3302</v>
      </c>
      <c r="D341" s="9" t="s">
        <v>5652</v>
      </c>
      <c r="E341" s="9">
        <v>0.46828900000000001</v>
      </c>
      <c r="F341" s="9" t="s">
        <v>5653</v>
      </c>
      <c r="H341" s="9" t="s">
        <v>2240</v>
      </c>
      <c r="I341" s="9">
        <v>-0.74866600000000005</v>
      </c>
      <c r="J341" s="9" t="s">
        <v>2241</v>
      </c>
      <c r="P341" s="9" t="s">
        <v>2942</v>
      </c>
      <c r="Q341" s="9">
        <v>-0.73391799999999996</v>
      </c>
      <c r="R341" s="9" t="s">
        <v>2943</v>
      </c>
      <c r="AI341" s="9" t="s">
        <v>2716</v>
      </c>
      <c r="AJ341" s="9">
        <v>0.92299399999999998</v>
      </c>
      <c r="AK341" s="9" t="s">
        <v>2717</v>
      </c>
    </row>
    <row r="342" spans="1:37" x14ac:dyDescent="0.2">
      <c r="A342" s="9" t="s">
        <v>1520</v>
      </c>
      <c r="B342" s="9">
        <v>-1.4926699999999999</v>
      </c>
      <c r="C342" s="9" t="s">
        <v>1521</v>
      </c>
      <c r="D342" s="9" t="s">
        <v>2666</v>
      </c>
      <c r="E342" s="9">
        <v>0.468192</v>
      </c>
      <c r="F342" s="9" t="s">
        <v>2667</v>
      </c>
      <c r="H342" s="9" t="s">
        <v>728</v>
      </c>
      <c r="I342" s="9">
        <v>-0.75055700000000003</v>
      </c>
      <c r="J342" s="9" t="s">
        <v>729</v>
      </c>
      <c r="P342" s="9" t="s">
        <v>2119</v>
      </c>
      <c r="Q342" s="9">
        <v>-0.73466500000000001</v>
      </c>
      <c r="R342" s="9" t="s">
        <v>2120</v>
      </c>
      <c r="AI342" s="9" t="s">
        <v>5170</v>
      </c>
      <c r="AJ342" s="9">
        <v>0.92235400000000001</v>
      </c>
      <c r="AK342" s="9" t="s">
        <v>5171</v>
      </c>
    </row>
    <row r="343" spans="1:37" x14ac:dyDescent="0.2">
      <c r="A343" s="9" t="s">
        <v>22</v>
      </c>
      <c r="B343" s="9">
        <v>-1.4929699999999999</v>
      </c>
      <c r="C343" s="9" t="s">
        <v>23</v>
      </c>
      <c r="D343" s="9" t="s">
        <v>2189</v>
      </c>
      <c r="E343" s="9">
        <v>0.465507</v>
      </c>
      <c r="F343" s="9" t="s">
        <v>2190</v>
      </c>
      <c r="H343" s="9" t="s">
        <v>34</v>
      </c>
      <c r="I343" s="9">
        <v>-0.75321499999999997</v>
      </c>
      <c r="J343" s="9" t="s">
        <v>1663</v>
      </c>
      <c r="P343" s="9" t="s">
        <v>4231</v>
      </c>
      <c r="Q343" s="9">
        <v>-0.73466799999999999</v>
      </c>
      <c r="R343" s="9" t="s">
        <v>4232</v>
      </c>
      <c r="AI343" s="9" t="s">
        <v>2936</v>
      </c>
      <c r="AJ343" s="9">
        <v>0.92189399999999999</v>
      </c>
      <c r="AK343" s="9" t="s">
        <v>2937</v>
      </c>
    </row>
    <row r="344" spans="1:37" x14ac:dyDescent="0.2">
      <c r="A344" s="9" t="s">
        <v>429</v>
      </c>
      <c r="B344" s="9">
        <v>-1.4940599999999999</v>
      </c>
      <c r="C344" s="9" t="s">
        <v>430</v>
      </c>
      <c r="D344" s="9" t="s">
        <v>7042</v>
      </c>
      <c r="E344" s="9">
        <v>0.46550399999999997</v>
      </c>
      <c r="F344" s="9" t="s">
        <v>7043</v>
      </c>
      <c r="H344" s="9" t="s">
        <v>1415</v>
      </c>
      <c r="I344" s="9">
        <v>-0.75831800000000005</v>
      </c>
      <c r="J344" s="9" t="s">
        <v>1416</v>
      </c>
      <c r="P344" s="9" t="s">
        <v>2974</v>
      </c>
      <c r="Q344" s="9">
        <v>-0.73734500000000003</v>
      </c>
      <c r="R344" s="9" t="s">
        <v>2975</v>
      </c>
      <c r="AI344" s="9" t="s">
        <v>488</v>
      </c>
      <c r="AJ344" s="9">
        <v>0.92187300000000005</v>
      </c>
      <c r="AK344" s="9" t="s">
        <v>489</v>
      </c>
    </row>
    <row r="345" spans="1:37" x14ac:dyDescent="0.2">
      <c r="A345" s="9" t="s">
        <v>1959</v>
      </c>
      <c r="B345" s="9">
        <v>-1.50813</v>
      </c>
      <c r="C345" s="9" t="s">
        <v>1960</v>
      </c>
      <c r="D345" s="9" t="s">
        <v>5396</v>
      </c>
      <c r="E345" s="9">
        <v>0.46543299999999999</v>
      </c>
      <c r="F345" s="9" t="s">
        <v>5397</v>
      </c>
      <c r="H345" s="9" t="s">
        <v>3449</v>
      </c>
      <c r="I345" s="9">
        <v>-0.75850899999999999</v>
      </c>
      <c r="J345" s="9" t="s">
        <v>3450</v>
      </c>
      <c r="P345" s="9" t="s">
        <v>3081</v>
      </c>
      <c r="Q345" s="9">
        <v>-0.73797599999999997</v>
      </c>
      <c r="R345" s="9" t="s">
        <v>3082</v>
      </c>
      <c r="AI345" s="9" t="s">
        <v>1672</v>
      </c>
      <c r="AJ345" s="9">
        <v>0.92149499999999995</v>
      </c>
      <c r="AK345" s="9" t="s">
        <v>1673</v>
      </c>
    </row>
    <row r="346" spans="1:37" x14ac:dyDescent="0.2">
      <c r="A346" s="9" t="s">
        <v>1496</v>
      </c>
      <c r="B346" s="9">
        <v>-1.53996</v>
      </c>
      <c r="C346" s="9" t="s">
        <v>1497</v>
      </c>
      <c r="D346" s="9" t="s">
        <v>1870</v>
      </c>
      <c r="E346" s="9">
        <v>0.46524700000000002</v>
      </c>
      <c r="F346" s="9" t="s">
        <v>1871</v>
      </c>
      <c r="H346" s="9" t="s">
        <v>2281</v>
      </c>
      <c r="I346" s="9">
        <v>-0.75867799999999996</v>
      </c>
      <c r="J346" s="9" t="s">
        <v>2282</v>
      </c>
      <c r="P346" s="9" t="s">
        <v>993</v>
      </c>
      <c r="Q346" s="9">
        <v>-0.74028700000000003</v>
      </c>
      <c r="R346" s="9" t="s">
        <v>994</v>
      </c>
      <c r="AI346" s="9" t="s">
        <v>6597</v>
      </c>
      <c r="AJ346" s="9">
        <v>0.92097600000000002</v>
      </c>
      <c r="AK346" s="9" t="s">
        <v>6598</v>
      </c>
    </row>
    <row r="347" spans="1:37" x14ac:dyDescent="0.2">
      <c r="A347" s="9" t="s">
        <v>2813</v>
      </c>
      <c r="B347" s="9">
        <v>-1.54006</v>
      </c>
      <c r="C347" s="9" t="s">
        <v>2814</v>
      </c>
      <c r="D347" s="9" t="s">
        <v>5936</v>
      </c>
      <c r="E347" s="9">
        <v>0.46512700000000001</v>
      </c>
      <c r="F347" s="9" t="s">
        <v>5937</v>
      </c>
      <c r="H347" s="9" t="s">
        <v>782</v>
      </c>
      <c r="I347" s="9">
        <v>-0.75934299999999999</v>
      </c>
      <c r="J347" s="9" t="s">
        <v>783</v>
      </c>
      <c r="P347" s="9" t="s">
        <v>1033</v>
      </c>
      <c r="Q347" s="9">
        <v>-0.74231100000000005</v>
      </c>
      <c r="R347" s="9" t="s">
        <v>1034</v>
      </c>
      <c r="AI347" s="9" t="s">
        <v>5682</v>
      </c>
      <c r="AJ347" s="9">
        <v>0.92091199999999995</v>
      </c>
      <c r="AK347" s="9" t="s">
        <v>5683</v>
      </c>
    </row>
    <row r="348" spans="1:37" x14ac:dyDescent="0.2">
      <c r="A348" s="9" t="s">
        <v>740</v>
      </c>
      <c r="B348" s="9">
        <v>-1.5761099999999999</v>
      </c>
      <c r="C348" s="9" t="s">
        <v>741</v>
      </c>
      <c r="D348" s="9" t="s">
        <v>7173</v>
      </c>
      <c r="E348" s="9">
        <v>0.46484599999999998</v>
      </c>
      <c r="F348" s="9" t="s">
        <v>7174</v>
      </c>
      <c r="H348" s="9" t="s">
        <v>1963</v>
      </c>
      <c r="I348" s="9">
        <v>-0.75961100000000004</v>
      </c>
      <c r="J348" s="9" t="s">
        <v>1964</v>
      </c>
      <c r="P348" s="9" t="s">
        <v>509</v>
      </c>
      <c r="Q348" s="9">
        <v>-0.74464900000000001</v>
      </c>
      <c r="R348" s="9" t="s">
        <v>510</v>
      </c>
      <c r="AI348" s="9" t="s">
        <v>4068</v>
      </c>
      <c r="AJ348" s="9">
        <v>0.92071700000000001</v>
      </c>
      <c r="AK348" s="9" t="s">
        <v>4069</v>
      </c>
    </row>
    <row r="349" spans="1:37" x14ac:dyDescent="0.2">
      <c r="A349" s="9" t="s">
        <v>1692</v>
      </c>
      <c r="B349" s="9">
        <v>-1.57782</v>
      </c>
      <c r="C349" s="9" t="s">
        <v>1693</v>
      </c>
      <c r="D349" s="9" t="s">
        <v>6022</v>
      </c>
      <c r="E349" s="9">
        <v>0.46448800000000001</v>
      </c>
      <c r="F349" s="9" t="s">
        <v>6023</v>
      </c>
      <c r="H349" s="9" t="s">
        <v>3000</v>
      </c>
      <c r="I349" s="9">
        <v>-0.76405500000000004</v>
      </c>
      <c r="J349" s="9" t="s">
        <v>3001</v>
      </c>
      <c r="P349" s="9" t="s">
        <v>3483</v>
      </c>
      <c r="Q349" s="9">
        <v>-0.74935200000000002</v>
      </c>
      <c r="R349" s="9" t="s">
        <v>3484</v>
      </c>
      <c r="AI349" s="9" t="s">
        <v>1848</v>
      </c>
      <c r="AJ349" s="9">
        <v>0.92003599999999996</v>
      </c>
      <c r="AK349" s="9" t="s">
        <v>1849</v>
      </c>
    </row>
    <row r="350" spans="1:37" x14ac:dyDescent="0.2">
      <c r="A350" s="9" t="s">
        <v>3445</v>
      </c>
      <c r="B350" s="9">
        <v>-1.58179</v>
      </c>
      <c r="C350" s="9" t="s">
        <v>3446</v>
      </c>
      <c r="D350" s="9" t="s">
        <v>5412</v>
      </c>
      <c r="E350" s="9">
        <v>0.46442499999999998</v>
      </c>
      <c r="F350" s="9" t="s">
        <v>5413</v>
      </c>
      <c r="H350" s="9" t="s">
        <v>24</v>
      </c>
      <c r="I350" s="9">
        <v>-0.76454100000000003</v>
      </c>
      <c r="J350" s="9" t="s">
        <v>25</v>
      </c>
      <c r="P350" s="9" t="s">
        <v>766</v>
      </c>
      <c r="Q350" s="9">
        <v>-0.75043700000000002</v>
      </c>
      <c r="R350" s="9" t="s">
        <v>767</v>
      </c>
      <c r="AI350" s="9" t="s">
        <v>792</v>
      </c>
      <c r="AJ350" s="9">
        <v>0.91938299999999995</v>
      </c>
      <c r="AK350" s="9" t="s">
        <v>793</v>
      </c>
    </row>
    <row r="351" spans="1:37" x14ac:dyDescent="0.2">
      <c r="A351" s="9" t="s">
        <v>2982</v>
      </c>
      <c r="B351" s="9">
        <v>-1.61392</v>
      </c>
      <c r="C351" s="9" t="s">
        <v>2983</v>
      </c>
      <c r="D351" s="9" t="s">
        <v>6417</v>
      </c>
      <c r="E351" s="9">
        <v>0.46417599999999998</v>
      </c>
      <c r="F351" s="9" t="s">
        <v>6418</v>
      </c>
      <c r="H351" s="9" t="s">
        <v>3576</v>
      </c>
      <c r="I351" s="9">
        <v>-0.76491100000000001</v>
      </c>
      <c r="J351" s="9" t="s">
        <v>3577</v>
      </c>
      <c r="P351" s="9" t="s">
        <v>1881</v>
      </c>
      <c r="Q351" s="9">
        <v>-0.752467</v>
      </c>
      <c r="R351" s="9" t="s">
        <v>1882</v>
      </c>
      <c r="AI351" s="9" t="s">
        <v>5549</v>
      </c>
      <c r="AJ351" s="9">
        <v>0.91874400000000001</v>
      </c>
      <c r="AK351" s="9" t="s">
        <v>5550</v>
      </c>
    </row>
    <row r="352" spans="1:37" x14ac:dyDescent="0.2">
      <c r="A352" s="9" t="s">
        <v>3291</v>
      </c>
      <c r="B352" s="9">
        <v>-1.6376999999999999</v>
      </c>
      <c r="C352" s="9" t="s">
        <v>3292</v>
      </c>
      <c r="D352" s="9" t="s">
        <v>5780</v>
      </c>
      <c r="E352" s="9">
        <v>0.46416000000000002</v>
      </c>
      <c r="F352" s="9" t="s">
        <v>5781</v>
      </c>
      <c r="H352" s="9" t="s">
        <v>4322</v>
      </c>
      <c r="I352" s="9">
        <v>-0.76593299999999997</v>
      </c>
      <c r="J352" s="9" t="s">
        <v>4323</v>
      </c>
      <c r="P352" s="9" t="s">
        <v>1479</v>
      </c>
      <c r="Q352" s="9">
        <v>-0.75451900000000005</v>
      </c>
      <c r="R352" s="9" t="s">
        <v>1480</v>
      </c>
      <c r="AI352" s="9" t="s">
        <v>684</v>
      </c>
      <c r="AJ352" s="9">
        <v>0.918041</v>
      </c>
      <c r="AK352" s="9" t="s">
        <v>685</v>
      </c>
    </row>
    <row r="353" spans="1:37" x14ac:dyDescent="0.2">
      <c r="A353" s="9" t="s">
        <v>2858</v>
      </c>
      <c r="B353" s="9">
        <v>-1.6422300000000001</v>
      </c>
      <c r="C353" s="9" t="s">
        <v>2859</v>
      </c>
      <c r="D353" s="9" t="s">
        <v>5122</v>
      </c>
      <c r="E353" s="9">
        <v>0.46334199999999998</v>
      </c>
      <c r="F353" s="9" t="s">
        <v>5123</v>
      </c>
      <c r="H353" s="9" t="s">
        <v>77</v>
      </c>
      <c r="I353" s="9">
        <v>-0.76677700000000004</v>
      </c>
      <c r="J353" s="9" t="s">
        <v>78</v>
      </c>
      <c r="P353" s="9" t="s">
        <v>4146</v>
      </c>
      <c r="Q353" s="9">
        <v>-0.75676900000000002</v>
      </c>
      <c r="R353" s="9" t="s">
        <v>4147</v>
      </c>
      <c r="AI353" s="9" t="s">
        <v>3730</v>
      </c>
      <c r="AJ353" s="9">
        <v>0.91659999999999997</v>
      </c>
      <c r="AK353" s="9" t="s">
        <v>3731</v>
      </c>
    </row>
    <row r="354" spans="1:37" x14ac:dyDescent="0.2">
      <c r="A354" s="9" t="s">
        <v>2788</v>
      </c>
      <c r="B354" s="9">
        <v>-1.64832</v>
      </c>
      <c r="C354" s="9" t="s">
        <v>2789</v>
      </c>
      <c r="D354" s="9" t="s">
        <v>4814</v>
      </c>
      <c r="E354" s="9">
        <v>0.46322099999999999</v>
      </c>
      <c r="F354" s="9" t="s">
        <v>4815</v>
      </c>
      <c r="H354" s="9" t="s">
        <v>80</v>
      </c>
      <c r="I354" s="9">
        <v>-0.76697199999999999</v>
      </c>
      <c r="J354" s="9" t="s">
        <v>81</v>
      </c>
      <c r="P354" s="9" t="s">
        <v>3562</v>
      </c>
      <c r="Q354" s="9">
        <v>-0.75878800000000002</v>
      </c>
      <c r="R354" s="9" t="s">
        <v>3563</v>
      </c>
      <c r="AI354" s="9" t="s">
        <v>6688</v>
      </c>
      <c r="AJ354" s="9">
        <v>0.91624700000000003</v>
      </c>
      <c r="AK354" s="9" t="s">
        <v>6689</v>
      </c>
    </row>
    <row r="355" spans="1:37" x14ac:dyDescent="0.2">
      <c r="A355" s="9" t="s">
        <v>1230</v>
      </c>
      <c r="B355" s="9">
        <v>-1.6491499999999999</v>
      </c>
      <c r="C355" s="9" t="s">
        <v>1231</v>
      </c>
      <c r="D355" s="9" t="s">
        <v>2551</v>
      </c>
      <c r="E355" s="9">
        <v>0.46317900000000001</v>
      </c>
      <c r="F355" s="9" t="s">
        <v>2552</v>
      </c>
      <c r="H355" s="9" t="s">
        <v>474</v>
      </c>
      <c r="I355" s="9">
        <v>-0.76781200000000005</v>
      </c>
      <c r="J355" s="9" t="s">
        <v>475</v>
      </c>
      <c r="P355" s="9" t="s">
        <v>1049</v>
      </c>
      <c r="Q355" s="9">
        <v>-0.76455399999999996</v>
      </c>
      <c r="R355" s="9" t="s">
        <v>1050</v>
      </c>
      <c r="AI355" s="9" t="s">
        <v>3556</v>
      </c>
      <c r="AJ355" s="9">
        <v>0.91552299999999998</v>
      </c>
      <c r="AK355" s="9" t="s">
        <v>3557</v>
      </c>
    </row>
    <row r="356" spans="1:37" x14ac:dyDescent="0.2">
      <c r="A356" s="9" t="s">
        <v>2833</v>
      </c>
      <c r="B356" s="9">
        <v>-1.72976</v>
      </c>
      <c r="C356" s="9" t="s">
        <v>2834</v>
      </c>
      <c r="D356" s="9" t="s">
        <v>619</v>
      </c>
      <c r="E356" s="9">
        <v>0.46251100000000001</v>
      </c>
      <c r="F356" s="9" t="s">
        <v>620</v>
      </c>
      <c r="H356" s="9" t="s">
        <v>3387</v>
      </c>
      <c r="I356" s="9">
        <v>-0.768293</v>
      </c>
      <c r="J356" s="9" t="s">
        <v>3388</v>
      </c>
      <c r="P356" s="9" t="s">
        <v>80</v>
      </c>
      <c r="Q356" s="9">
        <v>-0.76495999999999997</v>
      </c>
      <c r="R356" s="9" t="s">
        <v>81</v>
      </c>
      <c r="AI356" s="9" t="s">
        <v>306</v>
      </c>
      <c r="AJ356" s="9">
        <v>0.91523399999999999</v>
      </c>
      <c r="AK356" s="9" t="s">
        <v>307</v>
      </c>
    </row>
    <row r="357" spans="1:37" x14ac:dyDescent="0.2">
      <c r="A357" s="9" t="s">
        <v>1951</v>
      </c>
      <c r="B357" s="9">
        <v>-1.7317400000000001</v>
      </c>
      <c r="C357" s="9" t="s">
        <v>1952</v>
      </c>
      <c r="D357" s="9" t="s">
        <v>1477</v>
      </c>
      <c r="E357" s="9">
        <v>0.46248899999999998</v>
      </c>
      <c r="F357" s="9" t="s">
        <v>1478</v>
      </c>
      <c r="H357" s="9" t="s">
        <v>1113</v>
      </c>
      <c r="I357" s="9">
        <v>-0.76872399999999996</v>
      </c>
      <c r="J357" s="9" t="s">
        <v>1114</v>
      </c>
      <c r="P357" s="9" t="s">
        <v>445</v>
      </c>
      <c r="Q357" s="9">
        <v>-0.76565399999999995</v>
      </c>
      <c r="R357" s="9" t="s">
        <v>446</v>
      </c>
      <c r="AI357" s="9" t="s">
        <v>4092</v>
      </c>
      <c r="AJ357" s="9">
        <v>0.91465200000000002</v>
      </c>
      <c r="AK357" s="9" t="s">
        <v>4093</v>
      </c>
    </row>
    <row r="358" spans="1:37" x14ac:dyDescent="0.2">
      <c r="A358" s="9" t="s">
        <v>3397</v>
      </c>
      <c r="B358" s="9">
        <v>-1.73485</v>
      </c>
      <c r="C358" s="9" t="s">
        <v>3398</v>
      </c>
      <c r="D358" s="9" t="s">
        <v>5538</v>
      </c>
      <c r="E358" s="9">
        <v>0.46159099999999997</v>
      </c>
      <c r="F358" s="9" t="s">
        <v>5539</v>
      </c>
      <c r="H358" s="9" t="s">
        <v>482</v>
      </c>
      <c r="I358" s="9">
        <v>-0.76998699999999998</v>
      </c>
      <c r="J358" s="9" t="s">
        <v>483</v>
      </c>
      <c r="P358" s="9" t="s">
        <v>4107</v>
      </c>
      <c r="Q358" s="9">
        <v>-0.76703200000000005</v>
      </c>
      <c r="R358" s="9" t="s">
        <v>4108</v>
      </c>
      <c r="AI358" s="9" t="s">
        <v>2574</v>
      </c>
      <c r="AJ358" s="9">
        <v>0.914107</v>
      </c>
      <c r="AK358" s="9" t="s">
        <v>2575</v>
      </c>
    </row>
    <row r="359" spans="1:37" x14ac:dyDescent="0.2">
      <c r="A359" s="9" t="s">
        <v>10</v>
      </c>
      <c r="B359" s="9">
        <v>-1.7448999999999999</v>
      </c>
      <c r="C359" s="9" t="s">
        <v>11</v>
      </c>
      <c r="D359" s="9" t="s">
        <v>5814</v>
      </c>
      <c r="E359" s="9">
        <v>0.46144000000000002</v>
      </c>
      <c r="F359" s="9" t="s">
        <v>5815</v>
      </c>
      <c r="H359" s="9" t="s">
        <v>4070</v>
      </c>
      <c r="I359" s="9">
        <v>-0.77003500000000003</v>
      </c>
      <c r="J359" s="9" t="s">
        <v>4071</v>
      </c>
      <c r="P359" s="9" t="s">
        <v>4020</v>
      </c>
      <c r="Q359" s="9">
        <v>-0.76851599999999998</v>
      </c>
      <c r="R359" s="9" t="s">
        <v>4021</v>
      </c>
      <c r="AI359" s="9" t="s">
        <v>504</v>
      </c>
      <c r="AJ359" s="9">
        <v>0.91390400000000005</v>
      </c>
      <c r="AK359" s="9" t="s">
        <v>505</v>
      </c>
    </row>
    <row r="360" spans="1:37" x14ac:dyDescent="0.2">
      <c r="A360" s="9" t="s">
        <v>2481</v>
      </c>
      <c r="B360" s="9">
        <v>-1.7593000000000001</v>
      </c>
      <c r="C360" s="9" t="s">
        <v>2482</v>
      </c>
      <c r="D360" s="9" t="s">
        <v>6068</v>
      </c>
      <c r="E360" s="9">
        <v>0.460455</v>
      </c>
      <c r="F360" s="9" t="s">
        <v>6069</v>
      </c>
      <c r="H360" s="9" t="s">
        <v>3441</v>
      </c>
      <c r="I360" s="9">
        <v>-0.77128699999999994</v>
      </c>
      <c r="J360" s="9" t="s">
        <v>3442</v>
      </c>
      <c r="P360" s="9" t="s">
        <v>1194</v>
      </c>
      <c r="Q360" s="9">
        <v>-0.76946300000000001</v>
      </c>
      <c r="R360" s="9" t="s">
        <v>1195</v>
      </c>
      <c r="AI360" s="9" t="s">
        <v>1439</v>
      </c>
      <c r="AJ360" s="9">
        <v>0.91388999999999998</v>
      </c>
      <c r="AK360" s="9" t="s">
        <v>1440</v>
      </c>
    </row>
    <row r="361" spans="1:37" x14ac:dyDescent="0.2">
      <c r="A361" s="9" t="s">
        <v>3265</v>
      </c>
      <c r="B361" s="9">
        <v>-1.75969</v>
      </c>
      <c r="C361" s="9" t="s">
        <v>3266</v>
      </c>
      <c r="D361" s="9" t="s">
        <v>5033</v>
      </c>
      <c r="E361" s="9">
        <v>0.460318</v>
      </c>
      <c r="F361" s="9" t="s">
        <v>5034</v>
      </c>
      <c r="H361" s="9" t="s">
        <v>1746</v>
      </c>
      <c r="I361" s="9">
        <v>-0.77215800000000001</v>
      </c>
      <c r="J361" s="9" t="s">
        <v>1747</v>
      </c>
      <c r="P361" s="9" t="s">
        <v>1144</v>
      </c>
      <c r="Q361" s="9">
        <v>-0.77243200000000001</v>
      </c>
      <c r="R361" s="9" t="s">
        <v>1145</v>
      </c>
      <c r="AI361" s="9" t="s">
        <v>110</v>
      </c>
      <c r="AJ361" s="9">
        <v>0.91379999999999995</v>
      </c>
      <c r="AK361" s="9" t="s">
        <v>111</v>
      </c>
    </row>
    <row r="362" spans="1:37" x14ac:dyDescent="0.2">
      <c r="A362" s="9" t="s">
        <v>2708</v>
      </c>
      <c r="B362" s="9">
        <v>-1.7694799999999999</v>
      </c>
      <c r="C362" s="9" t="s">
        <v>2709</v>
      </c>
      <c r="D362" s="9" t="s">
        <v>6829</v>
      </c>
      <c r="E362" s="9">
        <v>0.45996399999999998</v>
      </c>
      <c r="F362" s="9" t="s">
        <v>6830</v>
      </c>
      <c r="H362" s="9" t="s">
        <v>2177</v>
      </c>
      <c r="I362" s="9">
        <v>-0.77590400000000004</v>
      </c>
      <c r="J362" s="9" t="s">
        <v>2178</v>
      </c>
      <c r="P362" s="9" t="s">
        <v>2491</v>
      </c>
      <c r="Q362" s="9">
        <v>-0.77655200000000002</v>
      </c>
      <c r="R362" s="9" t="s">
        <v>2492</v>
      </c>
      <c r="AI362" s="9" t="s">
        <v>2266</v>
      </c>
      <c r="AJ362" s="9">
        <v>0.91253700000000004</v>
      </c>
      <c r="AK362" s="9" t="s">
        <v>2267</v>
      </c>
    </row>
    <row r="363" spans="1:37" x14ac:dyDescent="0.2">
      <c r="A363" s="9" t="s">
        <v>2780</v>
      </c>
      <c r="B363" s="9">
        <v>-1.79471</v>
      </c>
      <c r="C363" s="9" t="s">
        <v>2781</v>
      </c>
      <c r="D363" s="9" t="s">
        <v>4800</v>
      </c>
      <c r="E363" s="9">
        <v>0.45972600000000002</v>
      </c>
      <c r="F363" s="9" t="s">
        <v>4801</v>
      </c>
      <c r="H363" s="9" t="s">
        <v>2285</v>
      </c>
      <c r="I363" s="9">
        <v>-0.77637500000000004</v>
      </c>
      <c r="J363" s="9" t="s">
        <v>2286</v>
      </c>
      <c r="P363" s="9" t="s">
        <v>1714</v>
      </c>
      <c r="Q363" s="9">
        <v>-0.77807499999999996</v>
      </c>
      <c r="R363" s="9" t="s">
        <v>1715</v>
      </c>
      <c r="AI363" s="9" t="s">
        <v>7706</v>
      </c>
      <c r="AJ363" s="9">
        <v>0.91116799999999998</v>
      </c>
      <c r="AK363" s="9" t="s">
        <v>7707</v>
      </c>
    </row>
    <row r="364" spans="1:37" x14ac:dyDescent="0.2">
      <c r="A364" s="9" t="s">
        <v>675</v>
      </c>
      <c r="B364" s="9">
        <v>-1.8015399999999999</v>
      </c>
      <c r="C364" s="9" t="s">
        <v>134</v>
      </c>
      <c r="D364" s="9" t="s">
        <v>6062</v>
      </c>
      <c r="E364" s="9">
        <v>0.45891300000000002</v>
      </c>
      <c r="F364" s="9" t="s">
        <v>6063</v>
      </c>
      <c r="H364" s="9" t="s">
        <v>166</v>
      </c>
      <c r="I364" s="9">
        <v>-0.77987200000000001</v>
      </c>
      <c r="J364" s="9" t="s">
        <v>167</v>
      </c>
      <c r="P364" s="9" t="s">
        <v>2874</v>
      </c>
      <c r="Q364" s="9">
        <v>-0.77854299999999999</v>
      </c>
      <c r="R364" s="9" t="s">
        <v>2875</v>
      </c>
      <c r="AI364" s="9" t="s">
        <v>1192</v>
      </c>
      <c r="AJ364" s="9">
        <v>0.91108800000000001</v>
      </c>
      <c r="AK364" s="9" t="s">
        <v>1193</v>
      </c>
    </row>
    <row r="365" spans="1:37" x14ac:dyDescent="0.2">
      <c r="A365" s="9" t="s">
        <v>3133</v>
      </c>
      <c r="B365" s="9">
        <v>-1.80887</v>
      </c>
      <c r="C365" s="9" t="s">
        <v>3134</v>
      </c>
      <c r="D365" s="9" t="s">
        <v>5796</v>
      </c>
      <c r="E365" s="9">
        <v>0.458816</v>
      </c>
      <c r="F365" s="9" t="s">
        <v>5797</v>
      </c>
      <c r="H365" s="9" t="s">
        <v>713</v>
      </c>
      <c r="I365" s="9">
        <v>-0.78071599999999997</v>
      </c>
      <c r="J365" s="9" t="s">
        <v>714</v>
      </c>
      <c r="P365" s="9" t="s">
        <v>433</v>
      </c>
      <c r="Q365" s="9">
        <v>-0.77882300000000004</v>
      </c>
      <c r="R365" s="9" t="s">
        <v>434</v>
      </c>
      <c r="AI365" s="9" t="s">
        <v>7884</v>
      </c>
      <c r="AJ365" s="9">
        <v>0.91083099999999995</v>
      </c>
      <c r="AK365" s="9" t="s">
        <v>7885</v>
      </c>
    </row>
    <row r="366" spans="1:37" x14ac:dyDescent="0.2">
      <c r="A366" s="9" t="s">
        <v>480</v>
      </c>
      <c r="B366" s="9">
        <v>-1.8333900000000001</v>
      </c>
      <c r="C366" s="9" t="s">
        <v>481</v>
      </c>
      <c r="D366" s="9" t="s">
        <v>7177</v>
      </c>
      <c r="E366" s="9">
        <v>0.45820300000000003</v>
      </c>
      <c r="F366" s="9" t="s">
        <v>7178</v>
      </c>
      <c r="H366" s="9" t="s">
        <v>1804</v>
      </c>
      <c r="I366" s="9">
        <v>-0.78583400000000003</v>
      </c>
      <c r="J366" s="9" t="s">
        <v>1805</v>
      </c>
      <c r="P366" s="9" t="s">
        <v>3576</v>
      </c>
      <c r="Q366" s="9">
        <v>-0.78259999999999996</v>
      </c>
      <c r="R366" s="9" t="s">
        <v>3577</v>
      </c>
      <c r="AI366" s="9" t="s">
        <v>3151</v>
      </c>
      <c r="AJ366" s="9">
        <v>0.91037599999999996</v>
      </c>
      <c r="AK366" s="9" t="s">
        <v>3152</v>
      </c>
    </row>
    <row r="367" spans="1:37" x14ac:dyDescent="0.2">
      <c r="A367" s="9" t="s">
        <v>2866</v>
      </c>
      <c r="B367" s="9">
        <v>-1.8343400000000001</v>
      </c>
      <c r="C367" s="9" t="s">
        <v>2867</v>
      </c>
      <c r="D367" s="9" t="s">
        <v>1895</v>
      </c>
      <c r="E367" s="9">
        <v>0.45778000000000002</v>
      </c>
      <c r="F367" s="9" t="s">
        <v>1896</v>
      </c>
      <c r="H367" s="9" t="s">
        <v>2039</v>
      </c>
      <c r="I367" s="9">
        <v>-0.78712400000000005</v>
      </c>
      <c r="J367" s="9" t="s">
        <v>2040</v>
      </c>
      <c r="P367" s="9" t="s">
        <v>3690</v>
      </c>
      <c r="Q367" s="9">
        <v>-0.79254199999999997</v>
      </c>
      <c r="R367" s="9" t="s">
        <v>3691</v>
      </c>
      <c r="AI367" s="9" t="s">
        <v>3634</v>
      </c>
      <c r="AJ367" s="9">
        <v>0.91015400000000002</v>
      </c>
      <c r="AK367" s="9" t="s">
        <v>3635</v>
      </c>
    </row>
    <row r="368" spans="1:37" x14ac:dyDescent="0.2">
      <c r="A368" s="9" t="s">
        <v>3016</v>
      </c>
      <c r="B368" s="9">
        <v>-1.8668199999999999</v>
      </c>
      <c r="C368" s="9" t="s">
        <v>3017</v>
      </c>
      <c r="D368" s="9" t="s">
        <v>6113</v>
      </c>
      <c r="E368" s="9">
        <v>0.457619</v>
      </c>
      <c r="F368" s="9" t="s">
        <v>6114</v>
      </c>
      <c r="H368" s="9" t="s">
        <v>4146</v>
      </c>
      <c r="I368" s="9">
        <v>-0.78825000000000001</v>
      </c>
      <c r="J368" s="9" t="s">
        <v>4147</v>
      </c>
      <c r="P368" s="9" t="s">
        <v>1981</v>
      </c>
      <c r="Q368" s="9">
        <v>-0.796593</v>
      </c>
      <c r="R368" s="9" t="s">
        <v>1982</v>
      </c>
      <c r="AI368" s="9" t="s">
        <v>5088</v>
      </c>
      <c r="AJ368" s="9">
        <v>0.90795899999999996</v>
      </c>
      <c r="AK368" s="9" t="s">
        <v>5089</v>
      </c>
    </row>
    <row r="369" spans="1:37" x14ac:dyDescent="0.2">
      <c r="A369" s="9" t="s">
        <v>1780</v>
      </c>
      <c r="B369" s="9">
        <v>-1.95309</v>
      </c>
      <c r="C369" s="9" t="s">
        <v>1781</v>
      </c>
      <c r="D369" s="9" t="s">
        <v>6096</v>
      </c>
      <c r="E369" s="9">
        <v>0.45699299999999998</v>
      </c>
      <c r="F369" s="9" t="s">
        <v>6097</v>
      </c>
      <c r="H369" s="9" t="s">
        <v>1361</v>
      </c>
      <c r="I369" s="9">
        <v>-0.79135599999999995</v>
      </c>
      <c r="J369" s="9" t="s">
        <v>1362</v>
      </c>
      <c r="P369" s="9" t="s">
        <v>1246</v>
      </c>
      <c r="Q369" s="9">
        <v>-0.79712899999999998</v>
      </c>
      <c r="R369" s="9" t="s">
        <v>1247</v>
      </c>
      <c r="AI369" s="9" t="s">
        <v>6020</v>
      </c>
      <c r="AJ369" s="9">
        <v>0.90624300000000002</v>
      </c>
      <c r="AK369" s="9" t="s">
        <v>6021</v>
      </c>
    </row>
    <row r="370" spans="1:37" x14ac:dyDescent="0.2">
      <c r="A370" s="9" t="s">
        <v>3550</v>
      </c>
      <c r="B370" s="9">
        <v>-1.9583999999999999</v>
      </c>
      <c r="C370" s="9" t="s">
        <v>3551</v>
      </c>
      <c r="D370" s="9" t="s">
        <v>6370</v>
      </c>
      <c r="E370" s="9">
        <v>0.45606799999999997</v>
      </c>
      <c r="F370" s="9" t="s">
        <v>6371</v>
      </c>
      <c r="H370" s="9" t="s">
        <v>3483</v>
      </c>
      <c r="I370" s="9">
        <v>-0.79237999999999997</v>
      </c>
      <c r="J370" s="9" t="s">
        <v>3484</v>
      </c>
      <c r="P370" s="9" t="s">
        <v>665</v>
      </c>
      <c r="Q370" s="9">
        <v>-0.797342</v>
      </c>
      <c r="R370" s="9" t="s">
        <v>666</v>
      </c>
      <c r="AI370" s="9" t="s">
        <v>7977</v>
      </c>
      <c r="AJ370" s="9">
        <v>0.90532599999999996</v>
      </c>
      <c r="AK370" s="9" t="s">
        <v>7978</v>
      </c>
    </row>
    <row r="371" spans="1:37" x14ac:dyDescent="0.2">
      <c r="A371" s="9" t="s">
        <v>347</v>
      </c>
      <c r="B371" s="9">
        <v>-1.98776</v>
      </c>
      <c r="C371" s="9" t="s">
        <v>348</v>
      </c>
      <c r="D371" s="9" t="s">
        <v>3157</v>
      </c>
      <c r="E371" s="9">
        <v>0.45591700000000002</v>
      </c>
      <c r="F371" s="9" t="s">
        <v>3158</v>
      </c>
      <c r="H371" s="9" t="s">
        <v>766</v>
      </c>
      <c r="I371" s="9">
        <v>-0.79264400000000002</v>
      </c>
      <c r="J371" s="9" t="s">
        <v>767</v>
      </c>
      <c r="P371" s="9" t="s">
        <v>2948</v>
      </c>
      <c r="Q371" s="9">
        <v>-0.79930500000000004</v>
      </c>
      <c r="R371" s="9" t="s">
        <v>2949</v>
      </c>
      <c r="AI371" s="9" t="s">
        <v>6305</v>
      </c>
      <c r="AJ371" s="9">
        <v>0.90468300000000001</v>
      </c>
      <c r="AK371" s="9" t="s">
        <v>6306</v>
      </c>
    </row>
    <row r="372" spans="1:37" x14ac:dyDescent="0.2">
      <c r="A372" s="9" t="s">
        <v>2918</v>
      </c>
      <c r="B372" s="9">
        <v>-2.00021</v>
      </c>
      <c r="C372" s="9" t="s">
        <v>2919</v>
      </c>
      <c r="D372" s="9" t="s">
        <v>2940</v>
      </c>
      <c r="E372" s="9">
        <v>0.45467299999999999</v>
      </c>
      <c r="F372" s="9" t="s">
        <v>2941</v>
      </c>
      <c r="H372" s="9" t="s">
        <v>558</v>
      </c>
      <c r="I372" s="9">
        <v>-0.79372699999999996</v>
      </c>
      <c r="J372" s="9" t="s">
        <v>559</v>
      </c>
      <c r="P372" s="9" t="s">
        <v>285</v>
      </c>
      <c r="Q372" s="9">
        <v>-0.80100400000000005</v>
      </c>
      <c r="R372" s="9" t="s">
        <v>286</v>
      </c>
      <c r="AI372" s="9" t="s">
        <v>1238</v>
      </c>
      <c r="AJ372" s="9">
        <v>0.90450699999999995</v>
      </c>
      <c r="AK372" s="9" t="s">
        <v>1239</v>
      </c>
    </row>
    <row r="373" spans="1:37" x14ac:dyDescent="0.2">
      <c r="A373" s="9" t="s">
        <v>2051</v>
      </c>
      <c r="B373" s="9">
        <v>-2.0007600000000001</v>
      </c>
      <c r="C373" s="9" t="s">
        <v>2052</v>
      </c>
      <c r="D373" s="9" t="s">
        <v>97</v>
      </c>
      <c r="E373" s="9">
        <v>0.45385500000000001</v>
      </c>
      <c r="F373" s="9" t="s">
        <v>98</v>
      </c>
      <c r="H373" s="9" t="s">
        <v>4328</v>
      </c>
      <c r="I373" s="9">
        <v>-0.79596100000000003</v>
      </c>
      <c r="J373" s="9" t="s">
        <v>4329</v>
      </c>
      <c r="P373" s="9" t="s">
        <v>3109</v>
      </c>
      <c r="Q373" s="9">
        <v>-0.80306999999999995</v>
      </c>
      <c r="R373" s="9" t="s">
        <v>3110</v>
      </c>
      <c r="AI373" s="9" t="s">
        <v>6201</v>
      </c>
      <c r="AJ373" s="9">
        <v>0.90406699999999995</v>
      </c>
      <c r="AK373" s="9" t="s">
        <v>6202</v>
      </c>
    </row>
    <row r="374" spans="1:37" x14ac:dyDescent="0.2">
      <c r="A374" s="9" t="s">
        <v>3479</v>
      </c>
      <c r="B374" s="9">
        <v>-2.0078399999999998</v>
      </c>
      <c r="C374" s="9" t="s">
        <v>3480</v>
      </c>
      <c r="D374" s="9" t="s">
        <v>4796</v>
      </c>
      <c r="E374" s="9">
        <v>0.45301900000000001</v>
      </c>
      <c r="F374" s="9" t="s">
        <v>4797</v>
      </c>
      <c r="H374" s="9" t="s">
        <v>4428</v>
      </c>
      <c r="I374" s="9">
        <v>-0.79621699999999995</v>
      </c>
      <c r="J374" s="9" t="s">
        <v>4429</v>
      </c>
      <c r="P374" s="9" t="s">
        <v>3085</v>
      </c>
      <c r="Q374" s="9">
        <v>-0.805284</v>
      </c>
      <c r="R374" s="9" t="s">
        <v>3086</v>
      </c>
      <c r="AI374" s="9" t="s">
        <v>7876</v>
      </c>
      <c r="AJ374" s="9">
        <v>0.90378000000000003</v>
      </c>
      <c r="AK374" s="9" t="s">
        <v>7877</v>
      </c>
    </row>
    <row r="375" spans="1:37" x14ac:dyDescent="0.2">
      <c r="A375" s="9" t="s">
        <v>1276</v>
      </c>
      <c r="B375" s="9">
        <v>-2.00936</v>
      </c>
      <c r="C375" s="9" t="s">
        <v>1277</v>
      </c>
      <c r="D375" s="9" t="s">
        <v>6878</v>
      </c>
      <c r="E375" s="9">
        <v>0.45186799999999999</v>
      </c>
      <c r="F375" s="9" t="s">
        <v>6879</v>
      </c>
      <c r="H375" s="9" t="s">
        <v>3822</v>
      </c>
      <c r="I375" s="9">
        <v>-0.79853499999999999</v>
      </c>
      <c r="J375" s="9" t="s">
        <v>3823</v>
      </c>
      <c r="P375" s="9" t="s">
        <v>1109</v>
      </c>
      <c r="Q375" s="9">
        <v>-0.80569800000000003</v>
      </c>
      <c r="R375" s="9" t="s">
        <v>1110</v>
      </c>
      <c r="AI375" s="9" t="s">
        <v>1204</v>
      </c>
      <c r="AJ375" s="9">
        <v>0.90286200000000005</v>
      </c>
      <c r="AK375" s="9" t="s">
        <v>1205</v>
      </c>
    </row>
    <row r="376" spans="1:37" x14ac:dyDescent="0.2">
      <c r="A376" s="9" t="s">
        <v>3325</v>
      </c>
      <c r="B376" s="9">
        <v>-2.0686100000000001</v>
      </c>
      <c r="C376" s="9" t="s">
        <v>3326</v>
      </c>
      <c r="D376" s="9" t="s">
        <v>2258</v>
      </c>
      <c r="E376" s="9">
        <v>0.45165300000000003</v>
      </c>
      <c r="F376" s="9" t="s">
        <v>2259</v>
      </c>
      <c r="H376" s="9" t="s">
        <v>2750</v>
      </c>
      <c r="I376" s="9">
        <v>-0.80189500000000002</v>
      </c>
      <c r="J376" s="9" t="s">
        <v>2751</v>
      </c>
      <c r="P376" s="9" t="s">
        <v>1607</v>
      </c>
      <c r="Q376" s="9">
        <v>-0.80620700000000001</v>
      </c>
      <c r="R376" s="9" t="s">
        <v>1608</v>
      </c>
      <c r="AI376" s="9" t="s">
        <v>5812</v>
      </c>
      <c r="AJ376" s="9">
        <v>0.90268000000000004</v>
      </c>
      <c r="AK376" s="9" t="s">
        <v>5813</v>
      </c>
    </row>
    <row r="377" spans="1:37" x14ac:dyDescent="0.2">
      <c r="A377" s="9" t="s">
        <v>554</v>
      </c>
      <c r="B377" s="9">
        <v>-2.0860699999999999</v>
      </c>
      <c r="C377" s="9" t="s">
        <v>555</v>
      </c>
      <c r="D377" s="9" t="s">
        <v>227</v>
      </c>
      <c r="E377" s="9">
        <v>0.45084000000000002</v>
      </c>
      <c r="F377" s="9" t="s">
        <v>228</v>
      </c>
      <c r="H377" s="9" t="s">
        <v>3433</v>
      </c>
      <c r="I377" s="9">
        <v>-0.80216399999999999</v>
      </c>
      <c r="J377" s="9" t="s">
        <v>3434</v>
      </c>
      <c r="P377" s="9" t="s">
        <v>2431</v>
      </c>
      <c r="Q377" s="9">
        <v>-0.80911900000000003</v>
      </c>
      <c r="R377" s="9" t="s">
        <v>2432</v>
      </c>
      <c r="AI377" s="9" t="s">
        <v>3642</v>
      </c>
      <c r="AJ377" s="9">
        <v>0.90215699999999999</v>
      </c>
      <c r="AK377" s="9" t="s">
        <v>3643</v>
      </c>
    </row>
    <row r="378" spans="1:37" x14ac:dyDescent="0.2">
      <c r="A378" s="9" t="s">
        <v>215</v>
      </c>
      <c r="B378" s="9">
        <v>-2.10019</v>
      </c>
      <c r="C378" s="9" t="s">
        <v>216</v>
      </c>
      <c r="D378" s="9" t="s">
        <v>5594</v>
      </c>
      <c r="E378" s="9">
        <v>0.45075599999999999</v>
      </c>
      <c r="F378" s="9" t="s">
        <v>5595</v>
      </c>
      <c r="H378" s="9" t="s">
        <v>1204</v>
      </c>
      <c r="I378" s="9">
        <v>-0.80528699999999998</v>
      </c>
      <c r="J378" s="9" t="s">
        <v>1205</v>
      </c>
      <c r="P378" s="9" t="s">
        <v>1885</v>
      </c>
      <c r="Q378" s="9">
        <v>-0.81164099999999995</v>
      </c>
      <c r="R378" s="9" t="s">
        <v>1886</v>
      </c>
      <c r="AI378" s="9" t="s">
        <v>4334</v>
      </c>
      <c r="AJ378" s="9">
        <v>0.90202000000000004</v>
      </c>
      <c r="AK378" s="9" t="s">
        <v>4335</v>
      </c>
    </row>
    <row r="379" spans="1:37" x14ac:dyDescent="0.2">
      <c r="A379" s="9" t="s">
        <v>712</v>
      </c>
      <c r="B379" s="9">
        <v>-2.17625</v>
      </c>
      <c r="C379" s="9" t="s">
        <v>121</v>
      </c>
      <c r="D379" s="9" t="s">
        <v>6313</v>
      </c>
      <c r="E379" s="9">
        <v>0.450486</v>
      </c>
      <c r="F379" s="9" t="s">
        <v>6314</v>
      </c>
      <c r="H379" s="9" t="s">
        <v>3195</v>
      </c>
      <c r="I379" s="9">
        <v>-0.80691500000000005</v>
      </c>
      <c r="J379" s="9" t="s">
        <v>3196</v>
      </c>
      <c r="P379" s="9" t="s">
        <v>3994</v>
      </c>
      <c r="Q379" s="9">
        <v>-0.81165100000000001</v>
      </c>
      <c r="R379" s="9" t="s">
        <v>3995</v>
      </c>
      <c r="AI379" s="9" t="s">
        <v>5350</v>
      </c>
      <c r="AJ379" s="9">
        <v>0.90168899999999996</v>
      </c>
      <c r="AK379" s="9" t="s">
        <v>5351</v>
      </c>
    </row>
    <row r="380" spans="1:37" x14ac:dyDescent="0.2">
      <c r="A380" s="9" t="s">
        <v>3451</v>
      </c>
      <c r="B380" s="9">
        <v>-2.3954900000000001</v>
      </c>
      <c r="C380" s="9" t="s">
        <v>3452</v>
      </c>
      <c r="D380" s="9" t="s">
        <v>207</v>
      </c>
      <c r="E380" s="9">
        <v>0.450353</v>
      </c>
      <c r="F380" s="9" t="s">
        <v>208</v>
      </c>
      <c r="H380" s="9" t="s">
        <v>498</v>
      </c>
      <c r="I380" s="9">
        <v>-0.80911999999999995</v>
      </c>
      <c r="J380" s="9" t="s">
        <v>499</v>
      </c>
      <c r="P380" s="9" t="s">
        <v>168</v>
      </c>
      <c r="Q380" s="9">
        <v>-0.81312600000000002</v>
      </c>
      <c r="R380" s="9" t="s">
        <v>169</v>
      </c>
      <c r="AI380" s="9" t="s">
        <v>6497</v>
      </c>
      <c r="AJ380" s="9">
        <v>0.90123200000000003</v>
      </c>
      <c r="AK380" s="9" t="s">
        <v>6498</v>
      </c>
    </row>
    <row r="381" spans="1:37" x14ac:dyDescent="0.2">
      <c r="A381" s="9" t="s">
        <v>3520</v>
      </c>
      <c r="B381" s="9">
        <v>-2.4192800000000001</v>
      </c>
      <c r="C381" s="9" t="s">
        <v>3521</v>
      </c>
      <c r="D381" s="9" t="s">
        <v>496</v>
      </c>
      <c r="E381" s="9">
        <v>0.45021</v>
      </c>
      <c r="F381" s="9" t="s">
        <v>497</v>
      </c>
      <c r="H381" s="9" t="s">
        <v>2944</v>
      </c>
      <c r="I381" s="9">
        <v>-0.81167800000000001</v>
      </c>
      <c r="J381" s="9" t="s">
        <v>2945</v>
      </c>
      <c r="P381" s="9" t="s">
        <v>1720</v>
      </c>
      <c r="Q381" s="9">
        <v>-0.81493700000000002</v>
      </c>
      <c r="R381" s="9" t="s">
        <v>1721</v>
      </c>
      <c r="AI381" s="9" t="s">
        <v>6870</v>
      </c>
      <c r="AJ381" s="9">
        <v>0.89894600000000002</v>
      </c>
      <c r="AK381" s="9" t="s">
        <v>6871</v>
      </c>
    </row>
    <row r="382" spans="1:37" x14ac:dyDescent="0.2">
      <c r="A382" s="9" t="s">
        <v>2252</v>
      </c>
      <c r="B382" s="9">
        <v>-2.5346299999999999</v>
      </c>
      <c r="C382" s="9" t="s">
        <v>2253</v>
      </c>
      <c r="D382" s="9" t="s">
        <v>6480</v>
      </c>
      <c r="E382" s="9">
        <v>0.44998100000000002</v>
      </c>
      <c r="F382" s="9" t="s">
        <v>6481</v>
      </c>
      <c r="H382" s="9" t="s">
        <v>3323</v>
      </c>
      <c r="I382" s="9">
        <v>-0.81595300000000004</v>
      </c>
      <c r="J382" s="9" t="s">
        <v>3324</v>
      </c>
      <c r="P382" s="9" t="s">
        <v>1280</v>
      </c>
      <c r="Q382" s="9">
        <v>-0.81917499999999999</v>
      </c>
      <c r="R382" s="9" t="s">
        <v>1281</v>
      </c>
      <c r="AI382" s="9" t="s">
        <v>3616</v>
      </c>
      <c r="AJ382" s="9">
        <v>0.89849599999999996</v>
      </c>
      <c r="AK382" s="9" t="s">
        <v>3617</v>
      </c>
    </row>
    <row r="383" spans="1:37" x14ac:dyDescent="0.2">
      <c r="A383" s="9" t="s">
        <v>14</v>
      </c>
      <c r="B383" s="9">
        <v>-2.5903100000000001</v>
      </c>
      <c r="C383" s="9" t="s">
        <v>15</v>
      </c>
      <c r="D383" s="9" t="s">
        <v>5930</v>
      </c>
      <c r="E383" s="9">
        <v>0.44985999999999998</v>
      </c>
      <c r="F383" s="9" t="s">
        <v>5931</v>
      </c>
      <c r="H383" s="9" t="s">
        <v>3073</v>
      </c>
      <c r="I383" s="9">
        <v>-0.81636900000000001</v>
      </c>
      <c r="J383" s="9" t="s">
        <v>3074</v>
      </c>
      <c r="P383" s="9" t="s">
        <v>2900</v>
      </c>
      <c r="Q383" s="9">
        <v>-0.82004500000000002</v>
      </c>
      <c r="R383" s="9" t="s">
        <v>2901</v>
      </c>
      <c r="AI383" s="9" t="s">
        <v>5996</v>
      </c>
      <c r="AJ383" s="9">
        <v>0.89835799999999999</v>
      </c>
      <c r="AK383" s="9" t="s">
        <v>5997</v>
      </c>
    </row>
    <row r="384" spans="1:37" x14ac:dyDescent="0.2">
      <c r="A384" s="9" t="s">
        <v>1274</v>
      </c>
      <c r="B384" s="9">
        <v>-2.71482</v>
      </c>
      <c r="C384" s="9" t="s">
        <v>1275</v>
      </c>
      <c r="D384" s="9" t="s">
        <v>6315</v>
      </c>
      <c r="E384" s="9">
        <v>0.448349</v>
      </c>
      <c r="F384" s="9" t="s">
        <v>6316</v>
      </c>
      <c r="H384" s="9" t="s">
        <v>2772</v>
      </c>
      <c r="I384" s="9">
        <v>-0.82049499999999997</v>
      </c>
      <c r="J384" s="9" t="s">
        <v>2773</v>
      </c>
      <c r="P384" s="9" t="s">
        <v>1963</v>
      </c>
      <c r="Q384" s="9">
        <v>-0.82209500000000002</v>
      </c>
      <c r="R384" s="9" t="s">
        <v>1964</v>
      </c>
      <c r="AI384" s="9" t="s">
        <v>1931</v>
      </c>
      <c r="AJ384" s="9">
        <v>0.89743099999999998</v>
      </c>
      <c r="AK384" s="9" t="s">
        <v>1932</v>
      </c>
    </row>
    <row r="385" spans="1:37" x14ac:dyDescent="0.2">
      <c r="A385" s="9" t="s">
        <v>2908</v>
      </c>
      <c r="B385" s="9">
        <v>-2.7597700000000001</v>
      </c>
      <c r="C385" s="9" t="s">
        <v>2909</v>
      </c>
      <c r="D385" s="9" t="s">
        <v>451</v>
      </c>
      <c r="E385" s="9">
        <v>0.44825399999999999</v>
      </c>
      <c r="F385" s="9" t="s">
        <v>452</v>
      </c>
      <c r="H385" s="9" t="s">
        <v>4318</v>
      </c>
      <c r="I385" s="9">
        <v>-0.82065399999999999</v>
      </c>
      <c r="J385" s="9" t="s">
        <v>4319</v>
      </c>
      <c r="P385" s="9" t="s">
        <v>3345</v>
      </c>
      <c r="Q385" s="9">
        <v>-0.82350299999999999</v>
      </c>
      <c r="R385" s="9" t="s">
        <v>3346</v>
      </c>
      <c r="AI385" s="9" t="s">
        <v>7480</v>
      </c>
      <c r="AJ385" s="9">
        <v>0.89670000000000005</v>
      </c>
      <c r="AK385" s="9" t="s">
        <v>7481</v>
      </c>
    </row>
    <row r="386" spans="1:37" x14ac:dyDescent="0.2">
      <c r="A386" s="9" t="s">
        <v>2075</v>
      </c>
      <c r="B386" s="9">
        <v>-2.7878799999999999</v>
      </c>
      <c r="C386" s="9" t="s">
        <v>2076</v>
      </c>
      <c r="D386" s="9" t="s">
        <v>6165</v>
      </c>
      <c r="E386" s="9">
        <v>0.44808399999999998</v>
      </c>
      <c r="F386" s="9" t="s">
        <v>6166</v>
      </c>
      <c r="H386" s="9" t="s">
        <v>4164</v>
      </c>
      <c r="I386" s="9">
        <v>-0.822662</v>
      </c>
      <c r="J386" s="9" t="s">
        <v>4165</v>
      </c>
      <c r="P386" s="9" t="s">
        <v>3546</v>
      </c>
      <c r="Q386" s="9">
        <v>-0.82980900000000002</v>
      </c>
      <c r="R386" s="9" t="s">
        <v>3547</v>
      </c>
      <c r="AI386" s="9" t="s">
        <v>7692</v>
      </c>
      <c r="AJ386" s="9">
        <v>0.89661400000000002</v>
      </c>
      <c r="AK386" s="9" t="s">
        <v>7693</v>
      </c>
    </row>
    <row r="387" spans="1:37" x14ac:dyDescent="0.2">
      <c r="A387" s="9" t="s">
        <v>615</v>
      </c>
      <c r="B387" s="9">
        <v>-3.57701</v>
      </c>
      <c r="C387" s="9" t="s">
        <v>616</v>
      </c>
      <c r="D387" s="9" t="s">
        <v>910</v>
      </c>
      <c r="E387" s="9">
        <v>0.44789299999999999</v>
      </c>
      <c r="F387" s="9" t="s">
        <v>911</v>
      </c>
      <c r="H387" s="9" t="s">
        <v>3097</v>
      </c>
      <c r="I387" s="9">
        <v>-0.82489500000000004</v>
      </c>
      <c r="J387" s="9" t="s">
        <v>3098</v>
      </c>
      <c r="P387" s="9" t="s">
        <v>3149</v>
      </c>
      <c r="Q387" s="9">
        <v>-0.83056399999999997</v>
      </c>
      <c r="R387" s="9" t="s">
        <v>3150</v>
      </c>
      <c r="AI387" s="9" t="s">
        <v>2535</v>
      </c>
      <c r="AJ387" s="9">
        <v>0.89603200000000005</v>
      </c>
      <c r="AK387" s="9" t="s">
        <v>2536</v>
      </c>
    </row>
    <row r="388" spans="1:37" x14ac:dyDescent="0.2">
      <c r="A388" s="9" t="s">
        <v>3566</v>
      </c>
      <c r="B388" s="9">
        <v>-3.5910299999999999</v>
      </c>
      <c r="C388" s="9" t="s">
        <v>3567</v>
      </c>
      <c r="D388" s="9" t="s">
        <v>215</v>
      </c>
      <c r="E388" s="9">
        <v>0.44775199999999998</v>
      </c>
      <c r="F388" s="9" t="s">
        <v>216</v>
      </c>
      <c r="H388" s="9" t="s">
        <v>531</v>
      </c>
      <c r="I388" s="9">
        <v>-0.82554300000000003</v>
      </c>
      <c r="J388" s="9" t="s">
        <v>532</v>
      </c>
      <c r="P388" s="9" t="s">
        <v>2924</v>
      </c>
      <c r="Q388" s="9">
        <v>-0.83472100000000005</v>
      </c>
      <c r="R388" s="9" t="s">
        <v>2925</v>
      </c>
      <c r="AI388" s="9" t="s">
        <v>2433</v>
      </c>
      <c r="AJ388" s="9">
        <v>0.893177</v>
      </c>
      <c r="AK388" s="9" t="s">
        <v>2434</v>
      </c>
    </row>
    <row r="389" spans="1:37" x14ac:dyDescent="0.2">
      <c r="A389" s="9" t="s">
        <v>2313</v>
      </c>
      <c r="B389" s="9">
        <v>-3.7267600000000001</v>
      </c>
      <c r="C389" s="9" t="s">
        <v>2314</v>
      </c>
      <c r="D389" s="9" t="s">
        <v>6002</v>
      </c>
      <c r="E389" s="9">
        <v>0.44651099999999999</v>
      </c>
      <c r="F389" s="9" t="s">
        <v>6003</v>
      </c>
      <c r="H389" s="9" t="s">
        <v>336</v>
      </c>
      <c r="I389" s="9">
        <v>-0.82673200000000002</v>
      </c>
      <c r="J389" s="9" t="s">
        <v>337</v>
      </c>
      <c r="P389" s="9" t="s">
        <v>971</v>
      </c>
      <c r="Q389" s="9">
        <v>-0.83480299999999996</v>
      </c>
      <c r="R389" s="9" t="s">
        <v>972</v>
      </c>
      <c r="AI389" s="9" t="s">
        <v>2831</v>
      </c>
      <c r="AJ389" s="9">
        <v>0.89293699999999998</v>
      </c>
      <c r="AK389" s="9" t="s">
        <v>2832</v>
      </c>
    </row>
    <row r="390" spans="1:37" x14ac:dyDescent="0.2">
      <c r="A390" s="9" t="s">
        <v>1724</v>
      </c>
      <c r="B390" s="9">
        <v>-4.1608099999999997</v>
      </c>
      <c r="C390" s="9" t="s">
        <v>1725</v>
      </c>
      <c r="D390" s="9" t="s">
        <v>2057</v>
      </c>
      <c r="E390" s="9">
        <v>0.44590299999999999</v>
      </c>
      <c r="F390" s="9" t="s">
        <v>2058</v>
      </c>
      <c r="H390" s="9" t="s">
        <v>1510</v>
      </c>
      <c r="I390" s="9">
        <v>-0.82686300000000001</v>
      </c>
      <c r="J390" s="9" t="s">
        <v>1511</v>
      </c>
      <c r="P390" s="9" t="s">
        <v>4352</v>
      </c>
      <c r="Q390" s="9">
        <v>-0.83506800000000003</v>
      </c>
      <c r="R390" s="9" t="s">
        <v>4353</v>
      </c>
      <c r="AI390" s="9" t="s">
        <v>4565</v>
      </c>
      <c r="AJ390" s="9">
        <v>0.89219899999999996</v>
      </c>
      <c r="AK390" s="9" t="s">
        <v>4566</v>
      </c>
    </row>
    <row r="391" spans="1:37" x14ac:dyDescent="0.2">
      <c r="A391" s="9" t="s">
        <v>1015</v>
      </c>
      <c r="B391" s="9">
        <v>-4.8887400000000003</v>
      </c>
      <c r="C391" s="9" t="s">
        <v>1016</v>
      </c>
      <c r="D391" s="9" t="s">
        <v>5725</v>
      </c>
      <c r="E391" s="9">
        <v>0.44539000000000001</v>
      </c>
      <c r="F391" s="9" t="s">
        <v>5726</v>
      </c>
      <c r="H391" s="9" t="s">
        <v>4316</v>
      </c>
      <c r="I391" s="9">
        <v>-0.82969800000000005</v>
      </c>
      <c r="J391" s="9" t="s">
        <v>4317</v>
      </c>
      <c r="P391" s="9" t="s">
        <v>2240</v>
      </c>
      <c r="Q391" s="9">
        <v>-0.83721100000000004</v>
      </c>
      <c r="R391" s="9" t="s">
        <v>2241</v>
      </c>
      <c r="AI391" s="9" t="s">
        <v>6346</v>
      </c>
      <c r="AJ391" s="9">
        <v>0.89194200000000001</v>
      </c>
      <c r="AK391" s="9" t="s">
        <v>6347</v>
      </c>
    </row>
    <row r="392" spans="1:37" x14ac:dyDescent="0.2">
      <c r="A392" s="9" t="s">
        <v>1565</v>
      </c>
      <c r="B392" s="9">
        <v>-4.9782400000000004</v>
      </c>
      <c r="C392" s="9" t="s">
        <v>1566</v>
      </c>
      <c r="D392" s="9" t="s">
        <v>5648</v>
      </c>
      <c r="E392" s="9">
        <v>0.44511299999999998</v>
      </c>
      <c r="F392" s="9" t="s">
        <v>5649</v>
      </c>
      <c r="H392" s="9" t="s">
        <v>2149</v>
      </c>
      <c r="I392" s="9">
        <v>-0.833754</v>
      </c>
      <c r="J392" s="9" t="s">
        <v>2150</v>
      </c>
      <c r="P392" s="9" t="s">
        <v>2361</v>
      </c>
      <c r="Q392" s="9">
        <v>-0.83839699999999995</v>
      </c>
      <c r="R392" s="9" t="s">
        <v>2362</v>
      </c>
      <c r="AI392" s="9" t="s">
        <v>2359</v>
      </c>
      <c r="AJ392" s="9">
        <v>0.89120500000000002</v>
      </c>
      <c r="AK392" s="9" t="s">
        <v>2360</v>
      </c>
    </row>
    <row r="393" spans="1:37" x14ac:dyDescent="0.2">
      <c r="A393" s="9" t="s">
        <v>1624</v>
      </c>
      <c r="B393" s="9">
        <v>-5.1886799999999997</v>
      </c>
      <c r="C393" s="9" t="s">
        <v>1625</v>
      </c>
      <c r="D393" s="9" t="s">
        <v>4724</v>
      </c>
      <c r="E393" s="9">
        <v>0.44425300000000001</v>
      </c>
      <c r="F393" s="9" t="s">
        <v>4725</v>
      </c>
      <c r="H393" s="9" t="s">
        <v>3367</v>
      </c>
      <c r="I393" s="9">
        <v>-0.83435700000000002</v>
      </c>
      <c r="J393" s="9" t="s">
        <v>3368</v>
      </c>
      <c r="P393" s="9" t="s">
        <v>4101</v>
      </c>
      <c r="Q393" s="9">
        <v>-0.838422</v>
      </c>
      <c r="R393" s="9" t="s">
        <v>4102</v>
      </c>
      <c r="AI393" s="9" t="s">
        <v>786</v>
      </c>
      <c r="AJ393" s="9">
        <v>0.89068400000000003</v>
      </c>
      <c r="AK393" s="9" t="s">
        <v>787</v>
      </c>
    </row>
    <row r="394" spans="1:37" x14ac:dyDescent="0.2">
      <c r="A394" s="9" t="s">
        <v>1599</v>
      </c>
      <c r="B394" s="9">
        <v>-5.5479000000000003</v>
      </c>
      <c r="C394" s="9" t="s">
        <v>1600</v>
      </c>
      <c r="D394" s="9" t="s">
        <v>6547</v>
      </c>
      <c r="E394" s="9">
        <v>0.44354900000000003</v>
      </c>
      <c r="F394" s="9" t="s">
        <v>6548</v>
      </c>
      <c r="H394" s="9" t="s">
        <v>1049</v>
      </c>
      <c r="I394" s="9">
        <v>-0.83570100000000003</v>
      </c>
      <c r="J394" s="9" t="s">
        <v>1050</v>
      </c>
      <c r="P394" s="9" t="s">
        <v>812</v>
      </c>
      <c r="Q394" s="9">
        <v>-0.83929699999999996</v>
      </c>
      <c r="R394" s="9" t="s">
        <v>813</v>
      </c>
      <c r="AI394" s="9" t="s">
        <v>6275</v>
      </c>
      <c r="AJ394" s="9">
        <v>0.88882099999999997</v>
      </c>
      <c r="AK394" s="9" t="s">
        <v>6276</v>
      </c>
    </row>
    <row r="395" spans="1:37" x14ac:dyDescent="0.2">
      <c r="D395" s="9" t="s">
        <v>5895</v>
      </c>
      <c r="E395" s="9">
        <v>0.443131</v>
      </c>
      <c r="F395" s="9" t="s">
        <v>5896</v>
      </c>
      <c r="H395" s="9" t="s">
        <v>3103</v>
      </c>
      <c r="I395" s="9">
        <v>-0.83801400000000004</v>
      </c>
      <c r="J395" s="9" t="s">
        <v>3104</v>
      </c>
      <c r="P395" s="9" t="s">
        <v>3309</v>
      </c>
      <c r="Q395" s="9">
        <v>-0.84076300000000004</v>
      </c>
      <c r="R395" s="9" t="s">
        <v>3310</v>
      </c>
      <c r="AI395" s="9" t="s">
        <v>7206</v>
      </c>
      <c r="AJ395" s="9">
        <v>0.88760499999999998</v>
      </c>
      <c r="AK395" s="9" t="s">
        <v>7207</v>
      </c>
    </row>
    <row r="396" spans="1:37" x14ac:dyDescent="0.2">
      <c r="D396" s="9" t="s">
        <v>3395</v>
      </c>
      <c r="E396" s="9">
        <v>0.44195299999999998</v>
      </c>
      <c r="F396" s="9" t="s">
        <v>3396</v>
      </c>
      <c r="H396" s="9" t="s">
        <v>2213</v>
      </c>
      <c r="I396" s="9">
        <v>-0.83911500000000006</v>
      </c>
      <c r="J396" s="9" t="s">
        <v>2214</v>
      </c>
      <c r="P396" s="9" t="s">
        <v>3836</v>
      </c>
      <c r="Q396" s="9">
        <v>-0.84218000000000004</v>
      </c>
      <c r="R396" s="9" t="s">
        <v>3837</v>
      </c>
      <c r="AI396" s="9" t="s">
        <v>39</v>
      </c>
      <c r="AJ396" s="9">
        <v>0.88726499999999997</v>
      </c>
      <c r="AK396" s="9" t="s">
        <v>40</v>
      </c>
    </row>
    <row r="397" spans="1:37" x14ac:dyDescent="0.2">
      <c r="D397" s="9" t="s">
        <v>2375</v>
      </c>
      <c r="E397" s="9">
        <v>0.441023</v>
      </c>
      <c r="F397" s="9" t="s">
        <v>2376</v>
      </c>
      <c r="H397" s="9" t="s">
        <v>1280</v>
      </c>
      <c r="I397" s="9">
        <v>-0.84380200000000005</v>
      </c>
      <c r="J397" s="9" t="s">
        <v>1281</v>
      </c>
      <c r="P397" s="9" t="s">
        <v>4587</v>
      </c>
      <c r="Q397" s="9">
        <v>-0.84399900000000005</v>
      </c>
      <c r="R397" s="9" t="s">
        <v>4588</v>
      </c>
      <c r="AI397" s="9" t="s">
        <v>4022</v>
      </c>
      <c r="AJ397" s="9">
        <v>0.88707800000000003</v>
      </c>
      <c r="AK397" s="9" t="s">
        <v>4023</v>
      </c>
    </row>
    <row r="398" spans="1:37" x14ac:dyDescent="0.2">
      <c r="D398" s="9" t="s">
        <v>6515</v>
      </c>
      <c r="E398" s="9">
        <v>0.44091399999999997</v>
      </c>
      <c r="F398" s="9" t="s">
        <v>6516</v>
      </c>
      <c r="H398" s="9" t="s">
        <v>4000</v>
      </c>
      <c r="I398" s="9">
        <v>-0.84426299999999999</v>
      </c>
      <c r="J398" s="9" t="s">
        <v>4001</v>
      </c>
      <c r="P398" s="9" t="s">
        <v>3383</v>
      </c>
      <c r="Q398" s="9">
        <v>-0.84414400000000001</v>
      </c>
      <c r="R398" s="9" t="s">
        <v>3384</v>
      </c>
      <c r="AI398" s="9" t="s">
        <v>2561</v>
      </c>
      <c r="AJ398" s="9">
        <v>0.88659200000000005</v>
      </c>
      <c r="AK398" s="9" t="s">
        <v>2562</v>
      </c>
    </row>
    <row r="399" spans="1:37" x14ac:dyDescent="0.2">
      <c r="D399" s="9" t="s">
        <v>4273</v>
      </c>
      <c r="E399" s="9">
        <v>0.44049899999999997</v>
      </c>
      <c r="F399" s="9" t="s">
        <v>4274</v>
      </c>
      <c r="H399" s="9" t="s">
        <v>3283</v>
      </c>
      <c r="I399" s="9">
        <v>-0.84649799999999997</v>
      </c>
      <c r="J399" s="9" t="s">
        <v>3284</v>
      </c>
      <c r="P399" s="9" t="s">
        <v>3822</v>
      </c>
      <c r="Q399" s="9">
        <v>-0.84828899999999996</v>
      </c>
      <c r="R399" s="9" t="s">
        <v>3823</v>
      </c>
      <c r="AI399" s="9" t="s">
        <v>5600</v>
      </c>
      <c r="AJ399" s="9">
        <v>0.88527100000000003</v>
      </c>
      <c r="AK399" s="9" t="s">
        <v>5601</v>
      </c>
    </row>
    <row r="400" spans="1:37" x14ac:dyDescent="0.2">
      <c r="D400" s="9" t="s">
        <v>6704</v>
      </c>
      <c r="E400" s="9">
        <v>0.440417</v>
      </c>
      <c r="F400" s="9" t="s">
        <v>6705</v>
      </c>
      <c r="H400" s="9" t="s">
        <v>2942</v>
      </c>
      <c r="I400" s="9">
        <v>-0.84827200000000003</v>
      </c>
      <c r="J400" s="9" t="s">
        <v>2943</v>
      </c>
      <c r="P400" s="9" t="s">
        <v>2427</v>
      </c>
      <c r="Q400" s="9">
        <v>-0.84830799999999995</v>
      </c>
      <c r="R400" s="9" t="s">
        <v>2428</v>
      </c>
      <c r="AI400" s="9" t="s">
        <v>3054</v>
      </c>
      <c r="AJ400" s="9">
        <v>0.88185000000000002</v>
      </c>
      <c r="AK400" s="9" t="s">
        <v>3055</v>
      </c>
    </row>
    <row r="401" spans="4:37" x14ac:dyDescent="0.2">
      <c r="D401" s="9" t="s">
        <v>2782</v>
      </c>
      <c r="E401" s="9">
        <v>0.44026799999999999</v>
      </c>
      <c r="F401" s="9" t="s">
        <v>2783</v>
      </c>
      <c r="H401" s="9" t="s">
        <v>2718</v>
      </c>
      <c r="I401" s="9">
        <v>-0.84897299999999998</v>
      </c>
      <c r="J401" s="9" t="s">
        <v>2719</v>
      </c>
      <c r="P401" s="9" t="s">
        <v>176</v>
      </c>
      <c r="Q401" s="9">
        <v>-0.84950300000000001</v>
      </c>
      <c r="R401" s="9" t="s">
        <v>177</v>
      </c>
      <c r="AI401" s="9" t="s">
        <v>7558</v>
      </c>
      <c r="AJ401" s="9">
        <v>0.88151800000000002</v>
      </c>
      <c r="AK401" s="9" t="s">
        <v>7559</v>
      </c>
    </row>
    <row r="402" spans="4:37" x14ac:dyDescent="0.2">
      <c r="D402" s="9" t="s">
        <v>665</v>
      </c>
      <c r="E402" s="9">
        <v>0.44007600000000002</v>
      </c>
      <c r="F402" s="9" t="s">
        <v>666</v>
      </c>
      <c r="H402" s="9" t="s">
        <v>1449</v>
      </c>
      <c r="I402" s="9">
        <v>-0.85031199999999996</v>
      </c>
      <c r="J402" s="9" t="s">
        <v>1450</v>
      </c>
      <c r="P402" s="9" t="s">
        <v>2702</v>
      </c>
      <c r="Q402" s="9">
        <v>-0.85389499999999996</v>
      </c>
      <c r="R402" s="9" t="s">
        <v>2703</v>
      </c>
      <c r="AI402" s="9" t="s">
        <v>6535</v>
      </c>
      <c r="AJ402" s="9">
        <v>0.88097999999999999</v>
      </c>
      <c r="AK402" s="9" t="s">
        <v>6536</v>
      </c>
    </row>
    <row r="403" spans="4:37" x14ac:dyDescent="0.2">
      <c r="D403" s="9" t="s">
        <v>1200</v>
      </c>
      <c r="E403" s="9">
        <v>0.43953199999999998</v>
      </c>
      <c r="F403" s="9" t="s">
        <v>1201</v>
      </c>
      <c r="H403" s="9" t="s">
        <v>3311</v>
      </c>
      <c r="I403" s="9">
        <v>-0.85204599999999997</v>
      </c>
      <c r="J403" s="9" t="s">
        <v>3312</v>
      </c>
      <c r="P403" s="9" t="s">
        <v>2533</v>
      </c>
      <c r="Q403" s="9">
        <v>-0.85984099999999997</v>
      </c>
      <c r="R403" s="9" t="s">
        <v>2534</v>
      </c>
      <c r="AI403" s="9" t="s">
        <v>6084</v>
      </c>
      <c r="AJ403" s="9">
        <v>0.880633</v>
      </c>
      <c r="AK403" s="9" t="s">
        <v>6085</v>
      </c>
    </row>
    <row r="404" spans="4:37" x14ac:dyDescent="0.2">
      <c r="D404" s="9" t="s">
        <v>5505</v>
      </c>
      <c r="E404" s="9">
        <v>0.43835600000000002</v>
      </c>
      <c r="F404" s="9" t="s">
        <v>5506</v>
      </c>
      <c r="H404" s="9" t="s">
        <v>4119</v>
      </c>
      <c r="I404" s="9">
        <v>-0.85282899999999995</v>
      </c>
      <c r="J404" s="9" t="s">
        <v>4120</v>
      </c>
      <c r="P404" s="9" t="s">
        <v>263</v>
      </c>
      <c r="Q404" s="9">
        <v>-0.85984899999999997</v>
      </c>
      <c r="R404" s="9" t="s">
        <v>264</v>
      </c>
      <c r="AI404" s="9" t="s">
        <v>4872</v>
      </c>
      <c r="AJ404" s="9">
        <v>0.88027500000000003</v>
      </c>
      <c r="AK404" s="9" t="s">
        <v>4873</v>
      </c>
    </row>
    <row r="405" spans="4:37" x14ac:dyDescent="0.2">
      <c r="D405" s="9" t="s">
        <v>2081</v>
      </c>
      <c r="E405" s="9">
        <v>0.43722899999999998</v>
      </c>
      <c r="F405" s="9" t="s">
        <v>2082</v>
      </c>
      <c r="H405" s="9" t="s">
        <v>2491</v>
      </c>
      <c r="I405" s="9">
        <v>-0.85871900000000001</v>
      </c>
      <c r="J405" s="9" t="s">
        <v>2492</v>
      </c>
      <c r="P405" s="9" t="s">
        <v>2363</v>
      </c>
      <c r="Q405" s="9">
        <v>-0.86145400000000005</v>
      </c>
      <c r="R405" s="9" t="s">
        <v>2364</v>
      </c>
      <c r="AI405" s="9" t="s">
        <v>7805</v>
      </c>
      <c r="AJ405" s="9">
        <v>0.87919700000000001</v>
      </c>
      <c r="AK405" s="9" t="s">
        <v>7806</v>
      </c>
    </row>
    <row r="406" spans="4:37" x14ac:dyDescent="0.2">
      <c r="D406" s="9" t="s">
        <v>6743</v>
      </c>
      <c r="E406" s="9">
        <v>0.43698599999999999</v>
      </c>
      <c r="F406" s="9" t="s">
        <v>6744</v>
      </c>
      <c r="H406" s="9" t="s">
        <v>2594</v>
      </c>
      <c r="I406" s="9">
        <v>-0.85921099999999995</v>
      </c>
      <c r="J406" s="9" t="s">
        <v>2595</v>
      </c>
      <c r="P406" s="9" t="s">
        <v>3103</v>
      </c>
      <c r="Q406" s="9">
        <v>-0.86498799999999998</v>
      </c>
      <c r="R406" s="9" t="s">
        <v>3104</v>
      </c>
      <c r="AI406" s="9" t="s">
        <v>6227</v>
      </c>
      <c r="AJ406" s="9">
        <v>0.87914899999999996</v>
      </c>
      <c r="AK406" s="9" t="s">
        <v>6228</v>
      </c>
    </row>
    <row r="407" spans="4:37" x14ac:dyDescent="0.2">
      <c r="D407" s="9" t="s">
        <v>6123</v>
      </c>
      <c r="E407" s="9">
        <v>0.43636000000000003</v>
      </c>
      <c r="F407" s="9" t="s">
        <v>6124</v>
      </c>
      <c r="H407" s="9" t="s">
        <v>1419</v>
      </c>
      <c r="I407" s="9">
        <v>-0.86193600000000004</v>
      </c>
      <c r="J407" s="9" t="s">
        <v>1420</v>
      </c>
      <c r="P407" s="9" t="s">
        <v>1117</v>
      </c>
      <c r="Q407" s="9">
        <v>-0.86910399999999999</v>
      </c>
      <c r="R407" s="9" t="s">
        <v>1118</v>
      </c>
      <c r="AI407" s="9" t="s">
        <v>6456</v>
      </c>
      <c r="AJ407" s="9">
        <v>0.87739400000000001</v>
      </c>
      <c r="AK407" s="9" t="s">
        <v>6457</v>
      </c>
    </row>
    <row r="408" spans="4:37" x14ac:dyDescent="0.2">
      <c r="D408" s="9" t="s">
        <v>5856</v>
      </c>
      <c r="E408" s="9">
        <v>0.435498</v>
      </c>
      <c r="F408" s="9" t="s">
        <v>5857</v>
      </c>
      <c r="H408" s="9" t="s">
        <v>665</v>
      </c>
      <c r="I408" s="9">
        <v>-0.86210399999999998</v>
      </c>
      <c r="J408" s="9" t="s">
        <v>666</v>
      </c>
      <c r="P408" s="9" t="s">
        <v>1603</v>
      </c>
      <c r="Q408" s="9">
        <v>-0.87078900000000004</v>
      </c>
      <c r="R408" s="9" t="s">
        <v>1604</v>
      </c>
      <c r="AI408" s="9" t="s">
        <v>7466</v>
      </c>
      <c r="AJ408" s="9">
        <v>0.87714300000000001</v>
      </c>
      <c r="AK408" s="9" t="s">
        <v>7467</v>
      </c>
    </row>
    <row r="409" spans="4:37" x14ac:dyDescent="0.2">
      <c r="D409" s="9" t="s">
        <v>5664</v>
      </c>
      <c r="E409" s="9">
        <v>0.43346000000000001</v>
      </c>
      <c r="F409" s="9" t="s">
        <v>5665</v>
      </c>
      <c r="H409" s="9" t="s">
        <v>3506</v>
      </c>
      <c r="I409" s="9">
        <v>-0.86431000000000002</v>
      </c>
      <c r="J409" s="9" t="s">
        <v>3507</v>
      </c>
      <c r="P409" s="9" t="s">
        <v>126</v>
      </c>
      <c r="Q409" s="9">
        <v>-0.87098200000000003</v>
      </c>
      <c r="R409" s="9" t="s">
        <v>127</v>
      </c>
      <c r="AI409" s="9" t="s">
        <v>7735</v>
      </c>
      <c r="AJ409" s="9">
        <v>0.87641899999999995</v>
      </c>
      <c r="AK409" s="9" t="s">
        <v>7736</v>
      </c>
    </row>
    <row r="410" spans="4:37" x14ac:dyDescent="0.2">
      <c r="D410" s="9" t="s">
        <v>4874</v>
      </c>
      <c r="E410" s="9">
        <v>0.43274299999999999</v>
      </c>
      <c r="F410" s="9" t="s">
        <v>4875</v>
      </c>
      <c r="H410" s="9" t="s">
        <v>2457</v>
      </c>
      <c r="I410" s="9">
        <v>-0.86765499999999995</v>
      </c>
      <c r="J410" s="9" t="s">
        <v>2458</v>
      </c>
      <c r="P410" s="9" t="s">
        <v>2143</v>
      </c>
      <c r="Q410" s="9">
        <v>-0.87200599999999995</v>
      </c>
      <c r="R410" s="9" t="s">
        <v>2144</v>
      </c>
      <c r="AI410" s="9" t="s">
        <v>5921</v>
      </c>
      <c r="AJ410" s="9">
        <v>0.87519999999999998</v>
      </c>
      <c r="AK410" s="9" t="s">
        <v>5922</v>
      </c>
    </row>
    <row r="411" spans="4:37" x14ac:dyDescent="0.2">
      <c r="D411" s="9" t="s">
        <v>5738</v>
      </c>
      <c r="E411" s="9">
        <v>0.432365</v>
      </c>
      <c r="F411" s="9" t="s">
        <v>5739</v>
      </c>
      <c r="H411" s="9" t="s">
        <v>3117</v>
      </c>
      <c r="I411" s="9">
        <v>-0.86766699999999997</v>
      </c>
      <c r="J411" s="9" t="s">
        <v>3118</v>
      </c>
      <c r="P411" s="9" t="s">
        <v>824</v>
      </c>
      <c r="Q411" s="9">
        <v>-0.87299400000000005</v>
      </c>
      <c r="R411" s="9" t="s">
        <v>825</v>
      </c>
      <c r="AI411" s="9" t="s">
        <v>6044</v>
      </c>
      <c r="AJ411" s="9">
        <v>0.87514899999999995</v>
      </c>
      <c r="AK411" s="9" t="s">
        <v>6045</v>
      </c>
    </row>
    <row r="412" spans="4:37" x14ac:dyDescent="0.2">
      <c r="D412" s="9" t="s">
        <v>1389</v>
      </c>
      <c r="E412" s="9">
        <v>0.43218200000000001</v>
      </c>
      <c r="F412" s="9" t="s">
        <v>1390</v>
      </c>
      <c r="H412" s="9" t="s">
        <v>2690</v>
      </c>
      <c r="I412" s="9">
        <v>-0.87035499999999999</v>
      </c>
      <c r="J412" s="9" t="s">
        <v>3190</v>
      </c>
      <c r="P412" s="9" t="s">
        <v>558</v>
      </c>
      <c r="Q412" s="9">
        <v>-0.87356800000000001</v>
      </c>
      <c r="R412" s="9" t="s">
        <v>559</v>
      </c>
      <c r="AI412" s="9" t="s">
        <v>5864</v>
      </c>
      <c r="AJ412" s="9">
        <v>0.874884</v>
      </c>
      <c r="AK412" s="9" t="s">
        <v>5865</v>
      </c>
    </row>
    <row r="413" spans="4:37" x14ac:dyDescent="0.2">
      <c r="D413" s="9" t="s">
        <v>5402</v>
      </c>
      <c r="E413" s="9">
        <v>0.43211899999999998</v>
      </c>
      <c r="F413" s="9" t="s">
        <v>5403</v>
      </c>
      <c r="H413" s="9" t="s">
        <v>2720</v>
      </c>
      <c r="I413" s="9">
        <v>-0.88082700000000003</v>
      </c>
      <c r="J413" s="9" t="s">
        <v>2721</v>
      </c>
      <c r="P413" s="9" t="s">
        <v>2809</v>
      </c>
      <c r="Q413" s="9">
        <v>-0.87445799999999996</v>
      </c>
      <c r="R413" s="9" t="s">
        <v>2810</v>
      </c>
      <c r="AI413" s="9" t="s">
        <v>4291</v>
      </c>
      <c r="AJ413" s="9">
        <v>0.87465099999999996</v>
      </c>
      <c r="AK413" s="9" t="s">
        <v>4292</v>
      </c>
    </row>
    <row r="414" spans="4:37" x14ac:dyDescent="0.2">
      <c r="D414" s="9" t="s">
        <v>572</v>
      </c>
      <c r="E414" s="9">
        <v>0.43193599999999999</v>
      </c>
      <c r="F414" s="9" t="s">
        <v>573</v>
      </c>
      <c r="H414" s="9" t="s">
        <v>2948</v>
      </c>
      <c r="I414" s="9">
        <v>-0.88162300000000005</v>
      </c>
      <c r="J414" s="9" t="s">
        <v>2949</v>
      </c>
      <c r="P414" s="9" t="s">
        <v>2451</v>
      </c>
      <c r="Q414" s="9">
        <v>-0.87551199999999996</v>
      </c>
      <c r="R414" s="9" t="s">
        <v>2452</v>
      </c>
      <c r="AI414" s="9" t="s">
        <v>2914</v>
      </c>
      <c r="AJ414" s="9">
        <v>0.87238000000000004</v>
      </c>
      <c r="AK414" s="9" t="s">
        <v>2915</v>
      </c>
    </row>
    <row r="415" spans="4:37" x14ac:dyDescent="0.2">
      <c r="D415" s="9" t="s">
        <v>454</v>
      </c>
      <c r="E415" s="9">
        <v>0.431446</v>
      </c>
      <c r="F415" s="9" t="s">
        <v>455</v>
      </c>
      <c r="H415" s="9" t="s">
        <v>2367</v>
      </c>
      <c r="I415" s="9">
        <v>-0.88223099999999999</v>
      </c>
      <c r="J415" s="9" t="s">
        <v>2368</v>
      </c>
      <c r="P415" s="9" t="s">
        <v>3083</v>
      </c>
      <c r="Q415" s="9">
        <v>-0.87629900000000005</v>
      </c>
      <c r="R415" s="9" t="s">
        <v>3084</v>
      </c>
      <c r="AI415" s="9" t="s">
        <v>6281</v>
      </c>
      <c r="AJ415" s="9">
        <v>0.87200699999999998</v>
      </c>
      <c r="AK415" s="9" t="s">
        <v>6282</v>
      </c>
    </row>
    <row r="416" spans="4:37" x14ac:dyDescent="0.2">
      <c r="D416" s="9" t="s">
        <v>5308</v>
      </c>
      <c r="E416" s="9">
        <v>0.431394</v>
      </c>
      <c r="F416" s="9" t="s">
        <v>5309</v>
      </c>
      <c r="H416" s="9" t="s">
        <v>519</v>
      </c>
      <c r="I416" s="9">
        <v>-0.882799</v>
      </c>
      <c r="J416" s="9" t="s">
        <v>520</v>
      </c>
      <c r="P416" s="9" t="s">
        <v>2367</v>
      </c>
      <c r="Q416" s="9">
        <v>-0.87763800000000003</v>
      </c>
      <c r="R416" s="9" t="s">
        <v>2368</v>
      </c>
      <c r="AI416" s="9" t="s">
        <v>6673</v>
      </c>
      <c r="AJ416" s="9">
        <v>0.87196200000000001</v>
      </c>
      <c r="AK416" s="9" t="s">
        <v>6674</v>
      </c>
    </row>
    <row r="417" spans="4:37" x14ac:dyDescent="0.2">
      <c r="D417" s="9" t="s">
        <v>5483</v>
      </c>
      <c r="E417" s="9">
        <v>0.43099500000000002</v>
      </c>
      <c r="F417" s="9" t="s">
        <v>5484</v>
      </c>
      <c r="H417" s="9" t="s">
        <v>2784</v>
      </c>
      <c r="I417" s="9">
        <v>-0.88292899999999996</v>
      </c>
      <c r="J417" s="9" t="s">
        <v>2785</v>
      </c>
      <c r="P417" s="9" t="s">
        <v>4662</v>
      </c>
      <c r="Q417" s="9">
        <v>-0.88105900000000004</v>
      </c>
      <c r="R417" s="9" t="s">
        <v>4663</v>
      </c>
      <c r="AI417" s="9" t="s">
        <v>594</v>
      </c>
      <c r="AJ417" s="9">
        <v>0.86980100000000005</v>
      </c>
      <c r="AK417" s="9" t="s">
        <v>595</v>
      </c>
    </row>
    <row r="418" spans="4:37" x14ac:dyDescent="0.2">
      <c r="D418" s="9" t="s">
        <v>6909</v>
      </c>
      <c r="E418" s="9">
        <v>0.43018699999999999</v>
      </c>
      <c r="F418" s="9" t="s">
        <v>6910</v>
      </c>
      <c r="H418" s="9" t="s">
        <v>637</v>
      </c>
      <c r="I418" s="9">
        <v>-0.88625699999999996</v>
      </c>
      <c r="J418" s="9" t="s">
        <v>638</v>
      </c>
      <c r="P418" s="9" t="s">
        <v>4454</v>
      </c>
      <c r="Q418" s="9">
        <v>-0.88300000000000001</v>
      </c>
      <c r="R418" s="9" t="s">
        <v>4455</v>
      </c>
      <c r="AI418" s="9" t="s">
        <v>723</v>
      </c>
      <c r="AJ418" s="9">
        <v>0.86952600000000002</v>
      </c>
      <c r="AK418" s="9" t="s">
        <v>291</v>
      </c>
    </row>
    <row r="419" spans="4:37" x14ac:dyDescent="0.2">
      <c r="D419" s="9" t="s">
        <v>2730</v>
      </c>
      <c r="E419" s="9">
        <v>0.43015900000000001</v>
      </c>
      <c r="F419" s="9" t="s">
        <v>2731</v>
      </c>
      <c r="H419" s="9" t="s">
        <v>124</v>
      </c>
      <c r="I419" s="9">
        <v>-0.89103500000000002</v>
      </c>
      <c r="J419" s="9" t="s">
        <v>125</v>
      </c>
      <c r="P419" s="9" t="s">
        <v>2698</v>
      </c>
      <c r="Q419" s="9">
        <v>-0.88707100000000005</v>
      </c>
      <c r="R419" s="9" t="s">
        <v>2699</v>
      </c>
      <c r="AI419" s="9" t="s">
        <v>6787</v>
      </c>
      <c r="AJ419" s="9">
        <v>0.86926999999999999</v>
      </c>
      <c r="AK419" s="9" t="s">
        <v>6788</v>
      </c>
    </row>
    <row r="420" spans="4:37" x14ac:dyDescent="0.2">
      <c r="D420" s="9" t="s">
        <v>5849</v>
      </c>
      <c r="E420" s="9">
        <v>0.43009900000000001</v>
      </c>
      <c r="F420" s="9" t="s">
        <v>5850</v>
      </c>
      <c r="H420" s="9" t="s">
        <v>54</v>
      </c>
      <c r="I420" s="9">
        <v>-0.89198599999999995</v>
      </c>
      <c r="J420" s="9" t="s">
        <v>55</v>
      </c>
      <c r="P420" s="9" t="s">
        <v>547</v>
      </c>
      <c r="Q420" s="9">
        <v>-0.88768400000000003</v>
      </c>
      <c r="R420" s="9" t="s">
        <v>548</v>
      </c>
      <c r="AI420" s="9" t="s">
        <v>6115</v>
      </c>
      <c r="AJ420" s="9">
        <v>0.86909499999999995</v>
      </c>
      <c r="AK420" s="9" t="s">
        <v>6116</v>
      </c>
    </row>
    <row r="421" spans="4:37" x14ac:dyDescent="0.2">
      <c r="D421" s="9" t="s">
        <v>1190</v>
      </c>
      <c r="E421" s="9">
        <v>0.429419</v>
      </c>
      <c r="F421" s="9" t="s">
        <v>1191</v>
      </c>
      <c r="H421" s="9" t="s">
        <v>3816</v>
      </c>
      <c r="I421" s="9">
        <v>-0.89225100000000002</v>
      </c>
      <c r="J421" s="9" t="s">
        <v>3817</v>
      </c>
      <c r="P421" s="9" t="s">
        <v>1361</v>
      </c>
      <c r="Q421" s="9">
        <v>-0.88898600000000005</v>
      </c>
      <c r="R421" s="9" t="s">
        <v>1362</v>
      </c>
      <c r="AI421" s="9" t="s">
        <v>2439</v>
      </c>
      <c r="AJ421" s="9">
        <v>0.86871900000000002</v>
      </c>
      <c r="AK421" s="9" t="s">
        <v>2440</v>
      </c>
    </row>
    <row r="422" spans="4:37" x14ac:dyDescent="0.2">
      <c r="D422" s="9" t="s">
        <v>164</v>
      </c>
      <c r="E422" s="9">
        <v>0.427871</v>
      </c>
      <c r="F422" s="9" t="s">
        <v>165</v>
      </c>
      <c r="H422" s="9" t="s">
        <v>1409</v>
      </c>
      <c r="I422" s="9">
        <v>-0.89234800000000003</v>
      </c>
      <c r="J422" s="9" t="s">
        <v>1410</v>
      </c>
      <c r="P422" s="9" t="s">
        <v>4170</v>
      </c>
      <c r="Q422" s="9">
        <v>-0.89032599999999995</v>
      </c>
      <c r="R422" s="9" t="s">
        <v>4171</v>
      </c>
      <c r="AI422" s="9" t="s">
        <v>7844</v>
      </c>
      <c r="AJ422" s="9">
        <v>0.86800500000000003</v>
      </c>
      <c r="AK422" s="9" t="s">
        <v>7845</v>
      </c>
    </row>
    <row r="423" spans="4:37" x14ac:dyDescent="0.2">
      <c r="D423" s="9" t="s">
        <v>4870</v>
      </c>
      <c r="E423" s="9">
        <v>0.42738100000000001</v>
      </c>
      <c r="F423" s="9" t="s">
        <v>4871</v>
      </c>
      <c r="H423" s="9" t="s">
        <v>3101</v>
      </c>
      <c r="I423" s="9">
        <v>-0.89337599999999995</v>
      </c>
      <c r="J423" s="9" t="s">
        <v>3102</v>
      </c>
      <c r="P423" s="9" t="s">
        <v>4225</v>
      </c>
      <c r="Q423" s="9">
        <v>-0.89220900000000003</v>
      </c>
      <c r="R423" s="9" t="s">
        <v>4226</v>
      </c>
      <c r="AI423" s="9" t="s">
        <v>651</v>
      </c>
      <c r="AJ423" s="9">
        <v>0.86768299999999998</v>
      </c>
      <c r="AK423" s="9" t="s">
        <v>652</v>
      </c>
    </row>
    <row r="424" spans="4:37" x14ac:dyDescent="0.2">
      <c r="D424" s="9" t="s">
        <v>6920</v>
      </c>
      <c r="E424" s="9">
        <v>0.42714099999999999</v>
      </c>
      <c r="F424" s="9" t="s">
        <v>6921</v>
      </c>
      <c r="H424" s="9" t="s">
        <v>200</v>
      </c>
      <c r="I424" s="9">
        <v>-0.89568499999999995</v>
      </c>
      <c r="J424" s="9" t="s">
        <v>201</v>
      </c>
      <c r="P424" s="9" t="s">
        <v>3032</v>
      </c>
      <c r="Q424" s="9">
        <v>-0.89255399999999996</v>
      </c>
      <c r="R424" s="9" t="s">
        <v>3033</v>
      </c>
      <c r="AI424" s="9" t="s">
        <v>6265</v>
      </c>
      <c r="AJ424" s="9">
        <v>0.86563500000000004</v>
      </c>
      <c r="AK424" s="9" t="s">
        <v>6266</v>
      </c>
    </row>
    <row r="425" spans="4:37" x14ac:dyDescent="0.2">
      <c r="D425" s="9" t="s">
        <v>6682</v>
      </c>
      <c r="E425" s="9">
        <v>0.42650500000000002</v>
      </c>
      <c r="F425" s="9" t="s">
        <v>6683</v>
      </c>
      <c r="H425" s="9" t="s">
        <v>132</v>
      </c>
      <c r="I425" s="9">
        <v>-0.89663300000000001</v>
      </c>
      <c r="J425" s="9" t="s">
        <v>133</v>
      </c>
      <c r="P425" s="9" t="s">
        <v>3371</v>
      </c>
      <c r="Q425" s="9">
        <v>-0.892571</v>
      </c>
      <c r="R425" s="9" t="s">
        <v>3372</v>
      </c>
      <c r="AI425" s="9" t="s">
        <v>2463</v>
      </c>
      <c r="AJ425" s="9">
        <v>0.865008</v>
      </c>
      <c r="AK425" s="9" t="s">
        <v>2464</v>
      </c>
    </row>
    <row r="426" spans="4:37" x14ac:dyDescent="0.2">
      <c r="D426" s="9" t="s">
        <v>5290</v>
      </c>
      <c r="E426" s="9">
        <v>0.426037</v>
      </c>
      <c r="F426" s="9" t="s">
        <v>5291</v>
      </c>
      <c r="H426" s="9" t="s">
        <v>824</v>
      </c>
      <c r="I426" s="9">
        <v>-0.89934400000000003</v>
      </c>
      <c r="J426" s="9" t="s">
        <v>825</v>
      </c>
      <c r="P426" s="9" t="s">
        <v>229</v>
      </c>
      <c r="Q426" s="9">
        <v>-0.89687399999999995</v>
      </c>
      <c r="R426" s="9" t="s">
        <v>230</v>
      </c>
      <c r="AI426" s="9" t="s">
        <v>2055</v>
      </c>
      <c r="AJ426" s="9">
        <v>0.86482099999999995</v>
      </c>
      <c r="AK426" s="9" t="s">
        <v>2056</v>
      </c>
    </row>
    <row r="427" spans="4:37" x14ac:dyDescent="0.2">
      <c r="D427" s="9" t="s">
        <v>5760</v>
      </c>
      <c r="E427" s="9">
        <v>0.425624</v>
      </c>
      <c r="F427" s="9" t="s">
        <v>5761</v>
      </c>
      <c r="H427" s="9" t="s">
        <v>1188</v>
      </c>
      <c r="I427" s="9">
        <v>-0.90137299999999998</v>
      </c>
      <c r="J427" s="9" t="s">
        <v>1189</v>
      </c>
      <c r="P427" s="9" t="s">
        <v>840</v>
      </c>
      <c r="Q427" s="9">
        <v>-0.90064999999999995</v>
      </c>
      <c r="R427" s="9" t="s">
        <v>841</v>
      </c>
      <c r="AI427" s="9" t="s">
        <v>2856</v>
      </c>
      <c r="AJ427" s="9">
        <v>0.86308700000000005</v>
      </c>
      <c r="AK427" s="9" t="s">
        <v>2857</v>
      </c>
    </row>
    <row r="428" spans="4:37" x14ac:dyDescent="0.2">
      <c r="D428" s="9" t="s">
        <v>6710</v>
      </c>
      <c r="E428" s="9">
        <v>0.42525400000000002</v>
      </c>
      <c r="F428" s="9" t="s">
        <v>6711</v>
      </c>
      <c r="H428" s="9" t="s">
        <v>702</v>
      </c>
      <c r="I428" s="9">
        <v>-0.90210999999999997</v>
      </c>
      <c r="J428" s="9" t="s">
        <v>703</v>
      </c>
      <c r="P428" s="9" t="s">
        <v>3984</v>
      </c>
      <c r="Q428" s="9">
        <v>-0.90110100000000004</v>
      </c>
      <c r="R428" s="9" t="s">
        <v>3985</v>
      </c>
      <c r="AI428" s="9" t="s">
        <v>2770</v>
      </c>
      <c r="AJ428" s="9">
        <v>0.86302800000000002</v>
      </c>
      <c r="AK428" s="9" t="s">
        <v>2771</v>
      </c>
    </row>
    <row r="429" spans="4:37" x14ac:dyDescent="0.2">
      <c r="D429" s="9" t="s">
        <v>5586</v>
      </c>
      <c r="E429" s="9">
        <v>0.42489199999999999</v>
      </c>
      <c r="F429" s="9" t="s">
        <v>5587</v>
      </c>
      <c r="H429" s="9" t="s">
        <v>108</v>
      </c>
      <c r="I429" s="9">
        <v>-0.90331499999999998</v>
      </c>
      <c r="J429" s="9" t="s">
        <v>109</v>
      </c>
      <c r="P429" s="9" t="s">
        <v>3351</v>
      </c>
      <c r="Q429" s="9">
        <v>-0.90157799999999999</v>
      </c>
      <c r="R429" s="9" t="s">
        <v>3352</v>
      </c>
      <c r="AI429" s="9" t="s">
        <v>4894</v>
      </c>
      <c r="AJ429" s="9">
        <v>0.86289499999999997</v>
      </c>
      <c r="AK429" s="9" t="s">
        <v>4895</v>
      </c>
    </row>
    <row r="430" spans="4:37" x14ac:dyDescent="0.2">
      <c r="D430" s="9" t="s">
        <v>3393</v>
      </c>
      <c r="E430" s="9">
        <v>0.42428500000000002</v>
      </c>
      <c r="F430" s="9" t="s">
        <v>3394</v>
      </c>
      <c r="H430" s="9" t="s">
        <v>2760</v>
      </c>
      <c r="I430" s="9">
        <v>-0.90477099999999999</v>
      </c>
      <c r="J430" s="9" t="s">
        <v>2761</v>
      </c>
      <c r="P430" s="9" t="s">
        <v>2930</v>
      </c>
      <c r="Q430" s="9">
        <v>-0.90431300000000003</v>
      </c>
      <c r="R430" s="9" t="s">
        <v>2931</v>
      </c>
      <c r="AI430" s="9" t="s">
        <v>4940</v>
      </c>
      <c r="AJ430" s="9">
        <v>0.86284899999999998</v>
      </c>
      <c r="AK430" s="9" t="s">
        <v>4941</v>
      </c>
    </row>
    <row r="431" spans="4:37" x14ac:dyDescent="0.2">
      <c r="D431" s="9" t="s">
        <v>6663</v>
      </c>
      <c r="E431" s="9">
        <v>0.42418600000000001</v>
      </c>
      <c r="F431" s="9" t="s">
        <v>6664</v>
      </c>
      <c r="H431" s="9" t="s">
        <v>2473</v>
      </c>
      <c r="I431" s="9">
        <v>-0.90540799999999999</v>
      </c>
      <c r="J431" s="9" t="s">
        <v>2474</v>
      </c>
      <c r="P431" s="9" t="s">
        <v>3018</v>
      </c>
      <c r="Q431" s="9">
        <v>-0.90815999999999997</v>
      </c>
      <c r="R431" s="9" t="s">
        <v>3019</v>
      </c>
      <c r="AI431" s="9" t="s">
        <v>5615</v>
      </c>
      <c r="AJ431" s="9">
        <v>0.86075400000000002</v>
      </c>
      <c r="AK431" s="9" t="s">
        <v>5616</v>
      </c>
    </row>
    <row r="432" spans="4:37" x14ac:dyDescent="0.2">
      <c r="D432" s="9" t="s">
        <v>6482</v>
      </c>
      <c r="E432" s="9">
        <v>0.42277900000000002</v>
      </c>
      <c r="F432" s="9" t="s">
        <v>6483</v>
      </c>
      <c r="H432" s="9" t="s">
        <v>3179</v>
      </c>
      <c r="I432" s="9">
        <v>-0.90677700000000006</v>
      </c>
      <c r="J432" s="9" t="s">
        <v>3180</v>
      </c>
      <c r="P432" s="9" t="s">
        <v>3439</v>
      </c>
      <c r="Q432" s="9">
        <v>-0.91678000000000004</v>
      </c>
      <c r="R432" s="9" t="s">
        <v>3440</v>
      </c>
      <c r="AI432" s="9" t="s">
        <v>7819</v>
      </c>
      <c r="AJ432" s="9">
        <v>0.86003499999999999</v>
      </c>
      <c r="AK432" s="9" t="s">
        <v>7820</v>
      </c>
    </row>
    <row r="433" spans="4:37" x14ac:dyDescent="0.2">
      <c r="D433" s="9" t="s">
        <v>1536</v>
      </c>
      <c r="E433" s="9">
        <v>0.42276799999999998</v>
      </c>
      <c r="F433" s="9" t="s">
        <v>1537</v>
      </c>
      <c r="H433" s="9" t="s">
        <v>2962</v>
      </c>
      <c r="I433" s="9">
        <v>-0.90690499999999996</v>
      </c>
      <c r="J433" s="9" t="s">
        <v>2963</v>
      </c>
      <c r="P433" s="9" t="s">
        <v>756</v>
      </c>
      <c r="Q433" s="9">
        <v>-0.91809600000000002</v>
      </c>
      <c r="R433" s="9" t="s">
        <v>757</v>
      </c>
      <c r="AI433" s="9" t="s">
        <v>1653</v>
      </c>
      <c r="AJ433" s="9">
        <v>0.85895500000000002</v>
      </c>
      <c r="AK433" s="9" t="s">
        <v>1654</v>
      </c>
    </row>
    <row r="434" spans="4:37" x14ac:dyDescent="0.2">
      <c r="D434" s="9" t="s">
        <v>6625</v>
      </c>
      <c r="E434" s="9">
        <v>0.422599</v>
      </c>
      <c r="F434" s="9" t="s">
        <v>6626</v>
      </c>
      <c r="H434" s="9" t="s">
        <v>3345</v>
      </c>
      <c r="I434" s="9">
        <v>-0.91068199999999999</v>
      </c>
      <c r="J434" s="9" t="s">
        <v>3346</v>
      </c>
      <c r="P434" s="9" t="s">
        <v>1911</v>
      </c>
      <c r="Q434" s="9">
        <v>-0.92390099999999997</v>
      </c>
      <c r="R434" s="9" t="s">
        <v>1912</v>
      </c>
      <c r="AI434" s="9" t="s">
        <v>2429</v>
      </c>
      <c r="AJ434" s="9">
        <v>0.85747300000000004</v>
      </c>
      <c r="AK434" s="9" t="s">
        <v>2430</v>
      </c>
    </row>
    <row r="435" spans="4:37" x14ac:dyDescent="0.2">
      <c r="D435" s="9" t="s">
        <v>379</v>
      </c>
      <c r="E435" s="9">
        <v>0.42253600000000002</v>
      </c>
      <c r="F435" s="9" t="s">
        <v>380</v>
      </c>
      <c r="H435" s="9" t="s">
        <v>619</v>
      </c>
      <c r="I435" s="9">
        <v>-0.911991</v>
      </c>
      <c r="J435" s="9" t="s">
        <v>620</v>
      </c>
      <c r="P435" s="9" t="s">
        <v>2555</v>
      </c>
      <c r="Q435" s="9">
        <v>-0.92425100000000004</v>
      </c>
      <c r="R435" s="9" t="s">
        <v>2556</v>
      </c>
      <c r="AI435" s="9" t="s">
        <v>7852</v>
      </c>
      <c r="AJ435" s="9">
        <v>0.85649500000000001</v>
      </c>
      <c r="AK435" s="9" t="s">
        <v>7853</v>
      </c>
    </row>
    <row r="436" spans="4:37" x14ac:dyDescent="0.2">
      <c r="D436" s="9" t="s">
        <v>52</v>
      </c>
      <c r="E436" s="9">
        <v>0.42166500000000001</v>
      </c>
      <c r="F436" s="9" t="s">
        <v>53</v>
      </c>
      <c r="H436" s="9" t="s">
        <v>2800</v>
      </c>
      <c r="I436" s="9">
        <v>-0.91241899999999998</v>
      </c>
      <c r="J436" s="9" t="s">
        <v>2801</v>
      </c>
      <c r="P436" s="9" t="s">
        <v>3129</v>
      </c>
      <c r="Q436" s="9">
        <v>-0.92549499999999996</v>
      </c>
      <c r="R436" s="9" t="s">
        <v>3130</v>
      </c>
      <c r="AI436" s="9" t="s">
        <v>1397</v>
      </c>
      <c r="AJ436" s="9">
        <v>0.85594000000000003</v>
      </c>
      <c r="AK436" s="9" t="s">
        <v>1398</v>
      </c>
    </row>
    <row r="437" spans="4:37" x14ac:dyDescent="0.2">
      <c r="D437" s="9" t="s">
        <v>4020</v>
      </c>
      <c r="E437" s="9">
        <v>0.421377</v>
      </c>
      <c r="F437" s="9" t="s">
        <v>885</v>
      </c>
      <c r="H437" s="9" t="s">
        <v>52</v>
      </c>
      <c r="I437" s="9">
        <v>-0.91536200000000001</v>
      </c>
      <c r="J437" s="9" t="s">
        <v>53</v>
      </c>
      <c r="P437" s="9" t="s">
        <v>2884</v>
      </c>
      <c r="Q437" s="9">
        <v>-0.92781599999999997</v>
      </c>
      <c r="R437" s="9" t="s">
        <v>2885</v>
      </c>
      <c r="AI437" s="9" t="s">
        <v>6779</v>
      </c>
      <c r="AJ437" s="9">
        <v>0.85552099999999998</v>
      </c>
      <c r="AK437" s="9" t="s">
        <v>6780</v>
      </c>
    </row>
    <row r="438" spans="4:37" x14ac:dyDescent="0.2">
      <c r="D438" s="9" t="s">
        <v>1216</v>
      </c>
      <c r="E438" s="9">
        <v>0.42023700000000003</v>
      </c>
      <c r="F438" s="9" t="s">
        <v>1217</v>
      </c>
      <c r="H438" s="9" t="s">
        <v>543</v>
      </c>
      <c r="I438" s="9">
        <v>-0.91709200000000002</v>
      </c>
      <c r="J438" s="9" t="s">
        <v>544</v>
      </c>
      <c r="P438" s="9" t="s">
        <v>1433</v>
      </c>
      <c r="Q438" s="9">
        <v>-0.93008900000000005</v>
      </c>
      <c r="R438" s="9" t="s">
        <v>1434</v>
      </c>
      <c r="AI438" s="9" t="s">
        <v>2385</v>
      </c>
      <c r="AJ438" s="9">
        <v>0.85477099999999995</v>
      </c>
      <c r="AK438" s="9" t="s">
        <v>2386</v>
      </c>
    </row>
    <row r="439" spans="4:37" x14ac:dyDescent="0.2">
      <c r="D439" s="9" t="s">
        <v>2758</v>
      </c>
      <c r="E439" s="9">
        <v>0.41989599999999999</v>
      </c>
      <c r="F439" s="9" t="s">
        <v>2759</v>
      </c>
      <c r="H439" s="9" t="s">
        <v>2788</v>
      </c>
      <c r="I439" s="9">
        <v>-0.91896500000000003</v>
      </c>
      <c r="J439" s="9" t="s">
        <v>2789</v>
      </c>
      <c r="P439" s="9" t="s">
        <v>2968</v>
      </c>
      <c r="Q439" s="9">
        <v>-0.93088300000000002</v>
      </c>
      <c r="R439" s="9" t="s">
        <v>2969</v>
      </c>
      <c r="AI439" s="9" t="s">
        <v>5110</v>
      </c>
      <c r="AJ439" s="9">
        <v>0.85425600000000002</v>
      </c>
      <c r="AK439" s="9" t="s">
        <v>5111</v>
      </c>
    </row>
    <row r="440" spans="4:37" x14ac:dyDescent="0.2">
      <c r="D440" s="9" t="s">
        <v>1626</v>
      </c>
      <c r="E440" s="9">
        <v>0.41938599999999998</v>
      </c>
      <c r="F440" s="9" t="s">
        <v>1630</v>
      </c>
      <c r="H440" s="9" t="s">
        <v>3530</v>
      </c>
      <c r="I440" s="9">
        <v>-0.92193999999999998</v>
      </c>
      <c r="J440" s="9" t="s">
        <v>3531</v>
      </c>
      <c r="P440" s="9" t="s">
        <v>1508</v>
      </c>
      <c r="Q440" s="9">
        <v>-0.931006</v>
      </c>
      <c r="R440" s="9" t="s">
        <v>1509</v>
      </c>
      <c r="AI440" s="9" t="s">
        <v>2236</v>
      </c>
      <c r="AJ440" s="9">
        <v>0.85226100000000005</v>
      </c>
      <c r="AK440" s="9" t="s">
        <v>2237</v>
      </c>
    </row>
    <row r="441" spans="4:37" x14ac:dyDescent="0.2">
      <c r="D441" s="9" t="s">
        <v>5742</v>
      </c>
      <c r="E441" s="9">
        <v>0.419377</v>
      </c>
      <c r="F441" s="9" t="s">
        <v>5743</v>
      </c>
      <c r="H441" s="9" t="s">
        <v>3984</v>
      </c>
      <c r="I441" s="9">
        <v>-0.92600300000000002</v>
      </c>
      <c r="J441" s="9" t="s">
        <v>3985</v>
      </c>
      <c r="P441" s="9" t="s">
        <v>2329</v>
      </c>
      <c r="Q441" s="9">
        <v>-0.93290600000000001</v>
      </c>
      <c r="R441" s="9" t="s">
        <v>2330</v>
      </c>
      <c r="AI441" s="9" t="s">
        <v>4926</v>
      </c>
      <c r="AJ441" s="9">
        <v>0.85109599999999996</v>
      </c>
      <c r="AK441" s="9" t="s">
        <v>4927</v>
      </c>
    </row>
    <row r="442" spans="4:37" x14ac:dyDescent="0.2">
      <c r="D442" s="9" t="s">
        <v>6293</v>
      </c>
      <c r="E442" s="9">
        <v>0.41808800000000002</v>
      </c>
      <c r="F442" s="9" t="s">
        <v>6294</v>
      </c>
      <c r="H442" s="9" t="s">
        <v>2389</v>
      </c>
      <c r="I442" s="9">
        <v>-0.93427899999999997</v>
      </c>
      <c r="J442" s="9" t="s">
        <v>2390</v>
      </c>
      <c r="P442" s="9" t="s">
        <v>2690</v>
      </c>
      <c r="Q442" s="9">
        <v>-0.939137</v>
      </c>
      <c r="R442" s="9" t="s">
        <v>3190</v>
      </c>
      <c r="AI442" s="9" t="s">
        <v>6842</v>
      </c>
      <c r="AJ442" s="9">
        <v>0.85103099999999998</v>
      </c>
      <c r="AK442" s="9" t="s">
        <v>6843</v>
      </c>
    </row>
    <row r="443" spans="4:37" x14ac:dyDescent="0.2">
      <c r="D443" s="9" t="s">
        <v>6854</v>
      </c>
      <c r="E443" s="9">
        <v>0.41794199999999998</v>
      </c>
      <c r="F443" s="9" t="s">
        <v>6855</v>
      </c>
      <c r="H443" s="9" t="s">
        <v>4421</v>
      </c>
      <c r="I443" s="9">
        <v>-0.93474299999999999</v>
      </c>
      <c r="J443" s="9" t="s">
        <v>4422</v>
      </c>
      <c r="P443" s="9" t="s">
        <v>4579</v>
      </c>
      <c r="Q443" s="9">
        <v>-0.94120700000000002</v>
      </c>
      <c r="R443" s="9" t="s">
        <v>4580</v>
      </c>
      <c r="AI443" s="9" t="s">
        <v>1953</v>
      </c>
      <c r="AJ443" s="9">
        <v>0.85100299999999995</v>
      </c>
      <c r="AK443" s="9" t="s">
        <v>1954</v>
      </c>
    </row>
    <row r="444" spans="4:37" x14ac:dyDescent="0.2">
      <c r="D444" s="9" t="s">
        <v>3421</v>
      </c>
      <c r="E444" s="9">
        <v>0.41569600000000001</v>
      </c>
      <c r="F444" s="9" t="s">
        <v>5853</v>
      </c>
      <c r="H444" s="9" t="s">
        <v>957</v>
      </c>
      <c r="I444" s="9">
        <v>-0.94017799999999996</v>
      </c>
      <c r="J444" s="9" t="s">
        <v>958</v>
      </c>
      <c r="P444" s="9" t="s">
        <v>2537</v>
      </c>
      <c r="Q444" s="9">
        <v>-0.94241799999999998</v>
      </c>
      <c r="R444" s="9" t="s">
        <v>2538</v>
      </c>
      <c r="AI444" s="9" t="s">
        <v>6599</v>
      </c>
      <c r="AJ444" s="9">
        <v>0.85010399999999997</v>
      </c>
      <c r="AK444" s="9" t="s">
        <v>6600</v>
      </c>
    </row>
    <row r="445" spans="4:37" x14ac:dyDescent="0.2">
      <c r="D445" s="9" t="s">
        <v>7112</v>
      </c>
      <c r="E445" s="9">
        <v>0.41542699999999999</v>
      </c>
      <c r="F445" s="9" t="s">
        <v>2571</v>
      </c>
      <c r="H445" s="9" t="s">
        <v>3756</v>
      </c>
      <c r="I445" s="9">
        <v>-0.94024300000000005</v>
      </c>
      <c r="J445" s="9" t="s">
        <v>3757</v>
      </c>
      <c r="P445" s="9" t="s">
        <v>146</v>
      </c>
      <c r="Q445" s="9">
        <v>-0.94814500000000002</v>
      </c>
      <c r="R445" s="9" t="s">
        <v>147</v>
      </c>
      <c r="AI445" s="9" t="s">
        <v>362</v>
      </c>
      <c r="AJ445" s="9">
        <v>0.85006800000000005</v>
      </c>
      <c r="AK445" s="9" t="s">
        <v>363</v>
      </c>
    </row>
    <row r="446" spans="4:37" x14ac:dyDescent="0.2">
      <c r="D446" s="9" t="s">
        <v>6852</v>
      </c>
      <c r="E446" s="9">
        <v>0.415128</v>
      </c>
      <c r="F446" s="9" t="s">
        <v>6853</v>
      </c>
      <c r="H446" s="9" t="s">
        <v>2821</v>
      </c>
      <c r="I446" s="9">
        <v>-0.94258399999999998</v>
      </c>
      <c r="J446" s="9" t="s">
        <v>2822</v>
      </c>
      <c r="P446" s="9" t="s">
        <v>8</v>
      </c>
      <c r="Q446" s="9">
        <v>-0.94818500000000006</v>
      </c>
      <c r="R446" s="9" t="s">
        <v>9</v>
      </c>
      <c r="AI446" s="9" t="s">
        <v>3139</v>
      </c>
      <c r="AJ446" s="9">
        <v>0.84993600000000002</v>
      </c>
      <c r="AK446" s="9" t="s">
        <v>3140</v>
      </c>
    </row>
    <row r="447" spans="4:37" x14ac:dyDescent="0.2">
      <c r="D447" s="9" t="s">
        <v>5858</v>
      </c>
      <c r="E447" s="9">
        <v>0.415076</v>
      </c>
      <c r="F447" s="9" t="s">
        <v>5859</v>
      </c>
      <c r="H447" s="9" t="s">
        <v>3279</v>
      </c>
      <c r="I447" s="9">
        <v>-0.94706699999999999</v>
      </c>
      <c r="J447" s="9" t="s">
        <v>3280</v>
      </c>
      <c r="P447" s="9" t="s">
        <v>663</v>
      </c>
      <c r="Q447" s="9">
        <v>-0.94974700000000001</v>
      </c>
      <c r="R447" s="9" t="s">
        <v>664</v>
      </c>
      <c r="AI447" s="9" t="s">
        <v>6773</v>
      </c>
      <c r="AJ447" s="9">
        <v>0.849464</v>
      </c>
      <c r="AK447" s="9" t="s">
        <v>6774</v>
      </c>
    </row>
    <row r="448" spans="4:37" x14ac:dyDescent="0.2">
      <c r="D448" s="9" t="s">
        <v>69</v>
      </c>
      <c r="E448" s="9">
        <v>0.41427999999999998</v>
      </c>
      <c r="F448" s="9" t="s">
        <v>70</v>
      </c>
      <c r="H448" s="9" t="s">
        <v>294</v>
      </c>
      <c r="I448" s="9">
        <v>-0.94991499999999995</v>
      </c>
      <c r="J448" s="9" t="s">
        <v>295</v>
      </c>
      <c r="P448" s="9" t="s">
        <v>3413</v>
      </c>
      <c r="Q448" s="9">
        <v>-0.95109900000000003</v>
      </c>
      <c r="R448" s="9" t="s">
        <v>3414</v>
      </c>
      <c r="AI448" s="9" t="s">
        <v>322</v>
      </c>
      <c r="AJ448" s="9">
        <v>0.84913300000000003</v>
      </c>
      <c r="AK448" s="9" t="s">
        <v>323</v>
      </c>
    </row>
    <row r="449" spans="4:37" x14ac:dyDescent="0.2">
      <c r="D449" s="9" t="s">
        <v>5556</v>
      </c>
      <c r="E449" s="9">
        <v>0.41320600000000002</v>
      </c>
      <c r="F449" s="9" t="s">
        <v>5557</v>
      </c>
      <c r="H449" s="9" t="s">
        <v>3401</v>
      </c>
      <c r="I449" s="9">
        <v>-0.951797</v>
      </c>
      <c r="J449" s="9" t="s">
        <v>3402</v>
      </c>
      <c r="P449" s="9" t="s">
        <v>3650</v>
      </c>
      <c r="Q449" s="9">
        <v>-0.95350599999999996</v>
      </c>
      <c r="R449" s="9" t="s">
        <v>3651</v>
      </c>
      <c r="AI449" s="9" t="s">
        <v>1532</v>
      </c>
      <c r="AJ449" s="9">
        <v>0.84867400000000004</v>
      </c>
      <c r="AK449" s="9" t="s">
        <v>1533</v>
      </c>
    </row>
    <row r="450" spans="4:37" x14ac:dyDescent="0.2">
      <c r="D450" s="9" t="s">
        <v>5174</v>
      </c>
      <c r="E450" s="9">
        <v>0.41239399999999998</v>
      </c>
      <c r="F450" s="9" t="s">
        <v>5175</v>
      </c>
      <c r="H450" s="9" t="s">
        <v>3052</v>
      </c>
      <c r="I450" s="9">
        <v>-0.95237300000000003</v>
      </c>
      <c r="J450" s="9" t="s">
        <v>3053</v>
      </c>
      <c r="P450" s="9" t="s">
        <v>1208</v>
      </c>
      <c r="Q450" s="9">
        <v>-0.95371600000000001</v>
      </c>
      <c r="R450" s="9" t="s">
        <v>1209</v>
      </c>
      <c r="AI450" s="9" t="s">
        <v>2270</v>
      </c>
      <c r="AJ450" s="9">
        <v>0.84785100000000002</v>
      </c>
      <c r="AK450" s="9" t="s">
        <v>2271</v>
      </c>
    </row>
    <row r="451" spans="4:37" x14ac:dyDescent="0.2">
      <c r="D451" s="9" t="s">
        <v>2964</v>
      </c>
      <c r="E451" s="9">
        <v>0.41052</v>
      </c>
      <c r="F451" s="9" t="s">
        <v>2965</v>
      </c>
      <c r="H451" s="9" t="s">
        <v>3636</v>
      </c>
      <c r="I451" s="9">
        <v>-0.95305700000000004</v>
      </c>
      <c r="J451" s="9" t="s">
        <v>3637</v>
      </c>
      <c r="P451" s="9" t="s">
        <v>1999</v>
      </c>
      <c r="Q451" s="9">
        <v>-0.95433100000000004</v>
      </c>
      <c r="R451" s="9" t="s">
        <v>2000</v>
      </c>
      <c r="AI451" s="9" t="s">
        <v>2315</v>
      </c>
      <c r="AJ451" s="9">
        <v>0.84543999999999997</v>
      </c>
      <c r="AK451" s="9" t="s">
        <v>2316</v>
      </c>
    </row>
    <row r="452" spans="4:37" x14ac:dyDescent="0.2">
      <c r="D452" s="9" t="s">
        <v>470</v>
      </c>
      <c r="E452" s="9">
        <v>0.40961700000000001</v>
      </c>
      <c r="F452" s="9" t="s">
        <v>471</v>
      </c>
      <c r="H452" s="9" t="s">
        <v>2666</v>
      </c>
      <c r="I452" s="9">
        <v>-0.95325499999999996</v>
      </c>
      <c r="J452" s="9" t="s">
        <v>2667</v>
      </c>
      <c r="P452" s="9" t="s">
        <v>3606</v>
      </c>
      <c r="Q452" s="9">
        <v>-0.959337</v>
      </c>
      <c r="R452" s="9" t="s">
        <v>3607</v>
      </c>
      <c r="AI452" s="9" t="s">
        <v>6840</v>
      </c>
      <c r="AJ452" s="9">
        <v>0.84509999999999996</v>
      </c>
      <c r="AK452" s="9" t="s">
        <v>6841</v>
      </c>
    </row>
    <row r="453" spans="4:37" x14ac:dyDescent="0.2">
      <c r="D453" s="9" t="s">
        <v>3684</v>
      </c>
      <c r="E453" s="9">
        <v>0.409024</v>
      </c>
      <c r="F453" s="9" t="s">
        <v>3685</v>
      </c>
      <c r="H453" s="9" t="s">
        <v>1065</v>
      </c>
      <c r="I453" s="9">
        <v>-0.95363500000000001</v>
      </c>
      <c r="J453" s="9" t="s">
        <v>1066</v>
      </c>
      <c r="P453" s="9" t="s">
        <v>4403</v>
      </c>
      <c r="Q453" s="9">
        <v>-0.96058900000000003</v>
      </c>
      <c r="R453" s="9" t="s">
        <v>4404</v>
      </c>
      <c r="AI453" s="9" t="s">
        <v>6010</v>
      </c>
      <c r="AJ453" s="9">
        <v>0.84461600000000003</v>
      </c>
      <c r="AK453" s="9" t="s">
        <v>6011</v>
      </c>
    </row>
    <row r="454" spans="4:37" x14ac:dyDescent="0.2">
      <c r="D454" s="9" t="s">
        <v>2447</v>
      </c>
      <c r="E454" s="9">
        <v>0.40894999999999998</v>
      </c>
      <c r="F454" s="9" t="s">
        <v>2448</v>
      </c>
      <c r="H454" s="9" t="s">
        <v>10</v>
      </c>
      <c r="I454" s="9">
        <v>-0.95738599999999996</v>
      </c>
      <c r="J454" s="9" t="s">
        <v>11</v>
      </c>
      <c r="P454" s="9" t="s">
        <v>2471</v>
      </c>
      <c r="Q454" s="9">
        <v>-0.96063900000000002</v>
      </c>
      <c r="R454" s="9" t="s">
        <v>2472</v>
      </c>
      <c r="AI454" s="9" t="s">
        <v>6949</v>
      </c>
      <c r="AJ454" s="9">
        <v>0.84452899999999997</v>
      </c>
      <c r="AK454" s="9" t="s">
        <v>6950</v>
      </c>
    </row>
    <row r="455" spans="4:37" x14ac:dyDescent="0.2">
      <c r="D455" s="9" t="s">
        <v>5911</v>
      </c>
      <c r="E455" s="9">
        <v>0.40837000000000001</v>
      </c>
      <c r="F455" s="9" t="s">
        <v>5912</v>
      </c>
      <c r="H455" s="9" t="s">
        <v>2584</v>
      </c>
      <c r="I455" s="9">
        <v>-0.95757999999999999</v>
      </c>
      <c r="J455" s="9" t="s">
        <v>2585</v>
      </c>
      <c r="P455" s="9" t="s">
        <v>2772</v>
      </c>
      <c r="Q455" s="9">
        <v>-0.961974</v>
      </c>
      <c r="R455" s="9" t="s">
        <v>2773</v>
      </c>
      <c r="AI455" s="9" t="s">
        <v>3435</v>
      </c>
      <c r="AJ455" s="9">
        <v>0.84425600000000001</v>
      </c>
      <c r="AK455" s="9" t="s">
        <v>3436</v>
      </c>
    </row>
    <row r="456" spans="4:37" x14ac:dyDescent="0.2">
      <c r="D456" s="9" t="s">
        <v>6901</v>
      </c>
      <c r="E456" s="9">
        <v>0.40804800000000002</v>
      </c>
      <c r="F456" s="9" t="s">
        <v>6902</v>
      </c>
      <c r="H456" s="9" t="s">
        <v>3255</v>
      </c>
      <c r="I456" s="9">
        <v>-0.96351200000000004</v>
      </c>
      <c r="J456" s="9" t="s">
        <v>3256</v>
      </c>
      <c r="P456" s="9" t="s">
        <v>1113</v>
      </c>
      <c r="Q456" s="9">
        <v>-0.963557</v>
      </c>
      <c r="R456" s="9" t="s">
        <v>1114</v>
      </c>
      <c r="AI456" s="9" t="s">
        <v>6860</v>
      </c>
      <c r="AJ456" s="9">
        <v>0.84409199999999995</v>
      </c>
      <c r="AK456" s="9" t="s">
        <v>6861</v>
      </c>
    </row>
    <row r="457" spans="4:37" x14ac:dyDescent="0.2">
      <c r="D457" s="9" t="s">
        <v>5338</v>
      </c>
      <c r="E457" s="9">
        <v>0.40798000000000001</v>
      </c>
      <c r="F457" s="9" t="s">
        <v>5339</v>
      </c>
      <c r="H457" s="9" t="s">
        <v>2001</v>
      </c>
      <c r="I457" s="9">
        <v>-0.96504299999999998</v>
      </c>
      <c r="J457" s="9" t="s">
        <v>2002</v>
      </c>
      <c r="P457" s="9" t="s">
        <v>2636</v>
      </c>
      <c r="Q457" s="9">
        <v>-0.96673600000000004</v>
      </c>
      <c r="R457" s="9" t="s">
        <v>2637</v>
      </c>
      <c r="AI457" s="9" t="s">
        <v>6268</v>
      </c>
      <c r="AJ457" s="9">
        <v>0.84215200000000001</v>
      </c>
      <c r="AK457" s="9" t="s">
        <v>6269</v>
      </c>
    </row>
    <row r="458" spans="4:37" x14ac:dyDescent="0.2">
      <c r="D458" s="9" t="s">
        <v>4434</v>
      </c>
      <c r="E458" s="9">
        <v>0.40774100000000002</v>
      </c>
      <c r="F458" s="9" t="s">
        <v>4435</v>
      </c>
      <c r="H458" s="9" t="s">
        <v>1304</v>
      </c>
      <c r="I458" s="9">
        <v>-0.97606899999999996</v>
      </c>
      <c r="J458" s="9" t="s">
        <v>1305</v>
      </c>
      <c r="P458" s="9" t="s">
        <v>416</v>
      </c>
      <c r="Q458" s="9">
        <v>-0.96792900000000004</v>
      </c>
      <c r="R458" s="9" t="s">
        <v>417</v>
      </c>
      <c r="AI458" s="9" t="s">
        <v>5913</v>
      </c>
      <c r="AJ458" s="9">
        <v>0.84121999999999997</v>
      </c>
      <c r="AK458" s="9" t="s">
        <v>5914</v>
      </c>
    </row>
    <row r="459" spans="4:37" x14ac:dyDescent="0.2">
      <c r="D459" s="9" t="s">
        <v>5816</v>
      </c>
      <c r="E459" s="9">
        <v>0.407248</v>
      </c>
      <c r="F459" s="9" t="s">
        <v>5817</v>
      </c>
      <c r="H459" s="9" t="s">
        <v>675</v>
      </c>
      <c r="I459" s="9">
        <v>-0.97645700000000002</v>
      </c>
      <c r="J459" s="9" t="s">
        <v>134</v>
      </c>
      <c r="P459" s="9" t="s">
        <v>496</v>
      </c>
      <c r="Q459" s="9">
        <v>-0.968445</v>
      </c>
      <c r="R459" s="9" t="s">
        <v>497</v>
      </c>
      <c r="AI459" s="9" t="s">
        <v>4630</v>
      </c>
      <c r="AJ459" s="9">
        <v>0.84045300000000001</v>
      </c>
      <c r="AK459" s="9" t="s">
        <v>4631</v>
      </c>
    </row>
    <row r="460" spans="4:37" x14ac:dyDescent="0.2">
      <c r="D460" s="9" t="s">
        <v>3568</v>
      </c>
      <c r="E460" s="9">
        <v>0.40700399999999998</v>
      </c>
      <c r="F460" s="9" t="s">
        <v>3569</v>
      </c>
      <c r="H460" s="9" t="s">
        <v>1236</v>
      </c>
      <c r="I460" s="9">
        <v>-0.97766600000000004</v>
      </c>
      <c r="J460" s="9" t="s">
        <v>1237</v>
      </c>
      <c r="P460" s="9" t="s">
        <v>2750</v>
      </c>
      <c r="Q460" s="9">
        <v>-0.97072000000000003</v>
      </c>
      <c r="R460" s="9" t="s">
        <v>2751</v>
      </c>
      <c r="AI460" s="9" t="s">
        <v>5893</v>
      </c>
      <c r="AJ460" s="9">
        <v>0.83958600000000005</v>
      </c>
      <c r="AK460" s="9" t="s">
        <v>5894</v>
      </c>
    </row>
    <row r="461" spans="4:37" x14ac:dyDescent="0.2">
      <c r="D461" s="9" t="s">
        <v>2493</v>
      </c>
      <c r="E461" s="9">
        <v>0.40591300000000002</v>
      </c>
      <c r="F461" s="9" t="s">
        <v>2494</v>
      </c>
      <c r="H461" s="9" t="s">
        <v>2051</v>
      </c>
      <c r="I461" s="9">
        <v>-0.98060400000000003</v>
      </c>
      <c r="J461" s="9" t="s">
        <v>2052</v>
      </c>
      <c r="P461" s="9" t="s">
        <v>2051</v>
      </c>
      <c r="Q461" s="9">
        <v>-0.97234200000000004</v>
      </c>
      <c r="R461" s="9" t="s">
        <v>2052</v>
      </c>
      <c r="AI461" s="9" t="s">
        <v>4553</v>
      </c>
      <c r="AJ461" s="9">
        <v>0.83802900000000002</v>
      </c>
      <c r="AK461" s="9" t="s">
        <v>4554</v>
      </c>
    </row>
    <row r="462" spans="4:37" x14ac:dyDescent="0.2">
      <c r="D462" s="9" t="s">
        <v>4160</v>
      </c>
      <c r="E462" s="9">
        <v>0.40568399999999999</v>
      </c>
      <c r="F462" s="9" t="s">
        <v>4161</v>
      </c>
      <c r="H462" s="9" t="s">
        <v>2555</v>
      </c>
      <c r="I462" s="9">
        <v>-0.98238400000000003</v>
      </c>
      <c r="J462" s="9" t="s">
        <v>2556</v>
      </c>
      <c r="P462" s="9" t="s">
        <v>351</v>
      </c>
      <c r="Q462" s="9">
        <v>-0.98616999999999999</v>
      </c>
      <c r="R462" s="9" t="s">
        <v>352</v>
      </c>
      <c r="AI462" s="9" t="s">
        <v>3327</v>
      </c>
      <c r="AJ462" s="9">
        <v>0.83766300000000005</v>
      </c>
      <c r="AK462" s="9" t="s">
        <v>3328</v>
      </c>
    </row>
    <row r="463" spans="4:37" x14ac:dyDescent="0.2">
      <c r="D463" s="9" t="s">
        <v>6577</v>
      </c>
      <c r="E463" s="9">
        <v>0.40435399999999999</v>
      </c>
      <c r="F463" s="9" t="s">
        <v>6578</v>
      </c>
      <c r="H463" s="9" t="s">
        <v>2996</v>
      </c>
      <c r="I463" s="9">
        <v>-0.98413099999999998</v>
      </c>
      <c r="J463" s="9" t="s">
        <v>2997</v>
      </c>
      <c r="P463" s="9" t="s">
        <v>2594</v>
      </c>
      <c r="Q463" s="9">
        <v>-0.99172099999999996</v>
      </c>
      <c r="R463" s="9" t="s">
        <v>2595</v>
      </c>
      <c r="AI463" s="9" t="s">
        <v>3962</v>
      </c>
      <c r="AJ463" s="9">
        <v>0.83726</v>
      </c>
      <c r="AK463" s="9" t="s">
        <v>3963</v>
      </c>
    </row>
    <row r="464" spans="4:37" x14ac:dyDescent="0.2">
      <c r="D464" s="9" t="s">
        <v>5037</v>
      </c>
      <c r="E464" s="9">
        <v>0.40412500000000001</v>
      </c>
      <c r="F464" s="9" t="s">
        <v>5038</v>
      </c>
      <c r="H464" s="9" t="s">
        <v>3229</v>
      </c>
      <c r="I464" s="9">
        <v>-0.99304899999999996</v>
      </c>
      <c r="J464" s="9" t="s">
        <v>3230</v>
      </c>
      <c r="P464" s="9" t="s">
        <v>71</v>
      </c>
      <c r="Q464" s="9">
        <v>-0.99263100000000004</v>
      </c>
      <c r="R464" s="9" t="s">
        <v>72</v>
      </c>
      <c r="AI464" s="9" t="s">
        <v>6924</v>
      </c>
      <c r="AJ464" s="9">
        <v>0.836588</v>
      </c>
      <c r="AK464" s="9" t="s">
        <v>6925</v>
      </c>
    </row>
    <row r="465" spans="4:37" x14ac:dyDescent="0.2">
      <c r="D465" s="9" t="s">
        <v>5974</v>
      </c>
      <c r="E465" s="9">
        <v>0.40393299999999999</v>
      </c>
      <c r="F465" s="9" t="s">
        <v>5975</v>
      </c>
      <c r="H465" s="9" t="s">
        <v>3028</v>
      </c>
      <c r="I465" s="9">
        <v>-0.99446699999999999</v>
      </c>
      <c r="J465" s="9" t="s">
        <v>3029</v>
      </c>
      <c r="P465" s="9" t="s">
        <v>2087</v>
      </c>
      <c r="Q465" s="9">
        <v>-0.99430399999999997</v>
      </c>
      <c r="R465" s="9" t="s">
        <v>2088</v>
      </c>
      <c r="AI465" s="9" t="s">
        <v>5744</v>
      </c>
      <c r="AJ465" s="9">
        <v>0.836256</v>
      </c>
      <c r="AK465" s="9" t="s">
        <v>5745</v>
      </c>
    </row>
    <row r="466" spans="4:37" x14ac:dyDescent="0.2">
      <c r="D466" s="9" t="s">
        <v>5232</v>
      </c>
      <c r="E466" s="9">
        <v>0.40343899999999999</v>
      </c>
      <c r="F466" s="9" t="s">
        <v>5233</v>
      </c>
      <c r="H466" s="9" t="s">
        <v>3127</v>
      </c>
      <c r="I466" s="9">
        <v>-0.99608699999999994</v>
      </c>
      <c r="J466" s="9" t="s">
        <v>3128</v>
      </c>
      <c r="P466" s="9" t="s">
        <v>1192</v>
      </c>
      <c r="Q466" s="9">
        <v>-0.99471699999999996</v>
      </c>
      <c r="R466" s="9" t="s">
        <v>1193</v>
      </c>
      <c r="AI466" s="9" t="s">
        <v>858</v>
      </c>
      <c r="AJ466" s="9">
        <v>0.83602100000000001</v>
      </c>
      <c r="AK466" s="9" t="s">
        <v>859</v>
      </c>
    </row>
    <row r="467" spans="4:37" x14ac:dyDescent="0.2">
      <c r="D467" s="9" t="s">
        <v>3922</v>
      </c>
      <c r="E467" s="9">
        <v>0.40342699999999998</v>
      </c>
      <c r="F467" s="9" t="s">
        <v>3923</v>
      </c>
      <c r="H467" s="9" t="s">
        <v>3994</v>
      </c>
      <c r="I467" s="9">
        <v>-0.99684600000000001</v>
      </c>
      <c r="J467" s="9" t="s">
        <v>3995</v>
      </c>
      <c r="P467" s="9" t="s">
        <v>637</v>
      </c>
      <c r="Q467" s="9">
        <v>-0.99619199999999997</v>
      </c>
      <c r="R467" s="9" t="s">
        <v>638</v>
      </c>
      <c r="AI467" s="9" t="s">
        <v>6149</v>
      </c>
      <c r="AJ467" s="9">
        <v>0.83599100000000004</v>
      </c>
      <c r="AK467" s="9" t="s">
        <v>6150</v>
      </c>
    </row>
    <row r="468" spans="4:37" x14ac:dyDescent="0.2">
      <c r="D468" s="9" t="s">
        <v>5454</v>
      </c>
      <c r="E468" s="9">
        <v>0.40276299999999998</v>
      </c>
      <c r="F468" s="9" t="s">
        <v>5455</v>
      </c>
      <c r="H468" s="9" t="s">
        <v>1033</v>
      </c>
      <c r="I468" s="9">
        <v>-0.99939299999999998</v>
      </c>
      <c r="J468" s="9" t="s">
        <v>1034</v>
      </c>
      <c r="P468" s="9" t="s">
        <v>2337</v>
      </c>
      <c r="Q468" s="9">
        <v>-0.99729199999999996</v>
      </c>
      <c r="R468" s="9" t="s">
        <v>2338</v>
      </c>
      <c r="AI468" s="9" t="s">
        <v>5259</v>
      </c>
      <c r="AJ468" s="9">
        <v>0.83530899999999997</v>
      </c>
      <c r="AK468" s="9" t="s">
        <v>308</v>
      </c>
    </row>
    <row r="469" spans="4:37" x14ac:dyDescent="0.2">
      <c r="D469" s="9" t="s">
        <v>4440</v>
      </c>
      <c r="E469" s="9">
        <v>0.400115</v>
      </c>
      <c r="F469" s="9" t="s">
        <v>4441</v>
      </c>
      <c r="H469" s="9" t="s">
        <v>126</v>
      </c>
      <c r="I469" s="9">
        <v>-1.00057</v>
      </c>
      <c r="J469" s="9" t="s">
        <v>127</v>
      </c>
      <c r="P469" s="9" t="s">
        <v>1258</v>
      </c>
      <c r="Q469" s="9">
        <v>-1.00221</v>
      </c>
      <c r="R469" s="9" t="s">
        <v>1259</v>
      </c>
      <c r="AI469" s="9" t="s">
        <v>6811</v>
      </c>
      <c r="AJ469" s="9">
        <v>0.83523999999999998</v>
      </c>
      <c r="AK469" s="9" t="s">
        <v>6812</v>
      </c>
    </row>
    <row r="470" spans="4:37" x14ac:dyDescent="0.2">
      <c r="D470" s="9" t="s">
        <v>531</v>
      </c>
      <c r="E470" s="9">
        <v>0.39881</v>
      </c>
      <c r="F470" s="9" t="s">
        <v>532</v>
      </c>
      <c r="H470" s="9" t="s">
        <v>3882</v>
      </c>
      <c r="I470" s="9">
        <v>-1.0037700000000001</v>
      </c>
      <c r="J470" s="9" t="s">
        <v>3883</v>
      </c>
      <c r="P470" s="9" t="s">
        <v>2357</v>
      </c>
      <c r="Q470" s="9">
        <v>-1.00414</v>
      </c>
      <c r="R470" s="9" t="s">
        <v>2358</v>
      </c>
      <c r="AI470" s="9" t="s">
        <v>7064</v>
      </c>
      <c r="AJ470" s="9">
        <v>0.83522099999999999</v>
      </c>
      <c r="AK470" s="9" t="s">
        <v>7065</v>
      </c>
    </row>
    <row r="471" spans="4:37" x14ac:dyDescent="0.2">
      <c r="D471" s="9" t="s">
        <v>315</v>
      </c>
      <c r="E471" s="9">
        <v>0.39840300000000001</v>
      </c>
      <c r="F471" s="9" t="s">
        <v>316</v>
      </c>
      <c r="H471" s="9" t="s">
        <v>2833</v>
      </c>
      <c r="I471" s="9">
        <v>-1.00648</v>
      </c>
      <c r="J471" s="9" t="s">
        <v>2834</v>
      </c>
      <c r="P471" s="9" t="s">
        <v>712</v>
      </c>
      <c r="Q471" s="9">
        <v>-1.0058</v>
      </c>
      <c r="R471" s="9" t="s">
        <v>121</v>
      </c>
      <c r="AI471" s="9" t="s">
        <v>5452</v>
      </c>
      <c r="AJ471" s="9">
        <v>0.83510799999999996</v>
      </c>
      <c r="AK471" s="9" t="s">
        <v>5453</v>
      </c>
    </row>
    <row r="472" spans="4:37" x14ac:dyDescent="0.2">
      <c r="D472" s="9" t="s">
        <v>5144</v>
      </c>
      <c r="E472" s="9">
        <v>0.39828799999999998</v>
      </c>
      <c r="F472" s="9" t="s">
        <v>5145</v>
      </c>
      <c r="H472" s="9" t="s">
        <v>3221</v>
      </c>
      <c r="I472" s="9">
        <v>-1.0111399999999999</v>
      </c>
      <c r="J472" s="9" t="s">
        <v>3222</v>
      </c>
      <c r="P472" s="9" t="s">
        <v>669</v>
      </c>
      <c r="Q472" s="9">
        <v>-1.0099400000000001</v>
      </c>
      <c r="R472" s="9" t="s">
        <v>670</v>
      </c>
      <c r="AI472" s="9" t="s">
        <v>6301</v>
      </c>
      <c r="AJ472" s="9">
        <v>0.83408400000000005</v>
      </c>
      <c r="AK472" s="9" t="s">
        <v>6302</v>
      </c>
    </row>
    <row r="473" spans="4:37" x14ac:dyDescent="0.2">
      <c r="D473" s="9" t="s">
        <v>5686</v>
      </c>
      <c r="E473" s="9">
        <v>0.396841</v>
      </c>
      <c r="F473" s="9" t="s">
        <v>5687</v>
      </c>
      <c r="H473" s="9" t="s">
        <v>1459</v>
      </c>
      <c r="I473" s="9">
        <v>-1.0152699999999999</v>
      </c>
      <c r="J473" s="9" t="s">
        <v>1460</v>
      </c>
      <c r="P473" s="9" t="s">
        <v>2525</v>
      </c>
      <c r="Q473" s="9">
        <v>-1.0124899999999999</v>
      </c>
      <c r="R473" s="9" t="s">
        <v>2526</v>
      </c>
      <c r="AI473" s="9" t="s">
        <v>6603</v>
      </c>
      <c r="AJ473" s="9">
        <v>0.83379599999999998</v>
      </c>
      <c r="AK473" s="9" t="s">
        <v>6604</v>
      </c>
    </row>
    <row r="474" spans="4:37" x14ac:dyDescent="0.2">
      <c r="D474" s="9" t="s">
        <v>3636</v>
      </c>
      <c r="E474" s="9">
        <v>0.395617</v>
      </c>
      <c r="F474" s="9" t="s">
        <v>3637</v>
      </c>
      <c r="H474" s="9" t="s">
        <v>4405</v>
      </c>
      <c r="I474" s="9">
        <v>-1.0298700000000001</v>
      </c>
      <c r="J474" s="9" t="s">
        <v>4406</v>
      </c>
      <c r="P474" s="9" t="s">
        <v>1107</v>
      </c>
      <c r="Q474" s="9">
        <v>-1.01291</v>
      </c>
      <c r="R474" s="9" t="s">
        <v>1108</v>
      </c>
      <c r="AI474" s="9" t="s">
        <v>5714</v>
      </c>
      <c r="AJ474" s="9">
        <v>0.83352800000000005</v>
      </c>
      <c r="AK474" s="9" t="s">
        <v>5715</v>
      </c>
    </row>
    <row r="475" spans="4:37" x14ac:dyDescent="0.2">
      <c r="D475" s="9" t="s">
        <v>3812</v>
      </c>
      <c r="E475" s="9">
        <v>0.39548100000000003</v>
      </c>
      <c r="F475" s="9" t="s">
        <v>3813</v>
      </c>
      <c r="H475" s="9" t="s">
        <v>3842</v>
      </c>
      <c r="I475" s="9">
        <v>-1.04294</v>
      </c>
      <c r="J475" s="9" t="s">
        <v>3843</v>
      </c>
      <c r="P475" s="9" t="s">
        <v>99</v>
      </c>
      <c r="Q475" s="9">
        <v>-1.01312</v>
      </c>
      <c r="R475" s="9" t="s">
        <v>100</v>
      </c>
      <c r="AI475" s="9" t="s">
        <v>3560</v>
      </c>
      <c r="AJ475" s="9">
        <v>0.83292600000000006</v>
      </c>
      <c r="AK475" s="9" t="s">
        <v>3561</v>
      </c>
    </row>
    <row r="476" spans="4:37" x14ac:dyDescent="0.2">
      <c r="D476" s="9" t="s">
        <v>7046</v>
      </c>
      <c r="E476" s="9">
        <v>0.39508599999999999</v>
      </c>
      <c r="F476" s="9" t="s">
        <v>7047</v>
      </c>
      <c r="H476" s="9" t="s">
        <v>2361</v>
      </c>
      <c r="I476" s="9">
        <v>-1.04548</v>
      </c>
      <c r="J476" s="9" t="s">
        <v>2362</v>
      </c>
      <c r="P476" s="9" t="s">
        <v>84</v>
      </c>
      <c r="Q476" s="9">
        <v>-1.0140800000000001</v>
      </c>
      <c r="R476" s="9" t="s">
        <v>85</v>
      </c>
      <c r="AI476" s="9" t="s">
        <v>381</v>
      </c>
      <c r="AJ476" s="9">
        <v>0.83272000000000002</v>
      </c>
      <c r="AK476" s="9" t="s">
        <v>382</v>
      </c>
    </row>
    <row r="477" spans="4:37" x14ac:dyDescent="0.2">
      <c r="D477" s="9" t="s">
        <v>700</v>
      </c>
      <c r="E477" s="9">
        <v>0.39487699999999998</v>
      </c>
      <c r="F477" s="9" t="s">
        <v>701</v>
      </c>
      <c r="H477" s="9" t="s">
        <v>375</v>
      </c>
      <c r="I477" s="9">
        <v>-1.04573</v>
      </c>
      <c r="J477" s="9" t="s">
        <v>376</v>
      </c>
      <c r="P477" s="9" t="s">
        <v>3255</v>
      </c>
      <c r="Q477" s="9">
        <v>-1.0158799999999999</v>
      </c>
      <c r="R477" s="9" t="s">
        <v>3256</v>
      </c>
      <c r="AI477" s="9" t="s">
        <v>7251</v>
      </c>
      <c r="AJ477" s="9">
        <v>0.83145199999999997</v>
      </c>
      <c r="AK477" s="9" t="s">
        <v>7252</v>
      </c>
    </row>
    <row r="478" spans="4:37" x14ac:dyDescent="0.2">
      <c r="D478" s="9" t="s">
        <v>2612</v>
      </c>
      <c r="E478" s="9">
        <v>0.39465899999999998</v>
      </c>
      <c r="F478" s="9" t="s">
        <v>2613</v>
      </c>
      <c r="H478" s="9" t="s">
        <v>4101</v>
      </c>
      <c r="I478" s="9">
        <v>-1.0467500000000001</v>
      </c>
      <c r="J478" s="9" t="s">
        <v>4102</v>
      </c>
      <c r="P478" s="9" t="s">
        <v>3572</v>
      </c>
      <c r="Q478" s="9">
        <v>-1.01715</v>
      </c>
      <c r="R478" s="9" t="s">
        <v>3573</v>
      </c>
      <c r="AI478" s="9" t="s">
        <v>4726</v>
      </c>
      <c r="AJ478" s="9">
        <v>0.83044399999999996</v>
      </c>
      <c r="AK478" s="9" t="s">
        <v>4727</v>
      </c>
    </row>
    <row r="479" spans="4:37" x14ac:dyDescent="0.2">
      <c r="D479" s="9" t="s">
        <v>5866</v>
      </c>
      <c r="E479" s="9">
        <v>0.394368</v>
      </c>
      <c r="F479" s="9" t="s">
        <v>5867</v>
      </c>
      <c r="H479" s="9" t="s">
        <v>3504</v>
      </c>
      <c r="I479" s="9">
        <v>-1.04955</v>
      </c>
      <c r="J479" s="9" t="s">
        <v>3505</v>
      </c>
      <c r="P479" s="9" t="s">
        <v>3101</v>
      </c>
      <c r="Q479" s="9">
        <v>-1.0277400000000001</v>
      </c>
      <c r="R479" s="9" t="s">
        <v>3102</v>
      </c>
      <c r="AI479" s="9" t="s">
        <v>4622</v>
      </c>
      <c r="AJ479" s="9">
        <v>0.83043400000000001</v>
      </c>
      <c r="AK479" s="9" t="s">
        <v>4623</v>
      </c>
    </row>
    <row r="480" spans="4:37" x14ac:dyDescent="0.2">
      <c r="D480" s="9" t="s">
        <v>3628</v>
      </c>
      <c r="E480" s="9">
        <v>0.39392700000000003</v>
      </c>
      <c r="F480" s="9" t="s">
        <v>3629</v>
      </c>
      <c r="H480" s="9" t="s">
        <v>441</v>
      </c>
      <c r="I480" s="9">
        <v>-1.0496700000000001</v>
      </c>
      <c r="J480" s="9" t="s">
        <v>442</v>
      </c>
      <c r="P480" s="9" t="s">
        <v>3283</v>
      </c>
      <c r="Q480" s="9">
        <v>-1.02817</v>
      </c>
      <c r="R480" s="9" t="s">
        <v>3284</v>
      </c>
      <c r="AI480" s="9" t="s">
        <v>6692</v>
      </c>
      <c r="AJ480" s="9">
        <v>0.82992299999999997</v>
      </c>
      <c r="AK480" s="9" t="s">
        <v>6693</v>
      </c>
    </row>
    <row r="481" spans="4:37" x14ac:dyDescent="0.2">
      <c r="D481" s="9" t="s">
        <v>5574</v>
      </c>
      <c r="E481" s="9">
        <v>0.39379900000000001</v>
      </c>
      <c r="F481" s="9" t="s">
        <v>5575</v>
      </c>
      <c r="H481" s="9" t="s">
        <v>178</v>
      </c>
      <c r="I481" s="9">
        <v>-1.05447</v>
      </c>
      <c r="J481" s="9" t="s">
        <v>179</v>
      </c>
      <c r="P481" s="9" t="s">
        <v>4620</v>
      </c>
      <c r="Q481" s="9">
        <v>-1.02874</v>
      </c>
      <c r="R481" s="9" t="s">
        <v>4621</v>
      </c>
      <c r="AI481" s="9" t="s">
        <v>4186</v>
      </c>
      <c r="AJ481" s="9">
        <v>0.82810600000000001</v>
      </c>
      <c r="AK481" s="9" t="s">
        <v>4187</v>
      </c>
    </row>
    <row r="482" spans="4:37" x14ac:dyDescent="0.2">
      <c r="D482" s="9" t="s">
        <v>5666</v>
      </c>
      <c r="E482" s="9">
        <v>0.39363100000000001</v>
      </c>
      <c r="F482" s="9" t="s">
        <v>5667</v>
      </c>
      <c r="H482" s="9" t="s">
        <v>2986</v>
      </c>
      <c r="I482" s="9">
        <v>-1.0638000000000001</v>
      </c>
      <c r="J482" s="9" t="s">
        <v>2987</v>
      </c>
      <c r="P482" s="9" t="s">
        <v>454</v>
      </c>
      <c r="Q482" s="9">
        <v>-1.02895</v>
      </c>
      <c r="R482" s="9" t="s">
        <v>455</v>
      </c>
      <c r="AI482" s="9" t="s">
        <v>5876</v>
      </c>
      <c r="AJ482" s="9">
        <v>0.82678499999999999</v>
      </c>
      <c r="AK482" s="9" t="s">
        <v>5877</v>
      </c>
    </row>
    <row r="483" spans="4:37" x14ac:dyDescent="0.2">
      <c r="D483" s="9" t="s">
        <v>5837</v>
      </c>
      <c r="E483" s="9">
        <v>0.39348300000000003</v>
      </c>
      <c r="F483" s="9" t="s">
        <v>5838</v>
      </c>
      <c r="H483" s="9" t="s">
        <v>3578</v>
      </c>
      <c r="I483" s="9">
        <v>-1.06409</v>
      </c>
      <c r="J483" s="9" t="s">
        <v>3579</v>
      </c>
      <c r="P483" s="9" t="s">
        <v>3598</v>
      </c>
      <c r="Q483" s="9">
        <v>-1.03135</v>
      </c>
      <c r="R483" s="9" t="s">
        <v>3599</v>
      </c>
      <c r="AI483" s="9" t="s">
        <v>5820</v>
      </c>
      <c r="AJ483" s="9">
        <v>0.82609999999999995</v>
      </c>
      <c r="AK483" s="9" t="s">
        <v>5821</v>
      </c>
    </row>
    <row r="484" spans="4:37" x14ac:dyDescent="0.2">
      <c r="D484" s="9" t="s">
        <v>5426</v>
      </c>
      <c r="E484" s="9">
        <v>0.393376</v>
      </c>
      <c r="F484" s="9" t="s">
        <v>5427</v>
      </c>
      <c r="H484" s="9" t="s">
        <v>2395</v>
      </c>
      <c r="I484" s="9">
        <v>-1.0642199999999999</v>
      </c>
      <c r="J484" s="9" t="s">
        <v>2396</v>
      </c>
      <c r="P484" s="9" t="s">
        <v>2001</v>
      </c>
      <c r="Q484" s="9">
        <v>-1.03142</v>
      </c>
      <c r="R484" s="9" t="s">
        <v>2002</v>
      </c>
      <c r="AI484" s="9" t="s">
        <v>6657</v>
      </c>
      <c r="AJ484" s="9">
        <v>0.82600099999999999</v>
      </c>
      <c r="AK484" s="9" t="s">
        <v>6658</v>
      </c>
    </row>
    <row r="485" spans="4:37" x14ac:dyDescent="0.2">
      <c r="D485" s="9" t="s">
        <v>3281</v>
      </c>
      <c r="E485" s="9">
        <v>0.39323900000000001</v>
      </c>
      <c r="F485" s="9" t="s">
        <v>3282</v>
      </c>
      <c r="H485" s="9" t="s">
        <v>205</v>
      </c>
      <c r="I485" s="9">
        <v>-1.0680000000000001</v>
      </c>
      <c r="J485" s="9" t="s">
        <v>206</v>
      </c>
      <c r="P485" s="9" t="s">
        <v>2187</v>
      </c>
      <c r="Q485" s="9">
        <v>-1.03172</v>
      </c>
      <c r="R485" s="9" t="s">
        <v>2188</v>
      </c>
      <c r="AI485" s="9" t="s">
        <v>3778</v>
      </c>
      <c r="AJ485" s="9">
        <v>0.823326</v>
      </c>
      <c r="AK485" s="9" t="s">
        <v>3779</v>
      </c>
    </row>
    <row r="486" spans="4:37" x14ac:dyDescent="0.2">
      <c r="D486" s="9" t="s">
        <v>5862</v>
      </c>
      <c r="E486" s="9">
        <v>0.39285700000000001</v>
      </c>
      <c r="F486" s="9" t="s">
        <v>5863</v>
      </c>
      <c r="H486" s="9" t="s">
        <v>1306</v>
      </c>
      <c r="I486" s="9">
        <v>-1.06904</v>
      </c>
      <c r="J486" s="9" t="s">
        <v>1307</v>
      </c>
      <c r="P486" s="9" t="s">
        <v>2608</v>
      </c>
      <c r="Q486" s="9">
        <v>-1.0335700000000001</v>
      </c>
      <c r="R486" s="9" t="s">
        <v>4198</v>
      </c>
      <c r="AI486" s="9" t="s">
        <v>7376</v>
      </c>
      <c r="AJ486" s="9">
        <v>0.82288300000000003</v>
      </c>
      <c r="AK486" s="9" t="s">
        <v>7377</v>
      </c>
    </row>
    <row r="487" spans="4:37" x14ac:dyDescent="0.2">
      <c r="D487" s="9" t="s">
        <v>152</v>
      </c>
      <c r="E487" s="9">
        <v>0.392426</v>
      </c>
      <c r="F487" s="9" t="s">
        <v>153</v>
      </c>
      <c r="H487" s="9" t="s">
        <v>2499</v>
      </c>
      <c r="I487" s="9">
        <v>-1.0720099999999999</v>
      </c>
      <c r="J487" s="9" t="s">
        <v>2500</v>
      </c>
      <c r="P487" s="9" t="s">
        <v>2602</v>
      </c>
      <c r="Q487" s="9">
        <v>-1.03556</v>
      </c>
      <c r="R487" s="15" t="s">
        <v>2603</v>
      </c>
      <c r="AI487" s="9" t="s">
        <v>6886</v>
      </c>
      <c r="AJ487" s="9">
        <v>0.822218</v>
      </c>
      <c r="AK487" s="9" t="s">
        <v>6887</v>
      </c>
    </row>
    <row r="488" spans="4:37" x14ac:dyDescent="0.2">
      <c r="D488" s="9" t="s">
        <v>5404</v>
      </c>
      <c r="E488" s="9">
        <v>0.39158799999999999</v>
      </c>
      <c r="F488" s="9" t="s">
        <v>5405</v>
      </c>
      <c r="H488" s="9" t="s">
        <v>627</v>
      </c>
      <c r="I488" s="9">
        <v>-1.0745899999999999</v>
      </c>
      <c r="J488" s="9" t="s">
        <v>628</v>
      </c>
      <c r="P488" s="9" t="s">
        <v>3860</v>
      </c>
      <c r="Q488" s="9">
        <v>-1.0367200000000001</v>
      </c>
      <c r="R488" s="9" t="s">
        <v>3861</v>
      </c>
      <c r="AI488" s="9" t="s">
        <v>5944</v>
      </c>
      <c r="AJ488" s="9">
        <v>0.82219900000000001</v>
      </c>
      <c r="AK488" s="9" t="s">
        <v>5945</v>
      </c>
    </row>
    <row r="489" spans="4:37" x14ac:dyDescent="0.2">
      <c r="D489" s="9" t="s">
        <v>5237</v>
      </c>
      <c r="E489" s="9">
        <v>0.39030999999999999</v>
      </c>
      <c r="F489" s="9" t="s">
        <v>5238</v>
      </c>
      <c r="H489" s="9" t="s">
        <v>3109</v>
      </c>
      <c r="I489" s="9">
        <v>-1.07734</v>
      </c>
      <c r="J489" s="9" t="s">
        <v>3110</v>
      </c>
      <c r="P489" s="9" t="s">
        <v>26</v>
      </c>
      <c r="Q489" s="9">
        <v>-1.0375300000000001</v>
      </c>
      <c r="R489" s="9" t="s">
        <v>27</v>
      </c>
      <c r="AI489" s="9" t="s">
        <v>4547</v>
      </c>
      <c r="AJ489" s="9">
        <v>0.82219799999999998</v>
      </c>
      <c r="AK489" s="9" t="s">
        <v>4548</v>
      </c>
    </row>
    <row r="490" spans="4:37" x14ac:dyDescent="0.2">
      <c r="D490" s="9" t="s">
        <v>2592</v>
      </c>
      <c r="E490" s="9">
        <v>0.38979799999999998</v>
      </c>
      <c r="F490" s="9" t="s">
        <v>2593</v>
      </c>
      <c r="H490" s="9" t="s">
        <v>69</v>
      </c>
      <c r="I490" s="9">
        <v>-1.07738</v>
      </c>
      <c r="J490" s="9" t="s">
        <v>70</v>
      </c>
      <c r="P490" s="9" t="s">
        <v>2662</v>
      </c>
      <c r="Q490" s="9">
        <v>-1.03877</v>
      </c>
      <c r="R490" s="9" t="s">
        <v>2663</v>
      </c>
      <c r="AI490" s="9" t="s">
        <v>6555</v>
      </c>
      <c r="AJ490" s="9">
        <v>0.82201800000000003</v>
      </c>
      <c r="AK490" s="9" t="s">
        <v>6556</v>
      </c>
    </row>
    <row r="491" spans="4:37" x14ac:dyDescent="0.2">
      <c r="D491" s="9" t="s">
        <v>6803</v>
      </c>
      <c r="E491" s="9">
        <v>0.38943499999999998</v>
      </c>
      <c r="F491" s="9" t="s">
        <v>6804</v>
      </c>
      <c r="H491" s="9" t="s">
        <v>2726</v>
      </c>
      <c r="I491" s="9">
        <v>-1.07907</v>
      </c>
      <c r="J491" s="9" t="s">
        <v>2727</v>
      </c>
      <c r="P491" s="9" t="s">
        <v>531</v>
      </c>
      <c r="Q491" s="9">
        <v>-1.04339</v>
      </c>
      <c r="R491" s="9" t="s">
        <v>532</v>
      </c>
      <c r="AI491" s="9" t="s">
        <v>447</v>
      </c>
      <c r="AJ491" s="9">
        <v>0.82085600000000003</v>
      </c>
      <c r="AK491" s="9" t="s">
        <v>448</v>
      </c>
    </row>
    <row r="492" spans="4:37" x14ac:dyDescent="0.2">
      <c r="D492" s="9" t="s">
        <v>5786</v>
      </c>
      <c r="E492" s="9">
        <v>0.38937500000000003</v>
      </c>
      <c r="F492" s="9" t="s">
        <v>5787</v>
      </c>
      <c r="H492" s="9" t="s">
        <v>712</v>
      </c>
      <c r="I492" s="9">
        <v>-1.0833200000000001</v>
      </c>
      <c r="J492" s="9" t="s">
        <v>121</v>
      </c>
      <c r="P492" s="9" t="s">
        <v>3279</v>
      </c>
      <c r="Q492" s="9">
        <v>-1.05002</v>
      </c>
      <c r="R492" s="9" t="s">
        <v>3280</v>
      </c>
      <c r="AI492" s="9" t="s">
        <v>2920</v>
      </c>
      <c r="AJ492" s="9">
        <v>0.82083899999999999</v>
      </c>
      <c r="AK492" s="9" t="s">
        <v>2921</v>
      </c>
    </row>
    <row r="493" spans="4:37" x14ac:dyDescent="0.2">
      <c r="D493" s="9" t="s">
        <v>6866</v>
      </c>
      <c r="E493" s="9">
        <v>0.38811000000000001</v>
      </c>
      <c r="F493" s="9" t="s">
        <v>6867</v>
      </c>
      <c r="H493" s="9" t="s">
        <v>939</v>
      </c>
      <c r="I493" s="9">
        <v>-1.08555</v>
      </c>
      <c r="J493" s="9" t="s">
        <v>940</v>
      </c>
      <c r="P493" s="9" t="s">
        <v>2790</v>
      </c>
      <c r="Q493" s="9">
        <v>-1.0530200000000001</v>
      </c>
      <c r="R493" s="9" t="s">
        <v>2791</v>
      </c>
      <c r="AI493" s="9" t="s">
        <v>4519</v>
      </c>
      <c r="AJ493" s="9">
        <v>0.82077</v>
      </c>
      <c r="AK493" s="9" t="s">
        <v>4520</v>
      </c>
    </row>
    <row r="494" spans="4:37" x14ac:dyDescent="0.2">
      <c r="D494" s="9" t="s">
        <v>6317</v>
      </c>
      <c r="E494" s="9">
        <v>0.38687700000000003</v>
      </c>
      <c r="F494" s="9" t="s">
        <v>6318</v>
      </c>
      <c r="H494" s="9" t="s">
        <v>2525</v>
      </c>
      <c r="I494" s="9">
        <v>-1.08823</v>
      </c>
      <c r="J494" s="9" t="s">
        <v>2526</v>
      </c>
      <c r="P494" s="9" t="s">
        <v>1101</v>
      </c>
      <c r="Q494" s="9">
        <v>-1.05437</v>
      </c>
      <c r="R494" s="9" t="s">
        <v>1102</v>
      </c>
      <c r="AI494" s="9" t="s">
        <v>991</v>
      </c>
      <c r="AJ494" s="9">
        <v>0.82022200000000001</v>
      </c>
      <c r="AK494" s="9" t="s">
        <v>992</v>
      </c>
    </row>
    <row r="495" spans="4:37" x14ac:dyDescent="0.2">
      <c r="D495" s="9" t="s">
        <v>6415</v>
      </c>
      <c r="E495" s="9">
        <v>0.38641500000000001</v>
      </c>
      <c r="F495" s="9" t="s">
        <v>6416</v>
      </c>
      <c r="H495" s="9" t="s">
        <v>1628</v>
      </c>
      <c r="I495" s="9">
        <v>-1.0894999999999999</v>
      </c>
      <c r="J495" s="9" t="s">
        <v>1629</v>
      </c>
      <c r="P495" s="9" t="s">
        <v>2389</v>
      </c>
      <c r="Q495" s="9">
        <v>-1.0586599999999999</v>
      </c>
      <c r="R495" s="9" t="s">
        <v>2390</v>
      </c>
      <c r="AI495" s="9" t="s">
        <v>3214</v>
      </c>
      <c r="AJ495" s="9">
        <v>0.81978499999999999</v>
      </c>
      <c r="AK495" s="9" t="s">
        <v>3215</v>
      </c>
    </row>
    <row r="496" spans="4:37" x14ac:dyDescent="0.2">
      <c r="D496" s="9" t="s">
        <v>5408</v>
      </c>
      <c r="E496" s="9">
        <v>0.38640999999999998</v>
      </c>
      <c r="F496" s="9" t="s">
        <v>5409</v>
      </c>
      <c r="H496" s="9" t="s">
        <v>2662</v>
      </c>
      <c r="I496" s="9">
        <v>-1.09301</v>
      </c>
      <c r="J496" s="9" t="s">
        <v>2663</v>
      </c>
      <c r="P496" s="9" t="s">
        <v>56</v>
      </c>
      <c r="Q496" s="9">
        <v>-1.05993</v>
      </c>
      <c r="R496" s="9" t="s">
        <v>57</v>
      </c>
      <c r="AI496" s="9" t="s">
        <v>3243</v>
      </c>
      <c r="AJ496" s="9">
        <v>0.81886300000000001</v>
      </c>
      <c r="AK496" s="9" t="s">
        <v>3244</v>
      </c>
    </row>
    <row r="497" spans="4:37" x14ac:dyDescent="0.2">
      <c r="D497" s="9" t="s">
        <v>3686</v>
      </c>
      <c r="E497" s="9">
        <v>0.38549299999999997</v>
      </c>
      <c r="F497" s="9" t="s">
        <v>3687</v>
      </c>
      <c r="H497" s="9" t="s">
        <v>229</v>
      </c>
      <c r="I497" s="9">
        <v>-1.10104</v>
      </c>
      <c r="J497" s="9" t="s">
        <v>230</v>
      </c>
      <c r="P497" s="9" t="s">
        <v>1188</v>
      </c>
      <c r="Q497" s="9">
        <v>-1.06029</v>
      </c>
      <c r="R497" s="9" t="s">
        <v>1189</v>
      </c>
      <c r="AI497" s="9" t="s">
        <v>3407</v>
      </c>
      <c r="AJ497" s="9">
        <v>0.817025</v>
      </c>
      <c r="AK497" s="9" t="s">
        <v>3408</v>
      </c>
    </row>
    <row r="498" spans="4:37" x14ac:dyDescent="0.2">
      <c r="D498" s="9" t="s">
        <v>2760</v>
      </c>
      <c r="E498" s="9">
        <v>0.38450600000000001</v>
      </c>
      <c r="F498" s="9" t="s">
        <v>2761</v>
      </c>
      <c r="H498" s="9" t="s">
        <v>3542</v>
      </c>
      <c r="I498" s="9">
        <v>-1.10212</v>
      </c>
      <c r="J498" s="9" t="s">
        <v>3543</v>
      </c>
      <c r="P498" s="9" t="s">
        <v>713</v>
      </c>
      <c r="Q498" s="9">
        <v>-1.06474</v>
      </c>
      <c r="R498" s="9" t="s">
        <v>714</v>
      </c>
      <c r="AI498" s="9" t="s">
        <v>6398</v>
      </c>
      <c r="AJ498" s="9">
        <v>0.81601500000000005</v>
      </c>
      <c r="AK498" s="9" t="s">
        <v>6399</v>
      </c>
    </row>
    <row r="499" spans="4:37" x14ac:dyDescent="0.2">
      <c r="D499" s="9" t="s">
        <v>4419</v>
      </c>
      <c r="E499" s="9">
        <v>0.38382899999999998</v>
      </c>
      <c r="F499" s="9" t="s">
        <v>4420</v>
      </c>
      <c r="H499" s="9" t="s">
        <v>2606</v>
      </c>
      <c r="I499" s="9">
        <v>-1.1024400000000001</v>
      </c>
      <c r="J499" s="9" t="s">
        <v>2607</v>
      </c>
      <c r="P499" s="9" t="s">
        <v>2892</v>
      </c>
      <c r="Q499" s="9">
        <v>-1.06534</v>
      </c>
      <c r="R499" s="9" t="s">
        <v>2893</v>
      </c>
      <c r="AI499" s="9" t="s">
        <v>7931</v>
      </c>
      <c r="AJ499" s="9">
        <v>0.81504799999999999</v>
      </c>
      <c r="AK499" s="9" t="s">
        <v>7932</v>
      </c>
    </row>
    <row r="500" spans="4:37" x14ac:dyDescent="0.2">
      <c r="D500" s="9" t="s">
        <v>5678</v>
      </c>
      <c r="E500" s="9">
        <v>0.38368099999999999</v>
      </c>
      <c r="F500" s="9" t="s">
        <v>5679</v>
      </c>
      <c r="H500" s="9" t="s">
        <v>90</v>
      </c>
      <c r="I500" s="9">
        <v>-1.1025700000000001</v>
      </c>
      <c r="J500" s="9" t="s">
        <v>91</v>
      </c>
      <c r="P500" s="9" t="s">
        <v>3614</v>
      </c>
      <c r="Q500" s="9">
        <v>-1.0670599999999999</v>
      </c>
      <c r="R500" s="9" t="s">
        <v>3615</v>
      </c>
      <c r="AI500" s="9" t="s">
        <v>4078</v>
      </c>
      <c r="AJ500" s="9">
        <v>0.81476999999999999</v>
      </c>
      <c r="AK500" s="9" t="s">
        <v>4079</v>
      </c>
    </row>
    <row r="501" spans="4:37" x14ac:dyDescent="0.2">
      <c r="D501" s="9" t="s">
        <v>4850</v>
      </c>
      <c r="E501" s="9">
        <v>0.38358199999999998</v>
      </c>
      <c r="F501" s="9" t="s">
        <v>4851</v>
      </c>
      <c r="H501" s="9" t="s">
        <v>2232</v>
      </c>
      <c r="I501" s="9">
        <v>-1.1096900000000001</v>
      </c>
      <c r="J501" s="9" t="s">
        <v>2233</v>
      </c>
      <c r="P501" s="9" t="s">
        <v>3401</v>
      </c>
      <c r="Q501" s="9">
        <v>-1.07219</v>
      </c>
      <c r="R501" s="9" t="s">
        <v>3402</v>
      </c>
      <c r="AI501" s="9" t="s">
        <v>6836</v>
      </c>
      <c r="AJ501" s="9">
        <v>0.81422000000000005</v>
      </c>
      <c r="AK501" s="9" t="s">
        <v>6837</v>
      </c>
    </row>
    <row r="502" spans="4:37" x14ac:dyDescent="0.2">
      <c r="D502" s="9" t="s">
        <v>556</v>
      </c>
      <c r="E502" s="9">
        <v>0.38342799999999999</v>
      </c>
      <c r="F502" s="9" t="s">
        <v>557</v>
      </c>
      <c r="H502" s="9" t="s">
        <v>4362</v>
      </c>
      <c r="I502" s="9">
        <v>-1.11276</v>
      </c>
      <c r="J502" s="9" t="s">
        <v>4363</v>
      </c>
      <c r="P502" s="9" t="s">
        <v>770</v>
      </c>
      <c r="Q502" s="9">
        <v>-1.0732600000000001</v>
      </c>
      <c r="R502" s="9" t="s">
        <v>771</v>
      </c>
      <c r="AI502" s="9" t="s">
        <v>6392</v>
      </c>
      <c r="AJ502" s="9">
        <v>0.81417600000000001</v>
      </c>
      <c r="AK502" s="9" t="s">
        <v>6393</v>
      </c>
    </row>
    <row r="503" spans="4:37" x14ac:dyDescent="0.2">
      <c r="D503" s="9" t="s">
        <v>4503</v>
      </c>
      <c r="E503" s="9">
        <v>0.38236500000000001</v>
      </c>
      <c r="F503" s="9" t="s">
        <v>4504</v>
      </c>
      <c r="H503" s="9" t="s">
        <v>3403</v>
      </c>
      <c r="I503" s="9">
        <v>-1.1148800000000001</v>
      </c>
      <c r="J503" s="9" t="s">
        <v>3404</v>
      </c>
      <c r="P503" s="9" t="s">
        <v>918</v>
      </c>
      <c r="Q503" s="9">
        <v>-1.0737699999999999</v>
      </c>
      <c r="R503" s="9" t="s">
        <v>919</v>
      </c>
      <c r="AI503" s="9" t="s">
        <v>5928</v>
      </c>
      <c r="AJ503" s="9">
        <v>0.81362800000000002</v>
      </c>
      <c r="AK503" s="9" t="s">
        <v>5929</v>
      </c>
    </row>
    <row r="504" spans="4:37" x14ac:dyDescent="0.2">
      <c r="D504" s="9" t="s">
        <v>7239</v>
      </c>
      <c r="E504" s="9">
        <v>0.38166800000000001</v>
      </c>
      <c r="F504" s="9" t="s">
        <v>7240</v>
      </c>
      <c r="H504" s="9" t="s">
        <v>3854</v>
      </c>
      <c r="I504" s="9">
        <v>-1.1179399999999999</v>
      </c>
      <c r="J504" s="9" t="s">
        <v>3855</v>
      </c>
      <c r="P504" s="9" t="s">
        <v>3906</v>
      </c>
      <c r="Q504" s="9">
        <v>-1.07378</v>
      </c>
      <c r="R504" s="9" t="s">
        <v>3907</v>
      </c>
      <c r="AI504" s="9" t="s">
        <v>6272</v>
      </c>
      <c r="AJ504" s="9">
        <v>0.812921</v>
      </c>
      <c r="AK504" s="9" t="s">
        <v>6273</v>
      </c>
    </row>
    <row r="505" spans="4:37" x14ac:dyDescent="0.2">
      <c r="D505" s="9" t="s">
        <v>5552</v>
      </c>
      <c r="E505" s="9">
        <v>0.38126300000000002</v>
      </c>
      <c r="F505" s="9" t="s">
        <v>5553</v>
      </c>
      <c r="H505" s="9" t="s">
        <v>2674</v>
      </c>
      <c r="I505" s="9">
        <v>-1.1321099999999999</v>
      </c>
      <c r="J505" s="9" t="s">
        <v>2675</v>
      </c>
      <c r="P505" s="9" t="s">
        <v>4479</v>
      </c>
      <c r="Q505" s="9">
        <v>-1.07402</v>
      </c>
      <c r="R505" s="9" t="s">
        <v>4480</v>
      </c>
      <c r="AI505" s="9" t="s">
        <v>3493</v>
      </c>
      <c r="AJ505" s="9">
        <v>0.81250699999999998</v>
      </c>
      <c r="AK505" s="9" t="s">
        <v>3494</v>
      </c>
    </row>
    <row r="506" spans="4:37" x14ac:dyDescent="0.2">
      <c r="D506" s="9" t="s">
        <v>5286</v>
      </c>
      <c r="E506" s="9">
        <v>0.38116299999999997</v>
      </c>
      <c r="F506" s="9" t="s">
        <v>5287</v>
      </c>
      <c r="H506" s="9" t="s">
        <v>3598</v>
      </c>
      <c r="I506" s="9">
        <v>-1.1343399999999999</v>
      </c>
      <c r="J506" s="9" t="s">
        <v>3599</v>
      </c>
      <c r="P506" s="9" t="s">
        <v>3892</v>
      </c>
      <c r="Q506" s="9">
        <v>-1.08365</v>
      </c>
      <c r="R506" s="9" t="s">
        <v>3893</v>
      </c>
      <c r="AI506" s="9" t="s">
        <v>5609</v>
      </c>
      <c r="AJ506" s="9">
        <v>0.812226</v>
      </c>
      <c r="AK506" s="9" t="s">
        <v>5610</v>
      </c>
    </row>
    <row r="507" spans="4:37" x14ac:dyDescent="0.2">
      <c r="D507" s="9" t="s">
        <v>318</v>
      </c>
      <c r="E507" s="9">
        <v>0.38076599999999999</v>
      </c>
      <c r="F507" s="9" t="s">
        <v>319</v>
      </c>
      <c r="H507" s="9" t="s">
        <v>663</v>
      </c>
      <c r="I507" s="9">
        <v>-1.1343700000000001</v>
      </c>
      <c r="J507" s="9" t="s">
        <v>664</v>
      </c>
      <c r="P507" s="9" t="s">
        <v>939</v>
      </c>
      <c r="Q507" s="9">
        <v>-1.0891299999999999</v>
      </c>
      <c r="R507" s="9" t="s">
        <v>940</v>
      </c>
      <c r="AI507" s="9" t="s">
        <v>5186</v>
      </c>
      <c r="AJ507" s="9">
        <v>0.81205400000000005</v>
      </c>
      <c r="AK507" s="9" t="s">
        <v>5187</v>
      </c>
    </row>
    <row r="508" spans="4:37" x14ac:dyDescent="0.2">
      <c r="D508" s="9" t="s">
        <v>7235</v>
      </c>
      <c r="E508" s="9">
        <v>0.37995200000000001</v>
      </c>
      <c r="F508" s="9" t="s">
        <v>7236</v>
      </c>
      <c r="H508" s="9" t="s">
        <v>2880</v>
      </c>
      <c r="I508" s="9">
        <v>-1.1346099999999999</v>
      </c>
      <c r="J508" s="9" t="s">
        <v>2881</v>
      </c>
      <c r="P508" s="9" t="s">
        <v>1405</v>
      </c>
      <c r="Q508" s="9">
        <v>-1.0934600000000001</v>
      </c>
      <c r="R508" s="9" t="s">
        <v>1406</v>
      </c>
      <c r="AI508" s="9" t="s">
        <v>611</v>
      </c>
      <c r="AJ508" s="9">
        <v>0.81118299999999999</v>
      </c>
      <c r="AK508" s="9" t="s">
        <v>612</v>
      </c>
    </row>
    <row r="509" spans="4:37" x14ac:dyDescent="0.2">
      <c r="D509" s="9" t="s">
        <v>5881</v>
      </c>
      <c r="E509" s="9">
        <v>0.37748399999999999</v>
      </c>
      <c r="F509" s="9" t="s">
        <v>5882</v>
      </c>
      <c r="H509" s="9" t="s">
        <v>1933</v>
      </c>
      <c r="I509" s="9">
        <v>-1.1425000000000001</v>
      </c>
      <c r="J509" s="9" t="s">
        <v>1934</v>
      </c>
      <c r="P509" s="9" t="s">
        <v>1304</v>
      </c>
      <c r="Q509" s="9">
        <v>-1.09398</v>
      </c>
      <c r="R509" s="9" t="s">
        <v>1305</v>
      </c>
      <c r="AI509" s="9" t="s">
        <v>6151</v>
      </c>
      <c r="AJ509" s="9">
        <v>0.81088000000000005</v>
      </c>
      <c r="AK509" s="9" t="s">
        <v>6152</v>
      </c>
    </row>
    <row r="510" spans="4:37" x14ac:dyDescent="0.2">
      <c r="D510" s="9" t="s">
        <v>5776</v>
      </c>
      <c r="E510" s="9">
        <v>0.376666</v>
      </c>
      <c r="F510" s="9" t="s">
        <v>5777</v>
      </c>
      <c r="H510" s="9" t="s">
        <v>870</v>
      </c>
      <c r="I510" s="9">
        <v>-1.14402</v>
      </c>
      <c r="J510" s="9" t="s">
        <v>871</v>
      </c>
      <c r="P510" s="9" t="s">
        <v>3465</v>
      </c>
      <c r="Q510" s="9">
        <v>-1.09534</v>
      </c>
      <c r="R510" s="9" t="s">
        <v>3466</v>
      </c>
      <c r="AI510" s="9" t="s">
        <v>4103</v>
      </c>
      <c r="AJ510" s="9">
        <v>0.81067900000000004</v>
      </c>
      <c r="AK510" s="9" t="s">
        <v>4104</v>
      </c>
    </row>
    <row r="511" spans="4:37" x14ac:dyDescent="0.2">
      <c r="D511" s="9" t="s">
        <v>2614</v>
      </c>
      <c r="E511" s="9">
        <v>0.375635</v>
      </c>
      <c r="F511" s="9" t="s">
        <v>2615</v>
      </c>
      <c r="H511" s="9" t="s">
        <v>4138</v>
      </c>
      <c r="I511" s="9">
        <v>-1.14472</v>
      </c>
      <c r="J511" s="9" t="s">
        <v>4139</v>
      </c>
      <c r="P511" s="9" t="s">
        <v>178</v>
      </c>
      <c r="Q511" s="9">
        <v>-1.0991599999999999</v>
      </c>
      <c r="R511" s="9" t="s">
        <v>179</v>
      </c>
      <c r="AI511" s="9" t="s">
        <v>6046</v>
      </c>
      <c r="AJ511" s="9">
        <v>0.81015499999999996</v>
      </c>
      <c r="AK511" s="9" t="s">
        <v>6047</v>
      </c>
    </row>
    <row r="512" spans="4:37" x14ac:dyDescent="0.2">
      <c r="D512" s="9" t="s">
        <v>6621</v>
      </c>
      <c r="E512" s="9">
        <v>0.37449100000000002</v>
      </c>
      <c r="F512" s="9" t="s">
        <v>6622</v>
      </c>
      <c r="H512" s="9" t="s">
        <v>3295</v>
      </c>
      <c r="I512" s="9">
        <v>-1.1526700000000001</v>
      </c>
      <c r="J512" s="9" t="s">
        <v>3296</v>
      </c>
      <c r="P512" s="9" t="s">
        <v>347</v>
      </c>
      <c r="Q512" s="9">
        <v>-1.1011200000000001</v>
      </c>
      <c r="R512" s="15" t="s">
        <v>348</v>
      </c>
      <c r="AI512" s="9" t="s">
        <v>7826</v>
      </c>
      <c r="AJ512" s="9">
        <v>0.80923400000000001</v>
      </c>
      <c r="AK512" s="9" t="s">
        <v>7827</v>
      </c>
    </row>
    <row r="513" spans="4:37" x14ac:dyDescent="0.2">
      <c r="D513" s="9" t="s">
        <v>6343</v>
      </c>
      <c r="E513" s="9">
        <v>0.37442900000000001</v>
      </c>
      <c r="F513" s="9" t="s">
        <v>4889</v>
      </c>
      <c r="H513" s="9" t="s">
        <v>3417</v>
      </c>
      <c r="I513" s="9">
        <v>-1.1531899999999999</v>
      </c>
      <c r="J513" s="9" t="s">
        <v>3418</v>
      </c>
      <c r="P513" s="9" t="s">
        <v>2547</v>
      </c>
      <c r="Q513" s="9">
        <v>-1.1012900000000001</v>
      </c>
      <c r="R513" s="9" t="s">
        <v>2548</v>
      </c>
      <c r="AI513" s="9" t="s">
        <v>5388</v>
      </c>
      <c r="AJ513" s="9">
        <v>0.809137</v>
      </c>
      <c r="AK513" s="9" t="s">
        <v>5389</v>
      </c>
    </row>
    <row r="514" spans="4:37" x14ac:dyDescent="0.2">
      <c r="D514" s="9" t="s">
        <v>4942</v>
      </c>
      <c r="E514" s="9">
        <v>0.37364000000000003</v>
      </c>
      <c r="F514" s="9" t="s">
        <v>4943</v>
      </c>
      <c r="H514" s="9" t="s">
        <v>2337</v>
      </c>
      <c r="I514" s="9">
        <v>-1.1559299999999999</v>
      </c>
      <c r="J514" s="9" t="s">
        <v>2338</v>
      </c>
      <c r="P514" s="9" t="s">
        <v>54</v>
      </c>
      <c r="Q514" s="9">
        <v>-1.1021799999999999</v>
      </c>
      <c r="R514" s="9" t="s">
        <v>55</v>
      </c>
      <c r="AI514" s="9" t="s">
        <v>1567</v>
      </c>
      <c r="AJ514" s="9">
        <v>0.80889699999999998</v>
      </c>
      <c r="AK514" s="9" t="s">
        <v>1568</v>
      </c>
    </row>
    <row r="515" spans="4:37" x14ac:dyDescent="0.2">
      <c r="D515" s="9" t="s">
        <v>738</v>
      </c>
      <c r="E515" s="9">
        <v>0.37346600000000002</v>
      </c>
      <c r="F515" s="9" t="s">
        <v>739</v>
      </c>
      <c r="H515" s="9" t="s">
        <v>1178</v>
      </c>
      <c r="I515" s="9">
        <v>-1.1616200000000001</v>
      </c>
      <c r="J515" s="9" t="s">
        <v>1179</v>
      </c>
      <c r="P515" s="9" t="s">
        <v>3165</v>
      </c>
      <c r="Q515" s="9">
        <v>-1.10541</v>
      </c>
      <c r="R515" s="9" t="s">
        <v>3166</v>
      </c>
      <c r="AI515" s="9" t="s">
        <v>3353</v>
      </c>
      <c r="AJ515" s="9">
        <v>0.80855200000000005</v>
      </c>
      <c r="AK515" s="9" t="s">
        <v>3354</v>
      </c>
    </row>
    <row r="516" spans="4:37" x14ac:dyDescent="0.2">
      <c r="D516" s="9" t="s">
        <v>4764</v>
      </c>
      <c r="E516" s="9">
        <v>0.37342799999999998</v>
      </c>
      <c r="F516" s="9" t="s">
        <v>4765</v>
      </c>
      <c r="H516" s="9" t="s">
        <v>1603</v>
      </c>
      <c r="I516" s="9">
        <v>-1.16334</v>
      </c>
      <c r="J516" s="9" t="s">
        <v>1604</v>
      </c>
      <c r="P516" s="9" t="s">
        <v>395</v>
      </c>
      <c r="Q516" s="9">
        <v>-1.10721</v>
      </c>
      <c r="R516" s="9" t="s">
        <v>396</v>
      </c>
      <c r="AI516" s="9" t="s">
        <v>6678</v>
      </c>
      <c r="AJ516" s="9">
        <v>0.80853799999999998</v>
      </c>
      <c r="AK516" s="9" t="s">
        <v>6679</v>
      </c>
    </row>
    <row r="517" spans="4:37" x14ac:dyDescent="0.2">
      <c r="D517" s="9" t="s">
        <v>7157</v>
      </c>
      <c r="E517" s="9">
        <v>0.372722</v>
      </c>
      <c r="F517" s="9" t="s">
        <v>7158</v>
      </c>
      <c r="H517" s="9" t="s">
        <v>1041</v>
      </c>
      <c r="I517" s="9">
        <v>-1.1639999999999999</v>
      </c>
      <c r="J517" s="9" t="s">
        <v>1042</v>
      </c>
      <c r="P517" s="9" t="s">
        <v>702</v>
      </c>
      <c r="Q517" s="9">
        <v>-1.1094299999999999</v>
      </c>
      <c r="R517" s="9" t="s">
        <v>703</v>
      </c>
      <c r="AI517" s="9" t="s">
        <v>3413</v>
      </c>
      <c r="AJ517" s="9">
        <v>0.80800300000000003</v>
      </c>
      <c r="AK517" s="9" t="s">
        <v>3414</v>
      </c>
    </row>
    <row r="518" spans="4:37" x14ac:dyDescent="0.2">
      <c r="D518" s="9" t="s">
        <v>808</v>
      </c>
      <c r="E518" s="9">
        <v>0.37234200000000001</v>
      </c>
      <c r="F518" s="9" t="s">
        <v>809</v>
      </c>
      <c r="H518" s="9" t="s">
        <v>454</v>
      </c>
      <c r="I518" s="9">
        <v>-1.1642300000000001</v>
      </c>
      <c r="J518" s="9" t="s">
        <v>455</v>
      </c>
      <c r="P518" s="9" t="s">
        <v>2039</v>
      </c>
      <c r="Q518" s="9">
        <v>-1.1148100000000001</v>
      </c>
      <c r="R518" s="9" t="s">
        <v>2040</v>
      </c>
      <c r="AI518" s="9" t="s">
        <v>708</v>
      </c>
      <c r="AJ518" s="9">
        <v>0.80765600000000004</v>
      </c>
      <c r="AK518" s="9" t="s">
        <v>709</v>
      </c>
    </row>
    <row r="519" spans="4:37" x14ac:dyDescent="0.2">
      <c r="D519" s="9" t="s">
        <v>4918</v>
      </c>
      <c r="E519" s="9">
        <v>0.372199</v>
      </c>
      <c r="F519" s="9" t="s">
        <v>4919</v>
      </c>
      <c r="H519" s="9" t="s">
        <v>2976</v>
      </c>
      <c r="I519" s="9">
        <v>-1.1866699999999999</v>
      </c>
      <c r="J519" s="9" t="s">
        <v>2977</v>
      </c>
      <c r="P519" s="9" t="s">
        <v>3212</v>
      </c>
      <c r="Q519" s="9">
        <v>-1.1155299999999999</v>
      </c>
      <c r="R519" s="9" t="s">
        <v>3213</v>
      </c>
      <c r="AI519" s="9" t="s">
        <v>3181</v>
      </c>
      <c r="AJ519" s="9">
        <v>0.80654999999999999</v>
      </c>
      <c r="AK519" s="9" t="s">
        <v>3182</v>
      </c>
    </row>
    <row r="520" spans="4:37" x14ac:dyDescent="0.2">
      <c r="D520" s="9" t="s">
        <v>3147</v>
      </c>
      <c r="E520" s="9">
        <v>0.37180400000000002</v>
      </c>
      <c r="F520" s="9" t="s">
        <v>3148</v>
      </c>
      <c r="H520" s="9" t="s">
        <v>1881</v>
      </c>
      <c r="I520" s="9">
        <v>-1.19126</v>
      </c>
      <c r="J520" s="9" t="s">
        <v>1882</v>
      </c>
      <c r="P520" s="9" t="s">
        <v>2821</v>
      </c>
      <c r="Q520" s="9">
        <v>-1.11944</v>
      </c>
      <c r="R520" s="9" t="s">
        <v>2822</v>
      </c>
      <c r="AI520" s="9" t="s">
        <v>7388</v>
      </c>
      <c r="AJ520" s="9">
        <v>0.80633100000000002</v>
      </c>
      <c r="AK520" s="9" t="s">
        <v>7389</v>
      </c>
    </row>
    <row r="521" spans="4:37" x14ac:dyDescent="0.2">
      <c r="D521" s="9" t="s">
        <v>4824</v>
      </c>
      <c r="E521" s="9">
        <v>0.37141299999999999</v>
      </c>
      <c r="F521" s="9" t="s">
        <v>4825</v>
      </c>
      <c r="H521" s="9" t="s">
        <v>429</v>
      </c>
      <c r="I521" s="9">
        <v>-1.1954400000000001</v>
      </c>
      <c r="J521" s="9" t="s">
        <v>430</v>
      </c>
      <c r="P521" s="9" t="s">
        <v>3542</v>
      </c>
      <c r="Q521" s="9">
        <v>-1.1231599999999999</v>
      </c>
      <c r="R521" s="9" t="s">
        <v>3543</v>
      </c>
      <c r="AI521" s="9" t="s">
        <v>5964</v>
      </c>
      <c r="AJ521" s="9">
        <v>0.80536200000000002</v>
      </c>
      <c r="AK521" s="9" t="s">
        <v>5965</v>
      </c>
    </row>
    <row r="522" spans="4:37" x14ac:dyDescent="0.2">
      <c r="D522" s="9" t="s">
        <v>5870</v>
      </c>
      <c r="E522" s="9">
        <v>0.37115900000000002</v>
      </c>
      <c r="F522" s="9" t="s">
        <v>5871</v>
      </c>
      <c r="H522" s="9" t="s">
        <v>37</v>
      </c>
      <c r="I522" s="9">
        <v>-1.2084600000000001</v>
      </c>
      <c r="J522" s="9" t="s">
        <v>38</v>
      </c>
      <c r="P522" s="9" t="s">
        <v>69</v>
      </c>
      <c r="Q522" s="9">
        <v>-1.12341</v>
      </c>
      <c r="R522" s="9" t="s">
        <v>70</v>
      </c>
      <c r="AI522" s="9" t="s">
        <v>2127</v>
      </c>
      <c r="AJ522" s="9">
        <v>0.804342</v>
      </c>
      <c r="AK522" s="9" t="s">
        <v>2128</v>
      </c>
    </row>
    <row r="523" spans="4:37" x14ac:dyDescent="0.2">
      <c r="D523" s="9" t="s">
        <v>5208</v>
      </c>
      <c r="E523" s="9">
        <v>0.37114200000000003</v>
      </c>
      <c r="F523" s="9" t="s">
        <v>5209</v>
      </c>
      <c r="H523" s="9" t="s">
        <v>3155</v>
      </c>
      <c r="I523" s="9">
        <v>-1.2114</v>
      </c>
      <c r="J523" s="9" t="s">
        <v>3156</v>
      </c>
      <c r="P523" s="9" t="s">
        <v>3014</v>
      </c>
      <c r="Q523" s="9">
        <v>-1.1261099999999999</v>
      </c>
      <c r="R523" s="9" t="s">
        <v>3015</v>
      </c>
      <c r="AI523" s="9" t="s">
        <v>4900</v>
      </c>
      <c r="AJ523" s="9">
        <v>0.80414399999999997</v>
      </c>
      <c r="AK523" s="9" t="s">
        <v>4901</v>
      </c>
    </row>
    <row r="524" spans="4:37" x14ac:dyDescent="0.2">
      <c r="D524" s="9" t="s">
        <v>4672</v>
      </c>
      <c r="E524" s="9">
        <v>0.36997400000000003</v>
      </c>
      <c r="F524" s="9" t="s">
        <v>4673</v>
      </c>
      <c r="H524" s="9" t="s">
        <v>3487</v>
      </c>
      <c r="I524" s="9">
        <v>-1.21821</v>
      </c>
      <c r="J524" s="9" t="s">
        <v>3488</v>
      </c>
      <c r="P524" s="9" t="s">
        <v>1756</v>
      </c>
      <c r="Q524" s="9">
        <v>-1.12757</v>
      </c>
      <c r="R524" s="9" t="s">
        <v>1757</v>
      </c>
      <c r="AI524" s="9" t="s">
        <v>1103</v>
      </c>
      <c r="AJ524" s="9">
        <v>0.80377500000000002</v>
      </c>
      <c r="AK524" s="9" t="s">
        <v>1104</v>
      </c>
    </row>
    <row r="525" spans="4:37" x14ac:dyDescent="0.2">
      <c r="D525" s="9" t="s">
        <v>3441</v>
      </c>
      <c r="E525" s="9">
        <v>0.36862099999999998</v>
      </c>
      <c r="F525" s="9" t="s">
        <v>3442</v>
      </c>
      <c r="H525" s="9" t="s">
        <v>3024</v>
      </c>
      <c r="I525" s="9">
        <v>-1.2190000000000001</v>
      </c>
      <c r="J525" s="9" t="s">
        <v>3025</v>
      </c>
      <c r="P525" s="9" t="s">
        <v>3171</v>
      </c>
      <c r="Q525" s="9">
        <v>-1.12944</v>
      </c>
      <c r="R525" s="9" t="s">
        <v>3172</v>
      </c>
      <c r="AI525" s="9" t="s">
        <v>6133</v>
      </c>
      <c r="AJ525" s="9">
        <v>0.80307799999999996</v>
      </c>
      <c r="AK525" s="9" t="s">
        <v>6134</v>
      </c>
    </row>
    <row r="526" spans="4:37" x14ac:dyDescent="0.2">
      <c r="D526" s="9" t="s">
        <v>1031</v>
      </c>
      <c r="E526" s="9">
        <v>0.368593</v>
      </c>
      <c r="F526" s="9" t="s">
        <v>1032</v>
      </c>
      <c r="H526" s="9" t="s">
        <v>4293</v>
      </c>
      <c r="I526" s="9">
        <v>-1.2251399999999999</v>
      </c>
      <c r="J526" s="9" t="s">
        <v>4294</v>
      </c>
      <c r="P526" s="9" t="s">
        <v>3449</v>
      </c>
      <c r="Q526" s="9">
        <v>-1.1374</v>
      </c>
      <c r="R526" s="9" t="s">
        <v>3450</v>
      </c>
      <c r="AI526" s="9" t="s">
        <v>330</v>
      </c>
      <c r="AJ526" s="9">
        <v>0.802597</v>
      </c>
      <c r="AK526" s="9" t="s">
        <v>331</v>
      </c>
    </row>
    <row r="527" spans="4:37" x14ac:dyDescent="0.2">
      <c r="D527" s="9" t="s">
        <v>1073</v>
      </c>
      <c r="E527" s="9">
        <v>0.368427</v>
      </c>
      <c r="F527" s="9" t="s">
        <v>1074</v>
      </c>
      <c r="H527" s="9" t="s">
        <v>2329</v>
      </c>
      <c r="I527" s="9">
        <v>-1.2275499999999999</v>
      </c>
      <c r="J527" s="9" t="s">
        <v>2330</v>
      </c>
      <c r="P527" s="9" t="s">
        <v>3930</v>
      </c>
      <c r="Q527" s="9">
        <v>-1.1430499999999999</v>
      </c>
      <c r="R527" s="9" t="s">
        <v>3931</v>
      </c>
      <c r="AI527" s="9" t="s">
        <v>4946</v>
      </c>
      <c r="AJ527" s="9">
        <v>0.80239000000000005</v>
      </c>
      <c r="AK527" s="9" t="s">
        <v>4947</v>
      </c>
    </row>
    <row r="528" spans="4:37" x14ac:dyDescent="0.2">
      <c r="D528" s="9" t="s">
        <v>5243</v>
      </c>
      <c r="E528" s="9">
        <v>0.36699799999999999</v>
      </c>
      <c r="F528" s="9" t="s">
        <v>5244</v>
      </c>
      <c r="H528" s="9" t="s">
        <v>2113</v>
      </c>
      <c r="I528" s="9">
        <v>-1.22922</v>
      </c>
      <c r="J528" s="9" t="s">
        <v>2114</v>
      </c>
      <c r="P528" s="9" t="s">
        <v>3183</v>
      </c>
      <c r="Q528" s="9">
        <v>-1.14428</v>
      </c>
      <c r="R528" s="9" t="s">
        <v>1448</v>
      </c>
      <c r="AI528" s="9" t="s">
        <v>4084</v>
      </c>
      <c r="AJ528" s="9">
        <v>0.80206200000000005</v>
      </c>
      <c r="AK528" s="9" t="s">
        <v>4085</v>
      </c>
    </row>
    <row r="529" spans="4:37" x14ac:dyDescent="0.2">
      <c r="D529" s="9" t="s">
        <v>3764</v>
      </c>
      <c r="E529" s="9">
        <v>0.36500199999999999</v>
      </c>
      <c r="F529" s="9" t="s">
        <v>3765</v>
      </c>
      <c r="H529" s="9" t="s">
        <v>2858</v>
      </c>
      <c r="I529" s="9">
        <v>-1.2325600000000001</v>
      </c>
      <c r="J529" s="9" t="s">
        <v>2859</v>
      </c>
      <c r="P529" s="9" t="s">
        <v>405</v>
      </c>
      <c r="Q529" s="9">
        <v>-1.1464300000000001</v>
      </c>
      <c r="R529" s="9" t="s">
        <v>406</v>
      </c>
      <c r="AI529" s="9" t="s">
        <v>5156</v>
      </c>
      <c r="AJ529" s="9">
        <v>0.80107099999999998</v>
      </c>
      <c r="AK529" s="9" t="s">
        <v>5157</v>
      </c>
    </row>
    <row r="530" spans="4:37" x14ac:dyDescent="0.2">
      <c r="D530" s="9" t="s">
        <v>4207</v>
      </c>
      <c r="E530" s="9">
        <v>0.36498999999999998</v>
      </c>
      <c r="F530" s="9" t="s">
        <v>6944</v>
      </c>
      <c r="H530" s="9" t="s">
        <v>1834</v>
      </c>
      <c r="I530" s="9">
        <v>-1.24129</v>
      </c>
      <c r="J530" s="9" t="s">
        <v>1835</v>
      </c>
      <c r="P530" s="9" t="s">
        <v>1447</v>
      </c>
      <c r="Q530" s="9">
        <v>-1.1468100000000001</v>
      </c>
      <c r="R530" s="9" t="s">
        <v>107</v>
      </c>
      <c r="AI530" s="9" t="s">
        <v>7392</v>
      </c>
      <c r="AJ530" s="9">
        <v>0.80070399999999997</v>
      </c>
      <c r="AK530" s="9" t="s">
        <v>7393</v>
      </c>
    </row>
    <row r="531" spans="4:37" x14ac:dyDescent="0.2">
      <c r="D531" s="9" t="s">
        <v>5758</v>
      </c>
      <c r="E531" s="9">
        <v>0.36328899999999997</v>
      </c>
      <c r="F531" s="9" t="s">
        <v>5759</v>
      </c>
      <c r="H531" s="9" t="s">
        <v>2994</v>
      </c>
      <c r="I531" s="9">
        <v>-1.25065</v>
      </c>
      <c r="J531" s="9" t="s">
        <v>2995</v>
      </c>
      <c r="P531" s="9" t="s">
        <v>1439</v>
      </c>
      <c r="Q531" s="9">
        <v>-1.14798</v>
      </c>
      <c r="R531" s="9" t="s">
        <v>1440</v>
      </c>
      <c r="AI531" s="9" t="s">
        <v>2864</v>
      </c>
      <c r="AJ531" s="9">
        <v>0.800647</v>
      </c>
      <c r="AK531" s="9" t="s">
        <v>2865</v>
      </c>
    </row>
    <row r="532" spans="4:37" x14ac:dyDescent="0.2">
      <c r="D532" s="9" t="s">
        <v>4229</v>
      </c>
      <c r="E532" s="9">
        <v>0.36301600000000001</v>
      </c>
      <c r="F532" s="9" t="s">
        <v>4230</v>
      </c>
      <c r="H532" s="9" t="s">
        <v>1089</v>
      </c>
      <c r="I532" s="9">
        <v>-1.2535099999999999</v>
      </c>
      <c r="J532" s="9" t="s">
        <v>1090</v>
      </c>
      <c r="P532" s="9" t="s">
        <v>1409</v>
      </c>
      <c r="Q532" s="9">
        <v>-1.14924</v>
      </c>
      <c r="R532" s="9" t="s">
        <v>1410</v>
      </c>
      <c r="AI532" s="9" t="s">
        <v>4134</v>
      </c>
      <c r="AJ532" s="9">
        <v>0.79991800000000002</v>
      </c>
      <c r="AK532" s="9" t="s">
        <v>4135</v>
      </c>
    </row>
    <row r="533" spans="4:37" x14ac:dyDescent="0.2">
      <c r="D533" s="9" t="s">
        <v>1471</v>
      </c>
      <c r="E533" s="9">
        <v>0.36221799999999998</v>
      </c>
      <c r="F533" s="9" t="s">
        <v>1472</v>
      </c>
      <c r="H533" s="9" t="s">
        <v>2642</v>
      </c>
      <c r="I533" s="9">
        <v>-1.2611600000000001</v>
      </c>
      <c r="J533" s="9" t="s">
        <v>2643</v>
      </c>
      <c r="P533" s="9" t="s">
        <v>302</v>
      </c>
      <c r="Q533" s="9">
        <v>-1.1528799999999999</v>
      </c>
      <c r="R533" s="9" t="s">
        <v>303</v>
      </c>
      <c r="AI533" s="9" t="s">
        <v>118</v>
      </c>
      <c r="AJ533" s="9">
        <v>0.79870099999999999</v>
      </c>
      <c r="AK533" s="9" t="s">
        <v>119</v>
      </c>
    </row>
    <row r="534" spans="4:37" x14ac:dyDescent="0.2">
      <c r="D534" s="9" t="s">
        <v>3385</v>
      </c>
      <c r="E534" s="9">
        <v>0.35812899999999998</v>
      </c>
      <c r="F534" s="9" t="s">
        <v>3386</v>
      </c>
      <c r="H534" s="9" t="s">
        <v>1959</v>
      </c>
      <c r="I534" s="9">
        <v>-1.26294</v>
      </c>
      <c r="J534" s="9" t="s">
        <v>1960</v>
      </c>
      <c r="P534" s="9" t="s">
        <v>2796</v>
      </c>
      <c r="Q534" s="9">
        <v>-1.1694</v>
      </c>
      <c r="R534" s="9" t="s">
        <v>2797</v>
      </c>
      <c r="AI534" s="9" t="s">
        <v>7575</v>
      </c>
      <c r="AJ534" s="9">
        <v>0.798647</v>
      </c>
      <c r="AK534" s="9" t="s">
        <v>7576</v>
      </c>
    </row>
    <row r="535" spans="4:37" x14ac:dyDescent="0.2">
      <c r="D535" s="9" t="s">
        <v>5479</v>
      </c>
      <c r="E535" s="9">
        <v>0.35736499999999999</v>
      </c>
      <c r="F535" s="9" t="s">
        <v>5480</v>
      </c>
      <c r="H535" s="9" t="s">
        <v>1504</v>
      </c>
      <c r="I535" s="9">
        <v>-1.2742100000000001</v>
      </c>
      <c r="J535" s="9" t="s">
        <v>1505</v>
      </c>
      <c r="P535" s="9" t="s">
        <v>2738</v>
      </c>
      <c r="Q535" s="9">
        <v>-1.17153</v>
      </c>
      <c r="R535" s="9" t="s">
        <v>2739</v>
      </c>
      <c r="AI535" s="9" t="s">
        <v>3389</v>
      </c>
      <c r="AJ535" s="9">
        <v>0.79817300000000002</v>
      </c>
      <c r="AK535" s="9" t="s">
        <v>3390</v>
      </c>
    </row>
    <row r="536" spans="4:37" x14ac:dyDescent="0.2">
      <c r="D536" s="9" t="s">
        <v>941</v>
      </c>
      <c r="E536" s="9">
        <v>0.35382200000000003</v>
      </c>
      <c r="F536" s="9" t="s">
        <v>942</v>
      </c>
      <c r="H536" s="9" t="s">
        <v>1824</v>
      </c>
      <c r="I536" s="9">
        <v>-1.2775300000000001</v>
      </c>
      <c r="J536" s="9" t="s">
        <v>1825</v>
      </c>
      <c r="P536" s="9" t="s">
        <v>4555</v>
      </c>
      <c r="Q536" s="9">
        <v>-1.17475</v>
      </c>
      <c r="R536" s="9" t="s">
        <v>4556</v>
      </c>
      <c r="AI536" s="9" t="s">
        <v>146</v>
      </c>
      <c r="AJ536" s="9">
        <v>0.79793899999999995</v>
      </c>
      <c r="AK536" s="9" t="s">
        <v>147</v>
      </c>
    </row>
    <row r="537" spans="4:37" x14ac:dyDescent="0.2">
      <c r="D537" s="9" t="s">
        <v>1512</v>
      </c>
      <c r="E537" s="9">
        <v>0.35332799999999998</v>
      </c>
      <c r="F537" s="9" t="s">
        <v>1513</v>
      </c>
      <c r="H537" s="9" t="s">
        <v>1218</v>
      </c>
      <c r="I537" s="9">
        <v>-1.2831999999999999</v>
      </c>
      <c r="J537" s="9" t="s">
        <v>1219</v>
      </c>
      <c r="P537" s="9" t="s">
        <v>2944</v>
      </c>
      <c r="Q537" s="9">
        <v>-1.1785600000000001</v>
      </c>
      <c r="R537" s="9" t="s">
        <v>2945</v>
      </c>
      <c r="AI537" s="9" t="s">
        <v>5180</v>
      </c>
      <c r="AJ537" s="9">
        <v>0.79782299999999995</v>
      </c>
      <c r="AK537" s="9" t="s">
        <v>5181</v>
      </c>
    </row>
    <row r="538" spans="4:37" x14ac:dyDescent="0.2">
      <c r="D538" s="9" t="s">
        <v>4269</v>
      </c>
      <c r="E538" s="9">
        <v>0.353045</v>
      </c>
      <c r="F538" s="9" t="s">
        <v>4270</v>
      </c>
      <c r="H538" s="9" t="s">
        <v>2626</v>
      </c>
      <c r="I538" s="9">
        <v>-1.2942400000000001</v>
      </c>
      <c r="J538" s="9" t="s">
        <v>2627</v>
      </c>
      <c r="P538" s="9" t="s">
        <v>3610</v>
      </c>
      <c r="Q538" s="9">
        <v>-1.1809799999999999</v>
      </c>
      <c r="R538" s="9" t="s">
        <v>3611</v>
      </c>
      <c r="AI538" s="9" t="s">
        <v>5168</v>
      </c>
      <c r="AJ538" s="9">
        <v>0.79761499999999996</v>
      </c>
      <c r="AK538" s="9" t="s">
        <v>5169</v>
      </c>
    </row>
    <row r="539" spans="4:37" x14ac:dyDescent="0.2">
      <c r="D539" s="9" t="s">
        <v>375</v>
      </c>
      <c r="E539" s="9">
        <v>0.34794700000000001</v>
      </c>
      <c r="F539" s="9" t="s">
        <v>376</v>
      </c>
      <c r="H539" s="9" t="s">
        <v>3495</v>
      </c>
      <c r="I539" s="9">
        <v>-1.30027</v>
      </c>
      <c r="J539" s="9" t="s">
        <v>3496</v>
      </c>
      <c r="P539" s="9" t="s">
        <v>2395</v>
      </c>
      <c r="Q539" s="9">
        <v>-1.1811400000000001</v>
      </c>
      <c r="R539" s="9" t="s">
        <v>2396</v>
      </c>
      <c r="AI539" s="9" t="s">
        <v>1734</v>
      </c>
      <c r="AJ539" s="9">
        <v>0.797601</v>
      </c>
      <c r="AK539" s="9" t="s">
        <v>1735</v>
      </c>
    </row>
    <row r="540" spans="4:37" x14ac:dyDescent="0.2">
      <c r="D540" s="9" t="s">
        <v>4908</v>
      </c>
      <c r="E540" s="9">
        <v>0.347636</v>
      </c>
      <c r="F540" s="9" t="s">
        <v>4909</v>
      </c>
      <c r="H540" s="9" t="s">
        <v>840</v>
      </c>
      <c r="I540" s="9">
        <v>-1.3028299999999999</v>
      </c>
      <c r="J540" s="9" t="s">
        <v>841</v>
      </c>
      <c r="P540" s="9" t="s">
        <v>355</v>
      </c>
      <c r="Q540" s="9">
        <v>-1.1942299999999999</v>
      </c>
      <c r="R540" s="9" t="s">
        <v>356</v>
      </c>
      <c r="AI540" s="9" t="s">
        <v>3002</v>
      </c>
      <c r="AJ540" s="9">
        <v>0.79646700000000004</v>
      </c>
      <c r="AK540" s="9" t="s">
        <v>3003</v>
      </c>
    </row>
    <row r="541" spans="4:37" x14ac:dyDescent="0.2">
      <c r="D541" s="9" t="s">
        <v>3592</v>
      </c>
      <c r="E541" s="9">
        <v>0.34147300000000003</v>
      </c>
      <c r="F541" s="9" t="s">
        <v>3593</v>
      </c>
      <c r="H541" s="9" t="s">
        <v>3906</v>
      </c>
      <c r="I541" s="9">
        <v>-1.3074399999999999</v>
      </c>
      <c r="J541" s="9" t="s">
        <v>3907</v>
      </c>
      <c r="P541" s="9" t="s">
        <v>1628</v>
      </c>
      <c r="Q541" s="9">
        <v>-1.2103999999999999</v>
      </c>
      <c r="R541" s="9" t="s">
        <v>1629</v>
      </c>
      <c r="AI541" s="9" t="s">
        <v>1866</v>
      </c>
      <c r="AJ541" s="9">
        <v>0.79632800000000004</v>
      </c>
      <c r="AK541" s="9" t="s">
        <v>1867</v>
      </c>
    </row>
    <row r="542" spans="4:37" x14ac:dyDescent="0.2">
      <c r="D542" s="9" t="s">
        <v>5418</v>
      </c>
      <c r="E542" s="9">
        <v>0.33679100000000001</v>
      </c>
      <c r="F542" s="9" t="s">
        <v>5419</v>
      </c>
      <c r="H542" s="9" t="s">
        <v>2199</v>
      </c>
      <c r="I542" s="9">
        <v>-1.3081100000000001</v>
      </c>
      <c r="J542" s="9" t="s">
        <v>2200</v>
      </c>
      <c r="P542" s="9" t="s">
        <v>194</v>
      </c>
      <c r="Q542" s="9">
        <v>-1.2184200000000001</v>
      </c>
      <c r="R542" s="9" t="s">
        <v>195</v>
      </c>
      <c r="AI542" s="9" t="s">
        <v>2616</v>
      </c>
      <c r="AJ542" s="9">
        <v>0.79494399999999998</v>
      </c>
      <c r="AK542" s="9" t="s">
        <v>2617</v>
      </c>
    </row>
    <row r="543" spans="4:37" x14ac:dyDescent="0.2">
      <c r="D543" s="9" t="s">
        <v>5515</v>
      </c>
      <c r="E543" s="9">
        <v>0.33673599999999998</v>
      </c>
      <c r="F543" s="9" t="s">
        <v>5516</v>
      </c>
      <c r="H543" s="9" t="s">
        <v>3129</v>
      </c>
      <c r="I543" s="9">
        <v>-1.3114600000000001</v>
      </c>
      <c r="J543" s="9" t="s">
        <v>3130</v>
      </c>
      <c r="P543" s="9" t="s">
        <v>2403</v>
      </c>
      <c r="Q543" s="9">
        <v>-1.2193799999999999</v>
      </c>
      <c r="R543" s="9" t="s">
        <v>2404</v>
      </c>
      <c r="AI543" s="9" t="s">
        <v>6501</v>
      </c>
      <c r="AJ543" s="9">
        <v>0.79395199999999999</v>
      </c>
      <c r="AK543" s="9" t="s">
        <v>6502</v>
      </c>
    </row>
    <row r="544" spans="4:37" x14ac:dyDescent="0.2">
      <c r="D544" s="9" t="s">
        <v>3858</v>
      </c>
      <c r="E544" s="9">
        <v>0.33502399999999999</v>
      </c>
      <c r="F544" s="9" t="s">
        <v>3859</v>
      </c>
      <c r="H544" s="9" t="s">
        <v>1101</v>
      </c>
      <c r="I544" s="9">
        <v>-1.3144499999999999</v>
      </c>
      <c r="J544" s="9" t="s">
        <v>1102</v>
      </c>
      <c r="P544" s="9" t="s">
        <v>2113</v>
      </c>
      <c r="Q544" s="9">
        <v>-1.22437</v>
      </c>
      <c r="R544" s="9" t="s">
        <v>2114</v>
      </c>
      <c r="AI544" s="9" t="s">
        <v>1559</v>
      </c>
      <c r="AJ544" s="9">
        <v>0.79391199999999995</v>
      </c>
      <c r="AK544" s="9" t="s">
        <v>1560</v>
      </c>
    </row>
    <row r="545" spans="4:37" x14ac:dyDescent="0.2">
      <c r="D545" s="9" t="s">
        <v>6930</v>
      </c>
      <c r="E545" s="9">
        <v>-0.33591399999999999</v>
      </c>
      <c r="F545" s="9" t="s">
        <v>6931</v>
      </c>
      <c r="H545" s="9" t="s">
        <v>2252</v>
      </c>
      <c r="I545" s="9">
        <v>-1.32481</v>
      </c>
      <c r="J545" s="9" t="s">
        <v>2253</v>
      </c>
      <c r="P545" s="9" t="s">
        <v>340</v>
      </c>
      <c r="Q545" s="9">
        <v>-1.2252099999999999</v>
      </c>
      <c r="R545" s="9" t="s">
        <v>341</v>
      </c>
      <c r="AI545" s="9" t="s">
        <v>7432</v>
      </c>
      <c r="AJ545" s="9">
        <v>0.79319700000000004</v>
      </c>
      <c r="AK545" s="9" t="s">
        <v>7433</v>
      </c>
    </row>
    <row r="546" spans="4:37" x14ac:dyDescent="0.2">
      <c r="D546" s="9" t="s">
        <v>6446</v>
      </c>
      <c r="E546" s="9">
        <v>-0.33854800000000002</v>
      </c>
      <c r="F546" s="9" t="s">
        <v>6447</v>
      </c>
      <c r="H546" s="9" t="s">
        <v>391</v>
      </c>
      <c r="I546" s="9">
        <v>-1.32504</v>
      </c>
      <c r="J546" s="9" t="s">
        <v>392</v>
      </c>
      <c r="P546" s="9" t="s">
        <v>2962</v>
      </c>
      <c r="Q546" s="9">
        <v>-1.2259800000000001</v>
      </c>
      <c r="R546" s="9" t="s">
        <v>2963</v>
      </c>
      <c r="AI546" s="9" t="s">
        <v>6997</v>
      </c>
      <c r="AJ546" s="9">
        <v>0.793076</v>
      </c>
      <c r="AK546" s="9" t="s">
        <v>6998</v>
      </c>
    </row>
    <row r="547" spans="4:37" x14ac:dyDescent="0.2">
      <c r="D547" s="9" t="s">
        <v>3251</v>
      </c>
      <c r="E547" s="9">
        <v>-0.34233799999999998</v>
      </c>
      <c r="F547" s="9" t="s">
        <v>3252</v>
      </c>
      <c r="H547" s="9" t="s">
        <v>4010</v>
      </c>
      <c r="I547" s="9">
        <v>-1.32789</v>
      </c>
      <c r="J547" s="9" t="s">
        <v>4011</v>
      </c>
      <c r="P547" s="9" t="s">
        <v>1850</v>
      </c>
      <c r="Q547" s="9">
        <v>-1.2271700000000001</v>
      </c>
      <c r="R547" s="9" t="s">
        <v>1851</v>
      </c>
      <c r="AI547" s="9" t="s">
        <v>86</v>
      </c>
      <c r="AJ547" s="9">
        <v>0.79076999999999997</v>
      </c>
      <c r="AK547" s="9" t="s">
        <v>87</v>
      </c>
    </row>
    <row r="548" spans="4:37" x14ac:dyDescent="0.2">
      <c r="D548" s="9" t="s">
        <v>5434</v>
      </c>
      <c r="E548" s="9">
        <v>-0.342968</v>
      </c>
      <c r="F548" s="9" t="s">
        <v>5435</v>
      </c>
      <c r="H548" s="9" t="s">
        <v>1661</v>
      </c>
      <c r="I548" s="9">
        <v>-1.3293299999999999</v>
      </c>
      <c r="J548" s="9" t="s">
        <v>1662</v>
      </c>
      <c r="P548" s="9" t="s">
        <v>1140</v>
      </c>
      <c r="Q548" s="9">
        <v>-1.2339199999999999</v>
      </c>
      <c r="R548" s="9" t="s">
        <v>1141</v>
      </c>
      <c r="AI548" s="9" t="s">
        <v>3776</v>
      </c>
      <c r="AJ548" s="9">
        <v>0.79069400000000001</v>
      </c>
      <c r="AK548" s="9" t="s">
        <v>3777</v>
      </c>
    </row>
    <row r="549" spans="4:37" x14ac:dyDescent="0.2">
      <c r="D549" s="9" t="s">
        <v>3030</v>
      </c>
      <c r="E549" s="9">
        <v>-0.34356300000000001</v>
      </c>
      <c r="F549" s="9" t="s">
        <v>3031</v>
      </c>
      <c r="H549" s="9" t="s">
        <v>1649</v>
      </c>
      <c r="I549" s="9">
        <v>-1.33097</v>
      </c>
      <c r="J549" s="9" t="s">
        <v>1650</v>
      </c>
      <c r="P549" s="9" t="s">
        <v>3433</v>
      </c>
      <c r="Q549" s="9">
        <v>-1.23706</v>
      </c>
      <c r="R549" s="9" t="s">
        <v>3434</v>
      </c>
      <c r="AI549" s="9" t="s">
        <v>4974</v>
      </c>
      <c r="AJ549" s="9">
        <v>0.79061499999999996</v>
      </c>
      <c r="AK549" s="9" t="s">
        <v>4975</v>
      </c>
    </row>
    <row r="550" spans="4:37" x14ac:dyDescent="0.2">
      <c r="D550" s="9" t="s">
        <v>2274</v>
      </c>
      <c r="E550" s="9">
        <v>-0.34405200000000002</v>
      </c>
      <c r="F550" s="9" t="s">
        <v>2275</v>
      </c>
      <c r="H550" s="9" t="s">
        <v>3445</v>
      </c>
      <c r="I550" s="9">
        <v>-1.3416999999999999</v>
      </c>
      <c r="J550" s="9" t="s">
        <v>3446</v>
      </c>
      <c r="P550" s="9" t="s">
        <v>3532</v>
      </c>
      <c r="Q550" s="9">
        <v>-1.24017</v>
      </c>
      <c r="R550" s="9" t="s">
        <v>3533</v>
      </c>
      <c r="AI550" s="9" t="s">
        <v>2567</v>
      </c>
      <c r="AJ550" s="9">
        <v>0.790439</v>
      </c>
      <c r="AK550" s="9" t="s">
        <v>2568</v>
      </c>
    </row>
    <row r="551" spans="4:37" x14ac:dyDescent="0.2">
      <c r="D551" s="9" t="s">
        <v>4348</v>
      </c>
      <c r="E551" s="9">
        <v>-0.34633599999999998</v>
      </c>
      <c r="F551" s="9" t="s">
        <v>4349</v>
      </c>
      <c r="H551" s="9" t="s">
        <v>135</v>
      </c>
      <c r="I551" s="9">
        <v>-1.34216</v>
      </c>
      <c r="J551" s="9" t="s">
        <v>136</v>
      </c>
      <c r="P551" s="9" t="s">
        <v>2788</v>
      </c>
      <c r="Q551" s="9">
        <v>-1.24037</v>
      </c>
      <c r="R551" s="9" t="s">
        <v>2789</v>
      </c>
      <c r="AI551" s="9" t="s">
        <v>525</v>
      </c>
      <c r="AJ551" s="9">
        <v>0.78963899999999998</v>
      </c>
      <c r="AK551" s="9" t="s">
        <v>526</v>
      </c>
    </row>
    <row r="552" spans="4:37" x14ac:dyDescent="0.2">
      <c r="D552" s="9" t="s">
        <v>4487</v>
      </c>
      <c r="E552" s="9">
        <v>-0.34756599999999999</v>
      </c>
      <c r="F552" s="9" t="s">
        <v>4488</v>
      </c>
      <c r="H552" s="9" t="s">
        <v>2632</v>
      </c>
      <c r="I552" s="9">
        <v>-1.34311</v>
      </c>
      <c r="J552" s="9" t="s">
        <v>2633</v>
      </c>
      <c r="P552" s="9" t="s">
        <v>3417</v>
      </c>
      <c r="Q552" s="9">
        <v>-1.25518</v>
      </c>
      <c r="R552" s="9" t="s">
        <v>3418</v>
      </c>
      <c r="AI552" s="9" t="s">
        <v>750</v>
      </c>
      <c r="AJ552" s="9">
        <v>0.78865700000000005</v>
      </c>
      <c r="AK552" s="9" t="s">
        <v>751</v>
      </c>
    </row>
    <row r="553" spans="4:37" x14ac:dyDescent="0.2">
      <c r="D553" s="9" t="s">
        <v>5628</v>
      </c>
      <c r="E553" s="9">
        <v>-0.34773900000000002</v>
      </c>
      <c r="F553" s="9" t="s">
        <v>5629</v>
      </c>
      <c r="H553" s="9" t="s">
        <v>3331</v>
      </c>
      <c r="I553" s="9">
        <v>-1.3529100000000001</v>
      </c>
      <c r="J553" s="9" t="s">
        <v>3332</v>
      </c>
      <c r="P553" s="9" t="s">
        <v>474</v>
      </c>
      <c r="Q553" s="9">
        <v>-1.26294</v>
      </c>
      <c r="R553" s="9" t="s">
        <v>475</v>
      </c>
      <c r="AI553" s="9" t="s">
        <v>876</v>
      </c>
      <c r="AJ553" s="9">
        <v>0.78856400000000004</v>
      </c>
      <c r="AK553" s="9" t="s">
        <v>877</v>
      </c>
    </row>
    <row r="554" spans="4:37" x14ac:dyDescent="0.2">
      <c r="D554" s="9" t="s">
        <v>122</v>
      </c>
      <c r="E554" s="9">
        <v>-0.348445</v>
      </c>
      <c r="F554" s="9" t="s">
        <v>123</v>
      </c>
      <c r="H554" s="9" t="s">
        <v>180</v>
      </c>
      <c r="I554" s="9">
        <v>-1.3556699999999999</v>
      </c>
      <c r="J554" s="9" t="s">
        <v>181</v>
      </c>
      <c r="P554" s="9" t="s">
        <v>1320</v>
      </c>
      <c r="Q554" s="9">
        <v>-1.26766</v>
      </c>
      <c r="R554" s="9" t="s">
        <v>1321</v>
      </c>
      <c r="AI554" s="9" t="s">
        <v>6334</v>
      </c>
      <c r="AJ554" s="9">
        <v>0.78661599999999998</v>
      </c>
      <c r="AK554" s="9" t="s">
        <v>6335</v>
      </c>
    </row>
    <row r="555" spans="4:37" x14ac:dyDescent="0.2">
      <c r="D555" s="9" t="s">
        <v>6667</v>
      </c>
      <c r="E555" s="9">
        <v>-0.34972300000000001</v>
      </c>
      <c r="F555" s="9" t="s">
        <v>6668</v>
      </c>
      <c r="H555" s="9" t="s">
        <v>3614</v>
      </c>
      <c r="I555" s="9">
        <v>-1.35805</v>
      </c>
      <c r="J555" s="9" t="s">
        <v>3615</v>
      </c>
      <c r="P555" s="9" t="s">
        <v>1306</v>
      </c>
      <c r="Q555" s="9">
        <v>-1.2688299999999999</v>
      </c>
      <c r="R555" s="9" t="s">
        <v>1307</v>
      </c>
      <c r="AI555" s="9" t="s">
        <v>6376</v>
      </c>
      <c r="AJ555" s="9">
        <v>0.78660200000000002</v>
      </c>
      <c r="AK555" s="9" t="s">
        <v>6377</v>
      </c>
    </row>
    <row r="556" spans="4:37" x14ac:dyDescent="0.2">
      <c r="D556" s="9" t="s">
        <v>5068</v>
      </c>
      <c r="E556" s="9">
        <v>-0.34977900000000001</v>
      </c>
      <c r="F556" s="9" t="s">
        <v>5069</v>
      </c>
      <c r="H556" s="9" t="s">
        <v>496</v>
      </c>
      <c r="I556" s="9">
        <v>-1.3616999999999999</v>
      </c>
      <c r="J556" s="9" t="s">
        <v>497</v>
      </c>
      <c r="P556" s="9" t="s">
        <v>2281</v>
      </c>
      <c r="Q556" s="9">
        <v>-1.2760800000000001</v>
      </c>
      <c r="R556" s="9" t="s">
        <v>2282</v>
      </c>
      <c r="AI556" s="9" t="s">
        <v>890</v>
      </c>
      <c r="AJ556" s="9">
        <v>0.78588100000000005</v>
      </c>
      <c r="AK556" s="9" t="s">
        <v>891</v>
      </c>
    </row>
    <row r="557" spans="4:37" x14ac:dyDescent="0.2">
      <c r="D557" s="9" t="s">
        <v>5364</v>
      </c>
      <c r="E557" s="9">
        <v>-0.35200100000000001</v>
      </c>
      <c r="F557" s="9" t="s">
        <v>5365</v>
      </c>
      <c r="H557" s="9" t="s">
        <v>8</v>
      </c>
      <c r="I557" s="9">
        <v>-1.37138</v>
      </c>
      <c r="J557" s="9" t="s">
        <v>9</v>
      </c>
      <c r="P557" s="9" t="s">
        <v>3024</v>
      </c>
      <c r="Q557" s="9">
        <v>-1.2761100000000001</v>
      </c>
      <c r="R557" s="9" t="s">
        <v>3025</v>
      </c>
      <c r="AI557" s="9" t="s">
        <v>3161</v>
      </c>
      <c r="AJ557" s="9">
        <v>0.78527000000000002</v>
      </c>
      <c r="AK557" s="9" t="s">
        <v>3162</v>
      </c>
    </row>
    <row r="558" spans="4:37" x14ac:dyDescent="0.2">
      <c r="D558" s="9" t="s">
        <v>5493</v>
      </c>
      <c r="E558" s="9">
        <v>-0.35306100000000001</v>
      </c>
      <c r="F558" s="9" t="s">
        <v>5494</v>
      </c>
      <c r="H558" s="9" t="s">
        <v>298</v>
      </c>
      <c r="I558" s="9">
        <v>-1.37161</v>
      </c>
      <c r="J558" s="9" t="s">
        <v>299</v>
      </c>
      <c r="P558" s="9" t="s">
        <v>3538</v>
      </c>
      <c r="Q558" s="9">
        <v>-1.2787900000000001</v>
      </c>
      <c r="R558" s="9" t="s">
        <v>3539</v>
      </c>
      <c r="AI558" s="9" t="s">
        <v>5831</v>
      </c>
      <c r="AJ558" s="9">
        <v>0.78520900000000005</v>
      </c>
      <c r="AK558" s="9" t="s">
        <v>5832</v>
      </c>
    </row>
    <row r="559" spans="4:37" x14ac:dyDescent="0.2">
      <c r="D559" s="9" t="s">
        <v>4880</v>
      </c>
      <c r="E559" s="9">
        <v>-0.35394900000000001</v>
      </c>
      <c r="F559" s="9" t="s">
        <v>4881</v>
      </c>
      <c r="H559" s="9" t="s">
        <v>3165</v>
      </c>
      <c r="I559" s="9">
        <v>-1.3764799999999999</v>
      </c>
      <c r="J559" s="9" t="s">
        <v>3166</v>
      </c>
      <c r="P559" s="9" t="s">
        <v>2177</v>
      </c>
      <c r="Q559" s="9">
        <v>-1.27912</v>
      </c>
      <c r="R559" s="9" t="s">
        <v>2178</v>
      </c>
      <c r="AI559" s="9" t="s">
        <v>5304</v>
      </c>
      <c r="AJ559" s="9">
        <v>0.78434599999999999</v>
      </c>
      <c r="AK559" s="9" t="s">
        <v>5305</v>
      </c>
    </row>
    <row r="560" spans="4:37" x14ac:dyDescent="0.2">
      <c r="D560" s="9" t="s">
        <v>3079</v>
      </c>
      <c r="E560" s="9">
        <v>-0.35441699999999998</v>
      </c>
      <c r="F560" s="9" t="s">
        <v>3080</v>
      </c>
      <c r="H560" s="9" t="s">
        <v>22</v>
      </c>
      <c r="I560" s="9">
        <v>-1.37835</v>
      </c>
      <c r="J560" s="9" t="s">
        <v>23</v>
      </c>
      <c r="P560" s="9" t="s">
        <v>245</v>
      </c>
      <c r="Q560" s="9">
        <v>-1.27956</v>
      </c>
      <c r="R560" s="9" t="s">
        <v>246</v>
      </c>
      <c r="AI560" s="9" t="s">
        <v>5901</v>
      </c>
      <c r="AJ560" s="9">
        <v>0.78279699999999997</v>
      </c>
      <c r="AK560" s="9" t="s">
        <v>5902</v>
      </c>
    </row>
    <row r="561" spans="4:37" x14ac:dyDescent="0.2">
      <c r="D561" s="9" t="s">
        <v>5696</v>
      </c>
      <c r="E561" s="9">
        <v>-0.35487999999999997</v>
      </c>
      <c r="F561" s="9" t="s">
        <v>5697</v>
      </c>
      <c r="H561" s="9" t="s">
        <v>1780</v>
      </c>
      <c r="I561" s="9">
        <v>-1.39815</v>
      </c>
      <c r="J561" s="9" t="s">
        <v>1781</v>
      </c>
      <c r="P561" s="9" t="s">
        <v>653</v>
      </c>
      <c r="Q561" s="9">
        <v>-1.28512</v>
      </c>
      <c r="R561" s="9" t="s">
        <v>654</v>
      </c>
      <c r="AI561" s="9" t="s">
        <v>407</v>
      </c>
      <c r="AJ561" s="9">
        <v>0.78229800000000005</v>
      </c>
      <c r="AK561" s="9" t="s">
        <v>408</v>
      </c>
    </row>
    <row r="562" spans="4:37" x14ac:dyDescent="0.2">
      <c r="D562" s="9" t="s">
        <v>7031</v>
      </c>
      <c r="E562" s="9">
        <v>-0.35745399999999999</v>
      </c>
      <c r="F562" s="9" t="s">
        <v>7032</v>
      </c>
      <c r="H562" s="9" t="s">
        <v>1230</v>
      </c>
      <c r="I562" s="9">
        <v>-1.4119900000000001</v>
      </c>
      <c r="J562" s="9" t="s">
        <v>1231</v>
      </c>
      <c r="P562" s="9" t="s">
        <v>898</v>
      </c>
      <c r="Q562" s="9">
        <v>-1.2863599999999999</v>
      </c>
      <c r="R562" s="9" t="s">
        <v>899</v>
      </c>
      <c r="AI562" s="9" t="s">
        <v>221</v>
      </c>
      <c r="AJ562" s="9">
        <v>0.78158499999999997</v>
      </c>
      <c r="AK562" s="9" t="s">
        <v>222</v>
      </c>
    </row>
    <row r="563" spans="4:37" x14ac:dyDescent="0.2">
      <c r="D563" s="9" t="s">
        <v>5384</v>
      </c>
      <c r="E563" s="9">
        <v>-0.35804200000000003</v>
      </c>
      <c r="F563" s="9" t="s">
        <v>5385</v>
      </c>
      <c r="H563" s="9" t="s">
        <v>926</v>
      </c>
      <c r="I563" s="9">
        <v>-1.4168499999999999</v>
      </c>
      <c r="J563" s="9" t="s">
        <v>927</v>
      </c>
      <c r="P563" s="9" t="s">
        <v>2199</v>
      </c>
      <c r="Q563" s="9">
        <v>-1.29281</v>
      </c>
      <c r="R563" s="9" t="s">
        <v>2200</v>
      </c>
      <c r="AI563" s="9" t="s">
        <v>3836</v>
      </c>
      <c r="AJ563" s="9">
        <v>0.78133200000000003</v>
      </c>
      <c r="AK563" s="9" t="s">
        <v>6106</v>
      </c>
    </row>
    <row r="564" spans="4:37" x14ac:dyDescent="0.2">
      <c r="D564" s="9" t="s">
        <v>4709</v>
      </c>
      <c r="E564" s="9">
        <v>-0.35932799999999998</v>
      </c>
      <c r="F564" s="9" t="s">
        <v>4710</v>
      </c>
      <c r="H564" s="9" t="s">
        <v>2075</v>
      </c>
      <c r="I564" s="9">
        <v>-1.42194</v>
      </c>
      <c r="J564" s="9" t="s">
        <v>2076</v>
      </c>
      <c r="P564" s="9" t="s">
        <v>2726</v>
      </c>
      <c r="Q564" s="9">
        <v>-1.3002800000000001</v>
      </c>
      <c r="R564" s="9" t="s">
        <v>2727</v>
      </c>
      <c r="AI564" s="9" t="s">
        <v>5907</v>
      </c>
      <c r="AJ564" s="9">
        <v>0.78130500000000003</v>
      </c>
      <c r="AK564" s="9" t="s">
        <v>5908</v>
      </c>
    </row>
    <row r="565" spans="4:37" x14ac:dyDescent="0.2">
      <c r="D565" s="9" t="s">
        <v>4245</v>
      </c>
      <c r="E565" s="9">
        <v>-0.35948799999999997</v>
      </c>
      <c r="F565" s="9" t="s">
        <v>4246</v>
      </c>
      <c r="H565" s="9" t="s">
        <v>2813</v>
      </c>
      <c r="I565" s="9">
        <v>-1.43875</v>
      </c>
      <c r="J565" s="9" t="s">
        <v>2814</v>
      </c>
      <c r="P565" s="9" t="s">
        <v>2457</v>
      </c>
      <c r="Q565" s="9">
        <v>-1.30159</v>
      </c>
      <c r="R565" s="9" t="s">
        <v>2458</v>
      </c>
      <c r="AI565" s="9" t="s">
        <v>4072</v>
      </c>
      <c r="AJ565" s="9">
        <v>0.78121700000000005</v>
      </c>
      <c r="AK565" s="9" t="s">
        <v>4073</v>
      </c>
    </row>
    <row r="566" spans="4:37" x14ac:dyDescent="0.2">
      <c r="D566" s="9" t="s">
        <v>2628</v>
      </c>
      <c r="E566" s="9">
        <v>-0.35957099999999997</v>
      </c>
      <c r="F566" s="9" t="s">
        <v>2629</v>
      </c>
      <c r="H566" s="9" t="s">
        <v>1276</v>
      </c>
      <c r="I566" s="9">
        <v>-1.44679</v>
      </c>
      <c r="J566" s="9" t="s">
        <v>1277</v>
      </c>
      <c r="P566" s="9" t="s">
        <v>3506</v>
      </c>
      <c r="Q566" s="9">
        <v>-1.3040499999999999</v>
      </c>
      <c r="R566" s="9" t="s">
        <v>3507</v>
      </c>
      <c r="AI566" s="9" t="s">
        <v>3784</v>
      </c>
      <c r="AJ566" s="9">
        <v>0.78110599999999997</v>
      </c>
      <c r="AK566" s="9" t="s">
        <v>3785</v>
      </c>
    </row>
    <row r="567" spans="4:37" x14ac:dyDescent="0.2">
      <c r="D567" s="9" t="s">
        <v>7253</v>
      </c>
      <c r="E567" s="9">
        <v>-0.36038799999999999</v>
      </c>
      <c r="F567" s="9" t="s">
        <v>7254</v>
      </c>
      <c r="H567" s="9" t="s">
        <v>3325</v>
      </c>
      <c r="I567" s="9">
        <v>-1.4637899999999999</v>
      </c>
      <c r="J567" s="9" t="s">
        <v>3326</v>
      </c>
      <c r="P567" s="9" t="s">
        <v>391</v>
      </c>
      <c r="Q567" s="9">
        <v>-1.3101799999999999</v>
      </c>
      <c r="R567" s="9" t="s">
        <v>392</v>
      </c>
      <c r="AI567" s="9" t="s">
        <v>566</v>
      </c>
      <c r="AJ567" s="9">
        <v>0.779748</v>
      </c>
      <c r="AK567" s="9" t="s">
        <v>567</v>
      </c>
    </row>
    <row r="568" spans="4:37" x14ac:dyDescent="0.2">
      <c r="D568" s="9" t="s">
        <v>3299</v>
      </c>
      <c r="E568" s="9">
        <v>-0.360933</v>
      </c>
      <c r="F568" s="9" t="s">
        <v>3300</v>
      </c>
      <c r="H568" s="9" t="s">
        <v>3183</v>
      </c>
      <c r="I568" s="9">
        <v>-1.47289</v>
      </c>
      <c r="J568" s="9" t="s">
        <v>1448</v>
      </c>
      <c r="P568" s="9" t="s">
        <v>2674</v>
      </c>
      <c r="Q568" s="9">
        <v>-1.3335399999999999</v>
      </c>
      <c r="R568" s="9" t="s">
        <v>2675</v>
      </c>
      <c r="AI568" s="9" t="s">
        <v>1740</v>
      </c>
      <c r="AJ568" s="9">
        <v>0.77729300000000001</v>
      </c>
      <c r="AK568" s="9" t="s">
        <v>1741</v>
      </c>
    </row>
    <row r="569" spans="4:37" x14ac:dyDescent="0.2">
      <c r="D569" s="9" t="s">
        <v>4464</v>
      </c>
      <c r="E569" s="9">
        <v>-0.360987</v>
      </c>
      <c r="F569" s="9" t="s">
        <v>4465</v>
      </c>
      <c r="H569" s="9" t="s">
        <v>2892</v>
      </c>
      <c r="I569" s="9">
        <v>-1.47933</v>
      </c>
      <c r="J569" s="9" t="s">
        <v>2893</v>
      </c>
      <c r="P569" s="9" t="s">
        <v>3117</v>
      </c>
      <c r="Q569" s="9">
        <v>-1.33971</v>
      </c>
      <c r="R569" s="9" t="s">
        <v>3118</v>
      </c>
      <c r="AI569" s="9" t="s">
        <v>2283</v>
      </c>
      <c r="AJ569" s="9">
        <v>0.776563</v>
      </c>
      <c r="AK569" s="9" t="s">
        <v>2284</v>
      </c>
    </row>
    <row r="570" spans="4:37" x14ac:dyDescent="0.2">
      <c r="D570" s="9" t="s">
        <v>4060</v>
      </c>
      <c r="E570" s="9">
        <v>-0.36267700000000003</v>
      </c>
      <c r="F570" s="9" t="s">
        <v>4061</v>
      </c>
      <c r="H570" s="9" t="s">
        <v>4409</v>
      </c>
      <c r="I570" s="9">
        <v>-1.4820199999999999</v>
      </c>
      <c r="J570" s="9" t="s">
        <v>4410</v>
      </c>
      <c r="P570" s="9" t="s">
        <v>166</v>
      </c>
      <c r="Q570" s="9">
        <v>-1.35077</v>
      </c>
      <c r="R570" s="9" t="s">
        <v>167</v>
      </c>
      <c r="AI570" s="9" t="s">
        <v>586</v>
      </c>
      <c r="AJ570" s="9">
        <v>0.77646300000000001</v>
      </c>
      <c r="AK570" s="9" t="s">
        <v>587</v>
      </c>
    </row>
    <row r="571" spans="4:37" x14ac:dyDescent="0.2">
      <c r="D571" s="9" t="s">
        <v>4559</v>
      </c>
      <c r="E571" s="9">
        <v>-0.363149</v>
      </c>
      <c r="F571" s="9" t="s">
        <v>4560</v>
      </c>
      <c r="H571" s="9" t="s">
        <v>4253</v>
      </c>
      <c r="I571" s="9">
        <v>-1.5026299999999999</v>
      </c>
      <c r="J571" s="9" t="s">
        <v>4254</v>
      </c>
      <c r="P571" s="9" t="s">
        <v>3487</v>
      </c>
      <c r="Q571" s="9">
        <v>-1.3515999999999999</v>
      </c>
      <c r="R571" s="9" t="s">
        <v>3488</v>
      </c>
      <c r="AI571" s="9" t="s">
        <v>7544</v>
      </c>
      <c r="AJ571" s="9">
        <v>0.77568099999999995</v>
      </c>
      <c r="AK571" s="9" t="s">
        <v>7545</v>
      </c>
    </row>
    <row r="572" spans="4:37" x14ac:dyDescent="0.2">
      <c r="D572" s="9" t="s">
        <v>3087</v>
      </c>
      <c r="E572" s="9">
        <v>-0.36412099999999997</v>
      </c>
      <c r="F572" s="9" t="s">
        <v>3088</v>
      </c>
      <c r="H572" s="9" t="s">
        <v>3016</v>
      </c>
      <c r="I572" s="9">
        <v>-1.5055400000000001</v>
      </c>
      <c r="J572" s="9" t="s">
        <v>3017</v>
      </c>
      <c r="P572" s="9" t="s">
        <v>543</v>
      </c>
      <c r="Q572" s="9">
        <v>-1.3544499999999999</v>
      </c>
      <c r="R572" s="9" t="s">
        <v>544</v>
      </c>
      <c r="AI572" s="9" t="s">
        <v>5998</v>
      </c>
      <c r="AJ572" s="9">
        <v>0.77464200000000005</v>
      </c>
      <c r="AK572" s="9" t="s">
        <v>5999</v>
      </c>
    </row>
    <row r="573" spans="4:37" x14ac:dyDescent="0.2">
      <c r="D573" s="9" t="s">
        <v>5406</v>
      </c>
      <c r="E573" s="9">
        <v>-0.36707000000000001</v>
      </c>
      <c r="F573" s="9" t="s">
        <v>5407</v>
      </c>
      <c r="H573" s="9" t="s">
        <v>2908</v>
      </c>
      <c r="I573" s="9">
        <v>-1.51142</v>
      </c>
      <c r="J573" s="9" t="s">
        <v>2909</v>
      </c>
      <c r="P573" s="9" t="s">
        <v>1089</v>
      </c>
      <c r="Q573" s="9">
        <v>-1.3550899999999999</v>
      </c>
      <c r="R573" s="9" t="s">
        <v>1090</v>
      </c>
      <c r="AI573" s="9" t="s">
        <v>5750</v>
      </c>
      <c r="AJ573" s="9">
        <v>0.77410999999999996</v>
      </c>
      <c r="AK573" s="9" t="s">
        <v>5751</v>
      </c>
    </row>
    <row r="574" spans="4:37" x14ac:dyDescent="0.2">
      <c r="D574" s="9" t="s">
        <v>4575</v>
      </c>
      <c r="E574" s="9">
        <v>-0.36715500000000001</v>
      </c>
      <c r="F574" s="9" t="s">
        <v>4576</v>
      </c>
      <c r="H574" s="9" t="s">
        <v>2934</v>
      </c>
      <c r="I574" s="9">
        <v>-1.51393</v>
      </c>
      <c r="J574" s="9" t="s">
        <v>2935</v>
      </c>
      <c r="P574" s="9" t="s">
        <v>2499</v>
      </c>
      <c r="Q574" s="9">
        <v>-1.3583700000000001</v>
      </c>
      <c r="R574" s="9" t="s">
        <v>2500</v>
      </c>
      <c r="AI574" s="9" t="s">
        <v>4008</v>
      </c>
      <c r="AJ574" s="9">
        <v>0.77356400000000003</v>
      </c>
      <c r="AK574" s="9" t="s">
        <v>4009</v>
      </c>
    </row>
    <row r="575" spans="4:37" x14ac:dyDescent="0.2">
      <c r="D575" s="9" t="s">
        <v>5332</v>
      </c>
      <c r="E575" s="9">
        <v>-0.367255</v>
      </c>
      <c r="F575" s="9" t="s">
        <v>5333</v>
      </c>
      <c r="H575" s="9" t="s">
        <v>3265</v>
      </c>
      <c r="I575" s="9">
        <v>-1.5150600000000001</v>
      </c>
      <c r="J575" s="9" t="s">
        <v>3266</v>
      </c>
      <c r="P575" s="9" t="s">
        <v>2473</v>
      </c>
      <c r="Q575" s="9">
        <v>-1.3670899999999999</v>
      </c>
      <c r="R575" s="9" t="s">
        <v>2474</v>
      </c>
      <c r="AI575" s="9" t="s">
        <v>4719</v>
      </c>
      <c r="AJ575" s="9">
        <v>0.77333499999999999</v>
      </c>
      <c r="AK575" s="9" t="s">
        <v>4720</v>
      </c>
    </row>
    <row r="576" spans="4:37" x14ac:dyDescent="0.2">
      <c r="D576" s="9" t="s">
        <v>4701</v>
      </c>
      <c r="E576" s="9">
        <v>-0.36732700000000001</v>
      </c>
      <c r="F576" s="9" t="s">
        <v>4702</v>
      </c>
      <c r="H576" s="9" t="s">
        <v>2481</v>
      </c>
      <c r="I576" s="9">
        <v>-1.55735</v>
      </c>
      <c r="J576" s="9" t="s">
        <v>2482</v>
      </c>
      <c r="P576" s="9" t="s">
        <v>1788</v>
      </c>
      <c r="Q576" s="9">
        <v>-1.36883</v>
      </c>
      <c r="R576" s="9" t="s">
        <v>1789</v>
      </c>
      <c r="AI576" s="9" t="s">
        <v>2926</v>
      </c>
      <c r="AJ576" s="9">
        <v>0.77305100000000004</v>
      </c>
      <c r="AK576" s="9" t="s">
        <v>2927</v>
      </c>
    </row>
    <row r="577" spans="4:37" x14ac:dyDescent="0.2">
      <c r="D577" s="9" t="s">
        <v>4249</v>
      </c>
      <c r="E577" s="9">
        <v>-0.36747800000000003</v>
      </c>
      <c r="F577" s="9" t="s">
        <v>4250</v>
      </c>
      <c r="H577" s="9" t="s">
        <v>682</v>
      </c>
      <c r="I577" s="9">
        <v>-1.5625500000000001</v>
      </c>
      <c r="J577" s="9" t="s">
        <v>683</v>
      </c>
      <c r="P577" s="9" t="s">
        <v>1419</v>
      </c>
      <c r="Q577" s="9">
        <v>-1.3714</v>
      </c>
      <c r="R577" s="9" t="s">
        <v>1420</v>
      </c>
      <c r="AI577" s="9" t="s">
        <v>2461</v>
      </c>
      <c r="AJ577" s="9">
        <v>0.77140299999999995</v>
      </c>
      <c r="AK577" s="9" t="s">
        <v>2462</v>
      </c>
    </row>
    <row r="578" spans="4:37" x14ac:dyDescent="0.2">
      <c r="D578" s="9" t="s">
        <v>551</v>
      </c>
      <c r="E578" s="9">
        <v>-0.36758800000000003</v>
      </c>
      <c r="F578" s="9" t="s">
        <v>374</v>
      </c>
      <c r="H578" s="9" t="s">
        <v>3163</v>
      </c>
      <c r="I578" s="9">
        <v>-1.5693699999999999</v>
      </c>
      <c r="J578" s="9" t="s">
        <v>3164</v>
      </c>
      <c r="P578" s="9" t="s">
        <v>4235</v>
      </c>
      <c r="Q578" s="9">
        <v>-1.37279</v>
      </c>
      <c r="R578" s="9" t="s">
        <v>4236</v>
      </c>
      <c r="AI578" s="9" t="s">
        <v>2025</v>
      </c>
      <c r="AJ578" s="9">
        <v>0.77115599999999995</v>
      </c>
      <c r="AK578" s="9" t="s">
        <v>2026</v>
      </c>
    </row>
    <row r="579" spans="4:37" x14ac:dyDescent="0.2">
      <c r="D579" s="9" t="s">
        <v>3091</v>
      </c>
      <c r="E579" s="9">
        <v>-0.36773699999999998</v>
      </c>
      <c r="F579" s="9" t="s">
        <v>3092</v>
      </c>
      <c r="H579" s="9" t="s">
        <v>2982</v>
      </c>
      <c r="I579" s="9">
        <v>-1.5697300000000001</v>
      </c>
      <c r="J579" s="9" t="s">
        <v>2983</v>
      </c>
      <c r="P579" s="9" t="s">
        <v>3028</v>
      </c>
      <c r="Q579" s="9">
        <v>-1.3805000000000001</v>
      </c>
      <c r="R579" s="9" t="s">
        <v>3029</v>
      </c>
      <c r="AI579" s="9" t="s">
        <v>6344</v>
      </c>
      <c r="AJ579" s="9">
        <v>0.77091900000000002</v>
      </c>
      <c r="AK579" s="9" t="s">
        <v>6345</v>
      </c>
    </row>
    <row r="580" spans="4:37" x14ac:dyDescent="0.2">
      <c r="D580" s="9" t="s">
        <v>6119</v>
      </c>
      <c r="E580" s="9">
        <v>-0.36871399999999999</v>
      </c>
      <c r="F580" s="9" t="s">
        <v>6120</v>
      </c>
      <c r="H580" s="9" t="s">
        <v>4235</v>
      </c>
      <c r="I580" s="9">
        <v>-1.5756399999999999</v>
      </c>
      <c r="J580" s="9" t="s">
        <v>4236</v>
      </c>
      <c r="P580" s="9" t="s">
        <v>1379</v>
      </c>
      <c r="Q580" s="9">
        <v>-1.3809499999999999</v>
      </c>
      <c r="R580" s="9" t="s">
        <v>1380</v>
      </c>
      <c r="AI580" s="9" t="s">
        <v>5462</v>
      </c>
      <c r="AJ580" s="9">
        <v>0.77076599999999995</v>
      </c>
      <c r="AK580" s="9" t="s">
        <v>5463</v>
      </c>
    </row>
    <row r="581" spans="4:37" x14ac:dyDescent="0.2">
      <c r="D581" s="9" t="s">
        <v>2246</v>
      </c>
      <c r="E581" s="9">
        <v>-0.36896299999999999</v>
      </c>
      <c r="F581" s="9" t="s">
        <v>2247</v>
      </c>
      <c r="H581" s="9" t="s">
        <v>2313</v>
      </c>
      <c r="I581" s="9">
        <v>-1.58253</v>
      </c>
      <c r="J581" s="9" t="s">
        <v>2314</v>
      </c>
      <c r="P581" s="9" t="s">
        <v>1065</v>
      </c>
      <c r="Q581" s="9">
        <v>-1.38232</v>
      </c>
      <c r="R581" s="9" t="s">
        <v>1066</v>
      </c>
      <c r="AI581" s="9" t="s">
        <v>822</v>
      </c>
      <c r="AJ581" s="9">
        <v>0.77074100000000001</v>
      </c>
      <c r="AK581" s="9" t="s">
        <v>823</v>
      </c>
    </row>
    <row r="582" spans="4:37" x14ac:dyDescent="0.2">
      <c r="D582" s="9" t="s">
        <v>2059</v>
      </c>
      <c r="E582" s="9">
        <v>-0.36930600000000002</v>
      </c>
      <c r="F582" s="9" t="s">
        <v>2060</v>
      </c>
      <c r="H582" s="9" t="s">
        <v>1921</v>
      </c>
      <c r="I582" s="9">
        <v>-1.5829299999999999</v>
      </c>
      <c r="J582" s="9" t="s">
        <v>1922</v>
      </c>
      <c r="P582" s="9" t="s">
        <v>3471</v>
      </c>
      <c r="Q582" s="9">
        <v>-1.38418</v>
      </c>
      <c r="R582" s="9" t="s">
        <v>3472</v>
      </c>
      <c r="AI582" s="9" t="s">
        <v>6895</v>
      </c>
      <c r="AJ582" s="9">
        <v>0.77024599999999999</v>
      </c>
      <c r="AK582" s="9" t="s">
        <v>6896</v>
      </c>
    </row>
    <row r="583" spans="4:37" x14ac:dyDescent="0.2">
      <c r="D583" s="9" t="s">
        <v>5074</v>
      </c>
      <c r="E583" s="9">
        <v>-0.36983199999999999</v>
      </c>
      <c r="F583" s="9" t="s">
        <v>5075</v>
      </c>
      <c r="H583" s="9" t="s">
        <v>3291</v>
      </c>
      <c r="I583" s="9">
        <v>-1.5961799999999999</v>
      </c>
      <c r="J583" s="9" t="s">
        <v>3292</v>
      </c>
      <c r="P583" s="9" t="s">
        <v>298</v>
      </c>
      <c r="Q583" s="9">
        <v>-1.3964799999999999</v>
      </c>
      <c r="R583" s="9" t="s">
        <v>299</v>
      </c>
      <c r="AI583" s="9" t="s">
        <v>2015</v>
      </c>
      <c r="AJ583" s="9">
        <v>0.77017599999999997</v>
      </c>
      <c r="AK583" s="9" t="s">
        <v>2016</v>
      </c>
    </row>
    <row r="584" spans="4:37" x14ac:dyDescent="0.2">
      <c r="D584" s="9" t="s">
        <v>4697</v>
      </c>
      <c r="E584" s="9">
        <v>-0.370917</v>
      </c>
      <c r="F584" s="9" t="s">
        <v>4698</v>
      </c>
      <c r="H584" s="9" t="s">
        <v>2191</v>
      </c>
      <c r="I584" s="9">
        <v>-1.6013500000000001</v>
      </c>
      <c r="J584" s="9" t="s">
        <v>2192</v>
      </c>
      <c r="P584" s="9" t="s">
        <v>4024</v>
      </c>
      <c r="Q584" s="9">
        <v>-1.3968100000000001</v>
      </c>
      <c r="R584" s="9" t="s">
        <v>4025</v>
      </c>
      <c r="AI584" s="9" t="s">
        <v>311</v>
      </c>
      <c r="AJ584" s="9">
        <v>0.77000400000000002</v>
      </c>
      <c r="AK584" s="9" t="s">
        <v>312</v>
      </c>
    </row>
    <row r="585" spans="4:37" x14ac:dyDescent="0.2">
      <c r="D585" s="9" t="s">
        <v>2236</v>
      </c>
      <c r="E585" s="9">
        <v>-0.37176999999999999</v>
      </c>
      <c r="F585" s="9" t="s">
        <v>2237</v>
      </c>
      <c r="H585" s="9" t="s">
        <v>3133</v>
      </c>
      <c r="I585" s="9">
        <v>-1.6049500000000001</v>
      </c>
      <c r="J585" s="9" t="s">
        <v>3134</v>
      </c>
      <c r="P585" s="9" t="s">
        <v>3423</v>
      </c>
      <c r="Q585" s="9">
        <v>-1.40065</v>
      </c>
      <c r="R585" s="9" t="s">
        <v>3424</v>
      </c>
      <c r="AI585" s="9" t="s">
        <v>5731</v>
      </c>
      <c r="AJ585" s="9">
        <v>0.76933600000000002</v>
      </c>
      <c r="AK585" s="9" t="s">
        <v>5732</v>
      </c>
    </row>
    <row r="586" spans="4:37" x14ac:dyDescent="0.2">
      <c r="D586" s="9" t="s">
        <v>4616</v>
      </c>
      <c r="E586" s="9">
        <v>-0.37180099999999999</v>
      </c>
      <c r="F586" s="9" t="s">
        <v>4617</v>
      </c>
      <c r="H586" s="9" t="s">
        <v>4310</v>
      </c>
      <c r="I586" s="9">
        <v>-1.6226700000000001</v>
      </c>
      <c r="J586" s="9" t="s">
        <v>4311</v>
      </c>
      <c r="P586" s="9" t="s">
        <v>3155</v>
      </c>
      <c r="Q586" s="9">
        <v>-1.4164300000000001</v>
      </c>
      <c r="R586" s="9" t="s">
        <v>3156</v>
      </c>
      <c r="AI586" s="9" t="s">
        <v>7973</v>
      </c>
      <c r="AJ586" s="9">
        <v>0.76930699999999996</v>
      </c>
      <c r="AK586" s="9" t="s">
        <v>7974</v>
      </c>
    </row>
    <row r="587" spans="4:37" x14ac:dyDescent="0.2">
      <c r="D587" s="9" t="s">
        <v>2131</v>
      </c>
      <c r="E587" s="9">
        <v>-0.37218600000000002</v>
      </c>
      <c r="F587" s="9" t="s">
        <v>2132</v>
      </c>
      <c r="H587" s="9" t="s">
        <v>1290</v>
      </c>
      <c r="I587" s="9">
        <v>-1.6479999999999999</v>
      </c>
      <c r="J587" s="9" t="s">
        <v>1291</v>
      </c>
      <c r="P587" s="9" t="s">
        <v>3229</v>
      </c>
      <c r="Q587" s="9">
        <v>-1.4219999999999999</v>
      </c>
      <c r="R587" s="9" t="s">
        <v>3230</v>
      </c>
      <c r="AI587" s="9" t="s">
        <v>2829</v>
      </c>
      <c r="AJ587" s="9">
        <v>0.76913200000000004</v>
      </c>
      <c r="AK587" s="9" t="s">
        <v>2830</v>
      </c>
    </row>
    <row r="588" spans="4:37" x14ac:dyDescent="0.2">
      <c r="D588" s="9" t="s">
        <v>6213</v>
      </c>
      <c r="E588" s="9">
        <v>-0.37219099999999999</v>
      </c>
      <c r="F588" s="9" t="s">
        <v>6214</v>
      </c>
      <c r="H588" s="9" t="s">
        <v>564</v>
      </c>
      <c r="I588" s="9">
        <v>-1.66767</v>
      </c>
      <c r="J588" s="9" t="s">
        <v>565</v>
      </c>
      <c r="P588" s="9" t="s">
        <v>728</v>
      </c>
      <c r="Q588" s="9">
        <v>-1.4316599999999999</v>
      </c>
      <c r="R588" s="9" t="s">
        <v>729</v>
      </c>
      <c r="AI588" s="9" t="s">
        <v>1500</v>
      </c>
      <c r="AJ588" s="9">
        <v>0.76851499999999995</v>
      </c>
      <c r="AK588" s="9" t="s">
        <v>1501</v>
      </c>
    </row>
    <row r="589" spans="4:37" x14ac:dyDescent="0.2">
      <c r="D589" s="9" t="s">
        <v>6891</v>
      </c>
      <c r="E589" s="9">
        <v>-0.37233100000000002</v>
      </c>
      <c r="F589" s="9" t="s">
        <v>6892</v>
      </c>
      <c r="H589" s="9" t="s">
        <v>615</v>
      </c>
      <c r="I589" s="9">
        <v>-1.7324900000000001</v>
      </c>
      <c r="J589" s="9" t="s">
        <v>616</v>
      </c>
      <c r="P589" s="9" t="s">
        <v>4138</v>
      </c>
      <c r="Q589" s="9">
        <v>-1.43638</v>
      </c>
      <c r="R589" s="9" t="s">
        <v>4139</v>
      </c>
      <c r="AI589" s="9" t="s">
        <v>5198</v>
      </c>
      <c r="AJ589" s="9">
        <v>0.76847299999999996</v>
      </c>
      <c r="AK589" s="9" t="s">
        <v>5199</v>
      </c>
    </row>
    <row r="590" spans="4:37" x14ac:dyDescent="0.2">
      <c r="D590" s="9" t="s">
        <v>5784</v>
      </c>
      <c r="E590" s="9">
        <v>-0.37375000000000003</v>
      </c>
      <c r="F590" s="9" t="s">
        <v>5785</v>
      </c>
      <c r="H590" s="9" t="s">
        <v>562</v>
      </c>
      <c r="I590" s="9">
        <v>-1.7635099999999999</v>
      </c>
      <c r="J590" s="9" t="s">
        <v>563</v>
      </c>
      <c r="P590" s="9" t="s">
        <v>2232</v>
      </c>
      <c r="Q590" s="9">
        <v>-1.43682</v>
      </c>
      <c r="R590" s="9" t="s">
        <v>2233</v>
      </c>
      <c r="AI590" s="9" t="s">
        <v>2798</v>
      </c>
      <c r="AJ590" s="9">
        <v>0.76842200000000005</v>
      </c>
      <c r="AK590" s="9" t="s">
        <v>2799</v>
      </c>
    </row>
    <row r="591" spans="4:37" x14ac:dyDescent="0.2">
      <c r="D591" s="9" t="s">
        <v>7011</v>
      </c>
      <c r="E591" s="9">
        <v>-0.37398300000000001</v>
      </c>
      <c r="F591" s="9" t="s">
        <v>7012</v>
      </c>
      <c r="H591" s="9" t="s">
        <v>2866</v>
      </c>
      <c r="I591" s="9">
        <v>-1.7805800000000001</v>
      </c>
      <c r="J591" s="9" t="s">
        <v>2867</v>
      </c>
      <c r="P591" s="9" t="s">
        <v>1794</v>
      </c>
      <c r="Q591" s="9">
        <v>-1.4429399999999999</v>
      </c>
      <c r="R591" s="9" t="s">
        <v>1795</v>
      </c>
      <c r="AI591" s="9" t="s">
        <v>5358</v>
      </c>
      <c r="AJ591" s="9">
        <v>0.76763300000000001</v>
      </c>
      <c r="AK591" s="9" t="s">
        <v>5359</v>
      </c>
    </row>
    <row r="592" spans="4:37" x14ac:dyDescent="0.2">
      <c r="D592" s="9" t="s">
        <v>4308</v>
      </c>
      <c r="E592" s="9">
        <v>-0.374776</v>
      </c>
      <c r="F592" s="9" t="s">
        <v>4309</v>
      </c>
      <c r="H592" s="9" t="s">
        <v>3451</v>
      </c>
      <c r="I592" s="9">
        <v>-1.7841899999999999</v>
      </c>
      <c r="J592" s="9" t="s">
        <v>3452</v>
      </c>
      <c r="P592" s="9" t="s">
        <v>3295</v>
      </c>
      <c r="Q592" s="9">
        <v>-1.4483999999999999</v>
      </c>
      <c r="R592" s="9" t="s">
        <v>3296</v>
      </c>
      <c r="AI592" s="9" t="s">
        <v>603</v>
      </c>
      <c r="AJ592" s="9">
        <v>0.76763300000000001</v>
      </c>
      <c r="AK592" s="9" t="s">
        <v>604</v>
      </c>
    </row>
    <row r="593" spans="4:37" x14ac:dyDescent="0.2">
      <c r="D593" s="9" t="s">
        <v>2211</v>
      </c>
      <c r="E593" s="9">
        <v>-0.374778</v>
      </c>
      <c r="F593" s="9" t="s">
        <v>2212</v>
      </c>
      <c r="H593" s="9" t="s">
        <v>347</v>
      </c>
      <c r="I593" s="9">
        <v>-1.81087</v>
      </c>
      <c r="J593" s="9" t="s">
        <v>348</v>
      </c>
      <c r="P593" s="9" t="s">
        <v>1483</v>
      </c>
      <c r="Q593" s="9">
        <v>-1.45139</v>
      </c>
      <c r="R593" s="9" t="s">
        <v>1484</v>
      </c>
      <c r="AI593" s="9" t="s">
        <v>7227</v>
      </c>
      <c r="AJ593" s="9">
        <v>0.76669799999999999</v>
      </c>
      <c r="AK593" s="9" t="s">
        <v>7228</v>
      </c>
    </row>
    <row r="594" spans="4:37" x14ac:dyDescent="0.2">
      <c r="D594" s="9" t="s">
        <v>5605</v>
      </c>
      <c r="E594" s="9">
        <v>-0.37517699999999998</v>
      </c>
      <c r="F594" s="9" t="s">
        <v>5606</v>
      </c>
      <c r="H594" s="9" t="s">
        <v>1015</v>
      </c>
      <c r="I594" s="9">
        <v>-1.82917</v>
      </c>
      <c r="J594" s="9" t="s">
        <v>1016</v>
      </c>
      <c r="P594" s="9" t="s">
        <v>4010</v>
      </c>
      <c r="Q594" s="9">
        <v>-1.45591</v>
      </c>
      <c r="R594" s="9" t="s">
        <v>4011</v>
      </c>
      <c r="AI594" s="9" t="s">
        <v>6928</v>
      </c>
      <c r="AJ594" s="9">
        <v>0.76635600000000004</v>
      </c>
      <c r="AK594" s="9" t="s">
        <v>6929</v>
      </c>
    </row>
    <row r="595" spans="4:37" x14ac:dyDescent="0.2">
      <c r="D595" s="9" t="s">
        <v>6159</v>
      </c>
      <c r="E595" s="9">
        <v>-0.37554900000000002</v>
      </c>
      <c r="F595" s="9" t="s">
        <v>6160</v>
      </c>
      <c r="H595" s="9" t="s">
        <v>2780</v>
      </c>
      <c r="I595" s="9">
        <v>-1.8293999999999999</v>
      </c>
      <c r="J595" s="9" t="s">
        <v>2781</v>
      </c>
      <c r="P595" s="9" t="s">
        <v>2986</v>
      </c>
      <c r="Q595" s="9">
        <v>-1.4568300000000001</v>
      </c>
      <c r="R595" s="9" t="s">
        <v>2987</v>
      </c>
      <c r="AI595" s="9" t="s">
        <v>5909</v>
      </c>
      <c r="AJ595" s="9">
        <v>0.76631899999999997</v>
      </c>
      <c r="AK595" s="9" t="s">
        <v>5910</v>
      </c>
    </row>
    <row r="596" spans="4:37" x14ac:dyDescent="0.2">
      <c r="D596" s="9" t="s">
        <v>3864</v>
      </c>
      <c r="E596" s="9">
        <v>-0.37568400000000002</v>
      </c>
      <c r="F596" s="9" t="s">
        <v>3865</v>
      </c>
      <c r="H596" s="9" t="s">
        <v>653</v>
      </c>
      <c r="I596" s="9">
        <v>-1.8366</v>
      </c>
      <c r="J596" s="9" t="s">
        <v>654</v>
      </c>
      <c r="P596" s="9" t="s">
        <v>1079</v>
      </c>
      <c r="Q596" s="9">
        <v>-1.4637800000000001</v>
      </c>
      <c r="R596" s="9" t="s">
        <v>1080</v>
      </c>
      <c r="AI596" s="9" t="s">
        <v>5004</v>
      </c>
      <c r="AJ596" s="9">
        <v>0.76408799999999999</v>
      </c>
      <c r="AK596" s="9" t="s">
        <v>5005</v>
      </c>
    </row>
    <row r="597" spans="4:37" x14ac:dyDescent="0.2">
      <c r="D597" s="9" t="s">
        <v>3514</v>
      </c>
      <c r="E597" s="9">
        <v>-0.37582900000000002</v>
      </c>
      <c r="F597" s="9" t="s">
        <v>3515</v>
      </c>
      <c r="H597" s="9" t="s">
        <v>281</v>
      </c>
      <c r="I597" s="9">
        <v>-1.8407</v>
      </c>
      <c r="J597" s="9" t="s">
        <v>282</v>
      </c>
      <c r="P597" s="9" t="s">
        <v>4310</v>
      </c>
      <c r="Q597" s="9">
        <v>-1.4643299999999999</v>
      </c>
      <c r="R597" s="9" t="s">
        <v>4311</v>
      </c>
      <c r="AI597" s="9" t="s">
        <v>6289</v>
      </c>
      <c r="AJ597" s="9">
        <v>0.76352699999999996</v>
      </c>
      <c r="AK597" s="9" t="s">
        <v>6290</v>
      </c>
    </row>
    <row r="598" spans="4:37" x14ac:dyDescent="0.2">
      <c r="D598" s="9" t="s">
        <v>4551</v>
      </c>
      <c r="E598" s="9">
        <v>-0.37610700000000002</v>
      </c>
      <c r="F598" s="9" t="s">
        <v>4552</v>
      </c>
      <c r="H598" s="9" t="s">
        <v>1724</v>
      </c>
      <c r="I598" s="9">
        <v>-1.8752</v>
      </c>
      <c r="J598" s="9" t="s">
        <v>1725</v>
      </c>
      <c r="P598" s="9" t="s">
        <v>1178</v>
      </c>
      <c r="Q598" s="9">
        <v>-1.4714400000000001</v>
      </c>
      <c r="R598" s="9" t="s">
        <v>1179</v>
      </c>
      <c r="AI598" s="9" t="s">
        <v>3802</v>
      </c>
      <c r="AJ598" s="9">
        <v>0.763428</v>
      </c>
      <c r="AK598" s="9" t="s">
        <v>3803</v>
      </c>
    </row>
    <row r="599" spans="4:37" x14ac:dyDescent="0.2">
      <c r="D599" s="9" t="s">
        <v>4822</v>
      </c>
      <c r="E599" s="9">
        <v>-0.37640899999999999</v>
      </c>
      <c r="F599" s="9" t="s">
        <v>4823</v>
      </c>
      <c r="H599" s="9" t="s">
        <v>97</v>
      </c>
      <c r="I599" s="9">
        <v>-1.9037599999999999</v>
      </c>
      <c r="J599" s="9" t="s">
        <v>98</v>
      </c>
      <c r="P599" s="9" t="s">
        <v>375</v>
      </c>
      <c r="Q599" s="9">
        <v>-1.47403</v>
      </c>
      <c r="R599" s="9" t="s">
        <v>376</v>
      </c>
      <c r="AI599" s="9" t="s">
        <v>5528</v>
      </c>
      <c r="AJ599" s="9">
        <v>0.76264699999999996</v>
      </c>
      <c r="AK599" s="9" t="s">
        <v>5529</v>
      </c>
    </row>
    <row r="600" spans="4:37" x14ac:dyDescent="0.2">
      <c r="D600" s="9" t="s">
        <v>178</v>
      </c>
      <c r="E600" s="9">
        <v>-0.37731999999999999</v>
      </c>
      <c r="F600" s="9" t="s">
        <v>179</v>
      </c>
      <c r="H600" s="9" t="s">
        <v>1624</v>
      </c>
      <c r="I600" s="9">
        <v>-2.0171299999999999</v>
      </c>
      <c r="J600" s="9" t="s">
        <v>1625</v>
      </c>
      <c r="P600" s="9" t="s">
        <v>3221</v>
      </c>
      <c r="Q600" s="9">
        <v>-1.4964</v>
      </c>
      <c r="R600" s="9" t="s">
        <v>3222</v>
      </c>
      <c r="AI600" s="9" t="s">
        <v>1121</v>
      </c>
      <c r="AJ600" s="9">
        <v>0.76111399999999996</v>
      </c>
      <c r="AK600" s="9" t="s">
        <v>1122</v>
      </c>
    </row>
    <row r="601" spans="4:37" x14ac:dyDescent="0.2">
      <c r="D601" s="9" t="s">
        <v>1816</v>
      </c>
      <c r="E601" s="9">
        <v>-0.37733299999999997</v>
      </c>
      <c r="F601" s="9" t="s">
        <v>1817</v>
      </c>
      <c r="H601" s="9" t="s">
        <v>3732</v>
      </c>
      <c r="I601" s="9">
        <v>-2.0431400000000002</v>
      </c>
      <c r="J601" s="9" t="s">
        <v>3733</v>
      </c>
      <c r="P601" s="9" t="s">
        <v>2191</v>
      </c>
      <c r="Q601" s="9">
        <v>-1.5133799999999999</v>
      </c>
      <c r="R601" s="9" t="s">
        <v>2192</v>
      </c>
      <c r="AI601" s="9" t="s">
        <v>3481</v>
      </c>
      <c r="AJ601" s="9">
        <v>0.76032200000000005</v>
      </c>
      <c r="AK601" s="9" t="s">
        <v>3482</v>
      </c>
    </row>
    <row r="602" spans="4:37" x14ac:dyDescent="0.2">
      <c r="D602" s="9" t="s">
        <v>2888</v>
      </c>
      <c r="E602" s="9">
        <v>-0.378973</v>
      </c>
      <c r="F602" s="9" t="s">
        <v>2889</v>
      </c>
      <c r="H602" s="9" t="s">
        <v>3566</v>
      </c>
      <c r="I602" s="9">
        <v>-2.05735</v>
      </c>
      <c r="J602" s="9" t="s">
        <v>3567</v>
      </c>
      <c r="P602" s="9" t="s">
        <v>1933</v>
      </c>
      <c r="Q602" s="9">
        <v>-1.5138400000000001</v>
      </c>
      <c r="R602" s="9" t="s">
        <v>1934</v>
      </c>
      <c r="AI602" s="9" t="s">
        <v>1730</v>
      </c>
      <c r="AJ602" s="9">
        <v>0.75970899999999997</v>
      </c>
      <c r="AK602" s="9" t="s">
        <v>1731</v>
      </c>
    </row>
    <row r="603" spans="4:37" x14ac:dyDescent="0.2">
      <c r="D603" s="9" t="s">
        <v>4752</v>
      </c>
      <c r="E603" s="9">
        <v>-0.37929400000000002</v>
      </c>
      <c r="F603" s="9" t="s">
        <v>4753</v>
      </c>
      <c r="H603" s="9" t="s">
        <v>3381</v>
      </c>
      <c r="I603" s="9">
        <v>-2.05844</v>
      </c>
      <c r="J603" s="9" t="s">
        <v>3382</v>
      </c>
      <c r="P603" s="9" t="s">
        <v>205</v>
      </c>
      <c r="Q603" s="9">
        <v>-1.5149600000000001</v>
      </c>
      <c r="R603" s="9" t="s">
        <v>206</v>
      </c>
      <c r="AI603" s="9" t="s">
        <v>3373</v>
      </c>
      <c r="AJ603" s="9">
        <v>0.75791600000000003</v>
      </c>
      <c r="AK603" s="9" t="s">
        <v>3374</v>
      </c>
    </row>
    <row r="604" spans="4:37" x14ac:dyDescent="0.2">
      <c r="D604" s="9" t="s">
        <v>5962</v>
      </c>
      <c r="E604" s="9">
        <v>-0.379834</v>
      </c>
      <c r="F604" s="9" t="s">
        <v>5963</v>
      </c>
      <c r="H604" s="9" t="s">
        <v>3520</v>
      </c>
      <c r="I604" s="9">
        <v>-2.1517400000000002</v>
      </c>
      <c r="J604" s="9" t="s">
        <v>3521</v>
      </c>
      <c r="P604" s="9" t="s">
        <v>3331</v>
      </c>
      <c r="Q604" s="9">
        <v>-1.52925</v>
      </c>
      <c r="R604" s="9" t="s">
        <v>3332</v>
      </c>
      <c r="AI604" s="9" t="s">
        <v>4205</v>
      </c>
      <c r="AJ604" s="9">
        <v>0.75733099999999998</v>
      </c>
      <c r="AK604" s="9" t="s">
        <v>4206</v>
      </c>
    </row>
    <row r="605" spans="4:37" x14ac:dyDescent="0.2">
      <c r="D605" s="9" t="s">
        <v>1475</v>
      </c>
      <c r="E605" s="9">
        <v>-0.380191</v>
      </c>
      <c r="F605" s="9" t="s">
        <v>1476</v>
      </c>
      <c r="H605" s="9" t="s">
        <v>1599</v>
      </c>
      <c r="I605" s="9">
        <v>-2.1518899999999999</v>
      </c>
      <c r="J605" s="9" t="s">
        <v>1600</v>
      </c>
      <c r="P605" s="9" t="s">
        <v>3097</v>
      </c>
      <c r="Q605" s="9">
        <v>-1.53806</v>
      </c>
      <c r="R605" s="9" t="s">
        <v>3098</v>
      </c>
      <c r="AI605" s="9" t="s">
        <v>5766</v>
      </c>
      <c r="AJ605" s="9">
        <v>0.75664900000000002</v>
      </c>
      <c r="AK605" s="9" t="s">
        <v>5767</v>
      </c>
    </row>
    <row r="606" spans="4:37" x14ac:dyDescent="0.2">
      <c r="D606" s="9" t="s">
        <v>263</v>
      </c>
      <c r="E606" s="9">
        <v>-0.38043199999999999</v>
      </c>
      <c r="F606" s="9" t="s">
        <v>264</v>
      </c>
      <c r="H606" s="9" t="s">
        <v>1565</v>
      </c>
      <c r="I606" s="9">
        <v>-2.2141000000000002</v>
      </c>
      <c r="J606" s="9" t="s">
        <v>1566</v>
      </c>
      <c r="P606" s="9" t="s">
        <v>3578</v>
      </c>
      <c r="Q606" s="9">
        <v>-1.54254</v>
      </c>
      <c r="R606" s="9" t="s">
        <v>3579</v>
      </c>
      <c r="AI606" s="9" t="s">
        <v>5596</v>
      </c>
      <c r="AJ606" s="9">
        <v>0.75612800000000002</v>
      </c>
      <c r="AK606" s="9" t="s">
        <v>5597</v>
      </c>
    </row>
    <row r="607" spans="4:37" x14ac:dyDescent="0.2">
      <c r="D607" s="9" t="s">
        <v>7198</v>
      </c>
      <c r="E607" s="9">
        <v>-0.38050099999999998</v>
      </c>
      <c r="F607" s="9" t="s">
        <v>7199</v>
      </c>
      <c r="H607" s="9" t="s">
        <v>14</v>
      </c>
      <c r="I607" s="9">
        <v>-2.57477</v>
      </c>
      <c r="J607" s="9" t="s">
        <v>15</v>
      </c>
      <c r="P607" s="9" t="s">
        <v>1469</v>
      </c>
      <c r="Q607" s="9">
        <v>-1.5440499999999999</v>
      </c>
      <c r="R607" s="9" t="s">
        <v>1470</v>
      </c>
      <c r="AI607" s="9" t="s">
        <v>3427</v>
      </c>
      <c r="AJ607" s="9">
        <v>0.75558199999999998</v>
      </c>
      <c r="AK607" s="9" t="s">
        <v>3428</v>
      </c>
    </row>
    <row r="608" spans="4:37" x14ac:dyDescent="0.2">
      <c r="D608" s="9" t="s">
        <v>4830</v>
      </c>
      <c r="E608" s="9">
        <v>-0.38050499999999998</v>
      </c>
      <c r="F608" s="9" t="s">
        <v>4831</v>
      </c>
      <c r="P608" s="9" t="s">
        <v>902</v>
      </c>
      <c r="Q608" s="9">
        <v>-1.5488</v>
      </c>
      <c r="R608" s="9" t="s">
        <v>903</v>
      </c>
      <c r="AI608" s="9" t="s">
        <v>6973</v>
      </c>
      <c r="AJ608" s="9">
        <v>0.75511899999999998</v>
      </c>
      <c r="AK608" s="9" t="s">
        <v>6974</v>
      </c>
    </row>
    <row r="609" spans="4:37" x14ac:dyDescent="0.2">
      <c r="D609" s="9" t="s">
        <v>5704</v>
      </c>
      <c r="E609" s="9">
        <v>-0.38070599999999999</v>
      </c>
      <c r="F609" s="9" t="s">
        <v>5705</v>
      </c>
      <c r="P609" s="9" t="s">
        <v>1959</v>
      </c>
      <c r="Q609" s="9">
        <v>-1.5561199999999999</v>
      </c>
      <c r="R609" s="9" t="s">
        <v>1960</v>
      </c>
      <c r="AI609" s="9" t="s">
        <v>4338</v>
      </c>
      <c r="AJ609" s="9">
        <v>0.75476600000000005</v>
      </c>
      <c r="AK609" s="9" t="s">
        <v>4339</v>
      </c>
    </row>
    <row r="610" spans="4:37" x14ac:dyDescent="0.2">
      <c r="D610" s="9" t="s">
        <v>4535</v>
      </c>
      <c r="E610" s="9">
        <v>-0.38079000000000002</v>
      </c>
      <c r="F610" s="9" t="s">
        <v>4536</v>
      </c>
      <c r="P610" s="9" t="s">
        <v>2880</v>
      </c>
      <c r="Q610" s="9">
        <v>-1.5564800000000001</v>
      </c>
      <c r="R610" s="9" t="s">
        <v>2881</v>
      </c>
      <c r="AI610" s="9" t="s">
        <v>7577</v>
      </c>
      <c r="AJ610" s="9">
        <v>0.75475599999999998</v>
      </c>
      <c r="AK610" s="9" t="s">
        <v>7578</v>
      </c>
    </row>
    <row r="611" spans="4:37" x14ac:dyDescent="0.2">
      <c r="D611" s="9" t="s">
        <v>4042</v>
      </c>
      <c r="E611" s="9">
        <v>-0.38142300000000001</v>
      </c>
      <c r="F611" s="9" t="s">
        <v>4043</v>
      </c>
      <c r="P611" s="9" t="s">
        <v>1824</v>
      </c>
      <c r="Q611" s="9">
        <v>-1.5690500000000001</v>
      </c>
      <c r="R611" s="9" t="s">
        <v>1825</v>
      </c>
      <c r="AI611" s="9" t="s">
        <v>393</v>
      </c>
      <c r="AJ611" s="9">
        <v>0.75376500000000002</v>
      </c>
      <c r="AK611" s="9" t="s">
        <v>394</v>
      </c>
    </row>
    <row r="612" spans="4:37" x14ac:dyDescent="0.2">
      <c r="D612" s="9" t="s">
        <v>3646</v>
      </c>
      <c r="E612" s="9">
        <v>-0.38170399999999999</v>
      </c>
      <c r="F612" s="9" t="s">
        <v>3647</v>
      </c>
      <c r="P612" s="9" t="s">
        <v>2976</v>
      </c>
      <c r="Q612" s="9">
        <v>-1.5769500000000001</v>
      </c>
      <c r="R612" s="9" t="s">
        <v>2977</v>
      </c>
      <c r="AI612" s="9" t="s">
        <v>5545</v>
      </c>
      <c r="AJ612" s="9">
        <v>0.75365800000000005</v>
      </c>
      <c r="AK612" s="9" t="s">
        <v>5546</v>
      </c>
    </row>
    <row r="613" spans="4:37" x14ac:dyDescent="0.2">
      <c r="D613" s="9" t="s">
        <v>4705</v>
      </c>
      <c r="E613" s="9">
        <v>-0.38231900000000002</v>
      </c>
      <c r="F613" s="9" t="s">
        <v>4706</v>
      </c>
      <c r="P613" s="9" t="s">
        <v>3495</v>
      </c>
      <c r="Q613" s="9">
        <v>-1.59382</v>
      </c>
      <c r="R613" s="9" t="s">
        <v>3496</v>
      </c>
      <c r="AI613" s="9" t="s">
        <v>135</v>
      </c>
      <c r="AJ613" s="9">
        <v>0.75362799999999996</v>
      </c>
      <c r="AK613" s="9" t="s">
        <v>136</v>
      </c>
    </row>
    <row r="614" spans="4:37" x14ac:dyDescent="0.2">
      <c r="D614" s="9" t="s">
        <v>6575</v>
      </c>
      <c r="E614" s="9">
        <v>-0.38417000000000001</v>
      </c>
      <c r="F614" s="9" t="s">
        <v>6576</v>
      </c>
      <c r="P614" s="9" t="s">
        <v>1649</v>
      </c>
      <c r="Q614" s="9">
        <v>-1.59419</v>
      </c>
      <c r="R614" s="9" t="s">
        <v>1650</v>
      </c>
      <c r="AI614" s="9" t="s">
        <v>1975</v>
      </c>
      <c r="AJ614" s="9">
        <v>0.75341999999999998</v>
      </c>
      <c r="AK614" s="9" t="s">
        <v>1976</v>
      </c>
    </row>
    <row r="615" spans="4:37" x14ac:dyDescent="0.2">
      <c r="D615" s="9" t="s">
        <v>4994</v>
      </c>
      <c r="E615" s="9">
        <v>-0.38449800000000001</v>
      </c>
      <c r="F615" s="9" t="s">
        <v>4995</v>
      </c>
      <c r="P615" s="9" t="s">
        <v>3550</v>
      </c>
      <c r="Q615" s="9">
        <v>-1.6022000000000001</v>
      </c>
      <c r="R615" s="9" t="s">
        <v>3551</v>
      </c>
      <c r="AI615" s="9" t="s">
        <v>2928</v>
      </c>
      <c r="AJ615" s="9">
        <v>0.753332</v>
      </c>
      <c r="AK615" s="9" t="s">
        <v>2929</v>
      </c>
    </row>
    <row r="616" spans="4:37" x14ac:dyDescent="0.2">
      <c r="D616" s="9" t="s">
        <v>5509</v>
      </c>
      <c r="E616" s="9">
        <v>-0.38492700000000002</v>
      </c>
      <c r="F616" s="9" t="s">
        <v>5510</v>
      </c>
      <c r="P616" s="9" t="s">
        <v>957</v>
      </c>
      <c r="Q616" s="9">
        <v>-1.6050800000000001</v>
      </c>
      <c r="R616" s="9" t="s">
        <v>958</v>
      </c>
      <c r="AI616" s="9" t="s">
        <v>7127</v>
      </c>
      <c r="AJ616" s="9">
        <v>0.75219599999999998</v>
      </c>
      <c r="AK616" s="9" t="s">
        <v>7128</v>
      </c>
    </row>
    <row r="617" spans="4:37" x14ac:dyDescent="0.2">
      <c r="D617" s="9" t="s">
        <v>5086</v>
      </c>
      <c r="E617" s="9">
        <v>-0.38538899999999998</v>
      </c>
      <c r="F617" s="9" t="s">
        <v>5087</v>
      </c>
      <c r="P617" s="9" t="s">
        <v>328</v>
      </c>
      <c r="Q617" s="9">
        <v>-1.60968</v>
      </c>
      <c r="R617" s="9" t="s">
        <v>329</v>
      </c>
      <c r="AI617" s="9" t="s">
        <v>5230</v>
      </c>
      <c r="AJ617" s="9">
        <v>0.75165000000000004</v>
      </c>
      <c r="AK617" s="9" t="s">
        <v>5231</v>
      </c>
    </row>
    <row r="618" spans="4:37" x14ac:dyDescent="0.2">
      <c r="D618" s="9" t="s">
        <v>5841</v>
      </c>
      <c r="E618" s="9">
        <v>-0.38593899999999998</v>
      </c>
      <c r="F618" s="9" t="s">
        <v>5842</v>
      </c>
      <c r="P618" s="9" t="s">
        <v>3520</v>
      </c>
      <c r="Q618" s="9">
        <v>-1.6187</v>
      </c>
      <c r="R618" s="9" t="s">
        <v>3521</v>
      </c>
      <c r="AI618" s="9" t="s">
        <v>5526</v>
      </c>
      <c r="AJ618" s="9">
        <v>0.75083100000000003</v>
      </c>
      <c r="AK618" s="9" t="s">
        <v>5527</v>
      </c>
    </row>
    <row r="619" spans="4:37" x14ac:dyDescent="0.2">
      <c r="D619" s="9" t="s">
        <v>1152</v>
      </c>
      <c r="E619" s="9">
        <v>-0.38598399999999999</v>
      </c>
      <c r="F619" s="9" t="s">
        <v>1153</v>
      </c>
      <c r="P619" s="9" t="s">
        <v>1488</v>
      </c>
      <c r="Q619" s="9">
        <v>-1.62843</v>
      </c>
      <c r="R619" s="9" t="s">
        <v>1489</v>
      </c>
      <c r="AI619" s="9" t="s">
        <v>5245</v>
      </c>
      <c r="AJ619" s="9">
        <v>0.75053400000000003</v>
      </c>
      <c r="AK619" s="9" t="s">
        <v>5246</v>
      </c>
    </row>
    <row r="620" spans="4:37" x14ac:dyDescent="0.2">
      <c r="D620" s="9" t="s">
        <v>3640</v>
      </c>
      <c r="E620" s="9">
        <v>-0.38612299999999999</v>
      </c>
      <c r="F620" s="9" t="s">
        <v>3641</v>
      </c>
      <c r="P620" s="9" t="s">
        <v>470</v>
      </c>
      <c r="Q620" s="9">
        <v>-1.6294299999999999</v>
      </c>
      <c r="R620" s="9" t="s">
        <v>471</v>
      </c>
      <c r="AI620" s="9" t="s">
        <v>6511</v>
      </c>
      <c r="AJ620" s="9">
        <v>0.75044299999999997</v>
      </c>
      <c r="AK620" s="9" t="s">
        <v>6512</v>
      </c>
    </row>
    <row r="621" spans="4:37" x14ac:dyDescent="0.2">
      <c r="D621" s="9" t="s">
        <v>6844</v>
      </c>
      <c r="E621" s="9">
        <v>-0.38628099999999999</v>
      </c>
      <c r="F621" s="9" t="s">
        <v>6845</v>
      </c>
      <c r="P621" s="9" t="s">
        <v>2780</v>
      </c>
      <c r="Q621" s="9">
        <v>-1.63985</v>
      </c>
      <c r="R621" s="9" t="s">
        <v>2781</v>
      </c>
      <c r="AI621" s="9" t="s">
        <v>798</v>
      </c>
      <c r="AJ621" s="9">
        <v>0.74910100000000002</v>
      </c>
      <c r="AK621" s="9" t="s">
        <v>799</v>
      </c>
    </row>
    <row r="622" spans="4:37" x14ac:dyDescent="0.2">
      <c r="D622" s="9" t="s">
        <v>977</v>
      </c>
      <c r="E622" s="9">
        <v>-0.387208</v>
      </c>
      <c r="F622" s="9" t="s">
        <v>978</v>
      </c>
      <c r="P622" s="9" t="s">
        <v>2994</v>
      </c>
      <c r="Q622" s="9">
        <v>-1.6471100000000001</v>
      </c>
      <c r="R622" s="9" t="s">
        <v>2995</v>
      </c>
      <c r="AI622" s="9" t="s">
        <v>7410</v>
      </c>
      <c r="AJ622" s="9">
        <v>0.74876799999999999</v>
      </c>
      <c r="AK622" s="9" t="s">
        <v>7411</v>
      </c>
    </row>
    <row r="623" spans="4:37" x14ac:dyDescent="0.2">
      <c r="D623" s="9" t="s">
        <v>6947</v>
      </c>
      <c r="E623" s="9">
        <v>-0.38764399999999999</v>
      </c>
      <c r="F623" s="9" t="s">
        <v>6948</v>
      </c>
      <c r="P623" s="9" t="s">
        <v>3291</v>
      </c>
      <c r="Q623" s="9">
        <v>-1.68486</v>
      </c>
      <c r="R623" s="9" t="s">
        <v>3292</v>
      </c>
      <c r="AI623" s="9" t="s">
        <v>2067</v>
      </c>
      <c r="AJ623" s="9">
        <v>0.74875499999999995</v>
      </c>
      <c r="AK623" s="9" t="s">
        <v>2068</v>
      </c>
    </row>
    <row r="624" spans="4:37" x14ac:dyDescent="0.2">
      <c r="D624" s="9" t="s">
        <v>5770</v>
      </c>
      <c r="E624" s="9">
        <v>-0.38789499999999999</v>
      </c>
      <c r="F624" s="9" t="s">
        <v>5771</v>
      </c>
      <c r="P624" s="9" t="s">
        <v>1780</v>
      </c>
      <c r="Q624" s="9">
        <v>-1.70103</v>
      </c>
      <c r="R624" s="9" t="s">
        <v>1781</v>
      </c>
      <c r="AI624" s="9" t="s">
        <v>6253</v>
      </c>
      <c r="AJ624" s="9">
        <v>0.74856800000000001</v>
      </c>
      <c r="AK624" s="9" t="s">
        <v>6254</v>
      </c>
    </row>
    <row r="625" spans="4:37" x14ac:dyDescent="0.2">
      <c r="D625" s="9" t="s">
        <v>4898</v>
      </c>
      <c r="E625" s="9">
        <v>-0.38834400000000002</v>
      </c>
      <c r="F625" s="9" t="s">
        <v>4899</v>
      </c>
      <c r="P625" s="9" t="s">
        <v>275</v>
      </c>
      <c r="Q625" s="9">
        <v>-1.7114199999999999</v>
      </c>
      <c r="R625" s="9" t="s">
        <v>276</v>
      </c>
      <c r="AI625" s="9" t="s">
        <v>5053</v>
      </c>
      <c r="AJ625" s="9">
        <v>0.74822900000000003</v>
      </c>
      <c r="AK625" s="9" t="s">
        <v>415</v>
      </c>
    </row>
    <row r="626" spans="4:37" x14ac:dyDescent="0.2">
      <c r="D626" s="9" t="s">
        <v>6307</v>
      </c>
      <c r="E626" s="9">
        <v>-0.38850400000000002</v>
      </c>
      <c r="F626" s="9" t="s">
        <v>6308</v>
      </c>
      <c r="P626" s="9" t="s">
        <v>10</v>
      </c>
      <c r="Q626" s="9">
        <v>-1.7140500000000001</v>
      </c>
      <c r="R626" s="9" t="s">
        <v>11</v>
      </c>
      <c r="AI626" s="9" t="s">
        <v>6975</v>
      </c>
      <c r="AJ626" s="9">
        <v>0.74819599999999997</v>
      </c>
      <c r="AK626" s="9" t="s">
        <v>6976</v>
      </c>
    </row>
    <row r="627" spans="4:37" x14ac:dyDescent="0.2">
      <c r="D627" s="9" t="s">
        <v>1534</v>
      </c>
      <c r="E627" s="9">
        <v>-0.38970900000000003</v>
      </c>
      <c r="F627" s="9" t="s">
        <v>1535</v>
      </c>
      <c r="P627" s="9" t="s">
        <v>2858</v>
      </c>
      <c r="Q627" s="9">
        <v>-1.7252099999999999</v>
      </c>
      <c r="R627" s="9" t="s">
        <v>2859</v>
      </c>
      <c r="AI627" s="9" t="s">
        <v>6358</v>
      </c>
      <c r="AJ627" s="9">
        <v>0.74757300000000004</v>
      </c>
      <c r="AK627" s="9" t="s">
        <v>6359</v>
      </c>
    </row>
    <row r="628" spans="4:37" x14ac:dyDescent="0.2">
      <c r="D628" s="9" t="s">
        <v>5056</v>
      </c>
      <c r="E628" s="9">
        <v>-0.38993</v>
      </c>
      <c r="F628" s="9" t="s">
        <v>5057</v>
      </c>
      <c r="P628" s="9" t="s">
        <v>255</v>
      </c>
      <c r="Q628" s="9">
        <v>-1.7293000000000001</v>
      </c>
      <c r="R628" s="9" t="s">
        <v>256</v>
      </c>
      <c r="AI628" s="9" t="s">
        <v>7424</v>
      </c>
      <c r="AJ628" s="9">
        <v>0.74596799999999996</v>
      </c>
      <c r="AK628" s="9" t="s">
        <v>7425</v>
      </c>
    </row>
    <row r="629" spans="4:37" x14ac:dyDescent="0.2">
      <c r="D629" s="9" t="s">
        <v>6006</v>
      </c>
      <c r="E629" s="9">
        <v>-0.39011099999999999</v>
      </c>
      <c r="F629" s="9" t="s">
        <v>6007</v>
      </c>
      <c r="P629" s="9" t="s">
        <v>2833</v>
      </c>
      <c r="Q629" s="9">
        <v>-1.7380199999999999</v>
      </c>
      <c r="R629" s="9" t="s">
        <v>2834</v>
      </c>
      <c r="AI629" s="9" t="s">
        <v>4014</v>
      </c>
      <c r="AJ629" s="9">
        <v>0.74546100000000004</v>
      </c>
      <c r="AK629" s="9" t="s">
        <v>4015</v>
      </c>
    </row>
    <row r="630" spans="4:37" x14ac:dyDescent="0.2">
      <c r="D630" s="9" t="s">
        <v>2978</v>
      </c>
      <c r="E630" s="9">
        <v>-0.39041700000000001</v>
      </c>
      <c r="F630" s="9" t="s">
        <v>2979</v>
      </c>
      <c r="P630" s="9" t="s">
        <v>3319</v>
      </c>
      <c r="Q630" s="9">
        <v>-1.7406600000000001</v>
      </c>
      <c r="R630" s="9" t="s">
        <v>3320</v>
      </c>
      <c r="AI630" s="9" t="s">
        <v>7084</v>
      </c>
      <c r="AJ630" s="9">
        <v>0.74450700000000003</v>
      </c>
      <c r="AK630" s="9" t="s">
        <v>7085</v>
      </c>
    </row>
    <row r="631" spans="4:37" x14ac:dyDescent="0.2">
      <c r="D631" s="9" t="s">
        <v>2041</v>
      </c>
      <c r="E631" s="9">
        <v>-0.39102500000000001</v>
      </c>
      <c r="F631" s="9" t="s">
        <v>2042</v>
      </c>
      <c r="P631" s="9" t="s">
        <v>3301</v>
      </c>
      <c r="Q631" s="9">
        <v>-1.7472799999999999</v>
      </c>
      <c r="R631" s="9" t="s">
        <v>3302</v>
      </c>
      <c r="AI631" s="9" t="s">
        <v>4816</v>
      </c>
      <c r="AJ631" s="9">
        <v>0.74266200000000004</v>
      </c>
      <c r="AK631" s="9" t="s">
        <v>4817</v>
      </c>
    </row>
    <row r="632" spans="4:37" x14ac:dyDescent="0.2">
      <c r="D632" s="9" t="s">
        <v>4475</v>
      </c>
      <c r="E632" s="9">
        <v>-0.39243899999999998</v>
      </c>
      <c r="F632" s="9" t="s">
        <v>4476</v>
      </c>
      <c r="P632" s="9" t="s">
        <v>1611</v>
      </c>
      <c r="Q632" s="9">
        <v>-1.76058</v>
      </c>
      <c r="R632" s="9" t="s">
        <v>1612</v>
      </c>
      <c r="AI632" s="9" t="s">
        <v>794</v>
      </c>
      <c r="AJ632" s="9">
        <v>0.74068800000000001</v>
      </c>
      <c r="AK632" s="9" t="s">
        <v>795</v>
      </c>
    </row>
    <row r="633" spans="4:37" x14ac:dyDescent="0.2">
      <c r="D633" s="9" t="s">
        <v>3111</v>
      </c>
      <c r="E633" s="9">
        <v>-0.39252100000000001</v>
      </c>
      <c r="F633" s="9" t="s">
        <v>3112</v>
      </c>
      <c r="P633" s="9" t="s">
        <v>200</v>
      </c>
      <c r="Q633" s="9">
        <v>-1.7636000000000001</v>
      </c>
      <c r="R633" s="9" t="s">
        <v>201</v>
      </c>
      <c r="AI633" s="9" t="s">
        <v>6730</v>
      </c>
      <c r="AJ633" s="9">
        <v>0.74034100000000003</v>
      </c>
      <c r="AK633" s="9" t="s">
        <v>6731</v>
      </c>
    </row>
    <row r="634" spans="4:37" x14ac:dyDescent="0.2">
      <c r="D634" s="9" t="s">
        <v>5746</v>
      </c>
      <c r="E634" s="9">
        <v>-0.39285199999999998</v>
      </c>
      <c r="F634" s="9" t="s">
        <v>5747</v>
      </c>
      <c r="P634" s="9" t="s">
        <v>4501</v>
      </c>
      <c r="Q634" s="9">
        <v>-1.7682899999999999</v>
      </c>
      <c r="R634" s="9" t="s">
        <v>4502</v>
      </c>
      <c r="AI634" s="9" t="s">
        <v>3808</v>
      </c>
      <c r="AJ634" s="9">
        <v>0.73960199999999998</v>
      </c>
      <c r="AK634" s="9" t="s">
        <v>3809</v>
      </c>
    </row>
    <row r="635" spans="4:37" x14ac:dyDescent="0.2">
      <c r="D635" s="9" t="s">
        <v>3894</v>
      </c>
      <c r="E635" s="9">
        <v>-0.39378299999999999</v>
      </c>
      <c r="F635" s="9" t="s">
        <v>3895</v>
      </c>
      <c r="P635" s="9" t="s">
        <v>870</v>
      </c>
      <c r="Q635" s="9">
        <v>-1.7716799999999999</v>
      </c>
      <c r="R635" s="9" t="s">
        <v>871</v>
      </c>
      <c r="AI635" s="9" t="s">
        <v>4324</v>
      </c>
      <c r="AJ635" s="9">
        <v>0.73883500000000002</v>
      </c>
      <c r="AK635" s="9" t="s">
        <v>4325</v>
      </c>
    </row>
    <row r="636" spans="4:37" x14ac:dyDescent="0.2">
      <c r="D636" s="9" t="s">
        <v>4346</v>
      </c>
      <c r="E636" s="9">
        <v>-0.394036</v>
      </c>
      <c r="F636" s="9" t="s">
        <v>4347</v>
      </c>
      <c r="P636" s="9" t="s">
        <v>3512</v>
      </c>
      <c r="Q636" s="9">
        <v>-1.7727999999999999</v>
      </c>
      <c r="R636" s="9" t="s">
        <v>3513</v>
      </c>
      <c r="AI636" s="9" t="s">
        <v>7133</v>
      </c>
      <c r="AJ636" s="9">
        <v>0.73850300000000002</v>
      </c>
      <c r="AK636" s="9" t="s">
        <v>7134</v>
      </c>
    </row>
    <row r="637" spans="4:37" x14ac:dyDescent="0.2">
      <c r="D637" s="9" t="s">
        <v>2870</v>
      </c>
      <c r="E637" s="9">
        <v>-0.39410200000000001</v>
      </c>
      <c r="F637" s="9" t="s">
        <v>2871</v>
      </c>
      <c r="P637" s="9" t="s">
        <v>1899</v>
      </c>
      <c r="Q637" s="9">
        <v>-1.7775099999999999</v>
      </c>
      <c r="R637" s="9" t="s">
        <v>1900</v>
      </c>
      <c r="AI637" s="9" t="s">
        <v>6833</v>
      </c>
      <c r="AJ637" s="9">
        <v>0.737599</v>
      </c>
      <c r="AK637" s="9" t="s">
        <v>6834</v>
      </c>
    </row>
    <row r="638" spans="4:37" x14ac:dyDescent="0.2">
      <c r="D638" s="9" t="s">
        <v>6064</v>
      </c>
      <c r="E638" s="9">
        <v>-0.39413300000000001</v>
      </c>
      <c r="F638" s="9" t="s">
        <v>6065</v>
      </c>
      <c r="P638" s="9" t="s">
        <v>2813</v>
      </c>
      <c r="Q638" s="9">
        <v>-1.78291</v>
      </c>
      <c r="R638" s="9" t="s">
        <v>2814</v>
      </c>
      <c r="AI638" s="9" t="s">
        <v>4954</v>
      </c>
      <c r="AJ638" s="9">
        <v>0.73731400000000002</v>
      </c>
      <c r="AK638" s="9" t="s">
        <v>4955</v>
      </c>
    </row>
    <row r="639" spans="4:37" x14ac:dyDescent="0.2">
      <c r="D639" s="9" t="s">
        <v>2646</v>
      </c>
      <c r="E639" s="9">
        <v>-0.39430999999999999</v>
      </c>
      <c r="F639" s="9" t="s">
        <v>2647</v>
      </c>
      <c r="P639" s="9" t="s">
        <v>1520</v>
      </c>
      <c r="Q639" s="9">
        <v>-1.83064</v>
      </c>
      <c r="R639" s="9" t="s">
        <v>1521</v>
      </c>
      <c r="AI639" s="9" t="s">
        <v>7868</v>
      </c>
      <c r="AJ639" s="9">
        <v>0.736765</v>
      </c>
      <c r="AK639" s="9" t="s">
        <v>7869</v>
      </c>
    </row>
    <row r="640" spans="4:37" x14ac:dyDescent="0.2">
      <c r="D640" s="9" t="s">
        <v>4281</v>
      </c>
      <c r="E640" s="9">
        <v>-0.39528400000000002</v>
      </c>
      <c r="F640" s="9" t="s">
        <v>4282</v>
      </c>
      <c r="P640" s="9" t="s">
        <v>429</v>
      </c>
      <c r="Q640" s="9">
        <v>-1.8410899999999999</v>
      </c>
      <c r="R640" s="9" t="s">
        <v>430</v>
      </c>
      <c r="AI640" s="9" t="s">
        <v>3058</v>
      </c>
      <c r="AJ640" s="9">
        <v>0.73638099999999995</v>
      </c>
      <c r="AK640" s="9" t="s">
        <v>3059</v>
      </c>
    </row>
    <row r="641" spans="4:37" x14ac:dyDescent="0.2">
      <c r="D641" s="9" t="s">
        <v>6270</v>
      </c>
      <c r="E641" s="9">
        <v>-0.39543</v>
      </c>
      <c r="F641" s="9" t="s">
        <v>6271</v>
      </c>
      <c r="P641" s="9" t="s">
        <v>3325</v>
      </c>
      <c r="Q641" s="9">
        <v>-1.84531</v>
      </c>
      <c r="R641" s="9" t="s">
        <v>3326</v>
      </c>
      <c r="AI641" s="9" t="s">
        <v>1836</v>
      </c>
      <c r="AJ641" s="9">
        <v>0.73572899999999997</v>
      </c>
      <c r="AK641" s="9" t="s">
        <v>1837</v>
      </c>
    </row>
    <row r="642" spans="4:37" x14ac:dyDescent="0.2">
      <c r="D642" s="9" t="s">
        <v>7015</v>
      </c>
      <c r="E642" s="9">
        <v>-0.39636700000000002</v>
      </c>
      <c r="F642" s="9" t="s">
        <v>7016</v>
      </c>
      <c r="P642" s="9" t="s">
        <v>1834</v>
      </c>
      <c r="Q642" s="9">
        <v>-1.84833</v>
      </c>
      <c r="R642" s="9" t="s">
        <v>1835</v>
      </c>
      <c r="AI642" s="9" t="s">
        <v>4612</v>
      </c>
      <c r="AJ642" s="9">
        <v>0.73538700000000001</v>
      </c>
      <c r="AK642" s="9" t="s">
        <v>4613</v>
      </c>
    </row>
    <row r="643" spans="4:37" x14ac:dyDescent="0.2">
      <c r="D643" s="9" t="s">
        <v>3656</v>
      </c>
      <c r="E643" s="9">
        <v>-0.39719500000000002</v>
      </c>
      <c r="F643" s="9" t="s">
        <v>3657</v>
      </c>
      <c r="P643" s="9" t="s">
        <v>1415</v>
      </c>
      <c r="Q643" s="9">
        <v>-1.85182</v>
      </c>
      <c r="R643" s="9" t="s">
        <v>1416</v>
      </c>
      <c r="AI643" s="9" t="s">
        <v>7941</v>
      </c>
      <c r="AJ643" s="9">
        <v>0.73518600000000001</v>
      </c>
      <c r="AK643" s="9" t="s">
        <v>7942</v>
      </c>
    </row>
    <row r="644" spans="4:37" x14ac:dyDescent="0.2">
      <c r="D644" s="9" t="s">
        <v>4904</v>
      </c>
      <c r="E644" s="9">
        <v>-0.397484</v>
      </c>
      <c r="F644" s="9" t="s">
        <v>4905</v>
      </c>
      <c r="P644" s="9" t="s">
        <v>52</v>
      </c>
      <c r="Q644" s="9">
        <v>-1.8534200000000001</v>
      </c>
      <c r="R644" s="9" t="s">
        <v>53</v>
      </c>
      <c r="AI644" s="9" t="s">
        <v>4589</v>
      </c>
      <c r="AJ644" s="9">
        <v>0.73491700000000004</v>
      </c>
      <c r="AK644" s="9" t="s">
        <v>4590</v>
      </c>
    </row>
    <row r="645" spans="4:37" x14ac:dyDescent="0.2">
      <c r="D645" s="9" t="s">
        <v>2501</v>
      </c>
      <c r="E645" s="9">
        <v>-0.39768999999999999</v>
      </c>
      <c r="F645" s="9" t="s">
        <v>2502</v>
      </c>
      <c r="P645" s="9" t="s">
        <v>562</v>
      </c>
      <c r="Q645" s="9">
        <v>-1.8667400000000001</v>
      </c>
      <c r="R645" s="9" t="s">
        <v>563</v>
      </c>
      <c r="AI645" s="9" t="s">
        <v>7039</v>
      </c>
      <c r="AJ645" s="9">
        <v>0.73459099999999999</v>
      </c>
      <c r="AK645" s="9" t="s">
        <v>7040</v>
      </c>
    </row>
    <row r="646" spans="4:37" x14ac:dyDescent="0.2">
      <c r="D646" s="9" t="s">
        <v>6088</v>
      </c>
      <c r="E646" s="9">
        <v>-0.39783600000000002</v>
      </c>
      <c r="F646" s="9" t="s">
        <v>6089</v>
      </c>
      <c r="P646" s="9" t="s">
        <v>2896</v>
      </c>
      <c r="Q646" s="9">
        <v>-1.87873</v>
      </c>
      <c r="R646" s="9" t="s">
        <v>2897</v>
      </c>
      <c r="AI646" s="9" t="s">
        <v>7440</v>
      </c>
      <c r="AJ646" s="9">
        <v>0.73408200000000001</v>
      </c>
      <c r="AK646" s="9" t="s">
        <v>7441</v>
      </c>
    </row>
    <row r="647" spans="4:37" x14ac:dyDescent="0.2">
      <c r="D647" s="9" t="s">
        <v>4912</v>
      </c>
      <c r="E647" s="9">
        <v>-0.398119</v>
      </c>
      <c r="F647" s="9" t="s">
        <v>4913</v>
      </c>
      <c r="P647" s="9" t="s">
        <v>1692</v>
      </c>
      <c r="Q647" s="9">
        <v>-1.8789</v>
      </c>
      <c r="R647" s="9" t="s">
        <v>1693</v>
      </c>
      <c r="AI647" s="9" t="s">
        <v>4818</v>
      </c>
      <c r="AJ647" s="9">
        <v>0.73357399999999995</v>
      </c>
      <c r="AK647" s="9" t="s">
        <v>4819</v>
      </c>
    </row>
    <row r="648" spans="4:37" x14ac:dyDescent="0.2">
      <c r="D648" s="9" t="s">
        <v>6736</v>
      </c>
      <c r="E648" s="9">
        <v>-0.39899800000000002</v>
      </c>
      <c r="F648" s="9" t="s">
        <v>346</v>
      </c>
      <c r="P648" s="9" t="s">
        <v>2642</v>
      </c>
      <c r="Q648" s="9">
        <v>-1.8801600000000001</v>
      </c>
      <c r="R648" s="9" t="s">
        <v>2643</v>
      </c>
      <c r="AI648" s="9" t="s">
        <v>7604</v>
      </c>
      <c r="AJ648" s="9">
        <v>0.73283200000000004</v>
      </c>
      <c r="AK648" s="9" t="s">
        <v>7605</v>
      </c>
    </row>
    <row r="649" spans="4:37" x14ac:dyDescent="0.2">
      <c r="D649" s="9" t="s">
        <v>5362</v>
      </c>
      <c r="E649" s="9">
        <v>-0.39905200000000002</v>
      </c>
      <c r="F649" s="9" t="s">
        <v>5363</v>
      </c>
      <c r="P649" s="9" t="s">
        <v>1041</v>
      </c>
      <c r="Q649" s="9">
        <v>-1.8837200000000001</v>
      </c>
      <c r="R649" s="9" t="s">
        <v>1042</v>
      </c>
      <c r="AI649" s="9" t="s">
        <v>4638</v>
      </c>
      <c r="AJ649" s="9">
        <v>0.73245199999999999</v>
      </c>
      <c r="AK649" s="9" t="s">
        <v>4639</v>
      </c>
    </row>
    <row r="650" spans="4:37" x14ac:dyDescent="0.2">
      <c r="D650" s="9" t="s">
        <v>3904</v>
      </c>
      <c r="E650" s="9">
        <v>-0.39951700000000001</v>
      </c>
      <c r="F650" s="9" t="s">
        <v>3905</v>
      </c>
      <c r="P650" s="9" t="s">
        <v>77</v>
      </c>
      <c r="Q650" s="9">
        <v>-1.8850499999999999</v>
      </c>
      <c r="R650" s="9" t="s">
        <v>78</v>
      </c>
      <c r="AI650" s="9" t="s">
        <v>772</v>
      </c>
      <c r="AJ650" s="9">
        <v>0.73242700000000005</v>
      </c>
      <c r="AK650" s="9" t="s">
        <v>773</v>
      </c>
    </row>
    <row r="651" spans="4:37" x14ac:dyDescent="0.2">
      <c r="D651" s="9" t="s">
        <v>1862</v>
      </c>
      <c r="E651" s="9">
        <v>-0.40029599999999999</v>
      </c>
      <c r="F651" s="9" t="s">
        <v>1863</v>
      </c>
      <c r="P651" s="9" t="s">
        <v>3016</v>
      </c>
      <c r="Q651" s="9">
        <v>-1.8851599999999999</v>
      </c>
      <c r="R651" s="9" t="s">
        <v>3017</v>
      </c>
      <c r="AI651" s="9" t="s">
        <v>6139</v>
      </c>
      <c r="AJ651" s="9">
        <v>0.73174499999999998</v>
      </c>
      <c r="AK651" s="9" t="s">
        <v>6140</v>
      </c>
    </row>
    <row r="652" spans="4:37" x14ac:dyDescent="0.2">
      <c r="D652" s="9" t="s">
        <v>5694</v>
      </c>
      <c r="E652" s="9">
        <v>-0.40037899999999998</v>
      </c>
      <c r="F652" s="9" t="s">
        <v>5695</v>
      </c>
      <c r="P652" s="9" t="s">
        <v>930</v>
      </c>
      <c r="Q652" s="9">
        <v>-1.8964000000000001</v>
      </c>
      <c r="R652" s="9" t="s">
        <v>79</v>
      </c>
      <c r="AI652" s="9" t="s">
        <v>4109</v>
      </c>
      <c r="AJ652" s="9">
        <v>0.73173200000000005</v>
      </c>
      <c r="AK652" s="9" t="s">
        <v>4110</v>
      </c>
    </row>
    <row r="653" spans="4:37" x14ac:dyDescent="0.2">
      <c r="D653" s="9" t="s">
        <v>1087</v>
      </c>
      <c r="E653" s="9">
        <v>-0.40057199999999998</v>
      </c>
      <c r="F653" s="9" t="s">
        <v>1088</v>
      </c>
      <c r="P653" s="9" t="s">
        <v>1496</v>
      </c>
      <c r="Q653" s="9">
        <v>-1.90795</v>
      </c>
      <c r="R653" s="9" t="s">
        <v>1497</v>
      </c>
      <c r="AI653" s="9" t="s">
        <v>5511</v>
      </c>
      <c r="AJ653" s="9">
        <v>0.73167199999999999</v>
      </c>
      <c r="AK653" s="9" t="s">
        <v>5512</v>
      </c>
    </row>
    <row r="654" spans="4:37" x14ac:dyDescent="0.2">
      <c r="D654" s="9" t="s">
        <v>5066</v>
      </c>
      <c r="E654" s="9">
        <v>-0.40134700000000001</v>
      </c>
      <c r="F654" s="9" t="s">
        <v>5067</v>
      </c>
      <c r="P654" s="9" t="s">
        <v>1236</v>
      </c>
      <c r="Q654" s="9">
        <v>-1.91465</v>
      </c>
      <c r="R654" s="9" t="s">
        <v>1237</v>
      </c>
      <c r="AI654" s="9" t="s">
        <v>5118</v>
      </c>
      <c r="AJ654" s="9">
        <v>0.73045800000000005</v>
      </c>
      <c r="AK654" s="9" t="s">
        <v>5119</v>
      </c>
    </row>
    <row r="655" spans="4:37" x14ac:dyDescent="0.2">
      <c r="D655" s="9" t="s">
        <v>3856</v>
      </c>
      <c r="E655" s="9">
        <v>-0.40158300000000002</v>
      </c>
      <c r="F655" s="9" t="s">
        <v>3857</v>
      </c>
      <c r="P655" s="9" t="s">
        <v>2708</v>
      </c>
      <c r="Q655" s="9">
        <v>-1.9267099999999999</v>
      </c>
      <c r="R655" s="9" t="s">
        <v>2709</v>
      </c>
      <c r="AI655" s="9" t="s">
        <v>1111</v>
      </c>
      <c r="AJ655" s="9">
        <v>0.72972599999999999</v>
      </c>
      <c r="AK655" s="9" t="s">
        <v>1112</v>
      </c>
    </row>
    <row r="656" spans="4:37" x14ac:dyDescent="0.2">
      <c r="D656" s="9" t="s">
        <v>5654</v>
      </c>
      <c r="E656" s="9">
        <v>-0.40182299999999999</v>
      </c>
      <c r="F656" s="9" t="s">
        <v>5655</v>
      </c>
      <c r="P656" s="9" t="s">
        <v>2908</v>
      </c>
      <c r="Q656" s="9">
        <v>-1.93123</v>
      </c>
      <c r="R656" s="9" t="s">
        <v>2909</v>
      </c>
      <c r="AI656" s="9" t="s">
        <v>1770</v>
      </c>
      <c r="AJ656" s="9">
        <v>0.72968599999999995</v>
      </c>
      <c r="AK656" s="9" t="s">
        <v>1771</v>
      </c>
    </row>
    <row r="657" spans="4:37" x14ac:dyDescent="0.2">
      <c r="D657" s="9" t="s">
        <v>2970</v>
      </c>
      <c r="E657" s="9">
        <v>-0.40196999999999999</v>
      </c>
      <c r="F657" s="9" t="s">
        <v>2971</v>
      </c>
      <c r="P657" s="9" t="s">
        <v>4676</v>
      </c>
      <c r="Q657" s="9">
        <v>-1.9505399999999999</v>
      </c>
      <c r="R657" s="9" t="s">
        <v>4677</v>
      </c>
      <c r="AI657" s="9" t="s">
        <v>7830</v>
      </c>
      <c r="AJ657" s="9">
        <v>0.72881700000000005</v>
      </c>
      <c r="AK657" s="9" t="s">
        <v>7831</v>
      </c>
    </row>
    <row r="658" spans="4:37" x14ac:dyDescent="0.2">
      <c r="D658" s="9" t="s">
        <v>3672</v>
      </c>
      <c r="E658" s="9">
        <v>-0.40197699999999997</v>
      </c>
      <c r="F658" s="9" t="s">
        <v>3673</v>
      </c>
      <c r="P658" s="9" t="s">
        <v>3770</v>
      </c>
      <c r="Q658" s="9">
        <v>-1.9549300000000001</v>
      </c>
      <c r="R658" s="9" t="s">
        <v>3771</v>
      </c>
      <c r="AI658" s="9" t="s">
        <v>5630</v>
      </c>
      <c r="AJ658" s="9">
        <v>0.72833400000000004</v>
      </c>
      <c r="AK658" s="9" t="s">
        <v>5631</v>
      </c>
    </row>
    <row r="659" spans="4:37" x14ac:dyDescent="0.2">
      <c r="D659" s="9" t="s">
        <v>3754</v>
      </c>
      <c r="E659" s="9">
        <v>-0.402613</v>
      </c>
      <c r="F659" s="9" t="s">
        <v>3755</v>
      </c>
      <c r="P659" s="9" t="s">
        <v>2756</v>
      </c>
      <c r="Q659" s="9">
        <v>-1.9766900000000001</v>
      </c>
      <c r="R659" s="9" t="s">
        <v>2757</v>
      </c>
      <c r="AI659" s="9" t="s">
        <v>1726</v>
      </c>
      <c r="AJ659" s="9">
        <v>0.72831400000000002</v>
      </c>
      <c r="AK659" s="9" t="s">
        <v>1727</v>
      </c>
    </row>
    <row r="660" spans="4:37" x14ac:dyDescent="0.2">
      <c r="D660" s="9" t="s">
        <v>6368</v>
      </c>
      <c r="E660" s="9">
        <v>-0.40286</v>
      </c>
      <c r="F660" s="9" t="s">
        <v>6369</v>
      </c>
      <c r="P660" s="9" t="s">
        <v>2252</v>
      </c>
      <c r="Q660" s="9">
        <v>-1.98888</v>
      </c>
      <c r="R660" s="9" t="s">
        <v>2253</v>
      </c>
      <c r="AI660" s="9" t="s">
        <v>6324</v>
      </c>
      <c r="AJ660" s="9">
        <v>0.72814699999999999</v>
      </c>
      <c r="AK660" s="9" t="s">
        <v>6325</v>
      </c>
    </row>
    <row r="661" spans="4:37" x14ac:dyDescent="0.2">
      <c r="D661" s="9" t="s">
        <v>4866</v>
      </c>
      <c r="E661" s="9">
        <v>-0.40354000000000001</v>
      </c>
      <c r="F661" s="9" t="s">
        <v>4867</v>
      </c>
      <c r="P661" s="9" t="s">
        <v>3061</v>
      </c>
      <c r="Q661" s="9">
        <v>-1.9907300000000001</v>
      </c>
      <c r="R661" s="9" t="s">
        <v>3062</v>
      </c>
      <c r="AI661" s="9" t="s">
        <v>241</v>
      </c>
      <c r="AJ661" s="9">
        <v>0.72802</v>
      </c>
      <c r="AK661" s="9" t="s">
        <v>242</v>
      </c>
    </row>
    <row r="662" spans="4:37" x14ac:dyDescent="0.2">
      <c r="D662" s="9" t="s">
        <v>2848</v>
      </c>
      <c r="E662" s="9">
        <v>-0.40412500000000001</v>
      </c>
      <c r="F662" s="9" t="s">
        <v>2849</v>
      </c>
      <c r="P662" s="9" t="s">
        <v>2934</v>
      </c>
      <c r="Q662" s="9">
        <v>-2.0057499999999999</v>
      </c>
      <c r="R662" s="9" t="s">
        <v>2935</v>
      </c>
      <c r="AI662" s="9" t="s">
        <v>3101</v>
      </c>
      <c r="AJ662" s="9">
        <v>0.727885</v>
      </c>
      <c r="AK662" s="9" t="s">
        <v>3102</v>
      </c>
    </row>
    <row r="663" spans="4:37" x14ac:dyDescent="0.2">
      <c r="D663" s="9" t="s">
        <v>3762</v>
      </c>
      <c r="E663" s="9">
        <v>-0.40417700000000001</v>
      </c>
      <c r="F663" s="9" t="s">
        <v>3763</v>
      </c>
      <c r="P663" s="9" t="s">
        <v>3265</v>
      </c>
      <c r="Q663" s="9">
        <v>-2.0268299999999999</v>
      </c>
      <c r="R663" s="9" t="s">
        <v>3266</v>
      </c>
      <c r="AI663" s="9" t="s">
        <v>6040</v>
      </c>
      <c r="AJ663" s="9">
        <v>0.72753199999999996</v>
      </c>
      <c r="AK663" s="9" t="s">
        <v>6041</v>
      </c>
    </row>
    <row r="664" spans="4:37" x14ac:dyDescent="0.2">
      <c r="D664" s="9" t="s">
        <v>4902</v>
      </c>
      <c r="E664" s="9">
        <v>-0.40425299999999997</v>
      </c>
      <c r="F664" s="9" t="s">
        <v>4903</v>
      </c>
      <c r="P664" s="9" t="s">
        <v>2632</v>
      </c>
      <c r="Q664" s="9">
        <v>-2.0507499999999999</v>
      </c>
      <c r="R664" s="9" t="s">
        <v>2633</v>
      </c>
      <c r="AI664" s="9" t="s">
        <v>1150</v>
      </c>
      <c r="AJ664" s="9">
        <v>0.726912</v>
      </c>
      <c r="AK664" s="9" t="s">
        <v>1151</v>
      </c>
    </row>
    <row r="665" spans="4:37" x14ac:dyDescent="0.2">
      <c r="D665" s="9" t="s">
        <v>1682</v>
      </c>
      <c r="E665" s="9">
        <v>-0.40523599999999999</v>
      </c>
      <c r="F665" s="9" t="s">
        <v>1683</v>
      </c>
      <c r="P665" s="9" t="s">
        <v>3445</v>
      </c>
      <c r="Q665" s="9">
        <v>-2.0581200000000002</v>
      </c>
      <c r="R665" s="9" t="s">
        <v>3446</v>
      </c>
      <c r="AI665" s="9" t="s">
        <v>6141</v>
      </c>
      <c r="AJ665" s="9">
        <v>0.72581099999999998</v>
      </c>
      <c r="AK665" s="9" t="s">
        <v>6142</v>
      </c>
    </row>
    <row r="666" spans="4:37" x14ac:dyDescent="0.2">
      <c r="D666" s="9" t="s">
        <v>4618</v>
      </c>
      <c r="E666" s="9">
        <v>-0.40526000000000001</v>
      </c>
      <c r="F666" s="9" t="s">
        <v>4619</v>
      </c>
      <c r="P666" s="9" t="s">
        <v>615</v>
      </c>
      <c r="Q666" s="9">
        <v>-2.1014599999999999</v>
      </c>
      <c r="R666" s="9" t="s">
        <v>616</v>
      </c>
      <c r="AI666" s="9" t="s">
        <v>6243</v>
      </c>
      <c r="AJ666" s="9">
        <v>0.72560999999999998</v>
      </c>
      <c r="AK666" s="9" t="s">
        <v>6244</v>
      </c>
    </row>
    <row r="667" spans="4:37" x14ac:dyDescent="0.2">
      <c r="D667" s="9" t="s">
        <v>2097</v>
      </c>
      <c r="E667" s="9">
        <v>-0.40528599999999998</v>
      </c>
      <c r="F667" s="9" t="s">
        <v>2098</v>
      </c>
      <c r="P667" s="9" t="s">
        <v>2982</v>
      </c>
      <c r="Q667" s="9">
        <v>-2.1179600000000001</v>
      </c>
      <c r="R667" s="9" t="s">
        <v>2983</v>
      </c>
      <c r="AI667" s="9" t="s">
        <v>4595</v>
      </c>
      <c r="AJ667" s="9">
        <v>0.72548000000000001</v>
      </c>
      <c r="AK667" s="9" t="s">
        <v>4596</v>
      </c>
    </row>
    <row r="668" spans="4:37" x14ac:dyDescent="0.2">
      <c r="D668" s="9" t="s">
        <v>3522</v>
      </c>
      <c r="E668" s="9">
        <v>-0.40614800000000001</v>
      </c>
      <c r="F668" s="9" t="s">
        <v>3523</v>
      </c>
      <c r="P668" s="9" t="s">
        <v>135</v>
      </c>
      <c r="Q668" s="9">
        <v>-2.12452</v>
      </c>
      <c r="R668" s="9" t="s">
        <v>136</v>
      </c>
      <c r="AI668" s="9" t="s">
        <v>4780</v>
      </c>
      <c r="AJ668" s="9">
        <v>0.72501199999999999</v>
      </c>
      <c r="AK668" s="9" t="s">
        <v>4781</v>
      </c>
    </row>
    <row r="669" spans="4:37" x14ac:dyDescent="0.2">
      <c r="D669" s="9" t="s">
        <v>5344</v>
      </c>
      <c r="E669" s="9">
        <v>-0.40646900000000002</v>
      </c>
      <c r="F669" s="9" t="s">
        <v>5345</v>
      </c>
      <c r="P669" s="9" t="s">
        <v>2481</v>
      </c>
      <c r="Q669" s="9">
        <v>-2.1565599999999998</v>
      </c>
      <c r="R669" s="9" t="s">
        <v>2482</v>
      </c>
      <c r="AI669" s="9" t="s">
        <v>7092</v>
      </c>
      <c r="AJ669" s="9">
        <v>0.72422600000000004</v>
      </c>
      <c r="AK669" s="9" t="s">
        <v>7093</v>
      </c>
    </row>
    <row r="670" spans="4:37" x14ac:dyDescent="0.2">
      <c r="D670" s="9" t="s">
        <v>3624</v>
      </c>
      <c r="E670" s="9">
        <v>-0.40684799999999999</v>
      </c>
      <c r="F670" s="9" t="s">
        <v>3625</v>
      </c>
      <c r="P670" s="9" t="s">
        <v>1510</v>
      </c>
      <c r="Q670" s="9">
        <v>-2.1700599999999999</v>
      </c>
      <c r="R670" s="9" t="s">
        <v>1511</v>
      </c>
      <c r="AI670" s="9" t="s">
        <v>4978</v>
      </c>
      <c r="AJ670" s="9">
        <v>0.72389000000000003</v>
      </c>
      <c r="AK670" s="9" t="s">
        <v>4979</v>
      </c>
    </row>
    <row r="671" spans="4:37" x14ac:dyDescent="0.2">
      <c r="D671" s="9" t="s">
        <v>566</v>
      </c>
      <c r="E671" s="9">
        <v>-0.40726000000000001</v>
      </c>
      <c r="F671" s="9" t="s">
        <v>567</v>
      </c>
      <c r="P671" s="9" t="s">
        <v>3451</v>
      </c>
      <c r="Q671" s="9">
        <v>-2.1734300000000002</v>
      </c>
      <c r="R671" s="9" t="s">
        <v>3452</v>
      </c>
      <c r="AI671" s="9" t="s">
        <v>7715</v>
      </c>
      <c r="AJ671" s="9">
        <v>0.72357000000000005</v>
      </c>
      <c r="AK671" s="9" t="s">
        <v>7716</v>
      </c>
    </row>
    <row r="672" spans="4:37" x14ac:dyDescent="0.2">
      <c r="D672" s="9" t="s">
        <v>5475</v>
      </c>
      <c r="E672" s="9">
        <v>-0.40734999999999999</v>
      </c>
      <c r="F672" s="9" t="s">
        <v>5476</v>
      </c>
      <c r="P672" s="9" t="s">
        <v>1290</v>
      </c>
      <c r="Q672" s="9">
        <v>-2.1816800000000001</v>
      </c>
      <c r="R672" s="9" t="s">
        <v>1291</v>
      </c>
      <c r="AI672" s="9" t="s">
        <v>5934</v>
      </c>
      <c r="AJ672" s="9">
        <v>0.72242700000000004</v>
      </c>
      <c r="AK672" s="9" t="s">
        <v>5935</v>
      </c>
    </row>
    <row r="673" spans="4:37" x14ac:dyDescent="0.2">
      <c r="D673" s="9" t="s">
        <v>3980</v>
      </c>
      <c r="E673" s="9">
        <v>-0.40742699999999998</v>
      </c>
      <c r="F673" s="9" t="s">
        <v>3981</v>
      </c>
      <c r="P673" s="9" t="s">
        <v>3133</v>
      </c>
      <c r="Q673" s="9">
        <v>-2.2255500000000001</v>
      </c>
      <c r="R673" s="9" t="s">
        <v>3134</v>
      </c>
      <c r="AI673" s="9" t="s">
        <v>5700</v>
      </c>
      <c r="AJ673" s="9">
        <v>0.72127200000000002</v>
      </c>
      <c r="AK673" s="9" t="s">
        <v>5701</v>
      </c>
    </row>
    <row r="674" spans="4:37" x14ac:dyDescent="0.2">
      <c r="D674" s="9" t="s">
        <v>2385</v>
      </c>
      <c r="E674" s="9">
        <v>-0.40858699999999998</v>
      </c>
      <c r="F674" s="9" t="s">
        <v>2386</v>
      </c>
      <c r="P674" s="9" t="s">
        <v>2866</v>
      </c>
      <c r="Q674" s="9">
        <v>-2.22784</v>
      </c>
      <c r="R674" s="9" t="s">
        <v>2867</v>
      </c>
      <c r="AI674" s="9" t="s">
        <v>5946</v>
      </c>
      <c r="AJ674" s="9">
        <v>0.72046699999999997</v>
      </c>
      <c r="AK674" s="9" t="s">
        <v>5947</v>
      </c>
    </row>
    <row r="675" spans="4:37" x14ac:dyDescent="0.2">
      <c r="D675" s="9" t="s">
        <v>6936</v>
      </c>
      <c r="E675" s="9">
        <v>-0.40875499999999998</v>
      </c>
      <c r="F675" s="9" t="s">
        <v>6937</v>
      </c>
      <c r="P675" s="9" t="s">
        <v>480</v>
      </c>
      <c r="Q675" s="9">
        <v>-2.2951800000000002</v>
      </c>
      <c r="R675" s="9" t="s">
        <v>481</v>
      </c>
      <c r="AI675" s="9" t="s">
        <v>5982</v>
      </c>
      <c r="AJ675" s="9">
        <v>0.718611</v>
      </c>
      <c r="AK675" s="9" t="s">
        <v>5983</v>
      </c>
    </row>
    <row r="676" spans="4:37" x14ac:dyDescent="0.2">
      <c r="D676" s="9" t="s">
        <v>4113</v>
      </c>
      <c r="E676" s="9">
        <v>-0.40887099999999998</v>
      </c>
      <c r="F676" s="9" t="s">
        <v>4114</v>
      </c>
      <c r="P676" s="9" t="s">
        <v>4194</v>
      </c>
      <c r="Q676" s="9">
        <v>-2.2996500000000002</v>
      </c>
      <c r="R676" s="9" t="s">
        <v>4195</v>
      </c>
      <c r="AI676" s="9" t="s">
        <v>5622</v>
      </c>
      <c r="AJ676" s="9">
        <v>0.71787999999999996</v>
      </c>
      <c r="AK676" s="9" t="s">
        <v>5623</v>
      </c>
    </row>
    <row r="677" spans="4:37" x14ac:dyDescent="0.2">
      <c r="D677" s="9" t="s">
        <v>5578</v>
      </c>
      <c r="E677" s="9">
        <v>-0.409441</v>
      </c>
      <c r="F677" s="9" t="s">
        <v>5579</v>
      </c>
      <c r="P677" s="9" t="s">
        <v>1015</v>
      </c>
      <c r="Q677" s="9">
        <v>-2.3702299999999998</v>
      </c>
      <c r="R677" s="9" t="s">
        <v>1016</v>
      </c>
      <c r="AI677" s="9" t="s">
        <v>5976</v>
      </c>
      <c r="AJ677" s="9">
        <v>0.71745800000000004</v>
      </c>
      <c r="AK677" s="9" t="s">
        <v>5977</v>
      </c>
    </row>
    <row r="678" spans="4:37" x14ac:dyDescent="0.2">
      <c r="D678" s="9" t="s">
        <v>3722</v>
      </c>
      <c r="E678" s="9">
        <v>-0.41001700000000002</v>
      </c>
      <c r="F678" s="9" t="s">
        <v>3723</v>
      </c>
      <c r="P678" s="9" t="s">
        <v>1230</v>
      </c>
      <c r="Q678" s="9">
        <v>-2.3706499999999999</v>
      </c>
      <c r="R678" s="9" t="s">
        <v>1231</v>
      </c>
      <c r="AI678" s="9" t="s">
        <v>6197</v>
      </c>
      <c r="AJ678" s="9">
        <v>0.71742600000000001</v>
      </c>
      <c r="AK678" s="9" t="s">
        <v>6198</v>
      </c>
    </row>
    <row r="679" spans="4:37" x14ac:dyDescent="0.2">
      <c r="D679" s="9" t="s">
        <v>4125</v>
      </c>
      <c r="E679" s="9">
        <v>-0.410132</v>
      </c>
      <c r="F679" s="9" t="s">
        <v>4126</v>
      </c>
      <c r="P679" s="9" t="s">
        <v>281</v>
      </c>
      <c r="Q679" s="9">
        <v>-2.3880499999999998</v>
      </c>
      <c r="R679" s="9" t="s">
        <v>282</v>
      </c>
      <c r="AI679" s="9" t="s">
        <v>4936</v>
      </c>
      <c r="AJ679" s="9">
        <v>0.71611599999999997</v>
      </c>
      <c r="AK679" s="9" t="s">
        <v>4937</v>
      </c>
    </row>
    <row r="680" spans="4:37" x14ac:dyDescent="0.2">
      <c r="D680" s="9" t="s">
        <v>4692</v>
      </c>
      <c r="E680" s="9">
        <v>-0.41029100000000002</v>
      </c>
      <c r="F680" s="9" t="s">
        <v>4693</v>
      </c>
      <c r="P680" s="9" t="s">
        <v>1276</v>
      </c>
      <c r="Q680" s="9">
        <v>-2.39513</v>
      </c>
      <c r="R680" s="9" t="s">
        <v>1277</v>
      </c>
      <c r="AI680" s="9" t="s">
        <v>4910</v>
      </c>
      <c r="AJ680" s="9">
        <v>0.71578900000000001</v>
      </c>
      <c r="AK680" s="9" t="s">
        <v>4911</v>
      </c>
    </row>
    <row r="681" spans="4:37" x14ac:dyDescent="0.2">
      <c r="D681" s="9" t="s">
        <v>3652</v>
      </c>
      <c r="E681" s="9">
        <v>-0.41051500000000002</v>
      </c>
      <c r="F681" s="9" t="s">
        <v>3653</v>
      </c>
      <c r="P681" s="9" t="s">
        <v>22</v>
      </c>
      <c r="Q681" s="9">
        <v>-2.4468700000000001</v>
      </c>
      <c r="R681" s="9" t="s">
        <v>23</v>
      </c>
      <c r="AI681" s="9" t="s">
        <v>4642</v>
      </c>
      <c r="AJ681" s="9">
        <v>0.71571899999999999</v>
      </c>
      <c r="AK681" s="9" t="s">
        <v>4643</v>
      </c>
    </row>
    <row r="682" spans="4:37" x14ac:dyDescent="0.2">
      <c r="D682" s="9" t="s">
        <v>4038</v>
      </c>
      <c r="E682" s="9">
        <v>-0.41057500000000002</v>
      </c>
      <c r="F682" s="9" t="s">
        <v>4039</v>
      </c>
      <c r="P682" s="9" t="s">
        <v>2817</v>
      </c>
      <c r="Q682" s="9">
        <v>-2.4506600000000001</v>
      </c>
      <c r="R682" s="9" t="s">
        <v>2818</v>
      </c>
      <c r="AI682" s="9" t="s">
        <v>4527</v>
      </c>
      <c r="AJ682" s="9">
        <v>0.71497900000000003</v>
      </c>
      <c r="AK682" s="9" t="s">
        <v>4528</v>
      </c>
    </row>
    <row r="683" spans="4:37" x14ac:dyDescent="0.2">
      <c r="D683" s="9" t="s">
        <v>4585</v>
      </c>
      <c r="E683" s="9">
        <v>-0.410603</v>
      </c>
      <c r="F683" s="9" t="s">
        <v>4586</v>
      </c>
      <c r="P683" s="9" t="s">
        <v>1274</v>
      </c>
      <c r="Q683" s="9">
        <v>-2.45255</v>
      </c>
      <c r="R683" s="9" t="s">
        <v>1275</v>
      </c>
      <c r="AI683" s="9" t="s">
        <v>732</v>
      </c>
      <c r="AJ683" s="9">
        <v>0.714785</v>
      </c>
      <c r="AK683" s="9" t="s">
        <v>733</v>
      </c>
    </row>
    <row r="684" spans="4:37" x14ac:dyDescent="0.2">
      <c r="D684" s="9" t="s">
        <v>7027</v>
      </c>
      <c r="E684" s="9">
        <v>-0.41076699999999999</v>
      </c>
      <c r="F684" s="9" t="s">
        <v>7028</v>
      </c>
      <c r="P684" s="9" t="s">
        <v>3732</v>
      </c>
      <c r="Q684" s="9">
        <v>-2.4551400000000001</v>
      </c>
      <c r="R684" s="9" t="s">
        <v>3733</v>
      </c>
      <c r="AI684" s="9" t="s">
        <v>692</v>
      </c>
      <c r="AJ684" s="9">
        <v>0.71396899999999996</v>
      </c>
      <c r="AK684" s="9" t="s">
        <v>693</v>
      </c>
    </row>
    <row r="685" spans="4:37" x14ac:dyDescent="0.2">
      <c r="D685" s="9" t="s">
        <v>5021</v>
      </c>
      <c r="E685" s="9">
        <v>-0.41086699999999998</v>
      </c>
      <c r="F685" s="9" t="s">
        <v>5022</v>
      </c>
      <c r="P685" s="9" t="s">
        <v>3682</v>
      </c>
      <c r="Q685" s="9">
        <v>-2.4579</v>
      </c>
      <c r="R685" s="9" t="s">
        <v>3683</v>
      </c>
      <c r="AI685" s="9" t="s">
        <v>1802</v>
      </c>
      <c r="AJ685" s="9">
        <v>0.71366099999999999</v>
      </c>
      <c r="AK685" s="9" t="s">
        <v>1803</v>
      </c>
    </row>
    <row r="686" spans="4:37" x14ac:dyDescent="0.2">
      <c r="D686" s="9" t="s">
        <v>6421</v>
      </c>
      <c r="E686" s="9">
        <v>-0.41127900000000001</v>
      </c>
      <c r="F686" s="9" t="s">
        <v>6422</v>
      </c>
      <c r="P686" s="9" t="s">
        <v>527</v>
      </c>
      <c r="Q686" s="9">
        <v>-2.8465199999999999</v>
      </c>
      <c r="R686" s="9" t="s">
        <v>528</v>
      </c>
      <c r="AI686" s="9" t="s">
        <v>2193</v>
      </c>
      <c r="AJ686" s="9">
        <v>0.71205399999999996</v>
      </c>
      <c r="AK686" s="9" t="s">
        <v>2194</v>
      </c>
    </row>
    <row r="687" spans="4:37" x14ac:dyDescent="0.2">
      <c r="D687" s="9" t="s">
        <v>6436</v>
      </c>
      <c r="E687" s="9">
        <v>-0.411468</v>
      </c>
      <c r="F687" s="9" t="s">
        <v>6437</v>
      </c>
      <c r="P687" s="9" t="s">
        <v>2313</v>
      </c>
      <c r="Q687" s="9">
        <v>-2.8874200000000001</v>
      </c>
      <c r="R687" s="9" t="s">
        <v>2314</v>
      </c>
      <c r="AI687" s="9" t="s">
        <v>5282</v>
      </c>
      <c r="AJ687" s="9">
        <v>0.71135800000000005</v>
      </c>
      <c r="AK687" s="9" t="s">
        <v>5283</v>
      </c>
    </row>
    <row r="688" spans="4:37" x14ac:dyDescent="0.2">
      <c r="D688" s="9" t="s">
        <v>5064</v>
      </c>
      <c r="E688" s="9">
        <v>-0.41181600000000002</v>
      </c>
      <c r="F688" s="9" t="s">
        <v>5065</v>
      </c>
      <c r="P688" s="9" t="s">
        <v>3566</v>
      </c>
      <c r="Q688" s="9">
        <v>-3.7215500000000001</v>
      </c>
      <c r="R688" s="9" t="s">
        <v>3567</v>
      </c>
      <c r="AI688" s="9" t="s">
        <v>3379</v>
      </c>
      <c r="AJ688" s="9">
        <v>0.71097600000000005</v>
      </c>
      <c r="AK688" s="9" t="s">
        <v>3380</v>
      </c>
    </row>
    <row r="689" spans="4:37" x14ac:dyDescent="0.2">
      <c r="D689" s="9" t="s">
        <v>5727</v>
      </c>
      <c r="E689" s="9">
        <v>-0.41209299999999999</v>
      </c>
      <c r="F689" s="9" t="s">
        <v>5728</v>
      </c>
      <c r="P689" s="9" t="s">
        <v>1565</v>
      </c>
      <c r="Q689" s="9">
        <v>-3.8928400000000001</v>
      </c>
      <c r="R689" s="9" t="s">
        <v>1566</v>
      </c>
      <c r="AI689" s="9" t="s">
        <v>6801</v>
      </c>
      <c r="AJ689" s="9">
        <v>0.71078399999999997</v>
      </c>
      <c r="AK689" s="9" t="s">
        <v>6802</v>
      </c>
    </row>
    <row r="690" spans="4:37" x14ac:dyDescent="0.2">
      <c r="D690" s="9" t="s">
        <v>2171</v>
      </c>
      <c r="E690" s="9">
        <v>-0.41226800000000002</v>
      </c>
      <c r="F690" s="9" t="s">
        <v>2172</v>
      </c>
      <c r="P690" s="9" t="s">
        <v>1599</v>
      </c>
      <c r="Q690" s="9">
        <v>-3.9751699999999999</v>
      </c>
      <c r="R690" s="9" t="s">
        <v>1600</v>
      </c>
      <c r="AI690" s="9" t="s">
        <v>7400</v>
      </c>
      <c r="AJ690" s="9">
        <v>0.71075999999999995</v>
      </c>
      <c r="AK690" s="9" t="s">
        <v>7401</v>
      </c>
    </row>
    <row r="691" spans="4:37" x14ac:dyDescent="0.2">
      <c r="D691" s="9" t="s">
        <v>6247</v>
      </c>
      <c r="E691" s="9">
        <v>-0.41253400000000001</v>
      </c>
      <c r="F691" s="9" t="s">
        <v>6248</v>
      </c>
      <c r="P691" s="9" t="s">
        <v>2075</v>
      </c>
      <c r="Q691" s="9">
        <v>-4.44259</v>
      </c>
      <c r="R691" s="9" t="s">
        <v>2076</v>
      </c>
      <c r="AI691" s="9" t="s">
        <v>7259</v>
      </c>
      <c r="AJ691" s="9">
        <v>0.71031599999999995</v>
      </c>
      <c r="AK691" s="9" t="s">
        <v>7260</v>
      </c>
    </row>
    <row r="692" spans="4:37" x14ac:dyDescent="0.2">
      <c r="D692" s="9" t="s">
        <v>92</v>
      </c>
      <c r="E692" s="9">
        <v>-0.41254800000000003</v>
      </c>
      <c r="F692" s="9" t="s">
        <v>93</v>
      </c>
      <c r="P692" s="9" t="s">
        <v>1624</v>
      </c>
      <c r="Q692" s="9">
        <v>-4.5919999999999996</v>
      </c>
      <c r="R692" s="9" t="s">
        <v>1625</v>
      </c>
      <c r="AI692" s="9" t="s">
        <v>2165</v>
      </c>
      <c r="AJ692" s="9">
        <v>0.71009</v>
      </c>
      <c r="AK692" s="9" t="s">
        <v>2166</v>
      </c>
    </row>
    <row r="693" spans="4:37" x14ac:dyDescent="0.2">
      <c r="D693" s="9" t="s">
        <v>1852</v>
      </c>
      <c r="E693" s="9">
        <v>-0.41300100000000001</v>
      </c>
      <c r="F693" s="9" t="s">
        <v>1853</v>
      </c>
      <c r="P693" s="9" t="s">
        <v>3381</v>
      </c>
      <c r="Q693" s="9">
        <v>-4.9226900000000002</v>
      </c>
      <c r="R693" s="9" t="s">
        <v>3382</v>
      </c>
      <c r="AI693" s="9" t="s">
        <v>1174</v>
      </c>
      <c r="AJ693" s="9">
        <v>0.70967000000000002</v>
      </c>
      <c r="AK693" s="9" t="s">
        <v>1175</v>
      </c>
    </row>
    <row r="694" spans="4:37" x14ac:dyDescent="0.2">
      <c r="D694" s="9" t="s">
        <v>4948</v>
      </c>
      <c r="E694" s="9">
        <v>-0.41327700000000001</v>
      </c>
      <c r="F694" s="9" t="s">
        <v>4949</v>
      </c>
      <c r="AI694" s="9" t="s">
        <v>1534</v>
      </c>
      <c r="AJ694" s="9">
        <v>0.70957099999999995</v>
      </c>
      <c r="AK694" s="9" t="s">
        <v>1535</v>
      </c>
    </row>
    <row r="695" spans="4:37" x14ac:dyDescent="0.2">
      <c r="D695" s="9" t="s">
        <v>4176</v>
      </c>
      <c r="E695" s="9">
        <v>-0.413856</v>
      </c>
      <c r="F695" s="9" t="s">
        <v>4177</v>
      </c>
      <c r="AI695" s="9" t="s">
        <v>5130</v>
      </c>
      <c r="AJ695" s="9">
        <v>0.70915499999999998</v>
      </c>
      <c r="AK695" s="9" t="s">
        <v>5131</v>
      </c>
    </row>
    <row r="696" spans="4:37" x14ac:dyDescent="0.2">
      <c r="D696" s="9" t="s">
        <v>4844</v>
      </c>
      <c r="E696" s="9">
        <v>-0.413912</v>
      </c>
      <c r="F696" s="9" t="s">
        <v>4845</v>
      </c>
      <c r="AI696" s="9" t="s">
        <v>5080</v>
      </c>
      <c r="AJ696" s="9">
        <v>0.70898099999999997</v>
      </c>
      <c r="AK696" s="9" t="s">
        <v>5081</v>
      </c>
    </row>
    <row r="697" spans="4:37" x14ac:dyDescent="0.2">
      <c r="D697" s="9" t="s">
        <v>6016</v>
      </c>
      <c r="E697" s="9">
        <v>-0.41434500000000002</v>
      </c>
      <c r="F697" s="9" t="s">
        <v>6017</v>
      </c>
      <c r="AI697" s="9" t="s">
        <v>7551</v>
      </c>
      <c r="AJ697" s="9">
        <v>0.70897299999999996</v>
      </c>
      <c r="AK697" s="9" t="s">
        <v>7552</v>
      </c>
    </row>
    <row r="698" spans="4:37" x14ac:dyDescent="0.2">
      <c r="D698" s="9" t="s">
        <v>3982</v>
      </c>
      <c r="E698" s="9">
        <v>-0.41442000000000001</v>
      </c>
      <c r="F698" s="9" t="s">
        <v>3983</v>
      </c>
      <c r="AI698" s="9" t="s">
        <v>7281</v>
      </c>
      <c r="AJ698" s="9">
        <v>0.70837700000000003</v>
      </c>
      <c r="AK698" s="9" t="s">
        <v>7282</v>
      </c>
    </row>
    <row r="699" spans="4:37" x14ac:dyDescent="0.2">
      <c r="D699" s="9" t="s">
        <v>848</v>
      </c>
      <c r="E699" s="9">
        <v>-0.41519200000000001</v>
      </c>
      <c r="F699" s="9" t="s">
        <v>849</v>
      </c>
      <c r="AI699" s="9" t="s">
        <v>5142</v>
      </c>
      <c r="AJ699" s="9">
        <v>0.70815399999999995</v>
      </c>
      <c r="AK699" s="9" t="s">
        <v>5143</v>
      </c>
    </row>
    <row r="700" spans="4:37" x14ac:dyDescent="0.2">
      <c r="D700" s="9" t="s">
        <v>203</v>
      </c>
      <c r="E700" s="9">
        <v>-0.41652499999999998</v>
      </c>
      <c r="F700" s="9" t="s">
        <v>204</v>
      </c>
      <c r="AI700" s="9" t="s">
        <v>3632</v>
      </c>
      <c r="AJ700" s="9">
        <v>0.70766899999999999</v>
      </c>
      <c r="AK700" s="9" t="s">
        <v>3633</v>
      </c>
    </row>
    <row r="701" spans="4:37" x14ac:dyDescent="0.2">
      <c r="D701" s="9" t="s">
        <v>3459</v>
      </c>
      <c r="E701" s="9">
        <v>-0.41692800000000002</v>
      </c>
      <c r="F701" s="9" t="s">
        <v>3460</v>
      </c>
      <c r="AI701" s="9" t="s">
        <v>5096</v>
      </c>
      <c r="AJ701" s="9">
        <v>0.70761200000000002</v>
      </c>
      <c r="AK701" s="9" t="s">
        <v>5097</v>
      </c>
    </row>
    <row r="702" spans="4:37" x14ac:dyDescent="0.2">
      <c r="D702" s="9" t="s">
        <v>5521</v>
      </c>
      <c r="E702" s="9">
        <v>-0.41699799999999998</v>
      </c>
      <c r="F702" s="9" t="s">
        <v>5522</v>
      </c>
      <c r="AI702" s="9" t="s">
        <v>4295</v>
      </c>
      <c r="AJ702" s="9">
        <v>0.70755999999999997</v>
      </c>
      <c r="AK702" s="9" t="s">
        <v>4296</v>
      </c>
    </row>
    <row r="703" spans="4:37" x14ac:dyDescent="0.2">
      <c r="D703" s="9" t="s">
        <v>4211</v>
      </c>
      <c r="E703" s="9">
        <v>-0.41737299999999999</v>
      </c>
      <c r="F703" s="9" t="s">
        <v>4212</v>
      </c>
      <c r="AI703" s="9" t="s">
        <v>5100</v>
      </c>
      <c r="AJ703" s="9">
        <v>0.70747599999999999</v>
      </c>
      <c r="AK703" s="9" t="s">
        <v>5101</v>
      </c>
    </row>
    <row r="704" spans="4:37" x14ac:dyDescent="0.2">
      <c r="D704" s="9" t="s">
        <v>6918</v>
      </c>
      <c r="E704" s="9">
        <v>-0.41744199999999998</v>
      </c>
      <c r="F704" s="9" t="s">
        <v>6919</v>
      </c>
      <c r="AI704" s="9" t="s">
        <v>2519</v>
      </c>
      <c r="AJ704" s="9">
        <v>0.70700799999999997</v>
      </c>
      <c r="AK704" s="9" t="s">
        <v>2520</v>
      </c>
    </row>
    <row r="705" spans="4:37" x14ac:dyDescent="0.2">
      <c r="D705" s="9" t="s">
        <v>5907</v>
      </c>
      <c r="E705" s="9">
        <v>-0.41888300000000001</v>
      </c>
      <c r="F705" s="9" t="s">
        <v>5908</v>
      </c>
      <c r="AI705" s="9" t="s">
        <v>7208</v>
      </c>
      <c r="AJ705" s="9">
        <v>0.70683700000000005</v>
      </c>
      <c r="AK705" s="9" t="s">
        <v>7209</v>
      </c>
    </row>
    <row r="706" spans="4:37" x14ac:dyDescent="0.2">
      <c r="D706" s="9" t="s">
        <v>2988</v>
      </c>
      <c r="E706" s="9">
        <v>-0.42036800000000002</v>
      </c>
      <c r="F706" s="9" t="s">
        <v>2989</v>
      </c>
      <c r="AI706" s="9" t="s">
        <v>3888</v>
      </c>
      <c r="AJ706" s="9">
        <v>0.70653500000000002</v>
      </c>
      <c r="AK706" s="9" t="s">
        <v>3889</v>
      </c>
    </row>
    <row r="707" spans="4:37" x14ac:dyDescent="0.2">
      <c r="D707" s="9" t="s">
        <v>5235</v>
      </c>
      <c r="E707" s="9">
        <v>-0.42090300000000003</v>
      </c>
      <c r="F707" s="9" t="s">
        <v>5236</v>
      </c>
      <c r="AI707" s="9" t="s">
        <v>3596</v>
      </c>
      <c r="AJ707" s="9">
        <v>0.70600600000000002</v>
      </c>
      <c r="AK707" s="9" t="s">
        <v>3597</v>
      </c>
    </row>
    <row r="708" spans="4:37" x14ac:dyDescent="0.2">
      <c r="D708" s="9" t="s">
        <v>6955</v>
      </c>
      <c r="E708" s="9">
        <v>-0.421319</v>
      </c>
      <c r="F708" s="9" t="s">
        <v>6956</v>
      </c>
      <c r="AI708" s="9" t="s">
        <v>6981</v>
      </c>
      <c r="AJ708" s="9">
        <v>0.70582100000000003</v>
      </c>
      <c r="AK708" s="9" t="s">
        <v>6982</v>
      </c>
    </row>
    <row r="709" spans="4:37" x14ac:dyDescent="0.2">
      <c r="D709" s="9" t="s">
        <v>7125</v>
      </c>
      <c r="E709" s="9">
        <v>-0.42143199999999997</v>
      </c>
      <c r="F709" s="9" t="s">
        <v>7126</v>
      </c>
      <c r="AI709" s="9" t="s">
        <v>2287</v>
      </c>
      <c r="AJ709" s="9">
        <v>0.70556700000000006</v>
      </c>
      <c r="AK709" s="9" t="s">
        <v>2288</v>
      </c>
    </row>
    <row r="710" spans="4:37" x14ac:dyDescent="0.2">
      <c r="D710" s="9" t="s">
        <v>5495</v>
      </c>
      <c r="E710" s="9">
        <v>-0.42144500000000001</v>
      </c>
      <c r="F710" s="9" t="s">
        <v>5496</v>
      </c>
      <c r="AI710" s="9" t="s">
        <v>7001</v>
      </c>
      <c r="AJ710" s="9">
        <v>0.70493600000000001</v>
      </c>
      <c r="AK710" s="9" t="s">
        <v>7002</v>
      </c>
    </row>
    <row r="711" spans="4:37" x14ac:dyDescent="0.2">
      <c r="D711" s="9" t="s">
        <v>359</v>
      </c>
      <c r="E711" s="9">
        <v>-0.42184899999999997</v>
      </c>
      <c r="F711" s="9" t="s">
        <v>360</v>
      </c>
      <c r="AI711" s="9" t="s">
        <v>5035</v>
      </c>
      <c r="AJ711" s="9">
        <v>0.70491000000000004</v>
      </c>
      <c r="AK711" s="9" t="s">
        <v>5036</v>
      </c>
    </row>
    <row r="712" spans="4:37" x14ac:dyDescent="0.2">
      <c r="D712" s="9" t="s">
        <v>6283</v>
      </c>
      <c r="E712" s="9">
        <v>-0.42211199999999999</v>
      </c>
      <c r="F712" s="9" t="s">
        <v>6284</v>
      </c>
      <c r="AI712" s="9" t="s">
        <v>4411</v>
      </c>
      <c r="AJ712" s="9">
        <v>0.70473200000000003</v>
      </c>
      <c r="AK712" s="9" t="s">
        <v>4412</v>
      </c>
    </row>
    <row r="713" spans="4:37" x14ac:dyDescent="0.2">
      <c r="D713" s="9" t="s">
        <v>6205</v>
      </c>
      <c r="E713" s="9">
        <v>-0.42228100000000002</v>
      </c>
      <c r="F713" s="9" t="s">
        <v>6206</v>
      </c>
      <c r="AI713" s="9" t="s">
        <v>4064</v>
      </c>
      <c r="AJ713" s="9">
        <v>0.70457000000000003</v>
      </c>
      <c r="AK713" s="9" t="s">
        <v>4065</v>
      </c>
    </row>
    <row r="714" spans="4:37" x14ac:dyDescent="0.2">
      <c r="D714" s="9" t="s">
        <v>866</v>
      </c>
      <c r="E714" s="9">
        <v>-0.422873</v>
      </c>
      <c r="F714" s="9" t="s">
        <v>867</v>
      </c>
      <c r="AI714" s="9" t="s">
        <v>6374</v>
      </c>
      <c r="AJ714" s="9">
        <v>0.70396999999999998</v>
      </c>
      <c r="AK714" s="9" t="s">
        <v>6375</v>
      </c>
    </row>
    <row r="715" spans="4:37" x14ac:dyDescent="0.2">
      <c r="D715" s="9" t="s">
        <v>5562</v>
      </c>
      <c r="E715" s="9">
        <v>-0.42303099999999999</v>
      </c>
      <c r="F715" s="9" t="s">
        <v>5563</v>
      </c>
      <c r="AI715" s="9" t="s">
        <v>2303</v>
      </c>
      <c r="AJ715" s="9">
        <v>0.70382100000000003</v>
      </c>
      <c r="AK715" s="9" t="s">
        <v>2304</v>
      </c>
    </row>
    <row r="716" spans="4:37" x14ac:dyDescent="0.2">
      <c r="D716" s="9" t="s">
        <v>6427</v>
      </c>
      <c r="E716" s="9">
        <v>-0.423072</v>
      </c>
      <c r="F716" s="9" t="s">
        <v>6428</v>
      </c>
      <c r="AI716" s="9" t="s">
        <v>2932</v>
      </c>
      <c r="AJ716" s="9">
        <v>0.70357999999999998</v>
      </c>
      <c r="AK716" s="9" t="s">
        <v>2933</v>
      </c>
    </row>
    <row r="717" spans="4:37" x14ac:dyDescent="0.2">
      <c r="D717" s="9" t="s">
        <v>5268</v>
      </c>
      <c r="E717" s="9">
        <v>-0.42314600000000002</v>
      </c>
      <c r="F717" s="9" t="s">
        <v>5269</v>
      </c>
      <c r="AI717" s="9" t="s">
        <v>7555</v>
      </c>
      <c r="AJ717" s="9">
        <v>0.70280900000000002</v>
      </c>
      <c r="AK717" s="9" t="s">
        <v>7556</v>
      </c>
    </row>
    <row r="718" spans="4:37" x14ac:dyDescent="0.2">
      <c r="D718" s="9" t="s">
        <v>5501</v>
      </c>
      <c r="E718" s="9">
        <v>-0.42347099999999999</v>
      </c>
      <c r="F718" s="9" t="s">
        <v>5502</v>
      </c>
      <c r="AI718" s="9" t="s">
        <v>6989</v>
      </c>
      <c r="AJ718" s="9">
        <v>0.70256700000000005</v>
      </c>
      <c r="AK718" s="9" t="s">
        <v>6990</v>
      </c>
    </row>
    <row r="719" spans="4:37" x14ac:dyDescent="0.2">
      <c r="D719" s="9" t="s">
        <v>2860</v>
      </c>
      <c r="E719" s="9">
        <v>-0.423568</v>
      </c>
      <c r="F719" s="9" t="s">
        <v>2861</v>
      </c>
      <c r="AI719" s="9" t="s">
        <v>4417</v>
      </c>
      <c r="AJ719" s="9">
        <v>0.70247700000000002</v>
      </c>
      <c r="AK719" s="9" t="s">
        <v>4418</v>
      </c>
    </row>
    <row r="720" spans="4:37" x14ac:dyDescent="0.2">
      <c r="D720" s="9" t="s">
        <v>3660</v>
      </c>
      <c r="E720" s="9">
        <v>-0.42401299999999997</v>
      </c>
      <c r="F720" s="9" t="s">
        <v>3661</v>
      </c>
      <c r="AI720" s="9" t="s">
        <v>4711</v>
      </c>
      <c r="AJ720" s="9">
        <v>0.70240100000000005</v>
      </c>
      <c r="AK720" s="9" t="s">
        <v>4712</v>
      </c>
    </row>
    <row r="721" spans="4:37" x14ac:dyDescent="0.2">
      <c r="D721" s="9" t="s">
        <v>5970</v>
      </c>
      <c r="E721" s="9">
        <v>-0.42421599999999998</v>
      </c>
      <c r="F721" s="9" t="s">
        <v>5971</v>
      </c>
      <c r="AI721" s="9" t="s">
        <v>1569</v>
      </c>
      <c r="AJ721" s="9">
        <v>0.70199400000000001</v>
      </c>
      <c r="AK721" s="9" t="s">
        <v>1570</v>
      </c>
    </row>
    <row r="722" spans="4:37" x14ac:dyDescent="0.2">
      <c r="D722" s="9" t="s">
        <v>4277</v>
      </c>
      <c r="E722" s="9">
        <v>-0.42426599999999998</v>
      </c>
      <c r="F722" s="9" t="s">
        <v>4278</v>
      </c>
      <c r="AI722" s="9" t="s">
        <v>5654</v>
      </c>
      <c r="AJ722" s="9">
        <v>0.70196099999999995</v>
      </c>
      <c r="AK722" s="9" t="s">
        <v>5655</v>
      </c>
    </row>
    <row r="723" spans="4:37" x14ac:dyDescent="0.2">
      <c r="D723" s="9" t="s">
        <v>4860</v>
      </c>
      <c r="E723" s="9">
        <v>-0.424516</v>
      </c>
      <c r="F723" s="9" t="s">
        <v>4861</v>
      </c>
      <c r="AI723" s="9" t="s">
        <v>3678</v>
      </c>
      <c r="AJ723" s="9">
        <v>0.70175299999999996</v>
      </c>
      <c r="AK723" s="9" t="s">
        <v>3679</v>
      </c>
    </row>
    <row r="724" spans="4:37" x14ac:dyDescent="0.2">
      <c r="D724" s="9" t="s">
        <v>3293</v>
      </c>
      <c r="E724" s="9">
        <v>-0.42460700000000001</v>
      </c>
      <c r="F724" s="9" t="s">
        <v>3294</v>
      </c>
      <c r="AI724" s="9" t="s">
        <v>7072</v>
      </c>
      <c r="AJ724" s="9">
        <v>0.70172199999999996</v>
      </c>
      <c r="AK724" s="9" t="s">
        <v>7073</v>
      </c>
    </row>
    <row r="725" spans="4:37" x14ac:dyDescent="0.2">
      <c r="D725" s="9" t="s">
        <v>6185</v>
      </c>
      <c r="E725" s="9">
        <v>-0.42501</v>
      </c>
      <c r="F725" s="9" t="s">
        <v>6186</v>
      </c>
      <c r="AI725" s="9" t="s">
        <v>3131</v>
      </c>
      <c r="AJ725" s="9">
        <v>0.70145500000000005</v>
      </c>
      <c r="AK725" s="9" t="s">
        <v>3132</v>
      </c>
    </row>
    <row r="726" spans="4:37" x14ac:dyDescent="0.2">
      <c r="D726" s="9" t="s">
        <v>4768</v>
      </c>
      <c r="E726" s="9">
        <v>-0.42570799999999998</v>
      </c>
      <c r="F726" s="9" t="s">
        <v>4769</v>
      </c>
      <c r="AI726" s="9" t="s">
        <v>6755</v>
      </c>
      <c r="AJ726" s="9">
        <v>0.70109999999999995</v>
      </c>
      <c r="AK726" s="9" t="s">
        <v>6756</v>
      </c>
    </row>
    <row r="727" spans="4:37" x14ac:dyDescent="0.2">
      <c r="D727" s="9" t="s">
        <v>7241</v>
      </c>
      <c r="E727" s="9">
        <v>-0.42595300000000003</v>
      </c>
      <c r="F727" s="9" t="s">
        <v>7242</v>
      </c>
      <c r="AI727" s="9" t="s">
        <v>6438</v>
      </c>
      <c r="AJ727" s="9">
        <v>0.70072999999999996</v>
      </c>
      <c r="AK727" s="9" t="s">
        <v>6439</v>
      </c>
    </row>
    <row r="728" spans="4:37" x14ac:dyDescent="0.2">
      <c r="D728" s="9" t="s">
        <v>3038</v>
      </c>
      <c r="E728" s="9">
        <v>-0.42653999999999997</v>
      </c>
      <c r="F728" s="9" t="s">
        <v>3039</v>
      </c>
      <c r="AI728" s="9" t="s">
        <v>1577</v>
      </c>
      <c r="AJ728" s="9">
        <v>0.70048500000000002</v>
      </c>
      <c r="AK728" s="9" t="s">
        <v>1578</v>
      </c>
    </row>
    <row r="729" spans="4:37" x14ac:dyDescent="0.2">
      <c r="D729" s="9" t="s">
        <v>2017</v>
      </c>
      <c r="E729" s="9">
        <v>-0.42669699999999999</v>
      </c>
      <c r="F729" s="9" t="s">
        <v>2018</v>
      </c>
      <c r="AI729" s="9" t="s">
        <v>7620</v>
      </c>
      <c r="AJ729" s="9">
        <v>0.69968600000000003</v>
      </c>
      <c r="AK729" s="9" t="s">
        <v>7621</v>
      </c>
    </row>
    <row r="730" spans="4:37" x14ac:dyDescent="0.2">
      <c r="D730" s="9" t="s">
        <v>3223</v>
      </c>
      <c r="E730" s="9">
        <v>-0.42670000000000002</v>
      </c>
      <c r="F730" s="9" t="s">
        <v>3224</v>
      </c>
      <c r="AI730" s="9" t="s">
        <v>7358</v>
      </c>
      <c r="AJ730" s="9">
        <v>0.69961899999999999</v>
      </c>
      <c r="AK730" s="9" t="s">
        <v>7359</v>
      </c>
    </row>
    <row r="731" spans="4:37" x14ac:dyDescent="0.2">
      <c r="D731" s="9" t="s">
        <v>5330</v>
      </c>
      <c r="E731" s="9">
        <v>-0.427286</v>
      </c>
      <c r="F731" s="9" t="s">
        <v>5331</v>
      </c>
      <c r="AI731" s="9" t="s">
        <v>1897</v>
      </c>
      <c r="AJ731" s="9">
        <v>0.69957400000000003</v>
      </c>
      <c r="AK731" s="9" t="s">
        <v>1898</v>
      </c>
    </row>
    <row r="732" spans="4:37" x14ac:dyDescent="0.2">
      <c r="D732" s="9" t="s">
        <v>1043</v>
      </c>
      <c r="E732" s="9">
        <v>-0.42770399999999997</v>
      </c>
      <c r="F732" s="9" t="s">
        <v>1044</v>
      </c>
      <c r="AI732" s="9" t="s">
        <v>1591</v>
      </c>
      <c r="AJ732" s="9">
        <v>0.69955500000000004</v>
      </c>
      <c r="AK732" s="9" t="s">
        <v>1592</v>
      </c>
    </row>
    <row r="733" spans="4:37" x14ac:dyDescent="0.2">
      <c r="D733" s="9" t="s">
        <v>4531</v>
      </c>
      <c r="E733" s="9">
        <v>-0.42826500000000001</v>
      </c>
      <c r="F733" s="9" t="s">
        <v>4532</v>
      </c>
      <c r="AI733" s="9" t="s">
        <v>6763</v>
      </c>
      <c r="AJ733" s="9">
        <v>0.69809100000000002</v>
      </c>
      <c r="AK733" s="9" t="s">
        <v>6764</v>
      </c>
    </row>
    <row r="734" spans="4:37" x14ac:dyDescent="0.2">
      <c r="D734" s="9" t="s">
        <v>6028</v>
      </c>
      <c r="E734" s="9">
        <v>-0.42872300000000002</v>
      </c>
      <c r="F734" s="9" t="s">
        <v>6029</v>
      </c>
      <c r="AI734" s="9" t="s">
        <v>6427</v>
      </c>
      <c r="AJ734" s="9">
        <v>0.69789199999999996</v>
      </c>
      <c r="AK734" s="9" t="s">
        <v>6428</v>
      </c>
    </row>
    <row r="735" spans="4:37" x14ac:dyDescent="0.2">
      <c r="D735" s="9" t="s">
        <v>2165</v>
      </c>
      <c r="E735" s="9">
        <v>-0.42883500000000002</v>
      </c>
      <c r="F735" s="9" t="s">
        <v>2166</v>
      </c>
      <c r="AI735" s="9" t="s">
        <v>6223</v>
      </c>
      <c r="AJ735" s="9">
        <v>0.69748600000000005</v>
      </c>
      <c r="AK735" s="9" t="s">
        <v>6224</v>
      </c>
    </row>
    <row r="736" spans="4:37" x14ac:dyDescent="0.2">
      <c r="D736" s="9" t="s">
        <v>6173</v>
      </c>
      <c r="E736" s="9">
        <v>-0.42969000000000002</v>
      </c>
      <c r="F736" s="9" t="s">
        <v>6174</v>
      </c>
      <c r="AI736" s="9" t="s">
        <v>7502</v>
      </c>
      <c r="AJ736" s="9">
        <v>0.69655999999999996</v>
      </c>
      <c r="AK736" s="9" t="s">
        <v>7503</v>
      </c>
    </row>
    <row r="737" spans="4:37" x14ac:dyDescent="0.2">
      <c r="D737" s="9" t="s">
        <v>6765</v>
      </c>
      <c r="E737" s="9">
        <v>-0.43093900000000002</v>
      </c>
      <c r="F737" s="9" t="s">
        <v>6766</v>
      </c>
      <c r="AI737" s="9" t="s">
        <v>6054</v>
      </c>
      <c r="AJ737" s="9">
        <v>0.69606900000000005</v>
      </c>
      <c r="AK737" s="9" t="s">
        <v>6055</v>
      </c>
    </row>
    <row r="738" spans="4:37" x14ac:dyDescent="0.2">
      <c r="D738" s="9" t="s">
        <v>816</v>
      </c>
      <c r="E738" s="9">
        <v>-0.43139100000000002</v>
      </c>
      <c r="F738" s="9" t="s">
        <v>817</v>
      </c>
      <c r="AI738" s="9" t="s">
        <v>4958</v>
      </c>
      <c r="AJ738" s="9">
        <v>0.69537400000000005</v>
      </c>
      <c r="AK738" s="9" t="s">
        <v>4959</v>
      </c>
    </row>
    <row r="739" spans="4:37" x14ac:dyDescent="0.2">
      <c r="D739" s="9" t="s">
        <v>4131</v>
      </c>
      <c r="E739" s="9">
        <v>-0.43145099999999997</v>
      </c>
      <c r="F739" s="9" t="s">
        <v>4132</v>
      </c>
      <c r="AI739" s="9" t="s">
        <v>6567</v>
      </c>
      <c r="AJ739" s="9">
        <v>0.69523299999999999</v>
      </c>
      <c r="AK739" s="9" t="s">
        <v>6568</v>
      </c>
    </row>
    <row r="740" spans="4:37" x14ac:dyDescent="0.2">
      <c r="D740" s="9" t="s">
        <v>6868</v>
      </c>
      <c r="E740" s="9">
        <v>-0.431587</v>
      </c>
      <c r="F740" s="9" t="s">
        <v>6869</v>
      </c>
      <c r="AI740" s="9" t="s">
        <v>1991</v>
      </c>
      <c r="AJ740" s="9">
        <v>0.69459800000000005</v>
      </c>
      <c r="AK740" s="9" t="s">
        <v>1992</v>
      </c>
    </row>
    <row r="741" spans="4:37" x14ac:dyDescent="0.2">
      <c r="D741" s="9" t="s">
        <v>6981</v>
      </c>
      <c r="E741" s="9">
        <v>-0.43193900000000002</v>
      </c>
      <c r="F741" s="9" t="s">
        <v>6982</v>
      </c>
      <c r="AI741" s="9" t="s">
        <v>6080</v>
      </c>
      <c r="AJ741" s="9">
        <v>0.69284699999999999</v>
      </c>
      <c r="AK741" s="9" t="s">
        <v>6081</v>
      </c>
    </row>
    <row r="742" spans="4:37" x14ac:dyDescent="0.2">
      <c r="D742" s="9" t="s">
        <v>4646</v>
      </c>
      <c r="E742" s="9">
        <v>-0.433168</v>
      </c>
      <c r="F742" s="9" t="s">
        <v>4647</v>
      </c>
      <c r="AI742" s="9" t="s">
        <v>3790</v>
      </c>
      <c r="AJ742" s="9">
        <v>0.69282999999999995</v>
      </c>
      <c r="AK742" s="9" t="s">
        <v>3791</v>
      </c>
    </row>
    <row r="743" spans="4:37" x14ac:dyDescent="0.2">
      <c r="D743" s="9" t="s">
        <v>426</v>
      </c>
      <c r="E743" s="9">
        <v>-0.43319000000000002</v>
      </c>
      <c r="F743" s="9" t="s">
        <v>427</v>
      </c>
      <c r="AI743" s="9" t="s">
        <v>6827</v>
      </c>
      <c r="AJ743" s="9">
        <v>0.69259300000000001</v>
      </c>
      <c r="AK743" s="9" t="s">
        <v>6828</v>
      </c>
    </row>
    <row r="744" spans="4:37" x14ac:dyDescent="0.2">
      <c r="D744" s="9" t="s">
        <v>5054</v>
      </c>
      <c r="E744" s="9">
        <v>-0.43342999999999998</v>
      </c>
      <c r="F744" s="9" t="s">
        <v>5055</v>
      </c>
      <c r="AI744" s="9" t="s">
        <v>4573</v>
      </c>
      <c r="AJ744" s="9">
        <v>0.69252400000000003</v>
      </c>
      <c r="AK744" s="9" t="s">
        <v>4574</v>
      </c>
    </row>
    <row r="745" spans="4:37" x14ac:dyDescent="0.2">
      <c r="D745" s="9" t="s">
        <v>3992</v>
      </c>
      <c r="E745" s="9">
        <v>-0.43364999999999998</v>
      </c>
      <c r="F745" s="9" t="s">
        <v>3993</v>
      </c>
      <c r="AI745" s="9" t="s">
        <v>2872</v>
      </c>
      <c r="AJ745" s="9">
        <v>0.69211699999999998</v>
      </c>
      <c r="AK745" s="9" t="s">
        <v>2873</v>
      </c>
    </row>
    <row r="746" spans="4:37" x14ac:dyDescent="0.2">
      <c r="D746" s="9" t="s">
        <v>3050</v>
      </c>
      <c r="E746" s="9">
        <v>-0.43385800000000002</v>
      </c>
      <c r="F746" s="9" t="s">
        <v>3051</v>
      </c>
      <c r="AI746" s="9" t="s">
        <v>3548</v>
      </c>
      <c r="AJ746" s="9">
        <v>0.69116900000000003</v>
      </c>
      <c r="AK746" s="9" t="s">
        <v>3549</v>
      </c>
    </row>
    <row r="747" spans="4:37" x14ac:dyDescent="0.2">
      <c r="D747" s="9" t="s">
        <v>3820</v>
      </c>
      <c r="E747" s="9">
        <v>-0.43393199999999998</v>
      </c>
      <c r="F747" s="9" t="s">
        <v>3821</v>
      </c>
      <c r="AI747" s="9" t="s">
        <v>7769</v>
      </c>
      <c r="AJ747" s="9">
        <v>0.69076300000000002</v>
      </c>
      <c r="AK747" s="9" t="s">
        <v>7770</v>
      </c>
    </row>
    <row r="748" spans="4:37" x14ac:dyDescent="0.2">
      <c r="D748" s="9" t="s">
        <v>2509</v>
      </c>
      <c r="E748" s="9">
        <v>-0.434145</v>
      </c>
      <c r="F748" s="9" t="s">
        <v>2510</v>
      </c>
      <c r="AI748" s="9" t="s">
        <v>5272</v>
      </c>
      <c r="AJ748" s="9">
        <v>0.69007700000000005</v>
      </c>
      <c r="AK748" s="9" t="s">
        <v>5273</v>
      </c>
    </row>
    <row r="749" spans="4:37" x14ac:dyDescent="0.2">
      <c r="D749" s="9" t="s">
        <v>3321</v>
      </c>
      <c r="E749" s="9">
        <v>-0.43436000000000002</v>
      </c>
      <c r="F749" s="9" t="s">
        <v>3322</v>
      </c>
      <c r="AI749" s="9" t="s">
        <v>6781</v>
      </c>
      <c r="AJ749" s="9">
        <v>0.69003000000000003</v>
      </c>
      <c r="AK749" s="9" t="s">
        <v>6782</v>
      </c>
    </row>
    <row r="750" spans="4:37" x14ac:dyDescent="0.2">
      <c r="D750" s="9" t="s">
        <v>6098</v>
      </c>
      <c r="E750" s="9">
        <v>-0.43479699999999999</v>
      </c>
      <c r="F750" s="9" t="s">
        <v>6099</v>
      </c>
      <c r="AI750" s="9" t="s">
        <v>2383</v>
      </c>
      <c r="AJ750" s="9">
        <v>0.68986099999999995</v>
      </c>
      <c r="AK750" s="9" t="s">
        <v>2384</v>
      </c>
    </row>
    <row r="751" spans="4:37" x14ac:dyDescent="0.2">
      <c r="D751" s="9" t="s">
        <v>4826</v>
      </c>
      <c r="E751" s="9">
        <v>-0.43485800000000002</v>
      </c>
      <c r="F751" s="9" t="s">
        <v>4827</v>
      </c>
      <c r="AI751" s="9" t="s">
        <v>657</v>
      </c>
      <c r="AJ751" s="9">
        <v>0.68980699999999995</v>
      </c>
      <c r="AK751" s="9" t="s">
        <v>658</v>
      </c>
    </row>
    <row r="752" spans="4:37" x14ac:dyDescent="0.2">
      <c r="D752" s="9" t="s">
        <v>3814</v>
      </c>
      <c r="E752" s="9">
        <v>-0.435168</v>
      </c>
      <c r="F752" s="9" t="s">
        <v>3815</v>
      </c>
      <c r="AI752" s="9" t="s">
        <v>3710</v>
      </c>
      <c r="AJ752" s="9">
        <v>0.68958399999999997</v>
      </c>
      <c r="AK752" s="9" t="s">
        <v>3711</v>
      </c>
    </row>
    <row r="753" spans="4:37" x14ac:dyDescent="0.2">
      <c r="D753" s="9" t="s">
        <v>5903</v>
      </c>
      <c r="E753" s="9">
        <v>-0.43621100000000002</v>
      </c>
      <c r="F753" s="9" t="s">
        <v>5904</v>
      </c>
      <c r="AI753" s="9" t="s">
        <v>1545</v>
      </c>
      <c r="AJ753" s="9">
        <v>0.68956200000000001</v>
      </c>
      <c r="AK753" s="9" t="s">
        <v>1546</v>
      </c>
    </row>
    <row r="754" spans="4:37" x14ac:dyDescent="0.2">
      <c r="D754" s="9" t="s">
        <v>2946</v>
      </c>
      <c r="E754" s="9">
        <v>-0.436226</v>
      </c>
      <c r="F754" s="9" t="s">
        <v>2947</v>
      </c>
      <c r="AI754" s="9" t="s">
        <v>4507</v>
      </c>
      <c r="AJ754" s="9">
        <v>0.68930599999999997</v>
      </c>
      <c r="AK754" s="9" t="s">
        <v>4508</v>
      </c>
    </row>
    <row r="755" spans="4:37" x14ac:dyDescent="0.2">
      <c r="D755" s="9" t="s">
        <v>2696</v>
      </c>
      <c r="E755" s="9">
        <v>-0.436664</v>
      </c>
      <c r="F755" s="9" t="s">
        <v>2697</v>
      </c>
      <c r="AI755" s="9" t="s">
        <v>6239</v>
      </c>
      <c r="AJ755" s="9">
        <v>0.68901000000000001</v>
      </c>
      <c r="AK755" s="9" t="s">
        <v>6240</v>
      </c>
    </row>
    <row r="756" spans="4:37" x14ac:dyDescent="0.2">
      <c r="D756" s="9" t="s">
        <v>6460</v>
      </c>
      <c r="E756" s="9">
        <v>-0.43727100000000002</v>
      </c>
      <c r="F756" s="9" t="s">
        <v>6461</v>
      </c>
      <c r="AI756" s="9" t="s">
        <v>7659</v>
      </c>
      <c r="AJ756" s="9">
        <v>0.68881999999999999</v>
      </c>
      <c r="AK756" s="9" t="s">
        <v>7660</v>
      </c>
    </row>
    <row r="757" spans="4:37" x14ac:dyDescent="0.2">
      <c r="D757" s="9" t="s">
        <v>6137</v>
      </c>
      <c r="E757" s="9">
        <v>-0.437332</v>
      </c>
      <c r="F757" s="9" t="s">
        <v>6138</v>
      </c>
      <c r="AI757" s="9" t="s">
        <v>4497</v>
      </c>
      <c r="AJ757" s="9">
        <v>0.687751</v>
      </c>
      <c r="AK757" s="9" t="s">
        <v>4498</v>
      </c>
    </row>
    <row r="758" spans="4:37" x14ac:dyDescent="0.2">
      <c r="D758" s="9" t="s">
        <v>7025</v>
      </c>
      <c r="E758" s="9">
        <v>-0.43739400000000001</v>
      </c>
      <c r="F758" s="9" t="s">
        <v>7026</v>
      </c>
      <c r="AI758" s="9" t="s">
        <v>7563</v>
      </c>
      <c r="AJ758" s="9">
        <v>0.68725700000000001</v>
      </c>
      <c r="AK758" s="9" t="s">
        <v>7564</v>
      </c>
    </row>
    <row r="759" spans="4:37" x14ac:dyDescent="0.2">
      <c r="D759" s="9" t="s">
        <v>2469</v>
      </c>
      <c r="E759" s="9">
        <v>-0.43800899999999998</v>
      </c>
      <c r="F759" s="9" t="s">
        <v>2470</v>
      </c>
      <c r="AI759" s="9" t="s">
        <v>3231</v>
      </c>
      <c r="AJ759" s="9">
        <v>0.68721900000000002</v>
      </c>
      <c r="AK759" s="9" t="s">
        <v>3232</v>
      </c>
    </row>
    <row r="760" spans="4:37" x14ac:dyDescent="0.2">
      <c r="D760" s="9" t="s">
        <v>5284</v>
      </c>
      <c r="E760" s="9">
        <v>-0.438087</v>
      </c>
      <c r="F760" s="9" t="s">
        <v>5285</v>
      </c>
      <c r="AI760" s="9" t="s">
        <v>842</v>
      </c>
      <c r="AJ760" s="9">
        <v>0.68626699999999996</v>
      </c>
      <c r="AK760" s="9" t="s">
        <v>843</v>
      </c>
    </row>
    <row r="761" spans="4:37" x14ac:dyDescent="0.2">
      <c r="D761" s="9" t="s">
        <v>6403</v>
      </c>
      <c r="E761" s="9">
        <v>-0.43827300000000002</v>
      </c>
      <c r="F761" s="9" t="s">
        <v>6404</v>
      </c>
      <c r="AI761" s="9" t="s">
        <v>3834</v>
      </c>
      <c r="AJ761" s="9">
        <v>0.68589800000000001</v>
      </c>
      <c r="AK761" s="9" t="s">
        <v>3835</v>
      </c>
    </row>
    <row r="762" spans="4:37" x14ac:dyDescent="0.2">
      <c r="D762" s="9" t="s">
        <v>7165</v>
      </c>
      <c r="E762" s="9">
        <v>-0.438834</v>
      </c>
      <c r="F762" s="9" t="s">
        <v>7166</v>
      </c>
      <c r="AI762" s="9" t="s">
        <v>3792</v>
      </c>
      <c r="AJ762" s="9">
        <v>0.68567100000000003</v>
      </c>
      <c r="AK762" s="9" t="s">
        <v>3793</v>
      </c>
    </row>
    <row r="763" spans="4:37" x14ac:dyDescent="0.2">
      <c r="D763" s="9" t="s">
        <v>5570</v>
      </c>
      <c r="E763" s="9">
        <v>-0.43906499999999998</v>
      </c>
      <c r="F763" s="9" t="s">
        <v>5571</v>
      </c>
      <c r="AI763" s="9" t="s">
        <v>5062</v>
      </c>
      <c r="AJ763" s="9">
        <v>0.68473099999999998</v>
      </c>
      <c r="AK763" s="9" t="s">
        <v>5063</v>
      </c>
    </row>
    <row r="764" spans="4:37" x14ac:dyDescent="0.2">
      <c r="D764" s="9" t="s">
        <v>4509</v>
      </c>
      <c r="E764" s="9">
        <v>-0.43933299999999997</v>
      </c>
      <c r="F764" s="9" t="s">
        <v>4510</v>
      </c>
      <c r="AI764" s="9" t="s">
        <v>3526</v>
      </c>
      <c r="AJ764" s="9">
        <v>0.68425999999999998</v>
      </c>
      <c r="AK764" s="9" t="s">
        <v>3527</v>
      </c>
    </row>
    <row r="765" spans="4:37" x14ac:dyDescent="0.2">
      <c r="D765" s="9" t="s">
        <v>6581</v>
      </c>
      <c r="E765" s="9">
        <v>-0.43945000000000001</v>
      </c>
      <c r="F765" s="9" t="s">
        <v>6582</v>
      </c>
      <c r="AI765" s="9" t="s">
        <v>2728</v>
      </c>
      <c r="AJ765" s="9">
        <v>0.68391400000000002</v>
      </c>
      <c r="AK765" s="9" t="s">
        <v>2729</v>
      </c>
    </row>
    <row r="766" spans="4:37" x14ac:dyDescent="0.2">
      <c r="D766" s="9" t="s">
        <v>4736</v>
      </c>
      <c r="E766" s="9">
        <v>-0.43970799999999999</v>
      </c>
      <c r="F766" s="9" t="s">
        <v>4737</v>
      </c>
      <c r="AI766" s="9" t="s">
        <v>3089</v>
      </c>
      <c r="AJ766" s="9">
        <v>0.68383099999999997</v>
      </c>
      <c r="AK766" s="9" t="s">
        <v>5464</v>
      </c>
    </row>
    <row r="767" spans="4:37" x14ac:dyDescent="0.2">
      <c r="D767" s="9" t="s">
        <v>5094</v>
      </c>
      <c r="E767" s="9">
        <v>-0.43989</v>
      </c>
      <c r="F767" s="9" t="s">
        <v>5095</v>
      </c>
      <c r="AI767" s="9" t="s">
        <v>7585</v>
      </c>
      <c r="AJ767" s="9">
        <v>0.68298400000000004</v>
      </c>
      <c r="AK767" s="9" t="s">
        <v>7586</v>
      </c>
    </row>
    <row r="768" spans="4:37" x14ac:dyDescent="0.2">
      <c r="D768" s="9" t="s">
        <v>6785</v>
      </c>
      <c r="E768" s="9">
        <v>-0.44006600000000001</v>
      </c>
      <c r="F768" s="9" t="s">
        <v>6786</v>
      </c>
      <c r="AI768" s="9" t="s">
        <v>5966</v>
      </c>
      <c r="AJ768" s="9">
        <v>0.68207200000000001</v>
      </c>
      <c r="AK768" s="9" t="s">
        <v>5967</v>
      </c>
    </row>
    <row r="769" spans="4:37" x14ac:dyDescent="0.2">
      <c r="D769" s="9" t="s">
        <v>7108</v>
      </c>
      <c r="E769" s="9">
        <v>-0.44028400000000001</v>
      </c>
      <c r="F769" s="9" t="s">
        <v>7109</v>
      </c>
      <c r="AI769" s="9" t="s">
        <v>7536</v>
      </c>
      <c r="AJ769" s="9">
        <v>0.68187299999999995</v>
      </c>
      <c r="AK769" s="9" t="s">
        <v>7537</v>
      </c>
    </row>
    <row r="770" spans="4:37" x14ac:dyDescent="0.2">
      <c r="D770" s="9" t="s">
        <v>6330</v>
      </c>
      <c r="E770" s="9">
        <v>-0.44055800000000001</v>
      </c>
      <c r="F770" s="9" t="s">
        <v>6331</v>
      </c>
      <c r="AI770" s="9" t="s">
        <v>5398</v>
      </c>
      <c r="AJ770" s="9">
        <v>0.68127000000000004</v>
      </c>
      <c r="AK770" s="9" t="s">
        <v>5399</v>
      </c>
    </row>
    <row r="771" spans="4:37" x14ac:dyDescent="0.2">
      <c r="D771" s="9" t="s">
        <v>2293</v>
      </c>
      <c r="E771" s="9">
        <v>-0.44058900000000001</v>
      </c>
      <c r="F771" s="9" t="s">
        <v>2294</v>
      </c>
      <c r="AI771" s="9" t="s">
        <v>3974</v>
      </c>
      <c r="AJ771" s="9">
        <v>0.68043900000000002</v>
      </c>
      <c r="AK771" s="9" t="s">
        <v>3975</v>
      </c>
    </row>
    <row r="772" spans="4:37" x14ac:dyDescent="0.2">
      <c r="D772" s="9" t="s">
        <v>6008</v>
      </c>
      <c r="E772" s="9">
        <v>-0.44066899999999998</v>
      </c>
      <c r="F772" s="9" t="s">
        <v>6009</v>
      </c>
      <c r="AI772" s="9" t="s">
        <v>7834</v>
      </c>
      <c r="AJ772" s="9">
        <v>0.68007499999999999</v>
      </c>
      <c r="AK772" s="9" t="s">
        <v>7835</v>
      </c>
    </row>
    <row r="773" spans="4:37" x14ac:dyDescent="0.2">
      <c r="D773" s="9" t="s">
        <v>4389</v>
      </c>
      <c r="E773" s="9">
        <v>-0.440774</v>
      </c>
      <c r="F773" s="9" t="s">
        <v>4390</v>
      </c>
      <c r="AI773" s="9" t="s">
        <v>1294</v>
      </c>
      <c r="AJ773" s="9">
        <v>0.68004100000000001</v>
      </c>
      <c r="AK773" s="9" t="s">
        <v>1295</v>
      </c>
    </row>
    <row r="774" spans="4:37" x14ac:dyDescent="0.2">
      <c r="D774" s="9" t="s">
        <v>2463</v>
      </c>
      <c r="E774" s="9">
        <v>-0.44089</v>
      </c>
      <c r="F774" s="9" t="s">
        <v>2464</v>
      </c>
      <c r="AI774" s="9" t="s">
        <v>7520</v>
      </c>
      <c r="AJ774" s="9">
        <v>0.67808800000000002</v>
      </c>
      <c r="AK774" s="9" t="s">
        <v>7521</v>
      </c>
    </row>
    <row r="775" spans="4:37" x14ac:dyDescent="0.2">
      <c r="D775" s="9" t="s">
        <v>6641</v>
      </c>
      <c r="E775" s="9">
        <v>-0.44098399999999999</v>
      </c>
      <c r="F775" s="9" t="s">
        <v>6642</v>
      </c>
      <c r="AI775" s="9" t="s">
        <v>7923</v>
      </c>
      <c r="AJ775" s="9">
        <v>0.677983</v>
      </c>
      <c r="AK775" s="9" t="s">
        <v>7924</v>
      </c>
    </row>
    <row r="776" spans="4:37" x14ac:dyDescent="0.2">
      <c r="D776" s="9" t="s">
        <v>4924</v>
      </c>
      <c r="E776" s="9">
        <v>-0.44308700000000001</v>
      </c>
      <c r="F776" s="9" t="s">
        <v>4925</v>
      </c>
      <c r="AI776" s="9" t="s">
        <v>6484</v>
      </c>
      <c r="AJ776" s="9">
        <v>0.67705400000000004</v>
      </c>
      <c r="AK776" s="9" t="s">
        <v>6485</v>
      </c>
    </row>
    <row r="777" spans="4:37" x14ac:dyDescent="0.2">
      <c r="D777" s="9" t="s">
        <v>4804</v>
      </c>
      <c r="E777" s="9">
        <v>-0.44309399999999999</v>
      </c>
      <c r="F777" s="9" t="s">
        <v>4805</v>
      </c>
      <c r="AI777" s="9" t="s">
        <v>4468</v>
      </c>
      <c r="AJ777" s="9">
        <v>0.67705300000000002</v>
      </c>
      <c r="AK777" s="9" t="s">
        <v>453</v>
      </c>
    </row>
    <row r="778" spans="4:37" x14ac:dyDescent="0.2">
      <c r="D778" s="9" t="s">
        <v>3199</v>
      </c>
      <c r="E778" s="9">
        <v>-0.44342100000000001</v>
      </c>
      <c r="F778" s="9" t="s">
        <v>3200</v>
      </c>
      <c r="AI778" s="9" t="s">
        <v>6889</v>
      </c>
      <c r="AJ778" s="9">
        <v>0.67674699999999999</v>
      </c>
      <c r="AK778" s="9" t="s">
        <v>6890</v>
      </c>
    </row>
    <row r="779" spans="4:37" x14ac:dyDescent="0.2">
      <c r="D779" s="9" t="s">
        <v>3846</v>
      </c>
      <c r="E779" s="9">
        <v>-0.44345299999999999</v>
      </c>
      <c r="F779" s="9" t="s">
        <v>3847</v>
      </c>
      <c r="AI779" s="9" t="s">
        <v>7422</v>
      </c>
      <c r="AJ779" s="9">
        <v>0.67574000000000001</v>
      </c>
      <c r="AK779" s="9" t="s">
        <v>7423</v>
      </c>
    </row>
    <row r="780" spans="4:37" x14ac:dyDescent="0.2">
      <c r="D780" s="9" t="s">
        <v>2882</v>
      </c>
      <c r="E780" s="9">
        <v>-0.44402999999999998</v>
      </c>
      <c r="F780" s="9" t="s">
        <v>2883</v>
      </c>
      <c r="AI780" s="9" t="s">
        <v>2250</v>
      </c>
      <c r="AJ780" s="9">
        <v>0.67559899999999995</v>
      </c>
      <c r="AK780" s="9" t="s">
        <v>2251</v>
      </c>
    </row>
    <row r="781" spans="4:37" x14ac:dyDescent="0.2">
      <c r="D781" s="9" t="s">
        <v>2634</v>
      </c>
      <c r="E781" s="9">
        <v>-0.44421100000000002</v>
      </c>
      <c r="F781" s="9" t="s">
        <v>2635</v>
      </c>
      <c r="AI781" s="9" t="s">
        <v>7336</v>
      </c>
      <c r="AJ781" s="9">
        <v>0.67553099999999999</v>
      </c>
      <c r="AK781" s="9" t="s">
        <v>7337</v>
      </c>
    </row>
    <row r="782" spans="4:37" x14ac:dyDescent="0.2">
      <c r="D782" s="9" t="s">
        <v>6444</v>
      </c>
      <c r="E782" s="9">
        <v>-0.44509199999999999</v>
      </c>
      <c r="F782" s="9" t="s">
        <v>6445</v>
      </c>
      <c r="AI782" s="9" t="s">
        <v>4768</v>
      </c>
      <c r="AJ782" s="9">
        <v>0.67512700000000003</v>
      </c>
      <c r="AK782" s="9" t="s">
        <v>4769</v>
      </c>
    </row>
    <row r="783" spans="4:37" x14ac:dyDescent="0.2">
      <c r="D783" s="9" t="s">
        <v>6722</v>
      </c>
      <c r="E783" s="9">
        <v>-0.44528099999999998</v>
      </c>
      <c r="F783" s="9" t="s">
        <v>6723</v>
      </c>
      <c r="AI783" s="9" t="s">
        <v>5794</v>
      </c>
      <c r="AJ783" s="9">
        <v>0.674898</v>
      </c>
      <c r="AK783" s="9" t="s">
        <v>5795</v>
      </c>
    </row>
    <row r="784" spans="4:37" x14ac:dyDescent="0.2">
      <c r="D784" s="9" t="s">
        <v>5326</v>
      </c>
      <c r="E784" s="9">
        <v>-0.44542900000000002</v>
      </c>
      <c r="F784" s="9" t="s">
        <v>5327</v>
      </c>
      <c r="AI784" s="9" t="s">
        <v>5712</v>
      </c>
      <c r="AJ784" s="9">
        <v>0.67486800000000002</v>
      </c>
      <c r="AK784" s="9" t="s">
        <v>5713</v>
      </c>
    </row>
    <row r="785" spans="4:37" x14ac:dyDescent="0.2">
      <c r="D785" s="9" t="s">
        <v>6129</v>
      </c>
      <c r="E785" s="9">
        <v>-0.44566299999999998</v>
      </c>
      <c r="F785" s="9" t="s">
        <v>6130</v>
      </c>
      <c r="AI785" s="9" t="s">
        <v>6505</v>
      </c>
      <c r="AJ785" s="9">
        <v>0.67470300000000005</v>
      </c>
      <c r="AK785" s="9" t="s">
        <v>6506</v>
      </c>
    </row>
    <row r="786" spans="4:37" x14ac:dyDescent="0.2">
      <c r="D786" s="9" t="s">
        <v>4780</v>
      </c>
      <c r="E786" s="9">
        <v>-0.44576500000000002</v>
      </c>
      <c r="F786" s="9" t="s">
        <v>4781</v>
      </c>
      <c r="AI786" s="9" t="s">
        <v>5041</v>
      </c>
      <c r="AJ786" s="9">
        <v>0.67407099999999998</v>
      </c>
      <c r="AK786" s="9" t="s">
        <v>5042</v>
      </c>
    </row>
    <row r="787" spans="4:37" x14ac:dyDescent="0.2">
      <c r="D787" s="9" t="s">
        <v>794</v>
      </c>
      <c r="E787" s="9">
        <v>-0.44590000000000002</v>
      </c>
      <c r="F787" s="9" t="s">
        <v>795</v>
      </c>
      <c r="AI787" s="9" t="s">
        <v>6382</v>
      </c>
      <c r="AJ787" s="9">
        <v>0.67347900000000005</v>
      </c>
      <c r="AK787" s="9" t="s">
        <v>6383</v>
      </c>
    </row>
    <row r="788" spans="4:37" x14ac:dyDescent="0.2">
      <c r="D788" s="9" t="s">
        <v>5168</v>
      </c>
      <c r="E788" s="9">
        <v>-0.44592799999999999</v>
      </c>
      <c r="F788" s="9" t="s">
        <v>5169</v>
      </c>
      <c r="AI788" s="9" t="s">
        <v>3766</v>
      </c>
      <c r="AJ788" s="9">
        <v>0.67322099999999996</v>
      </c>
      <c r="AK788" s="9" t="s">
        <v>3767</v>
      </c>
    </row>
    <row r="789" spans="4:37" x14ac:dyDescent="0.2">
      <c r="D789" s="9" t="s">
        <v>6135</v>
      </c>
      <c r="E789" s="9">
        <v>-0.44658199999999998</v>
      </c>
      <c r="F789" s="9" t="s">
        <v>6136</v>
      </c>
      <c r="AI789" s="9" t="s">
        <v>4158</v>
      </c>
      <c r="AJ789" s="9">
        <v>0.67316100000000001</v>
      </c>
      <c r="AK789" s="9" t="s">
        <v>4159</v>
      </c>
    </row>
    <row r="790" spans="4:37" x14ac:dyDescent="0.2">
      <c r="D790" s="9" t="s">
        <v>4563</v>
      </c>
      <c r="E790" s="9">
        <v>-0.44751600000000002</v>
      </c>
      <c r="F790" s="9" t="s">
        <v>4564</v>
      </c>
      <c r="AI790" s="9" t="s">
        <v>3010</v>
      </c>
      <c r="AJ790" s="9">
        <v>0.67305300000000001</v>
      </c>
      <c r="AK790" s="9" t="s">
        <v>3011</v>
      </c>
    </row>
    <row r="791" spans="4:37" x14ac:dyDescent="0.2">
      <c r="D791" s="9" t="s">
        <v>6225</v>
      </c>
      <c r="E791" s="9">
        <v>-0.44830900000000001</v>
      </c>
      <c r="F791" s="9" t="s">
        <v>6226</v>
      </c>
      <c r="AI791" s="9" t="s">
        <v>7643</v>
      </c>
      <c r="AJ791" s="9">
        <v>0.672902</v>
      </c>
      <c r="AK791" s="9" t="s">
        <v>7644</v>
      </c>
    </row>
    <row r="792" spans="4:37" x14ac:dyDescent="0.2">
      <c r="D792" s="9" t="s">
        <v>5481</v>
      </c>
      <c r="E792" s="9">
        <v>-0.44885700000000001</v>
      </c>
      <c r="F792" s="9" t="s">
        <v>5482</v>
      </c>
      <c r="AI792" s="9" t="s">
        <v>2218</v>
      </c>
      <c r="AJ792" s="9">
        <v>0.67256800000000005</v>
      </c>
      <c r="AK792" s="9" t="s">
        <v>2219</v>
      </c>
    </row>
    <row r="793" spans="4:37" x14ac:dyDescent="0.2">
      <c r="D793" s="9" t="s">
        <v>3544</v>
      </c>
      <c r="E793" s="9">
        <v>-0.44905</v>
      </c>
      <c r="F793" s="9" t="s">
        <v>3545</v>
      </c>
      <c r="AI793" s="9" t="s">
        <v>7796</v>
      </c>
      <c r="AJ793" s="9">
        <v>0.67252100000000004</v>
      </c>
      <c r="AK793" s="9" t="s">
        <v>7797</v>
      </c>
    </row>
    <row r="794" spans="4:37" x14ac:dyDescent="0.2">
      <c r="D794" s="9" t="s">
        <v>4678</v>
      </c>
      <c r="E794" s="9">
        <v>-0.44944600000000001</v>
      </c>
      <c r="F794" s="9" t="s">
        <v>4679</v>
      </c>
      <c r="AI794" s="9" t="s">
        <v>7119</v>
      </c>
      <c r="AJ794" s="9">
        <v>0.67156199999999999</v>
      </c>
      <c r="AK794" s="9" t="s">
        <v>7120</v>
      </c>
    </row>
    <row r="795" spans="4:37" x14ac:dyDescent="0.2">
      <c r="D795" s="9" t="s">
        <v>6407</v>
      </c>
      <c r="E795" s="9">
        <v>-0.44946700000000001</v>
      </c>
      <c r="F795" s="9" t="s">
        <v>6408</v>
      </c>
      <c r="AI795" s="9" t="s">
        <v>758</v>
      </c>
      <c r="AJ795" s="9">
        <v>0.67138200000000003</v>
      </c>
      <c r="AK795" s="9" t="s">
        <v>759</v>
      </c>
    </row>
    <row r="796" spans="4:37" x14ac:dyDescent="0.2">
      <c r="D796" s="9" t="s">
        <v>2301</v>
      </c>
      <c r="E796" s="9">
        <v>-0.44955200000000001</v>
      </c>
      <c r="F796" s="9" t="s">
        <v>2302</v>
      </c>
      <c r="AI796" s="9" t="s">
        <v>4376</v>
      </c>
      <c r="AJ796" s="9">
        <v>0.67128200000000005</v>
      </c>
      <c r="AK796" s="9" t="s">
        <v>4377</v>
      </c>
    </row>
    <row r="797" spans="4:37" x14ac:dyDescent="0.2">
      <c r="D797" s="9" t="s">
        <v>6400</v>
      </c>
      <c r="E797" s="9">
        <v>-0.449681</v>
      </c>
      <c r="F797" s="9" t="s">
        <v>440</v>
      </c>
      <c r="AI797" s="9" t="s">
        <v>7277</v>
      </c>
      <c r="AJ797" s="9">
        <v>0.67060299999999995</v>
      </c>
      <c r="AK797" s="9" t="s">
        <v>7278</v>
      </c>
    </row>
    <row r="798" spans="4:37" x14ac:dyDescent="0.2">
      <c r="D798" s="9" t="s">
        <v>4199</v>
      </c>
      <c r="E798" s="9">
        <v>-0.44994299999999998</v>
      </c>
      <c r="F798" s="9" t="s">
        <v>4200</v>
      </c>
      <c r="AI798" s="9" t="s">
        <v>300</v>
      </c>
      <c r="AJ798" s="9">
        <v>0.66983400000000004</v>
      </c>
      <c r="AK798" s="9" t="s">
        <v>301</v>
      </c>
    </row>
    <row r="799" spans="4:37" x14ac:dyDescent="0.2">
      <c r="D799" s="9" t="s">
        <v>4934</v>
      </c>
      <c r="E799" s="9">
        <v>-0.44997399999999999</v>
      </c>
      <c r="F799" s="9" t="s">
        <v>4935</v>
      </c>
      <c r="AI799" s="9" t="s">
        <v>426</v>
      </c>
      <c r="AJ799" s="9">
        <v>0.66876199999999997</v>
      </c>
      <c r="AK799" s="9" t="s">
        <v>427</v>
      </c>
    </row>
    <row r="800" spans="4:37" x14ac:dyDescent="0.2">
      <c r="D800" s="9" t="s">
        <v>2201</v>
      </c>
      <c r="E800" s="9">
        <v>-0.45021</v>
      </c>
      <c r="F800" s="9" t="s">
        <v>2202</v>
      </c>
      <c r="AI800" s="9" t="s">
        <v>4002</v>
      </c>
      <c r="AJ800" s="9">
        <v>0.66804399999999997</v>
      </c>
      <c r="AK800" s="9" t="s">
        <v>4003</v>
      </c>
    </row>
    <row r="801" spans="4:37" x14ac:dyDescent="0.2">
      <c r="D801" s="9" t="s">
        <v>4014</v>
      </c>
      <c r="E801" s="9">
        <v>-0.45035399999999998</v>
      </c>
      <c r="F801" s="9" t="s">
        <v>4015</v>
      </c>
      <c r="AI801" s="9" t="s">
        <v>4734</v>
      </c>
      <c r="AJ801" s="9">
        <v>0.66730599999999995</v>
      </c>
      <c r="AK801" s="9" t="s">
        <v>4735</v>
      </c>
    </row>
    <row r="802" spans="4:37" x14ac:dyDescent="0.2">
      <c r="D802" s="9" t="s">
        <v>3890</v>
      </c>
      <c r="E802" s="9">
        <v>-0.45045800000000003</v>
      </c>
      <c r="F802" s="9" t="s">
        <v>3891</v>
      </c>
      <c r="AI802" s="9" t="s">
        <v>4571</v>
      </c>
      <c r="AJ802" s="9">
        <v>0.66651300000000002</v>
      </c>
      <c r="AK802" s="9" t="s">
        <v>4572</v>
      </c>
    </row>
    <row r="803" spans="4:37" x14ac:dyDescent="0.2">
      <c r="D803" s="9" t="s">
        <v>5224</v>
      </c>
      <c r="E803" s="9">
        <v>-0.450928</v>
      </c>
      <c r="F803" s="9" t="s">
        <v>5225</v>
      </c>
      <c r="AI803" s="9" t="s">
        <v>324</v>
      </c>
      <c r="AJ803" s="9">
        <v>0.66643799999999997</v>
      </c>
      <c r="AK803" s="9" t="s">
        <v>325</v>
      </c>
    </row>
    <row r="804" spans="4:37" x14ac:dyDescent="0.2">
      <c r="D804" s="9" t="s">
        <v>2616</v>
      </c>
      <c r="E804" s="9">
        <v>-0.45179200000000003</v>
      </c>
      <c r="F804" s="9" t="s">
        <v>2617</v>
      </c>
      <c r="AI804" s="9" t="s">
        <v>5772</v>
      </c>
      <c r="AJ804" s="9">
        <v>0.66637900000000005</v>
      </c>
      <c r="AK804" s="9" t="s">
        <v>5773</v>
      </c>
    </row>
    <row r="805" spans="4:37" x14ac:dyDescent="0.2">
      <c r="D805" s="9" t="s">
        <v>7007</v>
      </c>
      <c r="E805" s="9">
        <v>-0.45180300000000001</v>
      </c>
      <c r="F805" s="9" t="s">
        <v>7008</v>
      </c>
      <c r="AI805" s="9" t="s">
        <v>6775</v>
      </c>
      <c r="AJ805" s="9">
        <v>0.66633100000000001</v>
      </c>
      <c r="AK805" s="9" t="s">
        <v>6776</v>
      </c>
    </row>
    <row r="806" spans="4:37" x14ac:dyDescent="0.2">
      <c r="D806" s="9" t="s">
        <v>4802</v>
      </c>
      <c r="E806" s="9">
        <v>-0.45188200000000001</v>
      </c>
      <c r="F806" s="9" t="s">
        <v>4803</v>
      </c>
      <c r="AI806" s="9" t="s">
        <v>7870</v>
      </c>
      <c r="AJ806" s="9">
        <v>0.66608599999999996</v>
      </c>
      <c r="AK806" s="9" t="s">
        <v>7871</v>
      </c>
    </row>
    <row r="807" spans="4:37" x14ac:dyDescent="0.2">
      <c r="D807" s="9" t="s">
        <v>5497</v>
      </c>
      <c r="E807" s="9">
        <v>-0.45200499999999999</v>
      </c>
      <c r="F807" s="9" t="s">
        <v>5498</v>
      </c>
      <c r="AI807" s="9" t="s">
        <v>5106</v>
      </c>
      <c r="AJ807" s="9">
        <v>0.66598000000000002</v>
      </c>
      <c r="AK807" s="9" t="s">
        <v>5107</v>
      </c>
    </row>
    <row r="808" spans="4:37" x14ac:dyDescent="0.2">
      <c r="D808" s="9" t="s">
        <v>2226</v>
      </c>
      <c r="E808" s="9">
        <v>-0.452073</v>
      </c>
      <c r="F808" s="9" t="s">
        <v>2227</v>
      </c>
      <c r="AI808" s="9" t="s">
        <v>5274</v>
      </c>
      <c r="AJ808" s="9">
        <v>0.66573199999999999</v>
      </c>
      <c r="AK808" s="9" t="s">
        <v>5275</v>
      </c>
    </row>
    <row r="809" spans="4:37" x14ac:dyDescent="0.2">
      <c r="D809" s="9" t="s">
        <v>5262</v>
      </c>
      <c r="E809" s="9">
        <v>-0.45249699999999998</v>
      </c>
      <c r="F809" s="9" t="s">
        <v>5263</v>
      </c>
      <c r="AI809" s="9" t="s">
        <v>4056</v>
      </c>
      <c r="AJ809" s="9">
        <v>0.665663</v>
      </c>
      <c r="AK809" s="9" t="s">
        <v>4057</v>
      </c>
    </row>
    <row r="810" spans="4:37" x14ac:dyDescent="0.2">
      <c r="D810" s="9" t="s">
        <v>3724</v>
      </c>
      <c r="E810" s="9">
        <v>-0.45260099999999998</v>
      </c>
      <c r="F810" s="9" t="s">
        <v>3725</v>
      </c>
      <c r="AI810" s="9" t="s">
        <v>7291</v>
      </c>
      <c r="AJ810" s="9">
        <v>0.66438299999999995</v>
      </c>
      <c r="AK810" s="9" t="s">
        <v>7292</v>
      </c>
    </row>
    <row r="811" spans="4:37" x14ac:dyDescent="0.2">
      <c r="D811" s="9" t="s">
        <v>2483</v>
      </c>
      <c r="E811" s="9">
        <v>-0.45273200000000002</v>
      </c>
      <c r="F811" s="9" t="s">
        <v>2484</v>
      </c>
      <c r="AI811" s="9" t="s">
        <v>5008</v>
      </c>
      <c r="AJ811" s="9">
        <v>0.66298100000000004</v>
      </c>
      <c r="AK811" s="9" t="s">
        <v>5009</v>
      </c>
    </row>
    <row r="812" spans="4:37" x14ac:dyDescent="0.2">
      <c r="D812" s="9" t="s">
        <v>6245</v>
      </c>
      <c r="E812" s="9">
        <v>-0.45280599999999999</v>
      </c>
      <c r="F812" s="9" t="s">
        <v>6246</v>
      </c>
      <c r="AI812" s="9" t="s">
        <v>4395</v>
      </c>
      <c r="AJ812" s="9">
        <v>0.66292899999999999</v>
      </c>
      <c r="AK812" s="9" t="s">
        <v>4396</v>
      </c>
    </row>
    <row r="813" spans="4:37" x14ac:dyDescent="0.2">
      <c r="D813" s="9" t="s">
        <v>5070</v>
      </c>
      <c r="E813" s="9">
        <v>-0.45293800000000001</v>
      </c>
      <c r="F813" s="9" t="s">
        <v>5071</v>
      </c>
      <c r="AI813" s="9" t="s">
        <v>7939</v>
      </c>
      <c r="AJ813" s="9">
        <v>0.66281999999999996</v>
      </c>
      <c r="AK813" s="9" t="s">
        <v>7940</v>
      </c>
    </row>
    <row r="814" spans="4:37" x14ac:dyDescent="0.2">
      <c r="D814" s="9" t="s">
        <v>5090</v>
      </c>
      <c r="E814" s="9">
        <v>-0.45343800000000001</v>
      </c>
      <c r="F814" s="9" t="s">
        <v>5091</v>
      </c>
      <c r="AI814" s="9" t="s">
        <v>3167</v>
      </c>
      <c r="AJ814" s="9">
        <v>0.66214600000000001</v>
      </c>
      <c r="AK814" s="9" t="s">
        <v>3168</v>
      </c>
    </row>
    <row r="815" spans="4:37" x14ac:dyDescent="0.2">
      <c r="D815" s="9" t="s">
        <v>4450</v>
      </c>
      <c r="E815" s="9">
        <v>-0.45349600000000001</v>
      </c>
      <c r="F815" s="9" t="s">
        <v>4451</v>
      </c>
      <c r="AI815" s="9" t="s">
        <v>1901</v>
      </c>
      <c r="AJ815" s="9">
        <v>0.66210899999999995</v>
      </c>
      <c r="AK815" s="9" t="s">
        <v>1902</v>
      </c>
    </row>
    <row r="816" spans="4:37" x14ac:dyDescent="0.2">
      <c r="D816" s="9" t="s">
        <v>3305</v>
      </c>
      <c r="E816" s="9">
        <v>-0.45352999999999999</v>
      </c>
      <c r="F816" s="9" t="s">
        <v>3306</v>
      </c>
      <c r="AI816" s="9" t="s">
        <v>7490</v>
      </c>
      <c r="AJ816" s="9">
        <v>0.66203699999999999</v>
      </c>
      <c r="AK816" s="9" t="s">
        <v>7491</v>
      </c>
    </row>
    <row r="817" spans="4:37" x14ac:dyDescent="0.2">
      <c r="D817" s="9" t="s">
        <v>135</v>
      </c>
      <c r="E817" s="9">
        <v>-0.453932</v>
      </c>
      <c r="F817" s="9" t="s">
        <v>136</v>
      </c>
      <c r="AI817" s="9" t="s">
        <v>1909</v>
      </c>
      <c r="AJ817" s="9">
        <v>0.660327</v>
      </c>
      <c r="AK817" s="9" t="s">
        <v>1910</v>
      </c>
    </row>
    <row r="818" spans="4:37" x14ac:dyDescent="0.2">
      <c r="D818" s="9" t="s">
        <v>5712</v>
      </c>
      <c r="E818" s="9">
        <v>-0.45404800000000001</v>
      </c>
      <c r="F818" s="9" t="s">
        <v>5713</v>
      </c>
      <c r="AI818" s="9" t="s">
        <v>5672</v>
      </c>
      <c r="AJ818" s="9">
        <v>0.65978599999999998</v>
      </c>
      <c r="AK818" s="9" t="s">
        <v>5673</v>
      </c>
    </row>
    <row r="819" spans="4:37" x14ac:dyDescent="0.2">
      <c r="D819" s="9" t="s">
        <v>5043</v>
      </c>
      <c r="E819" s="9">
        <v>-0.45418799999999998</v>
      </c>
      <c r="F819" s="9" t="s">
        <v>5044</v>
      </c>
      <c r="AI819" s="9" t="s">
        <v>1943</v>
      </c>
      <c r="AJ819" s="9">
        <v>0.65973899999999996</v>
      </c>
      <c r="AK819" s="9" t="s">
        <v>1944</v>
      </c>
    </row>
    <row r="820" spans="4:37" x14ac:dyDescent="0.2">
      <c r="D820" s="9" t="s">
        <v>5513</v>
      </c>
      <c r="E820" s="9">
        <v>-0.45422699999999999</v>
      </c>
      <c r="F820" s="9" t="s">
        <v>5514</v>
      </c>
      <c r="AI820" s="9" t="s">
        <v>4774</v>
      </c>
      <c r="AJ820" s="9">
        <v>0.65973300000000001</v>
      </c>
      <c r="AK820" s="9" t="s">
        <v>4775</v>
      </c>
    </row>
    <row r="821" spans="4:37" x14ac:dyDescent="0.2">
      <c r="D821" s="9" t="s">
        <v>7135</v>
      </c>
      <c r="E821" s="9">
        <v>-0.45429000000000003</v>
      </c>
      <c r="F821" s="9" t="s">
        <v>7136</v>
      </c>
      <c r="AI821" s="9" t="s">
        <v>6088</v>
      </c>
      <c r="AJ821" s="9">
        <v>0.65908800000000001</v>
      </c>
      <c r="AK821" s="9" t="s">
        <v>6089</v>
      </c>
    </row>
    <row r="822" spans="4:37" x14ac:dyDescent="0.2">
      <c r="D822" s="9" t="s">
        <v>4954</v>
      </c>
      <c r="E822" s="9">
        <v>-0.45468599999999998</v>
      </c>
      <c r="F822" s="9" t="s">
        <v>4955</v>
      </c>
      <c r="AI822" s="9" t="s">
        <v>6117</v>
      </c>
      <c r="AJ822" s="9">
        <v>0.65898500000000004</v>
      </c>
      <c r="AK822" s="9" t="s">
        <v>6118</v>
      </c>
    </row>
    <row r="823" spans="4:37" x14ac:dyDescent="0.2">
      <c r="D823" s="9" t="s">
        <v>3347</v>
      </c>
      <c r="E823" s="9">
        <v>-0.45471200000000001</v>
      </c>
      <c r="F823" s="9" t="s">
        <v>3348</v>
      </c>
      <c r="AI823" s="9" t="s">
        <v>2553</v>
      </c>
      <c r="AJ823" s="9">
        <v>0.65711699999999995</v>
      </c>
      <c r="AK823" s="9" t="s">
        <v>2554</v>
      </c>
    </row>
    <row r="824" spans="4:37" x14ac:dyDescent="0.2">
      <c r="D824" s="9" t="s">
        <v>5314</v>
      </c>
      <c r="E824" s="9">
        <v>-0.45515800000000001</v>
      </c>
      <c r="F824" s="9" t="s">
        <v>5315</v>
      </c>
      <c r="AI824" s="9" t="s">
        <v>6336</v>
      </c>
      <c r="AJ824" s="9">
        <v>0.65626899999999999</v>
      </c>
      <c r="AK824" s="9" t="s">
        <v>6337</v>
      </c>
    </row>
    <row r="825" spans="4:37" x14ac:dyDescent="0.2">
      <c r="D825" s="9" t="s">
        <v>5714</v>
      </c>
      <c r="E825" s="9">
        <v>-0.45532400000000001</v>
      </c>
      <c r="F825" s="9" t="s">
        <v>5715</v>
      </c>
      <c r="AI825" s="9" t="s">
        <v>3944</v>
      </c>
      <c r="AJ825" s="9">
        <v>0.65573700000000001</v>
      </c>
      <c r="AK825" s="9" t="s">
        <v>3945</v>
      </c>
    </row>
    <row r="826" spans="4:37" x14ac:dyDescent="0.2">
      <c r="D826" s="9" t="s">
        <v>3664</v>
      </c>
      <c r="E826" s="9">
        <v>-0.45554</v>
      </c>
      <c r="F826" s="9" t="s">
        <v>3665</v>
      </c>
      <c r="AI826" s="9" t="s">
        <v>6440</v>
      </c>
      <c r="AJ826" s="9">
        <v>0.65547</v>
      </c>
      <c r="AK826" s="9" t="s">
        <v>6441</v>
      </c>
    </row>
    <row r="827" spans="4:37" x14ac:dyDescent="0.2">
      <c r="D827" s="9" t="s">
        <v>5152</v>
      </c>
      <c r="E827" s="9">
        <v>-0.45561299999999999</v>
      </c>
      <c r="F827" s="9" t="s">
        <v>5153</v>
      </c>
      <c r="AI827" s="9" t="s">
        <v>4828</v>
      </c>
      <c r="AJ827" s="9">
        <v>0.65546000000000004</v>
      </c>
      <c r="AK827" s="9" t="s">
        <v>4829</v>
      </c>
    </row>
    <row r="828" spans="4:37" x14ac:dyDescent="0.2">
      <c r="D828" s="9" t="s">
        <v>6493</v>
      </c>
      <c r="E828" s="9">
        <v>-0.45565699999999998</v>
      </c>
      <c r="F828" s="9" t="s">
        <v>6494</v>
      </c>
      <c r="AI828" s="9" t="s">
        <v>5582</v>
      </c>
      <c r="AJ828" s="9">
        <v>0.65521600000000002</v>
      </c>
      <c r="AK828" s="9" t="s">
        <v>5583</v>
      </c>
    </row>
    <row r="829" spans="4:37" x14ac:dyDescent="0.2">
      <c r="D829" s="9" t="s">
        <v>1220</v>
      </c>
      <c r="E829" s="9">
        <v>-0.45586700000000002</v>
      </c>
      <c r="F829" s="9" t="s">
        <v>1221</v>
      </c>
      <c r="AI829" s="9" t="s">
        <v>2946</v>
      </c>
      <c r="AJ829" s="9">
        <v>0.65504499999999999</v>
      </c>
      <c r="AK829" s="9" t="s">
        <v>2947</v>
      </c>
    </row>
    <row r="830" spans="4:37" x14ac:dyDescent="0.2">
      <c r="D830" s="9" t="s">
        <v>5060</v>
      </c>
      <c r="E830" s="9">
        <v>-0.45615600000000001</v>
      </c>
      <c r="F830" s="9" t="s">
        <v>5061</v>
      </c>
      <c r="AI830" s="9" t="s">
        <v>4938</v>
      </c>
      <c r="AJ830" s="9">
        <v>0.65503</v>
      </c>
      <c r="AK830" s="9" t="s">
        <v>4939</v>
      </c>
    </row>
    <row r="831" spans="4:37" x14ac:dyDescent="0.2">
      <c r="D831" s="9" t="s">
        <v>2179</v>
      </c>
      <c r="E831" s="9">
        <v>-0.45658399999999999</v>
      </c>
      <c r="F831" s="9" t="s">
        <v>2180</v>
      </c>
      <c r="AI831" s="9" t="s">
        <v>6884</v>
      </c>
      <c r="AJ831" s="9">
        <v>0.65481199999999995</v>
      </c>
      <c r="AK831" s="9" t="s">
        <v>6885</v>
      </c>
    </row>
    <row r="832" spans="4:37" x14ac:dyDescent="0.2">
      <c r="D832" s="9" t="s">
        <v>5322</v>
      </c>
      <c r="E832" s="9">
        <v>-0.45695200000000002</v>
      </c>
      <c r="F832" s="9" t="s">
        <v>5323</v>
      </c>
      <c r="AI832" s="9" t="s">
        <v>6354</v>
      </c>
      <c r="AJ832" s="9">
        <v>0.65470200000000001</v>
      </c>
      <c r="AK832" s="9" t="s">
        <v>6355</v>
      </c>
    </row>
    <row r="833" spans="4:37" x14ac:dyDescent="0.2">
      <c r="D833" s="9" t="s">
        <v>6905</v>
      </c>
      <c r="E833" s="9">
        <v>-0.45773200000000003</v>
      </c>
      <c r="F833" s="9" t="s">
        <v>6906</v>
      </c>
      <c r="AI833" s="9" t="s">
        <v>4330</v>
      </c>
      <c r="AJ833" s="9">
        <v>0.65468700000000002</v>
      </c>
      <c r="AK833" s="9" t="s">
        <v>4331</v>
      </c>
    </row>
    <row r="834" spans="4:37" x14ac:dyDescent="0.2">
      <c r="D834" s="9" t="s">
        <v>5932</v>
      </c>
      <c r="E834" s="9">
        <v>-0.45787299999999997</v>
      </c>
      <c r="F834" s="9" t="s">
        <v>5933</v>
      </c>
      <c r="AI834" s="9" t="s">
        <v>2327</v>
      </c>
      <c r="AJ834" s="9">
        <v>0.65399799999999997</v>
      </c>
      <c r="AK834" s="9" t="s">
        <v>2328</v>
      </c>
    </row>
    <row r="835" spans="4:37" x14ac:dyDescent="0.2">
      <c r="D835" s="9" t="s">
        <v>2823</v>
      </c>
      <c r="E835" s="9">
        <v>-0.45818199999999998</v>
      </c>
      <c r="F835" s="9" t="s">
        <v>2824</v>
      </c>
      <c r="AI835" s="9" t="s">
        <v>5592</v>
      </c>
      <c r="AJ835" s="9">
        <v>0.65375099999999997</v>
      </c>
      <c r="AK835" s="9" t="s">
        <v>5593</v>
      </c>
    </row>
    <row r="836" spans="4:37" x14ac:dyDescent="0.2">
      <c r="D836" s="9" t="s">
        <v>2459</v>
      </c>
      <c r="E836" s="9">
        <v>-0.45851599999999998</v>
      </c>
      <c r="F836" s="9" t="s">
        <v>2460</v>
      </c>
      <c r="AI836" s="9" t="s">
        <v>3734</v>
      </c>
      <c r="AJ836" s="9">
        <v>0.65308900000000003</v>
      </c>
      <c r="AK836" s="9" t="s">
        <v>3735</v>
      </c>
    </row>
    <row r="837" spans="4:37" x14ac:dyDescent="0.2">
      <c r="D837" s="9" t="s">
        <v>4225</v>
      </c>
      <c r="E837" s="9">
        <v>-0.459123</v>
      </c>
      <c r="F837" s="9" t="s">
        <v>6675</v>
      </c>
      <c r="AI837" s="9" t="s">
        <v>6464</v>
      </c>
      <c r="AJ837" s="9">
        <v>0.65238099999999999</v>
      </c>
      <c r="AK837" s="9" t="s">
        <v>6465</v>
      </c>
    </row>
    <row r="838" spans="4:37" x14ac:dyDescent="0.2">
      <c r="D838" s="9" t="s">
        <v>1111</v>
      </c>
      <c r="E838" s="9">
        <v>-0.459451</v>
      </c>
      <c r="F838" s="9" t="s">
        <v>1112</v>
      </c>
      <c r="AI838" s="9" t="s">
        <v>4142</v>
      </c>
      <c r="AJ838" s="9">
        <v>0.65217099999999995</v>
      </c>
      <c r="AK838" s="9" t="s">
        <v>4143</v>
      </c>
    </row>
    <row r="839" spans="4:37" x14ac:dyDescent="0.2">
      <c r="D839" s="9" t="s">
        <v>2433</v>
      </c>
      <c r="E839" s="9">
        <v>-0.459511</v>
      </c>
      <c r="F839" s="9" t="s">
        <v>2434</v>
      </c>
      <c r="AI839" s="9" t="s">
        <v>6745</v>
      </c>
      <c r="AJ839" s="9">
        <v>0.65196399999999999</v>
      </c>
      <c r="AK839" s="9" t="s">
        <v>6746</v>
      </c>
    </row>
    <row r="840" spans="4:37" x14ac:dyDescent="0.2">
      <c r="D840" s="9" t="s">
        <v>4852</v>
      </c>
      <c r="E840" s="9">
        <v>-0.45967400000000003</v>
      </c>
      <c r="F840" s="9" t="s">
        <v>4853</v>
      </c>
      <c r="AI840" s="9" t="s">
        <v>6378</v>
      </c>
      <c r="AJ840" s="9">
        <v>0.65159500000000004</v>
      </c>
      <c r="AK840" s="9" t="s">
        <v>6379</v>
      </c>
    </row>
    <row r="841" spans="4:37" x14ac:dyDescent="0.2">
      <c r="D841" s="9" t="s">
        <v>7245</v>
      </c>
      <c r="E841" s="9">
        <v>-0.45976899999999998</v>
      </c>
      <c r="F841" s="9" t="s">
        <v>7246</v>
      </c>
      <c r="AI841" s="9" t="s">
        <v>6454</v>
      </c>
      <c r="AJ841" s="9">
        <v>0.65109700000000004</v>
      </c>
      <c r="AK841" s="9" t="s">
        <v>6455</v>
      </c>
    </row>
    <row r="842" spans="4:37" x14ac:dyDescent="0.2">
      <c r="D842" s="9" t="s">
        <v>5051</v>
      </c>
      <c r="E842" s="9">
        <v>-0.45986300000000002</v>
      </c>
      <c r="F842" s="9" t="s">
        <v>5052</v>
      </c>
      <c r="AI842" s="9" t="s">
        <v>2349</v>
      </c>
      <c r="AJ842" s="9">
        <v>0.65106799999999998</v>
      </c>
      <c r="AK842" s="9" t="s">
        <v>2350</v>
      </c>
    </row>
    <row r="843" spans="4:37" x14ac:dyDescent="0.2">
      <c r="D843" s="9" t="s">
        <v>5489</v>
      </c>
      <c r="E843" s="9">
        <v>-0.459901</v>
      </c>
      <c r="F843" s="9" t="s">
        <v>5490</v>
      </c>
      <c r="AI843" s="9" t="s">
        <v>4444</v>
      </c>
      <c r="AJ843" s="9">
        <v>0.65098199999999995</v>
      </c>
      <c r="AK843" s="9" t="s">
        <v>4445</v>
      </c>
    </row>
    <row r="844" spans="4:37" x14ac:dyDescent="0.2">
      <c r="D844" s="9" t="s">
        <v>4715</v>
      </c>
      <c r="E844" s="9">
        <v>-0.46004499999999998</v>
      </c>
      <c r="F844" s="9" t="s">
        <v>4716</v>
      </c>
      <c r="AI844" s="9" t="s">
        <v>5306</v>
      </c>
      <c r="AJ844" s="9">
        <v>0.65096100000000001</v>
      </c>
      <c r="AK844" s="9" t="s">
        <v>5307</v>
      </c>
    </row>
    <row r="845" spans="4:37" x14ac:dyDescent="0.2">
      <c r="D845" s="9" t="s">
        <v>6301</v>
      </c>
      <c r="E845" s="9">
        <v>-0.46069199999999999</v>
      </c>
      <c r="F845" s="9" t="s">
        <v>6302</v>
      </c>
      <c r="AI845" s="9" t="s">
        <v>5376</v>
      </c>
      <c r="AJ845" s="9">
        <v>0.65079500000000001</v>
      </c>
      <c r="AK845" s="9" t="s">
        <v>5377</v>
      </c>
    </row>
    <row r="846" spans="4:37" x14ac:dyDescent="0.2">
      <c r="D846" s="9" t="s">
        <v>6082</v>
      </c>
      <c r="E846" s="9">
        <v>-0.46080300000000002</v>
      </c>
      <c r="F846" s="9" t="s">
        <v>6083</v>
      </c>
      <c r="AI846" s="9" t="s">
        <v>6255</v>
      </c>
      <c r="AJ846" s="9">
        <v>0.65028399999999997</v>
      </c>
      <c r="AK846" s="9" t="s">
        <v>6256</v>
      </c>
    </row>
    <row r="847" spans="4:37" x14ac:dyDescent="0.2">
      <c r="D847" s="9" t="s">
        <v>5731</v>
      </c>
      <c r="E847" s="9">
        <v>-0.460845</v>
      </c>
      <c r="F847" s="9" t="s">
        <v>5732</v>
      </c>
      <c r="AI847" s="9" t="s">
        <v>4892</v>
      </c>
      <c r="AJ847" s="9">
        <v>0.65018699999999996</v>
      </c>
      <c r="AK847" s="9" t="s">
        <v>4893</v>
      </c>
    </row>
    <row r="848" spans="4:37" x14ac:dyDescent="0.2">
      <c r="D848" s="9" t="s">
        <v>2926</v>
      </c>
      <c r="E848" s="9">
        <v>-0.46089799999999997</v>
      </c>
      <c r="F848" s="9" t="s">
        <v>2927</v>
      </c>
      <c r="AI848" s="9" t="s">
        <v>1718</v>
      </c>
      <c r="AJ848" s="9">
        <v>0.64988299999999999</v>
      </c>
      <c r="AK848" s="9" t="s">
        <v>1719</v>
      </c>
    </row>
    <row r="849" spans="4:37" x14ac:dyDescent="0.2">
      <c r="D849" s="9" t="s">
        <v>5200</v>
      </c>
      <c r="E849" s="9">
        <v>-0.46135999999999999</v>
      </c>
      <c r="F849" s="9" t="s">
        <v>5201</v>
      </c>
      <c r="AI849" s="9" t="s">
        <v>1318</v>
      </c>
      <c r="AJ849" s="9">
        <v>0.64980400000000005</v>
      </c>
      <c r="AK849" s="9" t="s">
        <v>1319</v>
      </c>
    </row>
    <row r="850" spans="4:37" x14ac:dyDescent="0.2">
      <c r="D850" s="9" t="s">
        <v>5148</v>
      </c>
      <c r="E850" s="9">
        <v>-0.46166800000000002</v>
      </c>
      <c r="F850" s="9" t="s">
        <v>5149</v>
      </c>
      <c r="AI850" s="9" t="s">
        <v>7478</v>
      </c>
      <c r="AJ850" s="9">
        <v>0.64883000000000002</v>
      </c>
      <c r="AK850" s="9" t="s">
        <v>7479</v>
      </c>
    </row>
    <row r="851" spans="4:37" x14ac:dyDescent="0.2">
      <c r="D851" s="9" t="s">
        <v>5460</v>
      </c>
      <c r="E851" s="9">
        <v>-0.462148</v>
      </c>
      <c r="F851" s="9" t="s">
        <v>5461</v>
      </c>
      <c r="AI851" s="9" t="s">
        <v>7711</v>
      </c>
      <c r="AJ851" s="9">
        <v>0.64882099999999998</v>
      </c>
      <c r="AK851" s="9" t="s">
        <v>7712</v>
      </c>
    </row>
    <row r="852" spans="4:37" x14ac:dyDescent="0.2">
      <c r="D852" s="9" t="s">
        <v>2159</v>
      </c>
      <c r="E852" s="9">
        <v>-0.46242</v>
      </c>
      <c r="F852" s="9" t="s">
        <v>2160</v>
      </c>
      <c r="AI852" s="9" t="s">
        <v>5262</v>
      </c>
      <c r="AJ852" s="9">
        <v>0.64737599999999995</v>
      </c>
      <c r="AK852" s="9" t="s">
        <v>5263</v>
      </c>
    </row>
    <row r="853" spans="4:37" x14ac:dyDescent="0.2">
      <c r="D853" s="9" t="s">
        <v>1734</v>
      </c>
      <c r="E853" s="9">
        <v>-0.46270899999999998</v>
      </c>
      <c r="F853" s="9" t="s">
        <v>1735</v>
      </c>
      <c r="AI853" s="9" t="s">
        <v>3040</v>
      </c>
      <c r="AJ853" s="9">
        <v>0.647285</v>
      </c>
      <c r="AK853" s="9" t="s">
        <v>3041</v>
      </c>
    </row>
    <row r="854" spans="4:37" x14ac:dyDescent="0.2">
      <c r="D854" s="9" t="s">
        <v>1744</v>
      </c>
      <c r="E854" s="9">
        <v>-0.46273199999999998</v>
      </c>
      <c r="F854" s="9" t="s">
        <v>1745</v>
      </c>
      <c r="AI854" s="9" t="s">
        <v>2017</v>
      </c>
      <c r="AJ854" s="9">
        <v>0.64726099999999998</v>
      </c>
      <c r="AK854" s="9" t="s">
        <v>2018</v>
      </c>
    </row>
    <row r="855" spans="4:37" x14ac:dyDescent="0.2">
      <c r="D855" s="9" t="s">
        <v>2439</v>
      </c>
      <c r="E855" s="9">
        <v>-0.463001</v>
      </c>
      <c r="F855" s="9" t="s">
        <v>2440</v>
      </c>
      <c r="AI855" s="9" t="s">
        <v>3099</v>
      </c>
      <c r="AJ855" s="9">
        <v>0.64675099999999996</v>
      </c>
      <c r="AK855" s="9" t="s">
        <v>3100</v>
      </c>
    </row>
    <row r="856" spans="4:37" x14ac:dyDescent="0.2">
      <c r="D856" s="9" t="s">
        <v>3105</v>
      </c>
      <c r="E856" s="9">
        <v>-0.46307599999999999</v>
      </c>
      <c r="F856" s="9" t="s">
        <v>3106</v>
      </c>
      <c r="AI856" s="9" t="s">
        <v>5294</v>
      </c>
      <c r="AJ856" s="9">
        <v>0.64617400000000003</v>
      </c>
      <c r="AK856" s="9" t="s">
        <v>5295</v>
      </c>
    </row>
    <row r="857" spans="4:37" x14ac:dyDescent="0.2">
      <c r="D857" s="9" t="s">
        <v>2053</v>
      </c>
      <c r="E857" s="9">
        <v>-0.463113</v>
      </c>
      <c r="F857" s="9" t="s">
        <v>2054</v>
      </c>
      <c r="AI857" s="9" t="s">
        <v>4048</v>
      </c>
      <c r="AJ857" s="9">
        <v>0.64556199999999997</v>
      </c>
      <c r="AK857" s="9" t="s">
        <v>4049</v>
      </c>
    </row>
    <row r="858" spans="4:37" x14ac:dyDescent="0.2">
      <c r="D858" s="9" t="s">
        <v>7171</v>
      </c>
      <c r="E858" s="9">
        <v>-0.46346399999999999</v>
      </c>
      <c r="F858" s="9" t="s">
        <v>7172</v>
      </c>
      <c r="AI858" s="9" t="s">
        <v>7245</v>
      </c>
      <c r="AJ858" s="9">
        <v>0.64555600000000002</v>
      </c>
      <c r="AK858" s="9" t="s">
        <v>7246</v>
      </c>
    </row>
    <row r="859" spans="4:37" x14ac:dyDescent="0.2">
      <c r="D859" s="9" t="s">
        <v>5080</v>
      </c>
      <c r="E859" s="9">
        <v>-0.46372999999999998</v>
      </c>
      <c r="F859" s="9" t="s">
        <v>5081</v>
      </c>
      <c r="AI859" s="9" t="s">
        <v>7050</v>
      </c>
      <c r="AJ859" s="9">
        <v>0.64378999999999997</v>
      </c>
      <c r="AK859" s="9" t="s">
        <v>7051</v>
      </c>
    </row>
    <row r="860" spans="4:37" x14ac:dyDescent="0.2">
      <c r="D860" s="9" t="s">
        <v>6261</v>
      </c>
      <c r="E860" s="9">
        <v>-0.46384799999999998</v>
      </c>
      <c r="F860" s="9" t="s">
        <v>6262</v>
      </c>
      <c r="AI860" s="9" t="s">
        <v>754</v>
      </c>
      <c r="AJ860" s="9">
        <v>0.64365399999999995</v>
      </c>
      <c r="AK860" s="9" t="s">
        <v>755</v>
      </c>
    </row>
    <row r="861" spans="4:37" x14ac:dyDescent="0.2">
      <c r="D861" s="9" t="s">
        <v>1935</v>
      </c>
      <c r="E861" s="9">
        <v>-0.46419500000000002</v>
      </c>
      <c r="F861" s="9" t="s">
        <v>1936</v>
      </c>
      <c r="AI861" s="9" t="s">
        <v>190</v>
      </c>
      <c r="AJ861" s="9">
        <v>0.64291200000000004</v>
      </c>
      <c r="AK861" s="9" t="s">
        <v>191</v>
      </c>
    </row>
    <row r="862" spans="4:37" x14ac:dyDescent="0.2">
      <c r="D862" s="9" t="s">
        <v>5374</v>
      </c>
      <c r="E862" s="9">
        <v>-0.46454299999999998</v>
      </c>
      <c r="F862" s="9" t="s">
        <v>5375</v>
      </c>
      <c r="AI862" s="9" t="s">
        <v>7167</v>
      </c>
      <c r="AJ862" s="9">
        <v>0.64290499999999995</v>
      </c>
      <c r="AK862" s="9" t="s">
        <v>7168</v>
      </c>
    </row>
    <row r="863" spans="4:37" x14ac:dyDescent="0.2">
      <c r="D863" s="9" t="s">
        <v>6340</v>
      </c>
      <c r="E863" s="9">
        <v>-0.46521899999999999</v>
      </c>
      <c r="F863" s="9" t="s">
        <v>6341</v>
      </c>
      <c r="AI863" s="9" t="s">
        <v>6127</v>
      </c>
      <c r="AJ863" s="9">
        <v>0.64276200000000006</v>
      </c>
      <c r="AK863" s="9" t="s">
        <v>6128</v>
      </c>
    </row>
    <row r="864" spans="4:37" x14ac:dyDescent="0.2">
      <c r="D864" s="9" t="s">
        <v>6922</v>
      </c>
      <c r="E864" s="9">
        <v>-0.46616999999999997</v>
      </c>
      <c r="F864" s="9" t="s">
        <v>6923</v>
      </c>
      <c r="AI864" s="9" t="s">
        <v>6429</v>
      </c>
      <c r="AJ864" s="9">
        <v>0.64246599999999998</v>
      </c>
      <c r="AK864" s="9" t="s">
        <v>6430</v>
      </c>
    </row>
    <row r="865" spans="4:37" x14ac:dyDescent="0.2">
      <c r="D865" s="9" t="s">
        <v>6942</v>
      </c>
      <c r="E865" s="9">
        <v>-0.46646799999999999</v>
      </c>
      <c r="F865" s="9" t="s">
        <v>6943</v>
      </c>
      <c r="AI865" s="9" t="s">
        <v>3050</v>
      </c>
      <c r="AJ865" s="9">
        <v>0.64217100000000005</v>
      </c>
      <c r="AK865" s="9" t="s">
        <v>3051</v>
      </c>
    </row>
    <row r="866" spans="4:37" x14ac:dyDescent="0.2">
      <c r="D866" s="9" t="s">
        <v>5603</v>
      </c>
      <c r="E866" s="9">
        <v>-0.46682400000000002</v>
      </c>
      <c r="F866" s="9" t="s">
        <v>5604</v>
      </c>
      <c r="AI866" s="9" t="s">
        <v>570</v>
      </c>
      <c r="AJ866" s="9">
        <v>0.642119</v>
      </c>
      <c r="AK866" s="9" t="s">
        <v>571</v>
      </c>
    </row>
    <row r="867" spans="4:37" x14ac:dyDescent="0.2">
      <c r="D867" s="9" t="s">
        <v>7141</v>
      </c>
      <c r="E867" s="9">
        <v>-0.46684700000000001</v>
      </c>
      <c r="F867" s="9" t="s">
        <v>7142</v>
      </c>
      <c r="AI867" s="9" t="s">
        <v>6545</v>
      </c>
      <c r="AJ867" s="9">
        <v>0.64205900000000005</v>
      </c>
      <c r="AK867" s="9" t="s">
        <v>6546</v>
      </c>
    </row>
    <row r="868" spans="4:37" x14ac:dyDescent="0.2">
      <c r="D868" s="9" t="s">
        <v>715</v>
      </c>
      <c r="E868" s="9">
        <v>-0.46710699999999999</v>
      </c>
      <c r="F868" s="9" t="s">
        <v>716</v>
      </c>
      <c r="AI868" s="9" t="s">
        <v>6364</v>
      </c>
      <c r="AJ868" s="9">
        <v>0.64181500000000002</v>
      </c>
      <c r="AK868" s="9" t="s">
        <v>6365</v>
      </c>
    </row>
    <row r="869" spans="4:37" x14ac:dyDescent="0.2">
      <c r="D869" s="9" t="s">
        <v>84</v>
      </c>
      <c r="E869" s="9">
        <v>-0.46743000000000001</v>
      </c>
      <c r="F869" s="9" t="s">
        <v>85</v>
      </c>
      <c r="AI869" s="9" t="s">
        <v>5296</v>
      </c>
      <c r="AJ869" s="9">
        <v>0.64177499999999998</v>
      </c>
      <c r="AK869" s="9" t="s">
        <v>5297</v>
      </c>
    </row>
    <row r="870" spans="4:37" x14ac:dyDescent="0.2">
      <c r="D870" s="9" t="s">
        <v>4990</v>
      </c>
      <c r="E870" s="9">
        <v>-0.46811799999999998</v>
      </c>
      <c r="F870" s="9" t="s">
        <v>4991</v>
      </c>
      <c r="AI870" s="9" t="s">
        <v>5326</v>
      </c>
      <c r="AJ870" s="9">
        <v>0.64133499999999999</v>
      </c>
      <c r="AK870" s="9" t="s">
        <v>5327</v>
      </c>
    </row>
    <row r="871" spans="4:37" x14ac:dyDescent="0.2">
      <c r="D871" s="9" t="s">
        <v>150</v>
      </c>
      <c r="E871" s="9">
        <v>-0.468283</v>
      </c>
      <c r="F871" s="9" t="s">
        <v>151</v>
      </c>
      <c r="AI871" s="9" t="s">
        <v>2710</v>
      </c>
      <c r="AJ871" s="9">
        <v>0.64131899999999997</v>
      </c>
      <c r="AK871" s="9" t="s">
        <v>2711</v>
      </c>
    </row>
    <row r="872" spans="4:37" x14ac:dyDescent="0.2">
      <c r="D872" s="9" t="s">
        <v>5118</v>
      </c>
      <c r="E872" s="9">
        <v>-0.468636</v>
      </c>
      <c r="F872" s="9" t="s">
        <v>5119</v>
      </c>
      <c r="AI872" s="9" t="s">
        <v>5164</v>
      </c>
      <c r="AJ872" s="9">
        <v>0.64067300000000005</v>
      </c>
      <c r="AK872" s="9" t="s">
        <v>5165</v>
      </c>
    </row>
    <row r="873" spans="4:37" x14ac:dyDescent="0.2">
      <c r="D873" s="9" t="s">
        <v>5744</v>
      </c>
      <c r="E873" s="9">
        <v>-0.46944999999999998</v>
      </c>
      <c r="F873" s="9" t="s">
        <v>5745</v>
      </c>
      <c r="AI873" s="9" t="s">
        <v>4354</v>
      </c>
      <c r="AJ873" s="9">
        <v>0.640621</v>
      </c>
      <c r="AK873" s="9" t="s">
        <v>4355</v>
      </c>
    </row>
    <row r="874" spans="4:37" x14ac:dyDescent="0.2">
      <c r="D874" s="9" t="s">
        <v>5072</v>
      </c>
      <c r="E874" s="9">
        <v>-0.47002699999999997</v>
      </c>
      <c r="F874" s="9" t="s">
        <v>5073</v>
      </c>
      <c r="AI874" s="9" t="s">
        <v>7360</v>
      </c>
      <c r="AJ874" s="9">
        <v>0.64035500000000001</v>
      </c>
      <c r="AK874" s="9" t="s">
        <v>7361</v>
      </c>
    </row>
    <row r="875" spans="4:37" x14ac:dyDescent="0.2">
      <c r="D875" s="9" t="s">
        <v>4776</v>
      </c>
      <c r="E875" s="9">
        <v>-0.47080300000000003</v>
      </c>
      <c r="F875" s="9" t="s">
        <v>4777</v>
      </c>
      <c r="AI875" s="9" t="s">
        <v>3361</v>
      </c>
      <c r="AJ875" s="9">
        <v>0.64012899999999995</v>
      </c>
      <c r="AK875" s="9" t="s">
        <v>3362</v>
      </c>
    </row>
    <row r="876" spans="4:37" x14ac:dyDescent="0.2">
      <c r="D876" s="9" t="s">
        <v>3600</v>
      </c>
      <c r="E876" s="9">
        <v>-0.47141</v>
      </c>
      <c r="F876" s="9" t="s">
        <v>3601</v>
      </c>
      <c r="AI876" s="9" t="s">
        <v>7579</v>
      </c>
      <c r="AJ876" s="9">
        <v>0.639988</v>
      </c>
      <c r="AK876" s="9" t="s">
        <v>7580</v>
      </c>
    </row>
    <row r="877" spans="4:37" x14ac:dyDescent="0.2">
      <c r="D877" s="9" t="s">
        <v>2339</v>
      </c>
      <c r="E877" s="9">
        <v>-0.47145399999999998</v>
      </c>
      <c r="F877" s="9" t="s">
        <v>2340</v>
      </c>
      <c r="AI877" s="9" t="s">
        <v>6751</v>
      </c>
      <c r="AJ877" s="9">
        <v>0.63923600000000003</v>
      </c>
      <c r="AK877" s="9" t="s">
        <v>6752</v>
      </c>
    </row>
    <row r="878" spans="4:37" x14ac:dyDescent="0.2">
      <c r="D878" s="9" t="s">
        <v>6951</v>
      </c>
      <c r="E878" s="9">
        <v>-0.47150900000000001</v>
      </c>
      <c r="F878" s="9" t="s">
        <v>6952</v>
      </c>
      <c r="AI878" s="9" t="s">
        <v>4196</v>
      </c>
      <c r="AJ878" s="9">
        <v>0.63893299999999997</v>
      </c>
      <c r="AK878" s="9" t="s">
        <v>4197</v>
      </c>
    </row>
    <row r="879" spans="4:37" x14ac:dyDescent="0.2">
      <c r="D879" s="9" t="s">
        <v>6739</v>
      </c>
      <c r="E879" s="9">
        <v>-0.47206599999999999</v>
      </c>
      <c r="F879" s="9" t="s">
        <v>6740</v>
      </c>
      <c r="AI879" s="9" t="s">
        <v>633</v>
      </c>
      <c r="AJ879" s="9">
        <v>0.63783400000000001</v>
      </c>
      <c r="AK879" s="9" t="s">
        <v>634</v>
      </c>
    </row>
    <row r="880" spans="4:37" x14ac:dyDescent="0.2">
      <c r="D880" s="9" t="s">
        <v>2371</v>
      </c>
      <c r="E880" s="9">
        <v>-0.472329</v>
      </c>
      <c r="F880" s="9" t="s">
        <v>2372</v>
      </c>
      <c r="AI880" s="9" t="s">
        <v>2293</v>
      </c>
      <c r="AJ880" s="9">
        <v>0.63738799999999995</v>
      </c>
      <c r="AK880" s="9" t="s">
        <v>2294</v>
      </c>
    </row>
    <row r="881" spans="4:37" x14ac:dyDescent="0.2">
      <c r="D881" s="9" t="s">
        <v>5465</v>
      </c>
      <c r="E881" s="9">
        <v>-0.472387</v>
      </c>
      <c r="F881" s="9" t="s">
        <v>5466</v>
      </c>
      <c r="AI881" s="9" t="s">
        <v>2117</v>
      </c>
      <c r="AJ881" s="9">
        <v>0.63700800000000002</v>
      </c>
      <c r="AK881" s="9" t="s">
        <v>2118</v>
      </c>
    </row>
    <row r="882" spans="4:37" x14ac:dyDescent="0.2">
      <c r="D882" s="9" t="s">
        <v>1601</v>
      </c>
      <c r="E882" s="9">
        <v>-0.47251599999999999</v>
      </c>
      <c r="F882" s="9" t="s">
        <v>1602</v>
      </c>
      <c r="AI882" s="9" t="s">
        <v>4471</v>
      </c>
      <c r="AJ882" s="9">
        <v>0.63686399999999999</v>
      </c>
      <c r="AK882" s="9" t="s">
        <v>4472</v>
      </c>
    </row>
    <row r="883" spans="4:37" x14ac:dyDescent="0.2">
      <c r="D883" s="9" t="s">
        <v>4818</v>
      </c>
      <c r="E883" s="9">
        <v>-0.47252100000000002</v>
      </c>
      <c r="F883" s="9" t="s">
        <v>4819</v>
      </c>
      <c r="AI883" s="9" t="s">
        <v>6466</v>
      </c>
      <c r="AJ883" s="9">
        <v>0.63685499999999995</v>
      </c>
      <c r="AK883" s="9" t="s">
        <v>6467</v>
      </c>
    </row>
    <row r="884" spans="4:37" x14ac:dyDescent="0.2">
      <c r="D884" s="9" t="s">
        <v>603</v>
      </c>
      <c r="E884" s="9">
        <v>-0.472692</v>
      </c>
      <c r="F884" s="9" t="s">
        <v>604</v>
      </c>
      <c r="AI884" s="9" t="s">
        <v>413</v>
      </c>
      <c r="AJ884" s="9">
        <v>0.63675899999999996</v>
      </c>
      <c r="AK884" s="9" t="s">
        <v>414</v>
      </c>
    </row>
    <row r="885" spans="4:37" x14ac:dyDescent="0.2">
      <c r="D885" s="9" t="s">
        <v>4774</v>
      </c>
      <c r="E885" s="9">
        <v>-0.47278599999999998</v>
      </c>
      <c r="F885" s="9" t="s">
        <v>4775</v>
      </c>
      <c r="AI885" s="9" t="s">
        <v>2636</v>
      </c>
      <c r="AJ885" s="9">
        <v>0.63638600000000001</v>
      </c>
      <c r="AK885" s="9" t="s">
        <v>2637</v>
      </c>
    </row>
    <row r="886" spans="4:37" x14ac:dyDescent="0.2">
      <c r="D886" s="9" t="s">
        <v>4499</v>
      </c>
      <c r="E886" s="9">
        <v>-0.47291100000000003</v>
      </c>
      <c r="F886" s="9" t="s">
        <v>4500</v>
      </c>
      <c r="AI886" s="9" t="s">
        <v>7135</v>
      </c>
      <c r="AJ886" s="9">
        <v>0.63608900000000002</v>
      </c>
      <c r="AK886" s="9" t="s">
        <v>7136</v>
      </c>
    </row>
    <row r="887" spans="4:37" x14ac:dyDescent="0.2">
      <c r="D887" s="9" t="s">
        <v>5988</v>
      </c>
      <c r="E887" s="9">
        <v>-0.47364000000000001</v>
      </c>
      <c r="F887" s="9" t="s">
        <v>5989</v>
      </c>
      <c r="AI887" s="9" t="s">
        <v>3814</v>
      </c>
      <c r="AJ887" s="9">
        <v>0.63554900000000003</v>
      </c>
      <c r="AK887" s="9" t="s">
        <v>3815</v>
      </c>
    </row>
    <row r="888" spans="4:37" x14ac:dyDescent="0.2">
      <c r="D888" s="9" t="s">
        <v>5978</v>
      </c>
      <c r="E888" s="9">
        <v>-0.47403499999999998</v>
      </c>
      <c r="F888" s="9" t="s">
        <v>5979</v>
      </c>
      <c r="AI888" s="9" t="s">
        <v>7790</v>
      </c>
      <c r="AJ888" s="9">
        <v>0.63493900000000003</v>
      </c>
      <c r="AK888" s="9" t="s">
        <v>7791</v>
      </c>
    </row>
    <row r="889" spans="4:37" x14ac:dyDescent="0.2">
      <c r="D889" s="9" t="s">
        <v>251</v>
      </c>
      <c r="E889" s="9">
        <v>-0.47415800000000002</v>
      </c>
      <c r="F889" s="9" t="s">
        <v>252</v>
      </c>
      <c r="AI889" s="9" t="s">
        <v>533</v>
      </c>
      <c r="AJ889" s="9">
        <v>0.63476900000000003</v>
      </c>
      <c r="AK889" s="9" t="s">
        <v>534</v>
      </c>
    </row>
    <row r="890" spans="4:37" x14ac:dyDescent="0.2">
      <c r="D890" s="9" t="s">
        <v>4974</v>
      </c>
      <c r="E890" s="9">
        <v>-0.47430499999999998</v>
      </c>
      <c r="F890" s="9" t="s">
        <v>4975</v>
      </c>
      <c r="AI890" s="9" t="s">
        <v>4261</v>
      </c>
      <c r="AJ890" s="9">
        <v>0.63443400000000005</v>
      </c>
      <c r="AK890" s="9" t="s">
        <v>4262</v>
      </c>
    </row>
    <row r="891" spans="4:37" x14ac:dyDescent="0.2">
      <c r="D891" s="9" t="s">
        <v>5352</v>
      </c>
      <c r="E891" s="9">
        <v>-0.47457100000000002</v>
      </c>
      <c r="F891" s="9" t="s">
        <v>5353</v>
      </c>
      <c r="AI891" s="9" t="s">
        <v>4491</v>
      </c>
      <c r="AJ891" s="9">
        <v>0.63349500000000003</v>
      </c>
      <c r="AK891" s="9" t="s">
        <v>4492</v>
      </c>
    </row>
    <row r="892" spans="4:37" x14ac:dyDescent="0.2">
      <c r="D892" s="9" t="s">
        <v>5700</v>
      </c>
      <c r="E892" s="9">
        <v>-0.47665600000000002</v>
      </c>
      <c r="F892" s="9" t="s">
        <v>5701</v>
      </c>
      <c r="AI892" s="9" t="s">
        <v>6203</v>
      </c>
      <c r="AJ892" s="9">
        <v>0.63343300000000002</v>
      </c>
      <c r="AK892" s="9" t="s">
        <v>6204</v>
      </c>
    </row>
    <row r="893" spans="4:37" x14ac:dyDescent="0.2">
      <c r="D893" s="9" t="s">
        <v>1905</v>
      </c>
      <c r="E893" s="9">
        <v>-0.47715099999999999</v>
      </c>
      <c r="F893" s="9" t="s">
        <v>1906</v>
      </c>
      <c r="AI893" s="9" t="s">
        <v>2517</v>
      </c>
      <c r="AJ893" s="9">
        <v>0.63338099999999997</v>
      </c>
      <c r="AK893" s="9" t="s">
        <v>2518</v>
      </c>
    </row>
    <row r="894" spans="4:37" x14ac:dyDescent="0.2">
      <c r="D894" s="9" t="s">
        <v>7229</v>
      </c>
      <c r="E894" s="9">
        <v>-0.47741699999999998</v>
      </c>
      <c r="F894" s="9" t="s">
        <v>7230</v>
      </c>
      <c r="AI894" s="9" t="s">
        <v>513</v>
      </c>
      <c r="AJ894" s="9">
        <v>0.63293999999999995</v>
      </c>
      <c r="AK894" s="9" t="s">
        <v>514</v>
      </c>
    </row>
    <row r="895" spans="4:37" x14ac:dyDescent="0.2">
      <c r="D895" s="9" t="s">
        <v>5006</v>
      </c>
      <c r="E895" s="9">
        <v>-0.47768300000000002</v>
      </c>
      <c r="F895" s="9" t="s">
        <v>5007</v>
      </c>
      <c r="AI895" s="9" t="s">
        <v>5210</v>
      </c>
      <c r="AJ895" s="9">
        <v>0.63287099999999996</v>
      </c>
      <c r="AK895" s="9" t="s">
        <v>5211</v>
      </c>
    </row>
    <row r="896" spans="4:37" x14ac:dyDescent="0.2">
      <c r="D896" s="9" t="s">
        <v>2984</v>
      </c>
      <c r="E896" s="9">
        <v>-0.47821999999999998</v>
      </c>
      <c r="F896" s="9" t="s">
        <v>2985</v>
      </c>
      <c r="AI896" s="9" t="s">
        <v>1641</v>
      </c>
      <c r="AJ896" s="9">
        <v>0.63272399999999995</v>
      </c>
      <c r="AK896" s="9" t="s">
        <v>1642</v>
      </c>
    </row>
    <row r="897" spans="4:37" x14ac:dyDescent="0.2">
      <c r="D897" s="9" t="s">
        <v>2321</v>
      </c>
      <c r="E897" s="9">
        <v>-0.478354</v>
      </c>
      <c r="F897" s="9" t="s">
        <v>2322</v>
      </c>
      <c r="AI897" s="9" t="s">
        <v>5442</v>
      </c>
      <c r="AJ897" s="9">
        <v>0.63258199999999998</v>
      </c>
      <c r="AK897" s="9" t="s">
        <v>5443</v>
      </c>
    </row>
    <row r="898" spans="4:37" x14ac:dyDescent="0.2">
      <c r="D898" s="9" t="s">
        <v>6127</v>
      </c>
      <c r="E898" s="9">
        <v>-0.47835699999999998</v>
      </c>
      <c r="F898" s="9" t="s">
        <v>6128</v>
      </c>
      <c r="AI898" s="9" t="s">
        <v>3091</v>
      </c>
      <c r="AJ898" s="9">
        <v>0.63136599999999998</v>
      </c>
      <c r="AK898" s="9" t="s">
        <v>3092</v>
      </c>
    </row>
    <row r="899" spans="4:37" x14ac:dyDescent="0.2">
      <c r="D899" s="9" t="s">
        <v>4644</v>
      </c>
      <c r="E899" s="9">
        <v>-0.478601</v>
      </c>
      <c r="F899" s="9" t="s">
        <v>4645</v>
      </c>
      <c r="AI899" s="9" t="s">
        <v>4551</v>
      </c>
      <c r="AJ899" s="9">
        <v>0.63089200000000001</v>
      </c>
      <c r="AK899" s="9" t="s">
        <v>4552</v>
      </c>
    </row>
    <row r="900" spans="4:37" x14ac:dyDescent="0.2">
      <c r="D900" s="9" t="s">
        <v>6179</v>
      </c>
      <c r="E900" s="9">
        <v>-0.47900900000000002</v>
      </c>
      <c r="F900" s="9" t="s">
        <v>6180</v>
      </c>
      <c r="AI900" s="9" t="s">
        <v>7494</v>
      </c>
      <c r="AJ900" s="9">
        <v>0.63038099999999997</v>
      </c>
      <c r="AK900" s="9" t="s">
        <v>7495</v>
      </c>
    </row>
    <row r="901" spans="4:37" x14ac:dyDescent="0.2">
      <c r="D901" s="9" t="s">
        <v>4686</v>
      </c>
      <c r="E901" s="9">
        <v>-0.47922999999999999</v>
      </c>
      <c r="F901" s="9" t="s">
        <v>4687</v>
      </c>
      <c r="AI901" s="9" t="s">
        <v>5932</v>
      </c>
      <c r="AJ901" s="9">
        <v>0.62878299999999998</v>
      </c>
      <c r="AK901" s="9" t="s">
        <v>5933</v>
      </c>
    </row>
    <row r="902" spans="4:37" x14ac:dyDescent="0.2">
      <c r="D902" s="9" t="s">
        <v>1961</v>
      </c>
      <c r="E902" s="9">
        <v>-0.47937400000000002</v>
      </c>
      <c r="F902" s="9" t="s">
        <v>1962</v>
      </c>
      <c r="AI902" s="9" t="s">
        <v>3113</v>
      </c>
      <c r="AJ902" s="9">
        <v>0.62856699999999999</v>
      </c>
      <c r="AK902" s="9" t="s">
        <v>3114</v>
      </c>
    </row>
    <row r="903" spans="4:37" x14ac:dyDescent="0.2">
      <c r="D903" s="9" t="s">
        <v>6489</v>
      </c>
      <c r="E903" s="9">
        <v>-0.47945100000000002</v>
      </c>
      <c r="F903" s="9" t="s">
        <v>6490</v>
      </c>
      <c r="AI903" s="9" t="s">
        <v>4277</v>
      </c>
      <c r="AJ903" s="9">
        <v>0.62815299999999996</v>
      </c>
      <c r="AK903" s="9" t="s">
        <v>4278</v>
      </c>
    </row>
    <row r="904" spans="4:37" x14ac:dyDescent="0.2">
      <c r="D904" s="9" t="s">
        <v>4688</v>
      </c>
      <c r="E904" s="9">
        <v>-0.47946499999999997</v>
      </c>
      <c r="F904" s="9" t="s">
        <v>4689</v>
      </c>
      <c r="AI904" s="9" t="s">
        <v>6951</v>
      </c>
      <c r="AJ904" s="9">
        <v>0.62794000000000005</v>
      </c>
      <c r="AK904" s="9" t="s">
        <v>6952</v>
      </c>
    </row>
    <row r="905" spans="4:37" x14ac:dyDescent="0.2">
      <c r="D905" s="9" t="s">
        <v>4458</v>
      </c>
      <c r="E905" s="9">
        <v>-0.47981299999999999</v>
      </c>
      <c r="F905" s="9" t="s">
        <v>4459</v>
      </c>
      <c r="AI905" s="9" t="s">
        <v>6187</v>
      </c>
      <c r="AJ905" s="9">
        <v>0.62749600000000005</v>
      </c>
      <c r="AK905" s="9" t="s">
        <v>6188</v>
      </c>
    </row>
    <row r="906" spans="4:37" x14ac:dyDescent="0.2">
      <c r="D906" s="9" t="s">
        <v>6476</v>
      </c>
      <c r="E906" s="9">
        <v>-0.47994999999999999</v>
      </c>
      <c r="F906" s="9" t="s">
        <v>6477</v>
      </c>
      <c r="AI906" s="9" t="s">
        <v>7378</v>
      </c>
      <c r="AJ906" s="9">
        <v>0.62721800000000005</v>
      </c>
      <c r="AK906" s="9" t="s">
        <v>7379</v>
      </c>
    </row>
    <row r="907" spans="4:37" x14ac:dyDescent="0.2">
      <c r="D907" s="9" t="s">
        <v>3834</v>
      </c>
      <c r="E907" s="9">
        <v>-0.48032599999999998</v>
      </c>
      <c r="F907" s="9" t="s">
        <v>3835</v>
      </c>
      <c r="AI907" s="9" t="s">
        <v>4808</v>
      </c>
      <c r="AJ907" s="9">
        <v>0.62660499999999997</v>
      </c>
      <c r="AK907" s="9" t="s">
        <v>4809</v>
      </c>
    </row>
    <row r="908" spans="4:37" x14ac:dyDescent="0.2">
      <c r="D908" s="9" t="s">
        <v>4711</v>
      </c>
      <c r="E908" s="9">
        <v>-0.48053200000000001</v>
      </c>
      <c r="F908" s="9" t="s">
        <v>4712</v>
      </c>
      <c r="AI908" s="9" t="s">
        <v>3890</v>
      </c>
      <c r="AJ908" s="9">
        <v>0.62649100000000002</v>
      </c>
      <c r="AK908" s="9" t="s">
        <v>3891</v>
      </c>
    </row>
    <row r="909" spans="4:37" x14ac:dyDescent="0.2">
      <c r="D909" s="9" t="s">
        <v>1883</v>
      </c>
      <c r="E909" s="9">
        <v>-0.48119699999999999</v>
      </c>
      <c r="F909" s="9" t="s">
        <v>1884</v>
      </c>
      <c r="AI909" s="9" t="s">
        <v>6759</v>
      </c>
      <c r="AJ909" s="9">
        <v>0.62641999999999998</v>
      </c>
      <c r="AK909" s="9" t="s">
        <v>6760</v>
      </c>
    </row>
    <row r="910" spans="4:37" x14ac:dyDescent="0.2">
      <c r="D910" s="9" t="s">
        <v>6561</v>
      </c>
      <c r="E910" s="9">
        <v>-0.48132900000000001</v>
      </c>
      <c r="F910" s="9" t="s">
        <v>6562</v>
      </c>
      <c r="AI910" s="9" t="s">
        <v>5372</v>
      </c>
      <c r="AJ910" s="9">
        <v>0.62600199999999995</v>
      </c>
      <c r="AK910" s="9" t="s">
        <v>5373</v>
      </c>
    </row>
    <row r="911" spans="4:37" x14ac:dyDescent="0.2">
      <c r="D911" s="9" t="s">
        <v>6678</v>
      </c>
      <c r="E911" s="9">
        <v>-0.481493</v>
      </c>
      <c r="F911" s="9" t="s">
        <v>6679</v>
      </c>
      <c r="AI911" s="9" t="s">
        <v>3700</v>
      </c>
      <c r="AJ911" s="9">
        <v>0.62576500000000002</v>
      </c>
      <c r="AK911" s="9" t="s">
        <v>3701</v>
      </c>
    </row>
    <row r="912" spans="4:37" x14ac:dyDescent="0.2">
      <c r="D912" s="9" t="s">
        <v>292</v>
      </c>
      <c r="E912" s="9">
        <v>-0.48202699999999998</v>
      </c>
      <c r="F912" s="9" t="s">
        <v>293</v>
      </c>
      <c r="AI912" s="9" t="s">
        <v>6985</v>
      </c>
      <c r="AJ912" s="9">
        <v>0.62561999999999995</v>
      </c>
      <c r="AK912" s="9" t="s">
        <v>6986</v>
      </c>
    </row>
    <row r="913" spans="4:37" x14ac:dyDescent="0.2">
      <c r="D913" s="9" t="s">
        <v>5354</v>
      </c>
      <c r="E913" s="9">
        <v>-0.48216199999999998</v>
      </c>
      <c r="F913" s="9" t="s">
        <v>5355</v>
      </c>
      <c r="AI913" s="9" t="s">
        <v>7434</v>
      </c>
      <c r="AJ913" s="9">
        <v>0.62545899999999999</v>
      </c>
      <c r="AK913" s="9" t="s">
        <v>7435</v>
      </c>
    </row>
    <row r="914" spans="4:37" x14ac:dyDescent="0.2">
      <c r="D914" s="9" t="s">
        <v>5547</v>
      </c>
      <c r="E914" s="9">
        <v>-0.48235600000000001</v>
      </c>
      <c r="F914" s="9" t="s">
        <v>5548</v>
      </c>
      <c r="AI914" s="9" t="s">
        <v>6633</v>
      </c>
      <c r="AJ914" s="9">
        <v>0.62523799999999996</v>
      </c>
      <c r="AK914" s="9" t="s">
        <v>6634</v>
      </c>
    </row>
    <row r="915" spans="4:37" x14ac:dyDescent="0.2">
      <c r="D915" s="9" t="s">
        <v>4221</v>
      </c>
      <c r="E915" s="9">
        <v>-0.48241899999999999</v>
      </c>
      <c r="F915" s="9" t="s">
        <v>4222</v>
      </c>
      <c r="AI915" s="9" t="s">
        <v>5082</v>
      </c>
      <c r="AJ915" s="9">
        <v>0.62470999999999999</v>
      </c>
      <c r="AK915" s="9" t="s">
        <v>5083</v>
      </c>
    </row>
    <row r="916" spans="4:37" x14ac:dyDescent="0.2">
      <c r="D916" s="9" t="s">
        <v>5164</v>
      </c>
      <c r="E916" s="9">
        <v>-0.48275200000000001</v>
      </c>
      <c r="F916" s="9" t="s">
        <v>5165</v>
      </c>
      <c r="AI916" s="9" t="s">
        <v>6880</v>
      </c>
      <c r="AJ916" s="9">
        <v>0.62470999999999999</v>
      </c>
      <c r="AK916" s="9" t="s">
        <v>6881</v>
      </c>
    </row>
    <row r="917" spans="4:37" x14ac:dyDescent="0.2">
      <c r="D917" s="9" t="s">
        <v>5590</v>
      </c>
      <c r="E917" s="9">
        <v>-0.48288700000000001</v>
      </c>
      <c r="F917" s="9" t="s">
        <v>5591</v>
      </c>
      <c r="AI917" s="9" t="s">
        <v>4407</v>
      </c>
      <c r="AJ917" s="9">
        <v>0.62443499999999996</v>
      </c>
      <c r="AK917" s="9" t="s">
        <v>4408</v>
      </c>
    </row>
    <row r="918" spans="4:37" x14ac:dyDescent="0.2">
      <c r="D918" s="9" t="s">
        <v>7044</v>
      </c>
      <c r="E918" s="9">
        <v>-0.48296099999999997</v>
      </c>
      <c r="F918" s="9" t="s">
        <v>7045</v>
      </c>
      <c r="AI918" s="9" t="s">
        <v>6696</v>
      </c>
      <c r="AJ918" s="9">
        <v>0.624058</v>
      </c>
      <c r="AK918" s="9" t="s">
        <v>6697</v>
      </c>
    </row>
    <row r="919" spans="4:37" x14ac:dyDescent="0.2">
      <c r="D919" s="9" t="s">
        <v>5990</v>
      </c>
      <c r="E919" s="9">
        <v>-0.48400500000000002</v>
      </c>
      <c r="F919" s="9" t="s">
        <v>5991</v>
      </c>
      <c r="AI919" s="9" t="s">
        <v>265</v>
      </c>
      <c r="AJ919" s="9">
        <v>0.62370499999999995</v>
      </c>
      <c r="AK919" s="9" t="s">
        <v>266</v>
      </c>
    </row>
    <row r="920" spans="4:37" x14ac:dyDescent="0.2">
      <c r="D920" s="9" t="s">
        <v>6309</v>
      </c>
      <c r="E920" s="9">
        <v>-0.484151</v>
      </c>
      <c r="F920" s="9" t="s">
        <v>6310</v>
      </c>
      <c r="AI920" s="9" t="s">
        <v>5390</v>
      </c>
      <c r="AJ920" s="9">
        <v>0.62350099999999997</v>
      </c>
      <c r="AK920" s="9" t="s">
        <v>5391</v>
      </c>
    </row>
    <row r="921" spans="4:37" x14ac:dyDescent="0.2">
      <c r="D921" s="9" t="s">
        <v>4932</v>
      </c>
      <c r="E921" s="9">
        <v>-0.48429899999999998</v>
      </c>
      <c r="F921" s="9" t="s">
        <v>4933</v>
      </c>
      <c r="AI921" s="9" t="s">
        <v>2115</v>
      </c>
      <c r="AJ921" s="9">
        <v>0.62338300000000002</v>
      </c>
      <c r="AK921" s="9" t="s">
        <v>2116</v>
      </c>
    </row>
    <row r="922" spans="4:37" x14ac:dyDescent="0.2">
      <c r="D922" s="9" t="s">
        <v>3012</v>
      </c>
      <c r="E922" s="9">
        <v>-0.48443700000000001</v>
      </c>
      <c r="F922" s="9" t="s">
        <v>3013</v>
      </c>
      <c r="AI922" s="9" t="s">
        <v>6157</v>
      </c>
      <c r="AJ922" s="9">
        <v>0.62246800000000002</v>
      </c>
      <c r="AK922" s="9" t="s">
        <v>6158</v>
      </c>
    </row>
    <row r="923" spans="4:37" x14ac:dyDescent="0.2">
      <c r="D923" s="9" t="s">
        <v>5954</v>
      </c>
      <c r="E923" s="9">
        <v>-0.48453600000000002</v>
      </c>
      <c r="F923" s="9" t="s">
        <v>5955</v>
      </c>
      <c r="AI923" s="9" t="s">
        <v>1852</v>
      </c>
      <c r="AJ923" s="9">
        <v>0.62202500000000005</v>
      </c>
      <c r="AK923" s="9" t="s">
        <v>1853</v>
      </c>
    </row>
    <row r="924" spans="4:37" x14ac:dyDescent="0.2">
      <c r="D924" s="9" t="s">
        <v>2127</v>
      </c>
      <c r="E924" s="9">
        <v>-0.48459099999999999</v>
      </c>
      <c r="F924" s="9" t="s">
        <v>2128</v>
      </c>
      <c r="AI924" s="9" t="s">
        <v>2201</v>
      </c>
      <c r="AJ924" s="9">
        <v>0.62191399999999997</v>
      </c>
      <c r="AK924" s="9" t="s">
        <v>2202</v>
      </c>
    </row>
    <row r="925" spans="4:37" x14ac:dyDescent="0.2">
      <c r="D925" s="9" t="s">
        <v>4265</v>
      </c>
      <c r="E925" s="9">
        <v>-0.485406</v>
      </c>
      <c r="F925" s="9" t="s">
        <v>4266</v>
      </c>
      <c r="AI925" s="9" t="s">
        <v>6217</v>
      </c>
      <c r="AJ925" s="9">
        <v>0.62144699999999997</v>
      </c>
      <c r="AK925" s="9" t="s">
        <v>6218</v>
      </c>
    </row>
    <row r="926" spans="4:37" x14ac:dyDescent="0.2">
      <c r="D926" s="9" t="s">
        <v>4964</v>
      </c>
      <c r="E926" s="9">
        <v>-0.48563000000000001</v>
      </c>
      <c r="F926" s="9" t="s">
        <v>4965</v>
      </c>
      <c r="AI926" s="9" t="s">
        <v>7334</v>
      </c>
      <c r="AJ926" s="9">
        <v>0.62091099999999999</v>
      </c>
      <c r="AK926" s="9" t="s">
        <v>7335</v>
      </c>
    </row>
    <row r="927" spans="4:37" x14ac:dyDescent="0.2">
      <c r="D927" s="9" t="s">
        <v>7056</v>
      </c>
      <c r="E927" s="9">
        <v>-0.48603200000000002</v>
      </c>
      <c r="F927" s="9" t="s">
        <v>7057</v>
      </c>
      <c r="AI927" s="9" t="s">
        <v>2852</v>
      </c>
      <c r="AJ927" s="9">
        <v>0.62090299999999998</v>
      </c>
      <c r="AK927" s="9" t="s">
        <v>2853</v>
      </c>
    </row>
    <row r="928" spans="4:37" x14ac:dyDescent="0.2">
      <c r="D928" s="9" t="s">
        <v>3788</v>
      </c>
      <c r="E928" s="9">
        <v>-0.48736600000000002</v>
      </c>
      <c r="F928" s="9" t="s">
        <v>3789</v>
      </c>
      <c r="AI928" s="9" t="s">
        <v>7518</v>
      </c>
      <c r="AJ928" s="9">
        <v>0.62074399999999996</v>
      </c>
      <c r="AK928" s="9" t="s">
        <v>7519</v>
      </c>
    </row>
    <row r="929" spans="4:37" x14ac:dyDescent="0.2">
      <c r="D929" s="9" t="s">
        <v>2343</v>
      </c>
      <c r="E929" s="9">
        <v>-0.48771300000000001</v>
      </c>
      <c r="F929" s="9" t="s">
        <v>2344</v>
      </c>
      <c r="AI929" s="9" t="s">
        <v>5054</v>
      </c>
      <c r="AJ929" s="9">
        <v>0.620668</v>
      </c>
      <c r="AK929" s="9" t="s">
        <v>5055</v>
      </c>
    </row>
    <row r="930" spans="4:37" x14ac:dyDescent="0.2">
      <c r="D930" s="9" t="s">
        <v>2535</v>
      </c>
      <c r="E930" s="9">
        <v>-0.487757</v>
      </c>
      <c r="F930" s="9" t="s">
        <v>2536</v>
      </c>
      <c r="AI930" s="9" t="s">
        <v>7771</v>
      </c>
      <c r="AJ930" s="9">
        <v>0.62066299999999996</v>
      </c>
      <c r="AK930" s="9" t="s">
        <v>7772</v>
      </c>
    </row>
    <row r="931" spans="4:37" x14ac:dyDescent="0.2">
      <c r="D931" s="9" t="s">
        <v>4105</v>
      </c>
      <c r="E931" s="9">
        <v>-0.48829800000000001</v>
      </c>
      <c r="F931" s="9" t="s">
        <v>4106</v>
      </c>
      <c r="AI931" s="9" t="s">
        <v>3772</v>
      </c>
      <c r="AJ931" s="9">
        <v>0.619977</v>
      </c>
      <c r="AK931" s="9" t="s">
        <v>3773</v>
      </c>
    </row>
    <row r="932" spans="4:37" x14ac:dyDescent="0.2">
      <c r="D932" s="9" t="s">
        <v>3267</v>
      </c>
      <c r="E932" s="9">
        <v>-0.48843300000000001</v>
      </c>
      <c r="F932" s="9" t="s">
        <v>3268</v>
      </c>
      <c r="AI932" s="9" t="s">
        <v>2624</v>
      </c>
      <c r="AJ932" s="9">
        <v>0.61995100000000003</v>
      </c>
      <c r="AK932" s="9" t="s">
        <v>2625</v>
      </c>
    </row>
    <row r="933" spans="4:37" x14ac:dyDescent="0.2">
      <c r="D933" s="9" t="s">
        <v>6231</v>
      </c>
      <c r="E933" s="9">
        <v>-0.48888199999999998</v>
      </c>
      <c r="F933" s="9" t="s">
        <v>6232</v>
      </c>
      <c r="AI933" s="9" t="s">
        <v>7187</v>
      </c>
      <c r="AJ933" s="9">
        <v>0.619668</v>
      </c>
      <c r="AK933" s="9" t="s">
        <v>7188</v>
      </c>
    </row>
    <row r="934" spans="4:37" x14ac:dyDescent="0.2">
      <c r="D934" s="9" t="s">
        <v>4205</v>
      </c>
      <c r="E934" s="9">
        <v>-0.48898599999999998</v>
      </c>
      <c r="F934" s="9" t="s">
        <v>4206</v>
      </c>
      <c r="AI934" s="9" t="s">
        <v>6189</v>
      </c>
      <c r="AJ934" s="9">
        <v>0.61899499999999996</v>
      </c>
      <c r="AK934" s="9" t="s">
        <v>6190</v>
      </c>
    </row>
    <row r="935" spans="4:37" x14ac:dyDescent="0.2">
      <c r="D935" s="9" t="s">
        <v>2835</v>
      </c>
      <c r="E935" s="9">
        <v>-0.48916900000000002</v>
      </c>
      <c r="F935" s="9" t="s">
        <v>2836</v>
      </c>
      <c r="AI935" s="9" t="s">
        <v>5134</v>
      </c>
      <c r="AJ935" s="9">
        <v>0.61897400000000002</v>
      </c>
      <c r="AK935" s="9" t="s">
        <v>5135</v>
      </c>
    </row>
    <row r="936" spans="4:37" x14ac:dyDescent="0.2">
      <c r="D936" s="9" t="s">
        <v>6052</v>
      </c>
      <c r="E936" s="9">
        <v>-0.489176</v>
      </c>
      <c r="F936" s="9" t="s">
        <v>6053</v>
      </c>
      <c r="AI936" s="9" t="s">
        <v>7775</v>
      </c>
      <c r="AJ936" s="9">
        <v>0.618676</v>
      </c>
      <c r="AK936" s="9" t="s">
        <v>7776</v>
      </c>
    </row>
    <row r="937" spans="4:37" x14ac:dyDescent="0.2">
      <c r="D937" s="9" t="s">
        <v>6613</v>
      </c>
      <c r="E937" s="9">
        <v>-0.48963699999999999</v>
      </c>
      <c r="F937" s="9" t="s">
        <v>6614</v>
      </c>
      <c r="AI937" s="9" t="s">
        <v>7171</v>
      </c>
      <c r="AJ937" s="9">
        <v>0.61829599999999996</v>
      </c>
      <c r="AK937" s="9" t="s">
        <v>7172</v>
      </c>
    </row>
    <row r="938" spans="4:37" x14ac:dyDescent="0.2">
      <c r="D938" s="9" t="s">
        <v>1591</v>
      </c>
      <c r="E938" s="9">
        <v>-0.48985099999999998</v>
      </c>
      <c r="F938" s="9" t="s">
        <v>1592</v>
      </c>
      <c r="AI938" s="9" t="s">
        <v>5891</v>
      </c>
      <c r="AJ938" s="9">
        <v>0.61815100000000001</v>
      </c>
      <c r="AK938" s="9" t="s">
        <v>5892</v>
      </c>
    </row>
    <row r="939" spans="4:37" x14ac:dyDescent="0.2">
      <c r="D939" s="9" t="s">
        <v>5039</v>
      </c>
      <c r="E939" s="9">
        <v>-0.49024899999999999</v>
      </c>
      <c r="F939" s="9" t="s">
        <v>5040</v>
      </c>
      <c r="AI939" s="9" t="s">
        <v>7102</v>
      </c>
      <c r="AJ939" s="9">
        <v>0.61809899999999995</v>
      </c>
      <c r="AK939" s="9" t="s">
        <v>7103</v>
      </c>
    </row>
    <row r="940" spans="4:37" x14ac:dyDescent="0.2">
      <c r="D940" s="9" t="s">
        <v>7115</v>
      </c>
      <c r="E940" s="9">
        <v>-0.490456</v>
      </c>
      <c r="F940" s="9" t="s">
        <v>7116</v>
      </c>
      <c r="AI940" s="9" t="s">
        <v>552</v>
      </c>
      <c r="AJ940" s="9">
        <v>0.61778999999999995</v>
      </c>
      <c r="AK940" s="9" t="s">
        <v>553</v>
      </c>
    </row>
    <row r="941" spans="4:37" x14ac:dyDescent="0.2">
      <c r="D941" s="9" t="s">
        <v>3852</v>
      </c>
      <c r="E941" s="9">
        <v>-0.49047600000000002</v>
      </c>
      <c r="F941" s="9" t="s">
        <v>3853</v>
      </c>
      <c r="AI941" s="9" t="s">
        <v>6350</v>
      </c>
      <c r="AJ941" s="9">
        <v>0.61759200000000003</v>
      </c>
      <c r="AK941" s="9" t="s">
        <v>6351</v>
      </c>
    </row>
    <row r="942" spans="4:37" x14ac:dyDescent="0.2">
      <c r="D942" s="9" t="s">
        <v>3204</v>
      </c>
      <c r="E942" s="9">
        <v>-0.49059900000000001</v>
      </c>
      <c r="F942" s="9" t="s">
        <v>3205</v>
      </c>
      <c r="AI942" s="9" t="s">
        <v>7448</v>
      </c>
      <c r="AJ942" s="9">
        <v>0.61700100000000002</v>
      </c>
      <c r="AK942" s="9" t="s">
        <v>7449</v>
      </c>
    </row>
    <row r="943" spans="4:37" x14ac:dyDescent="0.2">
      <c r="D943" s="9" t="s">
        <v>7041</v>
      </c>
      <c r="E943" s="9">
        <v>-0.490813</v>
      </c>
      <c r="F943" s="9" t="s">
        <v>361</v>
      </c>
      <c r="AI943" s="9" t="s">
        <v>6320</v>
      </c>
      <c r="AJ943" s="9">
        <v>0.61683200000000005</v>
      </c>
      <c r="AK943" s="9" t="s">
        <v>6321</v>
      </c>
    </row>
    <row r="944" spans="4:37" x14ac:dyDescent="0.2">
      <c r="D944" s="9" t="s">
        <v>3734</v>
      </c>
      <c r="E944" s="9">
        <v>-0.49135099999999998</v>
      </c>
      <c r="F944" s="9" t="s">
        <v>3735</v>
      </c>
      <c r="AI944" s="9" t="s">
        <v>7398</v>
      </c>
      <c r="AJ944" s="9">
        <v>0.61656999999999995</v>
      </c>
      <c r="AK944" s="9" t="s">
        <v>7399</v>
      </c>
    </row>
    <row r="945" spans="4:37" x14ac:dyDescent="0.2">
      <c r="D945" s="9" t="s">
        <v>4553</v>
      </c>
      <c r="E945" s="9">
        <v>-0.49203599999999997</v>
      </c>
      <c r="F945" s="9" t="s">
        <v>4554</v>
      </c>
      <c r="AI945" s="9" t="s">
        <v>3233</v>
      </c>
      <c r="AJ945" s="9">
        <v>0.61647600000000002</v>
      </c>
      <c r="AK945" s="9" t="s">
        <v>3234</v>
      </c>
    </row>
    <row r="946" spans="4:37" x14ac:dyDescent="0.2">
      <c r="D946" s="9" t="s">
        <v>4261</v>
      </c>
      <c r="E946" s="9">
        <v>-0.49222500000000002</v>
      </c>
      <c r="F946" s="9" t="s">
        <v>4262</v>
      </c>
      <c r="AI946" s="9" t="s">
        <v>4844</v>
      </c>
      <c r="AJ946" s="9">
        <v>0.61603200000000002</v>
      </c>
      <c r="AK946" s="9" t="s">
        <v>4845</v>
      </c>
    </row>
    <row r="947" spans="4:37" x14ac:dyDescent="0.2">
      <c r="D947" s="9" t="s">
        <v>2103</v>
      </c>
      <c r="E947" s="9">
        <v>-0.49296499999999999</v>
      </c>
      <c r="F947" s="9" t="s">
        <v>2104</v>
      </c>
      <c r="AI947" s="9" t="s">
        <v>7951</v>
      </c>
      <c r="AJ947" s="9">
        <v>0.61581200000000003</v>
      </c>
      <c r="AK947" s="9" t="s">
        <v>7952</v>
      </c>
    </row>
    <row r="948" spans="4:37" x14ac:dyDescent="0.2">
      <c r="D948" s="9" t="s">
        <v>3275</v>
      </c>
      <c r="E948" s="9">
        <v>-0.49297600000000003</v>
      </c>
      <c r="F948" s="9" t="s">
        <v>3276</v>
      </c>
      <c r="AI948" s="9" t="s">
        <v>7892</v>
      </c>
      <c r="AJ948" s="9">
        <v>0.615429</v>
      </c>
      <c r="AK948" s="9" t="s">
        <v>7893</v>
      </c>
    </row>
    <row r="949" spans="4:37" x14ac:dyDescent="0.2">
      <c r="D949" s="9" t="s">
        <v>5382</v>
      </c>
      <c r="E949" s="9">
        <v>-0.49356899999999998</v>
      </c>
      <c r="F949" s="9" t="s">
        <v>5383</v>
      </c>
      <c r="AI949" s="9" t="s">
        <v>5919</v>
      </c>
      <c r="AJ949" s="9">
        <v>0.61514000000000002</v>
      </c>
      <c r="AK949" s="9" t="s">
        <v>5920</v>
      </c>
    </row>
    <row r="950" spans="4:37" x14ac:dyDescent="0.2">
      <c r="D950" s="9" t="s">
        <v>6840</v>
      </c>
      <c r="E950" s="9">
        <v>-0.49363200000000002</v>
      </c>
      <c r="F950" s="9" t="s">
        <v>6841</v>
      </c>
      <c r="AI950" s="9" t="s">
        <v>5710</v>
      </c>
      <c r="AJ950" s="9">
        <v>0.61477800000000005</v>
      </c>
      <c r="AK950" s="9" t="s">
        <v>5711</v>
      </c>
    </row>
    <row r="951" spans="4:37" x14ac:dyDescent="0.2">
      <c r="D951" s="9" t="s">
        <v>4626</v>
      </c>
      <c r="E951" s="9">
        <v>-0.49379699999999999</v>
      </c>
      <c r="F951" s="9" t="s">
        <v>4627</v>
      </c>
      <c r="AI951" s="9" t="s">
        <v>7540</v>
      </c>
      <c r="AJ951" s="9">
        <v>0.61457600000000001</v>
      </c>
      <c r="AK951" s="9" t="s">
        <v>7541</v>
      </c>
    </row>
    <row r="952" spans="4:37" x14ac:dyDescent="0.2">
      <c r="D952" s="9" t="s">
        <v>1124</v>
      </c>
      <c r="E952" s="9">
        <v>-0.49390400000000001</v>
      </c>
      <c r="F952" s="9" t="s">
        <v>1125</v>
      </c>
      <c r="AI952" s="9" t="s">
        <v>3534</v>
      </c>
      <c r="AJ952" s="9">
        <v>0.61425600000000002</v>
      </c>
      <c r="AK952" s="9" t="s">
        <v>3535</v>
      </c>
    </row>
    <row r="953" spans="4:37" x14ac:dyDescent="0.2">
      <c r="D953" s="9" t="s">
        <v>7084</v>
      </c>
      <c r="E953" s="9">
        <v>-0.49435800000000002</v>
      </c>
      <c r="F953" s="9" t="s">
        <v>7085</v>
      </c>
      <c r="AI953" s="9" t="s">
        <v>6042</v>
      </c>
      <c r="AJ953" s="9">
        <v>0.61412999999999995</v>
      </c>
      <c r="AK953" s="9" t="s">
        <v>6043</v>
      </c>
    </row>
    <row r="954" spans="4:37" x14ac:dyDescent="0.2">
      <c r="D954" s="9" t="s">
        <v>4992</v>
      </c>
      <c r="E954" s="9">
        <v>-0.49445499999999998</v>
      </c>
      <c r="F954" s="9" t="s">
        <v>4993</v>
      </c>
      <c r="AI954" s="9" t="s">
        <v>6000</v>
      </c>
      <c r="AJ954" s="9">
        <v>0.61261699999999997</v>
      </c>
      <c r="AK954" s="9" t="s">
        <v>6001</v>
      </c>
    </row>
    <row r="955" spans="4:37" x14ac:dyDescent="0.2">
      <c r="D955" s="9" t="s">
        <v>7094</v>
      </c>
      <c r="E955" s="9">
        <v>-0.49449799999999999</v>
      </c>
      <c r="F955" s="9" t="s">
        <v>7095</v>
      </c>
      <c r="AI955" s="9" t="s">
        <v>5314</v>
      </c>
      <c r="AJ955" s="9">
        <v>0.61239900000000003</v>
      </c>
      <c r="AK955" s="9" t="s">
        <v>5315</v>
      </c>
    </row>
    <row r="956" spans="4:37" x14ac:dyDescent="0.2">
      <c r="D956" s="9" t="s">
        <v>5615</v>
      </c>
      <c r="E956" s="9">
        <v>-0.49490200000000001</v>
      </c>
      <c r="F956" s="9" t="s">
        <v>5616</v>
      </c>
      <c r="AI956" s="9" t="s">
        <v>1858</v>
      </c>
      <c r="AJ956" s="9">
        <v>0.61231500000000005</v>
      </c>
      <c r="AK956" s="9" t="s">
        <v>1859</v>
      </c>
    </row>
    <row r="957" spans="4:37" x14ac:dyDescent="0.2">
      <c r="D957" s="9" t="s">
        <v>3678</v>
      </c>
      <c r="E957" s="9">
        <v>-0.495201</v>
      </c>
      <c r="F957" s="9" t="s">
        <v>3679</v>
      </c>
      <c r="AI957" s="9" t="s">
        <v>7344</v>
      </c>
      <c r="AJ957" s="9">
        <v>0.612147</v>
      </c>
      <c r="AK957" s="9" t="s">
        <v>7345</v>
      </c>
    </row>
    <row r="958" spans="4:37" x14ac:dyDescent="0.2">
      <c r="D958" s="9" t="s">
        <v>2419</v>
      </c>
      <c r="E958" s="9">
        <v>-0.49526199999999998</v>
      </c>
      <c r="F958" s="9" t="s">
        <v>2420</v>
      </c>
      <c r="AI958" s="9" t="s">
        <v>4697</v>
      </c>
      <c r="AJ958" s="9">
        <v>0.61174600000000001</v>
      </c>
      <c r="AK958" s="9" t="s">
        <v>4698</v>
      </c>
    </row>
    <row r="959" spans="4:37" x14ac:dyDescent="0.2">
      <c r="D959" s="9" t="s">
        <v>7092</v>
      </c>
      <c r="E959" s="9">
        <v>-0.495309</v>
      </c>
      <c r="F959" s="9" t="s">
        <v>7093</v>
      </c>
      <c r="AI959" s="9" t="s">
        <v>7898</v>
      </c>
      <c r="AJ959" s="9">
        <v>0.61143499999999995</v>
      </c>
      <c r="AK959" s="15" t="s">
        <v>7899</v>
      </c>
    </row>
    <row r="960" spans="4:37" x14ac:dyDescent="0.2">
      <c r="D960" s="9" t="s">
        <v>3694</v>
      </c>
      <c r="E960" s="9">
        <v>-0.49535899999999999</v>
      </c>
      <c r="F960" s="9" t="s">
        <v>3695</v>
      </c>
      <c r="AI960" s="9" t="s">
        <v>4715</v>
      </c>
      <c r="AJ960" s="9">
        <v>0.61098300000000005</v>
      </c>
      <c r="AK960" s="9" t="s">
        <v>4716</v>
      </c>
    </row>
    <row r="961" spans="4:37" x14ac:dyDescent="0.2">
      <c r="D961" s="9" t="s">
        <v>6957</v>
      </c>
      <c r="E961" s="9">
        <v>-0.49538399999999999</v>
      </c>
      <c r="F961" s="9" t="s">
        <v>6958</v>
      </c>
      <c r="AI961" s="9" t="s">
        <v>7508</v>
      </c>
      <c r="AJ961" s="9">
        <v>0.61062499999999997</v>
      </c>
      <c r="AK961" s="9" t="s">
        <v>7509</v>
      </c>
    </row>
    <row r="962" spans="4:37" x14ac:dyDescent="0.2">
      <c r="D962" s="9" t="s">
        <v>5934</v>
      </c>
      <c r="E962" s="9">
        <v>-0.495531</v>
      </c>
      <c r="F962" s="9" t="s">
        <v>5935</v>
      </c>
      <c r="AI962" s="9" t="s">
        <v>5072</v>
      </c>
      <c r="AJ962" s="9">
        <v>0.61058999999999997</v>
      </c>
      <c r="AK962" s="9" t="s">
        <v>5073</v>
      </c>
    </row>
    <row r="963" spans="4:37" x14ac:dyDescent="0.2">
      <c r="D963" s="9" t="s">
        <v>2369</v>
      </c>
      <c r="E963" s="9">
        <v>-0.49562800000000001</v>
      </c>
      <c r="F963" s="9" t="s">
        <v>2370</v>
      </c>
      <c r="AI963" s="9" t="s">
        <v>1355</v>
      </c>
      <c r="AJ963" s="9">
        <v>0.61056100000000002</v>
      </c>
      <c r="AK963" s="9" t="s">
        <v>1356</v>
      </c>
    </row>
    <row r="964" spans="4:37" x14ac:dyDescent="0.2">
      <c r="D964" s="9" t="s">
        <v>2391</v>
      </c>
      <c r="E964" s="9">
        <v>-0.49573600000000001</v>
      </c>
      <c r="F964" s="9" t="s">
        <v>2392</v>
      </c>
      <c r="AI964" s="9" t="s">
        <v>4403</v>
      </c>
      <c r="AJ964" s="9">
        <v>0.61024500000000004</v>
      </c>
      <c r="AK964" s="9" t="s">
        <v>4404</v>
      </c>
    </row>
    <row r="965" spans="4:37" x14ac:dyDescent="0.2">
      <c r="D965" s="9" t="s">
        <v>5196</v>
      </c>
      <c r="E965" s="9">
        <v>-0.49579699999999999</v>
      </c>
      <c r="F965" s="9" t="s">
        <v>5197</v>
      </c>
      <c r="AI965" s="9" t="s">
        <v>3153</v>
      </c>
      <c r="AJ965" s="9">
        <v>0.60993699999999995</v>
      </c>
      <c r="AK965" s="9" t="s">
        <v>3154</v>
      </c>
    </row>
    <row r="966" spans="4:37" x14ac:dyDescent="0.2">
      <c r="D966" s="9" t="s">
        <v>4792</v>
      </c>
      <c r="E966" s="9">
        <v>-0.49591200000000002</v>
      </c>
      <c r="F966" s="9" t="s">
        <v>4793</v>
      </c>
      <c r="AI966" s="9" t="s">
        <v>4618</v>
      </c>
      <c r="AJ966" s="9">
        <v>0.60983100000000001</v>
      </c>
      <c r="AK966" s="9" t="s">
        <v>4619</v>
      </c>
    </row>
    <row r="967" spans="4:37" x14ac:dyDescent="0.2">
      <c r="D967" s="9" t="s">
        <v>3161</v>
      </c>
      <c r="E967" s="9">
        <v>-0.49655199999999999</v>
      </c>
      <c r="F967" s="9" t="s">
        <v>3162</v>
      </c>
      <c r="AI967" s="9" t="s">
        <v>6362</v>
      </c>
      <c r="AJ967" s="9">
        <v>0.60972899999999997</v>
      </c>
      <c r="AK967" s="9" t="s">
        <v>6363</v>
      </c>
    </row>
    <row r="968" spans="4:37" x14ac:dyDescent="0.2">
      <c r="D968" s="9" t="s">
        <v>2325</v>
      </c>
      <c r="E968" s="9">
        <v>-0.49701400000000001</v>
      </c>
      <c r="F968" s="9" t="s">
        <v>2326</v>
      </c>
      <c r="AI968" s="9" t="s">
        <v>1816</v>
      </c>
      <c r="AJ968" s="9">
        <v>0.60969799999999996</v>
      </c>
      <c r="AK968" s="9" t="s">
        <v>1817</v>
      </c>
    </row>
    <row r="969" spans="4:37" x14ac:dyDescent="0.2">
      <c r="D969" s="9" t="s">
        <v>6163</v>
      </c>
      <c r="E969" s="9">
        <v>-0.49793100000000001</v>
      </c>
      <c r="F969" s="9" t="s">
        <v>6164</v>
      </c>
      <c r="AI969" s="9" t="s">
        <v>7933</v>
      </c>
      <c r="AJ969" s="9">
        <v>0.60911400000000004</v>
      </c>
      <c r="AK969" s="9" t="s">
        <v>7934</v>
      </c>
    </row>
    <row r="970" spans="4:37" x14ac:dyDescent="0.2">
      <c r="D970" s="9" t="s">
        <v>7215</v>
      </c>
      <c r="E970" s="9">
        <v>-0.498193</v>
      </c>
      <c r="F970" s="9" t="s">
        <v>7216</v>
      </c>
      <c r="AI970" s="9" t="s">
        <v>6549</v>
      </c>
      <c r="AJ970" s="9">
        <v>0.60859300000000005</v>
      </c>
      <c r="AK970" s="9" t="s">
        <v>6550</v>
      </c>
    </row>
    <row r="971" spans="4:37" x14ac:dyDescent="0.2">
      <c r="D971" s="9" t="s">
        <v>3622</v>
      </c>
      <c r="E971" s="9">
        <v>-0.49850699999999998</v>
      </c>
      <c r="F971" s="9" t="s">
        <v>3623</v>
      </c>
      <c r="AI971" s="9" t="s">
        <v>7760</v>
      </c>
      <c r="AJ971" s="9">
        <v>0.60855999999999999</v>
      </c>
      <c r="AK971" s="9" t="s">
        <v>7761</v>
      </c>
    </row>
    <row r="972" spans="4:37" x14ac:dyDescent="0.2">
      <c r="D972" s="9" t="s">
        <v>5013</v>
      </c>
      <c r="E972" s="9">
        <v>-0.49913400000000002</v>
      </c>
      <c r="F972" s="9" t="s">
        <v>5014</v>
      </c>
      <c r="AI972" s="9" t="s">
        <v>6613</v>
      </c>
      <c r="AJ972" s="9">
        <v>0.60855499999999996</v>
      </c>
      <c r="AK972" s="9" t="s">
        <v>6614</v>
      </c>
    </row>
    <row r="973" spans="4:37" x14ac:dyDescent="0.2">
      <c r="D973" s="9" t="s">
        <v>118</v>
      </c>
      <c r="E973" s="9">
        <v>-0.49931999999999999</v>
      </c>
      <c r="F973" s="9" t="s">
        <v>119</v>
      </c>
      <c r="AI973" s="9" t="s">
        <v>6607</v>
      </c>
      <c r="AJ973" s="9">
        <v>0.60851200000000005</v>
      </c>
      <c r="AK973" s="9" t="s">
        <v>6608</v>
      </c>
    </row>
    <row r="974" spans="4:37" x14ac:dyDescent="0.2">
      <c r="D974" s="9" t="s">
        <v>3802</v>
      </c>
      <c r="E974" s="9">
        <v>-0.49951299999999998</v>
      </c>
      <c r="F974" s="9" t="s">
        <v>3803</v>
      </c>
      <c r="AI974" s="9" t="s">
        <v>5366</v>
      </c>
      <c r="AJ974" s="9">
        <v>0.60831299999999999</v>
      </c>
      <c r="AK974" s="9" t="s">
        <v>5367</v>
      </c>
    </row>
    <row r="975" spans="4:37" x14ac:dyDescent="0.2">
      <c r="D975" s="9" t="s">
        <v>2561</v>
      </c>
      <c r="E975" s="9">
        <v>-0.49985099999999999</v>
      </c>
      <c r="F975" s="9" t="s">
        <v>2562</v>
      </c>
      <c r="AI975" s="9" t="s">
        <v>7894</v>
      </c>
      <c r="AJ975" s="9">
        <v>0.608236</v>
      </c>
      <c r="AK975" s="9" t="s">
        <v>7895</v>
      </c>
    </row>
    <row r="976" spans="4:37" x14ac:dyDescent="0.2">
      <c r="D976" s="9" t="s">
        <v>2604</v>
      </c>
      <c r="E976" s="9">
        <v>-0.50030600000000003</v>
      </c>
      <c r="F976" s="9" t="s">
        <v>2605</v>
      </c>
      <c r="AI976" s="9" t="s">
        <v>4209</v>
      </c>
      <c r="AJ976" s="9">
        <v>0.60820600000000002</v>
      </c>
      <c r="AK976" s="9" t="s">
        <v>4210</v>
      </c>
    </row>
    <row r="977" spans="4:37" x14ac:dyDescent="0.2">
      <c r="D977" s="9" t="s">
        <v>6501</v>
      </c>
      <c r="E977" s="9">
        <v>-0.50035700000000005</v>
      </c>
      <c r="F977" s="9" t="s">
        <v>6502</v>
      </c>
      <c r="AI977" s="9" t="s">
        <v>3219</v>
      </c>
      <c r="AJ977" s="9">
        <v>0.60783500000000001</v>
      </c>
      <c r="AK977" s="9" t="s">
        <v>3220</v>
      </c>
    </row>
    <row r="978" spans="4:37" x14ac:dyDescent="0.2">
      <c r="D978" s="9" t="s">
        <v>5274</v>
      </c>
      <c r="E978" s="9">
        <v>-0.50069399999999997</v>
      </c>
      <c r="F978" s="9" t="s">
        <v>5275</v>
      </c>
      <c r="AI978" s="9" t="s">
        <v>105</v>
      </c>
      <c r="AJ978" s="9">
        <v>0.60701400000000005</v>
      </c>
      <c r="AK978" s="9" t="s">
        <v>106</v>
      </c>
    </row>
    <row r="979" spans="4:37" x14ac:dyDescent="0.2">
      <c r="D979" s="9" t="s">
        <v>5062</v>
      </c>
      <c r="E979" s="9">
        <v>-0.50127100000000002</v>
      </c>
      <c r="F979" s="9" t="s">
        <v>5063</v>
      </c>
      <c r="AI979" s="9" t="s">
        <v>7756</v>
      </c>
      <c r="AJ979" s="9">
        <v>0.60697299999999998</v>
      </c>
      <c r="AK979" s="9" t="s">
        <v>7757</v>
      </c>
    </row>
    <row r="980" spans="4:37" x14ac:dyDescent="0.2">
      <c r="D980" s="9" t="s">
        <v>2740</v>
      </c>
      <c r="E980" s="9">
        <v>-0.50226099999999996</v>
      </c>
      <c r="F980" s="9" t="s">
        <v>2741</v>
      </c>
      <c r="AI980" s="9" t="s">
        <v>3516</v>
      </c>
      <c r="AJ980" s="9">
        <v>0.60674600000000001</v>
      </c>
      <c r="AK980" s="9" t="s">
        <v>3517</v>
      </c>
    </row>
    <row r="981" spans="4:37" x14ac:dyDescent="0.2">
      <c r="D981" s="9" t="s">
        <v>3840</v>
      </c>
      <c r="E981" s="9">
        <v>-0.50234699999999999</v>
      </c>
      <c r="F981" s="9" t="s">
        <v>3841</v>
      </c>
      <c r="AI981" s="9" t="s">
        <v>949</v>
      </c>
      <c r="AJ981" s="9">
        <v>0.60670299999999999</v>
      </c>
      <c r="AK981" s="9" t="s">
        <v>950</v>
      </c>
    </row>
    <row r="982" spans="4:37" x14ac:dyDescent="0.2">
      <c r="D982" s="9" t="s">
        <v>6320</v>
      </c>
      <c r="E982" s="9">
        <v>-0.50259399999999999</v>
      </c>
      <c r="F982" s="9" t="s">
        <v>6321</v>
      </c>
      <c r="AI982" s="9" t="s">
        <v>1935</v>
      </c>
      <c r="AJ982" s="9">
        <v>0.60593399999999997</v>
      </c>
      <c r="AK982" s="9" t="s">
        <v>1936</v>
      </c>
    </row>
    <row r="983" spans="4:37" x14ac:dyDescent="0.2">
      <c r="D983" s="9" t="s">
        <v>6539</v>
      </c>
      <c r="E983" s="9">
        <v>-0.50288200000000005</v>
      </c>
      <c r="F983" s="9" t="s">
        <v>6540</v>
      </c>
      <c r="AI983" s="9" t="s">
        <v>900</v>
      </c>
      <c r="AJ983" s="9">
        <v>0.60591899999999999</v>
      </c>
      <c r="AK983" s="9" t="s">
        <v>901</v>
      </c>
    </row>
    <row r="984" spans="4:37" x14ac:dyDescent="0.2">
      <c r="D984" s="9" t="s">
        <v>4485</v>
      </c>
      <c r="E984" s="9">
        <v>-0.50309499999999996</v>
      </c>
      <c r="F984" s="9" t="s">
        <v>4486</v>
      </c>
      <c r="AI984" s="9" t="s">
        <v>4537</v>
      </c>
      <c r="AJ984" s="9">
        <v>0.60550300000000001</v>
      </c>
      <c r="AK984" s="9" t="s">
        <v>4538</v>
      </c>
    </row>
    <row r="985" spans="4:37" x14ac:dyDescent="0.2">
      <c r="D985" s="9" t="s">
        <v>6257</v>
      </c>
      <c r="E985" s="9">
        <v>-0.50336999999999998</v>
      </c>
      <c r="F985" s="9" t="s">
        <v>6258</v>
      </c>
      <c r="AI985" s="9" t="s">
        <v>4912</v>
      </c>
      <c r="AJ985" s="9">
        <v>0.60539500000000002</v>
      </c>
      <c r="AK985" s="9" t="s">
        <v>4913</v>
      </c>
    </row>
    <row r="986" spans="4:37" x14ac:dyDescent="0.2">
      <c r="D986" s="9" t="s">
        <v>2539</v>
      </c>
      <c r="E986" s="9">
        <v>-0.503498</v>
      </c>
      <c r="F986" s="9" t="s">
        <v>2540</v>
      </c>
      <c r="AI986" s="9" t="s">
        <v>6064</v>
      </c>
      <c r="AJ986" s="9">
        <v>0.605348</v>
      </c>
      <c r="AK986" s="9" t="s">
        <v>6065</v>
      </c>
    </row>
    <row r="987" spans="4:37" x14ac:dyDescent="0.2">
      <c r="D987" s="9" t="s">
        <v>6669</v>
      </c>
      <c r="E987" s="9">
        <v>-0.50363000000000002</v>
      </c>
      <c r="F987" s="9" t="s">
        <v>6670</v>
      </c>
      <c r="AI987" s="9" t="s">
        <v>7312</v>
      </c>
      <c r="AJ987" s="9">
        <v>0.60534500000000002</v>
      </c>
      <c r="AK987" s="9" t="s">
        <v>7313</v>
      </c>
    </row>
    <row r="988" spans="4:37" x14ac:dyDescent="0.2">
      <c r="D988" s="9" t="s">
        <v>1726</v>
      </c>
      <c r="E988" s="9">
        <v>-0.50369900000000001</v>
      </c>
      <c r="F988" s="9" t="s">
        <v>1727</v>
      </c>
      <c r="AI988" s="9" t="s">
        <v>3453</v>
      </c>
      <c r="AJ988" s="9">
        <v>0.60491200000000001</v>
      </c>
      <c r="AK988" s="9" t="s">
        <v>3454</v>
      </c>
    </row>
    <row r="989" spans="4:37" x14ac:dyDescent="0.2">
      <c r="D989" s="9" t="s">
        <v>5082</v>
      </c>
      <c r="E989" s="9">
        <v>-0.50384200000000001</v>
      </c>
      <c r="F989" s="9" t="s">
        <v>5083</v>
      </c>
      <c r="AI989" s="9" t="s">
        <v>7147</v>
      </c>
      <c r="AJ989" s="9">
        <v>0.60456299999999996</v>
      </c>
      <c r="AK989" s="9" t="s">
        <v>7148</v>
      </c>
    </row>
    <row r="990" spans="4:37" x14ac:dyDescent="0.2">
      <c r="D990" s="9" t="s">
        <v>6511</v>
      </c>
      <c r="E990" s="9">
        <v>-0.50384899999999999</v>
      </c>
      <c r="F990" s="9" t="s">
        <v>6512</v>
      </c>
      <c r="AI990" s="9" t="s">
        <v>7878</v>
      </c>
      <c r="AJ990" s="9">
        <v>0.60403099999999998</v>
      </c>
      <c r="AK990" s="9" t="s">
        <v>7879</v>
      </c>
    </row>
    <row r="991" spans="4:37" x14ac:dyDescent="0.2">
      <c r="D991" s="9" t="s">
        <v>2397</v>
      </c>
      <c r="E991" s="9">
        <v>-0.50408200000000003</v>
      </c>
      <c r="F991" s="9" t="s">
        <v>2398</v>
      </c>
      <c r="AI991" s="9" t="s">
        <v>6712</v>
      </c>
      <c r="AJ991" s="9">
        <v>0.60383900000000001</v>
      </c>
      <c r="AK991" s="9" t="s">
        <v>6713</v>
      </c>
    </row>
    <row r="992" spans="4:37" x14ac:dyDescent="0.2">
      <c r="D992" s="9" t="s">
        <v>6495</v>
      </c>
      <c r="E992" s="9">
        <v>-0.50480800000000003</v>
      </c>
      <c r="F992" s="9" t="s">
        <v>6496</v>
      </c>
      <c r="AI992" s="9" t="s">
        <v>3660</v>
      </c>
      <c r="AJ992" s="9">
        <v>0.60319299999999998</v>
      </c>
      <c r="AK992" s="9" t="s">
        <v>3661</v>
      </c>
    </row>
    <row r="993" spans="4:37" x14ac:dyDescent="0.2">
      <c r="D993" s="9" t="s">
        <v>7078</v>
      </c>
      <c r="E993" s="9">
        <v>-0.50494600000000001</v>
      </c>
      <c r="F993" s="9" t="s">
        <v>7079</v>
      </c>
      <c r="AI993" s="9" t="s">
        <v>4924</v>
      </c>
      <c r="AJ993" s="9">
        <v>0.60300500000000001</v>
      </c>
      <c r="AK993" s="9" t="s">
        <v>4925</v>
      </c>
    </row>
    <row r="994" spans="4:37" x14ac:dyDescent="0.2">
      <c r="D994" s="9" t="s">
        <v>6382</v>
      </c>
      <c r="E994" s="9">
        <v>-0.50507400000000002</v>
      </c>
      <c r="F994" s="9" t="s">
        <v>6383</v>
      </c>
      <c r="AI994" s="9" t="s">
        <v>4383</v>
      </c>
      <c r="AJ994" s="9">
        <v>0.60158299999999998</v>
      </c>
      <c r="AK994" s="9" t="s">
        <v>4384</v>
      </c>
    </row>
    <row r="995" spans="4:37" x14ac:dyDescent="0.2">
      <c r="D995" s="9" t="s">
        <v>4469</v>
      </c>
      <c r="E995" s="9">
        <v>-0.50512599999999996</v>
      </c>
      <c r="F995" s="9" t="s">
        <v>4470</v>
      </c>
      <c r="AI995" s="9" t="s">
        <v>4864</v>
      </c>
      <c r="AJ995" s="9">
        <v>0.60125099999999998</v>
      </c>
      <c r="AK995" s="9" t="s">
        <v>4865</v>
      </c>
    </row>
    <row r="996" spans="4:37" x14ac:dyDescent="0.2">
      <c r="D996" s="9" t="s">
        <v>3988</v>
      </c>
      <c r="E996" s="9">
        <v>-0.505185</v>
      </c>
      <c r="F996" s="9" t="s">
        <v>3989</v>
      </c>
      <c r="AI996" s="9" t="s">
        <v>6955</v>
      </c>
      <c r="AJ996" s="9">
        <v>0.60114699999999999</v>
      </c>
      <c r="AK996" s="9" t="s">
        <v>6956</v>
      </c>
    </row>
    <row r="997" spans="4:37" x14ac:dyDescent="0.2">
      <c r="D997" s="9" t="s">
        <v>2359</v>
      </c>
      <c r="E997" s="9">
        <v>-0.50521099999999997</v>
      </c>
      <c r="F997" s="9" t="s">
        <v>2360</v>
      </c>
      <c r="AI997" s="9" t="s">
        <v>6205</v>
      </c>
      <c r="AJ997" s="9">
        <v>0.60105699999999995</v>
      </c>
      <c r="AK997" s="9" t="s">
        <v>6206</v>
      </c>
    </row>
    <row r="998" spans="4:37" x14ac:dyDescent="0.2">
      <c r="D998" s="9" t="s">
        <v>2706</v>
      </c>
      <c r="E998" s="9">
        <v>-0.50526099999999996</v>
      </c>
      <c r="F998" s="9" t="s">
        <v>2707</v>
      </c>
      <c r="AI998" s="9" t="s">
        <v>6539</v>
      </c>
      <c r="AJ998" s="9">
        <v>0.60067899999999996</v>
      </c>
      <c r="AK998" s="9" t="s">
        <v>6540</v>
      </c>
    </row>
    <row r="999" spans="4:37" x14ac:dyDescent="0.2">
      <c r="D999" s="9" t="s">
        <v>6362</v>
      </c>
      <c r="E999" s="9">
        <v>-0.50561299999999998</v>
      </c>
      <c r="F999" s="9" t="s">
        <v>6363</v>
      </c>
      <c r="AI999" s="9" t="s">
        <v>5917</v>
      </c>
      <c r="AJ999" s="9">
        <v>0.59953999999999996</v>
      </c>
      <c r="AK999" s="9" t="s">
        <v>5918</v>
      </c>
    </row>
    <row r="1000" spans="4:37" x14ac:dyDescent="0.2">
      <c r="D1000" s="9" t="s">
        <v>6858</v>
      </c>
      <c r="E1000" s="9">
        <v>-0.50578900000000004</v>
      </c>
      <c r="F1000" s="9" t="s">
        <v>6859</v>
      </c>
      <c r="AI1000" s="9" t="s">
        <v>4499</v>
      </c>
      <c r="AJ1000" s="9">
        <v>0.599082</v>
      </c>
      <c r="AK1000" s="9" t="s">
        <v>4500</v>
      </c>
    </row>
    <row r="1001" spans="4:37" x14ac:dyDescent="0.2">
      <c r="D1001" s="9" t="s">
        <v>26</v>
      </c>
      <c r="E1001" s="9">
        <v>-0.50602999999999998</v>
      </c>
      <c r="F1001" s="9" t="s">
        <v>27</v>
      </c>
      <c r="AI1001" s="9" t="s">
        <v>5094</v>
      </c>
      <c r="AJ1001" s="9">
        <v>0.5988</v>
      </c>
      <c r="AK1001" s="9" t="s">
        <v>5095</v>
      </c>
    </row>
    <row r="1002" spans="4:37" x14ac:dyDescent="0.2">
      <c r="D1002" s="9" t="s">
        <v>1915</v>
      </c>
      <c r="E1002" s="9">
        <v>-0.50849699999999998</v>
      </c>
      <c r="F1002" s="9" t="s">
        <v>1916</v>
      </c>
      <c r="AI1002" s="9" t="s">
        <v>5880</v>
      </c>
      <c r="AJ1002" s="9">
        <v>0.59864899999999999</v>
      </c>
      <c r="AK1002" s="9" t="s">
        <v>273</v>
      </c>
    </row>
    <row r="1003" spans="4:37" x14ac:dyDescent="0.2">
      <c r="D1003" s="9" t="s">
        <v>6000</v>
      </c>
      <c r="E1003" s="9">
        <v>-0.50898500000000002</v>
      </c>
      <c r="F1003" s="9" t="s">
        <v>6001</v>
      </c>
      <c r="AI1003" s="9" t="s">
        <v>7368</v>
      </c>
      <c r="AJ1003" s="9">
        <v>0.59860199999999997</v>
      </c>
      <c r="AK1003" s="9" t="s">
        <v>7369</v>
      </c>
    </row>
    <row r="1004" spans="4:37" x14ac:dyDescent="0.2">
      <c r="D1004" s="9" t="s">
        <v>6882</v>
      </c>
      <c r="E1004" s="9">
        <v>-0.50919400000000004</v>
      </c>
      <c r="F1004" s="9" t="s">
        <v>6883</v>
      </c>
      <c r="AI1004" s="9" t="s">
        <v>1343</v>
      </c>
      <c r="AJ1004" s="9">
        <v>0.59792699999999999</v>
      </c>
      <c r="AK1004" s="9" t="s">
        <v>1344</v>
      </c>
    </row>
    <row r="1005" spans="4:37" x14ac:dyDescent="0.2">
      <c r="D1005" s="9" t="s">
        <v>6458</v>
      </c>
      <c r="E1005" s="9">
        <v>-0.50941499999999995</v>
      </c>
      <c r="F1005" s="9" t="s">
        <v>6459</v>
      </c>
      <c r="AI1005" s="9" t="s">
        <v>3034</v>
      </c>
      <c r="AJ1005" s="9">
        <v>0.59780999999999995</v>
      </c>
      <c r="AK1005" s="9" t="s">
        <v>3035</v>
      </c>
    </row>
    <row r="1006" spans="4:37" x14ac:dyDescent="0.2">
      <c r="D1006" s="9" t="s">
        <v>7070</v>
      </c>
      <c r="E1006" s="9">
        <v>-0.50942600000000005</v>
      </c>
      <c r="F1006" s="9" t="s">
        <v>7071</v>
      </c>
      <c r="AI1006" s="9" t="s">
        <v>7350</v>
      </c>
      <c r="AJ1006" s="9">
        <v>0.59701199999999999</v>
      </c>
      <c r="AK1006" s="9" t="s">
        <v>7351</v>
      </c>
    </row>
    <row r="1007" spans="4:37" x14ac:dyDescent="0.2">
      <c r="D1007" s="9" t="s">
        <v>7219</v>
      </c>
      <c r="E1007" s="9">
        <v>-0.51019599999999998</v>
      </c>
      <c r="F1007" s="9" t="s">
        <v>7220</v>
      </c>
      <c r="AI1007" s="9" t="s">
        <v>7979</v>
      </c>
      <c r="AJ1007" s="9">
        <v>0.59661299999999995</v>
      </c>
      <c r="AK1007" s="9" t="s">
        <v>7980</v>
      </c>
    </row>
    <row r="1008" spans="4:37" x14ac:dyDescent="0.2">
      <c r="D1008" s="9" t="s">
        <v>2045</v>
      </c>
      <c r="E1008" s="9">
        <v>-0.51037600000000005</v>
      </c>
      <c r="F1008" s="9" t="s">
        <v>2046</v>
      </c>
      <c r="AI1008" s="9" t="s">
        <v>7033</v>
      </c>
      <c r="AJ1008" s="9">
        <v>0.59643400000000002</v>
      </c>
      <c r="AK1008" s="9" t="s">
        <v>7034</v>
      </c>
    </row>
    <row r="1009" spans="4:37" x14ac:dyDescent="0.2">
      <c r="D1009" s="9" t="s">
        <v>480</v>
      </c>
      <c r="E1009" s="9">
        <v>-0.51040200000000002</v>
      </c>
      <c r="F1009" s="9" t="s">
        <v>481</v>
      </c>
      <c r="AI1009" s="9" t="s">
        <v>5948</v>
      </c>
      <c r="AJ1009" s="9">
        <v>0.59619900000000003</v>
      </c>
      <c r="AK1009" s="9" t="s">
        <v>5949</v>
      </c>
    </row>
    <row r="1010" spans="4:37" x14ac:dyDescent="0.2">
      <c r="D1010" s="9" t="s">
        <v>3766</v>
      </c>
      <c r="E1010" s="9">
        <v>-0.51061000000000001</v>
      </c>
      <c r="F1010" s="9" t="s">
        <v>3767</v>
      </c>
      <c r="AI1010" s="9" t="s">
        <v>4168</v>
      </c>
      <c r="AJ1010" s="9">
        <v>0.59617500000000001</v>
      </c>
      <c r="AK1010" s="9" t="s">
        <v>4169</v>
      </c>
    </row>
    <row r="1011" spans="4:37" x14ac:dyDescent="0.2">
      <c r="D1011" s="9" t="s">
        <v>6527</v>
      </c>
      <c r="E1011" s="9">
        <v>-0.51129100000000005</v>
      </c>
      <c r="F1011" s="9" t="s">
        <v>6528</v>
      </c>
      <c r="AI1011" s="9" t="s">
        <v>5632</v>
      </c>
      <c r="AJ1011" s="9">
        <v>0.59589199999999998</v>
      </c>
      <c r="AK1011" s="9" t="s">
        <v>5633</v>
      </c>
    </row>
    <row r="1012" spans="4:37" x14ac:dyDescent="0.2">
      <c r="D1012" s="9" t="s">
        <v>3489</v>
      </c>
      <c r="E1012" s="9">
        <v>-0.51143499999999997</v>
      </c>
      <c r="F1012" s="9" t="s">
        <v>3490</v>
      </c>
      <c r="AI1012" s="9" t="s">
        <v>4968</v>
      </c>
      <c r="AJ1012" s="9">
        <v>0.59550999999999998</v>
      </c>
      <c r="AK1012" s="9" t="s">
        <v>4969</v>
      </c>
    </row>
    <row r="1013" spans="4:37" x14ac:dyDescent="0.2">
      <c r="D1013" s="9" t="s">
        <v>4154</v>
      </c>
      <c r="E1013" s="9">
        <v>-0.51185999999999998</v>
      </c>
      <c r="F1013" s="9" t="s">
        <v>4155</v>
      </c>
      <c r="AI1013" s="9" t="s">
        <v>3996</v>
      </c>
      <c r="AJ1013" s="9">
        <v>0.59530000000000005</v>
      </c>
      <c r="AK1013" s="9" t="s">
        <v>3997</v>
      </c>
    </row>
    <row r="1014" spans="4:37" x14ac:dyDescent="0.2">
      <c r="D1014" s="9" t="s">
        <v>6653</v>
      </c>
      <c r="E1014" s="9">
        <v>-0.51246000000000003</v>
      </c>
      <c r="F1014" s="9" t="s">
        <v>6654</v>
      </c>
      <c r="AI1014" s="9" t="s">
        <v>5818</v>
      </c>
      <c r="AJ1014" s="9">
        <v>0.59529799999999999</v>
      </c>
      <c r="AK1014" s="9" t="s">
        <v>5819</v>
      </c>
    </row>
    <row r="1015" spans="4:37" x14ac:dyDescent="0.2">
      <c r="D1015" s="9" t="s">
        <v>4092</v>
      </c>
      <c r="E1015" s="9">
        <v>-0.51363099999999995</v>
      </c>
      <c r="F1015" s="9" t="s">
        <v>4093</v>
      </c>
      <c r="AI1015" s="9" t="s">
        <v>3485</v>
      </c>
      <c r="AJ1015" s="9">
        <v>0.59526400000000002</v>
      </c>
      <c r="AK1015" s="9" t="s">
        <v>3486</v>
      </c>
    </row>
    <row r="1016" spans="4:37" x14ac:dyDescent="0.2">
      <c r="D1016" s="9" t="s">
        <v>6272</v>
      </c>
      <c r="E1016" s="9">
        <v>-0.513656</v>
      </c>
      <c r="F1016" s="9" t="s">
        <v>6273</v>
      </c>
      <c r="AI1016" s="9" t="s">
        <v>4920</v>
      </c>
      <c r="AJ1016" s="9">
        <v>0.59414500000000003</v>
      </c>
      <c r="AK1016" s="9" t="s">
        <v>4921</v>
      </c>
    </row>
    <row r="1017" spans="4:37" x14ac:dyDescent="0.2">
      <c r="D1017" s="9" t="s">
        <v>3481</v>
      </c>
      <c r="E1017" s="9">
        <v>-0.51372399999999996</v>
      </c>
      <c r="F1017" s="9" t="s">
        <v>3482</v>
      </c>
      <c r="AI1017" s="9" t="s">
        <v>1601</v>
      </c>
      <c r="AJ1017" s="9">
        <v>0.59409699999999999</v>
      </c>
      <c r="AK1017" s="9" t="s">
        <v>1602</v>
      </c>
    </row>
    <row r="1018" spans="4:37" x14ac:dyDescent="0.2">
      <c r="D1018" s="9" t="s">
        <v>3453</v>
      </c>
      <c r="E1018" s="9">
        <v>-0.51410100000000003</v>
      </c>
      <c r="F1018" s="9" t="s">
        <v>3454</v>
      </c>
      <c r="AI1018" s="9" t="s">
        <v>663</v>
      </c>
      <c r="AJ1018" s="9">
        <v>0.59347700000000003</v>
      </c>
      <c r="AK1018" s="9" t="s">
        <v>664</v>
      </c>
    </row>
    <row r="1019" spans="4:37" x14ac:dyDescent="0.2">
      <c r="D1019" s="9" t="s">
        <v>6401</v>
      </c>
      <c r="E1019" s="9">
        <v>-0.51423600000000003</v>
      </c>
      <c r="F1019" s="9" t="s">
        <v>6402</v>
      </c>
      <c r="AI1019" s="9" t="s">
        <v>2234</v>
      </c>
      <c r="AJ1019" s="9">
        <v>0.59346399999999999</v>
      </c>
      <c r="AK1019" s="9" t="s">
        <v>2235</v>
      </c>
    </row>
    <row r="1020" spans="4:37" x14ac:dyDescent="0.2">
      <c r="D1020" s="9" t="s">
        <v>4527</v>
      </c>
      <c r="E1020" s="9">
        <v>-0.51437200000000005</v>
      </c>
      <c r="F1020" s="9" t="s">
        <v>4528</v>
      </c>
      <c r="AI1020" s="9" t="s">
        <v>6700</v>
      </c>
      <c r="AJ1020" s="9">
        <v>0.59274400000000005</v>
      </c>
      <c r="AK1020" s="9" t="s">
        <v>6701</v>
      </c>
    </row>
    <row r="1021" spans="4:37" x14ac:dyDescent="0.2">
      <c r="D1021" s="9" t="s">
        <v>3946</v>
      </c>
      <c r="E1021" s="9">
        <v>-0.51477899999999999</v>
      </c>
      <c r="F1021" s="9" t="s">
        <v>3947</v>
      </c>
      <c r="AI1021" s="9" t="s">
        <v>6489</v>
      </c>
      <c r="AJ1021" s="9">
        <v>0.59252800000000005</v>
      </c>
      <c r="AK1021" s="9" t="s">
        <v>6490</v>
      </c>
    </row>
    <row r="1022" spans="4:37" x14ac:dyDescent="0.2">
      <c r="D1022" s="9" t="s">
        <v>5294</v>
      </c>
      <c r="E1022" s="9">
        <v>-0.51490899999999995</v>
      </c>
      <c r="F1022" s="9" t="s">
        <v>5295</v>
      </c>
      <c r="AI1022" s="9" t="s">
        <v>1832</v>
      </c>
      <c r="AJ1022" s="9">
        <v>0.59248400000000001</v>
      </c>
      <c r="AK1022" s="9" t="s">
        <v>1833</v>
      </c>
    </row>
    <row r="1023" spans="4:37" x14ac:dyDescent="0.2">
      <c r="D1023" s="9" t="s">
        <v>602</v>
      </c>
      <c r="E1023" s="9">
        <v>-0.51498500000000003</v>
      </c>
      <c r="F1023" s="9" t="s">
        <v>387</v>
      </c>
      <c r="AI1023" s="9" t="s">
        <v>2419</v>
      </c>
      <c r="AJ1023" s="9">
        <v>0.59218700000000002</v>
      </c>
      <c r="AK1023" s="9" t="s">
        <v>2420</v>
      </c>
    </row>
    <row r="1024" spans="4:37" x14ac:dyDescent="0.2">
      <c r="D1024" s="9" t="s">
        <v>3473</v>
      </c>
      <c r="E1024" s="9">
        <v>-0.51516399999999996</v>
      </c>
      <c r="F1024" s="9" t="s">
        <v>3474</v>
      </c>
      <c r="AI1024" s="9" t="s">
        <v>7200</v>
      </c>
      <c r="AJ1024" s="9">
        <v>0.59194899999999995</v>
      </c>
      <c r="AK1024" s="9" t="s">
        <v>7201</v>
      </c>
    </row>
    <row r="1025" spans="4:37" x14ac:dyDescent="0.2">
      <c r="D1025" s="9" t="s">
        <v>3099</v>
      </c>
      <c r="E1025" s="9">
        <v>-0.51561699999999999</v>
      </c>
      <c r="F1025" s="9" t="s">
        <v>3100</v>
      </c>
      <c r="AI1025" s="9" t="s">
        <v>176</v>
      </c>
      <c r="AJ1025" s="9">
        <v>0.59177100000000005</v>
      </c>
      <c r="AK1025" s="9" t="s">
        <v>177</v>
      </c>
    </row>
    <row r="1026" spans="4:37" x14ac:dyDescent="0.2">
      <c r="D1026" s="9" t="s">
        <v>3750</v>
      </c>
      <c r="E1026" s="9">
        <v>-0.51693599999999995</v>
      </c>
      <c r="F1026" s="9" t="s">
        <v>3751</v>
      </c>
      <c r="AI1026" s="9" t="s">
        <v>2604</v>
      </c>
      <c r="AJ1026" s="9">
        <v>0.5917</v>
      </c>
      <c r="AK1026" s="9" t="s">
        <v>2605</v>
      </c>
    </row>
    <row r="1027" spans="4:37" x14ac:dyDescent="0.2">
      <c r="D1027" s="9" t="s">
        <v>2383</v>
      </c>
      <c r="E1027" s="9">
        <v>-0.51737</v>
      </c>
      <c r="F1027" s="9" t="s">
        <v>2384</v>
      </c>
      <c r="AI1027" s="9" t="s">
        <v>2053</v>
      </c>
      <c r="AJ1027" s="9">
        <v>0.59143900000000005</v>
      </c>
      <c r="AK1027" s="9" t="s">
        <v>2054</v>
      </c>
    </row>
    <row r="1028" spans="4:37" x14ac:dyDescent="0.2">
      <c r="D1028" s="9" t="s">
        <v>1641</v>
      </c>
      <c r="E1028" s="9">
        <v>-0.51803399999999999</v>
      </c>
      <c r="F1028" s="9" t="s">
        <v>1642</v>
      </c>
      <c r="AI1028" s="9" t="s">
        <v>4990</v>
      </c>
      <c r="AJ1028" s="9">
        <v>0.59139399999999998</v>
      </c>
      <c r="AK1028" s="9" t="s">
        <v>4991</v>
      </c>
    </row>
    <row r="1029" spans="4:37" x14ac:dyDescent="0.2">
      <c r="D1029" s="9" t="s">
        <v>6189</v>
      </c>
      <c r="E1029" s="9">
        <v>-0.518181</v>
      </c>
      <c r="F1029" s="9" t="s">
        <v>6190</v>
      </c>
      <c r="AI1029" s="9" t="s">
        <v>5013</v>
      </c>
      <c r="AJ1029" s="9">
        <v>0.590646</v>
      </c>
      <c r="AK1029" s="9" t="s">
        <v>5014</v>
      </c>
    </row>
    <row r="1030" spans="4:37" x14ac:dyDescent="0.2">
      <c r="D1030" s="9" t="s">
        <v>1758</v>
      </c>
      <c r="E1030" s="9">
        <v>-0.51861000000000002</v>
      </c>
      <c r="F1030" s="9" t="s">
        <v>1759</v>
      </c>
      <c r="AI1030" s="9" t="s">
        <v>92</v>
      </c>
      <c r="AJ1030" s="9">
        <v>0.59061200000000003</v>
      </c>
      <c r="AK1030" s="9" t="s">
        <v>93</v>
      </c>
    </row>
    <row r="1031" spans="4:37" x14ac:dyDescent="0.2">
      <c r="D1031" s="9" t="s">
        <v>1345</v>
      </c>
      <c r="E1031" s="9">
        <v>-0.51865300000000003</v>
      </c>
      <c r="F1031" s="9" t="s">
        <v>1346</v>
      </c>
      <c r="AI1031" s="9" t="s">
        <v>5436</v>
      </c>
      <c r="AJ1031" s="9">
        <v>0.59053699999999998</v>
      </c>
      <c r="AK1031" s="9" t="s">
        <v>5437</v>
      </c>
    </row>
    <row r="1032" spans="4:37" x14ac:dyDescent="0.2">
      <c r="D1032" s="9" t="s">
        <v>4391</v>
      </c>
      <c r="E1032" s="9">
        <v>-0.51868199999999998</v>
      </c>
      <c r="F1032" s="9" t="s">
        <v>4392</v>
      </c>
      <c r="AI1032" s="9" t="s">
        <v>5166</v>
      </c>
      <c r="AJ1032" s="9">
        <v>0.59037600000000001</v>
      </c>
      <c r="AK1032" s="9" t="s">
        <v>5167</v>
      </c>
    </row>
    <row r="1033" spans="4:37" x14ac:dyDescent="0.2">
      <c r="D1033" s="9" t="s">
        <v>2309</v>
      </c>
      <c r="E1033" s="9">
        <v>-0.51881999999999995</v>
      </c>
      <c r="F1033" s="9" t="s">
        <v>2310</v>
      </c>
      <c r="AI1033" s="9" t="s">
        <v>3107</v>
      </c>
      <c r="AJ1033" s="9">
        <v>0.590279</v>
      </c>
      <c r="AK1033" s="9" t="s">
        <v>3108</v>
      </c>
    </row>
    <row r="1034" spans="4:37" x14ac:dyDescent="0.2">
      <c r="D1034" s="9" t="s">
        <v>4064</v>
      </c>
      <c r="E1034" s="9">
        <v>-0.51964299999999997</v>
      </c>
      <c r="F1034" s="9" t="s">
        <v>4065</v>
      </c>
      <c r="AI1034" s="9" t="s">
        <v>5424</v>
      </c>
      <c r="AJ1034" s="9">
        <v>0.59015300000000004</v>
      </c>
      <c r="AK1034" s="9" t="s">
        <v>5425</v>
      </c>
    </row>
    <row r="1035" spans="4:37" x14ac:dyDescent="0.2">
      <c r="D1035" s="9" t="s">
        <v>5966</v>
      </c>
      <c r="E1035" s="9">
        <v>-0.51977499999999999</v>
      </c>
      <c r="F1035" s="9" t="s">
        <v>5967</v>
      </c>
      <c r="AI1035" s="9" t="s">
        <v>5342</v>
      </c>
      <c r="AJ1035" s="9">
        <v>0.59008499999999997</v>
      </c>
      <c r="AK1035" s="9" t="s">
        <v>5343</v>
      </c>
    </row>
    <row r="1036" spans="4:37" x14ac:dyDescent="0.2">
      <c r="D1036" s="9" t="s">
        <v>4380</v>
      </c>
      <c r="E1036" s="9">
        <v>-0.51982200000000001</v>
      </c>
      <c r="F1036" s="9" t="s">
        <v>4381</v>
      </c>
      <c r="AI1036" s="9" t="s">
        <v>523</v>
      </c>
      <c r="AJ1036" s="9">
        <v>0.58990799999999999</v>
      </c>
      <c r="AK1036" s="9" t="s">
        <v>524</v>
      </c>
    </row>
    <row r="1037" spans="4:37" x14ac:dyDescent="0.2">
      <c r="D1037" s="9" t="s">
        <v>2829</v>
      </c>
      <c r="E1037" s="9">
        <v>-0.51997499999999997</v>
      </c>
      <c r="F1037" s="9" t="s">
        <v>2830</v>
      </c>
      <c r="AI1037" s="9" t="s">
        <v>3489</v>
      </c>
      <c r="AJ1037" s="9">
        <v>0.58911500000000006</v>
      </c>
      <c r="AK1037" s="9" t="s">
        <v>3490</v>
      </c>
    </row>
    <row r="1038" spans="4:37" x14ac:dyDescent="0.2">
      <c r="D1038" s="9" t="s">
        <v>7202</v>
      </c>
      <c r="E1038" s="9">
        <v>-0.51997599999999999</v>
      </c>
      <c r="F1038" s="9" t="s">
        <v>7203</v>
      </c>
      <c r="AI1038" s="9" t="s">
        <v>3912</v>
      </c>
      <c r="AJ1038" s="9">
        <v>0.58874000000000004</v>
      </c>
      <c r="AK1038" s="9" t="s">
        <v>3913</v>
      </c>
    </row>
    <row r="1039" spans="4:37" x14ac:dyDescent="0.2">
      <c r="D1039" s="9" t="s">
        <v>6579</v>
      </c>
      <c r="E1039" s="9">
        <v>-0.52053400000000005</v>
      </c>
      <c r="F1039" s="9" t="s">
        <v>6580</v>
      </c>
      <c r="AI1039" s="9" t="s">
        <v>2978</v>
      </c>
      <c r="AJ1039" s="9">
        <v>0.58846399999999999</v>
      </c>
      <c r="AK1039" s="9" t="s">
        <v>2979</v>
      </c>
    </row>
    <row r="1040" spans="4:37" x14ac:dyDescent="0.2">
      <c r="D1040" s="9" t="s">
        <v>6724</v>
      </c>
      <c r="E1040" s="9">
        <v>-0.52113699999999996</v>
      </c>
      <c r="F1040" s="9" t="s">
        <v>6725</v>
      </c>
      <c r="AI1040" s="9" t="s">
        <v>3411</v>
      </c>
      <c r="AJ1040" s="9">
        <v>0.58845000000000003</v>
      </c>
      <c r="AK1040" s="9" t="s">
        <v>3412</v>
      </c>
    </row>
    <row r="1041" spans="4:37" x14ac:dyDescent="0.2">
      <c r="D1041" s="9" t="s">
        <v>2299</v>
      </c>
      <c r="E1041" s="9">
        <v>-0.52116399999999996</v>
      </c>
      <c r="F1041" s="9" t="s">
        <v>2300</v>
      </c>
      <c r="AI1041" s="9" t="s">
        <v>7062</v>
      </c>
      <c r="AJ1041" s="9">
        <v>0.58782000000000001</v>
      </c>
      <c r="AK1041" s="9" t="s">
        <v>7063</v>
      </c>
    </row>
    <row r="1042" spans="4:37" x14ac:dyDescent="0.2">
      <c r="D1042" s="9" t="s">
        <v>5672</v>
      </c>
      <c r="E1042" s="9">
        <v>-0.52146499999999996</v>
      </c>
      <c r="F1042" s="9" t="s">
        <v>5673</v>
      </c>
      <c r="AI1042" s="9" t="s">
        <v>4358</v>
      </c>
      <c r="AJ1042" s="9">
        <v>0.58763900000000002</v>
      </c>
      <c r="AK1042" s="9" t="s">
        <v>4359</v>
      </c>
    </row>
    <row r="1043" spans="4:37" x14ac:dyDescent="0.2">
      <c r="D1043" s="9" t="s">
        <v>6020</v>
      </c>
      <c r="E1043" s="9">
        <v>-0.52149299999999998</v>
      </c>
      <c r="F1043" s="9" t="s">
        <v>6021</v>
      </c>
      <c r="AI1043" s="9" t="s">
        <v>588</v>
      </c>
      <c r="AJ1043" s="9">
        <v>0.58741699999999997</v>
      </c>
      <c r="AK1043" s="9" t="s">
        <v>589</v>
      </c>
    </row>
    <row r="1044" spans="4:37" x14ac:dyDescent="0.2">
      <c r="D1044" s="9" t="s">
        <v>710</v>
      </c>
      <c r="E1044" s="9">
        <v>-0.52167200000000002</v>
      </c>
      <c r="F1044" s="9" t="s">
        <v>711</v>
      </c>
      <c r="AI1044" s="9" t="s">
        <v>4626</v>
      </c>
      <c r="AJ1044" s="9">
        <v>0.58727700000000005</v>
      </c>
      <c r="AK1044" s="9" t="s">
        <v>4627</v>
      </c>
    </row>
    <row r="1045" spans="4:37" x14ac:dyDescent="0.2">
      <c r="D1045" s="9" t="s">
        <v>5342</v>
      </c>
      <c r="E1045" s="9">
        <v>-0.52170300000000003</v>
      </c>
      <c r="F1045" s="9" t="s">
        <v>5343</v>
      </c>
      <c r="AI1045" s="9" t="s">
        <v>7618</v>
      </c>
      <c r="AJ1045" s="9">
        <v>0.58719299999999996</v>
      </c>
      <c r="AK1045" s="9" t="s">
        <v>7619</v>
      </c>
    </row>
    <row r="1046" spans="4:37" x14ac:dyDescent="0.2">
      <c r="D1046" s="9" t="s">
        <v>176</v>
      </c>
      <c r="E1046" s="9">
        <v>-0.52177099999999998</v>
      </c>
      <c r="F1046" s="9" t="s">
        <v>177</v>
      </c>
      <c r="AI1046" s="9" t="s">
        <v>5727</v>
      </c>
      <c r="AJ1046" s="9">
        <v>0.58682900000000005</v>
      </c>
      <c r="AK1046" s="9" t="s">
        <v>5728</v>
      </c>
    </row>
    <row r="1047" spans="4:37" x14ac:dyDescent="0.2">
      <c r="D1047" s="9" t="s">
        <v>7062</v>
      </c>
      <c r="E1047" s="9">
        <v>-0.52189399999999997</v>
      </c>
      <c r="F1047" s="9" t="s">
        <v>7063</v>
      </c>
      <c r="AI1047" s="9" t="s">
        <v>4730</v>
      </c>
      <c r="AJ1047" s="9">
        <v>0.586754</v>
      </c>
      <c r="AK1047" s="9" t="s">
        <v>4731</v>
      </c>
    </row>
    <row r="1048" spans="4:37" x14ac:dyDescent="0.2">
      <c r="D1048" s="9" t="s">
        <v>1764</v>
      </c>
      <c r="E1048" s="9">
        <v>-0.52206600000000003</v>
      </c>
      <c r="F1048" s="9" t="s">
        <v>1765</v>
      </c>
      <c r="AI1048" s="9" t="s">
        <v>7630</v>
      </c>
      <c r="AJ1048" s="9">
        <v>0.586368</v>
      </c>
      <c r="AK1048" s="9" t="s">
        <v>7631</v>
      </c>
    </row>
    <row r="1049" spans="4:37" x14ac:dyDescent="0.2">
      <c r="D1049" s="9" t="s">
        <v>6466</v>
      </c>
      <c r="E1049" s="9">
        <v>-0.52262200000000003</v>
      </c>
      <c r="F1049" s="9" t="s">
        <v>6467</v>
      </c>
      <c r="AI1049" s="9" t="s">
        <v>3934</v>
      </c>
      <c r="AJ1049" s="9">
        <v>0.58576700000000004</v>
      </c>
      <c r="AK1049" s="9" t="s">
        <v>3935</v>
      </c>
    </row>
    <row r="1050" spans="4:37" x14ac:dyDescent="0.2">
      <c r="D1050" s="9" t="s">
        <v>2331</v>
      </c>
      <c r="E1050" s="9">
        <v>-0.52268099999999995</v>
      </c>
      <c r="F1050" s="9" t="s">
        <v>2332</v>
      </c>
      <c r="AI1050" s="9" t="s">
        <v>5392</v>
      </c>
      <c r="AJ1050" s="9">
        <v>0.58427099999999998</v>
      </c>
      <c r="AK1050" s="9" t="s">
        <v>5393</v>
      </c>
    </row>
    <row r="1051" spans="4:37" x14ac:dyDescent="0.2">
      <c r="D1051" s="9" t="s">
        <v>2856</v>
      </c>
      <c r="E1051" s="9">
        <v>-0.52278899999999995</v>
      </c>
      <c r="F1051" s="9" t="s">
        <v>2857</v>
      </c>
      <c r="AI1051" s="9" t="s">
        <v>3125</v>
      </c>
      <c r="AJ1051" s="9">
        <v>0.58318899999999996</v>
      </c>
      <c r="AK1051" s="9" t="s">
        <v>3126</v>
      </c>
    </row>
    <row r="1052" spans="4:37" x14ac:dyDescent="0.2">
      <c r="D1052" s="9" t="s">
        <v>3243</v>
      </c>
      <c r="E1052" s="9">
        <v>-0.52288299999999999</v>
      </c>
      <c r="F1052" s="9" t="s">
        <v>3244</v>
      </c>
      <c r="AI1052" s="9" t="s">
        <v>3754</v>
      </c>
      <c r="AJ1052" s="9">
        <v>0.58268699999999995</v>
      </c>
      <c r="AK1052" s="9" t="s">
        <v>3755</v>
      </c>
    </row>
    <row r="1053" spans="4:37" x14ac:dyDescent="0.2">
      <c r="D1053" s="9" t="s">
        <v>1150</v>
      </c>
      <c r="E1053" s="9">
        <v>-0.52445299999999995</v>
      </c>
      <c r="F1053" s="9" t="s">
        <v>1151</v>
      </c>
      <c r="AI1053" s="9" t="s">
        <v>3856</v>
      </c>
      <c r="AJ1053" s="9">
        <v>0.582283</v>
      </c>
      <c r="AK1053" s="9" t="s">
        <v>3857</v>
      </c>
    </row>
    <row r="1054" spans="4:37" x14ac:dyDescent="0.2">
      <c r="D1054" s="9" t="s">
        <v>4721</v>
      </c>
      <c r="E1054" s="9">
        <v>-0.52453300000000003</v>
      </c>
      <c r="F1054" s="9" t="s">
        <v>4722</v>
      </c>
      <c r="AI1054" s="9" t="s">
        <v>4658</v>
      </c>
      <c r="AJ1054" s="9">
        <v>0.58080500000000002</v>
      </c>
      <c r="AK1054" s="9" t="s">
        <v>4659</v>
      </c>
    </row>
    <row r="1055" spans="4:37" x14ac:dyDescent="0.2">
      <c r="D1055" s="9" t="s">
        <v>5992</v>
      </c>
      <c r="E1055" s="9">
        <v>-0.52506600000000003</v>
      </c>
      <c r="F1055" s="9" t="s">
        <v>5993</v>
      </c>
      <c r="AI1055" s="9" t="s">
        <v>1302</v>
      </c>
      <c r="AJ1055" s="9">
        <v>0.580623</v>
      </c>
      <c r="AK1055" s="9" t="s">
        <v>1303</v>
      </c>
    </row>
    <row r="1056" spans="4:37" x14ac:dyDescent="0.2">
      <c r="D1056" s="9" t="s">
        <v>1672</v>
      </c>
      <c r="E1056" s="9">
        <v>-0.52526099999999998</v>
      </c>
      <c r="F1056" s="9" t="s">
        <v>1673</v>
      </c>
      <c r="AI1056" s="9" t="s">
        <v>7729</v>
      </c>
      <c r="AJ1056" s="9">
        <v>0.58052800000000004</v>
      </c>
      <c r="AK1056" s="9" t="s">
        <v>7730</v>
      </c>
    </row>
    <row r="1057" spans="4:37" x14ac:dyDescent="0.2">
      <c r="D1057" s="9" t="s">
        <v>6651</v>
      </c>
      <c r="E1057" s="9">
        <v>-0.52526399999999995</v>
      </c>
      <c r="F1057" s="9" t="s">
        <v>6652</v>
      </c>
      <c r="AI1057" s="9" t="s">
        <v>3876</v>
      </c>
      <c r="AJ1057" s="9">
        <v>0.58025199999999999</v>
      </c>
      <c r="AK1057" s="9" t="s">
        <v>3877</v>
      </c>
    </row>
    <row r="1058" spans="4:37" x14ac:dyDescent="0.2">
      <c r="D1058" s="9" t="s">
        <v>6889</v>
      </c>
      <c r="E1058" s="9">
        <v>-0.52538499999999999</v>
      </c>
      <c r="F1058" s="9" t="s">
        <v>6890</v>
      </c>
      <c r="AI1058" s="9" t="s">
        <v>2131</v>
      </c>
      <c r="AJ1058" s="9">
        <v>0.57979000000000003</v>
      </c>
      <c r="AK1058" s="9" t="s">
        <v>2132</v>
      </c>
    </row>
    <row r="1059" spans="4:37" x14ac:dyDescent="0.2">
      <c r="D1059" s="9" t="s">
        <v>6358</v>
      </c>
      <c r="E1059" s="9">
        <v>-0.52540399999999998</v>
      </c>
      <c r="F1059" s="9" t="s">
        <v>6359</v>
      </c>
      <c r="AI1059" s="9" t="s">
        <v>6591</v>
      </c>
      <c r="AJ1059" s="9">
        <v>0.57961499999999999</v>
      </c>
      <c r="AK1059" s="9" t="s">
        <v>6592</v>
      </c>
    </row>
    <row r="1060" spans="4:37" x14ac:dyDescent="0.2">
      <c r="D1060" s="9" t="s">
        <v>6529</v>
      </c>
      <c r="E1060" s="9">
        <v>-0.52595199999999998</v>
      </c>
      <c r="F1060" s="9" t="s">
        <v>6530</v>
      </c>
      <c r="AI1060" s="9" t="s">
        <v>5788</v>
      </c>
      <c r="AJ1060" s="9">
        <v>0.57946799999999998</v>
      </c>
      <c r="AK1060" s="9" t="s">
        <v>5789</v>
      </c>
    </row>
    <row r="1061" spans="4:37" x14ac:dyDescent="0.2">
      <c r="D1061" s="9" t="s">
        <v>6755</v>
      </c>
      <c r="E1061" s="9">
        <v>-0.52676800000000001</v>
      </c>
      <c r="F1061" s="9" t="s">
        <v>6756</v>
      </c>
      <c r="AI1061" s="9" t="s">
        <v>5176</v>
      </c>
      <c r="AJ1061" s="9">
        <v>0.57906400000000002</v>
      </c>
      <c r="AK1061" s="9" t="s">
        <v>5177</v>
      </c>
    </row>
    <row r="1062" spans="4:37" x14ac:dyDescent="0.2">
      <c r="D1062" s="9" t="s">
        <v>684</v>
      </c>
      <c r="E1062" s="9">
        <v>-0.52676900000000004</v>
      </c>
      <c r="F1062" s="9" t="s">
        <v>685</v>
      </c>
      <c r="AI1062" s="9" t="s">
        <v>4223</v>
      </c>
      <c r="AJ1062" s="9">
        <v>0.57899100000000003</v>
      </c>
      <c r="AK1062" s="9" t="s">
        <v>4224</v>
      </c>
    </row>
    <row r="1063" spans="4:37" x14ac:dyDescent="0.2">
      <c r="D1063" s="9" t="s">
        <v>663</v>
      </c>
      <c r="E1063" s="9">
        <v>-0.52680800000000005</v>
      </c>
      <c r="F1063" s="9" t="s">
        <v>664</v>
      </c>
      <c r="AI1063" s="9" t="s">
        <v>7418</v>
      </c>
      <c r="AJ1063" s="9">
        <v>0.57882299999999998</v>
      </c>
      <c r="AK1063" s="9" t="s">
        <v>7419</v>
      </c>
    </row>
    <row r="1064" spans="4:37" x14ac:dyDescent="0.2">
      <c r="D1064" s="9" t="s">
        <v>3339</v>
      </c>
      <c r="E1064" s="9">
        <v>-0.526891</v>
      </c>
      <c r="F1064" s="9" t="s">
        <v>3340</v>
      </c>
      <c r="AI1064" s="9" t="s">
        <v>3874</v>
      </c>
      <c r="AJ1064" s="9">
        <v>0.57859499999999997</v>
      </c>
      <c r="AK1064" s="9" t="s">
        <v>3875</v>
      </c>
    </row>
    <row r="1065" spans="4:37" x14ac:dyDescent="0.2">
      <c r="D1065" s="9" t="s">
        <v>5162</v>
      </c>
      <c r="E1065" s="9">
        <v>-0.52787099999999998</v>
      </c>
      <c r="F1065" s="9" t="s">
        <v>5163</v>
      </c>
      <c r="AI1065" s="9" t="s">
        <v>3672</v>
      </c>
      <c r="AJ1065" s="9">
        <v>0.578399</v>
      </c>
      <c r="AK1065" s="9" t="s">
        <v>3673</v>
      </c>
    </row>
    <row r="1066" spans="4:37" x14ac:dyDescent="0.2">
      <c r="D1066" s="9" t="s">
        <v>4622</v>
      </c>
      <c r="E1066" s="9">
        <v>-0.52808600000000006</v>
      </c>
      <c r="F1066" s="9" t="s">
        <v>4623</v>
      </c>
      <c r="AI1066" s="9" t="s">
        <v>7702</v>
      </c>
      <c r="AJ1066" s="9">
        <v>0.57826699999999998</v>
      </c>
      <c r="AK1066" s="9" t="s">
        <v>7703</v>
      </c>
    </row>
    <row r="1067" spans="4:37" x14ac:dyDescent="0.2">
      <c r="D1067" s="9" t="s">
        <v>4084</v>
      </c>
      <c r="E1067" s="9">
        <v>-0.52898800000000001</v>
      </c>
      <c r="F1067" s="9" t="s">
        <v>4085</v>
      </c>
      <c r="AI1067" s="9" t="s">
        <v>6396</v>
      </c>
      <c r="AJ1067" s="9">
        <v>0.57817300000000005</v>
      </c>
      <c r="AK1067" s="9" t="s">
        <v>6397</v>
      </c>
    </row>
    <row r="1068" spans="4:37" x14ac:dyDescent="0.2">
      <c r="D1068" s="9" t="s">
        <v>3379</v>
      </c>
      <c r="E1068" s="9">
        <v>-0.52909399999999995</v>
      </c>
      <c r="F1068" s="9" t="s">
        <v>3380</v>
      </c>
      <c r="AI1068" s="9" t="s">
        <v>4591</v>
      </c>
      <c r="AJ1068" s="9">
        <v>0.57733500000000004</v>
      </c>
      <c r="AK1068" s="9" t="s">
        <v>4592</v>
      </c>
    </row>
    <row r="1069" spans="4:37" x14ac:dyDescent="0.2">
      <c r="D1069" s="9" t="s">
        <v>6969</v>
      </c>
      <c r="E1069" s="9">
        <v>-0.52921499999999999</v>
      </c>
      <c r="F1069" s="9" t="s">
        <v>6970</v>
      </c>
      <c r="AI1069" s="9" t="s">
        <v>521</v>
      </c>
      <c r="AJ1069" s="9">
        <v>0.57652099999999995</v>
      </c>
      <c r="AK1069" s="9" t="s">
        <v>522</v>
      </c>
    </row>
    <row r="1070" spans="4:37" x14ac:dyDescent="0.2">
      <c r="D1070" s="9" t="s">
        <v>1238</v>
      </c>
      <c r="E1070" s="9">
        <v>-0.52944899999999995</v>
      </c>
      <c r="F1070" s="9" t="s">
        <v>1239</v>
      </c>
      <c r="AI1070" s="9" t="s">
        <v>3620</v>
      </c>
      <c r="AJ1070" s="9">
        <v>0.57649499999999998</v>
      </c>
      <c r="AK1070" s="9" t="s">
        <v>3621</v>
      </c>
    </row>
    <row r="1071" spans="4:37" x14ac:dyDescent="0.2">
      <c r="D1071" s="9" t="s">
        <v>7185</v>
      </c>
      <c r="E1071" s="9">
        <v>-0.52953799999999995</v>
      </c>
      <c r="F1071" s="9" t="s">
        <v>7186</v>
      </c>
      <c r="AI1071" s="9" t="s">
        <v>2628</v>
      </c>
      <c r="AJ1071" s="9">
        <v>0.57609299999999997</v>
      </c>
      <c r="AK1071" s="9" t="s">
        <v>2629</v>
      </c>
    </row>
    <row r="1072" spans="4:37" x14ac:dyDescent="0.2">
      <c r="D1072" s="9" t="s">
        <v>6139</v>
      </c>
      <c r="E1072" s="9">
        <v>-0.52986800000000001</v>
      </c>
      <c r="F1072" s="9" t="s">
        <v>6140</v>
      </c>
      <c r="AI1072" s="9" t="s">
        <v>7458</v>
      </c>
      <c r="AJ1072" s="9">
        <v>0.57584400000000002</v>
      </c>
      <c r="AK1072" s="9" t="s">
        <v>7459</v>
      </c>
    </row>
    <row r="1073" spans="4:37" x14ac:dyDescent="0.2">
      <c r="D1073" s="9" t="s">
        <v>3780</v>
      </c>
      <c r="E1073" s="9">
        <v>-0.52989200000000003</v>
      </c>
      <c r="F1073" s="9" t="s">
        <v>3781</v>
      </c>
      <c r="AI1073" s="9" t="s">
        <v>2640</v>
      </c>
      <c r="AJ1073" s="9">
        <v>0.57575500000000002</v>
      </c>
      <c r="AK1073" s="9" t="s">
        <v>2641</v>
      </c>
    </row>
    <row r="1074" spans="4:37" x14ac:dyDescent="0.2">
      <c r="D1074" s="9" t="s">
        <v>6133</v>
      </c>
      <c r="E1074" s="9">
        <v>-0.53023699999999996</v>
      </c>
      <c r="F1074" s="9" t="s">
        <v>6134</v>
      </c>
      <c r="AI1074" s="9" t="s">
        <v>4176</v>
      </c>
      <c r="AJ1074" s="9">
        <v>0.57571899999999998</v>
      </c>
      <c r="AK1074" s="9" t="s">
        <v>4177</v>
      </c>
    </row>
    <row r="1075" spans="4:37" x14ac:dyDescent="0.2">
      <c r="D1075" s="9" t="s">
        <v>2409</v>
      </c>
      <c r="E1075" s="9">
        <v>-0.53060099999999999</v>
      </c>
      <c r="F1075" s="9" t="s">
        <v>2410</v>
      </c>
      <c r="AI1075" s="9" t="s">
        <v>6143</v>
      </c>
      <c r="AJ1075" s="9">
        <v>0.57544300000000004</v>
      </c>
      <c r="AK1075" s="9" t="s">
        <v>6144</v>
      </c>
    </row>
    <row r="1076" spans="4:37" x14ac:dyDescent="0.2">
      <c r="D1076" s="9" t="s">
        <v>5632</v>
      </c>
      <c r="E1076" s="9">
        <v>-0.53062900000000002</v>
      </c>
      <c r="F1076" s="9" t="s">
        <v>5633</v>
      </c>
      <c r="AI1076" s="9" t="s">
        <v>2862</v>
      </c>
      <c r="AJ1076" s="9">
        <v>0.57530000000000003</v>
      </c>
      <c r="AK1076" s="9" t="s">
        <v>2863</v>
      </c>
    </row>
    <row r="1077" spans="4:37" x14ac:dyDescent="0.2">
      <c r="D1077" s="9" t="s">
        <v>4884</v>
      </c>
      <c r="E1077" s="9">
        <v>-0.53076400000000001</v>
      </c>
      <c r="F1077" s="9" t="s">
        <v>4885</v>
      </c>
      <c r="AI1077" s="9" t="s">
        <v>4082</v>
      </c>
      <c r="AJ1077" s="9">
        <v>0.57525300000000001</v>
      </c>
      <c r="AK1077" s="9" t="s">
        <v>4083</v>
      </c>
    </row>
    <row r="1078" spans="4:37" x14ac:dyDescent="0.2">
      <c r="D1078" s="9" t="s">
        <v>1121</v>
      </c>
      <c r="E1078" s="9">
        <v>-0.53084699999999996</v>
      </c>
      <c r="F1078" s="9" t="s">
        <v>1122</v>
      </c>
      <c r="AI1078" s="9" t="s">
        <v>3473</v>
      </c>
      <c r="AJ1078" s="9">
        <v>0.57516400000000001</v>
      </c>
      <c r="AK1078" s="9" t="s">
        <v>3474</v>
      </c>
    </row>
    <row r="1079" spans="4:37" x14ac:dyDescent="0.2">
      <c r="D1079" s="9" t="s">
        <v>6289</v>
      </c>
      <c r="E1079" s="9">
        <v>-0.53153799999999995</v>
      </c>
      <c r="F1079" s="9" t="s">
        <v>6290</v>
      </c>
      <c r="AI1079" s="9" t="s">
        <v>3988</v>
      </c>
      <c r="AJ1079" s="9">
        <v>0.57499</v>
      </c>
      <c r="AK1079" s="9" t="s">
        <v>3989</v>
      </c>
    </row>
    <row r="1080" spans="4:37" x14ac:dyDescent="0.2">
      <c r="D1080" s="9" t="s">
        <v>6040</v>
      </c>
      <c r="E1080" s="9">
        <v>-0.53237900000000005</v>
      </c>
      <c r="F1080" s="9" t="s">
        <v>6041</v>
      </c>
      <c r="AI1080" s="9" t="s">
        <v>4838</v>
      </c>
      <c r="AJ1080" s="9">
        <v>0.57496499999999995</v>
      </c>
      <c r="AK1080" s="9" t="s">
        <v>4839</v>
      </c>
    </row>
    <row r="1081" spans="4:37" x14ac:dyDescent="0.2">
      <c r="D1081" s="9" t="s">
        <v>4772</v>
      </c>
      <c r="E1081" s="9">
        <v>-0.53337199999999996</v>
      </c>
      <c r="F1081" s="9" t="s">
        <v>4773</v>
      </c>
      <c r="AI1081" s="9" t="s">
        <v>4483</v>
      </c>
      <c r="AJ1081" s="9">
        <v>0.57438400000000001</v>
      </c>
      <c r="AK1081" s="9" t="s">
        <v>4484</v>
      </c>
    </row>
    <row r="1082" spans="4:37" x14ac:dyDescent="0.2">
      <c r="D1082" s="9" t="s">
        <v>1021</v>
      </c>
      <c r="E1082" s="9">
        <v>-0.53344599999999998</v>
      </c>
      <c r="F1082" s="9" t="s">
        <v>1022</v>
      </c>
      <c r="AI1082" s="9" t="s">
        <v>342</v>
      </c>
      <c r="AJ1082" s="9">
        <v>0.57374199999999997</v>
      </c>
      <c r="AK1082" s="9" t="s">
        <v>343</v>
      </c>
    </row>
    <row r="1083" spans="4:37" x14ac:dyDescent="0.2">
      <c r="D1083" s="9" t="s">
        <v>6350</v>
      </c>
      <c r="E1083" s="9">
        <v>-0.53348899999999999</v>
      </c>
      <c r="F1083" s="9" t="s">
        <v>6351</v>
      </c>
      <c r="AI1083" s="9" t="s">
        <v>2744</v>
      </c>
      <c r="AJ1083" s="9">
        <v>0.57337400000000005</v>
      </c>
      <c r="AK1083" s="9" t="s">
        <v>2745</v>
      </c>
    </row>
    <row r="1084" spans="4:37" x14ac:dyDescent="0.2">
      <c r="D1084" s="9" t="s">
        <v>2283</v>
      </c>
      <c r="E1084" s="9">
        <v>-0.53394600000000003</v>
      </c>
      <c r="F1084" s="9" t="s">
        <v>2284</v>
      </c>
      <c r="AI1084" s="9" t="s">
        <v>7902</v>
      </c>
      <c r="AJ1084" s="9">
        <v>0.57331200000000004</v>
      </c>
      <c r="AK1084" s="9" t="s">
        <v>7903</v>
      </c>
    </row>
    <row r="1085" spans="4:37" x14ac:dyDescent="0.2">
      <c r="D1085" s="9" t="s">
        <v>6825</v>
      </c>
      <c r="E1085" s="9">
        <v>-0.53418500000000002</v>
      </c>
      <c r="F1085" s="9" t="s">
        <v>6826</v>
      </c>
      <c r="AI1085" s="9" t="s">
        <v>3894</v>
      </c>
      <c r="AJ1085" s="9">
        <v>0.57285900000000001</v>
      </c>
      <c r="AK1085" s="9" t="s">
        <v>3895</v>
      </c>
    </row>
    <row r="1086" spans="4:37" x14ac:dyDescent="0.2">
      <c r="D1086" s="9" t="s">
        <v>5592</v>
      </c>
      <c r="E1086" s="9">
        <v>-0.53422599999999998</v>
      </c>
      <c r="F1086" s="9" t="s">
        <v>5593</v>
      </c>
      <c r="AI1086" s="9" t="s">
        <v>6862</v>
      </c>
      <c r="AJ1086" s="9">
        <v>0.57250199999999996</v>
      </c>
      <c r="AK1086" s="9" t="s">
        <v>6863</v>
      </c>
    </row>
    <row r="1087" spans="4:37" x14ac:dyDescent="0.2">
      <c r="D1087" s="9" t="s">
        <v>3206</v>
      </c>
      <c r="E1087" s="9">
        <v>-0.53530299999999997</v>
      </c>
      <c r="F1087" s="9" t="s">
        <v>5602</v>
      </c>
      <c r="AI1087" s="9" t="s">
        <v>7125</v>
      </c>
      <c r="AJ1087" s="9">
        <v>0.57250199999999996</v>
      </c>
      <c r="AK1087" s="9" t="s">
        <v>7126</v>
      </c>
    </row>
    <row r="1088" spans="4:37" x14ac:dyDescent="0.2">
      <c r="D1088" s="9" t="s">
        <v>5394</v>
      </c>
      <c r="E1088" s="9">
        <v>-0.53559199999999996</v>
      </c>
      <c r="F1088" s="9" t="s">
        <v>5395</v>
      </c>
      <c r="AI1088" s="9" t="s">
        <v>5378</v>
      </c>
      <c r="AJ1088" s="9">
        <v>0.57214500000000001</v>
      </c>
      <c r="AK1088" s="9" t="s">
        <v>5379</v>
      </c>
    </row>
    <row r="1089" spans="4:37" x14ac:dyDescent="0.2">
      <c r="D1089" s="9" t="s">
        <v>3113</v>
      </c>
      <c r="E1089" s="9">
        <v>-0.53574500000000003</v>
      </c>
      <c r="F1089" s="9" t="s">
        <v>3114</v>
      </c>
      <c r="AI1089" s="9" t="s">
        <v>7496</v>
      </c>
      <c r="AJ1089" s="9">
        <v>0.57208400000000004</v>
      </c>
      <c r="AK1089" s="9" t="s">
        <v>7497</v>
      </c>
    </row>
    <row r="1090" spans="4:37" x14ac:dyDescent="0.2">
      <c r="D1090" s="9" t="s">
        <v>3792</v>
      </c>
      <c r="E1090" s="9">
        <v>-0.53575300000000003</v>
      </c>
      <c r="F1090" s="9" t="s">
        <v>3793</v>
      </c>
      <c r="AI1090" s="9" t="s">
        <v>4701</v>
      </c>
      <c r="AJ1090" s="9">
        <v>0.57187500000000002</v>
      </c>
      <c r="AK1090" s="9" t="s">
        <v>4702</v>
      </c>
    </row>
    <row r="1091" spans="4:37" x14ac:dyDescent="0.2">
      <c r="D1091" s="9" t="s">
        <v>959</v>
      </c>
      <c r="E1091" s="9">
        <v>-0.53578199999999998</v>
      </c>
      <c r="F1091" s="9" t="s">
        <v>960</v>
      </c>
      <c r="AI1091" s="9" t="s">
        <v>7293</v>
      </c>
      <c r="AJ1091" s="9">
        <v>0.571739</v>
      </c>
      <c r="AK1091" s="9" t="s">
        <v>7294</v>
      </c>
    </row>
    <row r="1092" spans="4:37" x14ac:dyDescent="0.2">
      <c r="D1092" s="9" t="s">
        <v>4180</v>
      </c>
      <c r="E1092" s="9">
        <v>-0.53586500000000004</v>
      </c>
      <c r="F1092" s="9" t="s">
        <v>4181</v>
      </c>
      <c r="AI1092" s="9" t="s">
        <v>916</v>
      </c>
      <c r="AJ1092" s="9">
        <v>0.57155</v>
      </c>
      <c r="AK1092" s="9" t="s">
        <v>917</v>
      </c>
    </row>
    <row r="1093" spans="4:37" x14ac:dyDescent="0.2">
      <c r="D1093" s="9" t="s">
        <v>633</v>
      </c>
      <c r="E1093" s="9">
        <v>-0.53593900000000005</v>
      </c>
      <c r="F1093" s="9" t="s">
        <v>634</v>
      </c>
      <c r="AI1093" s="9" t="s">
        <v>4750</v>
      </c>
      <c r="AJ1093" s="9">
        <v>0.57150100000000004</v>
      </c>
      <c r="AK1093" s="9" t="s">
        <v>4751</v>
      </c>
    </row>
    <row r="1094" spans="4:37" x14ac:dyDescent="0.2">
      <c r="D1094" s="9" t="s">
        <v>6696</v>
      </c>
      <c r="E1094" s="9">
        <v>-0.53598100000000004</v>
      </c>
      <c r="F1094" s="9" t="s">
        <v>6697</v>
      </c>
      <c r="AI1094" s="9" t="s">
        <v>6169</v>
      </c>
      <c r="AJ1094" s="9">
        <v>0.57141200000000003</v>
      </c>
      <c r="AK1094" s="9" t="s">
        <v>6170</v>
      </c>
    </row>
    <row r="1095" spans="4:37" x14ac:dyDescent="0.2">
      <c r="D1095" s="9" t="s">
        <v>4630</v>
      </c>
      <c r="E1095" s="9">
        <v>-0.53617000000000004</v>
      </c>
      <c r="F1095" s="9" t="s">
        <v>4631</v>
      </c>
      <c r="AI1095" s="9" t="s">
        <v>3832</v>
      </c>
      <c r="AJ1095" s="9">
        <v>0.57121500000000003</v>
      </c>
      <c r="AK1095" s="9" t="s">
        <v>3833</v>
      </c>
    </row>
    <row r="1096" spans="4:37" x14ac:dyDescent="0.2">
      <c r="D1096" s="9" t="s">
        <v>2660</v>
      </c>
      <c r="E1096" s="9">
        <v>-0.53634800000000005</v>
      </c>
      <c r="F1096" s="9" t="s">
        <v>2661</v>
      </c>
      <c r="AI1096" s="9" t="s">
        <v>476</v>
      </c>
      <c r="AJ1096" s="9">
        <v>0.57087699999999997</v>
      </c>
      <c r="AK1096" s="9" t="s">
        <v>477</v>
      </c>
    </row>
    <row r="1097" spans="4:37" x14ac:dyDescent="0.2">
      <c r="D1097" s="9" t="s">
        <v>2686</v>
      </c>
      <c r="E1097" s="9">
        <v>-0.536879</v>
      </c>
      <c r="F1097" s="9" t="s">
        <v>2687</v>
      </c>
      <c r="AI1097" s="9" t="s">
        <v>4884</v>
      </c>
      <c r="AJ1097" s="9">
        <v>0.57030499999999995</v>
      </c>
      <c r="AK1097" s="9" t="s">
        <v>4885</v>
      </c>
    </row>
    <row r="1098" spans="4:37" x14ac:dyDescent="0.2">
      <c r="D1098" s="9" t="s">
        <v>5106</v>
      </c>
      <c r="E1098" s="9">
        <v>-0.537462</v>
      </c>
      <c r="F1098" s="9" t="s">
        <v>5107</v>
      </c>
      <c r="AI1098" s="9" t="s">
        <v>4460</v>
      </c>
      <c r="AJ1098" s="9">
        <v>0.57019600000000004</v>
      </c>
      <c r="AK1098" s="9" t="s">
        <v>4461</v>
      </c>
    </row>
    <row r="1099" spans="4:37" x14ac:dyDescent="0.2">
      <c r="D1099" s="9" t="s">
        <v>5216</v>
      </c>
      <c r="E1099" s="9">
        <v>-0.53835100000000002</v>
      </c>
      <c r="F1099" s="9" t="s">
        <v>5217</v>
      </c>
      <c r="AI1099" s="9" t="s">
        <v>4970</v>
      </c>
      <c r="AJ1099" s="9">
        <v>0.56983799999999996</v>
      </c>
      <c r="AK1099" s="9" t="s">
        <v>4971</v>
      </c>
    </row>
    <row r="1100" spans="4:37" x14ac:dyDescent="0.2">
      <c r="D1100" s="9" t="s">
        <v>7153</v>
      </c>
      <c r="E1100" s="9">
        <v>-0.53894399999999998</v>
      </c>
      <c r="F1100" s="9" t="s">
        <v>7154</v>
      </c>
      <c r="AI1100" s="9" t="s">
        <v>4695</v>
      </c>
      <c r="AJ1100" s="9">
        <v>0.569747</v>
      </c>
      <c r="AK1100" s="9" t="s">
        <v>4696</v>
      </c>
    </row>
    <row r="1101" spans="4:37" x14ac:dyDescent="0.2">
      <c r="D1101" s="9" t="s">
        <v>5259</v>
      </c>
      <c r="E1101" s="9">
        <v>-0.53895499999999996</v>
      </c>
      <c r="F1101" s="9" t="s">
        <v>308</v>
      </c>
      <c r="AI1101" s="9" t="s">
        <v>5312</v>
      </c>
      <c r="AJ1101" s="9">
        <v>0.56940800000000003</v>
      </c>
      <c r="AK1101" s="9" t="s">
        <v>5313</v>
      </c>
    </row>
    <row r="1102" spans="4:37" x14ac:dyDescent="0.2">
      <c r="D1102" s="9" t="s">
        <v>5228</v>
      </c>
      <c r="E1102" s="9">
        <v>-0.54047199999999995</v>
      </c>
      <c r="F1102" s="9" t="s">
        <v>5229</v>
      </c>
      <c r="AI1102" s="9" t="s">
        <v>762</v>
      </c>
      <c r="AJ1102" s="9">
        <v>0.56932000000000005</v>
      </c>
      <c r="AK1102" s="9" t="s">
        <v>763</v>
      </c>
    </row>
    <row r="1103" spans="4:37" x14ac:dyDescent="0.2">
      <c r="D1103" s="9" t="s">
        <v>4838</v>
      </c>
      <c r="E1103" s="9">
        <v>-0.54070600000000002</v>
      </c>
      <c r="F1103" s="9" t="s">
        <v>4839</v>
      </c>
      <c r="AI1103" s="9" t="s">
        <v>2097</v>
      </c>
      <c r="AJ1103" s="9">
        <v>0.56916800000000001</v>
      </c>
      <c r="AK1103" s="9" t="s">
        <v>2098</v>
      </c>
    </row>
    <row r="1104" spans="4:37" x14ac:dyDescent="0.2">
      <c r="D1104" s="9" t="s">
        <v>5984</v>
      </c>
      <c r="E1104" s="9">
        <v>-0.54075399999999996</v>
      </c>
      <c r="F1104" s="9" t="s">
        <v>5985</v>
      </c>
      <c r="AI1104" s="9" t="s">
        <v>2089</v>
      </c>
      <c r="AJ1104" s="9">
        <v>0.568936</v>
      </c>
      <c r="AK1104" s="9" t="s">
        <v>2090</v>
      </c>
    </row>
    <row r="1105" spans="4:37" x14ac:dyDescent="0.2">
      <c r="D1105" s="9" t="s">
        <v>2752</v>
      </c>
      <c r="E1105" s="9">
        <v>-0.540879</v>
      </c>
      <c r="F1105" s="9" t="s">
        <v>2753</v>
      </c>
      <c r="AI1105" s="9" t="s">
        <v>4601</v>
      </c>
      <c r="AJ1105" s="9">
        <v>0.56872199999999995</v>
      </c>
      <c r="AK1105" s="9" t="s">
        <v>4602</v>
      </c>
    </row>
    <row r="1106" spans="4:37" x14ac:dyDescent="0.2">
      <c r="D1106" s="9" t="s">
        <v>6801</v>
      </c>
      <c r="E1106" s="9">
        <v>-0.54132800000000003</v>
      </c>
      <c r="F1106" s="9" t="s">
        <v>6802</v>
      </c>
      <c r="AI1106" s="9" t="s">
        <v>6914</v>
      </c>
      <c r="AJ1106" s="9">
        <v>0.568577</v>
      </c>
      <c r="AK1106" s="9" t="s">
        <v>6915</v>
      </c>
    </row>
    <row r="1107" spans="4:37" x14ac:dyDescent="0.2">
      <c r="D1107" s="9" t="s">
        <v>158</v>
      </c>
      <c r="E1107" s="9">
        <v>-0.54176299999999999</v>
      </c>
      <c r="F1107" s="9" t="s">
        <v>159</v>
      </c>
      <c r="AI1107" s="9" t="s">
        <v>4988</v>
      </c>
      <c r="AJ1107" s="9">
        <v>0.56836200000000003</v>
      </c>
      <c r="AK1107" s="9" t="s">
        <v>4989</v>
      </c>
    </row>
    <row r="1108" spans="4:37" x14ac:dyDescent="0.2">
      <c r="D1108" s="9" t="s">
        <v>7123</v>
      </c>
      <c r="E1108" s="9">
        <v>-0.54181699999999999</v>
      </c>
      <c r="F1108" s="9" t="s">
        <v>7124</v>
      </c>
      <c r="AI1108" s="9" t="s">
        <v>989</v>
      </c>
      <c r="AJ1108" s="9">
        <v>0.56814299999999995</v>
      </c>
      <c r="AK1108" s="9" t="s">
        <v>990</v>
      </c>
    </row>
    <row r="1109" spans="4:37" x14ac:dyDescent="0.2">
      <c r="D1109" s="9" t="s">
        <v>4591</v>
      </c>
      <c r="E1109" s="9">
        <v>-0.54223699999999997</v>
      </c>
      <c r="F1109" s="9" t="s">
        <v>4592</v>
      </c>
      <c r="AI1109" s="9" t="s">
        <v>7096</v>
      </c>
      <c r="AJ1109" s="9">
        <v>0.56806199999999996</v>
      </c>
      <c r="AK1109" s="9" t="s">
        <v>7097</v>
      </c>
    </row>
    <row r="1110" spans="4:37" x14ac:dyDescent="0.2">
      <c r="D1110" s="9" t="s">
        <v>4471</v>
      </c>
      <c r="E1110" s="9">
        <v>-0.54303100000000004</v>
      </c>
      <c r="F1110" s="9" t="s">
        <v>4472</v>
      </c>
      <c r="AI1110" s="9" t="s">
        <v>7675</v>
      </c>
      <c r="AJ1110" s="9">
        <v>0.56746399999999997</v>
      </c>
      <c r="AK1110" s="9" t="s">
        <v>7676</v>
      </c>
    </row>
    <row r="1111" spans="4:37" x14ac:dyDescent="0.2">
      <c r="D1111" s="9" t="s">
        <v>192</v>
      </c>
      <c r="E1111" s="9">
        <v>-0.54323999999999995</v>
      </c>
      <c r="F1111" s="9" t="s">
        <v>193</v>
      </c>
      <c r="AI1111" s="9" t="s">
        <v>3012</v>
      </c>
      <c r="AJ1111" s="9">
        <v>0.56723599999999996</v>
      </c>
      <c r="AK1111" s="9" t="s">
        <v>3013</v>
      </c>
    </row>
    <row r="1112" spans="4:37" x14ac:dyDescent="0.2">
      <c r="D1112" s="9" t="s">
        <v>3868</v>
      </c>
      <c r="E1112" s="9">
        <v>-0.54360900000000001</v>
      </c>
      <c r="F1112" s="9" t="s">
        <v>3869</v>
      </c>
      <c r="AI1112" s="9" t="s">
        <v>1883</v>
      </c>
      <c r="AJ1112" s="9">
        <v>0.567218</v>
      </c>
      <c r="AK1112" s="9" t="s">
        <v>1884</v>
      </c>
    </row>
    <row r="1113" spans="4:37" x14ac:dyDescent="0.2">
      <c r="D1113" s="9" t="s">
        <v>2453</v>
      </c>
      <c r="E1113" s="9">
        <v>-0.54372299999999996</v>
      </c>
      <c r="F1113" s="9" t="s">
        <v>2454</v>
      </c>
      <c r="AI1113" s="9" t="s">
        <v>5278</v>
      </c>
      <c r="AJ1113" s="9">
        <v>0.56709299999999996</v>
      </c>
      <c r="AK1113" s="9" t="s">
        <v>5279</v>
      </c>
    </row>
    <row r="1114" spans="4:37" x14ac:dyDescent="0.2">
      <c r="D1114" s="9" t="s">
        <v>4858</v>
      </c>
      <c r="E1114" s="9">
        <v>-0.54395700000000002</v>
      </c>
      <c r="F1114" s="9" t="s">
        <v>4859</v>
      </c>
      <c r="AI1114" s="9" t="s">
        <v>4515</v>
      </c>
      <c r="AJ1114" s="9">
        <v>0.56683099999999997</v>
      </c>
      <c r="AK1114" s="9" t="s">
        <v>4516</v>
      </c>
    </row>
    <row r="1115" spans="4:37" x14ac:dyDescent="0.2">
      <c r="D1115" s="9" t="s">
        <v>6712</v>
      </c>
      <c r="E1115" s="9">
        <v>-0.54405800000000004</v>
      </c>
      <c r="F1115" s="9" t="s">
        <v>6713</v>
      </c>
      <c r="AI1115" s="9" t="s">
        <v>4140</v>
      </c>
      <c r="AJ1115" s="9">
        <v>0.56644600000000001</v>
      </c>
      <c r="AK1115" s="9" t="s">
        <v>4141</v>
      </c>
    </row>
    <row r="1116" spans="4:37" x14ac:dyDescent="0.2">
      <c r="D1116" s="9" t="s">
        <v>928</v>
      </c>
      <c r="E1116" s="9">
        <v>-0.54441799999999996</v>
      </c>
      <c r="F1116" s="9" t="s">
        <v>929</v>
      </c>
      <c r="AI1116" s="9" t="s">
        <v>874</v>
      </c>
      <c r="AJ1116" s="9">
        <v>0.56638900000000003</v>
      </c>
      <c r="AK1116" s="9" t="s">
        <v>875</v>
      </c>
    </row>
    <row r="1117" spans="4:37" x14ac:dyDescent="0.2">
      <c r="D1117" s="9" t="s">
        <v>4900</v>
      </c>
      <c r="E1117" s="9">
        <v>-0.54482299999999995</v>
      </c>
      <c r="F1117" s="9" t="s">
        <v>4901</v>
      </c>
      <c r="AI1117" s="9" t="s">
        <v>1682</v>
      </c>
      <c r="AJ1117" s="9">
        <v>0.56624099999999999</v>
      </c>
      <c r="AK1117" s="9" t="s">
        <v>1683</v>
      </c>
    </row>
    <row r="1118" spans="4:37" x14ac:dyDescent="0.2">
      <c r="D1118" s="9" t="s">
        <v>2413</v>
      </c>
      <c r="E1118" s="9">
        <v>-0.54542100000000004</v>
      </c>
      <c r="F1118" s="9" t="s">
        <v>2414</v>
      </c>
      <c r="AI1118" s="9" t="s">
        <v>7340</v>
      </c>
      <c r="AJ1118" s="9">
        <v>0.566191</v>
      </c>
      <c r="AK1118" s="9" t="s">
        <v>7341</v>
      </c>
    </row>
    <row r="1119" spans="4:37" x14ac:dyDescent="0.2">
      <c r="D1119" s="9" t="s">
        <v>3040</v>
      </c>
      <c r="E1119" s="9">
        <v>-0.54609799999999997</v>
      </c>
      <c r="F1119" s="9" t="s">
        <v>3041</v>
      </c>
      <c r="AI1119" s="9" t="s">
        <v>5992</v>
      </c>
      <c r="AJ1119" s="9">
        <v>0.56576099999999996</v>
      </c>
      <c r="AK1119" s="9" t="s">
        <v>5993</v>
      </c>
    </row>
    <row r="1120" spans="4:37" x14ac:dyDescent="0.2">
      <c r="D1120" s="9" t="s">
        <v>6431</v>
      </c>
      <c r="E1120" s="9">
        <v>-0.54827999999999999</v>
      </c>
      <c r="F1120" s="9" t="s">
        <v>6432</v>
      </c>
      <c r="AI1120" s="9" t="s">
        <v>6008</v>
      </c>
      <c r="AJ1120" s="9">
        <v>0.56413500000000005</v>
      </c>
      <c r="AK1120" s="9" t="s">
        <v>6009</v>
      </c>
    </row>
    <row r="1121" spans="4:37" x14ac:dyDescent="0.2">
      <c r="D1121" s="9" t="s">
        <v>5310</v>
      </c>
      <c r="E1121" s="9">
        <v>-0.54844700000000002</v>
      </c>
      <c r="F1121" s="9" t="s">
        <v>5311</v>
      </c>
      <c r="AI1121" s="9" t="s">
        <v>7213</v>
      </c>
      <c r="AJ1121" s="9">
        <v>0.56412399999999996</v>
      </c>
      <c r="AK1121" s="9" t="s">
        <v>7214</v>
      </c>
    </row>
    <row r="1122" spans="4:37" x14ac:dyDescent="0.2">
      <c r="D1122" s="9" t="s">
        <v>7189</v>
      </c>
      <c r="E1122" s="9">
        <v>-0.54863200000000001</v>
      </c>
      <c r="F1122" s="9" t="s">
        <v>7190</v>
      </c>
      <c r="AI1122" s="9" t="s">
        <v>4686</v>
      </c>
      <c r="AJ1122" s="9">
        <v>0.56397200000000003</v>
      </c>
      <c r="AK1122" s="9" t="s">
        <v>4687</v>
      </c>
    </row>
    <row r="1123" spans="4:37" x14ac:dyDescent="0.2">
      <c r="D1123" s="9" t="s">
        <v>6961</v>
      </c>
      <c r="E1123" s="9">
        <v>-0.54918400000000001</v>
      </c>
      <c r="F1123" s="9" t="s">
        <v>6962</v>
      </c>
      <c r="AI1123" s="9" t="s">
        <v>320</v>
      </c>
      <c r="AJ1123" s="9">
        <v>0.563778</v>
      </c>
      <c r="AK1123" s="9" t="s">
        <v>321</v>
      </c>
    </row>
    <row r="1124" spans="4:37" x14ac:dyDescent="0.2">
      <c r="D1124" s="9" t="s">
        <v>6217</v>
      </c>
      <c r="E1124" s="9">
        <v>-0.549265</v>
      </c>
      <c r="F1124" s="9" t="s">
        <v>6218</v>
      </c>
      <c r="AI1124" s="9" t="s">
        <v>7462</v>
      </c>
      <c r="AJ1124" s="9">
        <v>0.56351399999999996</v>
      </c>
      <c r="AK1124" s="9" t="s">
        <v>7463</v>
      </c>
    </row>
    <row r="1125" spans="4:37" x14ac:dyDescent="0.2">
      <c r="D1125" s="9" t="s">
        <v>4533</v>
      </c>
      <c r="E1125" s="9">
        <v>-0.54952199999999995</v>
      </c>
      <c r="F1125" s="9" t="s">
        <v>4534</v>
      </c>
      <c r="AI1125" s="9" t="s">
        <v>6825</v>
      </c>
      <c r="AJ1125" s="9">
        <v>0.56345500000000004</v>
      </c>
      <c r="AK1125" s="9" t="s">
        <v>6826</v>
      </c>
    </row>
    <row r="1126" spans="4:37" x14ac:dyDescent="0.2">
      <c r="D1126" s="9" t="s">
        <v>4638</v>
      </c>
      <c r="E1126" s="9">
        <v>-0.54956499999999997</v>
      </c>
      <c r="F1126" s="9" t="s">
        <v>4639</v>
      </c>
      <c r="AI1126" s="9" t="s">
        <v>2305</v>
      </c>
      <c r="AJ1126" s="9">
        <v>0.56329899999999999</v>
      </c>
      <c r="AK1126" s="9" t="s">
        <v>2306</v>
      </c>
    </row>
    <row r="1127" spans="4:37" x14ac:dyDescent="0.2">
      <c r="D1127" s="9" t="s">
        <v>7231</v>
      </c>
      <c r="E1127" s="9">
        <v>-0.54964100000000005</v>
      </c>
      <c r="F1127" s="9" t="s">
        <v>7232</v>
      </c>
      <c r="AI1127" s="9" t="s">
        <v>4593</v>
      </c>
      <c r="AJ1127" s="9">
        <v>0.56329600000000002</v>
      </c>
      <c r="AK1127" s="9" t="s">
        <v>4594</v>
      </c>
    </row>
    <row r="1128" spans="4:37" x14ac:dyDescent="0.2">
      <c r="D1128" s="9" t="s">
        <v>22</v>
      </c>
      <c r="E1128" s="9">
        <v>-0.54998599999999997</v>
      </c>
      <c r="F1128" s="9" t="s">
        <v>23</v>
      </c>
      <c r="AI1128" s="9" t="s">
        <v>5006</v>
      </c>
      <c r="AJ1128" s="9">
        <v>0.56316900000000003</v>
      </c>
      <c r="AK1128" s="9" t="s">
        <v>5007</v>
      </c>
    </row>
    <row r="1129" spans="4:37" x14ac:dyDescent="0.2">
      <c r="D1129" s="9" t="s">
        <v>6708</v>
      </c>
      <c r="E1129" s="9">
        <v>-0.55008599999999996</v>
      </c>
      <c r="F1129" s="9" t="s">
        <v>6709</v>
      </c>
      <c r="AI1129" s="9" t="s">
        <v>5298</v>
      </c>
      <c r="AJ1129" s="9">
        <v>0.56307700000000005</v>
      </c>
      <c r="AK1129" s="9" t="s">
        <v>5299</v>
      </c>
    </row>
    <row r="1130" spans="4:37" x14ac:dyDescent="0.2">
      <c r="D1130" s="9" t="s">
        <v>2910</v>
      </c>
      <c r="E1130" s="9">
        <v>-0.550423</v>
      </c>
      <c r="F1130" s="9" t="s">
        <v>2911</v>
      </c>
      <c r="AI1130" s="9" t="s">
        <v>213</v>
      </c>
      <c r="AJ1130" s="9">
        <v>0.56203599999999998</v>
      </c>
      <c r="AK1130" s="9" t="s">
        <v>214</v>
      </c>
    </row>
    <row r="1131" spans="4:37" x14ac:dyDescent="0.2">
      <c r="D1131" s="9" t="s">
        <v>4690</v>
      </c>
      <c r="E1131" s="9">
        <v>-0.550458</v>
      </c>
      <c r="F1131" s="9" t="s">
        <v>4691</v>
      </c>
      <c r="AI1131" s="9" t="s">
        <v>5247</v>
      </c>
      <c r="AJ1131" s="9">
        <v>0.56081700000000001</v>
      </c>
      <c r="AK1131" s="9" t="s">
        <v>5248</v>
      </c>
    </row>
    <row r="1132" spans="4:37" x14ac:dyDescent="0.2">
      <c r="D1132" s="9" t="s">
        <v>4056</v>
      </c>
      <c r="E1132" s="9">
        <v>-0.55045900000000003</v>
      </c>
      <c r="F1132" s="9" t="s">
        <v>4057</v>
      </c>
      <c r="AI1132" s="9" t="s">
        <v>6858</v>
      </c>
      <c r="AJ1132" s="9">
        <v>0.560616</v>
      </c>
      <c r="AK1132" s="9" t="s">
        <v>6859</v>
      </c>
    </row>
    <row r="1133" spans="4:37" x14ac:dyDescent="0.2">
      <c r="D1133" s="9" t="s">
        <v>4196</v>
      </c>
      <c r="E1133" s="9">
        <v>-0.55112399999999995</v>
      </c>
      <c r="F1133" s="9" t="s">
        <v>4197</v>
      </c>
      <c r="AI1133" s="9" t="s">
        <v>778</v>
      </c>
      <c r="AJ1133" s="9">
        <v>0.55941099999999999</v>
      </c>
      <c r="AK1133" s="9" t="s">
        <v>779</v>
      </c>
    </row>
    <row r="1134" spans="4:37" x14ac:dyDescent="0.2">
      <c r="D1134" s="9" t="s">
        <v>3044</v>
      </c>
      <c r="E1134" s="9">
        <v>-0.55121299999999995</v>
      </c>
      <c r="F1134" s="9" t="s">
        <v>3045</v>
      </c>
      <c r="AI1134" s="9" t="s">
        <v>3850</v>
      </c>
      <c r="AJ1134" s="9">
        <v>0.55887900000000001</v>
      </c>
      <c r="AK1134" s="9" t="s">
        <v>3851</v>
      </c>
    </row>
    <row r="1135" spans="4:37" x14ac:dyDescent="0.2">
      <c r="D1135" s="9" t="s">
        <v>6454</v>
      </c>
      <c r="E1135" s="9">
        <v>-0.55150500000000002</v>
      </c>
      <c r="F1135" s="9" t="s">
        <v>6455</v>
      </c>
      <c r="AI1135" s="9" t="s">
        <v>7068</v>
      </c>
      <c r="AJ1135" s="9">
        <v>0.55874599999999996</v>
      </c>
      <c r="AK1135" s="9" t="s">
        <v>7069</v>
      </c>
    </row>
    <row r="1136" spans="4:37" x14ac:dyDescent="0.2">
      <c r="D1136" s="9" t="s">
        <v>6983</v>
      </c>
      <c r="E1136" s="9">
        <v>-0.55184200000000005</v>
      </c>
      <c r="F1136" s="9" t="s">
        <v>6984</v>
      </c>
      <c r="AI1136" s="9" t="s">
        <v>7532</v>
      </c>
      <c r="AJ1136" s="9">
        <v>0.55822799999999995</v>
      </c>
      <c r="AK1136" s="9" t="s">
        <v>7533</v>
      </c>
    </row>
    <row r="1137" spans="4:37" x14ac:dyDescent="0.2">
      <c r="D1137" s="9" t="s">
        <v>3912</v>
      </c>
      <c r="E1137" s="9">
        <v>-0.55188000000000004</v>
      </c>
      <c r="F1137" s="9" t="s">
        <v>3913</v>
      </c>
      <c r="AI1137" s="9" t="s">
        <v>4287</v>
      </c>
      <c r="AJ1137" s="9">
        <v>0.55793400000000004</v>
      </c>
      <c r="AK1137" s="9" t="s">
        <v>4288</v>
      </c>
    </row>
    <row r="1138" spans="4:37" x14ac:dyDescent="0.2">
      <c r="D1138" s="9" t="s">
        <v>7060</v>
      </c>
      <c r="E1138" s="9">
        <v>-0.55222899999999997</v>
      </c>
      <c r="F1138" s="9" t="s">
        <v>7061</v>
      </c>
      <c r="AI1138" s="9" t="s">
        <v>4607</v>
      </c>
      <c r="AJ1138" s="9">
        <v>0.55783400000000005</v>
      </c>
      <c r="AK1138" s="9" t="s">
        <v>4608</v>
      </c>
    </row>
    <row r="1139" spans="4:37" x14ac:dyDescent="0.2">
      <c r="D1139" s="9" t="s">
        <v>1212</v>
      </c>
      <c r="E1139" s="9">
        <v>-0.55245299999999997</v>
      </c>
      <c r="F1139" s="9" t="s">
        <v>1213</v>
      </c>
      <c r="AI1139" s="9" t="s">
        <v>694</v>
      </c>
      <c r="AJ1139" s="9">
        <v>0.55776899999999996</v>
      </c>
      <c r="AK1139" s="9" t="s">
        <v>695</v>
      </c>
    </row>
    <row r="1140" spans="4:37" x14ac:dyDescent="0.2">
      <c r="D1140" s="9" t="s">
        <v>4581</v>
      </c>
      <c r="E1140" s="9">
        <v>-0.55255500000000002</v>
      </c>
      <c r="F1140" s="9" t="s">
        <v>4582</v>
      </c>
      <c r="AI1140" s="9" t="s">
        <v>3626</v>
      </c>
      <c r="AJ1140" s="9">
        <v>0.55746600000000002</v>
      </c>
      <c r="AK1140" s="9" t="s">
        <v>3627</v>
      </c>
    </row>
    <row r="1141" spans="4:37" x14ac:dyDescent="0.2">
      <c r="D1141" s="9" t="s">
        <v>6692</v>
      </c>
      <c r="E1141" s="9">
        <v>-0.55269500000000005</v>
      </c>
      <c r="F1141" s="9" t="s">
        <v>6693</v>
      </c>
      <c r="AI1141" s="9" t="s">
        <v>5002</v>
      </c>
      <c r="AJ1141" s="9">
        <v>0.55722000000000005</v>
      </c>
      <c r="AK1141" s="9" t="s">
        <v>5003</v>
      </c>
    </row>
    <row r="1142" spans="4:37" x14ac:dyDescent="0.2">
      <c r="D1142" s="9" t="s">
        <v>1818</v>
      </c>
      <c r="E1142" s="9">
        <v>-0.55282100000000001</v>
      </c>
      <c r="F1142" s="9" t="s">
        <v>1819</v>
      </c>
      <c r="AI1142" s="9" t="s">
        <v>6366</v>
      </c>
      <c r="AJ1142" s="9">
        <v>0.55682200000000004</v>
      </c>
      <c r="AK1142" s="9" t="s">
        <v>6367</v>
      </c>
    </row>
    <row r="1143" spans="4:37" x14ac:dyDescent="0.2">
      <c r="D1143" s="9" t="s">
        <v>5084</v>
      </c>
      <c r="E1143" s="9">
        <v>-0.55291900000000005</v>
      </c>
      <c r="F1143" s="9" t="s">
        <v>5085</v>
      </c>
      <c r="AI1143" s="9" t="s">
        <v>7076</v>
      </c>
      <c r="AJ1143" s="9">
        <v>0.55672100000000002</v>
      </c>
      <c r="AK1143" s="9" t="s">
        <v>7077</v>
      </c>
    </row>
    <row r="1144" spans="4:37" x14ac:dyDescent="0.2">
      <c r="D1144" s="9" t="s">
        <v>5582</v>
      </c>
      <c r="E1144" s="9">
        <v>-0.55337499999999995</v>
      </c>
      <c r="F1144" s="9" t="s">
        <v>5583</v>
      </c>
      <c r="AI1144" s="9" t="s">
        <v>4740</v>
      </c>
      <c r="AJ1144" s="9">
        <v>0.55666499999999997</v>
      </c>
      <c r="AK1144" s="9" t="s">
        <v>4741</v>
      </c>
    </row>
    <row r="1145" spans="4:37" x14ac:dyDescent="0.2">
      <c r="D1145" s="9" t="s">
        <v>6759</v>
      </c>
      <c r="E1145" s="9">
        <v>-0.55348399999999998</v>
      </c>
      <c r="F1145" s="9" t="s">
        <v>6760</v>
      </c>
      <c r="AI1145" s="9" t="s">
        <v>4352</v>
      </c>
      <c r="AJ1145" s="9">
        <v>0.55648399999999998</v>
      </c>
      <c r="AK1145" s="9" t="s">
        <v>4353</v>
      </c>
    </row>
    <row r="1146" spans="4:37" x14ac:dyDescent="0.2">
      <c r="D1146" s="9" t="s">
        <v>7227</v>
      </c>
      <c r="E1146" s="9">
        <v>-0.55385499999999999</v>
      </c>
      <c r="F1146" s="9" t="s">
        <v>7228</v>
      </c>
      <c r="AI1146" s="9" t="s">
        <v>7098</v>
      </c>
      <c r="AJ1146" s="9">
        <v>0.55625400000000003</v>
      </c>
      <c r="AK1146" s="9" t="s">
        <v>7099</v>
      </c>
    </row>
    <row r="1147" spans="4:37" x14ac:dyDescent="0.2">
      <c r="D1147" s="9" t="s">
        <v>306</v>
      </c>
      <c r="E1147" s="9">
        <v>-0.55400300000000002</v>
      </c>
      <c r="F1147" s="9" t="s">
        <v>307</v>
      </c>
      <c r="AI1147" s="9" t="s">
        <v>6006</v>
      </c>
      <c r="AJ1147" s="9">
        <v>0.55581199999999997</v>
      </c>
      <c r="AK1147" s="9" t="s">
        <v>6007</v>
      </c>
    </row>
    <row r="1148" spans="4:37" x14ac:dyDescent="0.2">
      <c r="D1148" s="9" t="s">
        <v>2580</v>
      </c>
      <c r="E1148" s="9">
        <v>-0.55408800000000002</v>
      </c>
      <c r="F1148" s="9" t="s">
        <v>2581</v>
      </c>
      <c r="AI1148" s="9" t="s">
        <v>6671</v>
      </c>
      <c r="AJ1148" s="9">
        <v>0.555423</v>
      </c>
      <c r="AK1148" s="9" t="s">
        <v>6672</v>
      </c>
    </row>
    <row r="1149" spans="4:37" x14ac:dyDescent="0.2">
      <c r="D1149" s="9" t="s">
        <v>4914</v>
      </c>
      <c r="E1149" s="9">
        <v>-0.554122</v>
      </c>
      <c r="F1149" s="9" t="s">
        <v>4915</v>
      </c>
      <c r="AI1149" s="9" t="s">
        <v>2295</v>
      </c>
      <c r="AJ1149" s="9">
        <v>0.55513500000000005</v>
      </c>
      <c r="AK1149" s="9" t="s">
        <v>2296</v>
      </c>
    </row>
    <row r="1150" spans="4:37" x14ac:dyDescent="0.2">
      <c r="D1150" s="9" t="s">
        <v>6779</v>
      </c>
      <c r="E1150" s="9">
        <v>-0.55415899999999996</v>
      </c>
      <c r="F1150" s="9" t="s">
        <v>6780</v>
      </c>
      <c r="AI1150" s="9" t="s">
        <v>6961</v>
      </c>
      <c r="AJ1150" s="9">
        <v>0.55484500000000003</v>
      </c>
      <c r="AK1150" s="9" t="s">
        <v>6962</v>
      </c>
    </row>
    <row r="1151" spans="4:37" x14ac:dyDescent="0.2">
      <c r="D1151" s="9" t="s">
        <v>6815</v>
      </c>
      <c r="E1151" s="9">
        <v>-0.55506800000000001</v>
      </c>
      <c r="F1151" s="9" t="s">
        <v>6816</v>
      </c>
      <c r="AI1151" s="9" t="s">
        <v>4152</v>
      </c>
      <c r="AJ1151" s="9">
        <v>0.55483199999999999</v>
      </c>
      <c r="AK1151" s="9" t="s">
        <v>4153</v>
      </c>
    </row>
    <row r="1152" spans="4:37" x14ac:dyDescent="0.2">
      <c r="D1152" s="9" t="s">
        <v>5917</v>
      </c>
      <c r="E1152" s="9">
        <v>-0.55535400000000001</v>
      </c>
      <c r="F1152" s="9" t="s">
        <v>5918</v>
      </c>
      <c r="AI1152" s="9" t="s">
        <v>2103</v>
      </c>
      <c r="AJ1152" s="9">
        <v>0.55455699999999997</v>
      </c>
      <c r="AK1152" s="9" t="s">
        <v>2104</v>
      </c>
    </row>
    <row r="1153" spans="4:37" x14ac:dyDescent="0.2">
      <c r="D1153" s="9" t="s">
        <v>4383</v>
      </c>
      <c r="E1153" s="9">
        <v>-0.55550699999999997</v>
      </c>
      <c r="F1153" s="9" t="s">
        <v>4384</v>
      </c>
      <c r="AI1153" s="9" t="s">
        <v>7587</v>
      </c>
      <c r="AJ1153" s="9">
        <v>0.55453699999999995</v>
      </c>
      <c r="AK1153" s="9" t="s">
        <v>7588</v>
      </c>
    </row>
    <row r="1154" spans="4:37" x14ac:dyDescent="0.2">
      <c r="D1154" s="9" t="s">
        <v>1836</v>
      </c>
      <c r="E1154" s="9">
        <v>-0.55590799999999996</v>
      </c>
      <c r="F1154" s="9" t="s">
        <v>1837</v>
      </c>
      <c r="AI1154" s="9" t="s">
        <v>7723</v>
      </c>
      <c r="AJ1154" s="9">
        <v>0.55418500000000004</v>
      </c>
      <c r="AK1154" s="9" t="s">
        <v>7724</v>
      </c>
    </row>
    <row r="1155" spans="4:37" x14ac:dyDescent="0.2">
      <c r="D1155" s="9" t="s">
        <v>6934</v>
      </c>
      <c r="E1155" s="9">
        <v>-0.55684100000000003</v>
      </c>
      <c r="F1155" s="9" t="s">
        <v>6935</v>
      </c>
      <c r="AI1155" s="9" t="s">
        <v>4862</v>
      </c>
      <c r="AJ1155" s="9">
        <v>0.55288899999999996</v>
      </c>
      <c r="AK1155" s="9" t="s">
        <v>4863</v>
      </c>
    </row>
    <row r="1156" spans="4:37" x14ac:dyDescent="0.2">
      <c r="D1156" s="9" t="s">
        <v>6177</v>
      </c>
      <c r="E1156" s="9">
        <v>-0.55754800000000004</v>
      </c>
      <c r="F1156" s="9" t="s">
        <v>6178</v>
      </c>
      <c r="AI1156" s="9" t="s">
        <v>3818</v>
      </c>
      <c r="AJ1156" s="9">
        <v>0.55254300000000001</v>
      </c>
      <c r="AK1156" s="9" t="s">
        <v>3819</v>
      </c>
    </row>
    <row r="1157" spans="4:37" x14ac:dyDescent="0.2">
      <c r="D1157" s="9" t="s">
        <v>4427</v>
      </c>
      <c r="E1157" s="9">
        <v>-0.55908100000000005</v>
      </c>
      <c r="F1157" s="9" t="s">
        <v>428</v>
      </c>
      <c r="AI1157" s="9" t="s">
        <v>1486</v>
      </c>
      <c r="AJ1157" s="9">
        <v>0.55214700000000005</v>
      </c>
      <c r="AK1157" s="9" t="s">
        <v>1487</v>
      </c>
    </row>
    <row r="1158" spans="4:37" x14ac:dyDescent="0.2">
      <c r="D1158" s="9" t="s">
        <v>4868</v>
      </c>
      <c r="E1158" s="9">
        <v>-0.55911100000000002</v>
      </c>
      <c r="F1158" s="9" t="s">
        <v>4869</v>
      </c>
      <c r="AI1158" s="9" t="s">
        <v>4840</v>
      </c>
      <c r="AJ1158" s="9">
        <v>0.55186000000000002</v>
      </c>
      <c r="AK1158" s="9" t="s">
        <v>4841</v>
      </c>
    </row>
    <row r="1159" spans="4:37" x14ac:dyDescent="0.2">
      <c r="D1159" s="9" t="s">
        <v>7147</v>
      </c>
      <c r="E1159" s="9">
        <v>-0.55972599999999995</v>
      </c>
      <c r="F1159" s="9" t="s">
        <v>7148</v>
      </c>
      <c r="AI1159" s="9" t="s">
        <v>7669</v>
      </c>
      <c r="AJ1159" s="9">
        <v>0.55109699999999995</v>
      </c>
      <c r="AK1159" s="9" t="s">
        <v>7670</v>
      </c>
    </row>
    <row r="1160" spans="4:37" x14ac:dyDescent="0.2">
      <c r="D1160" s="9" t="s">
        <v>3932</v>
      </c>
      <c r="E1160" s="9">
        <v>-0.55983300000000003</v>
      </c>
      <c r="F1160" s="9" t="s">
        <v>3933</v>
      </c>
      <c r="AI1160" s="9" t="s">
        <v>2688</v>
      </c>
      <c r="AJ1160" s="9">
        <v>0.55093000000000003</v>
      </c>
      <c r="AK1160" s="9" t="s">
        <v>2689</v>
      </c>
    </row>
    <row r="1161" spans="4:37" x14ac:dyDescent="0.2">
      <c r="D1161" s="9" t="s">
        <v>2766</v>
      </c>
      <c r="E1161" s="9">
        <v>-0.56008800000000003</v>
      </c>
      <c r="F1161" s="9" t="s">
        <v>2767</v>
      </c>
      <c r="AI1161" s="9" t="s">
        <v>3868</v>
      </c>
      <c r="AJ1161" s="9">
        <v>0.55052800000000002</v>
      </c>
      <c r="AK1161" s="9" t="s">
        <v>3869</v>
      </c>
    </row>
    <row r="1162" spans="4:37" x14ac:dyDescent="0.2">
      <c r="D1162" s="9" t="s">
        <v>4483</v>
      </c>
      <c r="E1162" s="9">
        <v>-0.56055900000000003</v>
      </c>
      <c r="F1162" s="9" t="s">
        <v>4484</v>
      </c>
      <c r="AI1162" s="9" t="s">
        <v>3554</v>
      </c>
      <c r="AJ1162" s="9">
        <v>0.55028500000000002</v>
      </c>
      <c r="AK1162" s="9" t="s">
        <v>3555</v>
      </c>
    </row>
    <row r="1163" spans="4:37" x14ac:dyDescent="0.2">
      <c r="D1163" s="9" t="s">
        <v>6862</v>
      </c>
      <c r="E1163" s="9">
        <v>-0.56160600000000005</v>
      </c>
      <c r="F1163" s="9" t="s">
        <v>6863</v>
      </c>
      <c r="AI1163" s="9" t="s">
        <v>5499</v>
      </c>
      <c r="AJ1163" s="9">
        <v>0.55022599999999999</v>
      </c>
      <c r="AK1163" s="9" t="s">
        <v>5500</v>
      </c>
    </row>
    <row r="1164" spans="4:37" x14ac:dyDescent="0.2">
      <c r="D1164" s="9" t="s">
        <v>7213</v>
      </c>
      <c r="E1164" s="9">
        <v>-0.56226399999999999</v>
      </c>
      <c r="F1164" s="9" t="s">
        <v>7214</v>
      </c>
      <c r="AI1164" s="9" t="s">
        <v>2509</v>
      </c>
      <c r="AJ1164" s="9">
        <v>0.54997600000000002</v>
      </c>
      <c r="AK1164" s="9" t="s">
        <v>2510</v>
      </c>
    </row>
    <row r="1165" spans="4:37" x14ac:dyDescent="0.2">
      <c r="D1165" s="9" t="s">
        <v>6763</v>
      </c>
      <c r="E1165" s="9">
        <v>-0.562303</v>
      </c>
      <c r="F1165" s="9" t="s">
        <v>6764</v>
      </c>
      <c r="AI1165" s="9" t="s">
        <v>5497</v>
      </c>
      <c r="AJ1165" s="9">
        <v>0.54951499999999998</v>
      </c>
      <c r="AK1165" s="9" t="s">
        <v>5498</v>
      </c>
    </row>
    <row r="1166" spans="4:37" x14ac:dyDescent="0.2">
      <c r="D1166" s="9" t="s">
        <v>4695</v>
      </c>
      <c r="E1166" s="9">
        <v>-0.56267199999999995</v>
      </c>
      <c r="F1166" s="9" t="s">
        <v>4696</v>
      </c>
      <c r="AI1166" s="9" t="s">
        <v>4624</v>
      </c>
      <c r="AJ1166" s="9">
        <v>0.54944700000000002</v>
      </c>
      <c r="AK1166" s="9" t="s">
        <v>4625</v>
      </c>
    </row>
    <row r="1167" spans="4:37" x14ac:dyDescent="0.2">
      <c r="D1167" s="9" t="s">
        <v>3808</v>
      </c>
      <c r="E1167" s="9">
        <v>-0.562747</v>
      </c>
      <c r="F1167" s="9" t="s">
        <v>3809</v>
      </c>
      <c r="AI1167" s="9" t="s">
        <v>6726</v>
      </c>
      <c r="AJ1167" s="9">
        <v>0.54896299999999998</v>
      </c>
      <c r="AK1167" s="9" t="s">
        <v>6727</v>
      </c>
    </row>
    <row r="1168" spans="4:37" x14ac:dyDescent="0.2">
      <c r="D1168" s="9" t="s">
        <v>4338</v>
      </c>
      <c r="E1168" s="9">
        <v>-0.56331500000000001</v>
      </c>
      <c r="F1168" s="9" t="s">
        <v>4339</v>
      </c>
      <c r="AI1168" s="9" t="s">
        <v>7874</v>
      </c>
      <c r="AJ1168" s="9">
        <v>0.54884100000000002</v>
      </c>
      <c r="AK1168" s="9" t="s">
        <v>7875</v>
      </c>
    </row>
    <row r="1169" spans="4:37" x14ac:dyDescent="0.2">
      <c r="D1169" s="9" t="s">
        <v>3836</v>
      </c>
      <c r="E1169" s="9">
        <v>-0.563859</v>
      </c>
      <c r="F1169" s="9" t="s">
        <v>6106</v>
      </c>
      <c r="AI1169" s="9" t="s">
        <v>6922</v>
      </c>
      <c r="AJ1169" s="9">
        <v>0.548732</v>
      </c>
      <c r="AK1169" s="9" t="s">
        <v>6923</v>
      </c>
    </row>
    <row r="1170" spans="4:37" x14ac:dyDescent="0.2">
      <c r="D1170" s="9" t="s">
        <v>7206</v>
      </c>
      <c r="E1170" s="9">
        <v>-0.564303</v>
      </c>
      <c r="F1170" s="9" t="s">
        <v>7207</v>
      </c>
      <c r="AI1170" s="9" t="s">
        <v>7021</v>
      </c>
      <c r="AJ1170" s="9">
        <v>0.54869299999999999</v>
      </c>
      <c r="AK1170" s="9" t="s">
        <v>7022</v>
      </c>
    </row>
    <row r="1171" spans="4:37" x14ac:dyDescent="0.2">
      <c r="D1171" s="9" t="s">
        <v>3373</v>
      </c>
      <c r="E1171" s="9">
        <v>-0.56468799999999997</v>
      </c>
      <c r="F1171" s="9" t="s">
        <v>3374</v>
      </c>
      <c r="AI1171" s="9" t="s">
        <v>2501</v>
      </c>
      <c r="AJ1171" s="9">
        <v>0.54844899999999996</v>
      </c>
      <c r="AK1171" s="9" t="s">
        <v>2502</v>
      </c>
    </row>
    <row r="1172" spans="4:37" x14ac:dyDescent="0.2">
      <c r="D1172" s="9" t="s">
        <v>6751</v>
      </c>
      <c r="E1172" s="9">
        <v>-0.56503099999999995</v>
      </c>
      <c r="F1172" s="9" t="s">
        <v>6752</v>
      </c>
      <c r="AI1172" s="9" t="s">
        <v>4996</v>
      </c>
      <c r="AJ1172" s="9">
        <v>0.54844400000000004</v>
      </c>
      <c r="AK1172" s="9" t="s">
        <v>4997</v>
      </c>
    </row>
    <row r="1173" spans="4:37" x14ac:dyDescent="0.2">
      <c r="D1173" s="9" t="s">
        <v>2932</v>
      </c>
      <c r="E1173" s="9">
        <v>-0.56536699999999995</v>
      </c>
      <c r="F1173" s="9" t="s">
        <v>2933</v>
      </c>
      <c r="AI1173" s="9" t="s">
        <v>5658</v>
      </c>
      <c r="AJ1173" s="9">
        <v>0.54843600000000003</v>
      </c>
      <c r="AK1173" s="9" t="s">
        <v>5659</v>
      </c>
    </row>
    <row r="1174" spans="4:37" x14ac:dyDescent="0.2">
      <c r="D1174" s="9" t="s">
        <v>5372</v>
      </c>
      <c r="E1174" s="9">
        <v>-0.56551200000000001</v>
      </c>
      <c r="F1174" s="9" t="s">
        <v>5373</v>
      </c>
      <c r="AI1174" s="9" t="s">
        <v>6659</v>
      </c>
      <c r="AJ1174" s="9">
        <v>0.54746600000000001</v>
      </c>
      <c r="AK1174" s="9" t="s">
        <v>6660</v>
      </c>
    </row>
    <row r="1175" spans="4:37" x14ac:dyDescent="0.2">
      <c r="D1175" s="9" t="s">
        <v>2914</v>
      </c>
      <c r="E1175" s="9">
        <v>-0.56565799999999999</v>
      </c>
      <c r="F1175" s="9" t="s">
        <v>2915</v>
      </c>
      <c r="AI1175" s="9" t="s">
        <v>3415</v>
      </c>
      <c r="AJ1175" s="9">
        <v>0.546983</v>
      </c>
      <c r="AK1175" s="9" t="s">
        <v>3416</v>
      </c>
    </row>
    <row r="1176" spans="4:37" x14ac:dyDescent="0.2">
      <c r="D1176" s="9" t="s">
        <v>6100</v>
      </c>
      <c r="E1176" s="9">
        <v>-0.56568200000000002</v>
      </c>
      <c r="F1176" s="9" t="s">
        <v>6101</v>
      </c>
      <c r="AI1176" s="9" t="s">
        <v>5420</v>
      </c>
      <c r="AJ1176" s="9">
        <v>0.54661099999999996</v>
      </c>
      <c r="AK1176" s="9" t="s">
        <v>5421</v>
      </c>
    </row>
    <row r="1177" spans="4:37" x14ac:dyDescent="0.2">
      <c r="D1177" s="9" t="s">
        <v>6573</v>
      </c>
      <c r="E1177" s="9">
        <v>-0.56580799999999998</v>
      </c>
      <c r="F1177" s="9" t="s">
        <v>6574</v>
      </c>
      <c r="AI1177" s="9" t="s">
        <v>7896</v>
      </c>
      <c r="AJ1177" s="9">
        <v>0.545377</v>
      </c>
      <c r="AK1177" s="9" t="s">
        <v>7897</v>
      </c>
    </row>
    <row r="1178" spans="4:37" x14ac:dyDescent="0.2">
      <c r="D1178" s="9" t="s">
        <v>5247</v>
      </c>
      <c r="E1178" s="9">
        <v>-0.56614299999999995</v>
      </c>
      <c r="F1178" s="9" t="s">
        <v>5248</v>
      </c>
      <c r="AI1178" s="9" t="s">
        <v>4690</v>
      </c>
      <c r="AJ1178" s="9">
        <v>0.54526699999999995</v>
      </c>
      <c r="AK1178" s="9" t="s">
        <v>4691</v>
      </c>
    </row>
    <row r="1179" spans="4:37" x14ac:dyDescent="0.2">
      <c r="D1179" s="9" t="s">
        <v>7259</v>
      </c>
      <c r="E1179" s="9">
        <v>-0.56694999999999995</v>
      </c>
      <c r="F1179" s="9" t="s">
        <v>7260</v>
      </c>
      <c r="AI1179" s="9" t="s">
        <v>5487</v>
      </c>
      <c r="AJ1179" s="9">
        <v>0.54515599999999997</v>
      </c>
      <c r="AK1179" s="9" t="s">
        <v>5488</v>
      </c>
    </row>
    <row r="1180" spans="4:37" x14ac:dyDescent="0.2">
      <c r="D1180" s="9" t="s">
        <v>5008</v>
      </c>
      <c r="E1180" s="9">
        <v>-0.56903899999999996</v>
      </c>
      <c r="F1180" s="9" t="s">
        <v>5009</v>
      </c>
      <c r="AI1180" s="9" t="s">
        <v>4505</v>
      </c>
      <c r="AJ1180" s="9">
        <v>0.54514600000000002</v>
      </c>
      <c r="AK1180" s="9" t="s">
        <v>4506</v>
      </c>
    </row>
    <row r="1181" spans="4:37" x14ac:dyDescent="0.2">
      <c r="D1181" s="9" t="s">
        <v>6145</v>
      </c>
      <c r="E1181" s="9">
        <v>-0.56920899999999996</v>
      </c>
      <c r="F1181" s="9" t="s">
        <v>6146</v>
      </c>
      <c r="AI1181" s="9" t="s">
        <v>6177</v>
      </c>
      <c r="AJ1181" s="9">
        <v>0.54496900000000004</v>
      </c>
      <c r="AK1181" s="9" t="s">
        <v>6178</v>
      </c>
    </row>
    <row r="1182" spans="4:37" x14ac:dyDescent="0.2">
      <c r="D1182" s="9" t="s">
        <v>6924</v>
      </c>
      <c r="E1182" s="9">
        <v>-0.56922600000000001</v>
      </c>
      <c r="F1182" s="9" t="s">
        <v>6925</v>
      </c>
      <c r="AI1182" s="9" t="s">
        <v>5416</v>
      </c>
      <c r="AJ1182" s="9">
        <v>0.54484200000000005</v>
      </c>
      <c r="AK1182" s="9" t="s">
        <v>5417</v>
      </c>
    </row>
    <row r="1183" spans="4:37" x14ac:dyDescent="0.2">
      <c r="D1183" s="9" t="s">
        <v>4565</v>
      </c>
      <c r="E1183" s="9">
        <v>-0.56958200000000003</v>
      </c>
      <c r="F1183" s="9" t="s">
        <v>4566</v>
      </c>
      <c r="AI1183" s="9" t="s">
        <v>7044</v>
      </c>
      <c r="AJ1183" s="9">
        <v>0.54465799999999998</v>
      </c>
      <c r="AK1183" s="9" t="s">
        <v>7045</v>
      </c>
    </row>
    <row r="1184" spans="4:37" x14ac:dyDescent="0.2">
      <c r="D1184" s="9" t="s">
        <v>4448</v>
      </c>
      <c r="E1184" s="9">
        <v>-0.56980600000000003</v>
      </c>
      <c r="F1184" s="9" t="s">
        <v>4449</v>
      </c>
      <c r="AI1184" s="9" t="s">
        <v>478</v>
      </c>
      <c r="AJ1184" s="9">
        <v>0.54452199999999995</v>
      </c>
      <c r="AK1184" s="9" t="s">
        <v>479</v>
      </c>
    </row>
    <row r="1185" spans="4:37" x14ac:dyDescent="0.2">
      <c r="D1185" s="9" t="s">
        <v>723</v>
      </c>
      <c r="E1185" s="9">
        <v>-0.57058799999999998</v>
      </c>
      <c r="F1185" s="9" t="s">
        <v>291</v>
      </c>
      <c r="AI1185" s="9" t="s">
        <v>7380</v>
      </c>
      <c r="AJ1185" s="9">
        <v>0.54406299999999996</v>
      </c>
      <c r="AK1185" s="9" t="s">
        <v>7381</v>
      </c>
    </row>
    <row r="1186" spans="4:37" x14ac:dyDescent="0.2">
      <c r="D1186" s="9" t="s">
        <v>7196</v>
      </c>
      <c r="E1186" s="9">
        <v>-0.57067699999999999</v>
      </c>
      <c r="F1186" s="9" t="s">
        <v>7197</v>
      </c>
      <c r="AI1186" s="9" t="s">
        <v>5162</v>
      </c>
      <c r="AJ1186" s="9">
        <v>0.54373099999999996</v>
      </c>
      <c r="AK1186" s="9" t="s">
        <v>5163</v>
      </c>
    </row>
    <row r="1187" spans="4:37" x14ac:dyDescent="0.2">
      <c r="D1187" s="9" t="s">
        <v>4864</v>
      </c>
      <c r="E1187" s="9">
        <v>-0.57086199999999998</v>
      </c>
      <c r="F1187" s="9" t="s">
        <v>4865</v>
      </c>
      <c r="AI1187" s="9" t="s">
        <v>7354</v>
      </c>
      <c r="AJ1187" s="9">
        <v>0.54358399999999996</v>
      </c>
      <c r="AK1187" s="9" t="s">
        <v>7355</v>
      </c>
    </row>
    <row r="1188" spans="4:37" x14ac:dyDescent="0.2">
      <c r="D1188" s="9" t="s">
        <v>5808</v>
      </c>
      <c r="E1188" s="9">
        <v>-0.57101999999999997</v>
      </c>
      <c r="F1188" s="9" t="s">
        <v>5809</v>
      </c>
      <c r="AI1188" s="9" t="s">
        <v>5590</v>
      </c>
      <c r="AJ1188" s="9">
        <v>0.54288199999999998</v>
      </c>
      <c r="AK1188" s="9" t="s">
        <v>5591</v>
      </c>
    </row>
    <row r="1189" spans="4:37" x14ac:dyDescent="0.2">
      <c r="D1189" s="9" t="s">
        <v>3974</v>
      </c>
      <c r="E1189" s="9">
        <v>-0.57133800000000001</v>
      </c>
      <c r="F1189" s="9" t="s">
        <v>3975</v>
      </c>
      <c r="AI1189" s="9" t="s">
        <v>7295</v>
      </c>
      <c r="AJ1189" s="9">
        <v>0.54175200000000001</v>
      </c>
      <c r="AK1189" s="9" t="s">
        <v>7296</v>
      </c>
    </row>
    <row r="1190" spans="4:37" x14ac:dyDescent="0.2">
      <c r="D1190" s="9" t="s">
        <v>5222</v>
      </c>
      <c r="E1190" s="9">
        <v>-0.57169199999999998</v>
      </c>
      <c r="F1190" s="9" t="s">
        <v>5223</v>
      </c>
      <c r="AI1190" s="9" t="s">
        <v>6450</v>
      </c>
      <c r="AJ1190" s="9">
        <v>0.54144999999999999</v>
      </c>
      <c r="AK1190" s="9" t="s">
        <v>6451</v>
      </c>
    </row>
    <row r="1191" spans="4:37" x14ac:dyDescent="0.2">
      <c r="D1191" s="9" t="s">
        <v>4810</v>
      </c>
      <c r="E1191" s="9">
        <v>-0.57286000000000004</v>
      </c>
      <c r="F1191" s="9" t="s">
        <v>4811</v>
      </c>
      <c r="AI1191" s="9" t="s">
        <v>6969</v>
      </c>
      <c r="AJ1191" s="9">
        <v>0.54125699999999999</v>
      </c>
      <c r="AK1191" s="9" t="s">
        <v>6970</v>
      </c>
    </row>
    <row r="1192" spans="4:37" x14ac:dyDescent="0.2">
      <c r="D1192" s="9" t="s">
        <v>3534</v>
      </c>
      <c r="E1192" s="9">
        <v>-0.57288399999999995</v>
      </c>
      <c r="F1192" s="9" t="s">
        <v>3535</v>
      </c>
      <c r="AI1192" s="9" t="s">
        <v>4391</v>
      </c>
      <c r="AJ1192" s="9">
        <v>0.54122099999999995</v>
      </c>
      <c r="AK1192" s="9" t="s">
        <v>4392</v>
      </c>
    </row>
    <row r="1193" spans="4:37" x14ac:dyDescent="0.2">
      <c r="D1193" s="9" t="s">
        <v>6589</v>
      </c>
      <c r="E1193" s="9">
        <v>-0.57301000000000002</v>
      </c>
      <c r="F1193" s="9" t="s">
        <v>6590</v>
      </c>
      <c r="AI1193" s="9" t="s">
        <v>3728</v>
      </c>
      <c r="AJ1193" s="9">
        <v>0.541072</v>
      </c>
      <c r="AK1193" s="9" t="s">
        <v>3729</v>
      </c>
    </row>
    <row r="1194" spans="4:37" x14ac:dyDescent="0.2">
      <c r="D1194" s="9" t="s">
        <v>4401</v>
      </c>
      <c r="E1194" s="9">
        <v>-0.57322799999999996</v>
      </c>
      <c r="F1194" s="9" t="s">
        <v>4402</v>
      </c>
      <c r="AI1194" s="9" t="s">
        <v>4117</v>
      </c>
      <c r="AJ1194" s="9">
        <v>0.54083800000000004</v>
      </c>
      <c r="AK1194" s="9" t="s">
        <v>4118</v>
      </c>
    </row>
    <row r="1195" spans="4:37" x14ac:dyDescent="0.2">
      <c r="D1195" s="9" t="s">
        <v>4782</v>
      </c>
      <c r="E1195" s="9">
        <v>-0.573326</v>
      </c>
      <c r="F1195" s="9" t="s">
        <v>4783</v>
      </c>
      <c r="AI1195" s="9" t="s">
        <v>1138</v>
      </c>
      <c r="AJ1195" s="9">
        <v>0.54063899999999998</v>
      </c>
      <c r="AK1195" s="9" t="s">
        <v>1139</v>
      </c>
    </row>
    <row r="1196" spans="4:37" x14ac:dyDescent="0.2">
      <c r="D1196" s="9" t="s">
        <v>4719</v>
      </c>
      <c r="E1196" s="9">
        <v>-0.57364300000000001</v>
      </c>
      <c r="F1196" s="9" t="s">
        <v>4720</v>
      </c>
      <c r="AI1196" s="9" t="s">
        <v>7925</v>
      </c>
      <c r="AJ1196" s="9">
        <v>0.54047900000000004</v>
      </c>
      <c r="AK1196" s="9" t="s">
        <v>7926</v>
      </c>
    </row>
    <row r="1197" spans="4:37" x14ac:dyDescent="0.2">
      <c r="D1197" s="9" t="s">
        <v>6886</v>
      </c>
      <c r="E1197" s="9">
        <v>-0.57495099999999999</v>
      </c>
      <c r="F1197" s="9" t="s">
        <v>6887</v>
      </c>
      <c r="AI1197" s="9" t="s">
        <v>7846</v>
      </c>
      <c r="AJ1197" s="9">
        <v>0.54028900000000002</v>
      </c>
      <c r="AK1197" s="9" t="s">
        <v>7847</v>
      </c>
    </row>
    <row r="1198" spans="4:37" x14ac:dyDescent="0.2">
      <c r="D1198" s="9" t="s">
        <v>6474</v>
      </c>
      <c r="E1198" s="9">
        <v>-0.57528900000000005</v>
      </c>
      <c r="F1198" s="9" t="s">
        <v>6475</v>
      </c>
      <c r="AI1198" s="9" t="s">
        <v>3210</v>
      </c>
      <c r="AJ1198" s="9">
        <v>0.54005899999999996</v>
      </c>
      <c r="AK1198" s="9" t="s">
        <v>6835</v>
      </c>
    </row>
    <row r="1199" spans="4:37" x14ac:dyDescent="0.2">
      <c r="D1199" s="9" t="s">
        <v>7033</v>
      </c>
      <c r="E1199" s="9">
        <v>-0.57543900000000003</v>
      </c>
      <c r="F1199" s="9" t="s">
        <v>7034</v>
      </c>
      <c r="AI1199" s="9" t="s">
        <v>7762</v>
      </c>
      <c r="AJ1199" s="9">
        <v>0.53996299999999997</v>
      </c>
      <c r="AK1199" s="9" t="s">
        <v>7763</v>
      </c>
    </row>
    <row r="1200" spans="4:37" x14ac:dyDescent="0.2">
      <c r="D1200" s="9" t="s">
        <v>4109</v>
      </c>
      <c r="E1200" s="9">
        <v>-0.57583600000000001</v>
      </c>
      <c r="F1200" s="9" t="s">
        <v>4110</v>
      </c>
      <c r="AI1200" s="9" t="s">
        <v>6026</v>
      </c>
      <c r="AJ1200" s="9">
        <v>0.53996200000000005</v>
      </c>
      <c r="AK1200" s="9" t="s">
        <v>6027</v>
      </c>
    </row>
    <row r="1201" spans="4:37" x14ac:dyDescent="0.2">
      <c r="D1201" s="9" t="s">
        <v>3634</v>
      </c>
      <c r="E1201" s="9">
        <v>-0.57611999999999997</v>
      </c>
      <c r="F1201" s="9" t="s">
        <v>3635</v>
      </c>
      <c r="AI1201" s="9" t="s">
        <v>1864</v>
      </c>
      <c r="AJ1201" s="9">
        <v>0.53978199999999998</v>
      </c>
      <c r="AK1201" s="9" t="s">
        <v>1865</v>
      </c>
    </row>
    <row r="1202" spans="4:37" x14ac:dyDescent="0.2">
      <c r="D1202" s="9" t="s">
        <v>4519</v>
      </c>
      <c r="E1202" s="9">
        <v>-0.576206</v>
      </c>
      <c r="F1202" s="9" t="s">
        <v>4520</v>
      </c>
      <c r="AI1202" s="9" t="s">
        <v>5184</v>
      </c>
      <c r="AJ1202" s="9">
        <v>0.53974500000000003</v>
      </c>
      <c r="AK1202" s="9" t="s">
        <v>5185</v>
      </c>
    </row>
    <row r="1203" spans="4:37" x14ac:dyDescent="0.2">
      <c r="D1203" s="9" t="s">
        <v>5499</v>
      </c>
      <c r="E1203" s="9">
        <v>-0.57752499999999996</v>
      </c>
      <c r="F1203" s="9" t="s">
        <v>5500</v>
      </c>
      <c r="AI1203" s="9" t="s">
        <v>5235</v>
      </c>
      <c r="AJ1203" s="9">
        <v>0.53932599999999997</v>
      </c>
      <c r="AK1203" s="9" t="s">
        <v>5236</v>
      </c>
    </row>
    <row r="1204" spans="4:37" x14ac:dyDescent="0.2">
      <c r="D1204" s="9" t="s">
        <v>6973</v>
      </c>
      <c r="E1204" s="9">
        <v>-0.57791599999999999</v>
      </c>
      <c r="F1204" s="9" t="s">
        <v>6974</v>
      </c>
      <c r="AI1204" s="9" t="s">
        <v>3105</v>
      </c>
      <c r="AJ1204" s="9">
        <v>0.53875899999999999</v>
      </c>
      <c r="AK1204" s="9" t="s">
        <v>3106</v>
      </c>
    </row>
    <row r="1205" spans="4:37" x14ac:dyDescent="0.2">
      <c r="D1205" s="9" t="s">
        <v>5511</v>
      </c>
      <c r="E1205" s="9">
        <v>-0.57847599999999999</v>
      </c>
      <c r="F1205" s="9" t="s">
        <v>5512</v>
      </c>
      <c r="AI1205" s="9" t="s">
        <v>4389</v>
      </c>
      <c r="AJ1205" s="9">
        <v>0.53854400000000002</v>
      </c>
      <c r="AK1205" s="9" t="s">
        <v>4390</v>
      </c>
    </row>
    <row r="1206" spans="4:37" x14ac:dyDescent="0.2">
      <c r="D1206" s="9" t="s">
        <v>3784</v>
      </c>
      <c r="E1206" s="9">
        <v>-0.57853299999999996</v>
      </c>
      <c r="F1206" s="9" t="s">
        <v>3785</v>
      </c>
      <c r="AI1206" s="9" t="s">
        <v>1905</v>
      </c>
      <c r="AJ1206" s="9">
        <v>0.53842299999999998</v>
      </c>
      <c r="AK1206" s="9" t="s">
        <v>1906</v>
      </c>
    </row>
    <row r="1207" spans="4:37" x14ac:dyDescent="0.2">
      <c r="D1207" s="9" t="s">
        <v>523</v>
      </c>
      <c r="E1207" s="9">
        <v>-0.57865500000000003</v>
      </c>
      <c r="F1207" s="9" t="s">
        <v>524</v>
      </c>
      <c r="AI1207" s="9" t="s">
        <v>5536</v>
      </c>
      <c r="AJ1207" s="9">
        <v>0.53838600000000003</v>
      </c>
      <c r="AK1207" s="9" t="s">
        <v>5537</v>
      </c>
    </row>
    <row r="1208" spans="4:37" x14ac:dyDescent="0.2">
      <c r="D1208" s="9" t="s">
        <v>7098</v>
      </c>
      <c r="E1208" s="9">
        <v>-0.57884800000000003</v>
      </c>
      <c r="F1208" s="9" t="s">
        <v>7099</v>
      </c>
      <c r="AI1208" s="9" t="s">
        <v>2984</v>
      </c>
      <c r="AJ1208" s="9">
        <v>0.537659</v>
      </c>
      <c r="AK1208" s="9" t="s">
        <v>2985</v>
      </c>
    </row>
    <row r="1209" spans="4:37" x14ac:dyDescent="0.2">
      <c r="D1209" s="9" t="s">
        <v>2638</v>
      </c>
      <c r="E1209" s="9">
        <v>-0.57923999999999998</v>
      </c>
      <c r="F1209" s="9" t="s">
        <v>2639</v>
      </c>
      <c r="AI1209" s="9" t="s">
        <v>6016</v>
      </c>
      <c r="AJ1209" s="9">
        <v>0.53762799999999999</v>
      </c>
      <c r="AK1209" s="9" t="s">
        <v>6017</v>
      </c>
    </row>
    <row r="1210" spans="4:37" x14ac:dyDescent="0.2">
      <c r="D1210" s="9" t="s">
        <v>2598</v>
      </c>
      <c r="E1210" s="9">
        <v>-0.57985799999999998</v>
      </c>
      <c r="F1210" s="9" t="s">
        <v>2599</v>
      </c>
      <c r="AI1210" s="9" t="s">
        <v>6100</v>
      </c>
      <c r="AJ1210" s="9">
        <v>0.537103</v>
      </c>
      <c r="AK1210" s="9" t="s">
        <v>6101</v>
      </c>
    </row>
    <row r="1211" spans="4:37" x14ac:dyDescent="0.2">
      <c r="D1211" s="9" t="s">
        <v>4074</v>
      </c>
      <c r="E1211" s="9">
        <v>-0.58036699999999997</v>
      </c>
      <c r="F1211" s="9" t="s">
        <v>4075</v>
      </c>
      <c r="AI1211" s="9" t="s">
        <v>5352</v>
      </c>
      <c r="AJ1211" s="9">
        <v>0.53671599999999997</v>
      </c>
      <c r="AK1211" s="9" t="s">
        <v>5353</v>
      </c>
    </row>
    <row r="1212" spans="4:37" x14ac:dyDescent="0.2">
      <c r="D1212" s="9" t="s">
        <v>2077</v>
      </c>
      <c r="E1212" s="9">
        <v>-0.58112799999999998</v>
      </c>
      <c r="F1212" s="9" t="s">
        <v>2078</v>
      </c>
      <c r="AI1212" s="9" t="s">
        <v>1913</v>
      </c>
      <c r="AJ1212" s="9">
        <v>0.535748</v>
      </c>
      <c r="AK1212" s="9" t="s">
        <v>1914</v>
      </c>
    </row>
    <row r="1213" spans="4:37" x14ac:dyDescent="0.2">
      <c r="D1213" s="9" t="s">
        <v>6044</v>
      </c>
      <c r="E1213" s="9">
        <v>-0.58145800000000003</v>
      </c>
      <c r="F1213" s="9" t="s">
        <v>6045</v>
      </c>
      <c r="AI1213" s="9" t="s">
        <v>6559</v>
      </c>
      <c r="AJ1213" s="9">
        <v>0.53433200000000003</v>
      </c>
      <c r="AK1213" s="9" t="s">
        <v>6560</v>
      </c>
    </row>
    <row r="1214" spans="4:37" x14ac:dyDescent="0.2">
      <c r="D1214" s="9" t="s">
        <v>36</v>
      </c>
      <c r="E1214" s="9">
        <v>-0.58225300000000002</v>
      </c>
      <c r="F1214" s="9" t="s">
        <v>21</v>
      </c>
      <c r="AI1214" s="9" t="s">
        <v>4356</v>
      </c>
      <c r="AJ1214" s="9">
        <v>0.53431200000000001</v>
      </c>
      <c r="AK1214" s="9" t="s">
        <v>4357</v>
      </c>
    </row>
    <row r="1215" spans="4:37" x14ac:dyDescent="0.2">
      <c r="D1215" s="9" t="s">
        <v>4537</v>
      </c>
      <c r="E1215" s="9">
        <v>-0.58231200000000005</v>
      </c>
      <c r="F1215" s="9" t="s">
        <v>4538</v>
      </c>
      <c r="AI1215" s="9" t="s">
        <v>6736</v>
      </c>
      <c r="AJ1215" s="9">
        <v>0.53417999999999999</v>
      </c>
      <c r="AK1215" s="9" t="s">
        <v>346</v>
      </c>
    </row>
    <row r="1216" spans="4:37" x14ac:dyDescent="0.2">
      <c r="D1216" s="9" t="s">
        <v>5622</v>
      </c>
      <c r="E1216" s="9">
        <v>-0.58246299999999995</v>
      </c>
      <c r="F1216" s="9" t="s">
        <v>5623</v>
      </c>
      <c r="AI1216" s="9" t="s">
        <v>372</v>
      </c>
      <c r="AJ1216" s="9">
        <v>0.53417899999999996</v>
      </c>
      <c r="AK1216" s="9" t="s">
        <v>373</v>
      </c>
    </row>
    <row r="1217" spans="4:37" x14ac:dyDescent="0.2">
      <c r="D1217" s="9" t="s">
        <v>6567</v>
      </c>
      <c r="E1217" s="9">
        <v>-0.58255599999999996</v>
      </c>
      <c r="F1217" s="9" t="s">
        <v>6568</v>
      </c>
      <c r="AI1217" s="9" t="s">
        <v>3960</v>
      </c>
      <c r="AJ1217" s="9">
        <v>0.53402400000000005</v>
      </c>
      <c r="AK1217" s="9" t="s">
        <v>3961</v>
      </c>
    </row>
    <row r="1218" spans="4:37" x14ac:dyDescent="0.2">
      <c r="D1218" s="9" t="s">
        <v>6058</v>
      </c>
      <c r="E1218" s="9">
        <v>-0.58350299999999999</v>
      </c>
      <c r="F1218" s="9" t="s">
        <v>6059</v>
      </c>
      <c r="AI1218" s="9" t="s">
        <v>7744</v>
      </c>
      <c r="AJ1218" s="9">
        <v>0.53378199999999998</v>
      </c>
      <c r="AK1218" s="9" t="s">
        <v>7745</v>
      </c>
    </row>
    <row r="1219" spans="4:37" x14ac:dyDescent="0.2">
      <c r="D1219" s="9" t="s">
        <v>6607</v>
      </c>
      <c r="E1219" s="9">
        <v>-0.58355000000000001</v>
      </c>
      <c r="F1219" s="9" t="s">
        <v>6608</v>
      </c>
      <c r="AI1219" s="9" t="s">
        <v>6918</v>
      </c>
      <c r="AJ1219" s="9">
        <v>0.53372299999999995</v>
      </c>
      <c r="AK1219" s="9" t="s">
        <v>6919</v>
      </c>
    </row>
    <row r="1220" spans="4:37" x14ac:dyDescent="0.2">
      <c r="D1220" s="9" t="s">
        <v>6450</v>
      </c>
      <c r="E1220" s="9">
        <v>-0.58377800000000002</v>
      </c>
      <c r="F1220" s="9" t="s">
        <v>6451</v>
      </c>
      <c r="AI1220" s="9" t="s">
        <v>6474</v>
      </c>
      <c r="AJ1220" s="9">
        <v>0.53258099999999997</v>
      </c>
      <c r="AK1220" s="9" t="s">
        <v>6475</v>
      </c>
    </row>
    <row r="1221" spans="4:37" x14ac:dyDescent="0.2">
      <c r="D1221" s="9" t="s">
        <v>4601</v>
      </c>
      <c r="E1221" s="9">
        <v>-0.58458399999999999</v>
      </c>
      <c r="F1221" s="9" t="s">
        <v>4602</v>
      </c>
      <c r="AI1221" s="9" t="s">
        <v>6785</v>
      </c>
      <c r="AJ1221" s="9">
        <v>0.53256899999999996</v>
      </c>
      <c r="AK1221" s="9" t="s">
        <v>6786</v>
      </c>
    </row>
    <row r="1222" spans="4:37" x14ac:dyDescent="0.2">
      <c r="D1222" s="9" t="s">
        <v>1192</v>
      </c>
      <c r="E1222" s="9">
        <v>-0.58489800000000003</v>
      </c>
      <c r="F1222" s="9" t="s">
        <v>1193</v>
      </c>
      <c r="AI1222" s="9" t="s">
        <v>3972</v>
      </c>
      <c r="AJ1222" s="9">
        <v>0.53216300000000005</v>
      </c>
      <c r="AK1222" s="9" t="s">
        <v>3973</v>
      </c>
    </row>
    <row r="1223" spans="4:37" x14ac:dyDescent="0.2">
      <c r="D1223" s="9" t="s">
        <v>4140</v>
      </c>
      <c r="E1223" s="9">
        <v>-0.58538199999999996</v>
      </c>
      <c r="F1223" s="9" t="s">
        <v>4141</v>
      </c>
      <c r="AI1223" s="9" t="s">
        <v>3518</v>
      </c>
      <c r="AJ1223" s="9">
        <v>0.53164699999999998</v>
      </c>
      <c r="AK1223" s="9" t="s">
        <v>3519</v>
      </c>
    </row>
    <row r="1224" spans="4:37" x14ac:dyDescent="0.2">
      <c r="D1224" s="9" t="s">
        <v>2652</v>
      </c>
      <c r="E1224" s="9">
        <v>-0.58539699999999995</v>
      </c>
      <c r="F1224" s="9" t="s">
        <v>2653</v>
      </c>
      <c r="AI1224" s="9" t="s">
        <v>7704</v>
      </c>
      <c r="AJ1224" s="9">
        <v>0.53137999999999996</v>
      </c>
      <c r="AK1224" s="9" t="s">
        <v>7705</v>
      </c>
    </row>
    <row r="1225" spans="4:37" x14ac:dyDescent="0.2">
      <c r="D1225" s="9" t="s">
        <v>4734</v>
      </c>
      <c r="E1225" s="9">
        <v>-0.58632499999999999</v>
      </c>
      <c r="F1225" s="9" t="s">
        <v>4735</v>
      </c>
      <c r="AI1225" s="9" t="s">
        <v>7890</v>
      </c>
      <c r="AJ1225" s="9">
        <v>0.531223</v>
      </c>
      <c r="AK1225" s="9" t="s">
        <v>7891</v>
      </c>
    </row>
    <row r="1226" spans="4:37" x14ac:dyDescent="0.2">
      <c r="D1226" s="9" t="s">
        <v>2852</v>
      </c>
      <c r="E1226" s="9">
        <v>-0.587005</v>
      </c>
      <c r="F1226" s="9" t="s">
        <v>2853</v>
      </c>
      <c r="AI1226" s="9" t="s">
        <v>1455</v>
      </c>
      <c r="AJ1226" s="9">
        <v>0.53085899999999997</v>
      </c>
      <c r="AK1226" s="9" t="s">
        <v>1456</v>
      </c>
    </row>
    <row r="1227" spans="4:37" x14ac:dyDescent="0.2">
      <c r="D1227" s="9" t="s">
        <v>2744</v>
      </c>
      <c r="E1227" s="9">
        <v>-0.587233</v>
      </c>
      <c r="F1227" s="9" t="s">
        <v>2745</v>
      </c>
      <c r="AI1227" s="9" t="s">
        <v>7362</v>
      </c>
      <c r="AJ1227" s="9">
        <v>0.53053499999999998</v>
      </c>
      <c r="AK1227" s="9" t="s">
        <v>7363</v>
      </c>
    </row>
    <row r="1228" spans="4:37" x14ac:dyDescent="0.2">
      <c r="D1228" s="9" t="s">
        <v>726</v>
      </c>
      <c r="E1228" s="9">
        <v>-0.58733199999999997</v>
      </c>
      <c r="F1228" s="9" t="s">
        <v>727</v>
      </c>
      <c r="AI1228" s="9" t="s">
        <v>7175</v>
      </c>
      <c r="AJ1228" s="9">
        <v>0.53044599999999997</v>
      </c>
      <c r="AK1228" s="9" t="s">
        <v>7176</v>
      </c>
    </row>
    <row r="1229" spans="4:37" x14ac:dyDescent="0.2">
      <c r="D1229" s="9" t="s">
        <v>3876</v>
      </c>
      <c r="E1229" s="9">
        <v>-0.58778799999999998</v>
      </c>
      <c r="F1229" s="9" t="s">
        <v>3877</v>
      </c>
      <c r="AI1229" s="9" t="s">
        <v>7231</v>
      </c>
      <c r="AJ1229" s="9">
        <v>0.53023500000000001</v>
      </c>
      <c r="AK1229" s="9" t="s">
        <v>7232</v>
      </c>
    </row>
    <row r="1230" spans="4:37" x14ac:dyDescent="0.2">
      <c r="D1230" s="9" t="s">
        <v>3353</v>
      </c>
      <c r="E1230" s="9">
        <v>-0.58828599999999998</v>
      </c>
      <c r="F1230" s="9" t="s">
        <v>3354</v>
      </c>
      <c r="AI1230" s="9" t="s">
        <v>6513</v>
      </c>
      <c r="AJ1230" s="9">
        <v>0.53022599999999998</v>
      </c>
      <c r="AK1230" s="9" t="s">
        <v>6514</v>
      </c>
    </row>
    <row r="1231" spans="4:37" x14ac:dyDescent="0.2">
      <c r="D1231" s="9" t="s">
        <v>2067</v>
      </c>
      <c r="E1231" s="9">
        <v>-0.58960900000000005</v>
      </c>
      <c r="F1231" s="9" t="s">
        <v>2068</v>
      </c>
      <c r="AI1231" s="9" t="s">
        <v>6179</v>
      </c>
      <c r="AJ1231" s="9">
        <v>0.52990999999999999</v>
      </c>
      <c r="AK1231" s="9" t="s">
        <v>6180</v>
      </c>
    </row>
    <row r="1232" spans="4:37" x14ac:dyDescent="0.2">
      <c r="D1232" s="9" t="s">
        <v>1991</v>
      </c>
      <c r="E1232" s="9">
        <v>-0.59004199999999996</v>
      </c>
      <c r="F1232" s="9" t="s">
        <v>1992</v>
      </c>
      <c r="AI1232" s="9" t="s">
        <v>7963</v>
      </c>
      <c r="AJ1232" s="9">
        <v>0.52983599999999997</v>
      </c>
      <c r="AK1232" s="9" t="s">
        <v>7964</v>
      </c>
    </row>
    <row r="1233" spans="4:37" x14ac:dyDescent="0.2">
      <c r="D1233" s="9" t="s">
        <v>2399</v>
      </c>
      <c r="E1233" s="9">
        <v>-0.59053699999999998</v>
      </c>
      <c r="F1233" s="9" t="s">
        <v>2400</v>
      </c>
      <c r="AI1233" s="9" t="s">
        <v>4469</v>
      </c>
      <c r="AJ1233" s="9">
        <v>0.52954699999999999</v>
      </c>
      <c r="AK1233" s="9" t="s">
        <v>4470</v>
      </c>
    </row>
    <row r="1234" spans="4:37" x14ac:dyDescent="0.2">
      <c r="D1234" s="9" t="s">
        <v>2936</v>
      </c>
      <c r="E1234" s="9">
        <v>-0.59130899999999997</v>
      </c>
      <c r="F1234" s="9" t="s">
        <v>2937</v>
      </c>
      <c r="AI1234" s="9" t="s">
        <v>6052</v>
      </c>
      <c r="AJ1234" s="9">
        <v>0.52952299999999997</v>
      </c>
      <c r="AK1234" s="9" t="s">
        <v>6053</v>
      </c>
    </row>
    <row r="1235" spans="4:37" x14ac:dyDescent="0.2">
      <c r="D1235" s="9" t="s">
        <v>2033</v>
      </c>
      <c r="E1235" s="9">
        <v>-0.59164300000000003</v>
      </c>
      <c r="F1235" s="9" t="s">
        <v>2034</v>
      </c>
      <c r="AI1235" s="9" t="s">
        <v>2397</v>
      </c>
      <c r="AJ1235" s="9">
        <v>0.52907000000000004</v>
      </c>
      <c r="AK1235" s="9" t="s">
        <v>2398</v>
      </c>
    </row>
    <row r="1236" spans="4:37" x14ac:dyDescent="0.2">
      <c r="D1236" s="9" t="s">
        <v>1868</v>
      </c>
      <c r="E1236" s="9">
        <v>-0.59291499999999997</v>
      </c>
      <c r="F1236" s="9" t="s">
        <v>1869</v>
      </c>
      <c r="AI1236" s="9" t="s">
        <v>5495</v>
      </c>
      <c r="AJ1236" s="9">
        <v>0.52880300000000002</v>
      </c>
      <c r="AK1236" s="9" t="s">
        <v>5496</v>
      </c>
    </row>
    <row r="1237" spans="4:37" x14ac:dyDescent="0.2">
      <c r="D1237" s="9" t="s">
        <v>2786</v>
      </c>
      <c r="E1237" s="9">
        <v>-0.59335800000000005</v>
      </c>
      <c r="F1237" s="9" t="s">
        <v>2787</v>
      </c>
      <c r="AI1237" s="9" t="s">
        <v>7420</v>
      </c>
      <c r="AJ1237" s="9">
        <v>0.52874100000000002</v>
      </c>
      <c r="AK1237" s="9" t="s">
        <v>7421</v>
      </c>
    </row>
    <row r="1238" spans="4:37" x14ac:dyDescent="0.2">
      <c r="D1238" s="9" t="s">
        <v>4505</v>
      </c>
      <c r="E1238" s="9">
        <v>-0.59338000000000002</v>
      </c>
      <c r="F1238" s="9" t="s">
        <v>4506</v>
      </c>
      <c r="AI1238" s="9" t="s">
        <v>5988</v>
      </c>
      <c r="AJ1238" s="9">
        <v>0.52817499999999995</v>
      </c>
      <c r="AK1238" s="9" t="s">
        <v>5989</v>
      </c>
    </row>
    <row r="1239" spans="4:37" x14ac:dyDescent="0.2">
      <c r="D1239" s="9" t="s">
        <v>6026</v>
      </c>
      <c r="E1239" s="9">
        <v>-0.59374000000000005</v>
      </c>
      <c r="F1239" s="9" t="s">
        <v>6027</v>
      </c>
      <c r="AI1239" s="9" t="s">
        <v>4810</v>
      </c>
      <c r="AJ1239" s="9">
        <v>0.52807899999999997</v>
      </c>
      <c r="AK1239" s="9" t="s">
        <v>4811</v>
      </c>
    </row>
    <row r="1240" spans="4:37" x14ac:dyDescent="0.2">
      <c r="D1240" s="9" t="s">
        <v>5390</v>
      </c>
      <c r="E1240" s="9">
        <v>-0.59376099999999998</v>
      </c>
      <c r="F1240" s="9" t="s">
        <v>5391</v>
      </c>
      <c r="AI1240" s="9" t="s">
        <v>2335</v>
      </c>
      <c r="AJ1240" s="9">
        <v>0.52765700000000004</v>
      </c>
      <c r="AK1240" s="9" t="s">
        <v>2336</v>
      </c>
    </row>
    <row r="1241" spans="4:37" x14ac:dyDescent="0.2">
      <c r="D1241" s="9" t="s">
        <v>607</v>
      </c>
      <c r="E1241" s="9">
        <v>-0.59458699999999998</v>
      </c>
      <c r="F1241" s="9" t="s">
        <v>608</v>
      </c>
      <c r="AI1241" s="9" t="s">
        <v>4952</v>
      </c>
      <c r="AJ1241" s="9">
        <v>0.52734599999999998</v>
      </c>
      <c r="AK1241" s="9" t="s">
        <v>4953</v>
      </c>
    </row>
    <row r="1242" spans="4:37" x14ac:dyDescent="0.2">
      <c r="D1242" s="9" t="s">
        <v>3874</v>
      </c>
      <c r="E1242" s="9">
        <v>-0.59474899999999997</v>
      </c>
      <c r="F1242" s="9" t="s">
        <v>3875</v>
      </c>
      <c r="AI1242" s="9" t="s">
        <v>6523</v>
      </c>
      <c r="AJ1242" s="9">
        <v>0.52702700000000002</v>
      </c>
      <c r="AK1242" s="9" t="s">
        <v>6524</v>
      </c>
    </row>
    <row r="1243" spans="4:37" x14ac:dyDescent="0.2">
      <c r="D1243" s="9" t="s">
        <v>6726</v>
      </c>
      <c r="E1243" s="9">
        <v>-0.59490799999999999</v>
      </c>
      <c r="F1243" s="9" t="s">
        <v>6727</v>
      </c>
      <c r="AI1243" s="9" t="s">
        <v>2391</v>
      </c>
      <c r="AJ1243" s="9">
        <v>0.52681500000000003</v>
      </c>
      <c r="AK1243" s="9" t="s">
        <v>2392</v>
      </c>
    </row>
    <row r="1244" spans="4:37" x14ac:dyDescent="0.2">
      <c r="D1244" s="9" t="s">
        <v>5948</v>
      </c>
      <c r="E1244" s="9">
        <v>-0.59524100000000002</v>
      </c>
      <c r="F1244" s="9" t="s">
        <v>5949</v>
      </c>
      <c r="AI1244" s="9" t="s">
        <v>3840</v>
      </c>
      <c r="AJ1244" s="9">
        <v>0.52648099999999998</v>
      </c>
      <c r="AK1244" s="9" t="s">
        <v>3841</v>
      </c>
    </row>
    <row r="1245" spans="4:37" x14ac:dyDescent="0.2">
      <c r="D1245" s="9" t="s">
        <v>3718</v>
      </c>
      <c r="E1245" s="9">
        <v>-0.59556100000000001</v>
      </c>
      <c r="F1245" s="9" t="s">
        <v>3719</v>
      </c>
      <c r="AI1245" s="9" t="s">
        <v>5554</v>
      </c>
      <c r="AJ1245" s="9">
        <v>0.52624000000000004</v>
      </c>
      <c r="AK1245" s="9" t="s">
        <v>5555</v>
      </c>
    </row>
    <row r="1246" spans="4:37" x14ac:dyDescent="0.2">
      <c r="D1246" s="9" t="s">
        <v>6336</v>
      </c>
      <c r="E1246" s="9">
        <v>-0.59596899999999997</v>
      </c>
      <c r="F1246" s="9" t="s">
        <v>6337</v>
      </c>
      <c r="AI1246" s="9" t="s">
        <v>7911</v>
      </c>
      <c r="AJ1246" s="9">
        <v>0.52620199999999995</v>
      </c>
      <c r="AK1246" s="9" t="s">
        <v>7912</v>
      </c>
    </row>
    <row r="1247" spans="4:37" x14ac:dyDescent="0.2">
      <c r="D1247" s="9" t="s">
        <v>1328</v>
      </c>
      <c r="E1247" s="9">
        <v>-0.59732499999999999</v>
      </c>
      <c r="F1247" s="9" t="s">
        <v>1329</v>
      </c>
      <c r="AI1247" s="9" t="s">
        <v>4846</v>
      </c>
      <c r="AJ1247" s="9">
        <v>0.52612199999999998</v>
      </c>
      <c r="AK1247" s="9" t="s">
        <v>4847</v>
      </c>
    </row>
    <row r="1248" spans="4:37" x14ac:dyDescent="0.2">
      <c r="D1248" s="9" t="s">
        <v>2876</v>
      </c>
      <c r="E1248" s="9">
        <v>-0.59811800000000004</v>
      </c>
      <c r="F1248" s="9" t="s">
        <v>2877</v>
      </c>
      <c r="AI1248" s="9" t="s">
        <v>6850</v>
      </c>
      <c r="AJ1248" s="9">
        <v>0.52546499999999996</v>
      </c>
      <c r="AK1248" s="9" t="s">
        <v>6851</v>
      </c>
    </row>
    <row r="1249" spans="4:37" x14ac:dyDescent="0.2">
      <c r="D1249" s="9" t="s">
        <v>3107</v>
      </c>
      <c r="E1249" s="9">
        <v>-0.59814699999999998</v>
      </c>
      <c r="F1249" s="9" t="s">
        <v>3108</v>
      </c>
      <c r="AI1249" s="9" t="s">
        <v>1059</v>
      </c>
      <c r="AJ1249" s="9">
        <v>0.52478499999999995</v>
      </c>
      <c r="AK1249" s="9" t="s">
        <v>1060</v>
      </c>
    </row>
    <row r="1250" spans="4:37" x14ac:dyDescent="0.2">
      <c r="D1250" s="9" t="s">
        <v>5750</v>
      </c>
      <c r="E1250" s="9">
        <v>-0.59836199999999995</v>
      </c>
      <c r="F1250" s="9" t="s">
        <v>5751</v>
      </c>
      <c r="AI1250" s="9" t="s">
        <v>4032</v>
      </c>
      <c r="AJ1250" s="9">
        <v>0.52457900000000002</v>
      </c>
      <c r="AK1250" s="9" t="s">
        <v>4033</v>
      </c>
    </row>
    <row r="1251" spans="4:37" x14ac:dyDescent="0.2">
      <c r="D1251" s="9" t="s">
        <v>2728</v>
      </c>
      <c r="E1251" s="9">
        <v>-0.59870100000000004</v>
      </c>
      <c r="F1251" s="9" t="s">
        <v>2729</v>
      </c>
      <c r="AI1251" s="9" t="s">
        <v>7338</v>
      </c>
      <c r="AJ1251" s="9">
        <v>0.52445299999999995</v>
      </c>
      <c r="AK1251" s="9" t="s">
        <v>7339</v>
      </c>
    </row>
    <row r="1252" spans="4:37" x14ac:dyDescent="0.2">
      <c r="D1252" s="9" t="s">
        <v>6462</v>
      </c>
      <c r="E1252" s="9">
        <v>-0.59877899999999995</v>
      </c>
      <c r="F1252" s="9" t="s">
        <v>6463</v>
      </c>
      <c r="AI1252" s="9" t="s">
        <v>2425</v>
      </c>
      <c r="AJ1252" s="9">
        <v>0.52443899999999999</v>
      </c>
      <c r="AK1252" s="9" t="s">
        <v>2426</v>
      </c>
    </row>
    <row r="1253" spans="4:37" x14ac:dyDescent="0.2">
      <c r="D1253" s="9" t="s">
        <v>5600</v>
      </c>
      <c r="E1253" s="9">
        <v>-0.59898399999999996</v>
      </c>
      <c r="F1253" s="9" t="s">
        <v>5601</v>
      </c>
      <c r="AI1253" s="9" t="s">
        <v>5903</v>
      </c>
      <c r="AJ1253" s="9">
        <v>0.52390199999999998</v>
      </c>
      <c r="AK1253" s="9" t="s">
        <v>5904</v>
      </c>
    </row>
    <row r="1254" spans="4:37" x14ac:dyDescent="0.2">
      <c r="D1254" s="9" t="s">
        <v>1770</v>
      </c>
      <c r="E1254" s="9">
        <v>-0.59925499999999998</v>
      </c>
      <c r="F1254" s="9" t="s">
        <v>1771</v>
      </c>
      <c r="AI1254" s="9" t="s">
        <v>1322</v>
      </c>
      <c r="AJ1254" s="9">
        <v>0.52308500000000002</v>
      </c>
      <c r="AK1254" s="9" t="s">
        <v>1323</v>
      </c>
    </row>
    <row r="1255" spans="4:37" x14ac:dyDescent="0.2">
      <c r="D1255" s="9" t="s">
        <v>5766</v>
      </c>
      <c r="E1255" s="9">
        <v>-0.59950899999999996</v>
      </c>
      <c r="F1255" s="9" t="s">
        <v>5767</v>
      </c>
      <c r="AI1255" s="9" t="s">
        <v>2811</v>
      </c>
      <c r="AJ1255" s="9">
        <v>0.52297499999999997</v>
      </c>
      <c r="AK1255" s="9" t="s">
        <v>2812</v>
      </c>
    </row>
    <row r="1256" spans="4:37" x14ac:dyDescent="0.2">
      <c r="D1256" s="9" t="s">
        <v>6633</v>
      </c>
      <c r="E1256" s="9">
        <v>-0.59956399999999999</v>
      </c>
      <c r="F1256" s="9" t="s">
        <v>6634</v>
      </c>
      <c r="AI1256" s="9" t="s">
        <v>5228</v>
      </c>
      <c r="AJ1256" s="9">
        <v>0.52227500000000004</v>
      </c>
      <c r="AK1256" s="9" t="s">
        <v>5229</v>
      </c>
    </row>
    <row r="1257" spans="4:37" x14ac:dyDescent="0.2">
      <c r="D1257" s="9" t="s">
        <v>3219</v>
      </c>
      <c r="E1257" s="9">
        <v>-0.59958999999999996</v>
      </c>
      <c r="F1257" s="9" t="s">
        <v>3220</v>
      </c>
      <c r="AI1257" s="9" t="s">
        <v>6581</v>
      </c>
      <c r="AJ1257" s="9">
        <v>0.52163300000000001</v>
      </c>
      <c r="AK1257" s="9" t="s">
        <v>6582</v>
      </c>
    </row>
    <row r="1258" spans="4:37" x14ac:dyDescent="0.2">
      <c r="D1258" s="9" t="s">
        <v>1913</v>
      </c>
      <c r="E1258" s="9">
        <v>-0.60018199999999999</v>
      </c>
      <c r="F1258" s="9" t="s">
        <v>1914</v>
      </c>
      <c r="AI1258" s="9" t="s">
        <v>7927</v>
      </c>
      <c r="AJ1258" s="9">
        <v>0.52124000000000004</v>
      </c>
      <c r="AK1258" s="9" t="s">
        <v>7928</v>
      </c>
    </row>
    <row r="1259" spans="4:37" x14ac:dyDescent="0.2">
      <c r="D1259" s="9" t="s">
        <v>322</v>
      </c>
      <c r="E1259" s="9">
        <v>-0.60128000000000004</v>
      </c>
      <c r="F1259" s="9" t="s">
        <v>323</v>
      </c>
      <c r="AI1259" s="9" t="s">
        <v>6868</v>
      </c>
      <c r="AJ1259" s="9">
        <v>0.52106799999999998</v>
      </c>
      <c r="AK1259" s="9" t="s">
        <v>6869</v>
      </c>
    </row>
    <row r="1260" spans="4:37" x14ac:dyDescent="0.2">
      <c r="D1260" s="9" t="s">
        <v>820</v>
      </c>
      <c r="E1260" s="9">
        <v>-0.60162300000000002</v>
      </c>
      <c r="F1260" s="9" t="s">
        <v>821</v>
      </c>
      <c r="AI1260" s="9" t="s">
        <v>4705</v>
      </c>
      <c r="AJ1260" s="9">
        <v>0.52104899999999998</v>
      </c>
      <c r="AK1260" s="9" t="s">
        <v>4706</v>
      </c>
    </row>
    <row r="1261" spans="4:37" x14ac:dyDescent="0.2">
      <c r="D1261" s="9" t="s">
        <v>7029</v>
      </c>
      <c r="E1261" s="9">
        <v>-0.60175900000000004</v>
      </c>
      <c r="F1261" s="9" t="s">
        <v>7030</v>
      </c>
      <c r="AI1261" s="9" t="s">
        <v>848</v>
      </c>
      <c r="AJ1261" s="9">
        <v>0.520872</v>
      </c>
      <c r="AK1261" s="9" t="s">
        <v>849</v>
      </c>
    </row>
    <row r="1262" spans="4:37" x14ac:dyDescent="0.2">
      <c r="D1262" s="9" t="s">
        <v>6497</v>
      </c>
      <c r="E1262" s="9">
        <v>-0.602217</v>
      </c>
      <c r="F1262" s="9" t="s">
        <v>6498</v>
      </c>
      <c r="AI1262" s="9" t="s">
        <v>2159</v>
      </c>
      <c r="AJ1262" s="9">
        <v>0.52083500000000005</v>
      </c>
      <c r="AK1262" s="9" t="s">
        <v>2160</v>
      </c>
    </row>
    <row r="1263" spans="4:37" x14ac:dyDescent="0.2">
      <c r="D1263" s="9" t="s">
        <v>3167</v>
      </c>
      <c r="E1263" s="9">
        <v>-0.60228700000000002</v>
      </c>
      <c r="F1263" s="9" t="s">
        <v>3168</v>
      </c>
      <c r="AI1263" s="9" t="s">
        <v>4475</v>
      </c>
      <c r="AJ1263" s="9">
        <v>0.51926000000000005</v>
      </c>
      <c r="AK1263" s="9" t="s">
        <v>4476</v>
      </c>
    </row>
    <row r="1264" spans="4:37" x14ac:dyDescent="0.2">
      <c r="D1264" s="9" t="s">
        <v>6223</v>
      </c>
      <c r="E1264" s="9">
        <v>-0.60247499999999998</v>
      </c>
      <c r="F1264" s="9" t="s">
        <v>6224</v>
      </c>
      <c r="AI1264" s="9" t="s">
        <v>7408</v>
      </c>
      <c r="AJ1264" s="9">
        <v>0.51881299999999997</v>
      </c>
      <c r="AK1264" s="9" t="s">
        <v>7409</v>
      </c>
    </row>
    <row r="1265" spans="4:37" x14ac:dyDescent="0.2">
      <c r="D1265" s="9" t="s">
        <v>4986</v>
      </c>
      <c r="E1265" s="9">
        <v>-0.60338599999999998</v>
      </c>
      <c r="F1265" s="9" t="s">
        <v>4987</v>
      </c>
      <c r="AI1265" s="9" t="s">
        <v>4688</v>
      </c>
      <c r="AJ1265" s="9">
        <v>0.51871900000000004</v>
      </c>
      <c r="AK1265" s="9" t="s">
        <v>4689</v>
      </c>
    </row>
    <row r="1266" spans="4:37" x14ac:dyDescent="0.2">
      <c r="D1266" s="9" t="s">
        <v>3700</v>
      </c>
      <c r="E1266" s="9">
        <v>-0.60372700000000001</v>
      </c>
      <c r="F1266" s="9" t="s">
        <v>3701</v>
      </c>
      <c r="AI1266" s="9" t="s">
        <v>466</v>
      </c>
      <c r="AJ1266" s="9">
        <v>0.51867200000000002</v>
      </c>
      <c r="AK1266" s="9" t="s">
        <v>467</v>
      </c>
    </row>
    <row r="1267" spans="4:37" x14ac:dyDescent="0.2">
      <c r="D1267" s="9" t="s">
        <v>5251</v>
      </c>
      <c r="E1267" s="9">
        <v>-0.60424999999999995</v>
      </c>
      <c r="F1267" s="9" t="s">
        <v>5252</v>
      </c>
      <c r="AI1267" s="9" t="s">
        <v>449</v>
      </c>
      <c r="AJ1267" s="9">
        <v>0.518204</v>
      </c>
      <c r="AK1267" s="9" t="s">
        <v>450</v>
      </c>
    </row>
    <row r="1268" spans="4:37" x14ac:dyDescent="0.2">
      <c r="D1268" s="9" t="s">
        <v>334</v>
      </c>
      <c r="E1268" s="9">
        <v>-0.60450000000000004</v>
      </c>
      <c r="F1268" s="9" t="s">
        <v>335</v>
      </c>
      <c r="AI1268" s="9" t="s">
        <v>2197</v>
      </c>
      <c r="AJ1268" s="9">
        <v>0.51796799999999998</v>
      </c>
      <c r="AK1268" s="9" t="s">
        <v>2198</v>
      </c>
    </row>
    <row r="1269" spans="4:37" x14ac:dyDescent="0.2">
      <c r="D1269" s="9" t="s">
        <v>6392</v>
      </c>
      <c r="E1269" s="9">
        <v>-0.60453699999999999</v>
      </c>
      <c r="F1269" s="9" t="s">
        <v>6393</v>
      </c>
      <c r="AI1269" s="9" t="s">
        <v>5070</v>
      </c>
      <c r="AJ1269" s="9">
        <v>0.51759999999999995</v>
      </c>
      <c r="AK1269" s="9" t="s">
        <v>5071</v>
      </c>
    </row>
    <row r="1270" spans="4:37" x14ac:dyDescent="0.2">
      <c r="D1270" s="9" t="s">
        <v>6376</v>
      </c>
      <c r="E1270" s="9">
        <v>-0.60483699999999996</v>
      </c>
      <c r="F1270" s="9" t="s">
        <v>6377</v>
      </c>
      <c r="AI1270" s="9" t="s">
        <v>4481</v>
      </c>
      <c r="AJ1270" s="9">
        <v>0.51755499999999999</v>
      </c>
      <c r="AK1270" s="9" t="s">
        <v>4482</v>
      </c>
    </row>
    <row r="1271" spans="4:37" x14ac:dyDescent="0.2">
      <c r="D1271" s="9" t="s">
        <v>6597</v>
      </c>
      <c r="E1271" s="9">
        <v>-0.60508200000000001</v>
      </c>
      <c r="F1271" s="9" t="s">
        <v>6598</v>
      </c>
      <c r="AI1271" s="9" t="s">
        <v>6561</v>
      </c>
      <c r="AJ1271" s="9">
        <v>0.51711799999999997</v>
      </c>
      <c r="AK1271" s="9" t="s">
        <v>6562</v>
      </c>
    </row>
    <row r="1272" spans="4:37" x14ac:dyDescent="0.2">
      <c r="D1272" s="9" t="s">
        <v>4946</v>
      </c>
      <c r="E1272" s="9">
        <v>-0.605186</v>
      </c>
      <c r="F1272" s="9" t="s">
        <v>4947</v>
      </c>
      <c r="AI1272" s="9" t="s">
        <v>7961</v>
      </c>
      <c r="AJ1272" s="9">
        <v>0.51679399999999998</v>
      </c>
      <c r="AK1272" s="9" t="s">
        <v>7962</v>
      </c>
    </row>
    <row r="1273" spans="4:37" x14ac:dyDescent="0.2">
      <c r="D1273" s="9" t="s">
        <v>6440</v>
      </c>
      <c r="E1273" s="9">
        <v>-0.60602199999999995</v>
      </c>
      <c r="F1273" s="9" t="s">
        <v>6441</v>
      </c>
      <c r="AI1273" s="9" t="s">
        <v>3251</v>
      </c>
      <c r="AJ1273" s="9">
        <v>0.51674600000000004</v>
      </c>
      <c r="AK1273" s="9" t="s">
        <v>3252</v>
      </c>
    </row>
    <row r="1274" spans="4:37" x14ac:dyDescent="0.2">
      <c r="D1274" s="9" t="s">
        <v>6243</v>
      </c>
      <c r="E1274" s="9">
        <v>-0.60630099999999998</v>
      </c>
      <c r="F1274" s="9" t="s">
        <v>6244</v>
      </c>
      <c r="AI1274" s="9" t="s">
        <v>2507</v>
      </c>
      <c r="AJ1274" s="9">
        <v>0.51627000000000001</v>
      </c>
      <c r="AK1274" s="9" t="s">
        <v>2508</v>
      </c>
    </row>
    <row r="1275" spans="4:37" x14ac:dyDescent="0.2">
      <c r="D1275" s="9" t="s">
        <v>5452</v>
      </c>
      <c r="E1275" s="9">
        <v>-0.60680900000000004</v>
      </c>
      <c r="F1275" s="9" t="s">
        <v>5453</v>
      </c>
      <c r="AI1275" s="9" t="s">
        <v>3347</v>
      </c>
      <c r="AJ1275" s="9">
        <v>0.51603500000000002</v>
      </c>
      <c r="AK1275" s="9" t="s">
        <v>3348</v>
      </c>
    </row>
    <row r="1276" spans="4:37" x14ac:dyDescent="0.2">
      <c r="D1276" s="9" t="s">
        <v>778</v>
      </c>
      <c r="E1276" s="9">
        <v>-0.60727900000000001</v>
      </c>
      <c r="F1276" s="9" t="s">
        <v>779</v>
      </c>
      <c r="AI1276" s="9" t="s">
        <v>3275</v>
      </c>
      <c r="AJ1276" s="9">
        <v>0.51540699999999995</v>
      </c>
      <c r="AK1276" s="9" t="s">
        <v>3276</v>
      </c>
    </row>
    <row r="1277" spans="4:37" x14ac:dyDescent="0.2">
      <c r="D1277" s="9" t="s">
        <v>5212</v>
      </c>
      <c r="E1277" s="9">
        <v>-0.60740499999999997</v>
      </c>
      <c r="F1277" s="9" t="s">
        <v>5213</v>
      </c>
      <c r="AI1277" s="9" t="s">
        <v>4239</v>
      </c>
      <c r="AJ1277" s="9">
        <v>0.51480300000000001</v>
      </c>
      <c r="AK1277" s="9" t="s">
        <v>4240</v>
      </c>
    </row>
    <row r="1278" spans="4:37" x14ac:dyDescent="0.2">
      <c r="D1278" s="9" t="s">
        <v>2710</v>
      </c>
      <c r="E1278" s="9">
        <v>-0.60965999999999998</v>
      </c>
      <c r="F1278" s="9" t="s">
        <v>2711</v>
      </c>
      <c r="AI1278" s="9" t="s">
        <v>1198</v>
      </c>
      <c r="AJ1278" s="9">
        <v>0.51459100000000002</v>
      </c>
      <c r="AK1278" s="9" t="s">
        <v>1199</v>
      </c>
    </row>
    <row r="1279" spans="4:37" x14ac:dyDescent="0.2">
      <c r="D1279" s="9" t="s">
        <v>372</v>
      </c>
      <c r="E1279" s="9">
        <v>-0.61017999999999994</v>
      </c>
      <c r="F1279" s="9" t="s">
        <v>373</v>
      </c>
      <c r="AI1279" s="9" t="s">
        <v>3267</v>
      </c>
      <c r="AJ1279" s="9">
        <v>0.51380499999999996</v>
      </c>
      <c r="AK1279" s="9" t="s">
        <v>3268</v>
      </c>
    </row>
    <row r="1280" spans="4:37" x14ac:dyDescent="0.2">
      <c r="D1280" s="9" t="s">
        <v>4444</v>
      </c>
      <c r="E1280" s="9">
        <v>-0.61097000000000001</v>
      </c>
      <c r="F1280" s="9" t="s">
        <v>4445</v>
      </c>
      <c r="AI1280" s="9" t="s">
        <v>3077</v>
      </c>
      <c r="AJ1280" s="9">
        <v>0.51379300000000006</v>
      </c>
      <c r="AK1280" s="9" t="s">
        <v>3078</v>
      </c>
    </row>
    <row r="1281" spans="4:37" x14ac:dyDescent="0.2">
      <c r="D1281" s="9" t="s">
        <v>4411</v>
      </c>
      <c r="E1281" s="9">
        <v>-0.61119299999999999</v>
      </c>
      <c r="F1281" s="9" t="s">
        <v>4412</v>
      </c>
      <c r="AI1281" s="9" t="s">
        <v>7027</v>
      </c>
      <c r="AJ1281" s="9">
        <v>0.51366800000000001</v>
      </c>
      <c r="AK1281" s="9" t="s">
        <v>7028</v>
      </c>
    </row>
    <row r="1282" spans="4:37" x14ac:dyDescent="0.2">
      <c r="D1282" s="9" t="s">
        <v>1802</v>
      </c>
      <c r="E1282" s="9">
        <v>-0.611904</v>
      </c>
      <c r="F1282" s="9" t="s">
        <v>1803</v>
      </c>
      <c r="AI1282" s="9" t="s">
        <v>5288</v>
      </c>
      <c r="AJ1282" s="9">
        <v>0.51361999999999997</v>
      </c>
      <c r="AK1282" s="9" t="s">
        <v>5289</v>
      </c>
    </row>
    <row r="1283" spans="4:37" x14ac:dyDescent="0.2">
      <c r="D1283" s="9" t="s">
        <v>7001</v>
      </c>
      <c r="E1283" s="9">
        <v>-0.61235899999999999</v>
      </c>
      <c r="F1283" s="9" t="s">
        <v>7002</v>
      </c>
      <c r="AI1283" s="9" t="s">
        <v>6617</v>
      </c>
      <c r="AJ1283" s="9">
        <v>0.51331199999999999</v>
      </c>
      <c r="AK1283" s="9" t="s">
        <v>6618</v>
      </c>
    </row>
    <row r="1284" spans="4:37" x14ac:dyDescent="0.2">
      <c r="D1284" s="9" t="s">
        <v>4595</v>
      </c>
      <c r="E1284" s="9">
        <v>-0.61240700000000003</v>
      </c>
      <c r="F1284" s="9" t="s">
        <v>4596</v>
      </c>
      <c r="AI1284" s="9" t="s">
        <v>5984</v>
      </c>
      <c r="AJ1284" s="9">
        <v>0.51269100000000001</v>
      </c>
      <c r="AK1284" s="9" t="s">
        <v>5985</v>
      </c>
    </row>
    <row r="1285" spans="4:37" x14ac:dyDescent="0.2">
      <c r="D1285" s="9" t="s">
        <v>3720</v>
      </c>
      <c r="E1285" s="9">
        <v>-0.61296799999999996</v>
      </c>
      <c r="F1285" s="9" t="s">
        <v>3721</v>
      </c>
      <c r="AI1285" s="9" t="s">
        <v>4487</v>
      </c>
      <c r="AJ1285" s="9">
        <v>0.51239699999999999</v>
      </c>
      <c r="AK1285" s="9" t="s">
        <v>4488</v>
      </c>
    </row>
    <row r="1286" spans="4:37" x14ac:dyDescent="0.2">
      <c r="D1286" s="9" t="s">
        <v>2920</v>
      </c>
      <c r="E1286" s="9">
        <v>-0.61406700000000003</v>
      </c>
      <c r="F1286" s="9" t="s">
        <v>2921</v>
      </c>
      <c r="AI1286" s="9" t="s">
        <v>5154</v>
      </c>
      <c r="AJ1286" s="9">
        <v>0.51178299999999999</v>
      </c>
      <c r="AK1286" s="9" t="s">
        <v>5155</v>
      </c>
    </row>
    <row r="1287" spans="4:37" x14ac:dyDescent="0.2">
      <c r="D1287" s="9" t="s">
        <v>1500</v>
      </c>
      <c r="E1287" s="9">
        <v>-0.614228</v>
      </c>
      <c r="F1287" s="9" t="s">
        <v>1501</v>
      </c>
      <c r="AI1287" s="9" t="s">
        <v>6936</v>
      </c>
      <c r="AJ1287" s="9">
        <v>0.51103100000000001</v>
      </c>
      <c r="AK1287" s="9" t="s">
        <v>6937</v>
      </c>
    </row>
    <row r="1288" spans="4:37" x14ac:dyDescent="0.2">
      <c r="D1288" s="9" t="s">
        <v>6599</v>
      </c>
      <c r="E1288" s="9">
        <v>-0.61426800000000004</v>
      </c>
      <c r="F1288" s="9" t="s">
        <v>6600</v>
      </c>
      <c r="AI1288" s="9" t="s">
        <v>4489</v>
      </c>
      <c r="AJ1288" s="9">
        <v>0.51089399999999996</v>
      </c>
      <c r="AK1288" s="9" t="s">
        <v>4490</v>
      </c>
    </row>
    <row r="1289" spans="4:37" x14ac:dyDescent="0.2">
      <c r="D1289" s="9" t="s">
        <v>4668</v>
      </c>
      <c r="E1289" s="9">
        <v>-0.61426999999999998</v>
      </c>
      <c r="F1289" s="9" t="s">
        <v>4669</v>
      </c>
      <c r="AI1289" s="9" t="s">
        <v>4074</v>
      </c>
      <c r="AJ1289" s="9">
        <v>0.51083400000000001</v>
      </c>
      <c r="AK1289" s="9" t="s">
        <v>4075</v>
      </c>
    </row>
    <row r="1290" spans="4:37" x14ac:dyDescent="0.2">
      <c r="D1290" s="9" t="s">
        <v>6645</v>
      </c>
      <c r="E1290" s="9">
        <v>-0.61538499999999996</v>
      </c>
      <c r="F1290" s="9" t="s">
        <v>6646</v>
      </c>
      <c r="AI1290" s="9" t="s">
        <v>4944</v>
      </c>
      <c r="AJ1290" s="9">
        <v>0.51061299999999998</v>
      </c>
      <c r="AK1290" s="9" t="s">
        <v>4945</v>
      </c>
    </row>
    <row r="1291" spans="4:37" x14ac:dyDescent="0.2">
      <c r="D1291" s="9" t="s">
        <v>5526</v>
      </c>
      <c r="E1291" s="9">
        <v>-0.61592999999999998</v>
      </c>
      <c r="F1291" s="9" t="s">
        <v>5527</v>
      </c>
      <c r="AI1291" s="9" t="s">
        <v>2147</v>
      </c>
      <c r="AJ1291" s="9">
        <v>0.510432</v>
      </c>
      <c r="AK1291" s="9" t="s">
        <v>2148</v>
      </c>
    </row>
    <row r="1292" spans="4:37" x14ac:dyDescent="0.2">
      <c r="D1292" s="9" t="s">
        <v>2234</v>
      </c>
      <c r="E1292" s="9">
        <v>-0.61601799999999995</v>
      </c>
      <c r="F1292" s="9" t="s">
        <v>2235</v>
      </c>
      <c r="AI1292" s="9" t="s">
        <v>6215</v>
      </c>
      <c r="AJ1292" s="9">
        <v>0.51038600000000001</v>
      </c>
      <c r="AK1292" s="9" t="s">
        <v>6216</v>
      </c>
    </row>
    <row r="1293" spans="4:37" x14ac:dyDescent="0.2">
      <c r="D1293" s="9" t="s">
        <v>3131</v>
      </c>
      <c r="E1293" s="9">
        <v>-0.61895</v>
      </c>
      <c r="F1293" s="9" t="s">
        <v>3132</v>
      </c>
      <c r="AI1293" s="9" t="s">
        <v>1678</v>
      </c>
      <c r="AJ1293" s="9">
        <v>0.50965099999999997</v>
      </c>
      <c r="AK1293" s="9" t="s">
        <v>1679</v>
      </c>
    </row>
    <row r="1294" spans="4:37" x14ac:dyDescent="0.2">
      <c r="D1294" s="9" t="s">
        <v>5156</v>
      </c>
      <c r="E1294" s="9">
        <v>-0.61895800000000001</v>
      </c>
      <c r="F1294" s="9" t="s">
        <v>5157</v>
      </c>
      <c r="AI1294" s="9" t="s">
        <v>4413</v>
      </c>
      <c r="AJ1294" s="9">
        <v>0.50957399999999997</v>
      </c>
      <c r="AK1294" s="9" t="s">
        <v>4414</v>
      </c>
    </row>
    <row r="1295" spans="4:37" x14ac:dyDescent="0.2">
      <c r="D1295" s="9" t="s">
        <v>5549</v>
      </c>
      <c r="E1295" s="9">
        <v>-0.61943899999999996</v>
      </c>
      <c r="F1295" s="9" t="s">
        <v>5550</v>
      </c>
      <c r="AI1295" s="9" t="s">
        <v>6444</v>
      </c>
      <c r="AJ1295" s="9">
        <v>0.50894200000000001</v>
      </c>
      <c r="AK1295" s="9" t="s">
        <v>6445</v>
      </c>
    </row>
    <row r="1296" spans="4:37" x14ac:dyDescent="0.2">
      <c r="D1296" s="9" t="s">
        <v>3560</v>
      </c>
      <c r="E1296" s="9">
        <v>-0.61970999999999998</v>
      </c>
      <c r="F1296" s="9" t="s">
        <v>3561</v>
      </c>
      <c r="AI1296" s="9" t="s">
        <v>6403</v>
      </c>
      <c r="AJ1296" s="9">
        <v>0.50871699999999997</v>
      </c>
      <c r="AK1296" s="9" t="s">
        <v>6404</v>
      </c>
    </row>
    <row r="1297" spans="4:37" x14ac:dyDescent="0.2">
      <c r="D1297" s="9" t="s">
        <v>2924</v>
      </c>
      <c r="E1297" s="9">
        <v>-0.62009700000000001</v>
      </c>
      <c r="F1297" s="9" t="s">
        <v>2925</v>
      </c>
      <c r="AI1297" s="9" t="s">
        <v>3459</v>
      </c>
      <c r="AJ1297" s="9">
        <v>0.50869600000000004</v>
      </c>
      <c r="AK1297" s="9" t="s">
        <v>3460</v>
      </c>
    </row>
    <row r="1298" spans="4:37" x14ac:dyDescent="0.2">
      <c r="D1298" s="9" t="s">
        <v>3115</v>
      </c>
      <c r="E1298" s="9">
        <v>-0.62054399999999998</v>
      </c>
      <c r="F1298" s="9" t="s">
        <v>3116</v>
      </c>
      <c r="AI1298" s="9" t="s">
        <v>80</v>
      </c>
      <c r="AJ1298" s="9">
        <v>0.506776</v>
      </c>
      <c r="AK1298" s="9" t="s">
        <v>81</v>
      </c>
    </row>
    <row r="1299" spans="4:37" x14ac:dyDescent="0.2">
      <c r="D1299" s="9" t="s">
        <v>2668</v>
      </c>
      <c r="E1299" s="9">
        <v>-0.620583</v>
      </c>
      <c r="F1299" s="9" t="s">
        <v>2669</v>
      </c>
      <c r="AI1299" s="9" t="s">
        <v>6159</v>
      </c>
      <c r="AJ1299" s="9">
        <v>0.50672600000000001</v>
      </c>
      <c r="AK1299" s="9" t="s">
        <v>6160</v>
      </c>
    </row>
    <row r="1300" spans="4:37" x14ac:dyDescent="0.2">
      <c r="D1300" s="9" t="s">
        <v>3435</v>
      </c>
      <c r="E1300" s="9">
        <v>-0.62075899999999995</v>
      </c>
      <c r="F1300" s="9" t="s">
        <v>3436</v>
      </c>
      <c r="AI1300" s="9" t="s">
        <v>6058</v>
      </c>
      <c r="AJ1300" s="9">
        <v>0.50660700000000003</v>
      </c>
      <c r="AK1300" s="9" t="s">
        <v>6059</v>
      </c>
    </row>
    <row r="1301" spans="4:37" x14ac:dyDescent="0.2">
      <c r="D1301" s="9" t="s">
        <v>3704</v>
      </c>
      <c r="E1301" s="9">
        <v>-0.62159600000000004</v>
      </c>
      <c r="F1301" s="9" t="s">
        <v>3705</v>
      </c>
      <c r="AI1301" s="9" t="s">
        <v>7474</v>
      </c>
      <c r="AJ1301" s="9">
        <v>0.50639999999999996</v>
      </c>
      <c r="AK1301" s="9" t="s">
        <v>7475</v>
      </c>
    </row>
    <row r="1302" spans="4:37" x14ac:dyDescent="0.2">
      <c r="D1302" s="9" t="s">
        <v>5116</v>
      </c>
      <c r="E1302" s="9">
        <v>-0.62196499999999999</v>
      </c>
      <c r="F1302" s="9" t="s">
        <v>5117</v>
      </c>
      <c r="AI1302" s="9" t="s">
        <v>3522</v>
      </c>
      <c r="AJ1302" s="9">
        <v>0.506073</v>
      </c>
      <c r="AK1302" s="9" t="s">
        <v>3523</v>
      </c>
    </row>
    <row r="1303" spans="4:37" x14ac:dyDescent="0.2">
      <c r="D1303" s="9" t="s">
        <v>5100</v>
      </c>
      <c r="E1303" s="9">
        <v>-0.62250399999999995</v>
      </c>
      <c r="F1303" s="9" t="s">
        <v>5101</v>
      </c>
      <c r="AI1303" s="9" t="s">
        <v>2529</v>
      </c>
      <c r="AJ1303" s="9">
        <v>0.50606799999999996</v>
      </c>
      <c r="AK1303" s="9" t="s">
        <v>2530</v>
      </c>
    </row>
    <row r="1304" spans="4:37" x14ac:dyDescent="0.2">
      <c r="D1304" s="9" t="s">
        <v>213</v>
      </c>
      <c r="E1304" s="9">
        <v>-0.62313499999999999</v>
      </c>
      <c r="F1304" s="9" t="s">
        <v>214</v>
      </c>
      <c r="AI1304" s="9" t="s">
        <v>4992</v>
      </c>
      <c r="AJ1304" s="9">
        <v>0.50537500000000002</v>
      </c>
      <c r="AK1304" s="9" t="s">
        <v>4993</v>
      </c>
    </row>
    <row r="1305" spans="4:37" x14ac:dyDescent="0.2">
      <c r="D1305" s="9" t="s">
        <v>2489</v>
      </c>
      <c r="E1305" s="9">
        <v>-0.62320299999999995</v>
      </c>
      <c r="F1305" s="9" t="s">
        <v>2490</v>
      </c>
      <c r="AI1305" s="9" t="s">
        <v>2848</v>
      </c>
      <c r="AJ1305" s="9">
        <v>0.50514599999999998</v>
      </c>
      <c r="AK1305" s="9" t="s">
        <v>2849</v>
      </c>
    </row>
    <row r="1306" spans="4:37" x14ac:dyDescent="0.2">
      <c r="D1306" s="9" t="s">
        <v>6187</v>
      </c>
      <c r="E1306" s="9">
        <v>-0.62336999999999998</v>
      </c>
      <c r="F1306" s="9" t="s">
        <v>6188</v>
      </c>
      <c r="AI1306" s="9" t="s">
        <v>4916</v>
      </c>
      <c r="AJ1306" s="9">
        <v>0.50391900000000001</v>
      </c>
      <c r="AK1306" s="9" t="s">
        <v>4917</v>
      </c>
    </row>
    <row r="1307" spans="4:37" x14ac:dyDescent="0.2">
      <c r="D1307" s="9" t="s">
        <v>5266</v>
      </c>
      <c r="E1307" s="9">
        <v>-0.62493100000000001</v>
      </c>
      <c r="F1307" s="9" t="s">
        <v>5267</v>
      </c>
      <c r="AI1307" s="9" t="s">
        <v>3508</v>
      </c>
      <c r="AJ1307" s="9">
        <v>0.50388599999999995</v>
      </c>
      <c r="AK1307" s="9" t="s">
        <v>3509</v>
      </c>
    </row>
    <row r="1308" spans="4:37" x14ac:dyDescent="0.2">
      <c r="D1308" s="9" t="s">
        <v>4726</v>
      </c>
      <c r="E1308" s="9">
        <v>-0.62563199999999997</v>
      </c>
      <c r="F1308" s="9" t="s">
        <v>4727</v>
      </c>
      <c r="AI1308" s="9" t="s">
        <v>3724</v>
      </c>
      <c r="AJ1308" s="9">
        <v>0.503834</v>
      </c>
      <c r="AK1308" s="9" t="s">
        <v>3725</v>
      </c>
    </row>
    <row r="1309" spans="4:37" x14ac:dyDescent="0.2">
      <c r="D1309" s="9" t="s">
        <v>5810</v>
      </c>
      <c r="E1309" s="9">
        <v>-0.62586399999999998</v>
      </c>
      <c r="F1309" s="9" t="s">
        <v>5811</v>
      </c>
      <c r="AI1309" s="9" t="s">
        <v>3904</v>
      </c>
      <c r="AJ1309" s="9">
        <v>0.50353099999999995</v>
      </c>
      <c r="AK1309" s="9" t="s">
        <v>3905</v>
      </c>
    </row>
    <row r="1310" spans="4:37" x14ac:dyDescent="0.2">
      <c r="D1310" s="9" t="s">
        <v>4607</v>
      </c>
      <c r="E1310" s="9">
        <v>-0.62591300000000005</v>
      </c>
      <c r="F1310" s="9" t="s">
        <v>4608</v>
      </c>
      <c r="AI1310" s="9" t="s">
        <v>6665</v>
      </c>
      <c r="AJ1310" s="9">
        <v>0.50335300000000005</v>
      </c>
      <c r="AK1310" s="9" t="s">
        <v>6666</v>
      </c>
    </row>
    <row r="1311" spans="4:37" x14ac:dyDescent="0.2">
      <c r="D1311" s="9" t="s">
        <v>5812</v>
      </c>
      <c r="E1311" s="9">
        <v>-0.62683699999999998</v>
      </c>
      <c r="F1311" s="9" t="s">
        <v>5813</v>
      </c>
      <c r="AI1311" s="9" t="s">
        <v>5624</v>
      </c>
      <c r="AJ1311" s="9">
        <v>0.50282199999999999</v>
      </c>
      <c r="AK1311" s="9" t="s">
        <v>5625</v>
      </c>
    </row>
    <row r="1312" spans="4:37" x14ac:dyDescent="0.2">
      <c r="D1312" s="9" t="s">
        <v>4413</v>
      </c>
      <c r="E1312" s="9">
        <v>-0.627336</v>
      </c>
      <c r="F1312" s="9" t="s">
        <v>4414</v>
      </c>
      <c r="AI1312" s="9" t="s">
        <v>6983</v>
      </c>
      <c r="AJ1312" s="9">
        <v>0.502336</v>
      </c>
      <c r="AK1312" s="9" t="s">
        <v>6984</v>
      </c>
    </row>
    <row r="1313" spans="4:37" x14ac:dyDescent="0.2">
      <c r="D1313" s="9" t="s">
        <v>6895</v>
      </c>
      <c r="E1313" s="9">
        <v>-0.62790100000000004</v>
      </c>
      <c r="F1313" s="9" t="s">
        <v>6896</v>
      </c>
      <c r="AI1313" s="9" t="s">
        <v>6815</v>
      </c>
      <c r="AJ1313" s="9">
        <v>0.502305</v>
      </c>
      <c r="AK1313" s="9" t="s">
        <v>6816</v>
      </c>
    </row>
    <row r="1314" spans="4:37" x14ac:dyDescent="0.2">
      <c r="D1314" s="9" t="s">
        <v>4190</v>
      </c>
      <c r="E1314" s="9">
        <v>-0.62995000000000001</v>
      </c>
      <c r="F1314" s="9" t="s">
        <v>4191</v>
      </c>
      <c r="AI1314" s="9" t="s">
        <v>385</v>
      </c>
      <c r="AJ1314" s="9">
        <v>0.50230300000000006</v>
      </c>
      <c r="AK1314" s="9" t="s">
        <v>386</v>
      </c>
    </row>
    <row r="1315" spans="4:37" x14ac:dyDescent="0.2">
      <c r="D1315" s="9" t="s">
        <v>6549</v>
      </c>
      <c r="E1315" s="9">
        <v>-0.63032100000000002</v>
      </c>
      <c r="F1315" s="9" t="s">
        <v>6550</v>
      </c>
      <c r="AI1315" s="9" t="s">
        <v>6261</v>
      </c>
      <c r="AJ1315" s="9">
        <v>0.50197199999999997</v>
      </c>
      <c r="AK1315" s="9" t="s">
        <v>6262</v>
      </c>
    </row>
    <row r="1316" spans="4:37" x14ac:dyDescent="0.2">
      <c r="D1316" s="9" t="s">
        <v>2503</v>
      </c>
      <c r="E1316" s="9">
        <v>-0.63039599999999996</v>
      </c>
      <c r="F1316" s="9" t="s">
        <v>2504</v>
      </c>
      <c r="AI1316" s="9" t="s">
        <v>5475</v>
      </c>
      <c r="AJ1316" s="9">
        <v>0.50171299999999996</v>
      </c>
      <c r="AK1316" s="9" t="s">
        <v>5476</v>
      </c>
    </row>
    <row r="1317" spans="4:37" x14ac:dyDescent="0.2">
      <c r="D1317" s="9" t="s">
        <v>6730</v>
      </c>
      <c r="E1317" s="9">
        <v>-0.631575</v>
      </c>
      <c r="F1317" s="9" t="s">
        <v>6731</v>
      </c>
      <c r="AI1317" s="9" t="s">
        <v>7571</v>
      </c>
      <c r="AJ1317" s="9">
        <v>0.50168000000000001</v>
      </c>
      <c r="AK1317" s="9" t="s">
        <v>7572</v>
      </c>
    </row>
    <row r="1318" spans="4:37" x14ac:dyDescent="0.2">
      <c r="D1318" s="9" t="s">
        <v>5788</v>
      </c>
      <c r="E1318" s="9">
        <v>-0.63372099999999998</v>
      </c>
      <c r="F1318" s="9" t="s">
        <v>5789</v>
      </c>
      <c r="AI1318" s="9" t="s">
        <v>7015</v>
      </c>
      <c r="AJ1318" s="9">
        <v>0.50164500000000001</v>
      </c>
      <c r="AK1318" s="9" t="s">
        <v>7016</v>
      </c>
    </row>
    <row r="1319" spans="4:37" x14ac:dyDescent="0.2">
      <c r="D1319" s="9" t="s">
        <v>2315</v>
      </c>
      <c r="E1319" s="9">
        <v>-0.63400800000000002</v>
      </c>
      <c r="F1319" s="9" t="s">
        <v>2316</v>
      </c>
      <c r="AI1319" s="9" t="s">
        <v>1643</v>
      </c>
      <c r="AJ1319" s="9">
        <v>0.50153099999999995</v>
      </c>
      <c r="AK1319" s="9" t="s">
        <v>1644</v>
      </c>
    </row>
    <row r="1320" spans="4:37" x14ac:dyDescent="0.2">
      <c r="D1320" s="9" t="s">
        <v>3389</v>
      </c>
      <c r="E1320" s="9">
        <v>-0.63429000000000002</v>
      </c>
      <c r="F1320" s="9" t="s">
        <v>3390</v>
      </c>
      <c r="AI1320" s="9" t="s">
        <v>4495</v>
      </c>
      <c r="AJ1320" s="9">
        <v>0.50102400000000002</v>
      </c>
      <c r="AK1320" s="9" t="s">
        <v>4496</v>
      </c>
    </row>
    <row r="1321" spans="4:37" x14ac:dyDescent="0.2">
      <c r="D1321" s="9" t="s">
        <v>3898</v>
      </c>
      <c r="E1321" s="9">
        <v>-0.63596600000000003</v>
      </c>
      <c r="F1321" s="9" t="s">
        <v>3899</v>
      </c>
      <c r="AI1321" s="9" t="s">
        <v>5746</v>
      </c>
      <c r="AJ1321" s="9">
        <v>0.50094899999999998</v>
      </c>
      <c r="AK1321" s="9" t="s">
        <v>5747</v>
      </c>
    </row>
    <row r="1322" spans="4:37" x14ac:dyDescent="0.2">
      <c r="D1322" s="9" t="s">
        <v>7181</v>
      </c>
      <c r="E1322" s="9">
        <v>-0.63857200000000003</v>
      </c>
      <c r="F1322" s="9" t="s">
        <v>7182</v>
      </c>
      <c r="AI1322" s="9" t="s">
        <v>4131</v>
      </c>
      <c r="AJ1322" s="9">
        <v>0.50088999999999995</v>
      </c>
      <c r="AK1322" s="9" t="s">
        <v>4132</v>
      </c>
    </row>
    <row r="1323" spans="4:37" x14ac:dyDescent="0.2">
      <c r="D1323" s="9" t="s">
        <v>2477</v>
      </c>
      <c r="E1323" s="9">
        <v>-0.63873599999999997</v>
      </c>
      <c r="F1323" s="9" t="s">
        <v>2478</v>
      </c>
      <c r="AI1323" s="9" t="s">
        <v>2363</v>
      </c>
      <c r="AJ1323" s="9">
        <v>0.50065400000000004</v>
      </c>
      <c r="AK1323" s="9" t="s">
        <v>2364</v>
      </c>
    </row>
    <row r="1324" spans="4:37" x14ac:dyDescent="0.2">
      <c r="D1324" s="9" t="s">
        <v>5025</v>
      </c>
      <c r="E1324" s="9">
        <v>-0.63954599999999995</v>
      </c>
      <c r="F1324" s="9" t="s">
        <v>5026</v>
      </c>
      <c r="AI1324" s="9" t="s">
        <v>5668</v>
      </c>
      <c r="AJ1324" s="9">
        <v>0.50050300000000003</v>
      </c>
      <c r="AK1324" s="9" t="s">
        <v>5669</v>
      </c>
    </row>
    <row r="1325" spans="4:37" x14ac:dyDescent="0.2">
      <c r="D1325" s="9" t="s">
        <v>586</v>
      </c>
      <c r="E1325" s="9">
        <v>-0.64010400000000001</v>
      </c>
      <c r="F1325" s="9" t="s">
        <v>587</v>
      </c>
      <c r="AI1325" s="9" t="s">
        <v>2515</v>
      </c>
      <c r="AJ1325" s="9">
        <v>0.50038899999999997</v>
      </c>
      <c r="AK1325" s="9" t="s">
        <v>2516</v>
      </c>
    </row>
    <row r="1326" spans="4:37" x14ac:dyDescent="0.2">
      <c r="D1326" s="9" t="s">
        <v>80</v>
      </c>
      <c r="E1326" s="9">
        <v>-0.64026899999999998</v>
      </c>
      <c r="F1326" s="9" t="s">
        <v>81</v>
      </c>
      <c r="AI1326" s="9" t="s">
        <v>3694</v>
      </c>
      <c r="AJ1326" s="9">
        <v>0.50031400000000004</v>
      </c>
      <c r="AK1326" s="9" t="s">
        <v>3695</v>
      </c>
    </row>
    <row r="1327" spans="4:37" x14ac:dyDescent="0.2">
      <c r="D1327" s="9" t="s">
        <v>2193</v>
      </c>
      <c r="E1327" s="9">
        <v>-0.64091900000000002</v>
      </c>
      <c r="F1327" s="9" t="s">
        <v>2194</v>
      </c>
      <c r="AI1327" s="9" t="s">
        <v>1377</v>
      </c>
      <c r="AJ1327" s="9">
        <v>0.50000999999999995</v>
      </c>
      <c r="AK1327" s="9" t="s">
        <v>1378</v>
      </c>
    </row>
    <row r="1328" spans="4:37" x14ac:dyDescent="0.2">
      <c r="D1328" s="9" t="s">
        <v>1589</v>
      </c>
      <c r="E1328" s="9">
        <v>-0.64098900000000003</v>
      </c>
      <c r="F1328" s="9" t="s">
        <v>1590</v>
      </c>
      <c r="AI1328" s="9" t="s">
        <v>7444</v>
      </c>
      <c r="AJ1328" s="9">
        <v>0.499973</v>
      </c>
      <c r="AK1328" s="9" t="s">
        <v>7445</v>
      </c>
    </row>
    <row r="1329" spans="4:37" x14ac:dyDescent="0.2">
      <c r="D1329" s="9" t="s">
        <v>3361</v>
      </c>
      <c r="E1329" s="9">
        <v>-0.64153300000000002</v>
      </c>
      <c r="F1329" s="9" t="s">
        <v>3362</v>
      </c>
      <c r="AI1329" s="9" t="s">
        <v>5078</v>
      </c>
      <c r="AJ1329" s="9">
        <v>0.49942599999999998</v>
      </c>
      <c r="AK1329" s="9" t="s">
        <v>5079</v>
      </c>
    </row>
    <row r="1330" spans="4:37" x14ac:dyDescent="0.2">
      <c r="D1330" s="9" t="s">
        <v>5398</v>
      </c>
      <c r="E1330" s="9">
        <v>-0.64181900000000003</v>
      </c>
      <c r="F1330" s="9" t="s">
        <v>5399</v>
      </c>
      <c r="AI1330" s="9" t="s">
        <v>6690</v>
      </c>
      <c r="AJ1330" s="9">
        <v>0.49922699999999998</v>
      </c>
      <c r="AK1330" s="9" t="s">
        <v>6691</v>
      </c>
    </row>
    <row r="1331" spans="4:37" x14ac:dyDescent="0.2">
      <c r="D1331" s="9" t="s">
        <v>6965</v>
      </c>
      <c r="E1331" s="9">
        <v>-0.64208299999999996</v>
      </c>
      <c r="F1331" s="9" t="s">
        <v>6966</v>
      </c>
      <c r="AI1331" s="9" t="s">
        <v>2095</v>
      </c>
      <c r="AJ1331" s="9">
        <v>0.49910399999999999</v>
      </c>
      <c r="AK1331" s="9" t="s">
        <v>2096</v>
      </c>
    </row>
    <row r="1332" spans="4:37" x14ac:dyDescent="0.2">
      <c r="D1332" s="9" t="s">
        <v>6080</v>
      </c>
      <c r="E1332" s="9">
        <v>-0.64260899999999999</v>
      </c>
      <c r="F1332" s="9" t="s">
        <v>6081</v>
      </c>
      <c r="AI1332" s="9" t="s">
        <v>6322</v>
      </c>
      <c r="AJ1332" s="9">
        <v>0.49904999999999999</v>
      </c>
      <c r="AK1332" s="9" t="s">
        <v>6323</v>
      </c>
    </row>
    <row r="1333" spans="4:37" x14ac:dyDescent="0.2">
      <c r="D1333" s="9" t="s">
        <v>5170</v>
      </c>
      <c r="E1333" s="9">
        <v>-0.64320999999999995</v>
      </c>
      <c r="F1333" s="9" t="s">
        <v>5171</v>
      </c>
      <c r="AI1333" s="9" t="s">
        <v>6495</v>
      </c>
      <c r="AJ1333" s="9">
        <v>0.49815100000000001</v>
      </c>
      <c r="AK1333" s="9" t="s">
        <v>6496</v>
      </c>
    </row>
    <row r="1334" spans="4:37" x14ac:dyDescent="0.2">
      <c r="D1334" s="9" t="s">
        <v>401</v>
      </c>
      <c r="E1334" s="9">
        <v>-0.64328799999999997</v>
      </c>
      <c r="F1334" s="9" t="s">
        <v>402</v>
      </c>
      <c r="AI1334" s="9" t="s">
        <v>866</v>
      </c>
      <c r="AJ1334" s="9">
        <v>0.49781300000000001</v>
      </c>
      <c r="AK1334" s="9" t="s">
        <v>867</v>
      </c>
    </row>
    <row r="1335" spans="4:37" x14ac:dyDescent="0.2">
      <c r="D1335" s="9" t="s">
        <v>1569</v>
      </c>
      <c r="E1335" s="9">
        <v>-0.64432</v>
      </c>
      <c r="F1335" s="9" t="s">
        <v>1570</v>
      </c>
      <c r="AI1335" s="9" t="s">
        <v>1124</v>
      </c>
      <c r="AJ1335" s="9">
        <v>0.49769000000000002</v>
      </c>
      <c r="AK1335" s="9" t="s">
        <v>1125</v>
      </c>
    </row>
    <row r="1336" spans="4:37" x14ac:dyDescent="0.2">
      <c r="D1336" s="9" t="s">
        <v>6197</v>
      </c>
      <c r="E1336" s="9">
        <v>-0.64585800000000004</v>
      </c>
      <c r="F1336" s="9" t="s">
        <v>6198</v>
      </c>
      <c r="AI1336" s="9" t="s">
        <v>7882</v>
      </c>
      <c r="AJ1336" s="9">
        <v>0.49758599999999997</v>
      </c>
      <c r="AK1336" s="9" t="s">
        <v>7883</v>
      </c>
    </row>
    <row r="1337" spans="4:37" x14ac:dyDescent="0.2">
      <c r="D1337" s="9" t="s">
        <v>6468</v>
      </c>
      <c r="E1337" s="9">
        <v>-0.64612000000000003</v>
      </c>
      <c r="F1337" s="9" t="s">
        <v>6469</v>
      </c>
      <c r="AI1337" s="9" t="s">
        <v>437</v>
      </c>
      <c r="AJ1337" s="9">
        <v>0.49720300000000001</v>
      </c>
      <c r="AK1337" s="9" t="s">
        <v>438</v>
      </c>
    </row>
    <row r="1338" spans="4:37" x14ac:dyDescent="0.2">
      <c r="D1338" s="9" t="s">
        <v>4910</v>
      </c>
      <c r="E1338" s="9">
        <v>-0.64654699999999998</v>
      </c>
      <c r="F1338" s="9" t="s">
        <v>4911</v>
      </c>
      <c r="AI1338" s="9" t="s">
        <v>6734</v>
      </c>
      <c r="AJ1338" s="9">
        <v>0.49718400000000001</v>
      </c>
      <c r="AK1338" s="9" t="s">
        <v>6735</v>
      </c>
    </row>
    <row r="1339" spans="4:37" x14ac:dyDescent="0.2">
      <c r="D1339" s="9" t="s">
        <v>4330</v>
      </c>
      <c r="E1339" s="9">
        <v>-0.64726799999999995</v>
      </c>
      <c r="F1339" s="9" t="s">
        <v>4331</v>
      </c>
      <c r="AI1339" s="9" t="s">
        <v>6078</v>
      </c>
      <c r="AJ1339" s="9">
        <v>0.497139</v>
      </c>
      <c r="AK1339" s="9" t="s">
        <v>6079</v>
      </c>
    </row>
    <row r="1340" spans="4:37" x14ac:dyDescent="0.2">
      <c r="D1340" s="9" t="s">
        <v>4890</v>
      </c>
      <c r="E1340" s="9">
        <v>-0.64865200000000001</v>
      </c>
      <c r="F1340" s="9" t="s">
        <v>4891</v>
      </c>
      <c r="AI1340" s="9" t="s">
        <v>494</v>
      </c>
      <c r="AJ1340" s="9">
        <v>0.49707499999999999</v>
      </c>
      <c r="AK1340" s="9" t="s">
        <v>495</v>
      </c>
    </row>
    <row r="1341" spans="4:37" x14ac:dyDescent="0.2">
      <c r="D1341" s="9" t="s">
        <v>6398</v>
      </c>
      <c r="E1341" s="9">
        <v>-0.64971100000000004</v>
      </c>
      <c r="F1341" s="9" t="s">
        <v>6399</v>
      </c>
      <c r="AI1341" s="9" t="s">
        <v>6957</v>
      </c>
      <c r="AJ1341" s="9">
        <v>0.49648300000000001</v>
      </c>
      <c r="AK1341" s="9" t="s">
        <v>6958</v>
      </c>
    </row>
    <row r="1342" spans="4:37" x14ac:dyDescent="0.2">
      <c r="D1342" s="9" t="s">
        <v>6989</v>
      </c>
      <c r="E1342" s="9">
        <v>-0.65065700000000004</v>
      </c>
      <c r="F1342" s="9" t="s">
        <v>6990</v>
      </c>
      <c r="AI1342" s="9" t="s">
        <v>607</v>
      </c>
      <c r="AJ1342" s="9">
        <v>0.49643700000000002</v>
      </c>
      <c r="AK1342" s="9" t="s">
        <v>608</v>
      </c>
    </row>
    <row r="1343" spans="4:37" x14ac:dyDescent="0.2">
      <c r="D1343" s="9" t="s">
        <v>1007</v>
      </c>
      <c r="E1343" s="9">
        <v>-0.65106699999999995</v>
      </c>
      <c r="F1343" s="9" t="s">
        <v>1008</v>
      </c>
      <c r="AI1343" s="9" t="s">
        <v>7750</v>
      </c>
      <c r="AJ1343" s="9">
        <v>0.49615100000000001</v>
      </c>
      <c r="AK1343" s="9" t="s">
        <v>7751</v>
      </c>
    </row>
    <row r="1344" spans="4:37" x14ac:dyDescent="0.2">
      <c r="D1344" s="9" t="s">
        <v>6684</v>
      </c>
      <c r="E1344" s="9">
        <v>-0.65167699999999995</v>
      </c>
      <c r="F1344" s="9" t="s">
        <v>6685</v>
      </c>
      <c r="AI1344" s="9" t="s">
        <v>6965</v>
      </c>
      <c r="AJ1344" s="9">
        <v>0.495888</v>
      </c>
      <c r="AK1344" s="9" t="s">
        <v>6966</v>
      </c>
    </row>
    <row r="1345" spans="4:37" x14ac:dyDescent="0.2">
      <c r="D1345" s="9" t="s">
        <v>2083</v>
      </c>
      <c r="E1345" s="9">
        <v>-0.65196299999999996</v>
      </c>
      <c r="F1345" s="9" t="s">
        <v>2084</v>
      </c>
      <c r="AI1345" s="9" t="s">
        <v>5090</v>
      </c>
      <c r="AJ1345" s="9">
        <v>0.49569299999999999</v>
      </c>
      <c r="AK1345" s="9" t="s">
        <v>5091</v>
      </c>
    </row>
    <row r="1346" spans="4:37" x14ac:dyDescent="0.2">
      <c r="D1346" s="9" t="s">
        <v>4078</v>
      </c>
      <c r="E1346" s="9">
        <v>-0.65355300000000005</v>
      </c>
      <c r="F1346" s="9" t="s">
        <v>4079</v>
      </c>
      <c r="AI1346" s="9" t="s">
        <v>3852</v>
      </c>
      <c r="AJ1346" s="9">
        <v>0.49563000000000001</v>
      </c>
      <c r="AK1346" s="9" t="s">
        <v>3853</v>
      </c>
    </row>
    <row r="1347" spans="4:37" x14ac:dyDescent="0.2">
      <c r="D1347" s="9" t="s">
        <v>4008</v>
      </c>
      <c r="E1347" s="9">
        <v>-0.65423799999999999</v>
      </c>
      <c r="F1347" s="9" t="s">
        <v>4009</v>
      </c>
      <c r="AI1347" s="9" t="s">
        <v>3544</v>
      </c>
      <c r="AJ1347" s="9">
        <v>0.49559799999999998</v>
      </c>
      <c r="AK1347" s="9" t="s">
        <v>3545</v>
      </c>
    </row>
    <row r="1348" spans="4:37" x14ac:dyDescent="0.2">
      <c r="D1348" s="9" t="s">
        <v>3407</v>
      </c>
      <c r="E1348" s="9">
        <v>-0.65445600000000004</v>
      </c>
      <c r="F1348" s="9" t="s">
        <v>3408</v>
      </c>
      <c r="AI1348" s="9" t="s">
        <v>5990</v>
      </c>
      <c r="AJ1348" s="9">
        <v>0.49491299999999999</v>
      </c>
      <c r="AK1348" s="9" t="s">
        <v>5991</v>
      </c>
    </row>
    <row r="1349" spans="4:37" x14ac:dyDescent="0.2">
      <c r="D1349" s="9" t="s">
        <v>7102</v>
      </c>
      <c r="E1349" s="9">
        <v>-0.654725</v>
      </c>
      <c r="F1349" s="9" t="s">
        <v>7103</v>
      </c>
      <c r="AI1349" s="9" t="s">
        <v>6601</v>
      </c>
      <c r="AJ1349" s="9">
        <v>0.49449700000000002</v>
      </c>
      <c r="AK1349" s="9" t="s">
        <v>6602</v>
      </c>
    </row>
    <row r="1350" spans="4:37" x14ac:dyDescent="0.2">
      <c r="D1350" s="9" t="s">
        <v>265</v>
      </c>
      <c r="E1350" s="9">
        <v>-0.65493699999999999</v>
      </c>
      <c r="F1350" s="9" t="s">
        <v>266</v>
      </c>
      <c r="AI1350" s="9" t="s">
        <v>5241</v>
      </c>
      <c r="AJ1350" s="9">
        <v>0.494425</v>
      </c>
      <c r="AK1350" s="9" t="s">
        <v>5242</v>
      </c>
    </row>
    <row r="1351" spans="4:37" x14ac:dyDescent="0.2">
      <c r="D1351" s="9" t="s">
        <v>7145</v>
      </c>
      <c r="E1351" s="9">
        <v>-0.65519300000000003</v>
      </c>
      <c r="F1351" s="9" t="s">
        <v>7146</v>
      </c>
      <c r="AI1351" s="9" t="s">
        <v>2648</v>
      </c>
      <c r="AJ1351" s="9">
        <v>0.49437300000000001</v>
      </c>
      <c r="AK1351" s="9" t="s">
        <v>2649</v>
      </c>
    </row>
    <row r="1352" spans="4:37" x14ac:dyDescent="0.2">
      <c r="D1352" s="9" t="s">
        <v>6253</v>
      </c>
      <c r="E1352" s="9">
        <v>-0.65781199999999995</v>
      </c>
      <c r="F1352" s="9" t="s">
        <v>6254</v>
      </c>
      <c r="AI1352" s="9" t="s">
        <v>5465</v>
      </c>
      <c r="AJ1352" s="9">
        <v>0.49415500000000001</v>
      </c>
      <c r="AK1352" s="9" t="s">
        <v>5466</v>
      </c>
    </row>
    <row r="1353" spans="4:37" x14ac:dyDescent="0.2">
      <c r="D1353" s="9" t="s">
        <v>818</v>
      </c>
      <c r="E1353" s="9">
        <v>-0.658111</v>
      </c>
      <c r="F1353" s="9" t="s">
        <v>819</v>
      </c>
      <c r="AI1353" s="9" t="s">
        <v>2916</v>
      </c>
      <c r="AJ1353" s="9">
        <v>0.49371900000000002</v>
      </c>
      <c r="AK1353" s="9" t="s">
        <v>2917</v>
      </c>
    </row>
    <row r="1354" spans="4:37" x14ac:dyDescent="0.2">
      <c r="D1354" s="9" t="s">
        <v>7050</v>
      </c>
      <c r="E1354" s="9">
        <v>-0.65838099999999999</v>
      </c>
      <c r="F1354" s="9" t="s">
        <v>7051</v>
      </c>
      <c r="AI1354" s="9" t="s">
        <v>4980</v>
      </c>
      <c r="AJ1354" s="9">
        <v>0.49305199999999999</v>
      </c>
      <c r="AK1354" s="9" t="s">
        <v>4981</v>
      </c>
    </row>
    <row r="1355" spans="4:37" x14ac:dyDescent="0.2">
      <c r="D1355" s="9" t="s">
        <v>5428</v>
      </c>
      <c r="E1355" s="9">
        <v>-0.65848899999999999</v>
      </c>
      <c r="F1355" s="9" t="s">
        <v>5429</v>
      </c>
      <c r="AI1355" s="9" t="s">
        <v>3864</v>
      </c>
      <c r="AJ1355" s="9">
        <v>0.49291200000000002</v>
      </c>
      <c r="AK1355" s="9" t="s">
        <v>3865</v>
      </c>
    </row>
    <row r="1356" spans="4:37" x14ac:dyDescent="0.2">
      <c r="D1356" s="9" t="s">
        <v>6657</v>
      </c>
      <c r="E1356" s="9">
        <v>-0.65929800000000005</v>
      </c>
      <c r="F1356" s="9" t="s">
        <v>6658</v>
      </c>
      <c r="AI1356" s="9" t="s">
        <v>2387</v>
      </c>
      <c r="AJ1356" s="9">
        <v>0.49264400000000003</v>
      </c>
      <c r="AK1356" s="9" t="s">
        <v>2388</v>
      </c>
    </row>
    <row r="1357" spans="4:37" x14ac:dyDescent="0.2">
      <c r="D1357" s="9" t="s">
        <v>4547</v>
      </c>
      <c r="E1357" s="9">
        <v>-0.6593</v>
      </c>
      <c r="F1357" s="9" t="s">
        <v>4548</v>
      </c>
      <c r="AI1357" s="9" t="s">
        <v>7945</v>
      </c>
      <c r="AJ1357" s="9">
        <v>0.4924</v>
      </c>
      <c r="AK1357" s="9" t="s">
        <v>7946</v>
      </c>
    </row>
    <row r="1358" spans="4:37" x14ac:dyDescent="0.2">
      <c r="D1358" s="9" t="s">
        <v>1545</v>
      </c>
      <c r="E1358" s="9">
        <v>-0.659659</v>
      </c>
      <c r="F1358" s="9" t="s">
        <v>1546</v>
      </c>
      <c r="AI1358" s="9" t="s">
        <v>2600</v>
      </c>
      <c r="AJ1358" s="9">
        <v>0.49169200000000002</v>
      </c>
      <c r="AK1358" s="9" t="s">
        <v>2601</v>
      </c>
    </row>
    <row r="1359" spans="4:37" x14ac:dyDescent="0.2">
      <c r="D1359" s="9" t="s">
        <v>7090</v>
      </c>
      <c r="E1359" s="9">
        <v>-0.66065300000000005</v>
      </c>
      <c r="F1359" s="9" t="s">
        <v>7091</v>
      </c>
      <c r="AI1359" s="9" t="s">
        <v>5140</v>
      </c>
      <c r="AJ1359" s="9">
        <v>0.49169000000000002</v>
      </c>
      <c r="AK1359" s="9" t="s">
        <v>5141</v>
      </c>
    </row>
    <row r="1360" spans="4:37" x14ac:dyDescent="0.2">
      <c r="D1360" s="9" t="s">
        <v>4612</v>
      </c>
      <c r="E1360" s="9">
        <v>-0.66066899999999995</v>
      </c>
      <c r="F1360" s="9" t="s">
        <v>4613</v>
      </c>
      <c r="AI1360" s="9" t="s">
        <v>6813</v>
      </c>
      <c r="AJ1360" s="9">
        <v>0.49168899999999999</v>
      </c>
      <c r="AK1360" s="9" t="s">
        <v>6814</v>
      </c>
    </row>
    <row r="1361" spans="4:37" x14ac:dyDescent="0.2">
      <c r="D1361" s="9" t="s">
        <v>3058</v>
      </c>
      <c r="E1361" s="9">
        <v>-0.66082799999999997</v>
      </c>
      <c r="F1361" s="9" t="s">
        <v>3059</v>
      </c>
      <c r="AI1361" s="9" t="s">
        <v>6458</v>
      </c>
      <c r="AJ1361" s="9">
        <v>0.491145</v>
      </c>
      <c r="AK1361" s="9" t="s">
        <v>6459</v>
      </c>
    </row>
    <row r="1362" spans="4:37" x14ac:dyDescent="0.2">
      <c r="D1362" s="9" t="s">
        <v>5160</v>
      </c>
      <c r="E1362" s="9">
        <v>-0.66175300000000004</v>
      </c>
      <c r="F1362" s="9" t="s">
        <v>5161</v>
      </c>
      <c r="AI1362" s="9" t="s">
        <v>7060</v>
      </c>
      <c r="AJ1362" s="9">
        <v>0.49047099999999999</v>
      </c>
      <c r="AK1362" s="9" t="s">
        <v>7061</v>
      </c>
    </row>
    <row r="1363" spans="4:37" x14ac:dyDescent="0.2">
      <c r="D1363" s="9" t="s">
        <v>6014</v>
      </c>
      <c r="E1363" s="9">
        <v>-0.66244499999999995</v>
      </c>
      <c r="F1363" s="9" t="s">
        <v>6015</v>
      </c>
      <c r="AI1363" s="9" t="s">
        <v>2049</v>
      </c>
      <c r="AJ1363" s="9">
        <v>0.49037999999999998</v>
      </c>
      <c r="AK1363" s="9" t="s">
        <v>2050</v>
      </c>
    </row>
    <row r="1364" spans="4:37" x14ac:dyDescent="0.2">
      <c r="D1364" s="9" t="s">
        <v>680</v>
      </c>
      <c r="E1364" s="9">
        <v>-0.663497</v>
      </c>
      <c r="F1364" s="9" t="s">
        <v>681</v>
      </c>
      <c r="AI1364" s="9" t="s">
        <v>5740</v>
      </c>
      <c r="AJ1364" s="9">
        <v>0.49015700000000001</v>
      </c>
      <c r="AK1364" s="9" t="s">
        <v>5741</v>
      </c>
    </row>
    <row r="1365" spans="4:37" x14ac:dyDescent="0.2">
      <c r="D1365" s="9" t="s">
        <v>5142</v>
      </c>
      <c r="E1365" s="9">
        <v>-0.66359900000000005</v>
      </c>
      <c r="F1365" s="9" t="s">
        <v>5143</v>
      </c>
      <c r="AI1365" s="9" t="s">
        <v>5152</v>
      </c>
      <c r="AJ1365" s="9">
        <v>0.48961900000000003</v>
      </c>
      <c r="AK1365" s="9" t="s">
        <v>5153</v>
      </c>
    </row>
    <row r="1366" spans="4:37" x14ac:dyDescent="0.2">
      <c r="D1366" s="9" t="s">
        <v>6291</v>
      </c>
      <c r="E1366" s="9">
        <v>-0.66460600000000003</v>
      </c>
      <c r="F1366" s="9" t="s">
        <v>6292</v>
      </c>
      <c r="AI1366" s="9" t="s">
        <v>6844</v>
      </c>
      <c r="AJ1366" s="9">
        <v>0.489203</v>
      </c>
      <c r="AK1366" s="9" t="s">
        <v>6845</v>
      </c>
    </row>
    <row r="1367" spans="4:37" x14ac:dyDescent="0.2">
      <c r="D1367" s="9" t="s">
        <v>2569</v>
      </c>
      <c r="E1367" s="9">
        <v>-0.6653</v>
      </c>
      <c r="F1367" s="9" t="s">
        <v>2570</v>
      </c>
      <c r="AI1367" s="9" t="s">
        <v>4896</v>
      </c>
      <c r="AJ1367" s="9">
        <v>0.48885000000000001</v>
      </c>
      <c r="AK1367" s="9" t="s">
        <v>4897</v>
      </c>
    </row>
    <row r="1368" spans="4:37" x14ac:dyDescent="0.2">
      <c r="D1368" s="9" t="s">
        <v>543</v>
      </c>
      <c r="E1368" s="9">
        <v>-0.66816200000000003</v>
      </c>
      <c r="F1368" s="9" t="s">
        <v>544</v>
      </c>
      <c r="AI1368" s="9" t="s">
        <v>2407</v>
      </c>
      <c r="AJ1368" s="9">
        <v>0.488514</v>
      </c>
      <c r="AK1368" s="9" t="s">
        <v>2408</v>
      </c>
    </row>
    <row r="1369" spans="4:37" x14ac:dyDescent="0.2">
      <c r="D1369" s="9" t="s">
        <v>4966</v>
      </c>
      <c r="E1369" s="9">
        <v>-0.66832999999999998</v>
      </c>
      <c r="F1369" s="9" t="s">
        <v>4967</v>
      </c>
      <c r="AI1369" s="9" t="s">
        <v>2752</v>
      </c>
      <c r="AJ1369" s="9">
        <v>0.48772500000000002</v>
      </c>
      <c r="AK1369" s="9" t="s">
        <v>2753</v>
      </c>
    </row>
    <row r="1370" spans="4:37" x14ac:dyDescent="0.2">
      <c r="D1370" s="9" t="s">
        <v>16</v>
      </c>
      <c r="E1370" s="9">
        <v>-0.66966000000000003</v>
      </c>
      <c r="F1370" s="9" t="s">
        <v>17</v>
      </c>
      <c r="AI1370" s="9" t="s">
        <v>6173</v>
      </c>
      <c r="AJ1370" s="9">
        <v>0.486898</v>
      </c>
      <c r="AK1370" s="9" t="s">
        <v>6174</v>
      </c>
    </row>
    <row r="1371" spans="4:37" x14ac:dyDescent="0.2">
      <c r="D1371" s="9" t="s">
        <v>5358</v>
      </c>
      <c r="E1371" s="9">
        <v>-0.669763</v>
      </c>
      <c r="F1371" s="9" t="s">
        <v>5359</v>
      </c>
      <c r="AI1371" s="9" t="s">
        <v>7595</v>
      </c>
      <c r="AJ1371" s="9">
        <v>0.48663200000000001</v>
      </c>
      <c r="AK1371" s="9" t="s">
        <v>7596</v>
      </c>
    </row>
    <row r="1372" spans="4:37" x14ac:dyDescent="0.2">
      <c r="D1372" s="9" t="s">
        <v>1941</v>
      </c>
      <c r="E1372" s="9">
        <v>-0.66987399999999997</v>
      </c>
      <c r="F1372" s="9" t="s">
        <v>1942</v>
      </c>
      <c r="AI1372" s="9" t="s">
        <v>7813</v>
      </c>
      <c r="AJ1372" s="9">
        <v>0.48646899999999998</v>
      </c>
      <c r="AK1372" s="9" t="s">
        <v>7814</v>
      </c>
    </row>
    <row r="1373" spans="4:37" x14ac:dyDescent="0.2">
      <c r="D1373" s="9" t="s">
        <v>5178</v>
      </c>
      <c r="E1373" s="9">
        <v>-0.67036899999999999</v>
      </c>
      <c r="F1373" s="9" t="s">
        <v>5179</v>
      </c>
      <c r="AI1373" s="9" t="s">
        <v>5019</v>
      </c>
      <c r="AJ1373" s="9">
        <v>0.48645500000000003</v>
      </c>
      <c r="AK1373" s="9" t="s">
        <v>5020</v>
      </c>
    </row>
    <row r="1374" spans="4:37" x14ac:dyDescent="0.2">
      <c r="D1374" s="9" t="s">
        <v>4886</v>
      </c>
      <c r="E1374" s="9">
        <v>-0.67039400000000005</v>
      </c>
      <c r="F1374" s="9" t="s">
        <v>4887</v>
      </c>
      <c r="AI1374" s="9" t="s">
        <v>7649</v>
      </c>
      <c r="AJ1374" s="9">
        <v>0.48604000000000003</v>
      </c>
      <c r="AK1374" s="9" t="s">
        <v>7650</v>
      </c>
    </row>
    <row r="1375" spans="4:37" x14ac:dyDescent="0.2">
      <c r="D1375" s="9" t="s">
        <v>5192</v>
      </c>
      <c r="E1375" s="9">
        <v>-0.67163600000000001</v>
      </c>
      <c r="F1375" s="9" t="s">
        <v>5193</v>
      </c>
      <c r="AI1375" s="9" t="s">
        <v>6521</v>
      </c>
      <c r="AJ1375" s="9">
        <v>0.48549500000000001</v>
      </c>
      <c r="AK1375" s="9" t="s">
        <v>6522</v>
      </c>
    </row>
    <row r="1376" spans="4:37" x14ac:dyDescent="0.2">
      <c r="D1376" s="9" t="s">
        <v>4936</v>
      </c>
      <c r="E1376" s="9">
        <v>-0.67182299999999995</v>
      </c>
      <c r="F1376" s="9" t="s">
        <v>4937</v>
      </c>
      <c r="AI1376" s="9" t="s">
        <v>6183</v>
      </c>
      <c r="AJ1376" s="9">
        <v>0.48475699999999999</v>
      </c>
      <c r="AK1376" s="9" t="s">
        <v>6184</v>
      </c>
    </row>
    <row r="1377" spans="4:37" x14ac:dyDescent="0.2">
      <c r="D1377" s="9" t="s">
        <v>2173</v>
      </c>
      <c r="E1377" s="9">
        <v>-0.67195400000000005</v>
      </c>
      <c r="F1377" s="9" t="s">
        <v>2174</v>
      </c>
      <c r="AI1377" s="9" t="s">
        <v>4914</v>
      </c>
      <c r="AJ1377" s="9">
        <v>0.484624</v>
      </c>
      <c r="AK1377" s="9" t="s">
        <v>4915</v>
      </c>
    </row>
    <row r="1378" spans="4:37" x14ac:dyDescent="0.2">
      <c r="D1378" s="9" t="s">
        <v>4940</v>
      </c>
      <c r="E1378" s="9">
        <v>-0.673045</v>
      </c>
      <c r="F1378" s="9" t="s">
        <v>4941</v>
      </c>
      <c r="AI1378" s="9" t="s">
        <v>4721</v>
      </c>
      <c r="AJ1378" s="9">
        <v>0.48457499999999998</v>
      </c>
      <c r="AK1378" s="9" t="s">
        <v>4722</v>
      </c>
    </row>
    <row r="1379" spans="4:37" x14ac:dyDescent="0.2">
      <c r="D1379" s="9" t="s">
        <v>2519</v>
      </c>
      <c r="E1379" s="9">
        <v>-0.67352000000000001</v>
      </c>
      <c r="F1379" s="9" t="s">
        <v>2520</v>
      </c>
      <c r="AI1379" s="9" t="s">
        <v>7285</v>
      </c>
      <c r="AJ1379" s="9">
        <v>0.484539</v>
      </c>
      <c r="AK1379" s="9" t="s">
        <v>7286</v>
      </c>
    </row>
    <row r="1380" spans="4:37" x14ac:dyDescent="0.2">
      <c r="D1380" s="9" t="s">
        <v>7064</v>
      </c>
      <c r="E1380" s="9">
        <v>-0.67360299999999995</v>
      </c>
      <c r="F1380" s="9" t="s">
        <v>7065</v>
      </c>
      <c r="AI1380" s="9" t="s">
        <v>7740</v>
      </c>
      <c r="AJ1380" s="9">
        <v>0.48423300000000002</v>
      </c>
      <c r="AK1380" s="9" t="s">
        <v>7741</v>
      </c>
    </row>
    <row r="1381" spans="4:37" x14ac:dyDescent="0.2">
      <c r="D1381" s="9" t="s">
        <v>6553</v>
      </c>
      <c r="E1381" s="9">
        <v>-0.67477600000000004</v>
      </c>
      <c r="F1381" s="9" t="s">
        <v>6554</v>
      </c>
      <c r="AI1381" s="9" t="s">
        <v>5031</v>
      </c>
      <c r="AJ1381" s="9">
        <v>0.48364499999999999</v>
      </c>
      <c r="AK1381" s="9" t="s">
        <v>5032</v>
      </c>
    </row>
    <row r="1382" spans="4:37" x14ac:dyDescent="0.2">
      <c r="D1382" s="9" t="s">
        <v>4894</v>
      </c>
      <c r="E1382" s="9">
        <v>-0.67482200000000003</v>
      </c>
      <c r="F1382" s="9" t="s">
        <v>4895</v>
      </c>
      <c r="AI1382" s="9" t="s">
        <v>6423</v>
      </c>
      <c r="AJ1382" s="9">
        <v>0.483483</v>
      </c>
      <c r="AK1382" s="9" t="s">
        <v>6424</v>
      </c>
    </row>
    <row r="1383" spans="4:37" x14ac:dyDescent="0.2">
      <c r="D1383" s="9" t="s">
        <v>7119</v>
      </c>
      <c r="E1383" s="9">
        <v>-0.67558600000000002</v>
      </c>
      <c r="F1383" s="9" t="s">
        <v>7120</v>
      </c>
      <c r="AI1383" s="9" t="s">
        <v>3038</v>
      </c>
      <c r="AJ1383" s="9">
        <v>0.48338199999999998</v>
      </c>
      <c r="AK1383" s="9" t="s">
        <v>3039</v>
      </c>
    </row>
    <row r="1384" spans="4:37" x14ac:dyDescent="0.2">
      <c r="D1384" s="9" t="s">
        <v>4186</v>
      </c>
      <c r="E1384" s="9">
        <v>-0.67630299999999999</v>
      </c>
      <c r="F1384" s="9" t="s">
        <v>4187</v>
      </c>
      <c r="AI1384" s="9" t="s">
        <v>904</v>
      </c>
      <c r="AJ1384" s="9">
        <v>0.483209</v>
      </c>
      <c r="AK1384" s="9" t="s">
        <v>905</v>
      </c>
    </row>
    <row r="1385" spans="4:37" x14ac:dyDescent="0.2">
      <c r="D1385" s="9" t="s">
        <v>2125</v>
      </c>
      <c r="E1385" s="9">
        <v>-0.67672900000000002</v>
      </c>
      <c r="F1385" s="9" t="s">
        <v>2126</v>
      </c>
      <c r="AI1385" s="9" t="s">
        <v>3359</v>
      </c>
      <c r="AJ1385" s="9">
        <v>0.48296699999999998</v>
      </c>
      <c r="AK1385" s="9" t="s">
        <v>3360</v>
      </c>
    </row>
    <row r="1386" spans="4:37" x14ac:dyDescent="0.2">
      <c r="D1386" s="9" t="s">
        <v>4326</v>
      </c>
      <c r="E1386" s="9">
        <v>-0.67746899999999999</v>
      </c>
      <c r="F1386" s="9" t="s">
        <v>4327</v>
      </c>
      <c r="AI1386" s="9" t="s">
        <v>7719</v>
      </c>
      <c r="AJ1386" s="9">
        <v>0.482485</v>
      </c>
      <c r="AK1386" s="9" t="s">
        <v>7720</v>
      </c>
    </row>
    <row r="1387" spans="4:37" x14ac:dyDescent="0.2">
      <c r="D1387" s="9" t="s">
        <v>6046</v>
      </c>
      <c r="E1387" s="9">
        <v>-0.67849700000000002</v>
      </c>
      <c r="F1387" s="9" t="s">
        <v>6047</v>
      </c>
      <c r="AI1387" s="9" t="s">
        <v>3750</v>
      </c>
      <c r="AJ1387" s="9">
        <v>0.48136400000000001</v>
      </c>
      <c r="AK1387" s="9" t="s">
        <v>3751</v>
      </c>
    </row>
    <row r="1388" spans="4:37" x14ac:dyDescent="0.2">
      <c r="D1388" s="9" t="s">
        <v>2093</v>
      </c>
      <c r="E1388" s="9">
        <v>-0.67853699999999995</v>
      </c>
      <c r="F1388" s="9" t="s">
        <v>2094</v>
      </c>
      <c r="AI1388" s="9" t="s">
        <v>6609</v>
      </c>
      <c r="AJ1388" s="9">
        <v>0.48095900000000003</v>
      </c>
      <c r="AK1388" s="9" t="s">
        <v>6610</v>
      </c>
    </row>
    <row r="1389" spans="4:37" x14ac:dyDescent="0.2">
      <c r="D1389" s="9" t="s">
        <v>4068</v>
      </c>
      <c r="E1389" s="9">
        <v>-0.67904299999999995</v>
      </c>
      <c r="F1389" s="9" t="s">
        <v>4069</v>
      </c>
      <c r="AI1389" s="9" t="s">
        <v>4066</v>
      </c>
      <c r="AJ1389" s="9">
        <v>0.480819</v>
      </c>
      <c r="AK1389" s="9" t="s">
        <v>4067</v>
      </c>
    </row>
    <row r="1390" spans="4:37" x14ac:dyDescent="0.2">
      <c r="D1390" s="9" t="s">
        <v>947</v>
      </c>
      <c r="E1390" s="9">
        <v>-0.68046399999999996</v>
      </c>
      <c r="F1390" s="9" t="s">
        <v>948</v>
      </c>
      <c r="AI1390" s="9" t="s">
        <v>3676</v>
      </c>
      <c r="AJ1390" s="9">
        <v>0.48070800000000002</v>
      </c>
      <c r="AK1390" s="9" t="s">
        <v>3677</v>
      </c>
    </row>
    <row r="1391" spans="4:37" x14ac:dyDescent="0.2">
      <c r="D1391" s="9" t="s">
        <v>5542</v>
      </c>
      <c r="E1391" s="9">
        <v>-0.68114799999999998</v>
      </c>
      <c r="F1391" s="9" t="s">
        <v>5543</v>
      </c>
      <c r="AI1391" s="9" t="s">
        <v>3321</v>
      </c>
      <c r="AJ1391" s="9">
        <v>0.48051500000000003</v>
      </c>
      <c r="AK1391" s="9" t="s">
        <v>3322</v>
      </c>
    </row>
    <row r="1392" spans="4:37" x14ac:dyDescent="0.2">
      <c r="D1392" s="9" t="s">
        <v>4808</v>
      </c>
      <c r="E1392" s="9">
        <v>-0.68162900000000004</v>
      </c>
      <c r="F1392" s="9" t="s">
        <v>4809</v>
      </c>
      <c r="AI1392" s="9" t="s">
        <v>4770</v>
      </c>
      <c r="AJ1392" s="9">
        <v>0.480375</v>
      </c>
      <c r="AK1392" s="9" t="s">
        <v>4771</v>
      </c>
    </row>
    <row r="1393" spans="4:37" x14ac:dyDescent="0.2">
      <c r="D1393" s="9" t="s">
        <v>6535</v>
      </c>
      <c r="E1393" s="9">
        <v>-0.68195300000000003</v>
      </c>
      <c r="F1393" s="9" t="s">
        <v>6536</v>
      </c>
      <c r="AI1393" s="9" t="s">
        <v>5578</v>
      </c>
      <c r="AJ1393" s="9">
        <v>0.48022399999999998</v>
      </c>
      <c r="AK1393" s="9" t="s">
        <v>5579</v>
      </c>
    </row>
    <row r="1394" spans="4:37" x14ac:dyDescent="0.2">
      <c r="D1394" s="9" t="s">
        <v>6967</v>
      </c>
      <c r="E1394" s="9">
        <v>-0.681975</v>
      </c>
      <c r="F1394" s="9" t="s">
        <v>6968</v>
      </c>
      <c r="AI1394" s="9" t="s">
        <v>7632</v>
      </c>
      <c r="AJ1394" s="9">
        <v>0.48014400000000002</v>
      </c>
      <c r="AK1394" s="9" t="s">
        <v>7633</v>
      </c>
    </row>
    <row r="1395" spans="4:37" x14ac:dyDescent="0.2">
      <c r="D1395" s="9" t="s">
        <v>4748</v>
      </c>
      <c r="E1395" s="9">
        <v>-0.68204799999999999</v>
      </c>
      <c r="F1395" s="9" t="s">
        <v>4749</v>
      </c>
      <c r="AI1395" s="9" t="s">
        <v>2413</v>
      </c>
      <c r="AJ1395" s="9">
        <v>0.47861700000000001</v>
      </c>
      <c r="AK1395" s="9" t="s">
        <v>2414</v>
      </c>
    </row>
    <row r="1396" spans="4:37" x14ac:dyDescent="0.2">
      <c r="D1396" s="9" t="s">
        <v>2543</v>
      </c>
      <c r="E1396" s="9">
        <v>-0.68208500000000005</v>
      </c>
      <c r="F1396" s="9" t="s">
        <v>2544</v>
      </c>
      <c r="AI1396" s="9" t="s">
        <v>251</v>
      </c>
      <c r="AJ1396" s="9">
        <v>0.47841800000000001</v>
      </c>
      <c r="AK1396" s="9" t="s">
        <v>252</v>
      </c>
    </row>
    <row r="1397" spans="4:37" x14ac:dyDescent="0.2">
      <c r="D1397" s="9" t="s">
        <v>3002</v>
      </c>
      <c r="E1397" s="9">
        <v>-0.68220499999999995</v>
      </c>
      <c r="F1397" s="9" t="s">
        <v>3003</v>
      </c>
      <c r="AI1397" s="9" t="s">
        <v>2337</v>
      </c>
      <c r="AJ1397" s="9">
        <v>0.47795900000000002</v>
      </c>
      <c r="AK1397" s="9" t="s">
        <v>2338</v>
      </c>
    </row>
    <row r="1398" spans="4:37" x14ac:dyDescent="0.2">
      <c r="D1398" s="9" t="s">
        <v>4372</v>
      </c>
      <c r="E1398" s="9">
        <v>-0.68331200000000003</v>
      </c>
      <c r="F1398" s="9" t="s">
        <v>4373</v>
      </c>
      <c r="AI1398" s="9" t="s">
        <v>4289</v>
      </c>
      <c r="AJ1398" s="9">
        <v>0.47788700000000001</v>
      </c>
      <c r="AK1398" s="9" t="s">
        <v>4290</v>
      </c>
    </row>
    <row r="1399" spans="4:37" x14ac:dyDescent="0.2">
      <c r="D1399" s="9" t="s">
        <v>4660</v>
      </c>
      <c r="E1399" s="9">
        <v>-0.68335400000000002</v>
      </c>
      <c r="F1399" s="9" t="s">
        <v>4661</v>
      </c>
      <c r="AI1399" s="9" t="s">
        <v>7783</v>
      </c>
      <c r="AJ1399" s="9">
        <v>0.477549</v>
      </c>
      <c r="AK1399" s="9" t="s">
        <v>7784</v>
      </c>
    </row>
    <row r="1400" spans="4:37" x14ac:dyDescent="0.2">
      <c r="D1400" s="9" t="s">
        <v>3151</v>
      </c>
      <c r="E1400" s="9">
        <v>-0.68338500000000002</v>
      </c>
      <c r="F1400" s="9" t="s">
        <v>3152</v>
      </c>
      <c r="AI1400" s="9" t="s">
        <v>7622</v>
      </c>
      <c r="AJ1400" s="9">
        <v>0.47729700000000003</v>
      </c>
      <c r="AK1400" s="9" t="s">
        <v>7623</v>
      </c>
    </row>
    <row r="1401" spans="4:37" x14ac:dyDescent="0.2">
      <c r="D1401" s="9" t="s">
        <v>6396</v>
      </c>
      <c r="E1401" s="9">
        <v>-0.68409500000000001</v>
      </c>
      <c r="F1401" s="9" t="s">
        <v>6397</v>
      </c>
      <c r="AI1401" s="9" t="s">
        <v>5202</v>
      </c>
      <c r="AJ1401" s="9">
        <v>0.476966</v>
      </c>
      <c r="AK1401" s="9" t="s">
        <v>5203</v>
      </c>
    </row>
    <row r="1402" spans="4:37" x14ac:dyDescent="0.2">
      <c r="D1402" s="9" t="s">
        <v>5568</v>
      </c>
      <c r="E1402" s="9">
        <v>-0.68497699999999995</v>
      </c>
      <c r="F1402" s="9" t="s">
        <v>5569</v>
      </c>
      <c r="AI1402" s="9" t="s">
        <v>4535</v>
      </c>
      <c r="AJ1402" s="9">
        <v>0.476719</v>
      </c>
      <c r="AK1402" s="9" t="s">
        <v>4536</v>
      </c>
    </row>
    <row r="1403" spans="4:37" x14ac:dyDescent="0.2">
      <c r="D1403" s="9" t="s">
        <v>3706</v>
      </c>
      <c r="E1403" s="9">
        <v>-0.68519300000000005</v>
      </c>
      <c r="F1403" s="9" t="s">
        <v>6267</v>
      </c>
      <c r="AI1403" s="9" t="s">
        <v>7937</v>
      </c>
      <c r="AJ1403" s="9">
        <v>0.476553</v>
      </c>
      <c r="AK1403" s="9" t="s">
        <v>7938</v>
      </c>
    </row>
    <row r="1404" spans="4:37" x14ac:dyDescent="0.2">
      <c r="D1404" s="9" t="s">
        <v>6141</v>
      </c>
      <c r="E1404" s="9">
        <v>-0.68527700000000003</v>
      </c>
      <c r="F1404" s="9" t="s">
        <v>6142</v>
      </c>
      <c r="AI1404" s="9" t="s">
        <v>2878</v>
      </c>
      <c r="AJ1404" s="9">
        <v>0.47551199999999999</v>
      </c>
      <c r="AK1404" s="9" t="s">
        <v>2879</v>
      </c>
    </row>
    <row r="1405" spans="4:37" x14ac:dyDescent="0.2">
      <c r="D1405" s="9" t="s">
        <v>2664</v>
      </c>
      <c r="E1405" s="9">
        <v>-0.68624799999999997</v>
      </c>
      <c r="F1405" s="9" t="s">
        <v>2665</v>
      </c>
      <c r="AI1405" s="9" t="s">
        <v>6714</v>
      </c>
      <c r="AJ1405" s="9">
        <v>0.47548499999999999</v>
      </c>
      <c r="AK1405" s="9" t="s">
        <v>6715</v>
      </c>
    </row>
    <row r="1406" spans="4:37" x14ac:dyDescent="0.2">
      <c r="D1406" s="9" t="s">
        <v>3181</v>
      </c>
      <c r="E1406" s="9">
        <v>-0.68863200000000002</v>
      </c>
      <c r="F1406" s="9" t="s">
        <v>3182</v>
      </c>
      <c r="AI1406" s="9" t="s">
        <v>4902</v>
      </c>
      <c r="AJ1406" s="9">
        <v>0.47546899999999997</v>
      </c>
      <c r="AK1406" s="9" t="s">
        <v>4903</v>
      </c>
    </row>
    <row r="1407" spans="4:37" x14ac:dyDescent="0.2">
      <c r="D1407" s="9" t="s">
        <v>1003</v>
      </c>
      <c r="E1407" s="9">
        <v>-0.68869100000000005</v>
      </c>
      <c r="F1407" s="9" t="s">
        <v>1004</v>
      </c>
      <c r="AI1407" s="9" t="s">
        <v>6352</v>
      </c>
      <c r="AJ1407" s="9">
        <v>0.47490900000000003</v>
      </c>
      <c r="AK1407" s="9" t="s">
        <v>6353</v>
      </c>
    </row>
    <row r="1408" spans="4:37" x14ac:dyDescent="0.2">
      <c r="D1408" s="9" t="s">
        <v>3257</v>
      </c>
      <c r="E1408" s="9">
        <v>-0.68911199999999995</v>
      </c>
      <c r="F1408" s="9" t="s">
        <v>3258</v>
      </c>
      <c r="AI1408" s="9" t="s">
        <v>7436</v>
      </c>
      <c r="AJ1408" s="9">
        <v>0.47473700000000002</v>
      </c>
      <c r="AK1408" s="9" t="s">
        <v>7437</v>
      </c>
    </row>
    <row r="1409" spans="4:37" x14ac:dyDescent="0.2">
      <c r="D1409" s="9" t="s">
        <v>1943</v>
      </c>
      <c r="E1409" s="9">
        <v>-0.69078799999999996</v>
      </c>
      <c r="F1409" s="9" t="s">
        <v>1944</v>
      </c>
      <c r="AI1409" s="9" t="s">
        <v>5822</v>
      </c>
      <c r="AJ1409" s="9">
        <v>0.47456300000000001</v>
      </c>
      <c r="AK1409" s="9" t="s">
        <v>5823</v>
      </c>
    </row>
    <row r="1410" spans="4:37" x14ac:dyDescent="0.2">
      <c r="D1410" s="9" t="s">
        <v>6334</v>
      </c>
      <c r="E1410" s="9">
        <v>-0.69093800000000005</v>
      </c>
      <c r="F1410" s="9" t="s">
        <v>6335</v>
      </c>
      <c r="AI1410" s="9" t="s">
        <v>3540</v>
      </c>
      <c r="AJ1410" s="9">
        <v>0.47452299999999997</v>
      </c>
      <c r="AK1410" s="9" t="s">
        <v>3541</v>
      </c>
    </row>
    <row r="1411" spans="4:37" x14ac:dyDescent="0.2">
      <c r="D1411" s="9" t="s">
        <v>1983</v>
      </c>
      <c r="E1411" s="9">
        <v>-0.69111500000000003</v>
      </c>
      <c r="F1411" s="9" t="s">
        <v>1984</v>
      </c>
      <c r="AI1411" s="9" t="s">
        <v>3788</v>
      </c>
      <c r="AJ1411" s="9">
        <v>0.47443400000000002</v>
      </c>
      <c r="AK1411" s="9" t="s">
        <v>3789</v>
      </c>
    </row>
    <row r="1412" spans="4:37" x14ac:dyDescent="0.2">
      <c r="D1412" s="9" t="s">
        <v>4680</v>
      </c>
      <c r="E1412" s="9">
        <v>-0.691778</v>
      </c>
      <c r="F1412" s="9" t="s">
        <v>4681</v>
      </c>
      <c r="AI1412" s="9" t="s">
        <v>4802</v>
      </c>
      <c r="AJ1412" s="9">
        <v>0.47428300000000001</v>
      </c>
      <c r="AK1412" s="9" t="s">
        <v>4803</v>
      </c>
    </row>
    <row r="1413" spans="4:37" x14ac:dyDescent="0.2">
      <c r="D1413" s="9" t="s">
        <v>6149</v>
      </c>
      <c r="E1413" s="9">
        <v>-0.69183899999999998</v>
      </c>
      <c r="F1413" s="9" t="s">
        <v>6150</v>
      </c>
      <c r="AI1413" s="9" t="s">
        <v>3718</v>
      </c>
      <c r="AJ1413" s="9">
        <v>0.473993</v>
      </c>
      <c r="AK1413" s="9" t="s">
        <v>3719</v>
      </c>
    </row>
    <row r="1414" spans="4:37" x14ac:dyDescent="0.2">
      <c r="D1414" s="9" t="s">
        <v>5982</v>
      </c>
      <c r="E1414" s="9">
        <v>-0.692639</v>
      </c>
      <c r="F1414" s="9" t="s">
        <v>5983</v>
      </c>
      <c r="AI1414" s="9" t="s">
        <v>4401</v>
      </c>
      <c r="AJ1414" s="9">
        <v>0.47371000000000002</v>
      </c>
      <c r="AK1414" s="9" t="s">
        <v>4402</v>
      </c>
    </row>
    <row r="1415" spans="4:37" x14ac:dyDescent="0.2">
      <c r="D1415" s="9" t="s">
        <v>2268</v>
      </c>
      <c r="E1415" s="9">
        <v>-0.69454099999999996</v>
      </c>
      <c r="F1415" s="9" t="s">
        <v>2269</v>
      </c>
      <c r="AI1415" s="9" t="s">
        <v>6018</v>
      </c>
      <c r="AJ1415" s="9">
        <v>0.47322500000000001</v>
      </c>
      <c r="AK1415" s="9" t="s">
        <v>6019</v>
      </c>
    </row>
    <row r="1416" spans="4:37" x14ac:dyDescent="0.2">
      <c r="D1416" s="9" t="s">
        <v>2043</v>
      </c>
      <c r="E1416" s="9">
        <v>-0.69568399999999997</v>
      </c>
      <c r="F1416" s="9" t="s">
        <v>2044</v>
      </c>
      <c r="AI1416" s="9" t="s">
        <v>6386</v>
      </c>
      <c r="AJ1416" s="9">
        <v>0.472719</v>
      </c>
      <c r="AK1416" s="9" t="s">
        <v>6387</v>
      </c>
    </row>
    <row r="1417" spans="4:37" x14ac:dyDescent="0.2">
      <c r="D1417" s="9" t="s">
        <v>3208</v>
      </c>
      <c r="E1417" s="9">
        <v>-0.69632700000000003</v>
      </c>
      <c r="F1417" s="9" t="s">
        <v>3209</v>
      </c>
      <c r="AI1417" s="9" t="s">
        <v>4251</v>
      </c>
      <c r="AJ1417" s="9">
        <v>0.47211700000000001</v>
      </c>
      <c r="AK1417" s="9" t="s">
        <v>4252</v>
      </c>
    </row>
    <row r="1418" spans="4:37" x14ac:dyDescent="0.2">
      <c r="D1418" s="9" t="s">
        <v>1790</v>
      </c>
      <c r="E1418" s="9">
        <v>-0.69660900000000003</v>
      </c>
      <c r="F1418" s="9" t="s">
        <v>1791</v>
      </c>
      <c r="AI1418" s="9" t="s">
        <v>2954</v>
      </c>
      <c r="AJ1418" s="9">
        <v>0.47209699999999999</v>
      </c>
      <c r="AK1418" s="9" t="s">
        <v>2955</v>
      </c>
    </row>
    <row r="1419" spans="4:37" x14ac:dyDescent="0.2">
      <c r="D1419" s="9" t="s">
        <v>2345</v>
      </c>
      <c r="E1419" s="9">
        <v>-0.69744300000000004</v>
      </c>
      <c r="F1419" s="9" t="s">
        <v>2346</v>
      </c>
      <c r="AI1419" s="9" t="s">
        <v>4858</v>
      </c>
      <c r="AJ1419" s="9">
        <v>0.47208600000000001</v>
      </c>
      <c r="AK1419" s="9" t="s">
        <v>4859</v>
      </c>
    </row>
    <row r="1420" spans="4:37" x14ac:dyDescent="0.2">
      <c r="D1420" s="9" t="s">
        <v>6545</v>
      </c>
      <c r="E1420" s="9">
        <v>-0.69791099999999995</v>
      </c>
      <c r="F1420" s="9" t="s">
        <v>6546</v>
      </c>
      <c r="AI1420" s="9" t="s">
        <v>6655</v>
      </c>
      <c r="AJ1420" s="9">
        <v>0.47165000000000001</v>
      </c>
      <c r="AK1420" s="9" t="s">
        <v>6656</v>
      </c>
    </row>
    <row r="1421" spans="4:37" x14ac:dyDescent="0.2">
      <c r="D1421" s="9" t="s">
        <v>4456</v>
      </c>
      <c r="E1421" s="9">
        <v>-0.69804900000000003</v>
      </c>
      <c r="F1421" s="9" t="s">
        <v>4457</v>
      </c>
      <c r="AI1421" s="9" t="s">
        <v>2379</v>
      </c>
      <c r="AJ1421" s="9">
        <v>0.47132200000000002</v>
      </c>
      <c r="AK1421" s="9" t="s">
        <v>2380</v>
      </c>
    </row>
    <row r="1422" spans="4:37" x14ac:dyDescent="0.2">
      <c r="D1422" s="9" t="s">
        <v>3032</v>
      </c>
      <c r="E1422" s="9">
        <v>-0.69948200000000005</v>
      </c>
      <c r="F1422" s="9" t="s">
        <v>3033</v>
      </c>
      <c r="AI1422" s="9" t="s">
        <v>3365</v>
      </c>
      <c r="AJ1422" s="9">
        <v>0.471111</v>
      </c>
      <c r="AK1422" s="9" t="s">
        <v>3366</v>
      </c>
    </row>
    <row r="1423" spans="4:37" x14ac:dyDescent="0.2">
      <c r="D1423" s="9" t="s">
        <v>822</v>
      </c>
      <c r="E1423" s="9">
        <v>-0.69984100000000005</v>
      </c>
      <c r="F1423" s="9" t="s">
        <v>823</v>
      </c>
      <c r="AI1423" s="9" t="s">
        <v>5513</v>
      </c>
      <c r="AJ1423" s="9">
        <v>0.47109499999999999</v>
      </c>
      <c r="AK1423" s="9" t="s">
        <v>5514</v>
      </c>
    </row>
    <row r="1424" spans="4:37" x14ac:dyDescent="0.2">
      <c r="D1424" s="9" t="s">
        <v>3231</v>
      </c>
      <c r="E1424" s="9">
        <v>-0.70023999999999997</v>
      </c>
      <c r="F1424" s="9" t="s">
        <v>3232</v>
      </c>
      <c r="AI1424" s="9" t="s">
        <v>5027</v>
      </c>
      <c r="AJ1424" s="9">
        <v>0.47086800000000001</v>
      </c>
      <c r="AK1424" s="9" t="s">
        <v>5028</v>
      </c>
    </row>
    <row r="1425" spans="4:37" x14ac:dyDescent="0.2">
      <c r="D1425" s="9" t="s">
        <v>4573</v>
      </c>
      <c r="E1425" s="9">
        <v>-0.70032000000000005</v>
      </c>
      <c r="F1425" s="9" t="s">
        <v>4574</v>
      </c>
      <c r="AI1425" s="9" t="s">
        <v>7011</v>
      </c>
      <c r="AJ1425" s="9">
        <v>0.47083199999999997</v>
      </c>
      <c r="AK1425" s="9" t="s">
        <v>7012</v>
      </c>
    </row>
    <row r="1426" spans="4:37" x14ac:dyDescent="0.2">
      <c r="D1426" s="9" t="s">
        <v>3508</v>
      </c>
      <c r="E1426" s="9">
        <v>-0.70186199999999999</v>
      </c>
      <c r="F1426" s="9" t="s">
        <v>3509</v>
      </c>
      <c r="AI1426" s="9" t="s">
        <v>7402</v>
      </c>
      <c r="AJ1426" s="9">
        <v>0.470416</v>
      </c>
      <c r="AK1426" s="9" t="s">
        <v>7403</v>
      </c>
    </row>
    <row r="1427" spans="4:37" x14ac:dyDescent="0.2">
      <c r="D1427" s="9" t="s">
        <v>1688</v>
      </c>
      <c r="E1427" s="9">
        <v>-0.70264599999999999</v>
      </c>
      <c r="F1427" s="9" t="s">
        <v>1689</v>
      </c>
      <c r="AI1427" s="9" t="s">
        <v>7573</v>
      </c>
      <c r="AJ1427" s="9">
        <v>0.47025800000000001</v>
      </c>
      <c r="AK1427" s="9" t="s">
        <v>7574</v>
      </c>
    </row>
    <row r="1428" spans="4:37" x14ac:dyDescent="0.2">
      <c r="D1428" s="9" t="s">
        <v>6239</v>
      </c>
      <c r="E1428" s="9">
        <v>-0.70327200000000001</v>
      </c>
      <c r="F1428" s="9" t="s">
        <v>6240</v>
      </c>
      <c r="AI1428" s="9" t="s">
        <v>7943</v>
      </c>
      <c r="AJ1428" s="9">
        <v>0.47022199999999997</v>
      </c>
      <c r="AK1428" s="9" t="s">
        <v>7944</v>
      </c>
    </row>
    <row r="1429" spans="4:37" x14ac:dyDescent="0.2">
      <c r="D1429" s="9" t="s">
        <v>5980</v>
      </c>
      <c r="E1429" s="9">
        <v>-0.70328900000000005</v>
      </c>
      <c r="F1429" s="9" t="s">
        <v>5981</v>
      </c>
      <c r="AI1429" s="9" t="s">
        <v>4450</v>
      </c>
      <c r="AJ1429" s="9">
        <v>0.469999</v>
      </c>
      <c r="AK1429" s="9" t="s">
        <v>4451</v>
      </c>
    </row>
    <row r="1430" spans="4:37" x14ac:dyDescent="0.2">
      <c r="D1430" s="9" t="s">
        <v>6263</v>
      </c>
      <c r="E1430" s="9">
        <v>-0.70383899999999999</v>
      </c>
      <c r="F1430" s="9" t="s">
        <v>6264</v>
      </c>
      <c r="AI1430" s="9" t="s">
        <v>4948</v>
      </c>
      <c r="AJ1430" s="9">
        <v>0.46964400000000001</v>
      </c>
      <c r="AK1430" s="9" t="s">
        <v>4949</v>
      </c>
    </row>
    <row r="1431" spans="4:37" x14ac:dyDescent="0.2">
      <c r="D1431" s="9" t="s">
        <v>6811</v>
      </c>
      <c r="E1431" s="9">
        <v>-0.70438599999999996</v>
      </c>
      <c r="F1431" s="9" t="s">
        <v>6812</v>
      </c>
      <c r="AI1431" s="9" t="s">
        <v>6380</v>
      </c>
      <c r="AJ1431" s="9">
        <v>0.469385</v>
      </c>
      <c r="AK1431" s="9" t="s">
        <v>6381</v>
      </c>
    </row>
    <row r="1432" spans="4:37" x14ac:dyDescent="0.2">
      <c r="D1432" s="9" t="s">
        <v>6354</v>
      </c>
      <c r="E1432" s="9">
        <v>-0.70497900000000002</v>
      </c>
      <c r="F1432" s="9" t="s">
        <v>6355</v>
      </c>
      <c r="AI1432" s="9" t="s">
        <v>2167</v>
      </c>
      <c r="AJ1432" s="9">
        <v>0.46911700000000001</v>
      </c>
      <c r="AK1432" s="9" t="s">
        <v>2168</v>
      </c>
    </row>
    <row r="1433" spans="4:37" x14ac:dyDescent="0.2">
      <c r="D1433" s="9" t="s">
        <v>4295</v>
      </c>
      <c r="E1433" s="9">
        <v>-0.70581499999999997</v>
      </c>
      <c r="F1433" s="9" t="s">
        <v>4296</v>
      </c>
      <c r="AI1433" s="9" t="s">
        <v>6401</v>
      </c>
      <c r="AJ1433" s="9">
        <v>0.46907900000000002</v>
      </c>
      <c r="AK1433" s="9" t="s">
        <v>6402</v>
      </c>
    </row>
    <row r="1434" spans="4:37" x14ac:dyDescent="0.2">
      <c r="D1434" s="9" t="s">
        <v>2521</v>
      </c>
      <c r="E1434" s="9">
        <v>-0.70648699999999998</v>
      </c>
      <c r="F1434" s="9" t="s">
        <v>2522</v>
      </c>
      <c r="AI1434" s="9" t="s">
        <v>5954</v>
      </c>
      <c r="AJ1434" s="9">
        <v>0.46884399999999998</v>
      </c>
      <c r="AK1434" s="9" t="s">
        <v>5955</v>
      </c>
    </row>
    <row r="1435" spans="4:37" x14ac:dyDescent="0.2">
      <c r="D1435" s="9" t="s">
        <v>3214</v>
      </c>
      <c r="E1435" s="9">
        <v>-0.707063</v>
      </c>
      <c r="F1435" s="9" t="s">
        <v>3215</v>
      </c>
      <c r="AI1435" s="9" t="s">
        <v>5190</v>
      </c>
      <c r="AJ1435" s="9">
        <v>0.46869300000000003</v>
      </c>
      <c r="AK1435" s="9" t="s">
        <v>5191</v>
      </c>
    </row>
    <row r="1436" spans="4:37" x14ac:dyDescent="0.2">
      <c r="D1436" s="9" t="s">
        <v>6686</v>
      </c>
      <c r="E1436" s="9">
        <v>-0.70873799999999998</v>
      </c>
      <c r="F1436" s="9" t="s">
        <v>6687</v>
      </c>
      <c r="AI1436" s="9" t="s">
        <v>1915</v>
      </c>
      <c r="AJ1436" s="9">
        <v>0.46855799999999997</v>
      </c>
      <c r="AK1436" s="9" t="s">
        <v>1916</v>
      </c>
    </row>
    <row r="1437" spans="4:37" x14ac:dyDescent="0.2">
      <c r="D1437" s="9" t="s">
        <v>7127</v>
      </c>
      <c r="E1437" s="9">
        <v>-0.70875900000000003</v>
      </c>
      <c r="F1437" s="9" t="s">
        <v>7128</v>
      </c>
      <c r="AI1437" s="9" t="s">
        <v>6082</v>
      </c>
      <c r="AJ1437" s="9">
        <v>0.46847100000000003</v>
      </c>
      <c r="AK1437" s="9" t="s">
        <v>6083</v>
      </c>
    </row>
    <row r="1438" spans="4:37" x14ac:dyDescent="0.2">
      <c r="D1438" s="9" t="s">
        <v>2155</v>
      </c>
      <c r="E1438" s="9">
        <v>-0.70938699999999999</v>
      </c>
      <c r="F1438" s="9" t="s">
        <v>2156</v>
      </c>
      <c r="AI1438" s="9" t="s">
        <v>7372</v>
      </c>
      <c r="AJ1438" s="9">
        <v>0.46844200000000003</v>
      </c>
      <c r="AK1438" s="9" t="s">
        <v>7373</v>
      </c>
    </row>
    <row r="1439" spans="4:37" x14ac:dyDescent="0.2">
      <c r="D1439" s="9" t="s">
        <v>1953</v>
      </c>
      <c r="E1439" s="9">
        <v>-0.71011199999999997</v>
      </c>
      <c r="F1439" s="9" t="s">
        <v>1954</v>
      </c>
      <c r="AI1439" s="9" t="s">
        <v>2590</v>
      </c>
      <c r="AJ1439" s="9">
        <v>0.46821699999999999</v>
      </c>
      <c r="AK1439" s="9" t="s">
        <v>2591</v>
      </c>
    </row>
    <row r="1440" spans="4:37" x14ac:dyDescent="0.2">
      <c r="D1440" s="9" t="s">
        <v>5517</v>
      </c>
      <c r="E1440" s="9">
        <v>-0.71019900000000002</v>
      </c>
      <c r="F1440" s="9" t="s">
        <v>5518</v>
      </c>
      <c r="AI1440" s="9" t="s">
        <v>2274</v>
      </c>
      <c r="AJ1440" s="9">
        <v>0.46776099999999998</v>
      </c>
      <c r="AK1440" s="9" t="s">
        <v>2275</v>
      </c>
    </row>
    <row r="1441" spans="4:37" x14ac:dyDescent="0.2">
      <c r="D1441" s="9" t="s">
        <v>3054</v>
      </c>
      <c r="E1441" s="9">
        <v>-0.71041100000000001</v>
      </c>
      <c r="F1441" s="9" t="s">
        <v>3055</v>
      </c>
      <c r="AI1441" s="9" t="s">
        <v>744</v>
      </c>
      <c r="AJ1441" s="9">
        <v>0.46775899999999998</v>
      </c>
      <c r="AK1441" s="9" t="s">
        <v>745</v>
      </c>
    </row>
    <row r="1442" spans="4:37" x14ac:dyDescent="0.2">
      <c r="D1442" s="9" t="s">
        <v>6191</v>
      </c>
      <c r="E1442" s="9">
        <v>-0.71151200000000003</v>
      </c>
      <c r="F1442" s="9" t="s">
        <v>6192</v>
      </c>
      <c r="AI1442" s="9" t="s">
        <v>4342</v>
      </c>
      <c r="AJ1442" s="9">
        <v>0.46759699999999998</v>
      </c>
      <c r="AK1442" s="9" t="s">
        <v>4343</v>
      </c>
    </row>
    <row r="1443" spans="4:37" x14ac:dyDescent="0.2">
      <c r="D1443" s="9" t="s">
        <v>7088</v>
      </c>
      <c r="E1443" s="9">
        <v>-0.71186700000000003</v>
      </c>
      <c r="F1443" s="9" t="s">
        <v>7089</v>
      </c>
      <c r="AI1443" s="9" t="s">
        <v>3708</v>
      </c>
      <c r="AJ1443" s="9">
        <v>0.46748800000000001</v>
      </c>
      <c r="AK1443" s="9" t="s">
        <v>3709</v>
      </c>
    </row>
    <row r="1444" spans="4:37" x14ac:dyDescent="0.2">
      <c r="D1444" s="9" t="s">
        <v>3616</v>
      </c>
      <c r="E1444" s="9">
        <v>-0.71189899999999995</v>
      </c>
      <c r="F1444" s="9" t="s">
        <v>3617</v>
      </c>
      <c r="AI1444" s="9" t="s">
        <v>5684</v>
      </c>
      <c r="AJ1444" s="9">
        <v>0.46740999999999999</v>
      </c>
      <c r="AK1444" s="9" t="s">
        <v>5685</v>
      </c>
    </row>
    <row r="1445" spans="4:37" x14ac:dyDescent="0.2">
      <c r="D1445" s="9" t="s">
        <v>3327</v>
      </c>
      <c r="E1445" s="9">
        <v>-0.71298300000000003</v>
      </c>
      <c r="F1445" s="9" t="s">
        <v>3328</v>
      </c>
      <c r="AI1445" s="9" t="s">
        <v>4652</v>
      </c>
      <c r="AJ1445" s="9">
        <v>0.46727999999999997</v>
      </c>
      <c r="AK1445" s="9" t="s">
        <v>4653</v>
      </c>
    </row>
    <row r="1446" spans="4:37" x14ac:dyDescent="0.2">
      <c r="D1446" s="9" t="s">
        <v>4926</v>
      </c>
      <c r="E1446" s="9">
        <v>-0.71303300000000003</v>
      </c>
      <c r="F1446" s="9" t="s">
        <v>4927</v>
      </c>
      <c r="AI1446" s="9" t="s">
        <v>7754</v>
      </c>
      <c r="AJ1446" s="9">
        <v>0.46725499999999998</v>
      </c>
      <c r="AK1446" s="9" t="s">
        <v>7755</v>
      </c>
    </row>
    <row r="1447" spans="4:37" x14ac:dyDescent="0.2">
      <c r="D1447" s="9" t="s">
        <v>4970</v>
      </c>
      <c r="E1447" s="9">
        <v>-0.71311999999999998</v>
      </c>
      <c r="F1447" s="9" t="s">
        <v>4971</v>
      </c>
      <c r="AI1447" s="9" t="s">
        <v>6739</v>
      </c>
      <c r="AJ1447" s="9">
        <v>0.46663700000000002</v>
      </c>
      <c r="AK1447" s="9" t="s">
        <v>6740</v>
      </c>
    </row>
    <row r="1448" spans="4:37" x14ac:dyDescent="0.2">
      <c r="D1448" s="9" t="s">
        <v>1967</v>
      </c>
      <c r="E1448" s="9">
        <v>-0.71331599999999995</v>
      </c>
      <c r="F1448" s="9" t="s">
        <v>1968</v>
      </c>
      <c r="AI1448" s="9" t="s">
        <v>2992</v>
      </c>
      <c r="AJ1448" s="9">
        <v>0.46612599999999998</v>
      </c>
      <c r="AK1448" s="9" t="s">
        <v>2993</v>
      </c>
    </row>
    <row r="1449" spans="4:37" x14ac:dyDescent="0.2">
      <c r="D1449" s="9" t="s">
        <v>2347</v>
      </c>
      <c r="E1449" s="9">
        <v>-0.71354799999999996</v>
      </c>
      <c r="F1449" s="9" t="s">
        <v>2348</v>
      </c>
      <c r="AI1449" s="9" t="s">
        <v>5835</v>
      </c>
      <c r="AJ1449" s="9">
        <v>0.46608100000000002</v>
      </c>
      <c r="AK1449" s="9" t="s">
        <v>5836</v>
      </c>
    </row>
    <row r="1450" spans="4:37" x14ac:dyDescent="0.2">
      <c r="D1450" s="9" t="s">
        <v>6688</v>
      </c>
      <c r="E1450" s="9">
        <v>-0.71402100000000002</v>
      </c>
      <c r="F1450" s="9" t="s">
        <v>6689</v>
      </c>
      <c r="AI1450" s="9" t="s">
        <v>6233</v>
      </c>
      <c r="AJ1450" s="9">
        <v>0.46604000000000001</v>
      </c>
      <c r="AK1450" s="9" t="s">
        <v>6234</v>
      </c>
    </row>
    <row r="1451" spans="4:37" x14ac:dyDescent="0.2">
      <c r="D1451" s="9" t="s">
        <v>582</v>
      </c>
      <c r="E1451" s="9">
        <v>-0.71504400000000001</v>
      </c>
      <c r="F1451" s="9" t="s">
        <v>583</v>
      </c>
      <c r="AI1451" s="9" t="s">
        <v>6864</v>
      </c>
      <c r="AJ1451" s="9">
        <v>0.465254</v>
      </c>
      <c r="AK1451" s="9" t="s">
        <v>6865</v>
      </c>
    </row>
    <row r="1452" spans="4:37" x14ac:dyDescent="0.2">
      <c r="D1452" s="9" t="s">
        <v>6324</v>
      </c>
      <c r="E1452" s="9">
        <v>-0.71512500000000001</v>
      </c>
      <c r="F1452" s="9" t="s">
        <v>6325</v>
      </c>
      <c r="AI1452" s="9" t="s">
        <v>3954</v>
      </c>
      <c r="AJ1452" s="9">
        <v>0.46505800000000003</v>
      </c>
      <c r="AK1452" s="9" t="s">
        <v>3955</v>
      </c>
    </row>
    <row r="1453" spans="4:37" x14ac:dyDescent="0.2">
      <c r="D1453" s="9" t="s">
        <v>3497</v>
      </c>
      <c r="E1453" s="9">
        <v>-0.71611599999999997</v>
      </c>
      <c r="F1453" s="9" t="s">
        <v>333</v>
      </c>
      <c r="AI1453" s="9" t="s">
        <v>5216</v>
      </c>
      <c r="AJ1453" s="9">
        <v>0.46464699999999998</v>
      </c>
      <c r="AK1453" s="9" t="s">
        <v>5217</v>
      </c>
    </row>
    <row r="1454" spans="4:37" x14ac:dyDescent="0.2">
      <c r="D1454" s="9" t="s">
        <v>6700</v>
      </c>
      <c r="E1454" s="9">
        <v>-0.71626299999999998</v>
      </c>
      <c r="F1454" s="9" t="s">
        <v>6701</v>
      </c>
      <c r="AI1454" s="9" t="s">
        <v>6012</v>
      </c>
      <c r="AJ1454" s="9">
        <v>0.464586</v>
      </c>
      <c r="AK1454" s="9" t="s">
        <v>6013</v>
      </c>
    </row>
    <row r="1455" spans="4:37" x14ac:dyDescent="0.2">
      <c r="D1455" s="9" t="s">
        <v>3089</v>
      </c>
      <c r="E1455" s="9">
        <v>-0.71780900000000003</v>
      </c>
      <c r="F1455" s="9" t="s">
        <v>5464</v>
      </c>
      <c r="AI1455" s="9" t="s">
        <v>7007</v>
      </c>
      <c r="AJ1455" s="9">
        <v>0.46434599999999998</v>
      </c>
      <c r="AK1455" s="9" t="s">
        <v>7008</v>
      </c>
    </row>
    <row r="1456" spans="4:37" x14ac:dyDescent="0.2">
      <c r="D1456" s="9" t="s">
        <v>2089</v>
      </c>
      <c r="E1456" s="9">
        <v>-0.71839600000000003</v>
      </c>
      <c r="F1456" s="9" t="s">
        <v>2090</v>
      </c>
      <c r="AI1456" s="9" t="s">
        <v>4046</v>
      </c>
      <c r="AJ1456" s="9">
        <v>0.463563</v>
      </c>
      <c r="AK1456" s="9" t="s">
        <v>4047</v>
      </c>
    </row>
    <row r="1457" spans="4:37" x14ac:dyDescent="0.2">
      <c r="D1457" s="9" t="s">
        <v>4168</v>
      </c>
      <c r="E1457" s="9">
        <v>-0.718773</v>
      </c>
      <c r="F1457" s="9" t="s">
        <v>4169</v>
      </c>
      <c r="AI1457" s="9" t="s">
        <v>5348</v>
      </c>
      <c r="AJ1457" s="9">
        <v>0.46356199999999997</v>
      </c>
      <c r="AK1457" s="9" t="s">
        <v>5349</v>
      </c>
    </row>
    <row r="1458" spans="4:37" x14ac:dyDescent="0.2">
      <c r="D1458" s="9" t="s">
        <v>4257</v>
      </c>
      <c r="E1458" s="9">
        <v>-0.71915799999999996</v>
      </c>
      <c r="F1458" s="9" t="s">
        <v>4258</v>
      </c>
      <c r="AI1458" s="9" t="s">
        <v>5056</v>
      </c>
      <c r="AJ1458" s="9">
        <v>0.46347500000000003</v>
      </c>
      <c r="AK1458" s="9" t="s">
        <v>5057</v>
      </c>
    </row>
    <row r="1459" spans="4:37" x14ac:dyDescent="0.2">
      <c r="D1459" s="9" t="s">
        <v>3998</v>
      </c>
      <c r="E1459" s="9">
        <v>-0.71926800000000002</v>
      </c>
      <c r="F1459" s="9" t="s">
        <v>3999</v>
      </c>
      <c r="AI1459" s="9" t="s">
        <v>4934</v>
      </c>
      <c r="AJ1459" s="9">
        <v>0.46320499999999998</v>
      </c>
      <c r="AK1459" s="9" t="s">
        <v>4935</v>
      </c>
    </row>
    <row r="1460" spans="4:37" x14ac:dyDescent="0.2">
      <c r="D1460" s="9" t="s">
        <v>3626</v>
      </c>
      <c r="E1460" s="9">
        <v>-0.71982900000000005</v>
      </c>
      <c r="F1460" s="9" t="s">
        <v>3627</v>
      </c>
      <c r="AI1460" s="9" t="s">
        <v>5023</v>
      </c>
      <c r="AJ1460" s="9">
        <v>0.46317700000000001</v>
      </c>
      <c r="AK1460" s="9" t="s">
        <v>5024</v>
      </c>
    </row>
    <row r="1461" spans="4:37" x14ac:dyDescent="0.2">
      <c r="D1461" s="9" t="s">
        <v>5130</v>
      </c>
      <c r="E1461" s="9">
        <v>-0.72067700000000001</v>
      </c>
      <c r="F1461" s="9" t="s">
        <v>5131</v>
      </c>
      <c r="AI1461" s="9" t="s">
        <v>7219</v>
      </c>
      <c r="AJ1461" s="9">
        <v>0.46305299999999999</v>
      </c>
      <c r="AK1461" s="9" t="s">
        <v>7220</v>
      </c>
    </row>
    <row r="1462" spans="4:37" x14ac:dyDescent="0.2">
      <c r="D1462" s="9" t="s">
        <v>4048</v>
      </c>
      <c r="E1462" s="9">
        <v>-0.72172099999999995</v>
      </c>
      <c r="F1462" s="9" t="s">
        <v>4049</v>
      </c>
      <c r="AI1462" s="9" t="s">
        <v>6163</v>
      </c>
      <c r="AJ1462" s="9">
        <v>0.46175899999999998</v>
      </c>
      <c r="AK1462" s="9" t="s">
        <v>6164</v>
      </c>
    </row>
    <row r="1463" spans="4:37" x14ac:dyDescent="0.2">
      <c r="D1463" s="9" t="s">
        <v>588</v>
      </c>
      <c r="E1463" s="9">
        <v>-0.72314699999999998</v>
      </c>
      <c r="F1463" s="9" t="s">
        <v>589</v>
      </c>
      <c r="AI1463" s="9" t="s">
        <v>3742</v>
      </c>
      <c r="AJ1463" s="9">
        <v>0.461451</v>
      </c>
      <c r="AK1463" s="9" t="s">
        <v>3743</v>
      </c>
    </row>
    <row r="1464" spans="4:37" x14ac:dyDescent="0.2">
      <c r="D1464" s="9" t="s">
        <v>4760</v>
      </c>
      <c r="E1464" s="9">
        <v>-0.72486600000000001</v>
      </c>
      <c r="F1464" s="9" t="s">
        <v>4761</v>
      </c>
      <c r="AI1464" s="9" t="s">
        <v>7561</v>
      </c>
      <c r="AJ1464" s="9">
        <v>0.46139400000000003</v>
      </c>
      <c r="AK1464" s="9" t="s">
        <v>7562</v>
      </c>
    </row>
    <row r="1465" spans="4:37" x14ac:dyDescent="0.2">
      <c r="D1465" s="9" t="s">
        <v>5913</v>
      </c>
      <c r="E1465" s="9">
        <v>-0.72522900000000001</v>
      </c>
      <c r="F1465" s="9" t="s">
        <v>5914</v>
      </c>
      <c r="AI1465" s="9" t="s">
        <v>6452</v>
      </c>
      <c r="AJ1465" s="9">
        <v>0.46128200000000003</v>
      </c>
      <c r="AK1465" s="9" t="s">
        <v>6453</v>
      </c>
    </row>
    <row r="1466" spans="4:37" x14ac:dyDescent="0.2">
      <c r="D1466" s="9" t="s">
        <v>7175</v>
      </c>
      <c r="E1466" s="9">
        <v>-0.72765100000000005</v>
      </c>
      <c r="F1466" s="9" t="s">
        <v>7176</v>
      </c>
      <c r="AI1466" s="9" t="s">
        <v>5784</v>
      </c>
      <c r="AJ1466" s="9">
        <v>0.460671</v>
      </c>
      <c r="AK1466" s="9" t="s">
        <v>5785</v>
      </c>
    </row>
    <row r="1467" spans="4:37" x14ac:dyDescent="0.2">
      <c r="D1467" s="9" t="s">
        <v>6563</v>
      </c>
      <c r="E1467" s="9">
        <v>-0.7288</v>
      </c>
      <c r="F1467" s="15" t="s">
        <v>6564</v>
      </c>
      <c r="AI1467" s="9" t="s">
        <v>7965</v>
      </c>
      <c r="AJ1467" s="9">
        <v>0.46059699999999998</v>
      </c>
      <c r="AK1467" s="9" t="s">
        <v>7966</v>
      </c>
    </row>
    <row r="1468" spans="4:37" x14ac:dyDescent="0.2">
      <c r="D1468" s="9" t="s">
        <v>2317</v>
      </c>
      <c r="E1468" s="9">
        <v>-0.72893200000000002</v>
      </c>
      <c r="F1468" s="9" t="s">
        <v>2318</v>
      </c>
      <c r="AI1468" s="9" t="s">
        <v>7665</v>
      </c>
      <c r="AJ1468" s="9">
        <v>0.46012199999999998</v>
      </c>
      <c r="AK1468" s="9" t="s">
        <v>7666</v>
      </c>
    </row>
    <row r="1469" spans="4:37" x14ac:dyDescent="0.2">
      <c r="D1469" s="9" t="s">
        <v>4251</v>
      </c>
      <c r="E1469" s="9">
        <v>-0.72924800000000001</v>
      </c>
      <c r="F1469" s="9" t="s">
        <v>4252</v>
      </c>
      <c r="AI1469" s="9" t="s">
        <v>5128</v>
      </c>
      <c r="AJ1469" s="9">
        <v>0.460011</v>
      </c>
      <c r="AK1469" s="9" t="s">
        <v>5129</v>
      </c>
    </row>
    <row r="1470" spans="4:37" x14ac:dyDescent="0.2">
      <c r="D1470" s="9" t="s">
        <v>5350</v>
      </c>
      <c r="E1470" s="9">
        <v>-0.72992699999999999</v>
      </c>
      <c r="F1470" s="9" t="s">
        <v>5351</v>
      </c>
      <c r="AI1470" s="9" t="s">
        <v>7612</v>
      </c>
      <c r="AJ1470" s="9">
        <v>0.45981</v>
      </c>
      <c r="AK1470" s="9" t="s">
        <v>7613</v>
      </c>
    </row>
    <row r="1471" spans="4:37" x14ac:dyDescent="0.2">
      <c r="D1471" s="9" t="s">
        <v>3744</v>
      </c>
      <c r="E1471" s="9">
        <v>-0.73189599999999999</v>
      </c>
      <c r="F1471" s="9" t="s">
        <v>3745</v>
      </c>
      <c r="AI1471" s="9" t="s">
        <v>6125</v>
      </c>
      <c r="AJ1471" s="9">
        <v>0.45952599999999999</v>
      </c>
      <c r="AK1471" s="9" t="s">
        <v>6126</v>
      </c>
    </row>
    <row r="1472" spans="4:37" x14ac:dyDescent="0.2">
      <c r="D1472" s="9" t="s">
        <v>2115</v>
      </c>
      <c r="E1472" s="9">
        <v>-0.73237200000000002</v>
      </c>
      <c r="F1472" s="9" t="s">
        <v>2116</v>
      </c>
      <c r="AI1472" s="9" t="s">
        <v>7840</v>
      </c>
      <c r="AJ1472" s="9">
        <v>0.45945200000000003</v>
      </c>
      <c r="AK1472" s="9" t="s">
        <v>7841</v>
      </c>
    </row>
    <row r="1473" spans="4:37" x14ac:dyDescent="0.2">
      <c r="D1473" s="9" t="s">
        <v>6378</v>
      </c>
      <c r="E1473" s="9">
        <v>-0.73258900000000005</v>
      </c>
      <c r="F1473" s="9" t="s">
        <v>6379</v>
      </c>
      <c r="AI1473" s="9" t="s">
        <v>6899</v>
      </c>
      <c r="AJ1473" s="9">
        <v>0.459368</v>
      </c>
      <c r="AK1473" s="9" t="s">
        <v>6900</v>
      </c>
    </row>
    <row r="1474" spans="4:37" x14ac:dyDescent="0.2">
      <c r="D1474" s="9" t="s">
        <v>6639</v>
      </c>
      <c r="E1474" s="9">
        <v>-0.73278600000000005</v>
      </c>
      <c r="F1474" s="9" t="s">
        <v>6640</v>
      </c>
      <c r="AI1474" s="9" t="s">
        <v>1475</v>
      </c>
      <c r="AJ1474" s="9">
        <v>0.45925300000000002</v>
      </c>
      <c r="AK1474" s="9" t="s">
        <v>1476</v>
      </c>
    </row>
    <row r="1475" spans="4:37" x14ac:dyDescent="0.2">
      <c r="D1475" s="9" t="s">
        <v>5198</v>
      </c>
      <c r="E1475" s="9">
        <v>-0.732877</v>
      </c>
      <c r="F1475" s="9" t="s">
        <v>5199</v>
      </c>
      <c r="AI1475" s="9" t="s">
        <v>2063</v>
      </c>
      <c r="AJ1475" s="9">
        <v>0.45829999999999999</v>
      </c>
      <c r="AK1475" s="9" t="s">
        <v>2064</v>
      </c>
    </row>
    <row r="1476" spans="4:37" x14ac:dyDescent="0.2">
      <c r="D1476" s="9" t="s">
        <v>6505</v>
      </c>
      <c r="E1476" s="9">
        <v>-0.73362300000000003</v>
      </c>
      <c r="F1476" s="9" t="s">
        <v>6506</v>
      </c>
      <c r="AI1476" s="9" t="s">
        <v>4632</v>
      </c>
      <c r="AJ1476" s="9">
        <v>0.45746900000000001</v>
      </c>
      <c r="AK1476" s="9" t="s">
        <v>4633</v>
      </c>
    </row>
    <row r="1477" spans="4:37" x14ac:dyDescent="0.2">
      <c r="D1477" s="9" t="s">
        <v>750</v>
      </c>
      <c r="E1477" s="9">
        <v>-0.734823</v>
      </c>
      <c r="F1477" s="9" t="s">
        <v>751</v>
      </c>
      <c r="AI1477" s="9" t="s">
        <v>906</v>
      </c>
      <c r="AJ1477" s="9">
        <v>0.45718999999999999</v>
      </c>
      <c r="AK1477" s="9" t="s">
        <v>907</v>
      </c>
    </row>
    <row r="1478" spans="4:37" x14ac:dyDescent="0.2">
      <c r="D1478" s="9" t="s">
        <v>4707</v>
      </c>
      <c r="E1478" s="9">
        <v>-0.73507699999999998</v>
      </c>
      <c r="F1478" s="9" t="s">
        <v>4708</v>
      </c>
      <c r="AI1478" s="9" t="s">
        <v>3656</v>
      </c>
      <c r="AJ1478" s="9">
        <v>0.456982</v>
      </c>
      <c r="AK1478" s="9" t="s">
        <v>3657</v>
      </c>
    </row>
    <row r="1479" spans="4:37" x14ac:dyDescent="0.2">
      <c r="D1479" s="9" t="s">
        <v>3710</v>
      </c>
      <c r="E1479" s="9">
        <v>-0.73517500000000002</v>
      </c>
      <c r="F1479" s="9" t="s">
        <v>3711</v>
      </c>
      <c r="AI1479" s="9" t="s">
        <v>6368</v>
      </c>
      <c r="AJ1479" s="9">
        <v>0.45682</v>
      </c>
      <c r="AK1479" s="9" t="s">
        <v>6369</v>
      </c>
    </row>
    <row r="1480" spans="4:37" x14ac:dyDescent="0.2">
      <c r="D1480" s="9" t="s">
        <v>2586</v>
      </c>
      <c r="E1480" s="9">
        <v>-0.73543700000000001</v>
      </c>
      <c r="F1480" s="9" t="s">
        <v>2587</v>
      </c>
      <c r="AI1480" s="9" t="s">
        <v>5010</v>
      </c>
      <c r="AJ1480" s="9">
        <v>0.455569</v>
      </c>
      <c r="AK1480" s="9" t="s">
        <v>5011</v>
      </c>
    </row>
    <row r="1481" spans="4:37" x14ac:dyDescent="0.2">
      <c r="D1481" s="9" t="s">
        <v>45</v>
      </c>
      <c r="E1481" s="9">
        <v>-0.73726700000000001</v>
      </c>
      <c r="F1481" s="9" t="s">
        <v>46</v>
      </c>
      <c r="AI1481" s="9" t="s">
        <v>4784</v>
      </c>
      <c r="AJ1481" s="9">
        <v>0.45544800000000002</v>
      </c>
      <c r="AK1481" s="9" t="s">
        <v>4785</v>
      </c>
    </row>
    <row r="1482" spans="4:37" x14ac:dyDescent="0.2">
      <c r="D1482" s="9" t="s">
        <v>5218</v>
      </c>
      <c r="E1482" s="9">
        <v>-0.73804199999999998</v>
      </c>
      <c r="F1482" s="9" t="s">
        <v>5219</v>
      </c>
      <c r="AI1482" s="9" t="s">
        <v>2059</v>
      </c>
      <c r="AJ1482" s="9">
        <v>0.45532</v>
      </c>
      <c r="AK1482" s="9" t="s">
        <v>2060</v>
      </c>
    </row>
    <row r="1483" spans="4:37" x14ac:dyDescent="0.2">
      <c r="D1483" s="9" t="s">
        <v>7208</v>
      </c>
      <c r="E1483" s="9">
        <v>-0.73941900000000005</v>
      </c>
      <c r="F1483" s="9" t="s">
        <v>7209</v>
      </c>
      <c r="AI1483" s="9" t="s">
        <v>602</v>
      </c>
      <c r="AJ1483" s="9">
        <v>0.45521499999999998</v>
      </c>
      <c r="AK1483" s="9" t="s">
        <v>387</v>
      </c>
    </row>
    <row r="1484" spans="4:37" x14ac:dyDescent="0.2">
      <c r="D1484" s="9" t="s">
        <v>6491</v>
      </c>
      <c r="E1484" s="9">
        <v>-0.740398</v>
      </c>
      <c r="F1484" s="9" t="s">
        <v>6492</v>
      </c>
      <c r="AI1484" s="9" t="s">
        <v>2686</v>
      </c>
      <c r="AJ1484" s="9">
        <v>0.45487899999999998</v>
      </c>
      <c r="AK1484" s="9" t="s">
        <v>2687</v>
      </c>
    </row>
    <row r="1485" spans="4:37" x14ac:dyDescent="0.2">
      <c r="D1485" s="9" t="s">
        <v>2139</v>
      </c>
      <c r="E1485" s="9">
        <v>-0.74094099999999996</v>
      </c>
      <c r="F1485" s="9" t="s">
        <v>2140</v>
      </c>
      <c r="AI1485" s="9" t="s">
        <v>2299</v>
      </c>
      <c r="AJ1485" s="9">
        <v>0.45448699999999997</v>
      </c>
      <c r="AK1485" s="9" t="s">
        <v>2300</v>
      </c>
    </row>
    <row r="1486" spans="4:37" x14ac:dyDescent="0.2">
      <c r="D1486" s="9" t="s">
        <v>3065</v>
      </c>
      <c r="E1486" s="9">
        <v>-0.741595</v>
      </c>
      <c r="F1486" s="9" t="s">
        <v>3066</v>
      </c>
      <c r="AI1486" s="9" t="s">
        <v>6257</v>
      </c>
      <c r="AJ1486" s="9">
        <v>0.45438200000000001</v>
      </c>
      <c r="AK1486" s="9" t="s">
        <v>6258</v>
      </c>
    </row>
    <row r="1487" spans="4:37" x14ac:dyDescent="0.2">
      <c r="D1487" s="9" t="s">
        <v>2228</v>
      </c>
      <c r="E1487" s="9">
        <v>-0.74216800000000005</v>
      </c>
      <c r="F1487" s="9" t="s">
        <v>2229</v>
      </c>
      <c r="AI1487" s="9" t="s">
        <v>1879</v>
      </c>
      <c r="AJ1487" s="9">
        <v>0.45427200000000001</v>
      </c>
      <c r="AK1487" s="9" t="s">
        <v>1880</v>
      </c>
    </row>
    <row r="1488" spans="4:37" x14ac:dyDescent="0.2">
      <c r="D1488" s="9" t="s">
        <v>362</v>
      </c>
      <c r="E1488" s="9">
        <v>-0.74419599999999997</v>
      </c>
      <c r="F1488" s="9" t="s">
        <v>363</v>
      </c>
      <c r="AI1488" s="9" t="s">
        <v>7967</v>
      </c>
      <c r="AJ1488" s="9">
        <v>0.45405000000000001</v>
      </c>
      <c r="AK1488" s="9" t="s">
        <v>7968</v>
      </c>
    </row>
    <row r="1489" spans="4:37" x14ac:dyDescent="0.2">
      <c r="D1489" s="9" t="s">
        <v>5110</v>
      </c>
      <c r="E1489" s="9">
        <v>-0.74484099999999998</v>
      </c>
      <c r="F1489" s="9" t="s">
        <v>5111</v>
      </c>
      <c r="AI1489" s="9" t="s">
        <v>480</v>
      </c>
      <c r="AJ1489" s="9">
        <v>0.45379000000000003</v>
      </c>
      <c r="AK1489" s="9" t="s">
        <v>481</v>
      </c>
    </row>
    <row r="1490" spans="4:37" x14ac:dyDescent="0.2">
      <c r="D1490" s="9" t="s">
        <v>2145</v>
      </c>
      <c r="E1490" s="9">
        <v>-0.74535600000000002</v>
      </c>
      <c r="F1490" s="9" t="s">
        <v>2146</v>
      </c>
      <c r="AI1490" s="9" t="s">
        <v>5968</v>
      </c>
      <c r="AJ1490" s="9">
        <v>0.45377499999999998</v>
      </c>
      <c r="AK1490" s="9" t="s">
        <v>5969</v>
      </c>
    </row>
    <row r="1491" spans="4:37" x14ac:dyDescent="0.2">
      <c r="D1491" s="9" t="s">
        <v>6609</v>
      </c>
      <c r="E1491" s="9">
        <v>-0.74670499999999995</v>
      </c>
      <c r="F1491" s="9" t="s">
        <v>6610</v>
      </c>
      <c r="AI1491" s="9" t="s">
        <v>7955</v>
      </c>
      <c r="AJ1491" s="9">
        <v>0.45373599999999997</v>
      </c>
      <c r="AK1491" s="9" t="s">
        <v>7956</v>
      </c>
    </row>
    <row r="1492" spans="4:37" x14ac:dyDescent="0.2">
      <c r="D1492" s="9" t="s">
        <v>7131</v>
      </c>
      <c r="E1492" s="9">
        <v>-0.749363</v>
      </c>
      <c r="F1492" s="9" t="s">
        <v>7132</v>
      </c>
      <c r="AI1492" s="9" t="s">
        <v>3087</v>
      </c>
      <c r="AJ1492" s="9">
        <v>0.45369500000000001</v>
      </c>
      <c r="AK1492" s="9" t="s">
        <v>3088</v>
      </c>
    </row>
    <row r="1493" spans="4:37" x14ac:dyDescent="0.2">
      <c r="D1493" s="9" t="s">
        <v>651</v>
      </c>
      <c r="E1493" s="9">
        <v>-0.74945499999999998</v>
      </c>
      <c r="F1493" s="9" t="s">
        <v>652</v>
      </c>
      <c r="AI1493" s="9" t="s">
        <v>7356</v>
      </c>
      <c r="AJ1493" s="9">
        <v>0.45345800000000003</v>
      </c>
      <c r="AK1493" s="9" t="s">
        <v>7357</v>
      </c>
    </row>
    <row r="1494" spans="4:37" x14ac:dyDescent="0.2">
      <c r="D1494" s="9" t="s">
        <v>2567</v>
      </c>
      <c r="E1494" s="9">
        <v>-0.74992099999999995</v>
      </c>
      <c r="F1494" s="9" t="s">
        <v>2568</v>
      </c>
      <c r="AI1494" s="9" t="s">
        <v>4243</v>
      </c>
      <c r="AJ1494" s="9">
        <v>0.45341799999999999</v>
      </c>
      <c r="AK1494" s="9" t="s">
        <v>4244</v>
      </c>
    </row>
    <row r="1495" spans="4:37" x14ac:dyDescent="0.2">
      <c r="D1495" s="9" t="s">
        <v>5996</v>
      </c>
      <c r="E1495" s="9">
        <v>-0.75079799999999997</v>
      </c>
      <c r="F1495" s="9" t="s">
        <v>5997</v>
      </c>
      <c r="AI1495" s="9" t="s">
        <v>2377</v>
      </c>
      <c r="AJ1495" s="9">
        <v>0.45330799999999999</v>
      </c>
      <c r="AK1495" s="9" t="s">
        <v>2378</v>
      </c>
    </row>
    <row r="1496" spans="4:37" x14ac:dyDescent="0.2">
      <c r="D1496" s="9" t="s">
        <v>239</v>
      </c>
      <c r="E1496" s="9">
        <v>-0.75140799999999996</v>
      </c>
      <c r="F1496" s="9" t="s">
        <v>240</v>
      </c>
      <c r="AI1496" s="9" t="s">
        <v>7320</v>
      </c>
      <c r="AJ1496" s="9">
        <v>0.453291</v>
      </c>
      <c r="AK1496" s="9" t="s">
        <v>7321</v>
      </c>
    </row>
    <row r="1497" spans="4:37" x14ac:dyDescent="0.2">
      <c r="D1497" s="9" t="s">
        <v>424</v>
      </c>
      <c r="E1497" s="9">
        <v>-0.75249500000000002</v>
      </c>
      <c r="F1497" s="9" t="s">
        <v>425</v>
      </c>
      <c r="AI1497" s="9" t="s">
        <v>4684</v>
      </c>
      <c r="AJ1497" s="9">
        <v>0.45319900000000002</v>
      </c>
      <c r="AK1497" s="9" t="s">
        <v>4685</v>
      </c>
    </row>
    <row r="1498" spans="4:37" x14ac:dyDescent="0.2">
      <c r="D1498" s="9" t="s">
        <v>3125</v>
      </c>
      <c r="E1498" s="9">
        <v>-0.75408399999999998</v>
      </c>
      <c r="F1498" s="9" t="s">
        <v>3126</v>
      </c>
      <c r="AI1498" s="9" t="s">
        <v>5638</v>
      </c>
      <c r="AJ1498" s="9">
        <v>0.453179</v>
      </c>
      <c r="AK1498" s="9" t="s">
        <v>5639</v>
      </c>
    </row>
    <row r="1499" spans="4:37" x14ac:dyDescent="0.2">
      <c r="D1499" s="9" t="s">
        <v>6977</v>
      </c>
      <c r="E1499" s="9">
        <v>-0.75451800000000002</v>
      </c>
      <c r="F1499" s="9" t="s">
        <v>6978</v>
      </c>
      <c r="AI1499" s="9" t="s">
        <v>5051</v>
      </c>
      <c r="AJ1499" s="9">
        <v>0.45269500000000001</v>
      </c>
      <c r="AK1499" s="9" t="s">
        <v>5052</v>
      </c>
    </row>
    <row r="1500" spans="4:37" x14ac:dyDescent="0.2">
      <c r="D1500" s="9" t="s">
        <v>2121</v>
      </c>
      <c r="E1500" s="9">
        <v>-0.75502899999999995</v>
      </c>
      <c r="F1500" s="9" t="s">
        <v>2122</v>
      </c>
      <c r="AI1500" s="9" t="s">
        <v>6137</v>
      </c>
      <c r="AJ1500" s="9">
        <v>0.45244200000000001</v>
      </c>
      <c r="AK1500" s="9" t="s">
        <v>6138</v>
      </c>
    </row>
    <row r="1501" spans="4:37" x14ac:dyDescent="0.2">
      <c r="D1501" s="9" t="s">
        <v>2101</v>
      </c>
      <c r="E1501" s="9">
        <v>-0.75536199999999998</v>
      </c>
      <c r="F1501" s="9" t="s">
        <v>2102</v>
      </c>
      <c r="AI1501" s="9" t="s">
        <v>6056</v>
      </c>
      <c r="AJ1501" s="9">
        <v>0.45227099999999998</v>
      </c>
      <c r="AK1501" s="9" t="s">
        <v>6057</v>
      </c>
    </row>
    <row r="1502" spans="4:37" x14ac:dyDescent="0.2">
      <c r="D1502" s="9" t="s">
        <v>5296</v>
      </c>
      <c r="E1502" s="9">
        <v>-0.75643300000000002</v>
      </c>
      <c r="F1502" s="9" t="s">
        <v>5297</v>
      </c>
      <c r="AI1502" s="9" t="s">
        <v>4427</v>
      </c>
      <c r="AJ1502" s="9">
        <v>0.45127299999999998</v>
      </c>
      <c r="AK1502" s="9" t="s">
        <v>428</v>
      </c>
    </row>
    <row r="1503" spans="4:37" x14ac:dyDescent="0.2">
      <c r="D1503" s="9" t="s">
        <v>1435</v>
      </c>
      <c r="E1503" s="9">
        <v>-0.75654999999999994</v>
      </c>
      <c r="F1503" s="9" t="s">
        <v>1436</v>
      </c>
      <c r="AI1503" s="9" t="s">
        <v>6185</v>
      </c>
      <c r="AJ1503" s="9">
        <v>0.45110800000000001</v>
      </c>
      <c r="AK1503" s="9" t="s">
        <v>6186</v>
      </c>
    </row>
    <row r="1504" spans="4:37" x14ac:dyDescent="0.2">
      <c r="D1504" s="9" t="s">
        <v>4491</v>
      </c>
      <c r="E1504" s="9">
        <v>-0.75686699999999996</v>
      </c>
      <c r="F1504" s="9" t="s">
        <v>4492</v>
      </c>
      <c r="AI1504" s="9" t="s">
        <v>3712</v>
      </c>
      <c r="AJ1504" s="9">
        <v>0.45097900000000002</v>
      </c>
      <c r="AK1504" s="9" t="s">
        <v>3713</v>
      </c>
    </row>
    <row r="1505" spans="4:37" x14ac:dyDescent="0.2">
      <c r="D1505" s="9" t="s">
        <v>2672</v>
      </c>
      <c r="E1505" s="9">
        <v>-0.75815600000000005</v>
      </c>
      <c r="F1505" s="9" t="s">
        <v>2673</v>
      </c>
      <c r="AI1505" s="9" t="s">
        <v>5603</v>
      </c>
      <c r="AJ1505" s="9">
        <v>0.45081199999999999</v>
      </c>
      <c r="AK1505" s="9" t="s">
        <v>5604</v>
      </c>
    </row>
    <row r="1506" spans="4:37" x14ac:dyDescent="0.2">
      <c r="D1506" s="9" t="s">
        <v>1864</v>
      </c>
      <c r="E1506" s="9">
        <v>-0.758158</v>
      </c>
      <c r="F1506" s="9" t="s">
        <v>1865</v>
      </c>
      <c r="AI1506" s="9" t="s">
        <v>1981</v>
      </c>
      <c r="AJ1506" s="9">
        <v>0.45043800000000001</v>
      </c>
      <c r="AK1506" s="9" t="s">
        <v>1982</v>
      </c>
    </row>
    <row r="1507" spans="4:37" x14ac:dyDescent="0.2">
      <c r="D1507" s="9" t="s">
        <v>2461</v>
      </c>
      <c r="E1507" s="9">
        <v>-0.75948599999999999</v>
      </c>
      <c r="F1507" s="9" t="s">
        <v>2462</v>
      </c>
      <c r="AI1507" s="9" t="s">
        <v>6724</v>
      </c>
      <c r="AJ1507" s="9">
        <v>0.44986999999999999</v>
      </c>
      <c r="AK1507" s="9" t="s">
        <v>6725</v>
      </c>
    </row>
    <row r="1508" spans="4:37" x14ac:dyDescent="0.2">
      <c r="D1508" s="9" t="s">
        <v>6773</v>
      </c>
      <c r="E1508" s="9">
        <v>-0.75995900000000005</v>
      </c>
      <c r="F1508" s="9" t="s">
        <v>6774</v>
      </c>
      <c r="AI1508" s="9" t="s">
        <v>3204</v>
      </c>
      <c r="AJ1508" s="9">
        <v>0.44967400000000002</v>
      </c>
      <c r="AK1508" s="9" t="s">
        <v>3205</v>
      </c>
    </row>
    <row r="1509" spans="4:37" x14ac:dyDescent="0.2">
      <c r="D1509" s="9" t="s">
        <v>2692</v>
      </c>
      <c r="E1509" s="9">
        <v>-0.76008299999999995</v>
      </c>
      <c r="F1509" s="9" t="s">
        <v>2693</v>
      </c>
      <c r="AI1509" s="9" t="s">
        <v>6732</v>
      </c>
      <c r="AJ1509" s="9">
        <v>0.44960299999999997</v>
      </c>
      <c r="AK1509" s="9" t="s">
        <v>6733</v>
      </c>
    </row>
    <row r="1510" spans="4:37" x14ac:dyDescent="0.2">
      <c r="D1510" s="9" t="s">
        <v>6533</v>
      </c>
      <c r="E1510" s="9">
        <v>-0.76108299999999995</v>
      </c>
      <c r="F1510" s="9" t="s">
        <v>6534</v>
      </c>
      <c r="AI1510" s="9" t="s">
        <v>5284</v>
      </c>
      <c r="AJ1510" s="9">
        <v>0.44955000000000001</v>
      </c>
      <c r="AK1510" s="9" t="s">
        <v>5285</v>
      </c>
    </row>
    <row r="1511" spans="4:37" x14ac:dyDescent="0.2">
      <c r="D1511" s="9" t="s">
        <v>2011</v>
      </c>
      <c r="E1511" s="9">
        <v>-0.76184099999999999</v>
      </c>
      <c r="F1511" s="9" t="s">
        <v>2012</v>
      </c>
      <c r="AI1511" s="9" t="s">
        <v>2077</v>
      </c>
      <c r="AJ1511" s="9">
        <v>0.44948700000000003</v>
      </c>
      <c r="AK1511" s="9" t="s">
        <v>2078</v>
      </c>
    </row>
    <row r="1512" spans="4:37" x14ac:dyDescent="0.2">
      <c r="D1512" s="9" t="s">
        <v>1722</v>
      </c>
      <c r="E1512" s="9">
        <v>-0.76270499999999997</v>
      </c>
      <c r="F1512" s="9" t="s">
        <v>1723</v>
      </c>
      <c r="AI1512" s="9" t="s">
        <v>6706</v>
      </c>
      <c r="AJ1512" s="9">
        <v>0.44844200000000001</v>
      </c>
      <c r="AK1512" s="9" t="s">
        <v>6707</v>
      </c>
    </row>
    <row r="1513" spans="4:37" x14ac:dyDescent="0.2">
      <c r="D1513" s="9" t="s">
        <v>6360</v>
      </c>
      <c r="E1513" s="9">
        <v>-0.764297</v>
      </c>
      <c r="F1513" s="9" t="s">
        <v>6361</v>
      </c>
      <c r="AI1513" s="9" t="s">
        <v>5509</v>
      </c>
      <c r="AJ1513" s="9">
        <v>0.44817499999999999</v>
      </c>
      <c r="AK1513" s="9" t="s">
        <v>5510</v>
      </c>
    </row>
    <row r="1514" spans="4:37" x14ac:dyDescent="0.2">
      <c r="D1514" s="9" t="s">
        <v>6104</v>
      </c>
      <c r="E1514" s="9">
        <v>-0.76639999999999997</v>
      </c>
      <c r="F1514" s="9" t="s">
        <v>6105</v>
      </c>
      <c r="AI1514" s="9" t="s">
        <v>3293</v>
      </c>
      <c r="AJ1514" s="9">
        <v>0.44800299999999998</v>
      </c>
      <c r="AK1514" s="9" t="s">
        <v>3294</v>
      </c>
    </row>
    <row r="1515" spans="4:37" x14ac:dyDescent="0.2">
      <c r="D1515" s="9" t="s">
        <v>2815</v>
      </c>
      <c r="E1515" s="9">
        <v>-0.76660700000000004</v>
      </c>
      <c r="F1515" s="9" t="s">
        <v>2816</v>
      </c>
      <c r="AI1515" s="9" t="s">
        <v>7484</v>
      </c>
      <c r="AJ1515" s="9">
        <v>0.447936</v>
      </c>
      <c r="AK1515" s="9" t="s">
        <v>7485</v>
      </c>
    </row>
    <row r="1516" spans="4:37" x14ac:dyDescent="0.2">
      <c r="D1516" s="9" t="s">
        <v>7054</v>
      </c>
      <c r="E1516" s="9">
        <v>-0.76672600000000002</v>
      </c>
      <c r="F1516" s="9" t="s">
        <v>7055</v>
      </c>
      <c r="AI1516" s="9" t="s">
        <v>7700</v>
      </c>
      <c r="AJ1516" s="9">
        <v>0.44777600000000001</v>
      </c>
      <c r="AK1516" s="9" t="s">
        <v>7701</v>
      </c>
    </row>
    <row r="1517" spans="4:37" x14ac:dyDescent="0.2">
      <c r="D1517" s="9" t="s">
        <v>2311</v>
      </c>
      <c r="E1517" s="9">
        <v>-0.76714300000000002</v>
      </c>
      <c r="F1517" s="9" t="s">
        <v>2312</v>
      </c>
      <c r="AI1517" s="9" t="s">
        <v>5328</v>
      </c>
      <c r="AJ1517" s="9">
        <v>0.447772</v>
      </c>
      <c r="AK1517" s="9" t="s">
        <v>5329</v>
      </c>
    </row>
    <row r="1518" spans="4:37" x14ac:dyDescent="0.2">
      <c r="D1518" s="9" t="s">
        <v>3730</v>
      </c>
      <c r="E1518" s="9">
        <v>-0.76787099999999997</v>
      </c>
      <c r="F1518" s="9" t="s">
        <v>3731</v>
      </c>
      <c r="AI1518" s="9" t="s">
        <v>969</v>
      </c>
      <c r="AJ1518" s="9">
        <v>0.446662</v>
      </c>
      <c r="AK1518" s="9" t="s">
        <v>970</v>
      </c>
    </row>
    <row r="1519" spans="4:37" x14ac:dyDescent="0.2">
      <c r="D1519" s="9" t="s">
        <v>3502</v>
      </c>
      <c r="E1519" s="9">
        <v>-0.76908299999999996</v>
      </c>
      <c r="F1519" s="9" t="s">
        <v>3503</v>
      </c>
      <c r="AI1519" s="9" t="s">
        <v>3337</v>
      </c>
      <c r="AJ1519" s="9">
        <v>0.44639400000000001</v>
      </c>
      <c r="AK1519" s="9" t="s">
        <v>3338</v>
      </c>
    </row>
    <row r="1520" spans="4:37" x14ac:dyDescent="0.2">
      <c r="D1520" s="9" t="s">
        <v>5230</v>
      </c>
      <c r="E1520" s="9">
        <v>-0.76919499999999996</v>
      </c>
      <c r="F1520" s="9" t="s">
        <v>5231</v>
      </c>
      <c r="AI1520" s="9" t="s">
        <v>6048</v>
      </c>
      <c r="AJ1520" s="9">
        <v>0.44602900000000001</v>
      </c>
      <c r="AK1520" s="9" t="s">
        <v>6049</v>
      </c>
    </row>
    <row r="1521" spans="4:37" x14ac:dyDescent="0.2">
      <c r="D1521" s="9" t="s">
        <v>137</v>
      </c>
      <c r="E1521" s="9">
        <v>-0.77030100000000001</v>
      </c>
      <c r="F1521" s="9" t="s">
        <v>138</v>
      </c>
      <c r="AI1521" s="9" t="s">
        <v>7056</v>
      </c>
      <c r="AJ1521" s="9">
        <v>0.445967</v>
      </c>
      <c r="AK1521" s="9" t="s">
        <v>7057</v>
      </c>
    </row>
    <row r="1522" spans="4:37" x14ac:dyDescent="0.2">
      <c r="D1522" s="9" t="s">
        <v>3427</v>
      </c>
      <c r="E1522" s="9">
        <v>-0.77030699999999996</v>
      </c>
      <c r="F1522" s="9" t="s">
        <v>3428</v>
      </c>
      <c r="AI1522" s="9" t="s">
        <v>6947</v>
      </c>
      <c r="AJ1522" s="9">
        <v>0.44594699999999998</v>
      </c>
      <c r="AK1522" s="9" t="s">
        <v>6948</v>
      </c>
    </row>
    <row r="1523" spans="4:37" x14ac:dyDescent="0.2">
      <c r="D1523" s="9" t="s">
        <v>5921</v>
      </c>
      <c r="E1523" s="9">
        <v>-0.77143600000000001</v>
      </c>
      <c r="F1523" s="9" t="s">
        <v>5922</v>
      </c>
      <c r="AI1523" s="9" t="s">
        <v>4776</v>
      </c>
      <c r="AJ1523" s="9">
        <v>0.445907</v>
      </c>
      <c r="AK1523" s="9" t="s">
        <v>4777</v>
      </c>
    </row>
    <row r="1524" spans="4:37" x14ac:dyDescent="0.2">
      <c r="D1524" s="9" t="s">
        <v>1700</v>
      </c>
      <c r="E1524" s="9">
        <v>-0.77176</v>
      </c>
      <c r="F1524" s="9" t="s">
        <v>1701</v>
      </c>
      <c r="AI1524" s="9" t="s">
        <v>7488</v>
      </c>
      <c r="AJ1524" s="9">
        <v>0.44585000000000002</v>
      </c>
      <c r="AK1524" s="9" t="s">
        <v>7489</v>
      </c>
    </row>
    <row r="1525" spans="4:37" x14ac:dyDescent="0.2">
      <c r="D1525" s="9" t="s">
        <v>2266</v>
      </c>
      <c r="E1525" s="9">
        <v>-0.77239599999999997</v>
      </c>
      <c r="F1525" s="9" t="s">
        <v>2267</v>
      </c>
      <c r="AI1525" s="9" t="s">
        <v>6129</v>
      </c>
      <c r="AJ1525" s="9">
        <v>0.44581500000000002</v>
      </c>
      <c r="AK1525" s="9" t="s">
        <v>6130</v>
      </c>
    </row>
    <row r="1526" spans="4:37" x14ac:dyDescent="0.2">
      <c r="D1526" s="9" t="s">
        <v>6595</v>
      </c>
      <c r="E1526" s="9">
        <v>-0.77592000000000005</v>
      </c>
      <c r="F1526" s="9" t="s">
        <v>6596</v>
      </c>
      <c r="AI1526" s="9" t="s">
        <v>838</v>
      </c>
      <c r="AJ1526" s="9">
        <v>0.44523299999999999</v>
      </c>
      <c r="AK1526" s="9" t="s">
        <v>839</v>
      </c>
    </row>
    <row r="1527" spans="4:37" x14ac:dyDescent="0.2">
      <c r="D1527" s="9" t="s">
        <v>6807</v>
      </c>
      <c r="E1527" s="9">
        <v>-0.776142</v>
      </c>
      <c r="F1527" s="9" t="s">
        <v>6808</v>
      </c>
      <c r="AI1527" s="9" t="s">
        <v>7657</v>
      </c>
      <c r="AJ1527" s="9">
        <v>0.44475300000000001</v>
      </c>
      <c r="AK1527" s="9" t="s">
        <v>7658</v>
      </c>
    </row>
    <row r="1528" spans="4:37" x14ac:dyDescent="0.2">
      <c r="D1528" s="9" t="s">
        <v>2355</v>
      </c>
      <c r="E1528" s="9">
        <v>-0.77711200000000002</v>
      </c>
      <c r="F1528" s="9" t="s">
        <v>2356</v>
      </c>
      <c r="AI1528" s="9" t="s">
        <v>5540</v>
      </c>
      <c r="AJ1528" s="9">
        <v>0.44439899999999999</v>
      </c>
      <c r="AK1528" s="9" t="s">
        <v>5541</v>
      </c>
    </row>
    <row r="1529" spans="4:37" x14ac:dyDescent="0.2">
      <c r="D1529" s="9" t="s">
        <v>275</v>
      </c>
      <c r="E1529" s="9">
        <v>-0.77876299999999998</v>
      </c>
      <c r="F1529" s="9" t="s">
        <v>276</v>
      </c>
      <c r="AI1529" s="9" t="s">
        <v>2343</v>
      </c>
      <c r="AJ1529" s="9">
        <v>0.44411699999999998</v>
      </c>
      <c r="AK1529" s="9" t="s">
        <v>2344</v>
      </c>
    </row>
    <row r="1530" spans="4:37" x14ac:dyDescent="0.2">
      <c r="D1530" s="9" t="s">
        <v>3341</v>
      </c>
      <c r="E1530" s="9">
        <v>-0.78009899999999999</v>
      </c>
      <c r="F1530" s="9" t="s">
        <v>3342</v>
      </c>
      <c r="AI1530" s="9" t="s">
        <v>7969</v>
      </c>
      <c r="AJ1530" s="9">
        <v>0.44385000000000002</v>
      </c>
      <c r="AK1530" s="9" t="s">
        <v>7970</v>
      </c>
    </row>
    <row r="1531" spans="4:37" x14ac:dyDescent="0.2">
      <c r="D1531" s="9" t="s">
        <v>490</v>
      </c>
      <c r="E1531" s="9">
        <v>-0.78041700000000003</v>
      </c>
      <c r="F1531" s="9" t="s">
        <v>491</v>
      </c>
      <c r="AI1531" s="9" t="s">
        <v>6874</v>
      </c>
      <c r="AJ1531" s="9">
        <v>0.44328099999999998</v>
      </c>
      <c r="AK1531" s="9" t="s">
        <v>6875</v>
      </c>
    </row>
    <row r="1532" spans="4:37" x14ac:dyDescent="0.2">
      <c r="D1532" s="9" t="s">
        <v>4756</v>
      </c>
      <c r="E1532" s="9">
        <v>-0.78042599999999995</v>
      </c>
      <c r="F1532" s="9" t="s">
        <v>4757</v>
      </c>
      <c r="AI1532" s="9" t="s">
        <v>5310</v>
      </c>
      <c r="AJ1532" s="9">
        <v>0.44290499999999999</v>
      </c>
      <c r="AK1532" s="9" t="s">
        <v>5311</v>
      </c>
    </row>
    <row r="1533" spans="4:37" x14ac:dyDescent="0.2">
      <c r="D1533" s="9" t="s">
        <v>5360</v>
      </c>
      <c r="E1533" s="9">
        <v>-0.78151800000000005</v>
      </c>
      <c r="F1533" s="9" t="s">
        <v>5361</v>
      </c>
      <c r="AI1533" s="9" t="s">
        <v>4820</v>
      </c>
      <c r="AJ1533" s="9">
        <v>0.44262699999999999</v>
      </c>
      <c r="AK1533" s="9" t="s">
        <v>4821</v>
      </c>
    </row>
    <row r="1534" spans="4:37" x14ac:dyDescent="0.2">
      <c r="D1534" s="9" t="s">
        <v>1897</v>
      </c>
      <c r="E1534" s="9">
        <v>-0.78362600000000004</v>
      </c>
      <c r="F1534" s="9" t="s">
        <v>1898</v>
      </c>
      <c r="AI1534" s="9" t="s">
        <v>4380</v>
      </c>
      <c r="AJ1534" s="9">
        <v>0.44215500000000002</v>
      </c>
      <c r="AK1534" s="9" t="s">
        <v>4381</v>
      </c>
    </row>
    <row r="1535" spans="4:37" x14ac:dyDescent="0.2">
      <c r="D1535" s="9" t="s">
        <v>6833</v>
      </c>
      <c r="E1535" s="9">
        <v>-0.78661000000000003</v>
      </c>
      <c r="F1535" s="9" t="s">
        <v>6834</v>
      </c>
      <c r="AI1535" s="9" t="s">
        <v>62</v>
      </c>
      <c r="AJ1535" s="9">
        <v>0.44207099999999999</v>
      </c>
      <c r="AK1535" s="9" t="s">
        <v>63</v>
      </c>
    </row>
    <row r="1536" spans="4:37" x14ac:dyDescent="0.2">
      <c r="D1536" s="9" t="s">
        <v>5292</v>
      </c>
      <c r="E1536" s="9">
        <v>-0.78678199999999998</v>
      </c>
      <c r="F1536" s="9" t="s">
        <v>5293</v>
      </c>
      <c r="AI1536" s="9" t="s">
        <v>4302</v>
      </c>
      <c r="AJ1536" s="9">
        <v>0.44170999999999999</v>
      </c>
      <c r="AK1536" s="9" t="s">
        <v>4303</v>
      </c>
    </row>
    <row r="1537" spans="4:37" x14ac:dyDescent="0.2">
      <c r="D1537" s="9" t="s">
        <v>933</v>
      </c>
      <c r="E1537" s="9">
        <v>-0.79010599999999998</v>
      </c>
      <c r="F1537" s="9" t="s">
        <v>934</v>
      </c>
      <c r="AI1537" s="9" t="s">
        <v>5460</v>
      </c>
      <c r="AJ1537" s="9">
        <v>0.44103500000000001</v>
      </c>
      <c r="AK1537" s="9" t="s">
        <v>5461</v>
      </c>
    </row>
    <row r="1538" spans="4:37" x14ac:dyDescent="0.2">
      <c r="D1538" s="9" t="s">
        <v>2079</v>
      </c>
      <c r="E1538" s="9">
        <v>-0.79027499999999995</v>
      </c>
      <c r="F1538" s="9" t="s">
        <v>2080</v>
      </c>
      <c r="AI1538" s="9" t="s">
        <v>7115</v>
      </c>
      <c r="AJ1538" s="9">
        <v>0.44063999999999998</v>
      </c>
      <c r="AK1538" s="9" t="s">
        <v>7116</v>
      </c>
    </row>
    <row r="1539" spans="4:37" x14ac:dyDescent="0.2">
      <c r="D1539" s="9" t="s">
        <v>2495</v>
      </c>
      <c r="E1539" s="9">
        <v>-0.79049700000000001</v>
      </c>
      <c r="F1539" s="9" t="s">
        <v>2496</v>
      </c>
      <c r="AI1539" s="9" t="s">
        <v>7070</v>
      </c>
      <c r="AJ1539" s="9">
        <v>0.440521</v>
      </c>
      <c r="AK1539" s="9" t="s">
        <v>7071</v>
      </c>
    </row>
    <row r="1540" spans="4:37" x14ac:dyDescent="0.2">
      <c r="D1540" s="9" t="s">
        <v>2111</v>
      </c>
      <c r="E1540" s="9">
        <v>-0.79223900000000003</v>
      </c>
      <c r="F1540" s="9" t="s">
        <v>2112</v>
      </c>
      <c r="AI1540" s="9" t="s">
        <v>2988</v>
      </c>
      <c r="AJ1540" s="9">
        <v>0.44046600000000002</v>
      </c>
      <c r="AK1540" s="9" t="s">
        <v>2989</v>
      </c>
    </row>
    <row r="1541" spans="4:37" x14ac:dyDescent="0.2">
      <c r="D1541" s="9" t="s">
        <v>4654</v>
      </c>
      <c r="E1541" s="9">
        <v>-0.79400499999999996</v>
      </c>
      <c r="F1541" s="9" t="s">
        <v>4655</v>
      </c>
      <c r="AI1541" s="9" t="s">
        <v>4058</v>
      </c>
      <c r="AJ1541" s="9">
        <v>0.440301</v>
      </c>
      <c r="AK1541" s="9" t="s">
        <v>4059</v>
      </c>
    </row>
    <row r="1542" spans="4:37" x14ac:dyDescent="0.2">
      <c r="D1542" s="9" t="s">
        <v>734</v>
      </c>
      <c r="E1542" s="9">
        <v>-0.79514099999999999</v>
      </c>
      <c r="F1542" s="9" t="s">
        <v>735</v>
      </c>
      <c r="AI1542" s="9" t="s">
        <v>6579</v>
      </c>
      <c r="AJ1542" s="9">
        <v>0.440025</v>
      </c>
      <c r="AK1542" s="9" t="s">
        <v>6580</v>
      </c>
    </row>
    <row r="1543" spans="4:37" x14ac:dyDescent="0.2">
      <c r="D1543" s="9" t="s">
        <v>6797</v>
      </c>
      <c r="E1543" s="9">
        <v>-0.79590099999999997</v>
      </c>
      <c r="F1543" s="9" t="s">
        <v>6798</v>
      </c>
      <c r="AI1543" s="9" t="s">
        <v>5220</v>
      </c>
      <c r="AJ1543" s="9">
        <v>0.43928899999999999</v>
      </c>
      <c r="AK1543" s="9" t="s">
        <v>5221</v>
      </c>
    </row>
    <row r="1544" spans="4:37" x14ac:dyDescent="0.2">
      <c r="D1544" s="9" t="s">
        <v>3447</v>
      </c>
      <c r="E1544" s="9">
        <v>-0.79599500000000001</v>
      </c>
      <c r="F1544" s="9" t="s">
        <v>3448</v>
      </c>
      <c r="AI1544" s="9" t="s">
        <v>4111</v>
      </c>
      <c r="AJ1544" s="9">
        <v>0.43877899999999997</v>
      </c>
      <c r="AK1544" s="9" t="s">
        <v>4112</v>
      </c>
    </row>
    <row r="1545" spans="4:37" x14ac:dyDescent="0.2">
      <c r="D1545" s="9" t="s">
        <v>2055</v>
      </c>
      <c r="E1545" s="9">
        <v>-0.79616100000000001</v>
      </c>
      <c r="F1545" s="9" t="s">
        <v>2056</v>
      </c>
      <c r="AI1545" s="9" t="s">
        <v>5045</v>
      </c>
      <c r="AJ1545" s="9">
        <v>0.43845400000000001</v>
      </c>
      <c r="AK1545" s="9" t="s">
        <v>5046</v>
      </c>
    </row>
    <row r="1546" spans="4:37" x14ac:dyDescent="0.2">
      <c r="D1546" s="9" t="s">
        <v>6374</v>
      </c>
      <c r="E1546" s="9">
        <v>-0.79640299999999997</v>
      </c>
      <c r="F1546" s="9" t="s">
        <v>6375</v>
      </c>
      <c r="AI1546" s="9" t="s">
        <v>5430</v>
      </c>
      <c r="AJ1546" s="9">
        <v>0.43829699999999999</v>
      </c>
      <c r="AK1546" s="9" t="s">
        <v>5431</v>
      </c>
    </row>
    <row r="1547" spans="4:37" x14ac:dyDescent="0.2">
      <c r="D1547" s="9" t="s">
        <v>223</v>
      </c>
      <c r="E1547" s="9">
        <v>-0.79657199999999995</v>
      </c>
      <c r="F1547" s="9" t="s">
        <v>224</v>
      </c>
      <c r="AI1547" s="9" t="s">
        <v>2882</v>
      </c>
      <c r="AJ1547" s="9">
        <v>0.438087</v>
      </c>
      <c r="AK1547" s="9" t="s">
        <v>2883</v>
      </c>
    </row>
    <row r="1548" spans="4:37" x14ac:dyDescent="0.2">
      <c r="D1548" s="9" t="s">
        <v>5820</v>
      </c>
      <c r="E1548" s="9">
        <v>-0.79662599999999995</v>
      </c>
      <c r="F1548" s="9" t="s">
        <v>5821</v>
      </c>
      <c r="AI1548" s="9" t="s">
        <v>4545</v>
      </c>
      <c r="AJ1548" s="9">
        <v>0.43750099999999997</v>
      </c>
      <c r="AK1548" s="9" t="s">
        <v>4546</v>
      </c>
    </row>
    <row r="1549" spans="4:37" x14ac:dyDescent="0.2">
      <c r="D1549" s="9" t="s">
        <v>2278</v>
      </c>
      <c r="E1549" s="9">
        <v>-0.79755299999999996</v>
      </c>
      <c r="F1549" s="9" t="s">
        <v>2279</v>
      </c>
      <c r="AI1549" s="9" t="s">
        <v>5196</v>
      </c>
      <c r="AJ1549" s="9">
        <v>0.43750099999999997</v>
      </c>
      <c r="AK1549" s="9" t="s">
        <v>5197</v>
      </c>
    </row>
    <row r="1550" spans="4:37" x14ac:dyDescent="0.2">
      <c r="D1550" s="9" t="s">
        <v>4438</v>
      </c>
      <c r="E1550" s="9">
        <v>-0.79786299999999999</v>
      </c>
      <c r="F1550" s="9" t="s">
        <v>4439</v>
      </c>
      <c r="AI1550" s="9" t="s">
        <v>7679</v>
      </c>
      <c r="AJ1550" s="9">
        <v>0.43742599999999998</v>
      </c>
      <c r="AK1550" s="9" t="s">
        <v>7680</v>
      </c>
    </row>
    <row r="1551" spans="4:37" x14ac:dyDescent="0.2">
      <c r="D1551" s="9" t="s">
        <v>5944</v>
      </c>
      <c r="E1551" s="9">
        <v>-0.79799299999999995</v>
      </c>
      <c r="F1551" s="9" t="s">
        <v>5945</v>
      </c>
      <c r="AI1551" s="9" t="s">
        <v>5066</v>
      </c>
      <c r="AJ1551" s="9">
        <v>0.43740699999999999</v>
      </c>
      <c r="AK1551" s="9" t="s">
        <v>5067</v>
      </c>
    </row>
    <row r="1552" spans="4:37" x14ac:dyDescent="0.2">
      <c r="D1552" s="9" t="s">
        <v>6237</v>
      </c>
      <c r="E1552" s="9">
        <v>-0.79843799999999998</v>
      </c>
      <c r="F1552" s="9" t="s">
        <v>6238</v>
      </c>
      <c r="AI1552" s="9" t="s">
        <v>2950</v>
      </c>
      <c r="AJ1552" s="9">
        <v>0.43726900000000002</v>
      </c>
      <c r="AK1552" s="9" t="s">
        <v>2951</v>
      </c>
    </row>
    <row r="1553" spans="4:37" x14ac:dyDescent="0.2">
      <c r="D1553" s="9" t="s">
        <v>1889</v>
      </c>
      <c r="E1553" s="9">
        <v>-0.79848699999999995</v>
      </c>
      <c r="F1553" s="9" t="s">
        <v>1890</v>
      </c>
      <c r="AI1553" s="9" t="s">
        <v>4521</v>
      </c>
      <c r="AJ1553" s="9">
        <v>0.436946</v>
      </c>
      <c r="AK1553" s="9" t="s">
        <v>4522</v>
      </c>
    </row>
    <row r="1554" spans="4:37" x14ac:dyDescent="0.2">
      <c r="D1554" s="9" t="s">
        <v>3026</v>
      </c>
      <c r="E1554" s="9">
        <v>-0.798813</v>
      </c>
      <c r="F1554" s="9" t="s">
        <v>3027</v>
      </c>
      <c r="AI1554" s="9" t="s">
        <v>5752</v>
      </c>
      <c r="AJ1554" s="9">
        <v>0.43687700000000002</v>
      </c>
      <c r="AK1554" s="9" t="s">
        <v>5753</v>
      </c>
    </row>
    <row r="1555" spans="4:37" x14ac:dyDescent="0.2">
      <c r="D1555" s="9" t="s">
        <v>3574</v>
      </c>
      <c r="E1555" s="9">
        <v>-0.79908999999999997</v>
      </c>
      <c r="F1555" s="9" t="s">
        <v>3575</v>
      </c>
      <c r="AI1555" s="9" t="s">
        <v>4370</v>
      </c>
      <c r="AJ1555" s="9">
        <v>0.436782</v>
      </c>
      <c r="AK1555" s="9" t="s">
        <v>4371</v>
      </c>
    </row>
    <row r="1556" spans="4:37" x14ac:dyDescent="0.2">
      <c r="D1556" s="9" t="s">
        <v>2181</v>
      </c>
      <c r="E1556" s="9">
        <v>-0.80049700000000001</v>
      </c>
      <c r="F1556" s="9" t="s">
        <v>2182</v>
      </c>
      <c r="AI1556" s="9" t="s">
        <v>6413</v>
      </c>
      <c r="AJ1556" s="9">
        <v>0.43675900000000001</v>
      </c>
      <c r="AK1556" s="9" t="s">
        <v>6414</v>
      </c>
    </row>
    <row r="1557" spans="4:37" x14ac:dyDescent="0.2">
      <c r="D1557" s="9" t="s">
        <v>6680</v>
      </c>
      <c r="E1557" s="9">
        <v>-0.80233200000000005</v>
      </c>
      <c r="F1557" s="9" t="s">
        <v>6681</v>
      </c>
      <c r="AI1557" s="9" t="s">
        <v>1021</v>
      </c>
      <c r="AJ1557" s="9">
        <v>0.43638399999999999</v>
      </c>
      <c r="AK1557" s="9" t="s">
        <v>1022</v>
      </c>
    </row>
    <row r="1558" spans="4:37" x14ac:dyDescent="0.2">
      <c r="D1558" s="9" t="s">
        <v>1875</v>
      </c>
      <c r="E1558" s="9">
        <v>-0.80315199999999998</v>
      </c>
      <c r="F1558" s="9" t="s">
        <v>1876</v>
      </c>
      <c r="AI1558" s="9" t="s">
        <v>6932</v>
      </c>
      <c r="AJ1558" s="9">
        <v>0.43621900000000002</v>
      </c>
      <c r="AK1558" s="9" t="s">
        <v>6933</v>
      </c>
    </row>
    <row r="1559" spans="4:37" x14ac:dyDescent="0.2">
      <c r="D1559" s="9" t="s">
        <v>3642</v>
      </c>
      <c r="E1559" s="9">
        <v>-0.80433299999999996</v>
      </c>
      <c r="F1559" s="9" t="s">
        <v>3643</v>
      </c>
      <c r="AI1559" s="9" t="s">
        <v>4585</v>
      </c>
      <c r="AJ1559" s="9">
        <v>0.43621500000000002</v>
      </c>
      <c r="AK1559" s="9" t="s">
        <v>4586</v>
      </c>
    </row>
    <row r="1560" spans="4:37" x14ac:dyDescent="0.2">
      <c r="D1560" s="9" t="s">
        <v>5928</v>
      </c>
      <c r="E1560" s="9">
        <v>-0.80471499999999996</v>
      </c>
      <c r="F1560" s="9" t="s">
        <v>5929</v>
      </c>
      <c r="AI1560" s="9" t="s">
        <v>6795</v>
      </c>
      <c r="AJ1560" s="9">
        <v>0.43604900000000002</v>
      </c>
      <c r="AK1560" s="9" t="s">
        <v>6796</v>
      </c>
    </row>
    <row r="1561" spans="4:37" x14ac:dyDescent="0.2">
      <c r="D1561" s="9" t="s">
        <v>521</v>
      </c>
      <c r="E1561" s="9">
        <v>-0.80551499999999998</v>
      </c>
      <c r="F1561" s="9" t="s">
        <v>522</v>
      </c>
      <c r="AI1561" s="9" t="s">
        <v>997</v>
      </c>
      <c r="AJ1561" s="9">
        <v>0.435919</v>
      </c>
      <c r="AK1561" s="9" t="s">
        <v>998</v>
      </c>
    </row>
    <row r="1562" spans="4:37" x14ac:dyDescent="0.2">
      <c r="D1562" s="9" t="s">
        <v>5893</v>
      </c>
      <c r="E1562" s="9">
        <v>-0.80605800000000005</v>
      </c>
      <c r="F1562" s="9" t="s">
        <v>5894</v>
      </c>
      <c r="AI1562" s="9" t="s">
        <v>7872</v>
      </c>
      <c r="AJ1562" s="9">
        <v>0.43583300000000003</v>
      </c>
      <c r="AK1562" s="9" t="s">
        <v>7873</v>
      </c>
    </row>
    <row r="1563" spans="4:37" x14ac:dyDescent="0.2">
      <c r="D1563" s="9" t="s">
        <v>6673</v>
      </c>
      <c r="E1563" s="9">
        <v>-0.80644899999999997</v>
      </c>
      <c r="F1563" s="9" t="s">
        <v>6674</v>
      </c>
      <c r="AI1563" s="9" t="s">
        <v>7737</v>
      </c>
      <c r="AJ1563" s="9">
        <v>0.43581500000000001</v>
      </c>
      <c r="AK1563" s="9" t="s">
        <v>7738</v>
      </c>
    </row>
    <row r="1564" spans="4:37" x14ac:dyDescent="0.2">
      <c r="D1564" s="9" t="s">
        <v>2894</v>
      </c>
      <c r="E1564" s="9">
        <v>-0.80699500000000002</v>
      </c>
      <c r="F1564" s="9" t="s">
        <v>2895</v>
      </c>
      <c r="AI1564" s="9" t="s">
        <v>5394</v>
      </c>
      <c r="AJ1564" s="9">
        <v>0.43573099999999998</v>
      </c>
      <c r="AK1564" s="9" t="s">
        <v>5395</v>
      </c>
    </row>
    <row r="1565" spans="4:37" x14ac:dyDescent="0.2">
      <c r="D1565" s="9" t="s">
        <v>5388</v>
      </c>
      <c r="E1565" s="9">
        <v>-0.80761899999999998</v>
      </c>
      <c r="F1565" s="9" t="s">
        <v>5389</v>
      </c>
      <c r="AI1565" s="9" t="s">
        <v>6573</v>
      </c>
      <c r="AJ1565" s="9">
        <v>0.43516300000000002</v>
      </c>
      <c r="AK1565" s="9" t="s">
        <v>6574</v>
      </c>
    </row>
    <row r="1566" spans="4:37" x14ac:dyDescent="0.2">
      <c r="D1566" s="9" t="s">
        <v>3145</v>
      </c>
      <c r="E1566" s="9">
        <v>-0.80871800000000005</v>
      </c>
      <c r="F1566" s="9" t="s">
        <v>3146</v>
      </c>
      <c r="AI1566" s="9" t="s">
        <v>4448</v>
      </c>
      <c r="AJ1566" s="9">
        <v>0.43506</v>
      </c>
      <c r="AK1566" s="9" t="s">
        <v>4449</v>
      </c>
    </row>
    <row r="1567" spans="4:37" x14ac:dyDescent="0.2">
      <c r="D1567" s="9" t="s">
        <v>1314</v>
      </c>
      <c r="E1567" s="9">
        <v>-0.80982799999999999</v>
      </c>
      <c r="F1567" s="9" t="s">
        <v>1315</v>
      </c>
      <c r="AI1567" s="9" t="s">
        <v>3169</v>
      </c>
      <c r="AJ1567" s="9">
        <v>0.435058</v>
      </c>
      <c r="AK1567" s="9" t="s">
        <v>3170</v>
      </c>
    </row>
    <row r="1568" spans="4:37" x14ac:dyDescent="0.2">
      <c r="D1568" s="9" t="s">
        <v>2222</v>
      </c>
      <c r="E1568" s="9">
        <v>-0.81126399999999999</v>
      </c>
      <c r="F1568" s="9" t="s">
        <v>2223</v>
      </c>
      <c r="AI1568" s="9" t="s">
        <v>7476</v>
      </c>
      <c r="AJ1568" s="9">
        <v>0.43502400000000002</v>
      </c>
      <c r="AK1568" s="9" t="s">
        <v>7477</v>
      </c>
    </row>
    <row r="1569" spans="4:37" x14ac:dyDescent="0.2">
      <c r="D1569" s="9" t="s">
        <v>1506</v>
      </c>
      <c r="E1569" s="9">
        <v>-0.81133</v>
      </c>
      <c r="F1569" s="9" t="s">
        <v>1507</v>
      </c>
      <c r="AI1569" s="9" t="s">
        <v>6135</v>
      </c>
      <c r="AJ1569" s="9">
        <v>0.434639</v>
      </c>
      <c r="AK1569" s="9" t="s">
        <v>6136</v>
      </c>
    </row>
    <row r="1570" spans="4:37" x14ac:dyDescent="0.2">
      <c r="D1570" s="9" t="s">
        <v>1810</v>
      </c>
      <c r="E1570" s="9">
        <v>-0.81157400000000002</v>
      </c>
      <c r="F1570" s="9" t="s">
        <v>1811</v>
      </c>
      <c r="AI1570" s="9" t="s">
        <v>7283</v>
      </c>
      <c r="AJ1570" s="9">
        <v>0.43408099999999999</v>
      </c>
      <c r="AK1570" s="9" t="s">
        <v>7284</v>
      </c>
    </row>
    <row r="1571" spans="4:37" x14ac:dyDescent="0.2">
      <c r="D1571" s="9" t="s">
        <v>6629</v>
      </c>
      <c r="E1571" s="9">
        <v>-0.81161399999999995</v>
      </c>
      <c r="F1571" s="9" t="s">
        <v>6630</v>
      </c>
      <c r="AI1571" s="9" t="s">
        <v>977</v>
      </c>
      <c r="AJ1571" s="9">
        <v>0.43337599999999998</v>
      </c>
      <c r="AK1571" s="9" t="s">
        <v>978</v>
      </c>
    </row>
    <row r="1572" spans="4:37" x14ac:dyDescent="0.2">
      <c r="D1572" s="9" t="s">
        <v>5976</v>
      </c>
      <c r="E1572" s="9">
        <v>-0.81310700000000002</v>
      </c>
      <c r="F1572" s="9" t="s">
        <v>5977</v>
      </c>
      <c r="AI1572" s="9" t="s">
        <v>5493</v>
      </c>
      <c r="AJ1572" s="9">
        <v>0.433336</v>
      </c>
      <c r="AK1572" s="9" t="s">
        <v>5494</v>
      </c>
    </row>
    <row r="1573" spans="4:37" x14ac:dyDescent="0.2">
      <c r="D1573" s="9" t="s">
        <v>3006</v>
      </c>
      <c r="E1573" s="9">
        <v>-0.81413100000000005</v>
      </c>
      <c r="F1573" s="9" t="s">
        <v>3007</v>
      </c>
      <c r="AI1573" s="9" t="s">
        <v>5222</v>
      </c>
      <c r="AJ1573" s="9">
        <v>0.43263200000000002</v>
      </c>
      <c r="AK1573" s="9" t="s">
        <v>5223</v>
      </c>
    </row>
    <row r="1574" spans="4:37" x14ac:dyDescent="0.2">
      <c r="D1574" s="9" t="s">
        <v>6821</v>
      </c>
      <c r="E1574" s="9">
        <v>-0.81540500000000005</v>
      </c>
      <c r="F1574" s="9" t="s">
        <v>6822</v>
      </c>
      <c r="AI1574" s="9" t="s">
        <v>7452</v>
      </c>
      <c r="AJ1574" s="9">
        <v>0.431203</v>
      </c>
      <c r="AK1574" s="9" t="s">
        <v>7453</v>
      </c>
    </row>
    <row r="1575" spans="4:37" x14ac:dyDescent="0.2">
      <c r="D1575" s="9" t="s">
        <v>6603</v>
      </c>
      <c r="E1575" s="9">
        <v>-0.81649099999999997</v>
      </c>
      <c r="F1575" s="9" t="s">
        <v>6604</v>
      </c>
      <c r="AI1575" s="9" t="s">
        <v>5748</v>
      </c>
      <c r="AJ1575" s="9">
        <v>0.431002</v>
      </c>
      <c r="AK1575" s="9" t="s">
        <v>5749</v>
      </c>
    </row>
    <row r="1576" spans="4:37" x14ac:dyDescent="0.2">
      <c r="D1576" s="9" t="s">
        <v>6997</v>
      </c>
      <c r="E1576" s="9">
        <v>-0.81664400000000004</v>
      </c>
      <c r="F1576" s="9" t="s">
        <v>6998</v>
      </c>
      <c r="AI1576" s="9" t="s">
        <v>5344</v>
      </c>
      <c r="AJ1576" s="9">
        <v>0.43096899999999999</v>
      </c>
      <c r="AK1576" s="9" t="s">
        <v>5345</v>
      </c>
    </row>
    <row r="1577" spans="4:37" x14ac:dyDescent="0.2">
      <c r="D1577" s="9" t="s">
        <v>4219</v>
      </c>
      <c r="E1577" s="9">
        <v>-0.81667299999999998</v>
      </c>
      <c r="F1577" s="9" t="s">
        <v>4220</v>
      </c>
      <c r="AI1577" s="9" t="s">
        <v>955</v>
      </c>
      <c r="AJ1577" s="9">
        <v>0.430703</v>
      </c>
      <c r="AK1577" s="9" t="s">
        <v>956</v>
      </c>
    </row>
    <row r="1578" spans="4:37" x14ac:dyDescent="0.2">
      <c r="D1578" s="9" t="s">
        <v>4395</v>
      </c>
      <c r="E1578" s="9">
        <v>-0.81721600000000005</v>
      </c>
      <c r="F1578" s="9" t="s">
        <v>4396</v>
      </c>
      <c r="AI1578" s="9" t="s">
        <v>5782</v>
      </c>
      <c r="AJ1578" s="9">
        <v>0.43068000000000001</v>
      </c>
      <c r="AK1578" s="9" t="s">
        <v>5783</v>
      </c>
    </row>
    <row r="1579" spans="4:37" x14ac:dyDescent="0.2">
      <c r="D1579" s="9" t="s">
        <v>7052</v>
      </c>
      <c r="E1579" s="9">
        <v>-0.81813599999999997</v>
      </c>
      <c r="F1579" s="9" t="s">
        <v>7053</v>
      </c>
      <c r="AI1579" s="9" t="s">
        <v>4125</v>
      </c>
      <c r="AJ1579" s="9">
        <v>0.43042799999999998</v>
      </c>
      <c r="AK1579" s="9" t="s">
        <v>4126</v>
      </c>
    </row>
    <row r="1580" spans="4:37" x14ac:dyDescent="0.2">
      <c r="D1580" s="9" t="s">
        <v>241</v>
      </c>
      <c r="E1580" s="9">
        <v>-0.81970200000000004</v>
      </c>
      <c r="F1580" s="9" t="s">
        <v>242</v>
      </c>
      <c r="AI1580" s="9" t="s">
        <v>6565</v>
      </c>
      <c r="AJ1580" s="9">
        <v>0.429508</v>
      </c>
      <c r="AK1580" s="9" t="s">
        <v>6566</v>
      </c>
    </row>
    <row r="1581" spans="4:37" x14ac:dyDescent="0.2">
      <c r="D1581" s="9" t="s">
        <v>1103</v>
      </c>
      <c r="E1581" s="9">
        <v>-0.82151399999999997</v>
      </c>
      <c r="F1581" s="9" t="s">
        <v>1104</v>
      </c>
      <c r="AI1581" s="9" t="s">
        <v>1768</v>
      </c>
      <c r="AJ1581" s="9">
        <v>0.428975</v>
      </c>
      <c r="AK1581" s="9" t="s">
        <v>1769</v>
      </c>
    </row>
    <row r="1582" spans="4:37" x14ac:dyDescent="0.2">
      <c r="D1582" s="9" t="s">
        <v>6781</v>
      </c>
      <c r="E1582" s="9">
        <v>-0.82173399999999996</v>
      </c>
      <c r="F1582" s="9" t="s">
        <v>6782</v>
      </c>
      <c r="AI1582" s="9" t="s">
        <v>7189</v>
      </c>
      <c r="AJ1582" s="9">
        <v>0.42875099999999999</v>
      </c>
      <c r="AK1582" s="9" t="s">
        <v>7190</v>
      </c>
    </row>
    <row r="1583" spans="4:37" x14ac:dyDescent="0.2">
      <c r="D1583" s="9" t="s">
        <v>4291</v>
      </c>
      <c r="E1583" s="9">
        <v>-0.82243200000000005</v>
      </c>
      <c r="F1583" s="9" t="s">
        <v>4292</v>
      </c>
      <c r="AI1583" s="9" t="s">
        <v>4906</v>
      </c>
      <c r="AJ1583" s="9">
        <v>0.42849999999999999</v>
      </c>
      <c r="AK1583" s="9" t="s">
        <v>4907</v>
      </c>
    </row>
    <row r="1584" spans="4:37" x14ac:dyDescent="0.2">
      <c r="D1584" s="9" t="s">
        <v>6344</v>
      </c>
      <c r="E1584" s="9">
        <v>-0.82513599999999998</v>
      </c>
      <c r="F1584" s="9" t="s">
        <v>6345</v>
      </c>
      <c r="AI1584" s="9" t="s">
        <v>4217</v>
      </c>
      <c r="AJ1584" s="9">
        <v>0.42831799999999998</v>
      </c>
      <c r="AK1584" s="9" t="s">
        <v>4218</v>
      </c>
    </row>
    <row r="1585" spans="4:37" x14ac:dyDescent="0.2">
      <c r="D1585" s="9" t="s">
        <v>3287</v>
      </c>
      <c r="E1585" s="9">
        <v>-0.82671099999999997</v>
      </c>
      <c r="F1585" s="9" t="s">
        <v>3288</v>
      </c>
      <c r="AI1585" s="9" t="s">
        <v>3722</v>
      </c>
      <c r="AJ1585" s="9">
        <v>0.42793300000000001</v>
      </c>
      <c r="AK1585" s="9" t="s">
        <v>3723</v>
      </c>
    </row>
    <row r="1586" spans="4:37" x14ac:dyDescent="0.2">
      <c r="D1586" s="9" t="s">
        <v>696</v>
      </c>
      <c r="E1586" s="9">
        <v>-0.82770699999999997</v>
      </c>
      <c r="F1586" s="9" t="s">
        <v>697</v>
      </c>
      <c r="AI1586" s="9" t="s">
        <v>2069</v>
      </c>
      <c r="AJ1586" s="9">
        <v>0.427375</v>
      </c>
      <c r="AK1586" s="9" t="s">
        <v>2070</v>
      </c>
    </row>
    <row r="1587" spans="4:37" x14ac:dyDescent="0.2">
      <c r="D1587" s="9" t="s">
        <v>7251</v>
      </c>
      <c r="E1587" s="9">
        <v>-0.828291</v>
      </c>
      <c r="F1587" s="9" t="s">
        <v>7252</v>
      </c>
      <c r="AI1587" s="9" t="s">
        <v>4154</v>
      </c>
      <c r="AJ1587" s="9">
        <v>0.42711900000000003</v>
      </c>
      <c r="AK1587" s="9" t="s">
        <v>4155</v>
      </c>
    </row>
    <row r="1588" spans="4:37" x14ac:dyDescent="0.2">
      <c r="D1588" s="9" t="s">
        <v>5304</v>
      </c>
      <c r="E1588" s="9">
        <v>-0.82845999999999997</v>
      </c>
      <c r="F1588" s="9" t="s">
        <v>5305</v>
      </c>
      <c r="AI1588" s="9" t="s">
        <v>7078</v>
      </c>
      <c r="AJ1588" s="9">
        <v>0.42710199999999998</v>
      </c>
      <c r="AK1588" s="9" t="s">
        <v>7079</v>
      </c>
    </row>
    <row r="1589" spans="4:37" x14ac:dyDescent="0.2">
      <c r="D1589" s="9" t="s">
        <v>4018</v>
      </c>
      <c r="E1589" s="9">
        <v>-0.82887900000000003</v>
      </c>
      <c r="F1589" s="9" t="s">
        <v>4019</v>
      </c>
      <c r="AI1589" s="9" t="s">
        <v>7005</v>
      </c>
      <c r="AJ1589" s="9">
        <v>0.427039</v>
      </c>
      <c r="AK1589" s="9" t="s">
        <v>7006</v>
      </c>
    </row>
    <row r="1590" spans="4:37" x14ac:dyDescent="0.2">
      <c r="D1590" s="9" t="s">
        <v>2333</v>
      </c>
      <c r="E1590" s="9">
        <v>-0.82922700000000005</v>
      </c>
      <c r="F1590" s="9" t="s">
        <v>2334</v>
      </c>
      <c r="AI1590" s="9" t="s">
        <v>3866</v>
      </c>
      <c r="AJ1590" s="9">
        <v>0.42692099999999999</v>
      </c>
      <c r="AK1590" s="9" t="s">
        <v>3867</v>
      </c>
    </row>
    <row r="1591" spans="4:37" x14ac:dyDescent="0.2">
      <c r="D1591" s="9" t="s">
        <v>3139</v>
      </c>
      <c r="E1591" s="9">
        <v>-0.82961300000000004</v>
      </c>
      <c r="F1591" s="9" t="s">
        <v>3140</v>
      </c>
      <c r="AI1591" s="9" t="s">
        <v>203</v>
      </c>
      <c r="AJ1591" s="9">
        <v>0.4264</v>
      </c>
      <c r="AK1591" s="9" t="s">
        <v>204</v>
      </c>
    </row>
    <row r="1592" spans="4:37" x14ac:dyDescent="0.2">
      <c r="D1592" s="9" t="s">
        <v>4314</v>
      </c>
      <c r="E1592" s="9">
        <v>-0.83019500000000002</v>
      </c>
      <c r="F1592" s="9" t="s">
        <v>4315</v>
      </c>
      <c r="AI1592" s="9" t="s">
        <v>7694</v>
      </c>
      <c r="AJ1592" s="9">
        <v>0.42623100000000003</v>
      </c>
      <c r="AK1592" s="9" t="s">
        <v>7695</v>
      </c>
    </row>
    <row r="1593" spans="4:37" x14ac:dyDescent="0.2">
      <c r="D1593" s="9" t="s">
        <v>6084</v>
      </c>
      <c r="E1593" s="9">
        <v>-0.83167000000000002</v>
      </c>
      <c r="F1593" s="9" t="s">
        <v>6085</v>
      </c>
      <c r="AI1593" s="9" t="s">
        <v>5108</v>
      </c>
      <c r="AJ1593" s="9">
        <v>0.42599300000000001</v>
      </c>
      <c r="AK1593" s="9" t="s">
        <v>5109</v>
      </c>
    </row>
    <row r="1594" spans="4:37" x14ac:dyDescent="0.2">
      <c r="D1594" s="9" t="s">
        <v>5098</v>
      </c>
      <c r="E1594" s="9">
        <v>-0.832982</v>
      </c>
      <c r="F1594" s="9" t="s">
        <v>5099</v>
      </c>
      <c r="AI1594" s="9" t="s">
        <v>4806</v>
      </c>
      <c r="AJ1594" s="9">
        <v>0.42469099999999999</v>
      </c>
      <c r="AK1594" s="9" t="s">
        <v>4807</v>
      </c>
    </row>
    <row r="1595" spans="4:37" x14ac:dyDescent="0.2">
      <c r="D1595" s="9" t="s">
        <v>2441</v>
      </c>
      <c r="E1595" s="9">
        <v>-0.837368</v>
      </c>
      <c r="F1595" s="9" t="s">
        <v>2442</v>
      </c>
      <c r="AI1595" s="9" t="s">
        <v>7610</v>
      </c>
      <c r="AJ1595" s="9">
        <v>0.424651</v>
      </c>
      <c r="AK1595" s="9" t="s">
        <v>7611</v>
      </c>
    </row>
    <row r="1596" spans="4:37" x14ac:dyDescent="0.2">
      <c r="D1596" s="9" t="s">
        <v>4978</v>
      </c>
      <c r="E1596" s="9">
        <v>-0.83797500000000003</v>
      </c>
      <c r="F1596" s="9" t="s">
        <v>4979</v>
      </c>
      <c r="AI1596" s="9" t="s">
        <v>2714</v>
      </c>
      <c r="AJ1596" s="9">
        <v>0.42464099999999999</v>
      </c>
      <c r="AK1596" s="9" t="s">
        <v>2715</v>
      </c>
    </row>
    <row r="1597" spans="4:37" x14ac:dyDescent="0.2">
      <c r="D1597" s="9" t="s">
        <v>5356</v>
      </c>
      <c r="E1597" s="9">
        <v>-0.84158500000000003</v>
      </c>
      <c r="F1597" s="9" t="s">
        <v>5357</v>
      </c>
      <c r="AI1597" s="9" t="s">
        <v>7709</v>
      </c>
      <c r="AJ1597" s="9">
        <v>0.424124</v>
      </c>
      <c r="AK1597" s="9" t="s">
        <v>7710</v>
      </c>
    </row>
    <row r="1598" spans="4:37" x14ac:dyDescent="0.2">
      <c r="D1598" s="9" t="s">
        <v>6094</v>
      </c>
      <c r="E1598" s="9">
        <v>-0.843337</v>
      </c>
      <c r="F1598" s="9" t="s">
        <v>6095</v>
      </c>
      <c r="AI1598" s="9" t="s">
        <v>2563</v>
      </c>
      <c r="AJ1598" s="9">
        <v>0.423595</v>
      </c>
      <c r="AK1598" s="9" t="s">
        <v>2564</v>
      </c>
    </row>
    <row r="1599" spans="4:37" x14ac:dyDescent="0.2">
      <c r="D1599" s="9" t="s">
        <v>6912</v>
      </c>
      <c r="E1599" s="9">
        <v>-0.84382500000000005</v>
      </c>
      <c r="F1599" s="9" t="s">
        <v>6913</v>
      </c>
      <c r="AI1599" s="9" t="s">
        <v>2819</v>
      </c>
      <c r="AJ1599" s="9">
        <v>0.42321399999999998</v>
      </c>
      <c r="AK1599" s="9" t="s">
        <v>2820</v>
      </c>
    </row>
    <row r="1600" spans="4:37" x14ac:dyDescent="0.2">
      <c r="D1600" s="9" t="s">
        <v>7066</v>
      </c>
      <c r="E1600" s="9">
        <v>-0.84594100000000005</v>
      </c>
      <c r="F1600" s="9" t="s">
        <v>7067</v>
      </c>
      <c r="AI1600" s="9" t="s">
        <v>6348</v>
      </c>
      <c r="AJ1600" s="9">
        <v>0.42278100000000002</v>
      </c>
      <c r="AK1600" s="9" t="s">
        <v>6349</v>
      </c>
    </row>
    <row r="1601" spans="4:37" x14ac:dyDescent="0.2">
      <c r="D1601" s="9" t="s">
        <v>4968</v>
      </c>
      <c r="E1601" s="9">
        <v>-0.84609699999999999</v>
      </c>
      <c r="F1601" s="9" t="s">
        <v>4969</v>
      </c>
      <c r="AI1601" s="9" t="s">
        <v>2539</v>
      </c>
      <c r="AJ1601" s="9">
        <v>0.42274600000000001</v>
      </c>
      <c r="AK1601" s="9" t="s">
        <v>2540</v>
      </c>
    </row>
    <row r="1602" spans="4:37" x14ac:dyDescent="0.2">
      <c r="D1602" s="9" t="s">
        <v>1820</v>
      </c>
      <c r="E1602" s="9">
        <v>-0.84632499999999999</v>
      </c>
      <c r="F1602" s="9" t="s">
        <v>1821</v>
      </c>
      <c r="AI1602" s="9" t="s">
        <v>5762</v>
      </c>
      <c r="AJ1602" s="9">
        <v>0.42268699999999998</v>
      </c>
      <c r="AK1602" s="9" t="s">
        <v>5763</v>
      </c>
    </row>
    <row r="1603" spans="4:37" x14ac:dyDescent="0.2">
      <c r="D1603" s="9" t="s">
        <v>357</v>
      </c>
      <c r="E1603" s="9">
        <v>-0.846441</v>
      </c>
      <c r="F1603" s="9" t="s">
        <v>358</v>
      </c>
      <c r="AI1603" s="9" t="s">
        <v>7949</v>
      </c>
      <c r="AJ1603" s="9">
        <v>0.42257299999999998</v>
      </c>
      <c r="AK1603" s="9" t="s">
        <v>7950</v>
      </c>
    </row>
    <row r="1604" spans="4:37" x14ac:dyDescent="0.2">
      <c r="D1604" s="9" t="s">
        <v>2798</v>
      </c>
      <c r="E1604" s="9">
        <v>-0.847445</v>
      </c>
      <c r="F1604" s="9" t="s">
        <v>2799</v>
      </c>
      <c r="AI1604" s="9" t="s">
        <v>4399</v>
      </c>
      <c r="AJ1604" s="9">
        <v>0.422296</v>
      </c>
      <c r="AK1604" s="9" t="s">
        <v>4400</v>
      </c>
    </row>
    <row r="1605" spans="4:37" x14ac:dyDescent="0.2">
      <c r="D1605" s="9" t="s">
        <v>5942</v>
      </c>
      <c r="E1605" s="9">
        <v>-0.84963100000000003</v>
      </c>
      <c r="F1605" s="9" t="s">
        <v>5943</v>
      </c>
      <c r="AI1605" s="9" t="s">
        <v>5000</v>
      </c>
      <c r="AJ1605" s="9">
        <v>0.42160199999999998</v>
      </c>
      <c r="AK1605" s="9" t="s">
        <v>5001</v>
      </c>
    </row>
    <row r="1606" spans="4:37" x14ac:dyDescent="0.2">
      <c r="D1606" s="9" t="s">
        <v>1226</v>
      </c>
      <c r="E1606" s="9">
        <v>-0.85086399999999995</v>
      </c>
      <c r="F1606" s="9" t="s">
        <v>1227</v>
      </c>
      <c r="AI1606" s="9" t="s">
        <v>7086</v>
      </c>
      <c r="AJ1606" s="9">
        <v>0.42155199999999998</v>
      </c>
      <c r="AK1606" s="9" t="s">
        <v>7087</v>
      </c>
    </row>
    <row r="1607" spans="4:37" x14ac:dyDescent="0.2">
      <c r="D1607" s="9" t="s">
        <v>6251</v>
      </c>
      <c r="E1607" s="9">
        <v>-0.85231400000000002</v>
      </c>
      <c r="F1607" s="9" t="s">
        <v>6252</v>
      </c>
      <c r="AI1607" s="9" t="s">
        <v>3664</v>
      </c>
      <c r="AJ1607" s="9">
        <v>0.421456</v>
      </c>
      <c r="AK1607" s="9" t="s">
        <v>3665</v>
      </c>
    </row>
    <row r="1608" spans="4:37" x14ac:dyDescent="0.2">
      <c r="D1608" s="9" t="s">
        <v>4022</v>
      </c>
      <c r="E1608" s="9">
        <v>-0.85369300000000004</v>
      </c>
      <c r="F1608" s="9" t="s">
        <v>4023</v>
      </c>
      <c r="AI1608" s="9" t="s">
        <v>7346</v>
      </c>
      <c r="AJ1608" s="9">
        <v>0.42133399999999999</v>
      </c>
      <c r="AK1608" s="9" t="s">
        <v>7347</v>
      </c>
    </row>
    <row r="1609" spans="4:37" x14ac:dyDescent="0.2">
      <c r="D1609" s="9" t="s">
        <v>1455</v>
      </c>
      <c r="E1609" s="9">
        <v>-0.85662499999999997</v>
      </c>
      <c r="F1609" s="9" t="s">
        <v>1456</v>
      </c>
      <c r="AI1609" s="9" t="s">
        <v>6199</v>
      </c>
      <c r="AJ1609" s="9">
        <v>0.421213</v>
      </c>
      <c r="AK1609" s="9" t="s">
        <v>6200</v>
      </c>
    </row>
    <row r="1610" spans="4:37" x14ac:dyDescent="0.2">
      <c r="D1610" s="9" t="s">
        <v>7003</v>
      </c>
      <c r="E1610" s="9">
        <v>-0.86047700000000005</v>
      </c>
      <c r="F1610" s="9" t="s">
        <v>7004</v>
      </c>
      <c r="AI1610" s="9" t="s">
        <v>5456</v>
      </c>
      <c r="AJ1610" s="9">
        <v>0.42117300000000002</v>
      </c>
      <c r="AK1610" s="9" t="s">
        <v>5457</v>
      </c>
    </row>
    <row r="1611" spans="4:37" x14ac:dyDescent="0.2">
      <c r="D1611" s="9" t="s">
        <v>3612</v>
      </c>
      <c r="E1611" s="9">
        <v>-0.86250300000000002</v>
      </c>
      <c r="F1611" s="9" t="s">
        <v>3613</v>
      </c>
      <c r="AI1611" s="9" t="s">
        <v>6119</v>
      </c>
      <c r="AJ1611" s="9">
        <v>0.42116300000000001</v>
      </c>
      <c r="AK1611" s="9" t="s">
        <v>6120</v>
      </c>
    </row>
    <row r="1612" spans="4:37" x14ac:dyDescent="0.2">
      <c r="D1612" s="9" t="s">
        <v>1774</v>
      </c>
      <c r="E1612" s="9">
        <v>-0.86275999999999997</v>
      </c>
      <c r="F1612" s="9" t="s">
        <v>1775</v>
      </c>
      <c r="AI1612" s="9" t="s">
        <v>5374</v>
      </c>
      <c r="AJ1612" s="9">
        <v>0.42111799999999999</v>
      </c>
      <c r="AK1612" s="9" t="s">
        <v>5375</v>
      </c>
    </row>
    <row r="1613" spans="4:37" x14ac:dyDescent="0.2">
      <c r="D1613" s="9" t="s">
        <v>6975</v>
      </c>
      <c r="E1613" s="9">
        <v>-0.86290299999999998</v>
      </c>
      <c r="F1613" s="9" t="s">
        <v>6976</v>
      </c>
      <c r="AI1613" s="9" t="s">
        <v>5972</v>
      </c>
      <c r="AJ1613" s="9">
        <v>0.42070600000000002</v>
      </c>
      <c r="AK1613" s="9" t="s">
        <v>5973</v>
      </c>
    </row>
    <row r="1614" spans="4:37" x14ac:dyDescent="0.2">
      <c r="D1614" s="9" t="s">
        <v>3926</v>
      </c>
      <c r="E1614" s="9">
        <v>-0.86483100000000002</v>
      </c>
      <c r="F1614" s="9" t="s">
        <v>3927</v>
      </c>
      <c r="AI1614" s="9" t="s">
        <v>5400</v>
      </c>
      <c r="AJ1614" s="9">
        <v>0.420491</v>
      </c>
      <c r="AK1614" s="9" t="s">
        <v>5401</v>
      </c>
    </row>
    <row r="1615" spans="4:37" x14ac:dyDescent="0.2">
      <c r="D1615" s="9" t="s">
        <v>754</v>
      </c>
      <c r="E1615" s="9">
        <v>-0.86707699999999999</v>
      </c>
      <c r="F1615" s="9" t="s">
        <v>755</v>
      </c>
      <c r="AI1615" s="9" t="s">
        <v>4866</v>
      </c>
      <c r="AJ1615" s="9">
        <v>0.42027399999999998</v>
      </c>
      <c r="AK1615" s="9" t="s">
        <v>4867</v>
      </c>
    </row>
    <row r="1616" spans="4:37" x14ac:dyDescent="0.2">
      <c r="D1616" s="9" t="s">
        <v>6525</v>
      </c>
      <c r="E1616" s="9">
        <v>-0.86745099999999997</v>
      </c>
      <c r="F1616" s="9" t="s">
        <v>6526</v>
      </c>
      <c r="AI1616" s="9" t="s">
        <v>7641</v>
      </c>
      <c r="AJ1616" s="9">
        <v>0.42018100000000003</v>
      </c>
      <c r="AK1616" s="9" t="s">
        <v>7642</v>
      </c>
    </row>
    <row r="1617" spans="4:37" x14ac:dyDescent="0.2">
      <c r="D1617" s="9" t="s">
        <v>6054</v>
      </c>
      <c r="E1617" s="9">
        <v>-0.869232</v>
      </c>
      <c r="F1617" s="9" t="s">
        <v>6055</v>
      </c>
      <c r="AI1617" s="9" t="s">
        <v>3465</v>
      </c>
      <c r="AJ1617" s="9">
        <v>0.41938599999999998</v>
      </c>
      <c r="AK1617" s="9" t="s">
        <v>3466</v>
      </c>
    </row>
    <row r="1618" spans="4:37" x14ac:dyDescent="0.2">
      <c r="D1618" s="9" t="s">
        <v>2902</v>
      </c>
      <c r="E1618" s="9">
        <v>-0.87210299999999996</v>
      </c>
      <c r="F1618" s="9" t="s">
        <v>2903</v>
      </c>
      <c r="AI1618" s="9" t="s">
        <v>2724</v>
      </c>
      <c r="AJ1618" s="9">
        <v>0.41928500000000002</v>
      </c>
      <c r="AK1618" s="9" t="s">
        <v>2725</v>
      </c>
    </row>
    <row r="1619" spans="4:37" x14ac:dyDescent="0.2">
      <c r="D1619" s="9" t="s">
        <v>2958</v>
      </c>
      <c r="E1619" s="9">
        <v>-0.87307699999999999</v>
      </c>
      <c r="F1619" s="9" t="s">
        <v>2959</v>
      </c>
      <c r="AI1619" s="9" t="s">
        <v>468</v>
      </c>
      <c r="AJ1619" s="9">
        <v>0.419103</v>
      </c>
      <c r="AK1619" s="9" t="s">
        <v>469</v>
      </c>
    </row>
    <row r="1620" spans="4:37" x14ac:dyDescent="0.2">
      <c r="D1620" s="9" t="s">
        <v>5104</v>
      </c>
      <c r="E1620" s="9">
        <v>-0.87612000000000001</v>
      </c>
      <c r="F1620" s="9" t="s">
        <v>5105</v>
      </c>
      <c r="AI1620" s="9" t="s">
        <v>7915</v>
      </c>
      <c r="AJ1620" s="9">
        <v>0.41898400000000002</v>
      </c>
      <c r="AK1620" s="9" t="s">
        <v>7916</v>
      </c>
    </row>
    <row r="1621" spans="4:37" x14ac:dyDescent="0.2">
      <c r="D1621" s="9" t="s">
        <v>397</v>
      </c>
      <c r="E1621" s="9">
        <v>-0.87840200000000002</v>
      </c>
      <c r="F1621" s="9" t="s">
        <v>398</v>
      </c>
      <c r="AI1621" s="9" t="s">
        <v>5568</v>
      </c>
      <c r="AJ1621" s="9">
        <v>0.41863099999999998</v>
      </c>
      <c r="AK1621" s="9" t="s">
        <v>5569</v>
      </c>
    </row>
    <row r="1622" spans="4:37" x14ac:dyDescent="0.2">
      <c r="D1622" s="9" t="s">
        <v>1115</v>
      </c>
      <c r="E1622" s="9">
        <v>-0.88136999999999999</v>
      </c>
      <c r="F1622" s="9" t="s">
        <v>1116</v>
      </c>
      <c r="AI1622" s="9" t="s">
        <v>2321</v>
      </c>
      <c r="AJ1622" s="9">
        <v>0.418541</v>
      </c>
      <c r="AK1622" s="9" t="s">
        <v>2322</v>
      </c>
    </row>
    <row r="1623" spans="4:37" x14ac:dyDescent="0.2">
      <c r="D1623" s="9" t="s">
        <v>6155</v>
      </c>
      <c r="E1623" s="9">
        <v>-0.88658899999999996</v>
      </c>
      <c r="F1623" s="9" t="s">
        <v>6156</v>
      </c>
      <c r="AI1623" s="9" t="s">
        <v>5994</v>
      </c>
      <c r="AJ1623" s="9">
        <v>0.41847099999999998</v>
      </c>
      <c r="AK1623" s="9" t="s">
        <v>5995</v>
      </c>
    </row>
    <row r="1624" spans="4:37" x14ac:dyDescent="0.2">
      <c r="D1624" s="9" t="s">
        <v>2071</v>
      </c>
      <c r="E1624" s="9">
        <v>-0.88671199999999994</v>
      </c>
      <c r="F1624" s="9" t="s">
        <v>2072</v>
      </c>
      <c r="AI1624" s="9" t="s">
        <v>6400</v>
      </c>
      <c r="AJ1624" s="9">
        <v>0.41832000000000003</v>
      </c>
      <c r="AK1624" s="9" t="s">
        <v>440</v>
      </c>
    </row>
    <row r="1625" spans="4:37" x14ac:dyDescent="0.2">
      <c r="D1625" s="9" t="s">
        <v>2574</v>
      </c>
      <c r="E1625" s="9">
        <v>-0.88955700000000004</v>
      </c>
      <c r="F1625" s="9" t="s">
        <v>2575</v>
      </c>
      <c r="AI1625" s="9" t="s">
        <v>3622</v>
      </c>
      <c r="AJ1625" s="9">
        <v>0.41811500000000001</v>
      </c>
      <c r="AK1625" s="9" t="s">
        <v>3623</v>
      </c>
    </row>
    <row r="1626" spans="4:37" x14ac:dyDescent="0.2">
      <c r="D1626" s="9" t="s">
        <v>2429</v>
      </c>
      <c r="E1626" s="9">
        <v>-0.89185899999999996</v>
      </c>
      <c r="F1626" s="9" t="s">
        <v>2430</v>
      </c>
      <c r="AI1626" s="9" t="s">
        <v>7767</v>
      </c>
      <c r="AJ1626" s="9">
        <v>0.417715</v>
      </c>
      <c r="AK1626" s="9" t="s">
        <v>7768</v>
      </c>
    </row>
    <row r="1627" spans="4:37" x14ac:dyDescent="0.2">
      <c r="D1627" s="9" t="s">
        <v>4786</v>
      </c>
      <c r="E1627" s="9">
        <v>-0.89258700000000002</v>
      </c>
      <c r="F1627" s="9" t="s">
        <v>4787</v>
      </c>
      <c r="AI1627" s="9" t="s">
        <v>5986</v>
      </c>
      <c r="AJ1627" s="9">
        <v>0.41750500000000001</v>
      </c>
      <c r="AK1627" s="9" t="s">
        <v>5987</v>
      </c>
    </row>
    <row r="1628" spans="4:37" x14ac:dyDescent="0.2">
      <c r="D1628" s="9" t="s">
        <v>2748</v>
      </c>
      <c r="E1628" s="9">
        <v>-0.89388900000000004</v>
      </c>
      <c r="F1628" s="9" t="s">
        <v>2749</v>
      </c>
      <c r="AI1628" s="9" t="s">
        <v>7959</v>
      </c>
      <c r="AJ1628" s="9">
        <v>0.41748600000000002</v>
      </c>
      <c r="AK1628" s="9" t="s">
        <v>7960</v>
      </c>
    </row>
    <row r="1629" spans="4:37" x14ac:dyDescent="0.2">
      <c r="D1629" s="9" t="s">
        <v>1385</v>
      </c>
      <c r="E1629" s="9">
        <v>-0.89586600000000005</v>
      </c>
      <c r="F1629" s="9" t="s">
        <v>1386</v>
      </c>
      <c r="AI1629" s="9" t="s">
        <v>6476</v>
      </c>
      <c r="AJ1629" s="9">
        <v>0.41722900000000002</v>
      </c>
      <c r="AK1629" s="9" t="s">
        <v>6477</v>
      </c>
    </row>
    <row r="1630" spans="4:37" x14ac:dyDescent="0.2">
      <c r="D1630" s="9" t="s">
        <v>6619</v>
      </c>
      <c r="E1630" s="9">
        <v>-0.89662299999999995</v>
      </c>
      <c r="F1630" s="9" t="s">
        <v>6620</v>
      </c>
      <c r="AI1630" s="9" t="s">
        <v>4525</v>
      </c>
      <c r="AJ1630" s="9">
        <v>0.41702800000000001</v>
      </c>
      <c r="AK1630" s="9" t="s">
        <v>4526</v>
      </c>
    </row>
    <row r="1631" spans="4:37" x14ac:dyDescent="0.2">
      <c r="D1631" s="9" t="s">
        <v>1085</v>
      </c>
      <c r="E1631" s="9">
        <v>-0.89682099999999998</v>
      </c>
      <c r="F1631" s="9" t="s">
        <v>1086</v>
      </c>
      <c r="AI1631" s="9" t="s">
        <v>1077</v>
      </c>
      <c r="AJ1631" s="9">
        <v>0.416879</v>
      </c>
      <c r="AK1631" s="9" t="s">
        <v>1078</v>
      </c>
    </row>
    <row r="1632" spans="4:37" x14ac:dyDescent="0.2">
      <c r="D1632" s="9" t="s">
        <v>6102</v>
      </c>
      <c r="E1632" s="9">
        <v>-0.89871999999999996</v>
      </c>
      <c r="F1632" s="9" t="s">
        <v>6103</v>
      </c>
      <c r="AI1632" s="9" t="s">
        <v>1696</v>
      </c>
      <c r="AJ1632" s="9">
        <v>0.416711</v>
      </c>
      <c r="AK1632" s="9" t="s">
        <v>1697</v>
      </c>
    </row>
    <row r="1633" spans="4:37" x14ac:dyDescent="0.2">
      <c r="D1633" s="9" t="s">
        <v>6987</v>
      </c>
      <c r="E1633" s="9">
        <v>-0.89997799999999994</v>
      </c>
      <c r="F1633" s="9" t="s">
        <v>6988</v>
      </c>
      <c r="AI1633" s="9" t="s">
        <v>1180</v>
      </c>
      <c r="AJ1633" s="9">
        <v>0.41635800000000001</v>
      </c>
      <c r="AK1633" s="9" t="s">
        <v>1181</v>
      </c>
    </row>
    <row r="1634" spans="4:37" x14ac:dyDescent="0.2">
      <c r="D1634" s="9" t="s">
        <v>1754</v>
      </c>
      <c r="E1634" s="9">
        <v>-0.90597700000000003</v>
      </c>
      <c r="F1634" s="9" t="s">
        <v>1755</v>
      </c>
      <c r="AI1634" s="9" t="s">
        <v>1595</v>
      </c>
      <c r="AJ1634" s="9">
        <v>0.41587200000000002</v>
      </c>
      <c r="AK1634" s="9" t="s">
        <v>1596</v>
      </c>
    </row>
    <row r="1635" spans="4:37" x14ac:dyDescent="0.2">
      <c r="D1635" s="9" t="s">
        <v>1856</v>
      </c>
      <c r="E1635" s="9">
        <v>-0.90642999999999996</v>
      </c>
      <c r="F1635" s="9" t="s">
        <v>1857</v>
      </c>
      <c r="AI1635" s="9" t="s">
        <v>1407</v>
      </c>
      <c r="AJ1635" s="9">
        <v>0.41539399999999999</v>
      </c>
      <c r="AK1635" s="9" t="s">
        <v>1408</v>
      </c>
    </row>
    <row r="1636" spans="4:37" x14ac:dyDescent="0.2">
      <c r="D1636" s="9" t="s">
        <v>6631</v>
      </c>
      <c r="E1636" s="9">
        <v>-0.90669900000000003</v>
      </c>
      <c r="F1636" s="9" t="s">
        <v>6632</v>
      </c>
      <c r="AI1636" s="9" t="s">
        <v>4852</v>
      </c>
      <c r="AJ1636" s="9">
        <v>0.41534300000000002</v>
      </c>
      <c r="AK1636" s="9" t="s">
        <v>4853</v>
      </c>
    </row>
    <row r="1637" spans="4:37" x14ac:dyDescent="0.2">
      <c r="D1637" s="9" t="s">
        <v>4816</v>
      </c>
      <c r="E1637" s="9">
        <v>-0.90761400000000003</v>
      </c>
      <c r="F1637" s="9" t="s">
        <v>4817</v>
      </c>
      <c r="AI1637" s="9" t="s">
        <v>5334</v>
      </c>
      <c r="AJ1637" s="9">
        <v>0.41529199999999999</v>
      </c>
      <c r="AK1637" s="9" t="s">
        <v>5335</v>
      </c>
    </row>
    <row r="1638" spans="4:37" x14ac:dyDescent="0.2">
      <c r="D1638" s="9" t="s">
        <v>6627</v>
      </c>
      <c r="E1638" s="9">
        <v>-0.90810400000000002</v>
      </c>
      <c r="F1638" s="9" t="s">
        <v>6628</v>
      </c>
      <c r="AI1638" s="9" t="s">
        <v>7907</v>
      </c>
      <c r="AJ1638" s="9">
        <v>0.41527900000000001</v>
      </c>
      <c r="AK1638" s="9" t="s">
        <v>7908</v>
      </c>
    </row>
    <row r="1639" spans="4:37" x14ac:dyDescent="0.2">
      <c r="D1639" s="9" t="s">
        <v>4790</v>
      </c>
      <c r="E1639" s="9">
        <v>-0.91074100000000002</v>
      </c>
      <c r="F1639" s="9" t="s">
        <v>4791</v>
      </c>
      <c r="AI1639" s="9" t="s">
        <v>5926</v>
      </c>
      <c r="AJ1639" s="9">
        <v>0.41494700000000001</v>
      </c>
      <c r="AK1639" s="9" t="s">
        <v>5927</v>
      </c>
    </row>
    <row r="1640" spans="4:37" x14ac:dyDescent="0.2">
      <c r="D1640" s="9" t="s">
        <v>1559</v>
      </c>
      <c r="E1640" s="9">
        <v>-0.91304300000000005</v>
      </c>
      <c r="F1640" s="9" t="s">
        <v>1560</v>
      </c>
      <c r="AI1640" s="9" t="s">
        <v>3692</v>
      </c>
      <c r="AJ1640" s="9">
        <v>0.414802</v>
      </c>
      <c r="AK1640" s="9" t="s">
        <v>3693</v>
      </c>
    </row>
    <row r="1641" spans="4:37" x14ac:dyDescent="0.2">
      <c r="D1641" s="9" t="s">
        <v>7100</v>
      </c>
      <c r="E1641" s="9">
        <v>-0.91556199999999999</v>
      </c>
      <c r="F1641" s="9" t="s">
        <v>7101</v>
      </c>
      <c r="AI1641" s="9" t="s">
        <v>2678</v>
      </c>
      <c r="AJ1641" s="9">
        <v>0.41458099999999998</v>
      </c>
      <c r="AK1641" s="9" t="s">
        <v>2679</v>
      </c>
    </row>
    <row r="1642" spans="4:37" x14ac:dyDescent="0.2">
      <c r="D1642" s="9" t="s">
        <v>2714</v>
      </c>
      <c r="E1642" s="9">
        <v>-0.91711699999999996</v>
      </c>
      <c r="F1642" s="9" t="s">
        <v>2715</v>
      </c>
      <c r="AI1642" s="9" t="s">
        <v>4557</v>
      </c>
      <c r="AJ1642" s="9">
        <v>0.41444599999999998</v>
      </c>
      <c r="AK1642" s="9" t="s">
        <v>4558</v>
      </c>
    </row>
    <row r="1643" spans="4:37" x14ac:dyDescent="0.2">
      <c r="D1643" s="9" t="s">
        <v>5958</v>
      </c>
      <c r="E1643" s="9">
        <v>-0.91780899999999999</v>
      </c>
      <c r="F1643" s="9" t="s">
        <v>5959</v>
      </c>
      <c r="AI1643" s="9" t="s">
        <v>5224</v>
      </c>
      <c r="AJ1643" s="9">
        <v>0.41419600000000001</v>
      </c>
      <c r="AK1643" s="9" t="s">
        <v>5225</v>
      </c>
    </row>
    <row r="1644" spans="4:37" x14ac:dyDescent="0.2">
      <c r="D1644" s="9" t="s">
        <v>6032</v>
      </c>
      <c r="E1644" s="9">
        <v>-0.922651</v>
      </c>
      <c r="F1644" s="9" t="s">
        <v>6033</v>
      </c>
      <c r="AI1644" s="9" t="s">
        <v>6231</v>
      </c>
      <c r="AJ1644" s="9">
        <v>0.41417500000000002</v>
      </c>
      <c r="AK1644" s="9" t="s">
        <v>6232</v>
      </c>
    </row>
    <row r="1645" spans="4:37" x14ac:dyDescent="0.2">
      <c r="D1645" s="9" t="s">
        <v>7167</v>
      </c>
      <c r="E1645" s="9">
        <v>-0.92763099999999998</v>
      </c>
      <c r="F1645" s="9" t="s">
        <v>7168</v>
      </c>
      <c r="AI1645" s="9" t="s">
        <v>4754</v>
      </c>
      <c r="AJ1645" s="9">
        <v>0.41292400000000001</v>
      </c>
      <c r="AK1645" s="9" t="s">
        <v>4755</v>
      </c>
    </row>
    <row r="1646" spans="4:37" x14ac:dyDescent="0.2">
      <c r="D1646" s="9" t="s">
        <v>5300</v>
      </c>
      <c r="E1646" s="9">
        <v>-0.92841399999999996</v>
      </c>
      <c r="F1646" s="9" t="s">
        <v>5301</v>
      </c>
      <c r="AI1646" s="9" t="s">
        <v>4848</v>
      </c>
      <c r="AJ1646" s="9">
        <v>0.41274699999999998</v>
      </c>
      <c r="AK1646" s="9" t="s">
        <v>4849</v>
      </c>
    </row>
    <row r="1647" spans="4:37" x14ac:dyDescent="0.2">
      <c r="D1647" s="9" t="s">
        <v>6279</v>
      </c>
      <c r="E1647" s="9">
        <v>-0.92972999999999995</v>
      </c>
      <c r="F1647" s="9" t="s">
        <v>6280</v>
      </c>
      <c r="AI1647" s="9" t="s">
        <v>2183</v>
      </c>
      <c r="AJ1647" s="9">
        <v>0.41244199999999998</v>
      </c>
      <c r="AK1647" s="9" t="s">
        <v>2184</v>
      </c>
    </row>
    <row r="1648" spans="4:37" x14ac:dyDescent="0.2">
      <c r="D1648" s="9" t="s">
        <v>2807</v>
      </c>
      <c r="E1648" s="9">
        <v>-0.93213400000000002</v>
      </c>
      <c r="F1648" s="9" t="s">
        <v>2808</v>
      </c>
      <c r="AI1648" s="9" t="s">
        <v>4742</v>
      </c>
      <c r="AJ1648" s="9">
        <v>0.41195700000000002</v>
      </c>
      <c r="AK1648" s="9" t="s">
        <v>4743</v>
      </c>
    </row>
    <row r="1649" spans="4:37" x14ac:dyDescent="0.2">
      <c r="D1649" s="9" t="s">
        <v>5076</v>
      </c>
      <c r="E1649" s="9">
        <v>-0.93622799999999995</v>
      </c>
      <c r="F1649" s="9" t="s">
        <v>5077</v>
      </c>
      <c r="AI1649" s="9" t="s">
        <v>7947</v>
      </c>
      <c r="AJ1649" s="9">
        <v>0.41183500000000001</v>
      </c>
      <c r="AK1649" s="9" t="s">
        <v>7948</v>
      </c>
    </row>
    <row r="1650" spans="4:37" x14ac:dyDescent="0.2">
      <c r="D1650" s="9" t="s">
        <v>2435</v>
      </c>
      <c r="E1650" s="9">
        <v>-0.93762199999999996</v>
      </c>
      <c r="F1650" s="9" t="s">
        <v>2436</v>
      </c>
      <c r="AI1650" s="9" t="s">
        <v>3920</v>
      </c>
      <c r="AJ1650" s="9">
        <v>0.41139799999999999</v>
      </c>
      <c r="AK1650" s="9" t="s">
        <v>3921</v>
      </c>
    </row>
    <row r="1651" spans="4:37" x14ac:dyDescent="0.2">
      <c r="D1651" s="9" t="s">
        <v>5790</v>
      </c>
      <c r="E1651" s="9">
        <v>-0.93796900000000005</v>
      </c>
      <c r="F1651" s="9" t="s">
        <v>5791</v>
      </c>
      <c r="AI1651" s="9" t="s">
        <v>7253</v>
      </c>
      <c r="AJ1651" s="9">
        <v>0.411109</v>
      </c>
      <c r="AK1651" s="9" t="s">
        <v>7254</v>
      </c>
    </row>
    <row r="1652" spans="4:37" x14ac:dyDescent="0.2">
      <c r="D1652" s="9" t="s">
        <v>2393</v>
      </c>
      <c r="E1652" s="9">
        <v>-0.93881800000000004</v>
      </c>
      <c r="F1652" s="9" t="s">
        <v>2394</v>
      </c>
      <c r="AI1652" s="9" t="s">
        <v>5446</v>
      </c>
      <c r="AJ1652" s="9">
        <v>0.41109800000000002</v>
      </c>
      <c r="AK1652" s="9" t="s">
        <v>5447</v>
      </c>
    </row>
    <row r="1653" spans="4:37" x14ac:dyDescent="0.2">
      <c r="D1653" s="9" t="s">
        <v>3315</v>
      </c>
      <c r="E1653" s="9">
        <v>-0.94555599999999995</v>
      </c>
      <c r="F1653" s="9" t="s">
        <v>3316</v>
      </c>
      <c r="AI1653" s="9" t="s">
        <v>3844</v>
      </c>
      <c r="AJ1653" s="9">
        <v>0.41044900000000001</v>
      </c>
      <c r="AK1653" s="9" t="s">
        <v>3845</v>
      </c>
    </row>
    <row r="1654" spans="4:37" x14ac:dyDescent="0.2">
      <c r="D1654" s="9" t="s">
        <v>2670</v>
      </c>
      <c r="E1654" s="9">
        <v>-0.94754400000000005</v>
      </c>
      <c r="F1654" s="9" t="s">
        <v>2671</v>
      </c>
      <c r="AI1654" s="9" t="s">
        <v>4792</v>
      </c>
      <c r="AJ1654" s="9">
        <v>0.41038799999999998</v>
      </c>
      <c r="AK1654" s="9" t="s">
        <v>4793</v>
      </c>
    </row>
    <row r="1655" spans="4:37" x14ac:dyDescent="0.2">
      <c r="D1655" s="9" t="s">
        <v>6741</v>
      </c>
      <c r="E1655" s="9">
        <v>-0.948272</v>
      </c>
      <c r="F1655" s="9" t="s">
        <v>6742</v>
      </c>
      <c r="AI1655" s="9" t="s">
        <v>7647</v>
      </c>
      <c r="AJ1655" s="9">
        <v>0.41026899999999999</v>
      </c>
      <c r="AK1655" s="9" t="s">
        <v>7648</v>
      </c>
    </row>
    <row r="1656" spans="4:37" x14ac:dyDescent="0.2">
      <c r="D1656" s="9" t="s">
        <v>2207</v>
      </c>
      <c r="E1656" s="9">
        <v>-0.94861399999999996</v>
      </c>
      <c r="F1656" s="9" t="s">
        <v>2208</v>
      </c>
      <c r="AI1656" s="9" t="s">
        <v>359</v>
      </c>
      <c r="AJ1656" s="9">
        <v>0.41026200000000002</v>
      </c>
      <c r="AK1656" s="9" t="s">
        <v>360</v>
      </c>
    </row>
    <row r="1657" spans="4:37" x14ac:dyDescent="0.2">
      <c r="D1657" s="9" t="s">
        <v>692</v>
      </c>
      <c r="E1657" s="9">
        <v>-0.94888899999999998</v>
      </c>
      <c r="F1657" s="9" t="s">
        <v>693</v>
      </c>
      <c r="AI1657" s="9" t="s">
        <v>7542</v>
      </c>
      <c r="AJ1657" s="9">
        <v>0.40978300000000001</v>
      </c>
      <c r="AK1657" s="9" t="s">
        <v>7543</v>
      </c>
    </row>
    <row r="1658" spans="4:37" x14ac:dyDescent="0.2">
      <c r="D1658" s="9" t="s">
        <v>6275</v>
      </c>
      <c r="E1658" s="9">
        <v>-0.94930300000000001</v>
      </c>
      <c r="F1658" s="9" t="s">
        <v>6276</v>
      </c>
      <c r="AI1658" s="9" t="s">
        <v>7971</v>
      </c>
      <c r="AJ1658" s="9">
        <v>0.40971000000000002</v>
      </c>
      <c r="AK1658" s="9" t="s">
        <v>7972</v>
      </c>
    </row>
    <row r="1659" spans="4:37" x14ac:dyDescent="0.2">
      <c r="D1659" s="9" t="s">
        <v>1597</v>
      </c>
      <c r="E1659" s="9">
        <v>-0.95144399999999996</v>
      </c>
      <c r="F1659" s="9" t="s">
        <v>1598</v>
      </c>
      <c r="AI1659" s="9" t="s">
        <v>4822</v>
      </c>
      <c r="AJ1659" s="9">
        <v>0.40933700000000001</v>
      </c>
      <c r="AK1659" s="9" t="s">
        <v>4823</v>
      </c>
    </row>
    <row r="1660" spans="4:37" x14ac:dyDescent="0.2">
      <c r="D1660" s="9" t="s">
        <v>6507</v>
      </c>
      <c r="E1660" s="9">
        <v>-0.95624500000000001</v>
      </c>
      <c r="F1660" s="9" t="s">
        <v>6508</v>
      </c>
      <c r="AI1660" s="9" t="s">
        <v>3982</v>
      </c>
      <c r="AJ1660" s="9">
        <v>0.40929199999999999</v>
      </c>
      <c r="AK1660" s="9" t="s">
        <v>3983</v>
      </c>
    </row>
    <row r="1661" spans="4:37" x14ac:dyDescent="0.2">
      <c r="D1661" s="9" t="s">
        <v>2133</v>
      </c>
      <c r="E1661" s="9">
        <v>-0.961727</v>
      </c>
      <c r="F1661" s="9" t="s">
        <v>2134</v>
      </c>
      <c r="AI1661" s="9" t="s">
        <v>6409</v>
      </c>
      <c r="AJ1661" s="9">
        <v>0.40906999999999999</v>
      </c>
      <c r="AK1661" s="9" t="s">
        <v>6410</v>
      </c>
    </row>
    <row r="1662" spans="4:37" x14ac:dyDescent="0.2">
      <c r="D1662" s="9" t="s">
        <v>4950</v>
      </c>
      <c r="E1662" s="9">
        <v>-0.96284000000000003</v>
      </c>
      <c r="F1662" s="9" t="s">
        <v>4951</v>
      </c>
      <c r="AI1662" s="9" t="s">
        <v>2980</v>
      </c>
      <c r="AJ1662" s="9">
        <v>0.408688</v>
      </c>
      <c r="AK1662" s="9" t="s">
        <v>2981</v>
      </c>
    </row>
    <row r="1663" spans="4:37" x14ac:dyDescent="0.2">
      <c r="D1663" s="9" t="s">
        <v>7192</v>
      </c>
      <c r="E1663" s="9">
        <v>-0.96697599999999995</v>
      </c>
      <c r="F1663" s="9" t="s">
        <v>7193</v>
      </c>
      <c r="AI1663" s="9" t="s">
        <v>4105</v>
      </c>
      <c r="AJ1663" s="9">
        <v>0.40854800000000002</v>
      </c>
      <c r="AK1663" s="9" t="s">
        <v>4106</v>
      </c>
    </row>
    <row r="1664" spans="4:37" x14ac:dyDescent="0.2">
      <c r="D1664" s="9" t="s">
        <v>1929</v>
      </c>
      <c r="E1664" s="9">
        <v>-0.96836500000000003</v>
      </c>
      <c r="F1664" s="9" t="s">
        <v>1930</v>
      </c>
      <c r="AI1664" s="9" t="s">
        <v>4423</v>
      </c>
      <c r="AJ1664" s="9">
        <v>0.40836099999999997</v>
      </c>
      <c r="AK1664" s="9" t="s">
        <v>4424</v>
      </c>
    </row>
    <row r="1665" spans="4:37" x14ac:dyDescent="0.2">
      <c r="D1665" s="9" t="s">
        <v>1786</v>
      </c>
      <c r="E1665" s="9">
        <v>-0.98061200000000004</v>
      </c>
      <c r="F1665" s="9" t="s">
        <v>1787</v>
      </c>
      <c r="AI1665" s="9" t="s">
        <v>7498</v>
      </c>
      <c r="AJ1665" s="9">
        <v>0.40803200000000001</v>
      </c>
      <c r="AK1665" s="9" t="s">
        <v>7499</v>
      </c>
    </row>
    <row r="1666" spans="4:37" x14ac:dyDescent="0.2">
      <c r="D1666" s="9" t="s">
        <v>3956</v>
      </c>
      <c r="E1666" s="9">
        <v>-0.98541299999999998</v>
      </c>
      <c r="F1666" s="9" t="s">
        <v>3957</v>
      </c>
      <c r="AI1666" s="9" t="s">
        <v>1690</v>
      </c>
      <c r="AJ1666" s="9">
        <v>0.40795599999999999</v>
      </c>
      <c r="AK1666" s="9" t="s">
        <v>1691</v>
      </c>
    </row>
    <row r="1667" spans="4:37" x14ac:dyDescent="0.2">
      <c r="D1667" s="9" t="s">
        <v>2185</v>
      </c>
      <c r="E1667" s="9">
        <v>-0.98709100000000005</v>
      </c>
      <c r="F1667" s="9" t="s">
        <v>2186</v>
      </c>
      <c r="AI1667" s="9" t="s">
        <v>3500</v>
      </c>
      <c r="AJ1667" s="9">
        <v>0.40746700000000002</v>
      </c>
      <c r="AK1667" s="9" t="s">
        <v>3501</v>
      </c>
    </row>
    <row r="1668" spans="4:37" x14ac:dyDescent="0.2">
      <c r="D1668" s="9" t="s">
        <v>1264</v>
      </c>
      <c r="E1668" s="9">
        <v>-0.98782999999999999</v>
      </c>
      <c r="F1668" s="9" t="s">
        <v>1265</v>
      </c>
      <c r="AI1668" s="9" t="s">
        <v>5264</v>
      </c>
      <c r="AJ1668" s="9">
        <v>0.40740900000000002</v>
      </c>
      <c r="AK1668" s="9" t="s">
        <v>5265</v>
      </c>
    </row>
    <row r="1669" spans="4:37" x14ac:dyDescent="0.2">
      <c r="D1669" s="9" t="s">
        <v>6201</v>
      </c>
      <c r="E1669" s="9">
        <v>-0.991892</v>
      </c>
      <c r="F1669" s="9" t="s">
        <v>6202</v>
      </c>
      <c r="AI1669" s="9" t="s">
        <v>830</v>
      </c>
      <c r="AJ1669" s="9">
        <v>0.40720800000000001</v>
      </c>
      <c r="AK1669" s="9" t="s">
        <v>831</v>
      </c>
    </row>
    <row r="1670" spans="4:37" x14ac:dyDescent="0.2">
      <c r="D1670" s="9" t="s">
        <v>3942</v>
      </c>
      <c r="E1670" s="9">
        <v>-0.99224299999999999</v>
      </c>
      <c r="F1670" s="9" t="s">
        <v>3943</v>
      </c>
      <c r="AI1670" s="9" t="s">
        <v>5384</v>
      </c>
      <c r="AJ1670" s="9">
        <v>0.40659400000000001</v>
      </c>
      <c r="AK1670" s="9" t="s">
        <v>5385</v>
      </c>
    </row>
    <row r="1671" spans="4:37" x14ac:dyDescent="0.2">
      <c r="D1671" s="9" t="s">
        <v>95</v>
      </c>
      <c r="E1671" s="9">
        <v>-0.994977</v>
      </c>
      <c r="F1671" s="9" t="s">
        <v>96</v>
      </c>
      <c r="AI1671" s="9" t="s">
        <v>1949</v>
      </c>
      <c r="AJ1671" s="9">
        <v>0.40646700000000002</v>
      </c>
      <c r="AK1671" s="9" t="s">
        <v>1950</v>
      </c>
    </row>
    <row r="1672" spans="4:37" x14ac:dyDescent="0.2">
      <c r="D1672" s="9" t="s">
        <v>645</v>
      </c>
      <c r="E1672" s="9">
        <v>-0.99520299999999995</v>
      </c>
      <c r="F1672" s="9" t="s">
        <v>646</v>
      </c>
      <c r="AI1672" s="9" t="s">
        <v>4308</v>
      </c>
      <c r="AJ1672" s="9">
        <v>0.40646599999999999</v>
      </c>
      <c r="AK1672" s="9" t="s">
        <v>4309</v>
      </c>
    </row>
    <row r="1673" spans="4:37" x14ac:dyDescent="0.2">
      <c r="D1673" s="9" t="s">
        <v>3333</v>
      </c>
      <c r="E1673" s="9">
        <v>-0.99692499999999995</v>
      </c>
      <c r="F1673" s="9" t="s">
        <v>3334</v>
      </c>
      <c r="AI1673" s="9" t="s">
        <v>6767</v>
      </c>
      <c r="AJ1673" s="9">
        <v>0.40593899999999999</v>
      </c>
      <c r="AK1673" s="9" t="s">
        <v>6768</v>
      </c>
    </row>
    <row r="1674" spans="4:37" x14ac:dyDescent="0.2">
      <c r="D1674" s="9" t="s">
        <v>613</v>
      </c>
      <c r="E1674" s="9">
        <v>-1.00285</v>
      </c>
      <c r="F1674" s="9" t="s">
        <v>614</v>
      </c>
      <c r="AI1674" s="9" t="s">
        <v>5804</v>
      </c>
      <c r="AJ1674" s="9">
        <v>0.40561199999999997</v>
      </c>
      <c r="AK1674" s="9" t="s">
        <v>5805</v>
      </c>
    </row>
    <row r="1675" spans="4:37" x14ac:dyDescent="0.2">
      <c r="D1675" s="9" t="s">
        <v>269</v>
      </c>
      <c r="E1675" s="9">
        <v>-1.0031000000000001</v>
      </c>
      <c r="F1675" s="9" t="s">
        <v>270</v>
      </c>
      <c r="AI1675" s="9" t="s">
        <v>2459</v>
      </c>
      <c r="AJ1675" s="9">
        <v>0.40549600000000002</v>
      </c>
      <c r="AK1675" s="9" t="s">
        <v>2460</v>
      </c>
    </row>
    <row r="1676" spans="4:37" x14ac:dyDescent="0.2">
      <c r="D1676" s="9" t="s">
        <v>4334</v>
      </c>
      <c r="E1676" s="9">
        <v>-1.00404</v>
      </c>
      <c r="F1676" s="9" t="s">
        <v>4335</v>
      </c>
      <c r="AI1676" s="9" t="s">
        <v>6783</v>
      </c>
      <c r="AJ1676" s="9">
        <v>0.40526699999999999</v>
      </c>
      <c r="AK1676" s="9" t="s">
        <v>6784</v>
      </c>
    </row>
    <row r="1677" spans="4:37" x14ac:dyDescent="0.2">
      <c r="D1677" s="9" t="s">
        <v>6388</v>
      </c>
      <c r="E1677" s="9">
        <v>-1.0075499999999999</v>
      </c>
      <c r="F1677" s="9" t="s">
        <v>6389</v>
      </c>
      <c r="AI1677" s="9" t="s">
        <v>3227</v>
      </c>
      <c r="AJ1677" s="9">
        <v>0.40520600000000001</v>
      </c>
      <c r="AK1677" s="9" t="s">
        <v>3228</v>
      </c>
    </row>
    <row r="1678" spans="4:37" x14ac:dyDescent="0.2">
      <c r="D1678" s="9" t="s">
        <v>3188</v>
      </c>
      <c r="E1678" s="9">
        <v>-1.0101100000000001</v>
      </c>
      <c r="F1678" s="9" t="s">
        <v>3189</v>
      </c>
      <c r="AI1678" s="9" t="s">
        <v>5620</v>
      </c>
      <c r="AJ1678" s="9">
        <v>0.40511799999999998</v>
      </c>
      <c r="AK1678" s="9" t="s">
        <v>5621</v>
      </c>
    </row>
    <row r="1679" spans="4:37" x14ac:dyDescent="0.2">
      <c r="D1679" s="9" t="s">
        <v>3552</v>
      </c>
      <c r="E1679" s="9">
        <v>-1.01414</v>
      </c>
      <c r="F1679" s="9" t="s">
        <v>3553</v>
      </c>
      <c r="AI1679" s="9" t="s">
        <v>3063</v>
      </c>
      <c r="AJ1679" s="9">
        <v>0.40492099999999998</v>
      </c>
      <c r="AK1679" s="9" t="s">
        <v>3064</v>
      </c>
    </row>
    <row r="1680" spans="4:37" x14ac:dyDescent="0.2">
      <c r="D1680" s="9" t="s">
        <v>6635</v>
      </c>
      <c r="E1680" s="9">
        <v>-1.0160400000000001</v>
      </c>
      <c r="F1680" s="9" t="s">
        <v>6636</v>
      </c>
      <c r="AI1680" s="9" t="s">
        <v>4529</v>
      </c>
      <c r="AJ1680" s="9">
        <v>0.40467500000000001</v>
      </c>
      <c r="AK1680" s="9" t="s">
        <v>4530</v>
      </c>
    </row>
    <row r="1681" spans="4:37" x14ac:dyDescent="0.2">
      <c r="D1681" s="9" t="s">
        <v>7017</v>
      </c>
      <c r="E1681" s="9">
        <v>-1.0191300000000001</v>
      </c>
      <c r="F1681" s="9" t="s">
        <v>7018</v>
      </c>
      <c r="AI1681" s="9" t="s">
        <v>7661</v>
      </c>
      <c r="AJ1681" s="9">
        <v>0.40431099999999998</v>
      </c>
      <c r="AK1681" s="9" t="s">
        <v>7662</v>
      </c>
    </row>
    <row r="1682" spans="4:37" x14ac:dyDescent="0.2">
      <c r="D1682" s="9" t="s">
        <v>6405</v>
      </c>
      <c r="E1682" s="9">
        <v>-1.03186</v>
      </c>
      <c r="F1682" s="9" t="s">
        <v>6406</v>
      </c>
      <c r="AI1682" s="9" t="s">
        <v>5015</v>
      </c>
      <c r="AJ1682" s="9">
        <v>0.40426200000000001</v>
      </c>
      <c r="AK1682" s="9" t="s">
        <v>5016</v>
      </c>
    </row>
    <row r="1683" spans="4:37" x14ac:dyDescent="0.2">
      <c r="D1683" s="9" t="s">
        <v>4332</v>
      </c>
      <c r="E1683" s="9">
        <v>-1.0319499999999999</v>
      </c>
      <c r="F1683" s="9" t="s">
        <v>4333</v>
      </c>
      <c r="AI1683" s="9" t="s">
        <v>6153</v>
      </c>
      <c r="AJ1683" s="9">
        <v>0.403833</v>
      </c>
      <c r="AK1683" s="9" t="s">
        <v>6154</v>
      </c>
    </row>
    <row r="1684" spans="4:37" x14ac:dyDescent="0.2">
      <c r="D1684" s="9" t="s">
        <v>1359</v>
      </c>
      <c r="E1684" s="9">
        <v>-1.0322100000000001</v>
      </c>
      <c r="F1684" s="9" t="s">
        <v>1360</v>
      </c>
      <c r="AI1684" s="9" t="s">
        <v>2401</v>
      </c>
      <c r="AJ1684" s="9">
        <v>0.40362599999999998</v>
      </c>
      <c r="AK1684" s="9" t="s">
        <v>2402</v>
      </c>
    </row>
    <row r="1685" spans="4:37" x14ac:dyDescent="0.2">
      <c r="D1685" s="9" t="s">
        <v>5136</v>
      </c>
      <c r="E1685" s="9">
        <v>-1.0358700000000001</v>
      </c>
      <c r="F1685" s="9" t="s">
        <v>5137</v>
      </c>
      <c r="AI1685" s="9" t="s">
        <v>4736</v>
      </c>
      <c r="AJ1685" s="9">
        <v>0.40346399999999999</v>
      </c>
      <c r="AK1685" s="9" t="s">
        <v>4737</v>
      </c>
    </row>
    <row r="1686" spans="4:37" x14ac:dyDescent="0.2">
      <c r="D1686" s="9" t="s">
        <v>6038</v>
      </c>
      <c r="E1686" s="9">
        <v>-1.0368999999999999</v>
      </c>
      <c r="F1686" s="9" t="s">
        <v>6039</v>
      </c>
      <c r="AI1686" s="9" t="s">
        <v>6809</v>
      </c>
      <c r="AJ1686" s="9">
        <v>0.40226699999999999</v>
      </c>
      <c r="AK1686" s="9" t="s">
        <v>6810</v>
      </c>
    </row>
    <row r="1687" spans="4:37" x14ac:dyDescent="0.2">
      <c r="D1687" s="9" t="s">
        <v>1429</v>
      </c>
      <c r="E1687" s="9">
        <v>-1.04064</v>
      </c>
      <c r="F1687" s="9" t="s">
        <v>1430</v>
      </c>
      <c r="AI1687" s="9" t="s">
        <v>6569</v>
      </c>
      <c r="AJ1687" s="9">
        <v>0.40182400000000001</v>
      </c>
      <c r="AK1687" s="9" t="s">
        <v>6570</v>
      </c>
    </row>
    <row r="1688" spans="4:37" x14ac:dyDescent="0.2">
      <c r="D1688" s="9" t="s">
        <v>4876</v>
      </c>
      <c r="E1688" s="9">
        <v>-1.04149</v>
      </c>
      <c r="F1688" s="9" t="s">
        <v>4877</v>
      </c>
      <c r="AI1688" s="9" t="s">
        <v>7524</v>
      </c>
      <c r="AJ1688" s="9">
        <v>0.40160800000000002</v>
      </c>
      <c r="AK1688" s="9" t="s">
        <v>7525</v>
      </c>
    </row>
    <row r="1689" spans="4:37" x14ac:dyDescent="0.2">
      <c r="D1689" s="9" t="s">
        <v>6661</v>
      </c>
      <c r="E1689" s="9">
        <v>-1.0427200000000001</v>
      </c>
      <c r="F1689" s="9" t="s">
        <v>6662</v>
      </c>
      <c r="AI1689" s="9" t="s">
        <v>3329</v>
      </c>
      <c r="AJ1689" s="9">
        <v>0.40112500000000001</v>
      </c>
      <c r="AK1689" s="9" t="s">
        <v>3330</v>
      </c>
    </row>
    <row r="1690" spans="4:37" x14ac:dyDescent="0.2">
      <c r="D1690" s="9" t="s">
        <v>1288</v>
      </c>
      <c r="E1690" s="9">
        <v>-1.04634</v>
      </c>
      <c r="F1690" s="9" t="s">
        <v>1289</v>
      </c>
      <c r="AI1690" s="9" t="s">
        <v>5120</v>
      </c>
      <c r="AJ1690" s="9">
        <v>0.40106399999999998</v>
      </c>
      <c r="AK1690" s="9" t="s">
        <v>5121</v>
      </c>
    </row>
    <row r="1691" spans="4:37" x14ac:dyDescent="0.2">
      <c r="D1691" s="9" t="s">
        <v>160</v>
      </c>
      <c r="E1691" s="9">
        <v>-1.04799</v>
      </c>
      <c r="F1691" s="9" t="s">
        <v>161</v>
      </c>
      <c r="AI1691" s="9" t="s">
        <v>5132</v>
      </c>
      <c r="AJ1691" s="9">
        <v>0.40094299999999999</v>
      </c>
      <c r="AK1691" s="9" t="s">
        <v>5133</v>
      </c>
    </row>
    <row r="1692" spans="4:37" x14ac:dyDescent="0.2">
      <c r="D1692" s="9" t="s">
        <v>7247</v>
      </c>
      <c r="E1692" s="9">
        <v>-1.05006</v>
      </c>
      <c r="F1692" s="9" t="s">
        <v>7248</v>
      </c>
      <c r="AI1692" s="9" t="s">
        <v>1961</v>
      </c>
      <c r="AJ1692" s="9">
        <v>0.40074599999999999</v>
      </c>
      <c r="AK1692" s="9" t="s">
        <v>1962</v>
      </c>
    </row>
    <row r="1693" spans="4:37" x14ac:dyDescent="0.2">
      <c r="D1693" s="9" t="s">
        <v>2443</v>
      </c>
      <c r="E1693" s="9">
        <v>-1.0514699999999999</v>
      </c>
      <c r="F1693" s="9" t="s">
        <v>2444</v>
      </c>
      <c r="AI1693" s="9" t="s">
        <v>2860</v>
      </c>
      <c r="AJ1693" s="9">
        <v>0.40024700000000002</v>
      </c>
      <c r="AK1693" s="9" t="s">
        <v>2861</v>
      </c>
    </row>
    <row r="1694" spans="4:37" x14ac:dyDescent="0.2">
      <c r="D1694" s="9" t="s">
        <v>1676</v>
      </c>
      <c r="E1694" s="9">
        <v>-1.0541700000000001</v>
      </c>
      <c r="F1694" s="9" t="s">
        <v>1677</v>
      </c>
      <c r="AI1694" s="9" t="s">
        <v>7308</v>
      </c>
      <c r="AJ1694" s="9">
        <v>0.39990799999999999</v>
      </c>
      <c r="AK1694" s="9" t="s">
        <v>7309</v>
      </c>
    </row>
    <row r="1695" spans="4:37" x14ac:dyDescent="0.2">
      <c r="D1695" s="9" t="s">
        <v>6637</v>
      </c>
      <c r="E1695" s="9">
        <v>-1.07552</v>
      </c>
      <c r="F1695" s="9" t="s">
        <v>6638</v>
      </c>
      <c r="AI1695" s="9" t="s">
        <v>7390</v>
      </c>
      <c r="AJ1695" s="9">
        <v>0.39980300000000002</v>
      </c>
      <c r="AK1695" s="9" t="s">
        <v>7391</v>
      </c>
    </row>
    <row r="1696" spans="4:37" x14ac:dyDescent="0.2">
      <c r="D1696" s="9" t="s">
        <v>1445</v>
      </c>
      <c r="E1696" s="9">
        <v>-1.0789200000000001</v>
      </c>
      <c r="F1696" s="9" t="s">
        <v>1446</v>
      </c>
      <c r="AI1696" s="9" t="s">
        <v>6195</v>
      </c>
      <c r="AJ1696" s="9">
        <v>0.39966600000000002</v>
      </c>
      <c r="AK1696" s="9" t="s">
        <v>6196</v>
      </c>
    </row>
    <row r="1697" spans="4:37" x14ac:dyDescent="0.2">
      <c r="D1697" s="9" t="s">
        <v>1635</v>
      </c>
      <c r="E1697" s="9">
        <v>-1.07935</v>
      </c>
      <c r="F1697" s="9" t="s">
        <v>1636</v>
      </c>
      <c r="AI1697" s="9" t="s">
        <v>3758</v>
      </c>
      <c r="AJ1697" s="9">
        <v>0.39911600000000003</v>
      </c>
      <c r="AK1697" s="9" t="s">
        <v>3759</v>
      </c>
    </row>
    <row r="1698" spans="4:37" x14ac:dyDescent="0.2">
      <c r="D1698" s="9" t="s">
        <v>313</v>
      </c>
      <c r="E1698" s="9">
        <v>-1.08074</v>
      </c>
      <c r="F1698" s="9" t="s">
        <v>314</v>
      </c>
      <c r="AI1698" s="9" t="s">
        <v>7165</v>
      </c>
      <c r="AJ1698" s="9">
        <v>0.39901199999999998</v>
      </c>
      <c r="AK1698" s="9" t="s">
        <v>7166</v>
      </c>
    </row>
    <row r="1699" spans="4:37" x14ac:dyDescent="0.2">
      <c r="D1699" s="9" t="s">
        <v>6346</v>
      </c>
      <c r="E1699" s="9">
        <v>-1.0859300000000001</v>
      </c>
      <c r="F1699" s="9" t="s">
        <v>6347</v>
      </c>
      <c r="AI1699" s="9" t="s">
        <v>3206</v>
      </c>
      <c r="AJ1699" s="9">
        <v>0.39856200000000003</v>
      </c>
      <c r="AK1699" s="9" t="s">
        <v>5602</v>
      </c>
    </row>
    <row r="1700" spans="4:37" x14ac:dyDescent="0.2">
      <c r="D1700" s="9" t="s">
        <v>4432</v>
      </c>
      <c r="E1700" s="9">
        <v>-1.0861400000000001</v>
      </c>
      <c r="F1700" s="9" t="s">
        <v>4433</v>
      </c>
      <c r="AI1700" s="9" t="s">
        <v>7241</v>
      </c>
      <c r="AJ1700" s="9">
        <v>0.39843400000000001</v>
      </c>
      <c r="AK1700" s="9" t="s">
        <v>7242</v>
      </c>
    </row>
    <row r="1701" spans="4:37" x14ac:dyDescent="0.2">
      <c r="D1701" s="9" t="s">
        <v>5485</v>
      </c>
      <c r="E1701" s="9">
        <v>-1.0867</v>
      </c>
      <c r="F1701" s="9" t="s">
        <v>5486</v>
      </c>
      <c r="AI1701" s="9" t="s">
        <v>5268</v>
      </c>
      <c r="AJ1701" s="9">
        <v>0.39831299999999997</v>
      </c>
      <c r="AK1701" s="9" t="s">
        <v>5269</v>
      </c>
    </row>
    <row r="1702" spans="4:37" x14ac:dyDescent="0.2">
      <c r="D1702" s="9" t="s">
        <v>1830</v>
      </c>
      <c r="E1702" s="9">
        <v>-1.0952299999999999</v>
      </c>
      <c r="F1702" s="9" t="s">
        <v>1831</v>
      </c>
      <c r="AI1702" s="9" t="s">
        <v>2656</v>
      </c>
      <c r="AJ1702" s="9">
        <v>0.39745900000000001</v>
      </c>
      <c r="AK1702" s="9" t="s">
        <v>2657</v>
      </c>
    </row>
    <row r="1703" spans="4:37" x14ac:dyDescent="0.2">
      <c r="D1703" s="9" t="s">
        <v>5924</v>
      </c>
      <c r="E1703" s="9">
        <v>-1.0998600000000001</v>
      </c>
      <c r="F1703" s="9" t="s">
        <v>5925</v>
      </c>
      <c r="AI1703" s="9" t="s">
        <v>5074</v>
      </c>
      <c r="AJ1703" s="9">
        <v>0.39744000000000002</v>
      </c>
      <c r="AK1703" s="9" t="s">
        <v>5075</v>
      </c>
    </row>
    <row r="1704" spans="4:37" x14ac:dyDescent="0.2">
      <c r="D1704" s="9" t="s">
        <v>1544</v>
      </c>
      <c r="E1704" s="9">
        <v>-1.1175299999999999</v>
      </c>
      <c r="F1704" s="9" t="s">
        <v>274</v>
      </c>
      <c r="AI1704" s="9" t="s">
        <v>2037</v>
      </c>
      <c r="AJ1704" s="9">
        <v>0.39743899999999999</v>
      </c>
      <c r="AK1704" s="9" t="s">
        <v>2038</v>
      </c>
    </row>
    <row r="1705" spans="4:37" x14ac:dyDescent="0.2">
      <c r="D1705" s="9" t="s">
        <v>6235</v>
      </c>
      <c r="E1705" s="9">
        <v>-1.1230199999999999</v>
      </c>
      <c r="F1705" s="9" t="s">
        <v>6236</v>
      </c>
      <c r="AI1705" s="9" t="s">
        <v>3044</v>
      </c>
      <c r="AJ1705" s="9">
        <v>0.39689400000000002</v>
      </c>
      <c r="AK1705" s="9" t="s">
        <v>3045</v>
      </c>
    </row>
    <row r="1706" spans="4:37" x14ac:dyDescent="0.2">
      <c r="D1706" s="9" t="s">
        <v>2264</v>
      </c>
      <c r="E1706" s="9">
        <v>-1.1275599999999999</v>
      </c>
      <c r="F1706" s="9" t="s">
        <v>2265</v>
      </c>
      <c r="AI1706" s="9" t="s">
        <v>3838</v>
      </c>
      <c r="AJ1706" s="9">
        <v>0.39655600000000002</v>
      </c>
      <c r="AK1706" s="9" t="s">
        <v>3839</v>
      </c>
    </row>
    <row r="1707" spans="4:37" x14ac:dyDescent="0.2">
      <c r="D1707" s="9" t="s">
        <v>1530</v>
      </c>
      <c r="E1707" s="9">
        <v>-1.12873</v>
      </c>
      <c r="F1707" s="9" t="s">
        <v>1531</v>
      </c>
      <c r="AI1707" s="9" t="s">
        <v>1345</v>
      </c>
      <c r="AJ1707" s="9">
        <v>0.39635500000000001</v>
      </c>
      <c r="AK1707" s="9" t="s">
        <v>1346</v>
      </c>
    </row>
    <row r="1708" spans="4:37" x14ac:dyDescent="0.2">
      <c r="D1708" s="9" t="s">
        <v>5017</v>
      </c>
      <c r="E1708" s="9">
        <v>-1.1432599999999999</v>
      </c>
      <c r="F1708" s="9" t="s">
        <v>5018</v>
      </c>
      <c r="AI1708" s="9" t="s">
        <v>804</v>
      </c>
      <c r="AJ1708" s="9">
        <v>0.39582400000000001</v>
      </c>
      <c r="AK1708" s="9" t="s">
        <v>805</v>
      </c>
    </row>
    <row r="1709" spans="4:37" x14ac:dyDescent="0.2">
      <c r="D1709" s="9" t="s">
        <v>4798</v>
      </c>
      <c r="E1709" s="9">
        <v>-1.14601</v>
      </c>
      <c r="F1709" s="9" t="s">
        <v>4799</v>
      </c>
      <c r="AI1709" s="9" t="s">
        <v>5039</v>
      </c>
      <c r="AJ1709" s="9">
        <v>0.395123</v>
      </c>
      <c r="AK1709" s="9" t="s">
        <v>5040</v>
      </c>
    </row>
    <row r="1710" spans="4:37" x14ac:dyDescent="0.2">
      <c r="D1710" s="9" t="s">
        <v>411</v>
      </c>
      <c r="E1710" s="9">
        <v>-1.1551199999999999</v>
      </c>
      <c r="F1710" s="9" t="s">
        <v>412</v>
      </c>
      <c r="AI1710" s="9" t="s">
        <v>3305</v>
      </c>
      <c r="AJ1710" s="9">
        <v>0.39501900000000001</v>
      </c>
      <c r="AK1710" s="9" t="s">
        <v>3306</v>
      </c>
    </row>
    <row r="1711" spans="4:37" x14ac:dyDescent="0.2">
      <c r="D1711" s="9" t="s">
        <v>3670</v>
      </c>
      <c r="E1711" s="9">
        <v>-1.1571100000000001</v>
      </c>
      <c r="F1711" s="9" t="s">
        <v>3671</v>
      </c>
      <c r="AI1711" s="9" t="s">
        <v>7257</v>
      </c>
      <c r="AJ1711" s="9">
        <v>0.39435199999999998</v>
      </c>
      <c r="AK1711" s="9" t="s">
        <v>7258</v>
      </c>
    </row>
    <row r="1712" spans="4:37" x14ac:dyDescent="0.2">
      <c r="D1712" s="9" t="s">
        <v>4634</v>
      </c>
      <c r="E1712" s="9">
        <v>-1.1730100000000001</v>
      </c>
      <c r="F1712" s="9" t="s">
        <v>4635</v>
      </c>
      <c r="AI1712" s="9" t="s">
        <v>2835</v>
      </c>
      <c r="AJ1712" s="9">
        <v>0.39419399999999999</v>
      </c>
      <c r="AK1712" s="9" t="s">
        <v>2836</v>
      </c>
    </row>
    <row r="1713" spans="4:37" x14ac:dyDescent="0.2">
      <c r="D1713" s="9" t="s">
        <v>1718</v>
      </c>
      <c r="E1713" s="9">
        <v>-1.1893199999999999</v>
      </c>
      <c r="F1713" s="9" t="s">
        <v>1719</v>
      </c>
      <c r="AI1713" s="9" t="s">
        <v>4930</v>
      </c>
      <c r="AJ1713" s="9">
        <v>0.39418399999999998</v>
      </c>
      <c r="AK1713" s="9" t="s">
        <v>4931</v>
      </c>
    </row>
    <row r="1714" spans="4:37" x14ac:dyDescent="0.2">
      <c r="D1714" s="9" t="s">
        <v>4732</v>
      </c>
      <c r="E1714" s="9">
        <v>-1.1906699999999999</v>
      </c>
      <c r="F1714" s="9" t="s">
        <v>4733</v>
      </c>
      <c r="AI1714" s="9" t="s">
        <v>6718</v>
      </c>
      <c r="AJ1714" s="9">
        <v>0.394148</v>
      </c>
      <c r="AK1714" s="9" t="s">
        <v>6719</v>
      </c>
    </row>
    <row r="1715" spans="4:37" x14ac:dyDescent="0.2">
      <c r="D1715" s="9" t="s">
        <v>1844</v>
      </c>
      <c r="E1715" s="9">
        <v>-1.1910499999999999</v>
      </c>
      <c r="F1715" s="9" t="s">
        <v>1845</v>
      </c>
      <c r="AI1715" s="9" t="s">
        <v>7041</v>
      </c>
      <c r="AJ1715" s="9">
        <v>0.39400800000000002</v>
      </c>
      <c r="AK1715" s="9" t="s">
        <v>361</v>
      </c>
    </row>
    <row r="1716" spans="4:37" x14ac:dyDescent="0.2">
      <c r="D1716" s="9" t="s">
        <v>1467</v>
      </c>
      <c r="E1716" s="9">
        <v>-1.19354</v>
      </c>
      <c r="F1716" s="9" t="s">
        <v>1468</v>
      </c>
      <c r="AI1716" s="9" t="s">
        <v>4972</v>
      </c>
      <c r="AJ1716" s="9">
        <v>0.39397700000000002</v>
      </c>
      <c r="AK1716" s="9" t="s">
        <v>4973</v>
      </c>
    </row>
    <row r="1717" spans="4:37" x14ac:dyDescent="0.2">
      <c r="D1717" s="9" t="s">
        <v>6076</v>
      </c>
      <c r="E1717" s="9">
        <v>-1.1957899999999999</v>
      </c>
      <c r="F1717" s="9" t="s">
        <v>6077</v>
      </c>
      <c r="AI1717" s="9" t="s">
        <v>7426</v>
      </c>
      <c r="AJ1717" s="9">
        <v>0.39371499999999998</v>
      </c>
      <c r="AK1717" s="9" t="s">
        <v>7427</v>
      </c>
    </row>
    <row r="1718" spans="4:37" x14ac:dyDescent="0.2">
      <c r="D1718" s="9" t="s">
        <v>5682</v>
      </c>
      <c r="E1718" s="9">
        <v>-1.19909</v>
      </c>
      <c r="F1718" s="9" t="s">
        <v>5683</v>
      </c>
      <c r="AI1718" s="9" t="s">
        <v>5058</v>
      </c>
      <c r="AJ1718" s="9">
        <v>0.39343699999999998</v>
      </c>
      <c r="AK1718" s="9" t="s">
        <v>5059</v>
      </c>
    </row>
    <row r="1719" spans="4:37" x14ac:dyDescent="0.2">
      <c r="D1719" s="9" t="s">
        <v>2163</v>
      </c>
      <c r="E1719" s="9">
        <v>-1.1993400000000001</v>
      </c>
      <c r="F1719" s="9" t="s">
        <v>2164</v>
      </c>
      <c r="AI1719" s="9" t="s">
        <v>5124</v>
      </c>
      <c r="AJ1719" s="9">
        <v>0.392179</v>
      </c>
      <c r="AK1719" s="9" t="s">
        <v>5125</v>
      </c>
    </row>
    <row r="1720" spans="4:37" x14ac:dyDescent="0.2">
      <c r="D1720" s="9" t="s">
        <v>780</v>
      </c>
      <c r="E1720" s="9">
        <v>-1.2132099999999999</v>
      </c>
      <c r="F1720" s="9" t="s">
        <v>781</v>
      </c>
      <c r="AI1720" s="9" t="s">
        <v>7512</v>
      </c>
      <c r="AJ1720" s="9">
        <v>0.39150099999999999</v>
      </c>
      <c r="AK1720" s="9" t="s">
        <v>7513</v>
      </c>
    </row>
    <row r="1721" spans="4:37" x14ac:dyDescent="0.2">
      <c r="D1721" s="9" t="s">
        <v>880</v>
      </c>
      <c r="E1721" s="9">
        <v>-1.23272</v>
      </c>
      <c r="F1721" s="9" t="s">
        <v>881</v>
      </c>
      <c r="AI1721" s="9" t="s">
        <v>6434</v>
      </c>
      <c r="AJ1721" s="9">
        <v>0.39083899999999999</v>
      </c>
      <c r="AK1721" s="9" t="s">
        <v>6435</v>
      </c>
    </row>
    <row r="1722" spans="4:37" x14ac:dyDescent="0.2">
      <c r="D1722" s="9" t="s">
        <v>6897</v>
      </c>
      <c r="E1722" s="9">
        <v>-1.2350699999999999</v>
      </c>
      <c r="F1722" s="9" t="s">
        <v>6898</v>
      </c>
      <c r="AI1722" s="9" t="s">
        <v>2726</v>
      </c>
      <c r="AJ1722" s="9">
        <v>0.39052799999999999</v>
      </c>
      <c r="AK1722" s="9" t="s">
        <v>2727</v>
      </c>
    </row>
    <row r="1723" spans="4:37" x14ac:dyDescent="0.2">
      <c r="D1723" s="9" t="s">
        <v>2215</v>
      </c>
      <c r="E1723" s="9">
        <v>-1.2364900000000001</v>
      </c>
      <c r="F1723" s="9" t="s">
        <v>317</v>
      </c>
      <c r="AI1723" s="9" t="s">
        <v>7758</v>
      </c>
      <c r="AJ1723" s="9">
        <v>0.39026899999999998</v>
      </c>
      <c r="AK1723" s="9" t="s">
        <v>7759</v>
      </c>
    </row>
    <row r="1724" spans="4:37" x14ac:dyDescent="0.2">
      <c r="D1724" s="9" t="s">
        <v>2827</v>
      </c>
      <c r="E1724" s="9">
        <v>-1.24109</v>
      </c>
      <c r="F1724" s="9" t="s">
        <v>2828</v>
      </c>
      <c r="AI1724" s="9" t="s">
        <v>4962</v>
      </c>
      <c r="AJ1724" s="9">
        <v>0.39016800000000001</v>
      </c>
      <c r="AK1724" s="9" t="s">
        <v>4963</v>
      </c>
    </row>
    <row r="1725" spans="4:37" x14ac:dyDescent="0.2">
      <c r="D1725" s="9" t="s">
        <v>2844</v>
      </c>
      <c r="E1725" s="9">
        <v>-1.2413099999999999</v>
      </c>
      <c r="F1725" s="9" t="s">
        <v>2845</v>
      </c>
      <c r="AI1725" s="9" t="s">
        <v>7428</v>
      </c>
      <c r="AJ1725" s="9">
        <v>0.39001799999999998</v>
      </c>
      <c r="AK1725" s="9" t="s">
        <v>7429</v>
      </c>
    </row>
    <row r="1726" spans="4:37" x14ac:dyDescent="0.2">
      <c r="D1726" s="9" t="s">
        <v>6209</v>
      </c>
      <c r="E1726" s="9">
        <v>-1.2438199999999999</v>
      </c>
      <c r="F1726" s="9" t="s">
        <v>6210</v>
      </c>
      <c r="AI1726" s="9" t="s">
        <v>3121</v>
      </c>
      <c r="AJ1726" s="9">
        <v>0.38943299999999997</v>
      </c>
      <c r="AK1726" s="9" t="s">
        <v>3122</v>
      </c>
    </row>
    <row r="1727" spans="4:37" x14ac:dyDescent="0.2">
      <c r="D1727" s="9" t="s">
        <v>1417</v>
      </c>
      <c r="E1727" s="9">
        <v>-1.25634</v>
      </c>
      <c r="F1727" s="9" t="s">
        <v>1418</v>
      </c>
      <c r="AI1727" s="9" t="s">
        <v>4746</v>
      </c>
      <c r="AJ1727" s="9">
        <v>0.38911800000000002</v>
      </c>
      <c r="AK1727" s="9" t="s">
        <v>4747</v>
      </c>
    </row>
    <row r="1728" spans="4:37" x14ac:dyDescent="0.2">
      <c r="D1728" s="9" t="s">
        <v>7106</v>
      </c>
      <c r="E1728" s="9">
        <v>-1.25993</v>
      </c>
      <c r="F1728" s="9" t="s">
        <v>7107</v>
      </c>
      <c r="AI1728" s="9" t="s">
        <v>5255</v>
      </c>
      <c r="AJ1728" s="9">
        <v>0.38886199999999999</v>
      </c>
      <c r="AK1728" s="9" t="s">
        <v>5256</v>
      </c>
    </row>
    <row r="1729" spans="4:37" x14ac:dyDescent="0.2">
      <c r="D1729" s="9" t="s">
        <v>6842</v>
      </c>
      <c r="E1729" s="9">
        <v>-1.26989</v>
      </c>
      <c r="F1729" s="9" t="s">
        <v>6843</v>
      </c>
      <c r="AI1729" s="9" t="s">
        <v>7366</v>
      </c>
      <c r="AJ1729" s="9">
        <v>0.38878499999999999</v>
      </c>
      <c r="AK1729" s="9" t="s">
        <v>7367</v>
      </c>
    </row>
    <row r="1730" spans="4:37" x14ac:dyDescent="0.2">
      <c r="D1730" s="9" t="s">
        <v>5368</v>
      </c>
      <c r="E1730" s="9">
        <v>-1.2876000000000001</v>
      </c>
      <c r="F1730" s="9" t="s">
        <v>5369</v>
      </c>
      <c r="AI1730" s="9" t="s">
        <v>4674</v>
      </c>
      <c r="AJ1730" s="9">
        <v>0.38812099999999999</v>
      </c>
      <c r="AK1730" s="9" t="s">
        <v>4675</v>
      </c>
    </row>
    <row r="1731" spans="4:37" x14ac:dyDescent="0.2">
      <c r="D1731" s="9" t="s">
        <v>6769</v>
      </c>
      <c r="E1731" s="9">
        <v>-1.3434600000000001</v>
      </c>
      <c r="F1731" s="9" t="s">
        <v>6770</v>
      </c>
      <c r="AI1731" s="9" t="s">
        <v>3862</v>
      </c>
      <c r="AJ1731" s="9">
        <v>0.38800099999999998</v>
      </c>
      <c r="AK1731" s="9" t="s">
        <v>3863</v>
      </c>
    </row>
    <row r="1732" spans="4:37" x14ac:dyDescent="0.2">
      <c r="D1732" s="9" t="s">
        <v>635</v>
      </c>
      <c r="E1732" s="9">
        <v>-1.3451200000000001</v>
      </c>
      <c r="F1732" s="9" t="s">
        <v>636</v>
      </c>
      <c r="AI1732" s="9" t="s">
        <v>7864</v>
      </c>
      <c r="AJ1732" s="9">
        <v>0.38787300000000002</v>
      </c>
      <c r="AK1732" s="9" t="s">
        <v>7865</v>
      </c>
    </row>
    <row r="1733" spans="4:37" x14ac:dyDescent="0.2">
      <c r="D1733" s="9" t="s">
        <v>6916</v>
      </c>
      <c r="E1733" s="9">
        <v>-1.36974</v>
      </c>
      <c r="F1733" s="9" t="s">
        <v>6917</v>
      </c>
      <c r="AI1733" s="9" t="s">
        <v>6846</v>
      </c>
      <c r="AJ1733" s="9">
        <v>0.38769700000000001</v>
      </c>
      <c r="AK1733" s="9" t="s">
        <v>6847</v>
      </c>
    </row>
    <row r="1734" spans="4:37" x14ac:dyDescent="0.2">
      <c r="D1734" s="9" t="s">
        <v>49</v>
      </c>
      <c r="E1734" s="9">
        <v>-1.4065399999999999</v>
      </c>
      <c r="F1734" s="9" t="s">
        <v>2280</v>
      </c>
      <c r="AI1734" s="9" t="s">
        <v>3477</v>
      </c>
      <c r="AJ1734" s="9">
        <v>0.38644299999999998</v>
      </c>
      <c r="AK1734" s="9" t="s">
        <v>3478</v>
      </c>
    </row>
    <row r="1735" spans="4:37" x14ac:dyDescent="0.2">
      <c r="D1735" s="9" t="s">
        <v>3261</v>
      </c>
      <c r="E1735" s="9">
        <v>-1.4125099999999999</v>
      </c>
      <c r="F1735" s="9" t="s">
        <v>3262</v>
      </c>
      <c r="AI1735" s="9" t="s">
        <v>5628</v>
      </c>
      <c r="AJ1735" s="9">
        <v>0.38621699999999998</v>
      </c>
      <c r="AK1735" s="9" t="s">
        <v>5629</v>
      </c>
    </row>
    <row r="1736" spans="4:37" x14ac:dyDescent="0.2">
      <c r="D1736" s="9" t="s">
        <v>5029</v>
      </c>
      <c r="E1736" s="9">
        <v>-1.4145799999999999</v>
      </c>
      <c r="F1736" s="9" t="s">
        <v>5030</v>
      </c>
      <c r="AI1736" s="9" t="s">
        <v>7464</v>
      </c>
      <c r="AJ1736" s="9">
        <v>0.386104</v>
      </c>
      <c r="AK1736" s="9" t="s">
        <v>7465</v>
      </c>
    </row>
    <row r="1737" spans="4:37" x14ac:dyDescent="0.2">
      <c r="D1737" s="9" t="s">
        <v>1335</v>
      </c>
      <c r="E1737" s="9">
        <v>-1.4722999999999999</v>
      </c>
      <c r="F1737" s="9" t="s">
        <v>1336</v>
      </c>
      <c r="AI1737" s="9" t="s">
        <v>7482</v>
      </c>
      <c r="AJ1737" s="9">
        <v>0.38607399999999997</v>
      </c>
      <c r="AK1737" s="9" t="s">
        <v>7483</v>
      </c>
    </row>
    <row r="1738" spans="4:37" x14ac:dyDescent="0.2">
      <c r="D1738" s="9" t="s">
        <v>6036</v>
      </c>
      <c r="E1738" s="9">
        <v>-1.49678</v>
      </c>
      <c r="F1738" s="9" t="s">
        <v>6037</v>
      </c>
      <c r="AI1738" s="9" t="s">
        <v>7215</v>
      </c>
      <c r="AJ1738" s="9">
        <v>0.38603500000000002</v>
      </c>
      <c r="AK1738" s="9" t="s">
        <v>7216</v>
      </c>
    </row>
    <row r="1739" spans="4:37" x14ac:dyDescent="0.2">
      <c r="D1739" s="9" t="s">
        <v>920</v>
      </c>
      <c r="E1739" s="9">
        <v>-1.5399</v>
      </c>
      <c r="F1739" s="9" t="s">
        <v>921</v>
      </c>
      <c r="AI1739" s="9" t="s">
        <v>7279</v>
      </c>
      <c r="AJ1739" s="9">
        <v>0.38547300000000001</v>
      </c>
      <c r="AK1739" s="9" t="s">
        <v>7280</v>
      </c>
    </row>
    <row r="1740" spans="4:37" x14ac:dyDescent="0.2">
      <c r="D1740" s="9" t="s">
        <v>7223</v>
      </c>
      <c r="E1740" s="9">
        <v>-1.8967499999999999</v>
      </c>
      <c r="F1740" s="9" t="s">
        <v>7224</v>
      </c>
      <c r="AI1740" s="9" t="s">
        <v>7919</v>
      </c>
      <c r="AJ1740" s="9">
        <v>0.38531500000000002</v>
      </c>
      <c r="AK1740" s="9" t="s">
        <v>7920</v>
      </c>
    </row>
    <row r="1741" spans="4:37" x14ac:dyDescent="0.2">
      <c r="D1741" s="9" t="s">
        <v>383</v>
      </c>
      <c r="E1741" s="9">
        <v>-2.4413800000000001</v>
      </c>
      <c r="F1741" s="9" t="s">
        <v>384</v>
      </c>
      <c r="AI1741" s="9" t="s">
        <v>7688</v>
      </c>
      <c r="AJ1741" s="9">
        <v>0.38510100000000003</v>
      </c>
      <c r="AK1741" s="9" t="s">
        <v>7689</v>
      </c>
    </row>
    <row r="1742" spans="4:37" x14ac:dyDescent="0.2">
      <c r="D1742" s="9" t="s">
        <v>872</v>
      </c>
      <c r="E1742" s="9">
        <v>-3.1966700000000001</v>
      </c>
      <c r="F1742" s="9" t="s">
        <v>873</v>
      </c>
      <c r="AI1742" s="9" t="s">
        <v>4636</v>
      </c>
      <c r="AJ1742" s="9">
        <v>0.38449</v>
      </c>
      <c r="AK1742" s="9" t="s">
        <v>4637</v>
      </c>
    </row>
    <row r="1743" spans="4:37" x14ac:dyDescent="0.2">
      <c r="D1743" s="9" t="s">
        <v>623</v>
      </c>
      <c r="E1743" s="9">
        <v>-4.2961999999999998</v>
      </c>
      <c r="F1743" s="9" t="s">
        <v>624</v>
      </c>
      <c r="AI1743" s="9" t="s">
        <v>3950</v>
      </c>
      <c r="AJ1743" s="9">
        <v>0.384467</v>
      </c>
      <c r="AK1743" s="9" t="s">
        <v>3951</v>
      </c>
    </row>
    <row r="1744" spans="4:37" x14ac:dyDescent="0.2">
      <c r="AI1744" s="9" t="s">
        <v>4281</v>
      </c>
      <c r="AJ1744" s="9">
        <v>0.384268</v>
      </c>
      <c r="AK1744" s="9" t="s">
        <v>4282</v>
      </c>
    </row>
    <row r="1745" spans="35:37" x14ac:dyDescent="0.2">
      <c r="AI1745" s="9" t="s">
        <v>7141</v>
      </c>
      <c r="AJ1745" s="9">
        <v>0.38406499999999999</v>
      </c>
      <c r="AK1745" s="9" t="s">
        <v>7142</v>
      </c>
    </row>
    <row r="1746" spans="35:37" x14ac:dyDescent="0.2">
      <c r="AI1746" s="9" t="s">
        <v>5721</v>
      </c>
      <c r="AJ1746" s="9">
        <v>0.38403399999999999</v>
      </c>
      <c r="AK1746" s="9" t="s">
        <v>5722</v>
      </c>
    </row>
    <row r="1747" spans="35:37" x14ac:dyDescent="0.2">
      <c r="AI1747" s="9" t="s">
        <v>3259</v>
      </c>
      <c r="AJ1747" s="9">
        <v>0.384019</v>
      </c>
      <c r="AK1747" s="9" t="s">
        <v>3260</v>
      </c>
    </row>
    <row r="1748" spans="35:37" x14ac:dyDescent="0.2">
      <c r="AI1748" s="9" t="s">
        <v>5214</v>
      </c>
      <c r="AJ1748" s="9">
        <v>0.38391500000000001</v>
      </c>
      <c r="AK1748" s="9" t="s">
        <v>5215</v>
      </c>
    </row>
    <row r="1749" spans="35:37" x14ac:dyDescent="0.2">
      <c r="AI1749" s="9" t="s">
        <v>985</v>
      </c>
      <c r="AJ1749" s="9">
        <v>0.38347399999999998</v>
      </c>
      <c r="AK1749" s="9" t="s">
        <v>986</v>
      </c>
    </row>
    <row r="1750" spans="35:37" x14ac:dyDescent="0.2">
      <c r="AI1750" s="9" t="s">
        <v>7330</v>
      </c>
      <c r="AJ1750" s="9">
        <v>0.38341799999999998</v>
      </c>
      <c r="AK1750" s="9" t="s">
        <v>7331</v>
      </c>
    </row>
    <row r="1751" spans="35:37" x14ac:dyDescent="0.2">
      <c r="AI1751" s="9" t="s">
        <v>6034</v>
      </c>
      <c r="AJ1751" s="9">
        <v>0.38300099999999998</v>
      </c>
      <c r="AK1751" s="9" t="s">
        <v>6035</v>
      </c>
    </row>
    <row r="1752" spans="35:37" x14ac:dyDescent="0.2">
      <c r="AI1752" s="9" t="s">
        <v>6390</v>
      </c>
      <c r="AJ1752" s="9">
        <v>0.38264799999999999</v>
      </c>
      <c r="AK1752" s="9" t="s">
        <v>6391</v>
      </c>
    </row>
    <row r="1753" spans="35:37" x14ac:dyDescent="0.2">
      <c r="AI1753" s="9" t="s">
        <v>2171</v>
      </c>
      <c r="AJ1753" s="9">
        <v>0.38242100000000001</v>
      </c>
      <c r="AK1753" s="9" t="s">
        <v>2172</v>
      </c>
    </row>
    <row r="1754" spans="35:37" x14ac:dyDescent="0.2">
      <c r="AI1754" s="9" t="s">
        <v>5584</v>
      </c>
      <c r="AJ1754" s="9">
        <v>0.38199899999999998</v>
      </c>
      <c r="AK1754" s="9" t="s">
        <v>5585</v>
      </c>
    </row>
    <row r="1755" spans="35:37" x14ac:dyDescent="0.2">
      <c r="AI1755" s="9" t="s">
        <v>2998</v>
      </c>
      <c r="AJ1755" s="9">
        <v>0.38190400000000002</v>
      </c>
      <c r="AK1755" s="9" t="s">
        <v>2999</v>
      </c>
    </row>
    <row r="1756" spans="35:37" x14ac:dyDescent="0.2">
      <c r="AI1756" s="9" t="s">
        <v>4346</v>
      </c>
      <c r="AJ1756" s="9">
        <v>0.38185999999999998</v>
      </c>
      <c r="AK1756" s="9" t="s">
        <v>4347</v>
      </c>
    </row>
    <row r="1757" spans="35:37" x14ac:dyDescent="0.2">
      <c r="AI1757" s="9" t="s">
        <v>943</v>
      </c>
      <c r="AJ1757" s="9">
        <v>0.38178200000000001</v>
      </c>
      <c r="AK1757" s="9" t="s">
        <v>944</v>
      </c>
    </row>
    <row r="1758" spans="35:37" x14ac:dyDescent="0.2">
      <c r="AI1758" s="9" t="s">
        <v>7565</v>
      </c>
      <c r="AJ1758" s="9">
        <v>0.38123699999999999</v>
      </c>
      <c r="AK1758" s="9" t="s">
        <v>7566</v>
      </c>
    </row>
    <row r="1759" spans="35:37" x14ac:dyDescent="0.2">
      <c r="AI1759" s="9" t="s">
        <v>3030</v>
      </c>
      <c r="AJ1759" s="9">
        <v>0.38048399999999999</v>
      </c>
      <c r="AK1759" s="9" t="s">
        <v>3031</v>
      </c>
    </row>
    <row r="1760" spans="35:37" x14ac:dyDescent="0.2">
      <c r="AI1760" s="9" t="s">
        <v>5950</v>
      </c>
      <c r="AJ1760" s="9">
        <v>0.38028600000000001</v>
      </c>
      <c r="AK1760" s="9" t="s">
        <v>5951</v>
      </c>
    </row>
    <row r="1761" spans="35:37" x14ac:dyDescent="0.2">
      <c r="AI1761" s="9" t="s">
        <v>6131</v>
      </c>
      <c r="AJ1761" s="9">
        <v>0.379913</v>
      </c>
      <c r="AK1761" s="9" t="s">
        <v>6132</v>
      </c>
    </row>
    <row r="1762" spans="35:37" x14ac:dyDescent="0.2">
      <c r="AI1762" s="9" t="s">
        <v>5698</v>
      </c>
      <c r="AJ1762" s="9">
        <v>0.37969700000000001</v>
      </c>
      <c r="AK1762" s="9" t="s">
        <v>5699</v>
      </c>
    </row>
    <row r="1763" spans="35:37" x14ac:dyDescent="0.2">
      <c r="AI1763" s="9" t="s">
        <v>5084</v>
      </c>
      <c r="AJ1763" s="9">
        <v>0.37968400000000002</v>
      </c>
      <c r="AK1763" s="9" t="s">
        <v>5085</v>
      </c>
    </row>
    <row r="1764" spans="35:37" x14ac:dyDescent="0.2">
      <c r="AI1764" s="9" t="s">
        <v>2870</v>
      </c>
      <c r="AJ1764" s="9">
        <v>0.37959999999999999</v>
      </c>
      <c r="AK1764" s="9" t="s">
        <v>2871</v>
      </c>
    </row>
    <row r="1765" spans="35:37" x14ac:dyDescent="0.2">
      <c r="AI1765" s="9" t="s">
        <v>4575</v>
      </c>
      <c r="AJ1765" s="9">
        <v>0.37904100000000002</v>
      </c>
      <c r="AK1765" s="9" t="s">
        <v>4576</v>
      </c>
    </row>
    <row r="1766" spans="35:37" x14ac:dyDescent="0.2">
      <c r="AI1766" s="9" t="s">
        <v>7809</v>
      </c>
      <c r="AJ1766" s="9">
        <v>0.378635</v>
      </c>
      <c r="AK1766" s="9" t="s">
        <v>7810</v>
      </c>
    </row>
    <row r="1767" spans="35:37" x14ac:dyDescent="0.2">
      <c r="AI1767" s="9" t="s">
        <v>5332</v>
      </c>
      <c r="AJ1767" s="9">
        <v>0.37842599999999998</v>
      </c>
      <c r="AK1767" s="9" t="s">
        <v>5333</v>
      </c>
    </row>
    <row r="1768" spans="35:37" x14ac:dyDescent="0.2">
      <c r="AI1768" s="9" t="s">
        <v>3780</v>
      </c>
      <c r="AJ1768" s="9">
        <v>0.378328</v>
      </c>
      <c r="AK1768" s="9" t="s">
        <v>3781</v>
      </c>
    </row>
    <row r="1769" spans="35:37" x14ac:dyDescent="0.2">
      <c r="AI1769" s="9" t="s">
        <v>4964</v>
      </c>
      <c r="AJ1769" s="9">
        <v>0.378245</v>
      </c>
      <c r="AK1769" s="9" t="s">
        <v>4965</v>
      </c>
    </row>
    <row r="1770" spans="35:37" x14ac:dyDescent="0.2">
      <c r="AI1770" s="9" t="s">
        <v>4599</v>
      </c>
      <c r="AJ1770" s="9">
        <v>0.377832</v>
      </c>
      <c r="AK1770" s="9" t="s">
        <v>4600</v>
      </c>
    </row>
    <row r="1771" spans="35:37" x14ac:dyDescent="0.2">
      <c r="AI1771" s="9" t="s">
        <v>3177</v>
      </c>
      <c r="AJ1771" s="9">
        <v>0.37768099999999999</v>
      </c>
      <c r="AK1771" s="9" t="s">
        <v>3178</v>
      </c>
    </row>
    <row r="1772" spans="35:37" x14ac:dyDescent="0.2">
      <c r="AI1772" s="9" t="s">
        <v>5150</v>
      </c>
      <c r="AJ1772" s="9">
        <v>0.37749300000000002</v>
      </c>
      <c r="AK1772" s="9" t="s">
        <v>5151</v>
      </c>
    </row>
    <row r="1773" spans="35:37" x14ac:dyDescent="0.2">
      <c r="AI1773" s="9" t="s">
        <v>3498</v>
      </c>
      <c r="AJ1773" s="9">
        <v>0.37748700000000002</v>
      </c>
      <c r="AK1773" s="9" t="s">
        <v>3499</v>
      </c>
    </row>
    <row r="1774" spans="35:37" x14ac:dyDescent="0.2">
      <c r="AI1774" s="9" t="s">
        <v>931</v>
      </c>
      <c r="AJ1774" s="9">
        <v>0.377417</v>
      </c>
      <c r="AK1774" s="9" t="s">
        <v>932</v>
      </c>
    </row>
    <row r="1775" spans="35:37" x14ac:dyDescent="0.2">
      <c r="AI1775" s="9" t="s">
        <v>5477</v>
      </c>
      <c r="AJ1775" s="9">
        <v>0.377193</v>
      </c>
      <c r="AK1775" s="9" t="s">
        <v>5478</v>
      </c>
    </row>
    <row r="1776" spans="35:37" x14ac:dyDescent="0.2">
      <c r="AI1776" s="9" t="s">
        <v>5021</v>
      </c>
      <c r="AJ1776" s="9">
        <v>0.37579000000000001</v>
      </c>
      <c r="AK1776" s="9" t="s">
        <v>5022</v>
      </c>
    </row>
    <row r="1777" spans="35:37" x14ac:dyDescent="0.2">
      <c r="AI1777" s="9" t="s">
        <v>6442</v>
      </c>
      <c r="AJ1777" s="9">
        <v>0.37551699999999999</v>
      </c>
      <c r="AK1777" s="9" t="s">
        <v>6443</v>
      </c>
    </row>
    <row r="1778" spans="35:37" x14ac:dyDescent="0.2">
      <c r="AI1778" s="9" t="s">
        <v>5841</v>
      </c>
      <c r="AJ1778" s="9">
        <v>0.37511699999999998</v>
      </c>
      <c r="AK1778" s="9" t="s">
        <v>5842</v>
      </c>
    </row>
    <row r="1779" spans="35:37" x14ac:dyDescent="0.2">
      <c r="AI1779" s="9" t="s">
        <v>4678</v>
      </c>
      <c r="AJ1779" s="9">
        <v>0.37454599999999999</v>
      </c>
      <c r="AK1779" s="9" t="s">
        <v>4679</v>
      </c>
    </row>
    <row r="1780" spans="35:37" x14ac:dyDescent="0.2">
      <c r="AI1780" s="9" t="s">
        <v>7442</v>
      </c>
      <c r="AJ1780" s="9">
        <v>0.37446800000000002</v>
      </c>
      <c r="AK1780" s="9" t="s">
        <v>7443</v>
      </c>
    </row>
    <row r="1781" spans="35:37" x14ac:dyDescent="0.2">
      <c r="AI1781" s="9" t="s">
        <v>7094</v>
      </c>
      <c r="AJ1781" s="9">
        <v>0.37427899999999997</v>
      </c>
      <c r="AK1781" s="9" t="s">
        <v>7095</v>
      </c>
    </row>
    <row r="1782" spans="35:37" x14ac:dyDescent="0.2">
      <c r="AI1782" s="9" t="s">
        <v>7781</v>
      </c>
      <c r="AJ1782" s="9">
        <v>0.373585</v>
      </c>
      <c r="AK1782" s="9" t="s">
        <v>7782</v>
      </c>
    </row>
    <row r="1783" spans="35:37" x14ac:dyDescent="0.2">
      <c r="AI1783" s="9" t="s">
        <v>7322</v>
      </c>
      <c r="AJ1783" s="9">
        <v>0.37330200000000002</v>
      </c>
      <c r="AK1783" s="9" t="s">
        <v>7323</v>
      </c>
    </row>
    <row r="1784" spans="35:37" x14ac:dyDescent="0.2">
      <c r="AI1784" s="9" t="s">
        <v>3299</v>
      </c>
      <c r="AJ1784" s="9">
        <v>0.37330000000000002</v>
      </c>
      <c r="AK1784" s="9" t="s">
        <v>3300</v>
      </c>
    </row>
    <row r="1785" spans="35:37" x14ac:dyDescent="0.2">
      <c r="AI1785" s="9" t="s">
        <v>3646</v>
      </c>
      <c r="AJ1785" s="9">
        <v>0.37323200000000001</v>
      </c>
      <c r="AK1785" s="9" t="s">
        <v>3647</v>
      </c>
    </row>
    <row r="1786" spans="35:37" x14ac:dyDescent="0.2">
      <c r="AI1786" s="9" t="s">
        <v>7981</v>
      </c>
      <c r="AJ1786" s="9">
        <v>0.37279400000000001</v>
      </c>
      <c r="AK1786" s="9" t="s">
        <v>7982</v>
      </c>
    </row>
    <row r="1787" spans="35:37" x14ac:dyDescent="0.2">
      <c r="AI1787" s="9" t="s">
        <v>4245</v>
      </c>
      <c r="AJ1787" s="9">
        <v>0.37209300000000001</v>
      </c>
      <c r="AK1787" s="9" t="s">
        <v>4246</v>
      </c>
    </row>
    <row r="1788" spans="35:37" x14ac:dyDescent="0.2">
      <c r="AI1788" s="9" t="s">
        <v>4778</v>
      </c>
      <c r="AJ1788" s="9">
        <v>0.37165399999999998</v>
      </c>
      <c r="AK1788" s="9" t="s">
        <v>4779</v>
      </c>
    </row>
    <row r="1789" spans="35:37" x14ac:dyDescent="0.2">
      <c r="AI1789" s="9" t="s">
        <v>2209</v>
      </c>
      <c r="AJ1789" s="9">
        <v>0.37059300000000001</v>
      </c>
      <c r="AK1789" s="9" t="s">
        <v>2210</v>
      </c>
    </row>
    <row r="1790" spans="35:37" x14ac:dyDescent="0.2">
      <c r="AI1790" s="9" t="s">
        <v>6161</v>
      </c>
      <c r="AJ1790" s="9">
        <v>0.37040899999999999</v>
      </c>
      <c r="AK1790" s="9" t="s">
        <v>6162</v>
      </c>
    </row>
    <row r="1791" spans="35:37" x14ac:dyDescent="0.2">
      <c r="AI1791" s="9" t="s">
        <v>4860</v>
      </c>
      <c r="AJ1791" s="9">
        <v>0.370197</v>
      </c>
      <c r="AK1791" s="9" t="s">
        <v>4861</v>
      </c>
    </row>
    <row r="1792" spans="35:37" x14ac:dyDescent="0.2">
      <c r="AI1792" s="9" t="s">
        <v>4123</v>
      </c>
      <c r="AJ1792" s="9">
        <v>0.36936200000000002</v>
      </c>
      <c r="AK1792" s="9" t="s">
        <v>4124</v>
      </c>
    </row>
    <row r="1793" spans="35:37" x14ac:dyDescent="0.2">
      <c r="AI1793" s="9" t="s">
        <v>6643</v>
      </c>
      <c r="AJ1793" s="9">
        <v>0.36926300000000001</v>
      </c>
      <c r="AK1793" s="9" t="s">
        <v>6644</v>
      </c>
    </row>
    <row r="1794" spans="35:37" x14ac:dyDescent="0.2">
      <c r="AI1794" s="9" t="s">
        <v>4436</v>
      </c>
      <c r="AJ1794" s="9">
        <v>0.368728</v>
      </c>
      <c r="AK1794" s="9" t="s">
        <v>4437</v>
      </c>
    </row>
    <row r="1795" spans="35:37" x14ac:dyDescent="0.2">
      <c r="AI1795" s="9" t="s">
        <v>7522</v>
      </c>
      <c r="AJ1795" s="9">
        <v>0.36818899999999999</v>
      </c>
      <c r="AK1795" s="9" t="s">
        <v>7523</v>
      </c>
    </row>
    <row r="1796" spans="35:37" x14ac:dyDescent="0.2">
      <c r="AI1796" s="9" t="s">
        <v>7602</v>
      </c>
      <c r="AJ1796" s="9">
        <v>0.36763299999999999</v>
      </c>
      <c r="AK1796" s="9" t="s">
        <v>7603</v>
      </c>
    </row>
    <row r="1797" spans="35:37" x14ac:dyDescent="0.2">
      <c r="AI1797" s="9" t="s">
        <v>7500</v>
      </c>
      <c r="AJ1797" s="9">
        <v>0.36760399999999999</v>
      </c>
      <c r="AK1797" s="9" t="s">
        <v>7501</v>
      </c>
    </row>
    <row r="1798" spans="35:37" x14ac:dyDescent="0.2">
      <c r="AI1798" s="9" t="s">
        <v>3079</v>
      </c>
      <c r="AJ1798" s="9">
        <v>0.36744500000000002</v>
      </c>
      <c r="AK1798" s="9" t="s">
        <v>3080</v>
      </c>
    </row>
    <row r="1799" spans="35:37" x14ac:dyDescent="0.2">
      <c r="AI1799" s="9" t="s">
        <v>7886</v>
      </c>
      <c r="AJ1799" s="9">
        <v>0.36742799999999998</v>
      </c>
      <c r="AK1799" s="9" t="s">
        <v>7887</v>
      </c>
    </row>
    <row r="1800" spans="35:37" x14ac:dyDescent="0.2">
      <c r="AI1800" s="9" t="s">
        <v>3570</v>
      </c>
      <c r="AJ1800" s="9">
        <v>0.36727900000000002</v>
      </c>
      <c r="AK1800" s="9" t="s">
        <v>3571</v>
      </c>
    </row>
    <row r="1801" spans="35:37" x14ac:dyDescent="0.2">
      <c r="AI1801" s="9" t="s">
        <v>2230</v>
      </c>
      <c r="AJ1801" s="9">
        <v>0.36659199999999997</v>
      </c>
      <c r="AK1801" s="9" t="s">
        <v>2231</v>
      </c>
    </row>
    <row r="1802" spans="35:37" x14ac:dyDescent="0.2">
      <c r="AI1802" s="9" t="s">
        <v>3431</v>
      </c>
      <c r="AJ1802" s="9">
        <v>0.36652699999999999</v>
      </c>
      <c r="AK1802" s="9" t="s">
        <v>3432</v>
      </c>
    </row>
    <row r="1803" spans="35:37" x14ac:dyDescent="0.2">
      <c r="AI1803" s="9" t="s">
        <v>5324</v>
      </c>
      <c r="AJ1803" s="9">
        <v>0.36615300000000001</v>
      </c>
      <c r="AK1803" s="9" t="s">
        <v>5325</v>
      </c>
    </row>
    <row r="1804" spans="35:37" x14ac:dyDescent="0.2">
      <c r="AI1804" s="9" t="s">
        <v>1087</v>
      </c>
      <c r="AJ1804" s="9">
        <v>0.365815</v>
      </c>
      <c r="AK1804" s="9" t="s">
        <v>1088</v>
      </c>
    </row>
    <row r="1805" spans="35:37" x14ac:dyDescent="0.2">
      <c r="AI1805" s="9" t="s">
        <v>1510</v>
      </c>
      <c r="AJ1805" s="9">
        <v>0.36568200000000001</v>
      </c>
      <c r="AK1805" s="9" t="s">
        <v>1511</v>
      </c>
    </row>
    <row r="1806" spans="35:37" x14ac:dyDescent="0.2">
      <c r="AI1806" s="9" t="s">
        <v>7905</v>
      </c>
      <c r="AJ1806" s="9">
        <v>0.36524699999999999</v>
      </c>
      <c r="AK1806" s="9" t="s">
        <v>7906</v>
      </c>
    </row>
    <row r="1807" spans="35:37" x14ac:dyDescent="0.2">
      <c r="AI1807" s="9" t="s">
        <v>1637</v>
      </c>
      <c r="AJ1807" s="9">
        <v>0.36517699999999997</v>
      </c>
      <c r="AK1807" s="9" t="s">
        <v>1638</v>
      </c>
    </row>
    <row r="1808" spans="35:37" x14ac:dyDescent="0.2">
      <c r="AI1808" s="9" t="s">
        <v>6893</v>
      </c>
      <c r="AJ1808" s="9">
        <v>0.36442200000000002</v>
      </c>
      <c r="AK1808" s="9" t="s">
        <v>6894</v>
      </c>
    </row>
    <row r="1809" spans="35:37" x14ac:dyDescent="0.2">
      <c r="AI1809" s="9" t="s">
        <v>5706</v>
      </c>
      <c r="AJ1809" s="9">
        <v>0.36427700000000002</v>
      </c>
      <c r="AK1809" s="9" t="s">
        <v>5707</v>
      </c>
    </row>
    <row r="1810" spans="35:37" x14ac:dyDescent="0.2">
      <c r="AI1810" s="9" t="s">
        <v>5798</v>
      </c>
      <c r="AJ1810" s="9">
        <v>0.36318899999999998</v>
      </c>
      <c r="AK1810" s="9" t="s">
        <v>5799</v>
      </c>
    </row>
    <row r="1811" spans="35:37" x14ac:dyDescent="0.2">
      <c r="AI1811" s="9" t="s">
        <v>4904</v>
      </c>
      <c r="AJ1811" s="9">
        <v>0.36252600000000001</v>
      </c>
      <c r="AK1811" s="9" t="s">
        <v>4905</v>
      </c>
    </row>
    <row r="1812" spans="35:37" x14ac:dyDescent="0.2">
      <c r="AI1812" s="9" t="s">
        <v>3339</v>
      </c>
      <c r="AJ1812" s="9">
        <v>0.36203999999999997</v>
      </c>
      <c r="AK1812" s="9" t="s">
        <v>3340</v>
      </c>
    </row>
    <row r="1813" spans="35:37" x14ac:dyDescent="0.2">
      <c r="AI1813" s="9" t="s">
        <v>844</v>
      </c>
      <c r="AJ1813" s="9">
        <v>0.36188100000000001</v>
      </c>
      <c r="AK1813" s="9" t="s">
        <v>845</v>
      </c>
    </row>
    <row r="1814" spans="35:37" x14ac:dyDescent="0.2">
      <c r="AI1814" s="9" t="s">
        <v>7348</v>
      </c>
      <c r="AJ1814" s="9">
        <v>0.36183900000000002</v>
      </c>
      <c r="AK1814" s="9" t="s">
        <v>7349</v>
      </c>
    </row>
    <row r="1815" spans="35:37" x14ac:dyDescent="0.2">
      <c r="AI1815" s="9" t="s">
        <v>7671</v>
      </c>
      <c r="AJ1815" s="9">
        <v>0.360869</v>
      </c>
      <c r="AK1815" s="9" t="s">
        <v>7672</v>
      </c>
    </row>
    <row r="1816" spans="35:37" x14ac:dyDescent="0.2">
      <c r="AI1816" s="9" t="s">
        <v>6667</v>
      </c>
      <c r="AJ1816" s="9">
        <v>0.36082599999999998</v>
      </c>
      <c r="AK1816" s="9" t="s">
        <v>6668</v>
      </c>
    </row>
    <row r="1817" spans="35:37" x14ac:dyDescent="0.2">
      <c r="AI1817" s="9" t="s">
        <v>4225</v>
      </c>
      <c r="AJ1817" s="9">
        <v>0.36078700000000002</v>
      </c>
      <c r="AK1817" s="9" t="s">
        <v>6675</v>
      </c>
    </row>
    <row r="1818" spans="35:37" x14ac:dyDescent="0.2">
      <c r="AI1818" s="9" t="s">
        <v>4752</v>
      </c>
      <c r="AJ1818" s="9">
        <v>0.36024200000000001</v>
      </c>
      <c r="AK1818" s="9" t="s">
        <v>4753</v>
      </c>
    </row>
    <row r="1819" spans="35:37" x14ac:dyDescent="0.2">
      <c r="AI1819" s="9" t="s">
        <v>3263</v>
      </c>
      <c r="AJ1819" s="9">
        <v>0.36011599999999999</v>
      </c>
      <c r="AK1819" s="9" t="s">
        <v>3264</v>
      </c>
    </row>
    <row r="1820" spans="35:37" x14ac:dyDescent="0.2">
      <c r="AI1820" s="9" t="s">
        <v>5564</v>
      </c>
      <c r="AJ1820" s="9">
        <v>0.359431</v>
      </c>
      <c r="AK1820" s="9" t="s">
        <v>5565</v>
      </c>
    </row>
    <row r="1821" spans="35:37" x14ac:dyDescent="0.2">
      <c r="AI1821" s="9" t="s">
        <v>5768</v>
      </c>
      <c r="AJ1821" s="9">
        <v>0.35905999999999999</v>
      </c>
      <c r="AK1821" s="9" t="s">
        <v>5769</v>
      </c>
    </row>
    <row r="1822" spans="35:37" x14ac:dyDescent="0.2">
      <c r="AI1822" s="9" t="s">
        <v>7985</v>
      </c>
      <c r="AJ1822" s="9">
        <v>0.35894300000000001</v>
      </c>
      <c r="AK1822" s="9" t="s">
        <v>7986</v>
      </c>
    </row>
    <row r="1823" spans="35:37" x14ac:dyDescent="0.2">
      <c r="AI1823" s="9" t="s">
        <v>5562</v>
      </c>
      <c r="AJ1823" s="9">
        <v>0.35893799999999998</v>
      </c>
      <c r="AK1823" s="9" t="s">
        <v>5563</v>
      </c>
    </row>
    <row r="1824" spans="35:37" x14ac:dyDescent="0.2">
      <c r="AI1824" s="9" t="s">
        <v>1702</v>
      </c>
      <c r="AJ1824" s="9">
        <v>0.35785699999999998</v>
      </c>
      <c r="AK1824" s="9" t="s">
        <v>1703</v>
      </c>
    </row>
    <row r="1825" spans="35:37" x14ac:dyDescent="0.2">
      <c r="AI1825" s="9" t="s">
        <v>5410</v>
      </c>
      <c r="AJ1825" s="9">
        <v>0.35777999999999999</v>
      </c>
      <c r="AK1825" s="9" t="s">
        <v>5411</v>
      </c>
    </row>
    <row r="1826" spans="35:37" x14ac:dyDescent="0.2">
      <c r="AI1826" s="9" t="s">
        <v>7848</v>
      </c>
      <c r="AJ1826" s="9">
        <v>0.35744500000000001</v>
      </c>
      <c r="AK1826" s="9" t="s">
        <v>7849</v>
      </c>
    </row>
    <row r="1827" spans="35:37" x14ac:dyDescent="0.2">
      <c r="AI1827" s="9" t="s">
        <v>4758</v>
      </c>
      <c r="AJ1827" s="9">
        <v>0.35704599999999997</v>
      </c>
      <c r="AK1827" s="9" t="s">
        <v>4759</v>
      </c>
    </row>
    <row r="1828" spans="35:37" x14ac:dyDescent="0.2">
      <c r="AI1828" s="9" t="s">
        <v>5471</v>
      </c>
      <c r="AJ1828" s="9">
        <v>0.35503699999999999</v>
      </c>
      <c r="AK1828" s="9" t="s">
        <v>5472</v>
      </c>
    </row>
    <row r="1829" spans="35:37" x14ac:dyDescent="0.2">
      <c r="AI1829" s="9" t="s">
        <v>7430</v>
      </c>
      <c r="AJ1829" s="9">
        <v>0.35498800000000003</v>
      </c>
      <c r="AK1829" s="9" t="s">
        <v>7431</v>
      </c>
    </row>
    <row r="1830" spans="35:37" x14ac:dyDescent="0.2">
      <c r="AI1830" s="9" t="s">
        <v>5501</v>
      </c>
      <c r="AJ1830" s="9">
        <v>0.35474</v>
      </c>
      <c r="AK1830" s="9" t="s">
        <v>5502</v>
      </c>
    </row>
    <row r="1831" spans="35:37" x14ac:dyDescent="0.2">
      <c r="AI1831" s="9" t="s">
        <v>4076</v>
      </c>
      <c r="AJ1831" s="9">
        <v>0.35458200000000001</v>
      </c>
      <c r="AK1831" s="9" t="s">
        <v>4077</v>
      </c>
    </row>
    <row r="1832" spans="35:37" x14ac:dyDescent="0.2">
      <c r="AI1832" s="9" t="s">
        <v>5049</v>
      </c>
      <c r="AJ1832" s="9">
        <v>0.35424699999999998</v>
      </c>
      <c r="AK1832" s="9" t="s">
        <v>5050</v>
      </c>
    </row>
    <row r="1833" spans="35:37" x14ac:dyDescent="0.2">
      <c r="AI1833" s="9" t="s">
        <v>507</v>
      </c>
      <c r="AJ1833" s="9">
        <v>0.35419299999999998</v>
      </c>
      <c r="AK1833" s="9" t="s">
        <v>508</v>
      </c>
    </row>
    <row r="1834" spans="35:37" x14ac:dyDescent="0.2">
      <c r="AI1834" s="9" t="s">
        <v>4882</v>
      </c>
      <c r="AJ1834" s="9">
        <v>0.353348</v>
      </c>
      <c r="AK1834" s="9" t="s">
        <v>4883</v>
      </c>
    </row>
    <row r="1835" spans="35:37" x14ac:dyDescent="0.2">
      <c r="AI1835" s="9" t="s">
        <v>7090</v>
      </c>
      <c r="AJ1835" s="9">
        <v>0.35253299999999999</v>
      </c>
      <c r="AK1835" s="9" t="s">
        <v>7091</v>
      </c>
    </row>
    <row r="1836" spans="35:37" x14ac:dyDescent="0.2">
      <c r="AI1836" s="9" t="s">
        <v>4387</v>
      </c>
      <c r="AJ1836" s="9">
        <v>0.35213299999999997</v>
      </c>
      <c r="AK1836" s="9" t="s">
        <v>4388</v>
      </c>
    </row>
    <row r="1837" spans="35:37" x14ac:dyDescent="0.2">
      <c r="AI1837" s="9" t="s">
        <v>515</v>
      </c>
      <c r="AJ1837" s="9">
        <v>0.35077900000000001</v>
      </c>
      <c r="AK1837" s="9" t="s">
        <v>516</v>
      </c>
    </row>
    <row r="1838" spans="35:37" x14ac:dyDescent="0.2">
      <c r="AI1838" s="9" t="s">
        <v>2291</v>
      </c>
      <c r="AJ1838" s="9">
        <v>0.35073199999999999</v>
      </c>
      <c r="AK1838" s="9" t="s">
        <v>2292</v>
      </c>
    </row>
    <row r="1839" spans="35:37" x14ac:dyDescent="0.2">
      <c r="AI1839" s="9" t="s">
        <v>1075</v>
      </c>
      <c r="AJ1839" s="9">
        <v>0.34958</v>
      </c>
      <c r="AK1839" s="9" t="s">
        <v>1076</v>
      </c>
    </row>
    <row r="1840" spans="35:37" x14ac:dyDescent="0.2">
      <c r="AI1840" s="9" t="s">
        <v>3191</v>
      </c>
      <c r="AJ1840" s="9">
        <v>0.34762500000000002</v>
      </c>
      <c r="AK1840" s="9" t="s">
        <v>3192</v>
      </c>
    </row>
    <row r="1841" spans="35:37" x14ac:dyDescent="0.2">
      <c r="AI1841" s="9" t="s">
        <v>6641</v>
      </c>
      <c r="AJ1841" s="9">
        <v>0.34697299999999998</v>
      </c>
      <c r="AK1841" s="9" t="s">
        <v>6642</v>
      </c>
    </row>
    <row r="1842" spans="35:37" x14ac:dyDescent="0.2">
      <c r="AI1842" s="9" t="s">
        <v>7386</v>
      </c>
      <c r="AJ1842" s="9">
        <v>0.345914</v>
      </c>
      <c r="AK1842" s="9" t="s">
        <v>7387</v>
      </c>
    </row>
    <row r="1843" spans="35:37" x14ac:dyDescent="0.2">
      <c r="AI1843" s="9" t="s">
        <v>4493</v>
      </c>
      <c r="AJ1843" s="9">
        <v>0.345717</v>
      </c>
      <c r="AK1843" s="9" t="s">
        <v>4494</v>
      </c>
    </row>
    <row r="1844" spans="35:37" x14ac:dyDescent="0.2">
      <c r="AI1844" s="9" t="s">
        <v>7824</v>
      </c>
      <c r="AJ1844" s="9">
        <v>0.345333</v>
      </c>
      <c r="AK1844" s="9" t="s">
        <v>7825</v>
      </c>
    </row>
    <row r="1845" spans="35:37" x14ac:dyDescent="0.2">
      <c r="AI1845" s="9" t="s">
        <v>4174</v>
      </c>
      <c r="AJ1845" s="9">
        <v>0.344337</v>
      </c>
      <c r="AK1845" s="9" t="s">
        <v>4175</v>
      </c>
    </row>
    <row r="1846" spans="35:37" x14ac:dyDescent="0.2">
      <c r="AI1846" s="9" t="s">
        <v>6147</v>
      </c>
      <c r="AJ1846" s="9">
        <v>0.34340399999999999</v>
      </c>
      <c r="AK1846" s="9" t="s">
        <v>6148</v>
      </c>
    </row>
    <row r="1847" spans="35:37" x14ac:dyDescent="0.2">
      <c r="AI1847" s="9" t="s">
        <v>7221</v>
      </c>
      <c r="AJ1847" s="9">
        <v>0.34337499999999999</v>
      </c>
      <c r="AK1847" s="9" t="s">
        <v>7222</v>
      </c>
    </row>
    <row r="1848" spans="35:37" x14ac:dyDescent="0.2">
      <c r="AI1848" s="9" t="s">
        <v>774</v>
      </c>
      <c r="AJ1848" s="9">
        <v>0.343059</v>
      </c>
      <c r="AK1848" s="9" t="s">
        <v>775</v>
      </c>
    </row>
    <row r="1849" spans="35:37" x14ac:dyDescent="0.2">
      <c r="AI1849" s="9" t="s">
        <v>2630</v>
      </c>
      <c r="AJ1849" s="9">
        <v>0.34237099999999998</v>
      </c>
      <c r="AK1849" s="9" t="s">
        <v>2631</v>
      </c>
    </row>
    <row r="1850" spans="35:37" x14ac:dyDescent="0.2">
      <c r="AI1850" s="9" t="s">
        <v>7548</v>
      </c>
      <c r="AJ1850" s="9">
        <v>0.34223900000000002</v>
      </c>
      <c r="AK1850" s="9" t="s">
        <v>7549</v>
      </c>
    </row>
    <row r="1851" spans="35:37" x14ac:dyDescent="0.2">
      <c r="AI1851" s="9" t="s">
        <v>5330</v>
      </c>
      <c r="AJ1851" s="9">
        <v>0.34026099999999998</v>
      </c>
      <c r="AK1851" s="9" t="s">
        <v>5331</v>
      </c>
    </row>
    <row r="1852" spans="35:37" x14ac:dyDescent="0.2">
      <c r="AI1852" s="9" t="s">
        <v>5523</v>
      </c>
      <c r="AJ1852" s="9">
        <v>0.34002399999999999</v>
      </c>
      <c r="AK1852" s="9" t="s">
        <v>5524</v>
      </c>
    </row>
    <row r="1853" spans="35:37" x14ac:dyDescent="0.2">
      <c r="AI1853" s="9" t="s">
        <v>3247</v>
      </c>
      <c r="AJ1853" s="9">
        <v>0.33903100000000003</v>
      </c>
      <c r="AK1853" s="9" t="s">
        <v>3248</v>
      </c>
    </row>
    <row r="1854" spans="35:37" x14ac:dyDescent="0.2">
      <c r="AI1854" s="9" t="s">
        <v>6903</v>
      </c>
      <c r="AJ1854" s="9">
        <v>0.333264</v>
      </c>
      <c r="AK1854" s="9" t="s">
        <v>6904</v>
      </c>
    </row>
    <row r="1855" spans="35:37" x14ac:dyDescent="0.2">
      <c r="AI1855" s="9" t="s">
        <v>3397</v>
      </c>
      <c r="AJ1855" s="9">
        <v>0.33301599999999998</v>
      </c>
      <c r="AK1855" s="9" t="s">
        <v>3398</v>
      </c>
    </row>
    <row r="1856" spans="35:37" x14ac:dyDescent="0.2">
      <c r="AI1856" s="9" t="s">
        <v>7569</v>
      </c>
      <c r="AJ1856" s="9">
        <v>0.33285199999999998</v>
      </c>
      <c r="AK1856" s="9" t="s">
        <v>7570</v>
      </c>
    </row>
    <row r="1857" spans="35:37" x14ac:dyDescent="0.2">
      <c r="AI1857" s="9" t="s">
        <v>5507</v>
      </c>
      <c r="AJ1857" s="9">
        <v>0.33267000000000002</v>
      </c>
      <c r="AK1857" s="9" t="s">
        <v>5508</v>
      </c>
    </row>
    <row r="1858" spans="35:37" x14ac:dyDescent="0.2">
      <c r="AI1858" s="9" t="s">
        <v>5644</v>
      </c>
      <c r="AJ1858" s="9">
        <v>0.33182800000000001</v>
      </c>
      <c r="AK1858" s="9" t="s">
        <v>5645</v>
      </c>
    </row>
    <row r="1859" spans="35:37" x14ac:dyDescent="0.2">
      <c r="AI1859" s="9" t="s">
        <v>6171</v>
      </c>
      <c r="AJ1859" s="9">
        <v>0.33139600000000002</v>
      </c>
      <c r="AK1859" s="9" t="s">
        <v>6172</v>
      </c>
    </row>
    <row r="1860" spans="35:37" x14ac:dyDescent="0.2">
      <c r="AI1860" s="9" t="s">
        <v>7538</v>
      </c>
      <c r="AJ1860" s="9">
        <v>0.33135399999999998</v>
      </c>
      <c r="AK1860" s="9" t="s">
        <v>7539</v>
      </c>
    </row>
    <row r="1861" spans="35:37" x14ac:dyDescent="0.2">
      <c r="AI1861" s="9" t="s">
        <v>1132</v>
      </c>
      <c r="AJ1861" s="9">
        <v>0.330262</v>
      </c>
      <c r="AK1861" s="9" t="s">
        <v>1133</v>
      </c>
    </row>
    <row r="1862" spans="35:37" x14ac:dyDescent="0.2">
      <c r="AI1862" s="9" t="s">
        <v>7155</v>
      </c>
      <c r="AJ1862" s="9">
        <v>-0.32716299999999998</v>
      </c>
      <c r="AK1862" s="9" t="s">
        <v>7156</v>
      </c>
    </row>
    <row r="1863" spans="35:37" x14ac:dyDescent="0.2">
      <c r="AI1863" s="9" t="s">
        <v>7121</v>
      </c>
      <c r="AJ1863" s="9">
        <v>-0.33509</v>
      </c>
      <c r="AK1863" s="9" t="s">
        <v>7122</v>
      </c>
    </row>
    <row r="1864" spans="35:37" x14ac:dyDescent="0.2">
      <c r="AI1864" s="9" t="s">
        <v>6940</v>
      </c>
      <c r="AJ1864" s="9">
        <v>-0.338063</v>
      </c>
      <c r="AK1864" s="9" t="s">
        <v>6941</v>
      </c>
    </row>
    <row r="1865" spans="35:37" x14ac:dyDescent="0.2">
      <c r="AI1865" s="9" t="s">
        <v>3277</v>
      </c>
      <c r="AJ1865" s="9">
        <v>-0.34137299999999998</v>
      </c>
      <c r="AK1865" s="9" t="s">
        <v>3278</v>
      </c>
    </row>
    <row r="1866" spans="35:37" x14ac:dyDescent="0.2">
      <c r="AI1866" s="9" t="s">
        <v>5887</v>
      </c>
      <c r="AJ1866" s="9">
        <v>-0.34254499999999999</v>
      </c>
      <c r="AK1866" s="9" t="s">
        <v>5888</v>
      </c>
    </row>
    <row r="1867" spans="35:37" x14ac:dyDescent="0.2">
      <c r="AI1867" s="9" t="s">
        <v>7179</v>
      </c>
      <c r="AJ1867" s="9">
        <v>-0.34300999999999998</v>
      </c>
      <c r="AK1867" s="9" t="s">
        <v>7180</v>
      </c>
    </row>
    <row r="1868" spans="35:37" x14ac:dyDescent="0.2">
      <c r="AI1868" s="9" t="s">
        <v>4878</v>
      </c>
      <c r="AJ1868" s="9">
        <v>-0.34315000000000001</v>
      </c>
      <c r="AK1868" s="9" t="s">
        <v>4879</v>
      </c>
    </row>
    <row r="1869" spans="35:37" x14ac:dyDescent="0.2">
      <c r="AI1869" s="9" t="s">
        <v>7717</v>
      </c>
      <c r="AJ1869" s="9">
        <v>-0.344217</v>
      </c>
      <c r="AK1869" s="9" t="s">
        <v>7718</v>
      </c>
    </row>
    <row r="1870" spans="35:37" x14ac:dyDescent="0.2">
      <c r="AI1870" s="9" t="s">
        <v>6791</v>
      </c>
      <c r="AJ1870" s="9">
        <v>-0.34500900000000001</v>
      </c>
      <c r="AK1870" s="9" t="s">
        <v>6792</v>
      </c>
    </row>
    <row r="1871" spans="35:37" x14ac:dyDescent="0.2">
      <c r="AI1871" s="9" t="s">
        <v>7019</v>
      </c>
      <c r="AJ1871" s="9">
        <v>-0.34614400000000001</v>
      </c>
      <c r="AK1871" s="9" t="s">
        <v>7020</v>
      </c>
    </row>
    <row r="1872" spans="35:37" x14ac:dyDescent="0.2">
      <c r="AI1872" s="9" t="s">
        <v>3317</v>
      </c>
      <c r="AJ1872" s="9">
        <v>-0.34615800000000002</v>
      </c>
      <c r="AK1872" s="9" t="s">
        <v>3318</v>
      </c>
    </row>
    <row r="1873" spans="35:37" x14ac:dyDescent="0.2">
      <c r="AI1873" s="9" t="s">
        <v>7438</v>
      </c>
      <c r="AJ1873" s="9">
        <v>-0.346835</v>
      </c>
      <c r="AK1873" s="9" t="s">
        <v>7439</v>
      </c>
    </row>
    <row r="1874" spans="35:37" x14ac:dyDescent="0.2">
      <c r="AI1874" s="9" t="s">
        <v>5491</v>
      </c>
      <c r="AJ1874" s="9">
        <v>-0.34706100000000001</v>
      </c>
      <c r="AK1874" s="9" t="s">
        <v>5492</v>
      </c>
    </row>
    <row r="1875" spans="35:37" x14ac:dyDescent="0.2">
      <c r="AI1875" s="9" t="s">
        <v>2762</v>
      </c>
      <c r="AJ1875" s="9">
        <v>-0.34817399999999998</v>
      </c>
      <c r="AK1875" s="9" t="s">
        <v>2763</v>
      </c>
    </row>
    <row r="1876" spans="35:37" x14ac:dyDescent="0.2">
      <c r="AI1876" s="9" t="s">
        <v>3602</v>
      </c>
      <c r="AJ1876" s="9">
        <v>-0.34843800000000003</v>
      </c>
      <c r="AK1876" s="9" t="s">
        <v>3603</v>
      </c>
    </row>
    <row r="1877" spans="35:37" x14ac:dyDescent="0.2">
      <c r="AI1877" s="9" t="s">
        <v>5532</v>
      </c>
      <c r="AJ1877" s="9">
        <v>-0.34904600000000002</v>
      </c>
      <c r="AK1877" s="9" t="s">
        <v>5533</v>
      </c>
    </row>
    <row r="1878" spans="35:37" x14ac:dyDescent="0.2">
      <c r="AI1878" s="9" t="s">
        <v>7917</v>
      </c>
      <c r="AJ1878" s="9">
        <v>-0.34941800000000001</v>
      </c>
      <c r="AK1878" s="9" t="s">
        <v>7918</v>
      </c>
    </row>
    <row r="1879" spans="35:37" x14ac:dyDescent="0.2">
      <c r="AI1879" s="9" t="s">
        <v>6072</v>
      </c>
      <c r="AJ1879" s="9">
        <v>-0.35059899999999999</v>
      </c>
      <c r="AK1879" s="9" t="s">
        <v>6073</v>
      </c>
    </row>
    <row r="1880" spans="35:37" x14ac:dyDescent="0.2">
      <c r="AI1880" s="9" t="s">
        <v>2846</v>
      </c>
      <c r="AJ1880" s="9">
        <v>-0.35157500000000003</v>
      </c>
      <c r="AK1880" s="9" t="s">
        <v>2847</v>
      </c>
    </row>
    <row r="1881" spans="35:37" x14ac:dyDescent="0.2">
      <c r="AI1881" s="9" t="s">
        <v>7636</v>
      </c>
      <c r="AJ1881" s="9">
        <v>-0.35161199999999998</v>
      </c>
      <c r="AK1881" s="9" t="s">
        <v>7637</v>
      </c>
    </row>
    <row r="1882" spans="35:37" x14ac:dyDescent="0.2">
      <c r="AI1882" s="9" t="s">
        <v>6611</v>
      </c>
      <c r="AJ1882" s="9">
        <v>-0.35198699999999999</v>
      </c>
      <c r="AK1882" s="9" t="s">
        <v>6612</v>
      </c>
    </row>
    <row r="1883" spans="35:37" x14ac:dyDescent="0.2">
      <c r="AI1883" s="9" t="s">
        <v>1063</v>
      </c>
      <c r="AJ1883" s="9">
        <v>-0.35201500000000002</v>
      </c>
      <c r="AK1883" s="9" t="s">
        <v>1064</v>
      </c>
    </row>
    <row r="1884" spans="35:37" x14ac:dyDescent="0.2">
      <c r="AI1884" s="9" t="s">
        <v>3073</v>
      </c>
      <c r="AJ1884" s="9">
        <v>-0.35263899999999998</v>
      </c>
      <c r="AK1884" s="9" t="s">
        <v>3074</v>
      </c>
    </row>
    <row r="1885" spans="35:37" x14ac:dyDescent="0.2">
      <c r="AI1885" s="9" t="s">
        <v>7163</v>
      </c>
      <c r="AJ1885" s="9">
        <v>-0.35447000000000001</v>
      </c>
      <c r="AK1885" s="9" t="s">
        <v>7164</v>
      </c>
    </row>
    <row r="1886" spans="35:37" x14ac:dyDescent="0.2">
      <c r="AI1886" s="9" t="s">
        <v>7681</v>
      </c>
      <c r="AJ1886" s="9">
        <v>-0.35539100000000001</v>
      </c>
      <c r="AK1886" s="9" t="s">
        <v>7682</v>
      </c>
    </row>
    <row r="1887" spans="35:37" x14ac:dyDescent="0.2">
      <c r="AI1887" s="9" t="s">
        <v>5370</v>
      </c>
      <c r="AJ1887" s="9">
        <v>-0.35553699999999999</v>
      </c>
      <c r="AK1887" s="9" t="s">
        <v>5371</v>
      </c>
    </row>
    <row r="1888" spans="35:37" x14ac:dyDescent="0.2">
      <c r="AI1888" s="9" t="s">
        <v>6448</v>
      </c>
      <c r="AJ1888" s="9">
        <v>-0.35684300000000002</v>
      </c>
      <c r="AK1888" s="9" t="s">
        <v>6449</v>
      </c>
    </row>
    <row r="1889" spans="35:37" x14ac:dyDescent="0.2">
      <c r="AI1889" s="9" t="s">
        <v>6547</v>
      </c>
      <c r="AJ1889" s="9">
        <v>-0.35733399999999998</v>
      </c>
      <c r="AK1889" s="9" t="s">
        <v>6548</v>
      </c>
    </row>
    <row r="1890" spans="35:37" x14ac:dyDescent="0.2">
      <c r="AI1890" s="9" t="s">
        <v>7332</v>
      </c>
      <c r="AJ1890" s="9">
        <v>-0.35765799999999998</v>
      </c>
      <c r="AK1890" s="9" t="s">
        <v>7333</v>
      </c>
    </row>
    <row r="1891" spans="35:37" x14ac:dyDescent="0.2">
      <c r="AI1891" s="9" t="s">
        <v>7035</v>
      </c>
      <c r="AJ1891" s="9">
        <v>-0.35819400000000001</v>
      </c>
      <c r="AK1891" s="9" t="s">
        <v>7036</v>
      </c>
    </row>
    <row r="1892" spans="35:37" x14ac:dyDescent="0.2">
      <c r="AI1892" s="9" t="s">
        <v>6338</v>
      </c>
      <c r="AJ1892" s="9">
        <v>-0.35827599999999998</v>
      </c>
      <c r="AK1892" s="9" t="s">
        <v>6339</v>
      </c>
    </row>
    <row r="1893" spans="35:37" x14ac:dyDescent="0.2">
      <c r="AI1893" s="9" t="s">
        <v>1651</v>
      </c>
      <c r="AJ1893" s="9">
        <v>-0.35838999999999999</v>
      </c>
      <c r="AK1893" s="9" t="s">
        <v>1652</v>
      </c>
    </row>
    <row r="1894" spans="35:37" x14ac:dyDescent="0.2">
      <c r="AI1894" s="9" t="s">
        <v>4764</v>
      </c>
      <c r="AJ1894" s="9">
        <v>-0.35908299999999999</v>
      </c>
      <c r="AK1894" s="9" t="s">
        <v>4765</v>
      </c>
    </row>
    <row r="1895" spans="35:37" x14ac:dyDescent="0.2">
      <c r="AI1895" s="9" t="s">
        <v>271</v>
      </c>
      <c r="AJ1895" s="9">
        <v>-0.359149</v>
      </c>
      <c r="AK1895" s="9" t="s">
        <v>272</v>
      </c>
    </row>
    <row r="1896" spans="35:37" x14ac:dyDescent="0.2">
      <c r="AI1896" s="9" t="s">
        <v>7733</v>
      </c>
      <c r="AJ1896" s="9">
        <v>-0.35919600000000002</v>
      </c>
      <c r="AK1896" s="9" t="s">
        <v>7734</v>
      </c>
    </row>
    <row r="1897" spans="35:37" x14ac:dyDescent="0.2">
      <c r="AI1897" s="9" t="s">
        <v>5473</v>
      </c>
      <c r="AJ1897" s="9">
        <v>-0.35976200000000003</v>
      </c>
      <c r="AK1897" s="9" t="s">
        <v>5474</v>
      </c>
    </row>
    <row r="1898" spans="35:37" x14ac:dyDescent="0.2">
      <c r="AI1898" s="9" t="s">
        <v>6907</v>
      </c>
      <c r="AJ1898" s="9">
        <v>-0.36001300000000003</v>
      </c>
      <c r="AK1898" s="9" t="s">
        <v>6908</v>
      </c>
    </row>
    <row r="1899" spans="35:37" x14ac:dyDescent="0.2">
      <c r="AI1899" s="9" t="s">
        <v>7265</v>
      </c>
      <c r="AJ1899" s="9">
        <v>-0.36050300000000002</v>
      </c>
      <c r="AK1899" s="9" t="s">
        <v>7266</v>
      </c>
    </row>
    <row r="1900" spans="35:37" x14ac:dyDescent="0.2">
      <c r="AI1900" s="9" t="s">
        <v>3752</v>
      </c>
      <c r="AJ1900" s="9">
        <v>-0.36077599999999999</v>
      </c>
      <c r="AK1900" s="9" t="s">
        <v>3753</v>
      </c>
    </row>
    <row r="1901" spans="35:37" x14ac:dyDescent="0.2">
      <c r="AI1901" s="9" t="s">
        <v>2365</v>
      </c>
      <c r="AJ1901" s="9">
        <v>-0.36090899999999998</v>
      </c>
      <c r="AK1901" s="9" t="s">
        <v>2366</v>
      </c>
    </row>
    <row r="1902" spans="35:37" x14ac:dyDescent="0.2">
      <c r="AI1902" s="9" t="s">
        <v>1073</v>
      </c>
      <c r="AJ1902" s="9">
        <v>-0.36112</v>
      </c>
      <c r="AK1902" s="9" t="s">
        <v>1074</v>
      </c>
    </row>
    <row r="1903" spans="35:37" x14ac:dyDescent="0.2">
      <c r="AI1903" s="9" t="s">
        <v>2557</v>
      </c>
      <c r="AJ1903" s="9">
        <v>-0.36157</v>
      </c>
      <c r="AK1903" s="9" t="s">
        <v>2558</v>
      </c>
    </row>
    <row r="1904" spans="35:37" x14ac:dyDescent="0.2">
      <c r="AI1904" s="9" t="s">
        <v>7842</v>
      </c>
      <c r="AJ1904" s="9">
        <v>-0.36201299999999997</v>
      </c>
      <c r="AK1904" s="9" t="s">
        <v>7843</v>
      </c>
    </row>
    <row r="1905" spans="35:37" x14ac:dyDescent="0.2">
      <c r="AI1905" s="9" t="s">
        <v>5778</v>
      </c>
      <c r="AJ1905" s="9">
        <v>-0.36286499999999999</v>
      </c>
      <c r="AK1905" s="9" t="s">
        <v>5779</v>
      </c>
    </row>
    <row r="1906" spans="35:37" x14ac:dyDescent="0.2">
      <c r="AI1906" s="9" t="s">
        <v>3147</v>
      </c>
      <c r="AJ1906" s="9">
        <v>-0.36389300000000002</v>
      </c>
      <c r="AK1906" s="9" t="s">
        <v>3148</v>
      </c>
    </row>
    <row r="1907" spans="35:37" x14ac:dyDescent="0.2">
      <c r="AI1907" s="9" t="s">
        <v>7553</v>
      </c>
      <c r="AJ1907" s="9">
        <v>-0.36443300000000001</v>
      </c>
      <c r="AK1907" s="9" t="s">
        <v>7554</v>
      </c>
    </row>
    <row r="1908" spans="35:37" x14ac:dyDescent="0.2">
      <c r="AI1908" s="9" t="s">
        <v>3922</v>
      </c>
      <c r="AJ1908" s="9">
        <v>-0.36471500000000001</v>
      </c>
      <c r="AK1908" s="9" t="s">
        <v>3923</v>
      </c>
    </row>
    <row r="1909" spans="35:37" x14ac:dyDescent="0.2">
      <c r="AI1909" s="9" t="s">
        <v>7880</v>
      </c>
      <c r="AJ1909" s="9">
        <v>-0.36474600000000001</v>
      </c>
      <c r="AK1909" s="9" t="s">
        <v>7881</v>
      </c>
    </row>
    <row r="1910" spans="35:37" x14ac:dyDescent="0.2">
      <c r="AI1910" s="9" t="s">
        <v>5760</v>
      </c>
      <c r="AJ1910" s="9">
        <v>-0.36504599999999998</v>
      </c>
      <c r="AK1910" s="9" t="s">
        <v>5761</v>
      </c>
    </row>
    <row r="1911" spans="35:37" x14ac:dyDescent="0.2">
      <c r="AI1911" s="9" t="s">
        <v>7486</v>
      </c>
      <c r="AJ1911" s="9">
        <v>-0.36596800000000002</v>
      </c>
      <c r="AK1911" s="9" t="s">
        <v>7487</v>
      </c>
    </row>
    <row r="1912" spans="35:37" x14ac:dyDescent="0.2">
      <c r="AI1912" s="9" t="s">
        <v>470</v>
      </c>
      <c r="AJ1912" s="9">
        <v>-0.36611399999999999</v>
      </c>
      <c r="AK1912" s="9" t="s">
        <v>471</v>
      </c>
    </row>
    <row r="1913" spans="35:37" x14ac:dyDescent="0.2">
      <c r="AI1913" s="9" t="s">
        <v>7506</v>
      </c>
      <c r="AJ1913" s="9">
        <v>-0.36622300000000002</v>
      </c>
      <c r="AK1913" s="9" t="s">
        <v>7507</v>
      </c>
    </row>
    <row r="1914" spans="35:37" x14ac:dyDescent="0.2">
      <c r="AI1914" s="9" t="s">
        <v>375</v>
      </c>
      <c r="AJ1914" s="9">
        <v>-0.36634699999999998</v>
      </c>
      <c r="AK1914" s="9" t="s">
        <v>376</v>
      </c>
    </row>
    <row r="1915" spans="35:37" x14ac:dyDescent="0.2">
      <c r="AI1915" s="9" t="s">
        <v>1471</v>
      </c>
      <c r="AJ1915" s="9">
        <v>-0.36652899999999999</v>
      </c>
      <c r="AK1915" s="9" t="s">
        <v>1472</v>
      </c>
    </row>
    <row r="1916" spans="35:37" x14ac:dyDescent="0.2">
      <c r="AI1916" s="9" t="s">
        <v>318</v>
      </c>
      <c r="AJ1916" s="9">
        <v>-0.36737399999999998</v>
      </c>
      <c r="AK1916" s="9" t="s">
        <v>319</v>
      </c>
    </row>
    <row r="1917" spans="35:37" x14ac:dyDescent="0.2">
      <c r="AI1917" s="9" t="s">
        <v>2499</v>
      </c>
      <c r="AJ1917" s="9">
        <v>-0.36796400000000001</v>
      </c>
      <c r="AK1917" s="9" t="s">
        <v>2500</v>
      </c>
    </row>
    <row r="1918" spans="35:37" x14ac:dyDescent="0.2">
      <c r="AI1918" s="9" t="s">
        <v>937</v>
      </c>
      <c r="AJ1918" s="9">
        <v>-0.36806299999999997</v>
      </c>
      <c r="AK1918" s="9" t="s">
        <v>938</v>
      </c>
    </row>
    <row r="1919" spans="35:37" x14ac:dyDescent="0.2">
      <c r="AI1919" s="9" t="s">
        <v>1526</v>
      </c>
      <c r="AJ1919" s="9">
        <v>-0.368396</v>
      </c>
      <c r="AK1919" s="9" t="s">
        <v>1527</v>
      </c>
    </row>
    <row r="1920" spans="35:37" x14ac:dyDescent="0.2">
      <c r="AI1920" s="9" t="s">
        <v>5396</v>
      </c>
      <c r="AJ1920" s="9">
        <v>-0.36860599999999999</v>
      </c>
      <c r="AK1920" s="9" t="s">
        <v>5397</v>
      </c>
    </row>
    <row r="1921" spans="35:37" x14ac:dyDescent="0.2">
      <c r="AI1921" s="9" t="s">
        <v>7698</v>
      </c>
      <c r="AJ1921" s="9">
        <v>-0.369199</v>
      </c>
      <c r="AK1921" s="9" t="s">
        <v>7699</v>
      </c>
    </row>
    <row r="1922" spans="35:37" x14ac:dyDescent="0.2">
      <c r="AI1922" s="9" t="s">
        <v>7516</v>
      </c>
      <c r="AJ1922" s="9">
        <v>-0.37005399999999999</v>
      </c>
      <c r="AK1922" s="9" t="s">
        <v>7517</v>
      </c>
    </row>
    <row r="1923" spans="35:37" x14ac:dyDescent="0.2">
      <c r="AI1923" s="9" t="s">
        <v>5870</v>
      </c>
      <c r="AJ1923" s="9">
        <v>-0.370203</v>
      </c>
      <c r="AK1923" s="9" t="s">
        <v>5871</v>
      </c>
    </row>
    <row r="1924" spans="35:37" x14ac:dyDescent="0.2">
      <c r="AI1924" s="9" t="s">
        <v>7211</v>
      </c>
      <c r="AJ1924" s="9">
        <v>-0.37189899999999998</v>
      </c>
      <c r="AK1924" s="9" t="s">
        <v>7212</v>
      </c>
    </row>
    <row r="1925" spans="35:37" x14ac:dyDescent="0.2">
      <c r="AI1925" s="9" t="s">
        <v>6030</v>
      </c>
      <c r="AJ1925" s="9">
        <v>-0.37267699999999998</v>
      </c>
      <c r="AK1925" s="9" t="s">
        <v>6031</v>
      </c>
    </row>
    <row r="1926" spans="35:37" x14ac:dyDescent="0.2">
      <c r="AI1926" s="9" t="s">
        <v>6219</v>
      </c>
      <c r="AJ1926" s="9">
        <v>-0.373691</v>
      </c>
      <c r="AK1926" s="9" t="s">
        <v>6220</v>
      </c>
    </row>
    <row r="1927" spans="35:37" x14ac:dyDescent="0.2">
      <c r="AI1927" s="9" t="s">
        <v>2588</v>
      </c>
      <c r="AJ1927" s="9">
        <v>-0.37438700000000003</v>
      </c>
      <c r="AK1927" s="9" t="s">
        <v>2589</v>
      </c>
    </row>
    <row r="1928" spans="35:37" x14ac:dyDescent="0.2">
      <c r="AI1928" s="9" t="s">
        <v>5316</v>
      </c>
      <c r="AJ1928" s="9">
        <v>-0.37520100000000001</v>
      </c>
      <c r="AK1928" s="9" t="s">
        <v>5317</v>
      </c>
    </row>
    <row r="1929" spans="35:37" x14ac:dyDescent="0.2">
      <c r="AI1929" s="9" t="s">
        <v>7746</v>
      </c>
      <c r="AJ1929" s="9">
        <v>-0.37624200000000002</v>
      </c>
      <c r="AK1929" s="9" t="s">
        <v>7747</v>
      </c>
    </row>
    <row r="1930" spans="35:37" x14ac:dyDescent="0.2">
      <c r="AI1930" s="9" t="s">
        <v>1242</v>
      </c>
      <c r="AJ1930" s="9">
        <v>-0.37644899999999998</v>
      </c>
      <c r="AK1930" s="9" t="s">
        <v>1243</v>
      </c>
    </row>
    <row r="1931" spans="35:37" x14ac:dyDescent="0.2">
      <c r="AI1931" s="9" t="s">
        <v>7446</v>
      </c>
      <c r="AJ1931" s="9">
        <v>-0.37653500000000001</v>
      </c>
      <c r="AK1931" s="9" t="s">
        <v>7447</v>
      </c>
    </row>
    <row r="1932" spans="35:37" x14ac:dyDescent="0.2">
      <c r="AI1932" s="9" t="s">
        <v>451</v>
      </c>
      <c r="AJ1932" s="9">
        <v>-0.37757200000000002</v>
      </c>
      <c r="AK1932" s="9" t="s">
        <v>452</v>
      </c>
    </row>
    <row r="1933" spans="35:37" x14ac:dyDescent="0.2">
      <c r="AI1933" s="9" t="s">
        <v>7628</v>
      </c>
      <c r="AJ1933" s="9">
        <v>-0.37776399999999999</v>
      </c>
      <c r="AK1933" s="9" t="s">
        <v>7629</v>
      </c>
    </row>
    <row r="1934" spans="35:37" x14ac:dyDescent="0.2">
      <c r="AI1934" s="9" t="s">
        <v>2964</v>
      </c>
      <c r="AJ1934" s="9">
        <v>-0.37831500000000001</v>
      </c>
      <c r="AK1934" s="9" t="s">
        <v>2965</v>
      </c>
    </row>
    <row r="1935" spans="35:37" x14ac:dyDescent="0.2">
      <c r="AI1935" s="9" t="s">
        <v>6121</v>
      </c>
      <c r="AJ1935" s="9">
        <v>-0.378384</v>
      </c>
      <c r="AK1935" s="9" t="s">
        <v>6122</v>
      </c>
    </row>
    <row r="1936" spans="35:37" x14ac:dyDescent="0.2">
      <c r="AI1936" s="9" t="s">
        <v>379</v>
      </c>
      <c r="AJ1936" s="9">
        <v>-0.37844</v>
      </c>
      <c r="AK1936" s="9" t="s">
        <v>380</v>
      </c>
    </row>
    <row r="1937" spans="35:37" x14ac:dyDescent="0.2">
      <c r="AI1937" s="9" t="s">
        <v>6249</v>
      </c>
      <c r="AJ1937" s="9">
        <v>-0.380494</v>
      </c>
      <c r="AK1937" s="9" t="s">
        <v>6250</v>
      </c>
    </row>
    <row r="1938" spans="35:37" x14ac:dyDescent="0.2">
      <c r="AI1938" s="9" t="s">
        <v>7832</v>
      </c>
      <c r="AJ1938" s="9">
        <v>-0.380689</v>
      </c>
      <c r="AK1938" s="9" t="s">
        <v>7833</v>
      </c>
    </row>
    <row r="1939" spans="35:37" x14ac:dyDescent="0.2">
      <c r="AI1939" s="9" t="s">
        <v>4312</v>
      </c>
      <c r="AJ1939" s="9">
        <v>-0.38091399999999997</v>
      </c>
      <c r="AK1939" s="9" t="s">
        <v>4313</v>
      </c>
    </row>
    <row r="1940" spans="35:37" x14ac:dyDescent="0.2">
      <c r="AI1940" s="9" t="s">
        <v>5960</v>
      </c>
      <c r="AJ1940" s="9">
        <v>-0.38095699999999999</v>
      </c>
      <c r="AK1940" s="9" t="s">
        <v>5961</v>
      </c>
    </row>
    <row r="1941" spans="35:37" x14ac:dyDescent="0.2">
      <c r="AI1941" s="9" t="s">
        <v>4836</v>
      </c>
      <c r="AJ1941" s="9">
        <v>-0.38125999999999999</v>
      </c>
      <c r="AK1941" s="9" t="s">
        <v>4837</v>
      </c>
    </row>
    <row r="1942" spans="35:37" x14ac:dyDescent="0.2">
      <c r="AI1942" s="9" t="s">
        <v>5636</v>
      </c>
      <c r="AJ1942" s="9">
        <v>-0.38127699999999998</v>
      </c>
      <c r="AK1942" s="9" t="s">
        <v>5637</v>
      </c>
    </row>
    <row r="1943" spans="35:37" x14ac:dyDescent="0.2">
      <c r="AI1943" s="9" t="s">
        <v>5503</v>
      </c>
      <c r="AJ1943" s="9">
        <v>-0.38130700000000001</v>
      </c>
      <c r="AK1943" s="9" t="s">
        <v>5504</v>
      </c>
    </row>
    <row r="1944" spans="35:37" x14ac:dyDescent="0.2">
      <c r="AI1944" s="9" t="s">
        <v>6517</v>
      </c>
      <c r="AJ1944" s="9">
        <v>-0.38189899999999999</v>
      </c>
      <c r="AK1944" s="9" t="s">
        <v>6518</v>
      </c>
    </row>
    <row r="1945" spans="35:37" x14ac:dyDescent="0.2">
      <c r="AI1945" s="9" t="s">
        <v>4794</v>
      </c>
      <c r="AJ1945" s="9">
        <v>-0.38220700000000002</v>
      </c>
      <c r="AK1945" s="9" t="s">
        <v>4795</v>
      </c>
    </row>
    <row r="1946" spans="35:37" x14ac:dyDescent="0.2">
      <c r="AI1946" s="9" t="s">
        <v>1431</v>
      </c>
      <c r="AJ1946" s="9">
        <v>-0.38267600000000002</v>
      </c>
      <c r="AK1946" s="9" t="s">
        <v>1432</v>
      </c>
    </row>
    <row r="1947" spans="35:37" x14ac:dyDescent="0.2">
      <c r="AI1947" s="9" t="s">
        <v>4397</v>
      </c>
      <c r="AJ1947" s="9">
        <v>-0.38352900000000001</v>
      </c>
      <c r="AK1947" s="9" t="s">
        <v>4398</v>
      </c>
    </row>
    <row r="1948" spans="35:37" x14ac:dyDescent="0.2">
      <c r="AI1948" s="9" t="s">
        <v>3357</v>
      </c>
      <c r="AJ1948" s="9">
        <v>-0.38411600000000001</v>
      </c>
      <c r="AK1948" s="9" t="s">
        <v>3358</v>
      </c>
    </row>
    <row r="1949" spans="35:37" x14ac:dyDescent="0.2">
      <c r="AI1949" s="9" t="s">
        <v>1512</v>
      </c>
      <c r="AJ1949" s="9">
        <v>-0.384772</v>
      </c>
      <c r="AK1949" s="9" t="s">
        <v>1513</v>
      </c>
    </row>
    <row r="1950" spans="35:37" x14ac:dyDescent="0.2">
      <c r="AI1950" s="9" t="s">
        <v>403</v>
      </c>
      <c r="AJ1950" s="9">
        <v>-0.38563500000000001</v>
      </c>
      <c r="AK1950" s="9" t="s">
        <v>404</v>
      </c>
    </row>
    <row r="1951" spans="35:37" x14ac:dyDescent="0.2">
      <c r="AI1951" s="9" t="s">
        <v>5454</v>
      </c>
      <c r="AJ1951" s="9">
        <v>-0.38609599999999999</v>
      </c>
      <c r="AK1951" s="9" t="s">
        <v>5455</v>
      </c>
    </row>
    <row r="1952" spans="35:37" x14ac:dyDescent="0.2">
      <c r="AI1952" s="9" t="s">
        <v>2047</v>
      </c>
      <c r="AJ1952" s="9">
        <v>-0.38709900000000003</v>
      </c>
      <c r="AK1952" s="9" t="s">
        <v>2048</v>
      </c>
    </row>
    <row r="1953" spans="35:37" x14ac:dyDescent="0.2">
      <c r="AI1953" s="9" t="s">
        <v>5758</v>
      </c>
      <c r="AJ1953" s="9">
        <v>-0.38733600000000001</v>
      </c>
      <c r="AK1953" s="9" t="s">
        <v>5759</v>
      </c>
    </row>
    <row r="1954" spans="35:37" x14ac:dyDescent="0.2">
      <c r="AI1954" s="9" t="s">
        <v>665</v>
      </c>
      <c r="AJ1954" s="9">
        <v>-0.387465</v>
      </c>
      <c r="AK1954" s="9" t="s">
        <v>666</v>
      </c>
    </row>
    <row r="1955" spans="35:37" x14ac:dyDescent="0.2">
      <c r="AI1955" s="9" t="s">
        <v>1549</v>
      </c>
      <c r="AJ1955" s="9">
        <v>-0.387932</v>
      </c>
      <c r="AK1955" s="9" t="s">
        <v>1550</v>
      </c>
    </row>
    <row r="1956" spans="35:37" x14ac:dyDescent="0.2">
      <c r="AI1956" s="9" t="s">
        <v>5138</v>
      </c>
      <c r="AJ1956" s="9">
        <v>-0.38814399999999999</v>
      </c>
      <c r="AK1956" s="9" t="s">
        <v>5139</v>
      </c>
    </row>
    <row r="1957" spans="35:37" x14ac:dyDescent="0.2">
      <c r="AI1957" s="9" t="s">
        <v>7534</v>
      </c>
      <c r="AJ1957" s="9">
        <v>-0.388264</v>
      </c>
      <c r="AK1957" s="9" t="s">
        <v>7535</v>
      </c>
    </row>
    <row r="1958" spans="35:37" x14ac:dyDescent="0.2">
      <c r="AI1958" s="9" t="s">
        <v>7817</v>
      </c>
      <c r="AJ1958" s="9">
        <v>-0.38833099999999998</v>
      </c>
      <c r="AK1958" s="9" t="s">
        <v>7818</v>
      </c>
    </row>
    <row r="1959" spans="35:37" x14ac:dyDescent="0.2">
      <c r="AI1959" s="9" t="s">
        <v>7267</v>
      </c>
      <c r="AJ1959" s="9">
        <v>-0.38878499999999999</v>
      </c>
      <c r="AK1959" s="9" t="s">
        <v>7268</v>
      </c>
    </row>
    <row r="1960" spans="35:37" x14ac:dyDescent="0.2">
      <c r="AI1960" s="9" t="s">
        <v>3343</v>
      </c>
      <c r="AJ1960" s="9">
        <v>-0.38946199999999997</v>
      </c>
      <c r="AK1960" s="9" t="s">
        <v>3344</v>
      </c>
    </row>
    <row r="1961" spans="35:37" x14ac:dyDescent="0.2">
      <c r="AI1961" s="9" t="s">
        <v>6920</v>
      </c>
      <c r="AJ1961" s="9">
        <v>-0.39094400000000001</v>
      </c>
      <c r="AK1961" s="9" t="s">
        <v>6921</v>
      </c>
    </row>
    <row r="1962" spans="35:37" x14ac:dyDescent="0.2">
      <c r="AI1962" s="9" t="s">
        <v>7667</v>
      </c>
      <c r="AJ1962" s="9">
        <v>-0.39136500000000002</v>
      </c>
      <c r="AK1962" s="9" t="s">
        <v>7668</v>
      </c>
    </row>
    <row r="1963" spans="35:37" x14ac:dyDescent="0.2">
      <c r="AI1963" s="9" t="s">
        <v>1268</v>
      </c>
      <c r="AJ1963" s="9">
        <v>-0.39184600000000003</v>
      </c>
      <c r="AK1963" s="9" t="s">
        <v>1269</v>
      </c>
    </row>
    <row r="1964" spans="35:37" x14ac:dyDescent="0.2">
      <c r="AI1964" s="9" t="s">
        <v>4203</v>
      </c>
      <c r="AJ1964" s="9">
        <v>-0.39238800000000001</v>
      </c>
      <c r="AK1964" s="9" t="s">
        <v>4204</v>
      </c>
    </row>
    <row r="1965" spans="35:37" x14ac:dyDescent="0.2">
      <c r="AI1965" s="9" t="s">
        <v>6303</v>
      </c>
      <c r="AJ1965" s="9">
        <v>-0.39315600000000001</v>
      </c>
      <c r="AK1965" s="9" t="s">
        <v>6304</v>
      </c>
    </row>
    <row r="1966" spans="35:37" x14ac:dyDescent="0.2">
      <c r="AI1966" s="9" t="s">
        <v>4918</v>
      </c>
      <c r="AJ1966" s="9">
        <v>-0.39420500000000003</v>
      </c>
      <c r="AK1966" s="9" t="s">
        <v>4919</v>
      </c>
    </row>
    <row r="1967" spans="35:37" x14ac:dyDescent="0.2">
      <c r="AI1967" s="9" t="s">
        <v>3914</v>
      </c>
      <c r="AJ1967" s="9">
        <v>-0.39439999999999997</v>
      </c>
      <c r="AK1967" s="9" t="s">
        <v>3915</v>
      </c>
    </row>
    <row r="1968" spans="35:37" x14ac:dyDescent="0.2">
      <c r="AI1968" s="9" t="s">
        <v>7798</v>
      </c>
      <c r="AJ1968" s="9">
        <v>-0.394403</v>
      </c>
      <c r="AK1968" s="9" t="s">
        <v>7799</v>
      </c>
    </row>
    <row r="1969" spans="35:37" x14ac:dyDescent="0.2">
      <c r="AI1969" s="9" t="s">
        <v>4870</v>
      </c>
      <c r="AJ1969" s="9">
        <v>-0.395652</v>
      </c>
      <c r="AK1969" s="9" t="s">
        <v>4871</v>
      </c>
    </row>
    <row r="1970" spans="35:37" x14ac:dyDescent="0.2">
      <c r="AI1970" s="9" t="s">
        <v>5742</v>
      </c>
      <c r="AJ1970" s="9">
        <v>-0.39621600000000001</v>
      </c>
      <c r="AK1970" s="9" t="s">
        <v>5743</v>
      </c>
    </row>
    <row r="1971" spans="35:37" x14ac:dyDescent="0.2">
      <c r="AI1971" s="9" t="s">
        <v>7815</v>
      </c>
      <c r="AJ1971" s="9">
        <v>-0.397428</v>
      </c>
      <c r="AK1971" s="9" t="s">
        <v>7816</v>
      </c>
    </row>
    <row r="1972" spans="35:37" x14ac:dyDescent="0.2">
      <c r="AI1972" s="9" t="s">
        <v>6876</v>
      </c>
      <c r="AJ1972" s="9">
        <v>-0.39818900000000002</v>
      </c>
      <c r="AK1972" s="9" t="s">
        <v>6877</v>
      </c>
    </row>
    <row r="1973" spans="35:37" x14ac:dyDescent="0.2">
      <c r="AI1973" s="9" t="s">
        <v>6749</v>
      </c>
      <c r="AJ1973" s="9">
        <v>-0.39855499999999999</v>
      </c>
      <c r="AK1973" s="9" t="s">
        <v>6750</v>
      </c>
    </row>
    <row r="1974" spans="35:37" x14ac:dyDescent="0.2">
      <c r="AI1974" s="9" t="s">
        <v>7975</v>
      </c>
      <c r="AJ1974" s="9">
        <v>-0.398669</v>
      </c>
      <c r="AK1974" s="9" t="s">
        <v>7976</v>
      </c>
    </row>
    <row r="1975" spans="35:37" x14ac:dyDescent="0.2">
      <c r="AI1975" s="9" t="s">
        <v>4419</v>
      </c>
      <c r="AJ1975" s="9">
        <v>-0.40043099999999998</v>
      </c>
      <c r="AK1975" s="9" t="s">
        <v>4420</v>
      </c>
    </row>
    <row r="1976" spans="35:37" x14ac:dyDescent="0.2">
      <c r="AI1976" s="9" t="s">
        <v>2189</v>
      </c>
      <c r="AJ1976" s="9">
        <v>-0.400673</v>
      </c>
      <c r="AK1976" s="9" t="s">
        <v>2190</v>
      </c>
    </row>
    <row r="1977" spans="35:37" x14ac:dyDescent="0.2">
      <c r="AI1977" s="9" t="s">
        <v>7324</v>
      </c>
      <c r="AJ1977" s="9">
        <v>-0.40071200000000001</v>
      </c>
      <c r="AK1977" s="9" t="s">
        <v>7325</v>
      </c>
    </row>
    <row r="1978" spans="35:37" x14ac:dyDescent="0.2">
      <c r="AI1978" s="9" t="s">
        <v>5936</v>
      </c>
      <c r="AJ1978" s="9">
        <v>-0.40187600000000001</v>
      </c>
      <c r="AK1978" s="9" t="s">
        <v>5937</v>
      </c>
    </row>
    <row r="1979" spans="35:37" x14ac:dyDescent="0.2">
      <c r="AI1979" s="9" t="s">
        <v>2730</v>
      </c>
      <c r="AJ1979" s="9">
        <v>-0.40196300000000001</v>
      </c>
      <c r="AK1979" s="9" t="s">
        <v>2731</v>
      </c>
    </row>
    <row r="1980" spans="35:37" x14ac:dyDescent="0.2">
      <c r="AI1980" s="9" t="s">
        <v>4928</v>
      </c>
      <c r="AJ1980" s="9">
        <v>-0.40259499999999998</v>
      </c>
      <c r="AK1980" s="9" t="s">
        <v>4929</v>
      </c>
    </row>
    <row r="1981" spans="35:37" x14ac:dyDescent="0.2">
      <c r="AI1981" s="9" t="s">
        <v>6332</v>
      </c>
      <c r="AJ1981" s="9">
        <v>-0.40259600000000001</v>
      </c>
      <c r="AK1981" s="9" t="s">
        <v>6333</v>
      </c>
    </row>
    <row r="1982" spans="35:37" x14ac:dyDescent="0.2">
      <c r="AI1982" s="9" t="s">
        <v>6901</v>
      </c>
      <c r="AJ1982" s="9">
        <v>-0.40310000000000001</v>
      </c>
      <c r="AK1982" s="9" t="s">
        <v>6902</v>
      </c>
    </row>
    <row r="1983" spans="35:37" x14ac:dyDescent="0.2">
      <c r="AI1983" s="9" t="s">
        <v>4824</v>
      </c>
      <c r="AJ1983" s="9">
        <v>-0.40351500000000001</v>
      </c>
      <c r="AK1983" s="9" t="s">
        <v>4825</v>
      </c>
    </row>
    <row r="1984" spans="35:37" x14ac:dyDescent="0.2">
      <c r="AI1984" s="9" t="s">
        <v>3135</v>
      </c>
      <c r="AJ1984" s="9">
        <v>-0.40432400000000002</v>
      </c>
      <c r="AK1984" s="9" t="s">
        <v>3136</v>
      </c>
    </row>
    <row r="1985" spans="35:37" x14ac:dyDescent="0.2">
      <c r="AI1985" s="9" t="s">
        <v>3441</v>
      </c>
      <c r="AJ1985" s="9">
        <v>-0.40457100000000001</v>
      </c>
      <c r="AK1985" s="9" t="s">
        <v>3442</v>
      </c>
    </row>
    <row r="1986" spans="35:37" x14ac:dyDescent="0.2">
      <c r="AI1986" s="9" t="s">
        <v>6090</v>
      </c>
      <c r="AJ1986" s="9">
        <v>-0.40500399999999998</v>
      </c>
      <c r="AK1986" s="9" t="s">
        <v>6091</v>
      </c>
    </row>
    <row r="1987" spans="35:37" x14ac:dyDescent="0.2">
      <c r="AI1987" s="9" t="s">
        <v>556</v>
      </c>
      <c r="AJ1987" s="9">
        <v>-0.40604200000000001</v>
      </c>
      <c r="AK1987" s="9" t="s">
        <v>557</v>
      </c>
    </row>
    <row r="1988" spans="35:37" x14ac:dyDescent="0.2">
      <c r="AI1988" s="9" t="s">
        <v>7249</v>
      </c>
      <c r="AJ1988" s="9">
        <v>-0.40604699999999999</v>
      </c>
      <c r="AK1988" s="9" t="s">
        <v>7250</v>
      </c>
    </row>
    <row r="1989" spans="35:37" x14ac:dyDescent="0.2">
      <c r="AI1989" s="9" t="s">
        <v>7567</v>
      </c>
      <c r="AJ1989" s="9">
        <v>-0.406607</v>
      </c>
      <c r="AK1989" s="9" t="s">
        <v>7568</v>
      </c>
    </row>
    <row r="1990" spans="35:37" x14ac:dyDescent="0.2">
      <c r="AI1990" s="9" t="s">
        <v>2778</v>
      </c>
      <c r="AJ1990" s="9">
        <v>-0.40709400000000001</v>
      </c>
      <c r="AK1990" s="9" t="s">
        <v>2779</v>
      </c>
    </row>
    <row r="1991" spans="35:37" x14ac:dyDescent="0.2">
      <c r="AI1991" s="9" t="s">
        <v>4976</v>
      </c>
      <c r="AJ1991" s="9">
        <v>-0.40733900000000001</v>
      </c>
      <c r="AK1991" s="9" t="s">
        <v>4977</v>
      </c>
    </row>
    <row r="1992" spans="35:37" x14ac:dyDescent="0.2">
      <c r="AI1992" s="9" t="s">
        <v>1292</v>
      </c>
      <c r="AJ1992" s="9">
        <v>-0.40735900000000003</v>
      </c>
      <c r="AK1992" s="9" t="s">
        <v>1293</v>
      </c>
    </row>
    <row r="1993" spans="35:37" x14ac:dyDescent="0.2">
      <c r="AI1993" s="9" t="s">
        <v>7013</v>
      </c>
      <c r="AJ1993" s="9">
        <v>-0.40754000000000001</v>
      </c>
      <c r="AK1993" s="9" t="s">
        <v>7014</v>
      </c>
    </row>
    <row r="1994" spans="35:37" x14ac:dyDescent="0.2">
      <c r="AI1994" s="9" t="s">
        <v>7273</v>
      </c>
      <c r="AJ1994" s="9">
        <v>-0.408414</v>
      </c>
      <c r="AK1994" s="9" t="s">
        <v>7274</v>
      </c>
    </row>
    <row r="1995" spans="35:37" x14ac:dyDescent="0.2">
      <c r="AI1995" s="9" t="s">
        <v>5856</v>
      </c>
      <c r="AJ1995" s="9">
        <v>-0.40881099999999998</v>
      </c>
      <c r="AK1995" s="9" t="s">
        <v>5857</v>
      </c>
    </row>
    <row r="1996" spans="35:37" x14ac:dyDescent="0.2">
      <c r="AI1996" s="9" t="s">
        <v>7854</v>
      </c>
      <c r="AJ1996" s="9">
        <v>-0.408854</v>
      </c>
      <c r="AK1996" s="9" t="s">
        <v>7855</v>
      </c>
    </row>
    <row r="1997" spans="35:37" x14ac:dyDescent="0.2">
      <c r="AI1997" s="9" t="s">
        <v>7983</v>
      </c>
      <c r="AJ1997" s="9">
        <v>-0.40887099999999998</v>
      </c>
      <c r="AK1997" s="9" t="s">
        <v>7984</v>
      </c>
    </row>
    <row r="1998" spans="35:37" x14ac:dyDescent="0.2">
      <c r="AI1998" s="9" t="s">
        <v>5776</v>
      </c>
      <c r="AJ1998" s="9">
        <v>-0.40923199999999998</v>
      </c>
      <c r="AK1998" s="9" t="s">
        <v>5777</v>
      </c>
    </row>
    <row r="1999" spans="35:37" x14ac:dyDescent="0.2">
      <c r="AI1999" s="9" t="s">
        <v>7406</v>
      </c>
      <c r="AJ1999" s="9">
        <v>-0.40935300000000002</v>
      </c>
      <c r="AK1999" s="9" t="s">
        <v>7407</v>
      </c>
    </row>
    <row r="2000" spans="35:37" x14ac:dyDescent="0.2">
      <c r="AI2000" s="9" t="s">
        <v>4136</v>
      </c>
      <c r="AJ2000" s="9">
        <v>-0.40992299999999998</v>
      </c>
      <c r="AK2000" s="9" t="s">
        <v>4137</v>
      </c>
    </row>
    <row r="2001" spans="35:37" x14ac:dyDescent="0.2">
      <c r="AI2001" s="9" t="s">
        <v>7957</v>
      </c>
      <c r="AJ2001" s="9">
        <v>-0.41005000000000003</v>
      </c>
      <c r="AK2001" s="9" t="s">
        <v>7958</v>
      </c>
    </row>
    <row r="2002" spans="35:37" x14ac:dyDescent="0.2">
      <c r="AI2002" s="9" t="s">
        <v>5418</v>
      </c>
      <c r="AJ2002" s="9">
        <v>-0.41030800000000001</v>
      </c>
      <c r="AK2002" s="9" t="s">
        <v>5419</v>
      </c>
    </row>
    <row r="2003" spans="35:37" x14ac:dyDescent="0.2">
      <c r="AI2003" s="9" t="s">
        <v>6848</v>
      </c>
      <c r="AJ2003" s="9">
        <v>-0.41035899999999997</v>
      </c>
      <c r="AK2003" s="9" t="s">
        <v>6849</v>
      </c>
    </row>
    <row r="2004" spans="35:37" x14ac:dyDescent="0.2">
      <c r="AI2004" s="9" t="s">
        <v>5702</v>
      </c>
      <c r="AJ2004" s="9">
        <v>-0.410362</v>
      </c>
      <c r="AK2004" s="9" t="s">
        <v>5703</v>
      </c>
    </row>
    <row r="2005" spans="35:37" x14ac:dyDescent="0.2">
      <c r="AI2005" s="9" t="s">
        <v>6086</v>
      </c>
      <c r="AJ2005" s="9">
        <v>-0.41090900000000002</v>
      </c>
      <c r="AK2005" s="9" t="s">
        <v>6087</v>
      </c>
    </row>
    <row r="2006" spans="35:37" x14ac:dyDescent="0.2">
      <c r="AI2006" s="9" t="s">
        <v>7583</v>
      </c>
      <c r="AJ2006" s="9">
        <v>-0.41239100000000001</v>
      </c>
      <c r="AK2006" s="9" t="s">
        <v>7584</v>
      </c>
    </row>
    <row r="2007" spans="35:37" x14ac:dyDescent="0.2">
      <c r="AI2007" s="9" t="s">
        <v>7143</v>
      </c>
      <c r="AJ2007" s="9">
        <v>-0.41275800000000001</v>
      </c>
      <c r="AK2007" s="9" t="s">
        <v>7144</v>
      </c>
    </row>
    <row r="2008" spans="35:37" x14ac:dyDescent="0.2">
      <c r="AI2008" s="9" t="s">
        <v>7183</v>
      </c>
      <c r="AJ2008" s="9">
        <v>-0.41338999999999998</v>
      </c>
      <c r="AK2008" s="9" t="s">
        <v>7184</v>
      </c>
    </row>
    <row r="2009" spans="35:37" x14ac:dyDescent="0.2">
      <c r="AI2009" s="9" t="s">
        <v>3902</v>
      </c>
      <c r="AJ2009" s="9">
        <v>-0.414186</v>
      </c>
      <c r="AK2009" s="9" t="s">
        <v>3903</v>
      </c>
    </row>
    <row r="2010" spans="35:37" x14ac:dyDescent="0.2">
      <c r="AI2010" s="9" t="s">
        <v>34</v>
      </c>
      <c r="AJ2010" s="9">
        <v>-0.41528799999999999</v>
      </c>
      <c r="AK2010" s="9" t="s">
        <v>19</v>
      </c>
    </row>
    <row r="2011" spans="35:37" x14ac:dyDescent="0.2">
      <c r="AI2011" s="9" t="s">
        <v>6838</v>
      </c>
      <c r="AJ2011" s="9">
        <v>-0.41530699999999998</v>
      </c>
      <c r="AK2011" s="9" t="s">
        <v>6839</v>
      </c>
    </row>
    <row r="2012" spans="35:37" x14ac:dyDescent="0.2">
      <c r="AI2012" s="9" t="s">
        <v>7601</v>
      </c>
      <c r="AJ2012" s="9">
        <v>-0.415468</v>
      </c>
      <c r="AK2012" s="9" t="s">
        <v>5287</v>
      </c>
    </row>
    <row r="2013" spans="35:37" x14ac:dyDescent="0.2">
      <c r="AI2013" s="9" t="s">
        <v>6995</v>
      </c>
      <c r="AJ2013" s="9">
        <v>-0.41661100000000001</v>
      </c>
      <c r="AK2013" s="9" t="s">
        <v>6996</v>
      </c>
    </row>
    <row r="2014" spans="35:37" x14ac:dyDescent="0.2">
      <c r="AI2014" s="9" t="s">
        <v>6509</v>
      </c>
      <c r="AJ2014" s="9">
        <v>-0.41702800000000001</v>
      </c>
      <c r="AK2014" s="9" t="s">
        <v>6510</v>
      </c>
    </row>
    <row r="2015" spans="35:37" x14ac:dyDescent="0.2">
      <c r="AI2015" s="9" t="s">
        <v>5286</v>
      </c>
      <c r="AJ2015" s="9">
        <v>-0.41791</v>
      </c>
      <c r="AK2015" s="9" t="s">
        <v>6342</v>
      </c>
    </row>
    <row r="2016" spans="35:37" x14ac:dyDescent="0.2">
      <c r="AI2016" s="9" t="s">
        <v>5911</v>
      </c>
      <c r="AJ2016" s="9">
        <v>-0.41796699999999998</v>
      </c>
      <c r="AK2016" s="9" t="s">
        <v>5912</v>
      </c>
    </row>
    <row r="2017" spans="35:37" x14ac:dyDescent="0.2">
      <c r="AI2017" s="9" t="s">
        <v>2592</v>
      </c>
      <c r="AJ2017" s="9">
        <v>-0.41827599999999998</v>
      </c>
      <c r="AK2017" s="9" t="s">
        <v>2593</v>
      </c>
    </row>
    <row r="2018" spans="35:37" x14ac:dyDescent="0.2">
      <c r="AI2018" s="9" t="s">
        <v>3083</v>
      </c>
      <c r="AJ2018" s="9">
        <v>-0.41858800000000002</v>
      </c>
      <c r="AK2018" s="9" t="s">
        <v>3084</v>
      </c>
    </row>
    <row r="2019" spans="35:37" x14ac:dyDescent="0.2">
      <c r="AI2019" s="9" t="s">
        <v>2258</v>
      </c>
      <c r="AJ2019" s="9">
        <v>-0.41877399999999998</v>
      </c>
      <c r="AK2019" s="9" t="s">
        <v>2259</v>
      </c>
    </row>
    <row r="2020" spans="35:37" x14ac:dyDescent="0.2">
      <c r="AI2020" s="9" t="s">
        <v>3283</v>
      </c>
      <c r="AJ2020" s="9">
        <v>-0.41930200000000001</v>
      </c>
      <c r="AK2020" s="9" t="s">
        <v>3284</v>
      </c>
    </row>
    <row r="2021" spans="35:37" x14ac:dyDescent="0.2">
      <c r="AI2021" s="9" t="s">
        <v>4850</v>
      </c>
      <c r="AJ2021" s="9">
        <v>-0.41932999999999998</v>
      </c>
      <c r="AK2021" s="9" t="s">
        <v>4851</v>
      </c>
    </row>
    <row r="2022" spans="35:37" x14ac:dyDescent="0.2">
      <c r="AI2022" s="9" t="s">
        <v>4271</v>
      </c>
      <c r="AJ2022" s="9">
        <v>-0.41992299999999999</v>
      </c>
      <c r="AK2022" s="9" t="s">
        <v>4272</v>
      </c>
    </row>
    <row r="2023" spans="35:37" x14ac:dyDescent="0.2">
      <c r="AI2023" s="9" t="s">
        <v>7243</v>
      </c>
      <c r="AJ2023" s="9">
        <v>-0.42111799999999999</v>
      </c>
      <c r="AK2023" s="9" t="s">
        <v>7244</v>
      </c>
    </row>
    <row r="2024" spans="35:37" x14ac:dyDescent="0.2">
      <c r="AI2024" s="9" t="s">
        <v>4080</v>
      </c>
      <c r="AJ2024" s="9">
        <v>-0.42136499999999999</v>
      </c>
      <c r="AK2024" s="9" t="s">
        <v>4081</v>
      </c>
    </row>
    <row r="2025" spans="35:37" x14ac:dyDescent="0.2">
      <c r="AI2025" s="9" t="s">
        <v>7794</v>
      </c>
      <c r="AJ2025" s="9">
        <v>-0.42230600000000001</v>
      </c>
      <c r="AK2025" s="9" t="s">
        <v>7795</v>
      </c>
    </row>
    <row r="2026" spans="35:37" x14ac:dyDescent="0.2">
      <c r="AI2026" s="9" t="s">
        <v>2906</v>
      </c>
      <c r="AJ2026" s="9">
        <v>-0.422593</v>
      </c>
      <c r="AK2026" s="9" t="s">
        <v>2907</v>
      </c>
    </row>
    <row r="2027" spans="35:37" x14ac:dyDescent="0.2">
      <c r="AI2027" s="9" t="s">
        <v>2758</v>
      </c>
      <c r="AJ2027" s="9">
        <v>-0.42279099999999997</v>
      </c>
      <c r="AK2027" s="9" t="s">
        <v>2759</v>
      </c>
    </row>
    <row r="2028" spans="35:37" x14ac:dyDescent="0.2">
      <c r="AI2028" s="9" t="s">
        <v>2578</v>
      </c>
      <c r="AJ2028" s="9">
        <v>-0.42293700000000001</v>
      </c>
      <c r="AK2028" s="9" t="s">
        <v>2579</v>
      </c>
    </row>
    <row r="2029" spans="35:37" x14ac:dyDescent="0.2">
      <c r="AI2029" s="9" t="s">
        <v>4672</v>
      </c>
      <c r="AJ2029" s="9">
        <v>-0.42340699999999998</v>
      </c>
      <c r="AK2029" s="9" t="s">
        <v>4673</v>
      </c>
    </row>
    <row r="2030" spans="35:37" x14ac:dyDescent="0.2">
      <c r="AI2030" s="9" t="s">
        <v>3938</v>
      </c>
      <c r="AJ2030" s="9">
        <v>-0.42369600000000002</v>
      </c>
      <c r="AK2030" s="9" t="s">
        <v>3939</v>
      </c>
    </row>
    <row r="2031" spans="35:37" x14ac:dyDescent="0.2">
      <c r="AI2031" s="9" t="s">
        <v>7785</v>
      </c>
      <c r="AJ2031" s="9">
        <v>-0.424095</v>
      </c>
      <c r="AK2031" s="9" t="s">
        <v>3187</v>
      </c>
    </row>
    <row r="2032" spans="35:37" x14ac:dyDescent="0.2">
      <c r="AI2032" s="9" t="s">
        <v>3393</v>
      </c>
      <c r="AJ2032" s="9">
        <v>-0.42422700000000002</v>
      </c>
      <c r="AK2032" s="9" t="s">
        <v>3394</v>
      </c>
    </row>
    <row r="2033" spans="35:37" x14ac:dyDescent="0.2">
      <c r="AI2033" s="9" t="s">
        <v>6113</v>
      </c>
      <c r="AJ2033" s="9">
        <v>-0.42447600000000002</v>
      </c>
      <c r="AK2033" s="9" t="s">
        <v>6114</v>
      </c>
    </row>
    <row r="2034" spans="35:37" x14ac:dyDescent="0.2">
      <c r="AI2034" s="9" t="s">
        <v>5824</v>
      </c>
      <c r="AJ2034" s="9">
        <v>-0.42457600000000001</v>
      </c>
      <c r="AK2034" s="9" t="s">
        <v>5825</v>
      </c>
    </row>
    <row r="2035" spans="35:37" x14ac:dyDescent="0.2">
      <c r="AI2035" s="9" t="s">
        <v>3186</v>
      </c>
      <c r="AJ2035" s="9">
        <v>-0.42471900000000001</v>
      </c>
      <c r="AK2035" s="9" t="s">
        <v>7708</v>
      </c>
    </row>
    <row r="2036" spans="35:37" x14ac:dyDescent="0.2">
      <c r="AI2036" s="9" t="s">
        <v>6761</v>
      </c>
      <c r="AJ2036" s="9">
        <v>-0.42472799999999999</v>
      </c>
      <c r="AK2036" s="9" t="s">
        <v>6762</v>
      </c>
    </row>
    <row r="2037" spans="35:37" x14ac:dyDescent="0.2">
      <c r="AI2037" s="9" t="s">
        <v>7651</v>
      </c>
      <c r="AJ2037" s="9">
        <v>-0.42497099999999999</v>
      </c>
      <c r="AK2037" s="9" t="s">
        <v>7652</v>
      </c>
    </row>
    <row r="2038" spans="35:37" x14ac:dyDescent="0.2">
      <c r="AI2038" s="9" t="s">
        <v>3409</v>
      </c>
      <c r="AJ2038" s="9">
        <v>-0.42507699999999998</v>
      </c>
      <c r="AK2038" s="9" t="s">
        <v>3410</v>
      </c>
    </row>
    <row r="2039" spans="35:37" x14ac:dyDescent="0.2">
      <c r="AI2039" s="9" t="s">
        <v>5448</v>
      </c>
      <c r="AJ2039" s="9">
        <v>-0.425682</v>
      </c>
      <c r="AK2039" s="9" t="s">
        <v>5449</v>
      </c>
    </row>
    <row r="2040" spans="35:37" x14ac:dyDescent="0.2">
      <c r="AI2040" s="9" t="s">
        <v>6702</v>
      </c>
      <c r="AJ2040" s="9">
        <v>-0.42585200000000001</v>
      </c>
      <c r="AK2040" s="9" t="s">
        <v>6703</v>
      </c>
    </row>
    <row r="2041" spans="35:37" x14ac:dyDescent="0.2">
      <c r="AI2041" s="9" t="s">
        <v>7856</v>
      </c>
      <c r="AJ2041" s="9">
        <v>-0.4259</v>
      </c>
      <c r="AK2041" s="9" t="s">
        <v>7857</v>
      </c>
    </row>
    <row r="2042" spans="35:37" x14ac:dyDescent="0.2">
      <c r="AI2042" s="9" t="s">
        <v>5588</v>
      </c>
      <c r="AJ2042" s="9">
        <v>-0.425979</v>
      </c>
      <c r="AK2042" s="9" t="s">
        <v>5589</v>
      </c>
    </row>
    <row r="2043" spans="35:37" x14ac:dyDescent="0.2">
      <c r="AI2043" s="9" t="s">
        <v>7838</v>
      </c>
      <c r="AJ2043" s="9">
        <v>-0.426236</v>
      </c>
      <c r="AK2043" s="9" t="s">
        <v>7839</v>
      </c>
    </row>
    <row r="2044" spans="35:37" x14ac:dyDescent="0.2">
      <c r="AI2044" s="9" t="s">
        <v>7233</v>
      </c>
      <c r="AJ2044" s="9">
        <v>-0.426512</v>
      </c>
      <c r="AK2044" s="9" t="s">
        <v>7234</v>
      </c>
    </row>
    <row r="2045" spans="35:37" x14ac:dyDescent="0.2">
      <c r="AI2045" s="9" t="s">
        <v>7009</v>
      </c>
      <c r="AJ2045" s="9">
        <v>-0.42655799999999999</v>
      </c>
      <c r="AK2045" s="9" t="s">
        <v>7010</v>
      </c>
    </row>
    <row r="2046" spans="35:37" x14ac:dyDescent="0.2">
      <c r="AI2046" s="9" t="s">
        <v>6394</v>
      </c>
      <c r="AJ2046" s="9">
        <v>-0.426566</v>
      </c>
      <c r="AK2046" s="9" t="s">
        <v>6395</v>
      </c>
    </row>
    <row r="2047" spans="35:37" x14ac:dyDescent="0.2">
      <c r="AI2047" s="9" t="s">
        <v>2545</v>
      </c>
      <c r="AJ2047" s="9">
        <v>-0.427064</v>
      </c>
      <c r="AK2047" s="9" t="s">
        <v>2546</v>
      </c>
    </row>
    <row r="2048" spans="35:37" x14ac:dyDescent="0.2">
      <c r="AI2048" s="9" t="s">
        <v>5851</v>
      </c>
      <c r="AJ2048" s="9">
        <v>-0.42788999999999999</v>
      </c>
      <c r="AK2048" s="9" t="s">
        <v>5852</v>
      </c>
    </row>
    <row r="2049" spans="35:37" x14ac:dyDescent="0.2">
      <c r="AI2049" s="9" t="s">
        <v>4160</v>
      </c>
      <c r="AJ2049" s="9">
        <v>-0.42813099999999998</v>
      </c>
      <c r="AK2049" s="9" t="s">
        <v>4161</v>
      </c>
    </row>
    <row r="2050" spans="35:37" x14ac:dyDescent="0.2">
      <c r="AI2050" s="9" t="s">
        <v>5849</v>
      </c>
      <c r="AJ2050" s="9">
        <v>-0.42821399999999998</v>
      </c>
      <c r="AK2050" s="9" t="s">
        <v>5850</v>
      </c>
    </row>
    <row r="2051" spans="35:37" x14ac:dyDescent="0.2">
      <c r="AI2051" s="9" t="s">
        <v>7104</v>
      </c>
      <c r="AJ2051" s="9">
        <v>-0.42839100000000002</v>
      </c>
      <c r="AK2051" s="9" t="s">
        <v>7105</v>
      </c>
    </row>
    <row r="2052" spans="35:37" x14ac:dyDescent="0.2">
      <c r="AI2052" s="9" t="s">
        <v>7058</v>
      </c>
      <c r="AJ2052" s="9">
        <v>-0.42856100000000003</v>
      </c>
      <c r="AK2052" s="9" t="s">
        <v>7059</v>
      </c>
    </row>
    <row r="2053" spans="35:37" x14ac:dyDescent="0.2">
      <c r="AI2053" s="9" t="s">
        <v>6757</v>
      </c>
      <c r="AJ2053" s="9">
        <v>-0.42859399999999997</v>
      </c>
      <c r="AK2053" s="9" t="s">
        <v>6758</v>
      </c>
    </row>
    <row r="2054" spans="35:37" x14ac:dyDescent="0.2">
      <c r="AI2054" s="9" t="s">
        <v>7645</v>
      </c>
      <c r="AJ2054" s="9">
        <v>-0.42860599999999999</v>
      </c>
      <c r="AK2054" s="9" t="s">
        <v>7646</v>
      </c>
    </row>
    <row r="2055" spans="35:37" x14ac:dyDescent="0.2">
      <c r="AI2055" s="9" t="s">
        <v>6823</v>
      </c>
      <c r="AJ2055" s="9">
        <v>-0.42913000000000001</v>
      </c>
      <c r="AK2055" s="9" t="s">
        <v>6824</v>
      </c>
    </row>
    <row r="2056" spans="35:37" x14ac:dyDescent="0.2">
      <c r="AI2056" s="9" t="s">
        <v>4026</v>
      </c>
      <c r="AJ2056" s="9">
        <v>-0.429315</v>
      </c>
      <c r="AK2056" s="9" t="s">
        <v>4027</v>
      </c>
    </row>
    <row r="2057" spans="35:37" x14ac:dyDescent="0.2">
      <c r="AI2057" s="9" t="s">
        <v>7764</v>
      </c>
      <c r="AJ2057" s="9">
        <v>-0.42978300000000003</v>
      </c>
      <c r="AK2057" s="9" t="s">
        <v>5240</v>
      </c>
    </row>
    <row r="2058" spans="35:37" x14ac:dyDescent="0.2">
      <c r="AI2058" s="9" t="s">
        <v>7299</v>
      </c>
      <c r="AJ2058" s="9">
        <v>-0.42985699999999999</v>
      </c>
      <c r="AK2058" s="9" t="s">
        <v>7300</v>
      </c>
    </row>
    <row r="2059" spans="35:37" x14ac:dyDescent="0.2">
      <c r="AI2059" s="9" t="s">
        <v>3455</v>
      </c>
      <c r="AJ2059" s="9">
        <v>-0.43030200000000002</v>
      </c>
      <c r="AK2059" s="9" t="s">
        <v>3456</v>
      </c>
    </row>
    <row r="2060" spans="35:37" x14ac:dyDescent="0.2">
      <c r="AI2060" s="9" t="s">
        <v>7394</v>
      </c>
      <c r="AJ2060" s="9">
        <v>-0.43033100000000002</v>
      </c>
      <c r="AK2060" s="9" t="s">
        <v>7395</v>
      </c>
    </row>
    <row r="2061" spans="35:37" x14ac:dyDescent="0.2">
      <c r="AI2061" s="9" t="s">
        <v>6499</v>
      </c>
      <c r="AJ2061" s="9">
        <v>-0.43045699999999998</v>
      </c>
      <c r="AK2061" s="9" t="s">
        <v>6500</v>
      </c>
    </row>
    <row r="2062" spans="35:37" x14ac:dyDescent="0.2">
      <c r="AI2062" s="9" t="s">
        <v>5239</v>
      </c>
      <c r="AJ2062" s="9">
        <v>-0.431029</v>
      </c>
      <c r="AK2062" s="9" t="s">
        <v>6274</v>
      </c>
    </row>
    <row r="2063" spans="35:37" x14ac:dyDescent="0.2">
      <c r="AI2063" s="9" t="s">
        <v>6024</v>
      </c>
      <c r="AJ2063" s="9">
        <v>-0.43112400000000001</v>
      </c>
      <c r="AK2063" s="9" t="s">
        <v>6025</v>
      </c>
    </row>
    <row r="2064" spans="35:37" x14ac:dyDescent="0.2">
      <c r="AI2064" s="9" t="s">
        <v>3385</v>
      </c>
      <c r="AJ2064" s="9">
        <v>-0.43213400000000002</v>
      </c>
      <c r="AK2064" s="9" t="s">
        <v>3386</v>
      </c>
    </row>
    <row r="2065" spans="35:37" x14ac:dyDescent="0.2">
      <c r="AI2065" s="9" t="s">
        <v>7581</v>
      </c>
      <c r="AJ2065" s="9">
        <v>-0.432398</v>
      </c>
      <c r="AK2065" s="9" t="s">
        <v>7582</v>
      </c>
    </row>
    <row r="2066" spans="35:37" x14ac:dyDescent="0.2">
      <c r="AI2066" s="9" t="s">
        <v>4982</v>
      </c>
      <c r="AJ2066" s="9">
        <v>-0.43243500000000001</v>
      </c>
      <c r="AK2066" s="9" t="s">
        <v>4983</v>
      </c>
    </row>
    <row r="2067" spans="35:37" x14ac:dyDescent="0.2">
      <c r="AI2067" s="9" t="s">
        <v>5114</v>
      </c>
      <c r="AJ2067" s="9">
        <v>-0.43387399999999998</v>
      </c>
      <c r="AK2067" s="9" t="s">
        <v>5115</v>
      </c>
    </row>
    <row r="2068" spans="35:37" x14ac:dyDescent="0.2">
      <c r="AI2068" s="9" t="s">
        <v>3297</v>
      </c>
      <c r="AJ2068" s="9">
        <v>-0.43423899999999999</v>
      </c>
      <c r="AK2068" s="9" t="s">
        <v>3298</v>
      </c>
    </row>
    <row r="2069" spans="35:37" x14ac:dyDescent="0.2">
      <c r="AI2069" s="9" t="s">
        <v>1895</v>
      </c>
      <c r="AJ2069" s="9">
        <v>-0.43491800000000003</v>
      </c>
      <c r="AK2069" s="9" t="s">
        <v>1896</v>
      </c>
    </row>
    <row r="2070" spans="35:37" x14ac:dyDescent="0.2">
      <c r="AI2070" s="9" t="s">
        <v>3375</v>
      </c>
      <c r="AJ2070" s="9">
        <v>-0.43541800000000003</v>
      </c>
      <c r="AK2070" s="9" t="s">
        <v>3376</v>
      </c>
    </row>
    <row r="2071" spans="35:37" x14ac:dyDescent="0.2">
      <c r="AI2071" s="9" t="s">
        <v>52</v>
      </c>
      <c r="AJ2071" s="9">
        <v>-0.43580999999999998</v>
      </c>
      <c r="AK2071" s="9" t="s">
        <v>53</v>
      </c>
    </row>
    <row r="2072" spans="35:37" x14ac:dyDescent="0.2">
      <c r="AI2072" s="9" t="s">
        <v>7023</v>
      </c>
      <c r="AJ2072" s="9">
        <v>-0.43588500000000002</v>
      </c>
      <c r="AK2072" s="9" t="s">
        <v>7024</v>
      </c>
    </row>
    <row r="2073" spans="35:37" x14ac:dyDescent="0.2">
      <c r="AI2073" s="9" t="s">
        <v>5686</v>
      </c>
      <c r="AJ2073" s="9">
        <v>-0.43647799999999998</v>
      </c>
      <c r="AK2073" s="9" t="s">
        <v>5687</v>
      </c>
    </row>
    <row r="2074" spans="35:37" x14ac:dyDescent="0.2">
      <c r="AI2074" s="9" t="s">
        <v>7860</v>
      </c>
      <c r="AJ2074" s="9">
        <v>-0.43728800000000001</v>
      </c>
      <c r="AK2074" s="9" t="s">
        <v>7861</v>
      </c>
    </row>
    <row r="2075" spans="35:37" x14ac:dyDescent="0.2">
      <c r="AI2075" s="9" t="s">
        <v>6694</v>
      </c>
      <c r="AJ2075" s="9">
        <v>-0.43729800000000002</v>
      </c>
      <c r="AK2075" s="9" t="s">
        <v>6695</v>
      </c>
    </row>
    <row r="2076" spans="35:37" x14ac:dyDescent="0.2">
      <c r="AI2076" s="9" t="s">
        <v>6991</v>
      </c>
      <c r="AJ2076" s="9">
        <v>-0.43817400000000001</v>
      </c>
      <c r="AK2076" s="9" t="s">
        <v>6992</v>
      </c>
    </row>
    <row r="2077" spans="35:37" x14ac:dyDescent="0.2">
      <c r="AI2077" s="9" t="s">
        <v>3698</v>
      </c>
      <c r="AJ2077" s="9">
        <v>-0.43822499999999998</v>
      </c>
      <c r="AK2077" s="9" t="s">
        <v>3699</v>
      </c>
    </row>
    <row r="2078" spans="35:37" x14ac:dyDescent="0.2">
      <c r="AI2078" s="9" t="s">
        <v>6577</v>
      </c>
      <c r="AJ2078" s="9">
        <v>-0.43837799999999999</v>
      </c>
      <c r="AK2078" s="9" t="s">
        <v>6578</v>
      </c>
    </row>
    <row r="2079" spans="35:37" x14ac:dyDescent="0.2">
      <c r="AI2079" s="9" t="s">
        <v>5729</v>
      </c>
      <c r="AJ2079" s="9">
        <v>-0.43857600000000002</v>
      </c>
      <c r="AK2079" s="9" t="s">
        <v>5730</v>
      </c>
    </row>
    <row r="2080" spans="35:37" x14ac:dyDescent="0.2">
      <c r="AI2080" s="9" t="s">
        <v>7530</v>
      </c>
      <c r="AJ2080" s="9">
        <v>-0.43897700000000001</v>
      </c>
      <c r="AK2080" s="9" t="s">
        <v>7531</v>
      </c>
    </row>
    <row r="2081" spans="35:37" x14ac:dyDescent="0.2">
      <c r="AI2081" s="9" t="s">
        <v>5574</v>
      </c>
      <c r="AJ2081" s="9">
        <v>-0.43901099999999998</v>
      </c>
      <c r="AK2081" s="9" t="s">
        <v>5575</v>
      </c>
    </row>
    <row r="2082" spans="35:37" x14ac:dyDescent="0.2">
      <c r="AI2082" s="9" t="s">
        <v>344</v>
      </c>
      <c r="AJ2082" s="9">
        <v>-0.43944100000000003</v>
      </c>
      <c r="AK2082" s="9" t="s">
        <v>345</v>
      </c>
    </row>
    <row r="2083" spans="35:37" x14ac:dyDescent="0.2">
      <c r="AI2083" s="9" t="s">
        <v>6593</v>
      </c>
      <c r="AJ2083" s="9">
        <v>-0.43960700000000003</v>
      </c>
      <c r="AK2083" s="9" t="s">
        <v>6594</v>
      </c>
    </row>
    <row r="2084" spans="35:37" x14ac:dyDescent="0.2">
      <c r="AI2084" s="9" t="s">
        <v>315</v>
      </c>
      <c r="AJ2084" s="9">
        <v>-0.43967099999999998</v>
      </c>
      <c r="AK2084" s="9" t="s">
        <v>316</v>
      </c>
    </row>
    <row r="2085" spans="35:37" x14ac:dyDescent="0.2">
      <c r="AI2085" s="9" t="s">
        <v>5092</v>
      </c>
      <c r="AJ2085" s="9">
        <v>-0.440023</v>
      </c>
      <c r="AK2085" s="9" t="s">
        <v>5093</v>
      </c>
    </row>
    <row r="2086" spans="35:37" x14ac:dyDescent="0.2">
      <c r="AI2086" s="9" t="s">
        <v>6285</v>
      </c>
      <c r="AJ2086" s="9">
        <v>-0.440301</v>
      </c>
      <c r="AK2086" s="9" t="s">
        <v>6286</v>
      </c>
    </row>
    <row r="2087" spans="35:37" x14ac:dyDescent="0.2">
      <c r="AI2087" s="9" t="s">
        <v>4717</v>
      </c>
      <c r="AJ2087" s="9">
        <v>-0.44035600000000003</v>
      </c>
      <c r="AK2087" s="9" t="s">
        <v>4718</v>
      </c>
    </row>
    <row r="2088" spans="35:37" x14ac:dyDescent="0.2">
      <c r="AI2088" s="9" t="s">
        <v>4888</v>
      </c>
      <c r="AJ2088" s="9">
        <v>-0.44082100000000002</v>
      </c>
      <c r="AK2088" s="9" t="s">
        <v>4889</v>
      </c>
    </row>
    <row r="2089" spans="35:37" x14ac:dyDescent="0.2">
      <c r="AI2089" s="9" t="s">
        <v>5843</v>
      </c>
      <c r="AJ2089" s="9">
        <v>-0.44087599999999999</v>
      </c>
      <c r="AK2089" s="9" t="s">
        <v>5844</v>
      </c>
    </row>
    <row r="2090" spans="35:37" x14ac:dyDescent="0.2">
      <c r="AI2090" s="9" t="s">
        <v>5426</v>
      </c>
      <c r="AJ2090" s="9">
        <v>-0.44098799999999999</v>
      </c>
      <c r="AK2090" s="9" t="s">
        <v>5427</v>
      </c>
    </row>
    <row r="2091" spans="35:37" x14ac:dyDescent="0.2">
      <c r="AI2091" s="9" t="s">
        <v>5862</v>
      </c>
      <c r="AJ2091" s="9">
        <v>-0.440996</v>
      </c>
      <c r="AK2091" s="9" t="s">
        <v>5863</v>
      </c>
    </row>
    <row r="2092" spans="35:37" x14ac:dyDescent="0.2">
      <c r="AI2092" s="9" t="s">
        <v>6852</v>
      </c>
      <c r="AJ2092" s="9">
        <v>-0.44140499999999999</v>
      </c>
      <c r="AK2092" s="9" t="s">
        <v>6853</v>
      </c>
    </row>
    <row r="2093" spans="35:37" x14ac:dyDescent="0.2">
      <c r="AI2093" s="9" t="s">
        <v>5680</v>
      </c>
      <c r="AJ2093" s="9">
        <v>-0.44212499999999999</v>
      </c>
      <c r="AK2093" s="9" t="s">
        <v>5681</v>
      </c>
    </row>
    <row r="2094" spans="35:37" x14ac:dyDescent="0.2">
      <c r="AI2094" s="9" t="s">
        <v>7113</v>
      </c>
      <c r="AJ2094" s="9">
        <v>-0.44222400000000001</v>
      </c>
      <c r="AK2094" s="9" t="s">
        <v>7114</v>
      </c>
    </row>
    <row r="2095" spans="35:37" x14ac:dyDescent="0.2">
      <c r="AI2095" s="9" t="s">
        <v>7800</v>
      </c>
      <c r="AJ2095" s="9">
        <v>-0.442467</v>
      </c>
      <c r="AK2095" s="9" t="s">
        <v>7801</v>
      </c>
    </row>
    <row r="2096" spans="35:37" x14ac:dyDescent="0.2">
      <c r="AI2096" s="9" t="s">
        <v>5158</v>
      </c>
      <c r="AJ2096" s="9">
        <v>-0.44265300000000002</v>
      </c>
      <c r="AK2096" s="9" t="s">
        <v>5159</v>
      </c>
    </row>
    <row r="2097" spans="35:37" x14ac:dyDescent="0.2">
      <c r="AI2097" s="9" t="s">
        <v>1987</v>
      </c>
      <c r="AJ2097" s="9">
        <v>-0.44279000000000002</v>
      </c>
      <c r="AK2097" s="9" t="s">
        <v>1988</v>
      </c>
    </row>
    <row r="2098" spans="35:37" x14ac:dyDescent="0.2">
      <c r="AI2098" s="9" t="s">
        <v>590</v>
      </c>
      <c r="AJ2098" s="9">
        <v>-0.44280599999999998</v>
      </c>
      <c r="AK2098" s="9" t="s">
        <v>591</v>
      </c>
    </row>
    <row r="2099" spans="35:37" x14ac:dyDescent="0.2">
      <c r="AI2099" s="9" t="s">
        <v>4229</v>
      </c>
      <c r="AJ2099" s="9">
        <v>-0.44306000000000001</v>
      </c>
      <c r="AK2099" s="9" t="s">
        <v>4230</v>
      </c>
    </row>
    <row r="2100" spans="35:37" x14ac:dyDescent="0.2">
      <c r="AI2100" s="9" t="s">
        <v>5302</v>
      </c>
      <c r="AJ2100" s="9">
        <v>-0.44327699999999998</v>
      </c>
      <c r="AK2100" s="9" t="s">
        <v>5303</v>
      </c>
    </row>
    <row r="2101" spans="35:37" x14ac:dyDescent="0.2">
      <c r="AI2101" s="9" t="s">
        <v>6698</v>
      </c>
      <c r="AJ2101" s="9">
        <v>-0.44333800000000001</v>
      </c>
      <c r="AK2101" s="9" t="s">
        <v>6699</v>
      </c>
    </row>
    <row r="2102" spans="35:37" x14ac:dyDescent="0.2">
      <c r="AI2102" s="9" t="s">
        <v>4184</v>
      </c>
      <c r="AJ2102" s="9">
        <v>-0.44340099999999999</v>
      </c>
      <c r="AK2102" s="9" t="s">
        <v>4185</v>
      </c>
    </row>
    <row r="2103" spans="35:37" x14ac:dyDescent="0.2">
      <c r="AI2103" s="9" t="s">
        <v>6963</v>
      </c>
      <c r="AJ2103" s="9">
        <v>-0.44364199999999998</v>
      </c>
      <c r="AK2103" s="9" t="s">
        <v>6964</v>
      </c>
    </row>
    <row r="2104" spans="35:37" x14ac:dyDescent="0.2">
      <c r="AI2104" s="9" t="s">
        <v>7593</v>
      </c>
      <c r="AJ2104" s="9">
        <v>-0.44372699999999998</v>
      </c>
      <c r="AK2104" s="9" t="s">
        <v>7594</v>
      </c>
    </row>
    <row r="2105" spans="35:37" x14ac:dyDescent="0.2">
      <c r="AI2105" s="9" t="s">
        <v>7663</v>
      </c>
      <c r="AJ2105" s="9">
        <v>-0.44404300000000002</v>
      </c>
      <c r="AK2105" s="9" t="s">
        <v>7664</v>
      </c>
    </row>
    <row r="2106" spans="35:37" x14ac:dyDescent="0.2">
      <c r="AI2106" s="9" t="s">
        <v>7046</v>
      </c>
      <c r="AJ2106" s="9">
        <v>-0.444386</v>
      </c>
      <c r="AK2106" s="9" t="s">
        <v>7047</v>
      </c>
    </row>
    <row r="2107" spans="35:37" x14ac:dyDescent="0.2">
      <c r="AI2107" s="9" t="s">
        <v>2736</v>
      </c>
      <c r="AJ2107" s="9">
        <v>-0.444463</v>
      </c>
      <c r="AK2107" s="9" t="s">
        <v>2737</v>
      </c>
    </row>
    <row r="2108" spans="35:37" x14ac:dyDescent="0.2">
      <c r="AI2108" s="9" t="s">
        <v>3075</v>
      </c>
      <c r="AJ2108" s="9">
        <v>-0.44496200000000002</v>
      </c>
      <c r="AK2108" s="9" t="s">
        <v>3076</v>
      </c>
    </row>
    <row r="2109" spans="35:37" x14ac:dyDescent="0.2">
      <c r="AI2109" s="9" t="s">
        <v>6343</v>
      </c>
      <c r="AJ2109" s="9">
        <v>-0.44501400000000002</v>
      </c>
      <c r="AK2109" s="9" t="s">
        <v>7550</v>
      </c>
    </row>
    <row r="2110" spans="35:37" x14ac:dyDescent="0.2">
      <c r="AI2110" s="9" t="s">
        <v>5572</v>
      </c>
      <c r="AJ2110" s="9">
        <v>-0.44512600000000002</v>
      </c>
      <c r="AK2110" s="9" t="s">
        <v>5573</v>
      </c>
    </row>
    <row r="2111" spans="35:37" x14ac:dyDescent="0.2">
      <c r="AI2111" s="9" t="s">
        <v>5674</v>
      </c>
      <c r="AJ2111" s="9">
        <v>-0.44537700000000002</v>
      </c>
      <c r="AK2111" s="9" t="s">
        <v>5675</v>
      </c>
    </row>
    <row r="2112" spans="35:37" x14ac:dyDescent="0.2">
      <c r="AI2112" s="9" t="s">
        <v>6771</v>
      </c>
      <c r="AJ2112" s="9">
        <v>-0.44552599999999998</v>
      </c>
      <c r="AK2112" s="9" t="s">
        <v>6772</v>
      </c>
    </row>
    <row r="2113" spans="35:37" x14ac:dyDescent="0.2">
      <c r="AI2113" s="9" t="s">
        <v>7210</v>
      </c>
      <c r="AJ2113" s="9">
        <v>-0.44610899999999998</v>
      </c>
      <c r="AK2113" s="9" t="s">
        <v>5516</v>
      </c>
    </row>
    <row r="2114" spans="35:37" x14ac:dyDescent="0.2">
      <c r="AI2114" s="9" t="s">
        <v>5237</v>
      </c>
      <c r="AJ2114" s="9">
        <v>-0.44647500000000001</v>
      </c>
      <c r="AK2114" s="9" t="s">
        <v>5238</v>
      </c>
    </row>
    <row r="2115" spans="35:37" x14ac:dyDescent="0.2">
      <c r="AI2115" s="9" t="s">
        <v>7589</v>
      </c>
      <c r="AJ2115" s="9">
        <v>-0.446604</v>
      </c>
      <c r="AK2115" s="9" t="s">
        <v>7590</v>
      </c>
    </row>
    <row r="2116" spans="35:37" x14ac:dyDescent="0.2">
      <c r="AI2116" s="9" t="s">
        <v>4703</v>
      </c>
      <c r="AJ2116" s="9">
        <v>-0.44670500000000002</v>
      </c>
      <c r="AK2116" s="9" t="s">
        <v>4704</v>
      </c>
    </row>
    <row r="2117" spans="35:37" x14ac:dyDescent="0.2">
      <c r="AI2117" s="9" t="s">
        <v>4320</v>
      </c>
      <c r="AJ2117" s="9">
        <v>-0.44672600000000001</v>
      </c>
      <c r="AK2117" s="9" t="s">
        <v>4321</v>
      </c>
    </row>
    <row r="2118" spans="35:37" x14ac:dyDescent="0.2">
      <c r="AI2118" s="9" t="s">
        <v>3008</v>
      </c>
      <c r="AJ2118" s="9">
        <v>-0.44678499999999999</v>
      </c>
      <c r="AK2118" s="9" t="s">
        <v>3009</v>
      </c>
    </row>
    <row r="2119" spans="35:37" x14ac:dyDescent="0.2">
      <c r="AI2119" s="9" t="s">
        <v>4241</v>
      </c>
      <c r="AJ2119" s="9">
        <v>-0.44711800000000002</v>
      </c>
      <c r="AK2119" s="9" t="s">
        <v>4242</v>
      </c>
    </row>
    <row r="2120" spans="35:37" x14ac:dyDescent="0.2">
      <c r="AI2120" s="9" t="s">
        <v>5558</v>
      </c>
      <c r="AJ2120" s="9">
        <v>-0.44720799999999999</v>
      </c>
      <c r="AK2120" s="9" t="s">
        <v>5559</v>
      </c>
    </row>
    <row r="2121" spans="35:37" x14ac:dyDescent="0.2">
      <c r="AI2121" s="9" t="s">
        <v>7456</v>
      </c>
      <c r="AJ2121" s="9">
        <v>-0.44792799999999999</v>
      </c>
      <c r="AK2121" s="9" t="s">
        <v>7457</v>
      </c>
    </row>
    <row r="2122" spans="35:37" x14ac:dyDescent="0.2">
      <c r="AI2122" s="9" t="s">
        <v>4762</v>
      </c>
      <c r="AJ2122" s="9">
        <v>-0.44847999999999999</v>
      </c>
      <c r="AK2122" s="9" t="s">
        <v>4763</v>
      </c>
    </row>
    <row r="2123" spans="35:37" x14ac:dyDescent="0.2">
      <c r="AI2123" s="9" t="s">
        <v>7149</v>
      </c>
      <c r="AJ2123" s="9">
        <v>-0.44881100000000002</v>
      </c>
      <c r="AK2123" s="9" t="s">
        <v>7150</v>
      </c>
    </row>
    <row r="2124" spans="35:37" x14ac:dyDescent="0.2">
      <c r="AI2124" s="9" t="s">
        <v>7653</v>
      </c>
      <c r="AJ2124" s="9">
        <v>-0.44914500000000002</v>
      </c>
      <c r="AK2124" s="9" t="s">
        <v>7654</v>
      </c>
    </row>
    <row r="2125" spans="35:37" x14ac:dyDescent="0.2">
      <c r="AI2125" s="9" t="s">
        <v>4070</v>
      </c>
      <c r="AJ2125" s="9">
        <v>-0.44922600000000001</v>
      </c>
      <c r="AK2125" s="9" t="s">
        <v>4071</v>
      </c>
    </row>
    <row r="2126" spans="35:37" x14ac:dyDescent="0.2">
      <c r="AI2126" s="9" t="s">
        <v>7811</v>
      </c>
      <c r="AJ2126" s="9">
        <v>-0.44922600000000001</v>
      </c>
      <c r="AK2126" s="9" t="s">
        <v>7812</v>
      </c>
    </row>
    <row r="2127" spans="35:37" x14ac:dyDescent="0.2">
      <c r="AI2127" s="9" t="s">
        <v>6605</v>
      </c>
      <c r="AJ2127" s="9">
        <v>-0.45090200000000003</v>
      </c>
      <c r="AK2127" s="9" t="s">
        <v>6606</v>
      </c>
    </row>
    <row r="2128" spans="35:37" x14ac:dyDescent="0.2">
      <c r="AI2128" s="9" t="s">
        <v>7157</v>
      </c>
      <c r="AJ2128" s="9">
        <v>-0.45206800000000003</v>
      </c>
      <c r="AK2128" s="9" t="s">
        <v>7158</v>
      </c>
    </row>
    <row r="2129" spans="35:37" x14ac:dyDescent="0.2">
      <c r="AI2129" s="9" t="s">
        <v>3281</v>
      </c>
      <c r="AJ2129" s="9">
        <v>-0.45266099999999998</v>
      </c>
      <c r="AK2129" s="9" t="s">
        <v>3282</v>
      </c>
    </row>
    <row r="2130" spans="35:37" x14ac:dyDescent="0.2">
      <c r="AI2130" s="9" t="s">
        <v>7271</v>
      </c>
      <c r="AJ2130" s="9">
        <v>-0.452762</v>
      </c>
      <c r="AK2130" s="9" t="s">
        <v>7272</v>
      </c>
    </row>
    <row r="2131" spans="35:37" x14ac:dyDescent="0.2">
      <c r="AI2131" s="9" t="s">
        <v>7082</v>
      </c>
      <c r="AJ2131" s="9">
        <v>-0.453405</v>
      </c>
      <c r="AK2131" s="9" t="s">
        <v>7083</v>
      </c>
    </row>
    <row r="2132" spans="35:37" x14ac:dyDescent="0.2">
      <c r="AI2132" s="9" t="s">
        <v>7468</v>
      </c>
      <c r="AJ2132" s="9">
        <v>-0.453426</v>
      </c>
      <c r="AK2132" s="9" t="s">
        <v>7469</v>
      </c>
    </row>
    <row r="2133" spans="35:37" x14ac:dyDescent="0.2">
      <c r="AI2133" s="9" t="s">
        <v>7900</v>
      </c>
      <c r="AJ2133" s="9">
        <v>-0.45344600000000002</v>
      </c>
      <c r="AK2133" s="9" t="s">
        <v>7901</v>
      </c>
    </row>
    <row r="2134" spans="35:37" x14ac:dyDescent="0.2">
      <c r="AI2134" s="9" t="s">
        <v>1119</v>
      </c>
      <c r="AJ2134" s="9">
        <v>-0.45367800000000003</v>
      </c>
      <c r="AK2134" s="9" t="s">
        <v>1120</v>
      </c>
    </row>
    <row r="2135" spans="35:37" x14ac:dyDescent="0.2">
      <c r="AI2135" s="9" t="s">
        <v>5678</v>
      </c>
      <c r="AJ2135" s="9">
        <v>-0.453984</v>
      </c>
      <c r="AK2135" s="9" t="s">
        <v>5679</v>
      </c>
    </row>
    <row r="2136" spans="35:37" x14ac:dyDescent="0.2">
      <c r="AI2136" s="9" t="s">
        <v>7913</v>
      </c>
      <c r="AJ2136" s="9">
        <v>-0.454154</v>
      </c>
      <c r="AK2136" s="9" t="s">
        <v>7914</v>
      </c>
    </row>
    <row r="2137" spans="35:37" x14ac:dyDescent="0.2">
      <c r="AI2137" s="9" t="s">
        <v>1276</v>
      </c>
      <c r="AJ2137" s="9">
        <v>-0.454513</v>
      </c>
      <c r="AK2137" s="9" t="s">
        <v>1277</v>
      </c>
    </row>
    <row r="2138" spans="35:37" x14ac:dyDescent="0.2">
      <c r="AI2138" s="9" t="s">
        <v>4628</v>
      </c>
      <c r="AJ2138" s="9">
        <v>-0.45459500000000003</v>
      </c>
      <c r="AK2138" s="9" t="s">
        <v>4629</v>
      </c>
    </row>
    <row r="2139" spans="35:37" x14ac:dyDescent="0.2">
      <c r="AI2139" s="9" t="s">
        <v>7263</v>
      </c>
      <c r="AJ2139" s="9">
        <v>-0.45474199999999998</v>
      </c>
      <c r="AK2139" s="9" t="s">
        <v>7264</v>
      </c>
    </row>
    <row r="2140" spans="35:37" x14ac:dyDescent="0.2">
      <c r="AI2140" s="9" t="s">
        <v>6002</v>
      </c>
      <c r="AJ2140" s="9">
        <v>-0.45474999999999999</v>
      </c>
      <c r="AK2140" s="9" t="s">
        <v>6003</v>
      </c>
    </row>
    <row r="2141" spans="35:37" x14ac:dyDescent="0.2">
      <c r="AI2141" s="9" t="s">
        <v>5280</v>
      </c>
      <c r="AJ2141" s="9">
        <v>-0.45489200000000002</v>
      </c>
      <c r="AK2141" s="9" t="s">
        <v>5281</v>
      </c>
    </row>
    <row r="2142" spans="35:37" x14ac:dyDescent="0.2">
      <c r="AI2142" s="9" t="s">
        <v>3157</v>
      </c>
      <c r="AJ2142" s="9">
        <v>-0.45509899999999998</v>
      </c>
      <c r="AK2142" s="9" t="s">
        <v>3158</v>
      </c>
    </row>
    <row r="2143" spans="35:37" x14ac:dyDescent="0.2">
      <c r="AI2143" s="9" t="s">
        <v>4842</v>
      </c>
      <c r="AJ2143" s="9">
        <v>-0.45518799999999998</v>
      </c>
      <c r="AK2143" s="9" t="s">
        <v>4843</v>
      </c>
    </row>
    <row r="2144" spans="35:37" x14ac:dyDescent="0.2">
      <c r="AI2144" s="9" t="s">
        <v>5828</v>
      </c>
      <c r="AJ2144" s="9">
        <v>-0.45531700000000003</v>
      </c>
      <c r="AK2144" s="9" t="s">
        <v>5829</v>
      </c>
    </row>
    <row r="2145" spans="35:37" x14ac:dyDescent="0.2">
      <c r="AI2145" s="9" t="s">
        <v>5515</v>
      </c>
      <c r="AJ2145" s="9">
        <v>-0.45550000000000002</v>
      </c>
      <c r="AK2145" s="9" t="s">
        <v>809</v>
      </c>
    </row>
    <row r="2146" spans="35:37" x14ac:dyDescent="0.2">
      <c r="AI2146" s="9" t="s">
        <v>808</v>
      </c>
      <c r="AJ2146" s="9">
        <v>-0.45628400000000002</v>
      </c>
      <c r="AK2146" s="9" t="s">
        <v>2571</v>
      </c>
    </row>
    <row r="2147" spans="35:37" x14ac:dyDescent="0.2">
      <c r="AI2147" s="9" t="s">
        <v>6615</v>
      </c>
      <c r="AJ2147" s="9">
        <v>-0.45697399999999999</v>
      </c>
      <c r="AK2147" s="9" t="s">
        <v>6616</v>
      </c>
    </row>
    <row r="2148" spans="35:37" x14ac:dyDescent="0.2">
      <c r="AI2148" s="9" t="s">
        <v>5885</v>
      </c>
      <c r="AJ2148" s="9">
        <v>-0.45708500000000002</v>
      </c>
      <c r="AK2148" s="9" t="s">
        <v>5886</v>
      </c>
    </row>
    <row r="2149" spans="35:37" x14ac:dyDescent="0.2">
      <c r="AI2149" s="9" t="s">
        <v>6074</v>
      </c>
      <c r="AJ2149" s="9">
        <v>-0.45712900000000001</v>
      </c>
      <c r="AK2149" s="9" t="s">
        <v>6075</v>
      </c>
    </row>
    <row r="2150" spans="35:37" x14ac:dyDescent="0.2">
      <c r="AI2150" s="9" t="s">
        <v>7727</v>
      </c>
      <c r="AJ2150" s="9">
        <v>-0.457173</v>
      </c>
      <c r="AK2150" s="9" t="s">
        <v>7728</v>
      </c>
    </row>
    <row r="2151" spans="35:37" x14ac:dyDescent="0.2">
      <c r="AI2151" s="9" t="s">
        <v>5404</v>
      </c>
      <c r="AJ2151" s="9">
        <v>-0.458507</v>
      </c>
      <c r="AK2151" s="9" t="s">
        <v>5405</v>
      </c>
    </row>
    <row r="2152" spans="35:37" x14ac:dyDescent="0.2">
      <c r="AI2152" s="9" t="s">
        <v>7194</v>
      </c>
      <c r="AJ2152" s="9">
        <v>-0.45861400000000002</v>
      </c>
      <c r="AK2152" s="9" t="s">
        <v>7195</v>
      </c>
    </row>
    <row r="2153" spans="35:37" x14ac:dyDescent="0.2">
      <c r="AI2153" s="9" t="s">
        <v>5408</v>
      </c>
      <c r="AJ2153" s="9">
        <v>-0.45908100000000002</v>
      </c>
      <c r="AK2153" s="9" t="s">
        <v>5409</v>
      </c>
    </row>
    <row r="2154" spans="35:37" x14ac:dyDescent="0.2">
      <c r="AI2154" s="9" t="s">
        <v>7773</v>
      </c>
      <c r="AJ2154" s="9">
        <v>-0.45924799999999999</v>
      </c>
      <c r="AK2154" s="9" t="s">
        <v>7774</v>
      </c>
    </row>
    <row r="2155" spans="35:37" x14ac:dyDescent="0.2">
      <c r="AI2155" s="9" t="s">
        <v>6050</v>
      </c>
      <c r="AJ2155" s="9">
        <v>-0.45937299999999998</v>
      </c>
      <c r="AK2155" s="9" t="s">
        <v>6051</v>
      </c>
    </row>
    <row r="2156" spans="35:37" x14ac:dyDescent="0.2">
      <c r="AI2156" s="9" t="s">
        <v>5897</v>
      </c>
      <c r="AJ2156" s="9">
        <v>-0.45955400000000002</v>
      </c>
      <c r="AK2156" s="9" t="s">
        <v>5898</v>
      </c>
    </row>
    <row r="2157" spans="35:37" x14ac:dyDescent="0.2">
      <c r="AI2157" s="9" t="s">
        <v>6193</v>
      </c>
      <c r="AJ2157" s="9">
        <v>-0.460005</v>
      </c>
      <c r="AK2157" s="9" t="s">
        <v>6194</v>
      </c>
    </row>
    <row r="2158" spans="35:37" x14ac:dyDescent="0.2">
      <c r="AI2158" s="9" t="s">
        <v>6487</v>
      </c>
      <c r="AJ2158" s="9">
        <v>-0.46013300000000001</v>
      </c>
      <c r="AK2158" s="9" t="s">
        <v>6488</v>
      </c>
    </row>
    <row r="2159" spans="35:37" x14ac:dyDescent="0.2">
      <c r="AI2159" s="9" t="s">
        <v>7792</v>
      </c>
      <c r="AJ2159" s="9">
        <v>-0.46116400000000002</v>
      </c>
      <c r="AK2159" s="9" t="s">
        <v>7793</v>
      </c>
    </row>
    <row r="2160" spans="35:37" x14ac:dyDescent="0.2">
      <c r="AI2160" s="9" t="s">
        <v>6478</v>
      </c>
      <c r="AJ2160" s="9">
        <v>-0.461335</v>
      </c>
      <c r="AK2160" s="9" t="s">
        <v>6479</v>
      </c>
    </row>
    <row r="2161" spans="35:37" x14ac:dyDescent="0.2">
      <c r="AI2161" s="9" t="s">
        <v>7112</v>
      </c>
      <c r="AJ2161" s="9">
        <v>-0.46216499999999999</v>
      </c>
      <c r="AK2161" s="9" t="s">
        <v>4875</v>
      </c>
    </row>
    <row r="2162" spans="35:37" x14ac:dyDescent="0.2">
      <c r="AI2162" s="9" t="s">
        <v>5786</v>
      </c>
      <c r="AJ2162" s="9">
        <v>-0.46369899999999997</v>
      </c>
      <c r="AK2162" s="9" t="s">
        <v>5787</v>
      </c>
    </row>
    <row r="2163" spans="35:37" x14ac:dyDescent="0.2">
      <c r="AI2163" s="9" t="s">
        <v>3644</v>
      </c>
      <c r="AJ2163" s="9">
        <v>-0.46382699999999999</v>
      </c>
      <c r="AK2163" s="9" t="s">
        <v>3645</v>
      </c>
    </row>
    <row r="2164" spans="35:37" x14ac:dyDescent="0.2">
      <c r="AI2164" s="9" t="s">
        <v>4503</v>
      </c>
      <c r="AJ2164" s="9">
        <v>-0.46387</v>
      </c>
      <c r="AK2164" s="9" t="s">
        <v>4504</v>
      </c>
    </row>
    <row r="2165" spans="35:37" x14ac:dyDescent="0.2">
      <c r="AI2165" s="9" t="s">
        <v>5660</v>
      </c>
      <c r="AJ2165" s="9">
        <v>-0.46395199999999998</v>
      </c>
      <c r="AK2165" s="9" t="s">
        <v>5661</v>
      </c>
    </row>
    <row r="2166" spans="35:37" x14ac:dyDescent="0.2">
      <c r="AI2166" s="9" t="s">
        <v>7862</v>
      </c>
      <c r="AJ2166" s="9">
        <v>-0.46499699999999999</v>
      </c>
      <c r="AK2166" s="9" t="s">
        <v>7863</v>
      </c>
    </row>
    <row r="2167" spans="35:37" x14ac:dyDescent="0.2">
      <c r="AI2167" s="9" t="s">
        <v>4874</v>
      </c>
      <c r="AJ2167" s="9">
        <v>-0.465036</v>
      </c>
      <c r="AK2167" s="9" t="s">
        <v>4923</v>
      </c>
    </row>
    <row r="2168" spans="35:37" x14ac:dyDescent="0.2">
      <c r="AI2168" s="9" t="s">
        <v>7777</v>
      </c>
      <c r="AJ2168" s="9">
        <v>-0.46604600000000002</v>
      </c>
      <c r="AK2168" s="9" t="s">
        <v>7778</v>
      </c>
    </row>
    <row r="2169" spans="35:37" x14ac:dyDescent="0.2">
      <c r="AI2169" s="9" t="s">
        <v>5666</v>
      </c>
      <c r="AJ2169" s="9">
        <v>-0.466752</v>
      </c>
      <c r="AK2169" s="9" t="s">
        <v>5667</v>
      </c>
    </row>
    <row r="2170" spans="35:37" x14ac:dyDescent="0.2">
      <c r="AI2170" s="9" t="s">
        <v>4922</v>
      </c>
      <c r="AJ2170" s="9">
        <v>-0.46703800000000001</v>
      </c>
      <c r="AK2170" s="9" t="s">
        <v>5735</v>
      </c>
    </row>
    <row r="2171" spans="35:37" x14ac:dyDescent="0.2">
      <c r="AI2171" s="9" t="s">
        <v>5194</v>
      </c>
      <c r="AJ2171" s="9">
        <v>-0.46737800000000002</v>
      </c>
      <c r="AK2171" s="9" t="s">
        <v>5195</v>
      </c>
    </row>
    <row r="2172" spans="35:37" x14ac:dyDescent="0.2">
      <c r="AI2172" s="9" t="s">
        <v>5483</v>
      </c>
      <c r="AJ2172" s="9">
        <v>-0.46767199999999998</v>
      </c>
      <c r="AK2172" s="9" t="s">
        <v>5484</v>
      </c>
    </row>
    <row r="2173" spans="35:37" x14ac:dyDescent="0.2">
      <c r="AI2173" s="9" t="s">
        <v>6531</v>
      </c>
      <c r="AJ2173" s="9">
        <v>-0.46773100000000001</v>
      </c>
      <c r="AK2173" s="9" t="s">
        <v>6532</v>
      </c>
    </row>
    <row r="2174" spans="35:37" x14ac:dyDescent="0.2">
      <c r="AI2174" s="9" t="s">
        <v>7626</v>
      </c>
      <c r="AJ2174" s="9">
        <v>-0.46816600000000003</v>
      </c>
      <c r="AK2174" s="9" t="s">
        <v>7627</v>
      </c>
    </row>
    <row r="2175" spans="35:37" x14ac:dyDescent="0.2">
      <c r="AI2175" s="9" t="s">
        <v>391</v>
      </c>
      <c r="AJ2175" s="9">
        <v>-0.46849600000000002</v>
      </c>
      <c r="AK2175" s="9" t="s">
        <v>392</v>
      </c>
    </row>
    <row r="2176" spans="35:37" x14ac:dyDescent="0.2">
      <c r="AI2176" s="9" t="s">
        <v>6123</v>
      </c>
      <c r="AJ2176" s="9">
        <v>-0.46879300000000002</v>
      </c>
      <c r="AK2176" s="9" t="s">
        <v>6124</v>
      </c>
    </row>
    <row r="2177" spans="35:37" x14ac:dyDescent="0.2">
      <c r="AI2177" s="9" t="s">
        <v>5930</v>
      </c>
      <c r="AJ2177" s="9">
        <v>-0.46990799999999999</v>
      </c>
      <c r="AK2177" s="9" t="s">
        <v>5931</v>
      </c>
    </row>
    <row r="2178" spans="35:37" x14ac:dyDescent="0.2">
      <c r="AI2178" s="9" t="s">
        <v>1812</v>
      </c>
      <c r="AJ2178" s="9">
        <v>-0.47051199999999999</v>
      </c>
      <c r="AK2178" s="9" t="s">
        <v>1813</v>
      </c>
    </row>
    <row r="2179" spans="35:37" x14ac:dyDescent="0.2">
      <c r="AI2179" s="9" t="s">
        <v>6911</v>
      </c>
      <c r="AJ2179" s="9">
        <v>-0.470856</v>
      </c>
      <c r="AK2179" s="9" t="s">
        <v>497</v>
      </c>
    </row>
    <row r="2180" spans="35:37" x14ac:dyDescent="0.2">
      <c r="AI2180" s="9" t="s">
        <v>1389</v>
      </c>
      <c r="AJ2180" s="9">
        <v>-0.470891</v>
      </c>
      <c r="AK2180" s="9" t="s">
        <v>1390</v>
      </c>
    </row>
    <row r="2181" spans="35:37" x14ac:dyDescent="0.2">
      <c r="AI2181" s="9" t="s">
        <v>2825</v>
      </c>
      <c r="AJ2181" s="9">
        <v>-0.47114800000000001</v>
      </c>
      <c r="AK2181" s="9" t="s">
        <v>2826</v>
      </c>
    </row>
    <row r="2182" spans="35:37" x14ac:dyDescent="0.2">
      <c r="AI2182" s="9" t="s">
        <v>1154</v>
      </c>
      <c r="AJ2182" s="9">
        <v>-0.47236800000000001</v>
      </c>
      <c r="AK2182" s="9" t="s">
        <v>1155</v>
      </c>
    </row>
    <row r="2183" spans="35:37" x14ac:dyDescent="0.2">
      <c r="AI2183" s="9" t="s">
        <v>496</v>
      </c>
      <c r="AJ2183" s="9">
        <v>-0.47276000000000001</v>
      </c>
      <c r="AK2183" s="9" t="s">
        <v>1630</v>
      </c>
    </row>
    <row r="2184" spans="35:37" x14ac:dyDescent="0.2">
      <c r="AI2184" s="9" t="s">
        <v>4699</v>
      </c>
      <c r="AJ2184" s="9">
        <v>-0.47290300000000002</v>
      </c>
      <c r="AK2184" s="9" t="s">
        <v>4700</v>
      </c>
    </row>
    <row r="2185" spans="35:37" x14ac:dyDescent="0.2">
      <c r="AI2185" s="9" t="s">
        <v>6993</v>
      </c>
      <c r="AJ2185" s="9">
        <v>-0.47301599999999999</v>
      </c>
      <c r="AK2185" s="9" t="s">
        <v>6994</v>
      </c>
    </row>
    <row r="2186" spans="35:37" x14ac:dyDescent="0.2">
      <c r="AI2186" s="9" t="s">
        <v>6480</v>
      </c>
      <c r="AJ2186" s="9">
        <v>-0.47340199999999999</v>
      </c>
      <c r="AK2186" s="9" t="s">
        <v>6481</v>
      </c>
    </row>
    <row r="2187" spans="35:37" x14ac:dyDescent="0.2">
      <c r="AI2187" s="9" t="s">
        <v>5956</v>
      </c>
      <c r="AJ2187" s="9">
        <v>-0.474049</v>
      </c>
      <c r="AK2187" s="9" t="s">
        <v>5957</v>
      </c>
    </row>
    <row r="2188" spans="35:37" x14ac:dyDescent="0.2">
      <c r="AI2188" s="9" t="s">
        <v>3990</v>
      </c>
      <c r="AJ2188" s="9">
        <v>-0.47439300000000001</v>
      </c>
      <c r="AK2188" s="9" t="s">
        <v>3991</v>
      </c>
    </row>
    <row r="2189" spans="35:37" x14ac:dyDescent="0.2">
      <c r="AI2189" s="9" t="s">
        <v>7416</v>
      </c>
      <c r="AJ2189" s="9">
        <v>-0.47494599999999998</v>
      </c>
      <c r="AK2189" s="9" t="s">
        <v>7417</v>
      </c>
    </row>
    <row r="2190" spans="35:37" x14ac:dyDescent="0.2">
      <c r="AI2190" s="9" t="s">
        <v>6945</v>
      </c>
      <c r="AJ2190" s="9">
        <v>-0.47510200000000002</v>
      </c>
      <c r="AK2190" s="9" t="s">
        <v>6946</v>
      </c>
    </row>
    <row r="2191" spans="35:37" x14ac:dyDescent="0.2">
      <c r="AI2191" s="9" t="s">
        <v>6068</v>
      </c>
      <c r="AJ2191" s="9">
        <v>-0.47570000000000001</v>
      </c>
      <c r="AK2191" s="9" t="s">
        <v>6069</v>
      </c>
    </row>
    <row r="2192" spans="35:37" x14ac:dyDescent="0.2">
      <c r="AI2192" s="9" t="s">
        <v>1055</v>
      </c>
      <c r="AJ2192" s="9">
        <v>-0.47627900000000001</v>
      </c>
      <c r="AK2192" s="9" t="s">
        <v>1056</v>
      </c>
    </row>
    <row r="2193" spans="35:37" x14ac:dyDescent="0.2">
      <c r="AI2193" s="9" t="s">
        <v>1626</v>
      </c>
      <c r="AJ2193" s="9">
        <v>-0.47633700000000001</v>
      </c>
      <c r="AK2193" s="9" t="s">
        <v>1627</v>
      </c>
    </row>
    <row r="2194" spans="35:37" x14ac:dyDescent="0.2">
      <c r="AI2194" s="9" t="s">
        <v>7080</v>
      </c>
      <c r="AJ2194" s="9">
        <v>-0.47662500000000002</v>
      </c>
      <c r="AK2194" s="9" t="s">
        <v>7081</v>
      </c>
    </row>
    <row r="2195" spans="35:37" x14ac:dyDescent="0.2">
      <c r="AI2195" s="9" t="s">
        <v>3880</v>
      </c>
      <c r="AJ2195" s="9">
        <v>-0.47664699999999999</v>
      </c>
      <c r="AK2195" s="9" t="s">
        <v>3881</v>
      </c>
    </row>
    <row r="2196" spans="35:37" x14ac:dyDescent="0.2">
      <c r="AI2196" s="9" t="s">
        <v>5650</v>
      </c>
      <c r="AJ2196" s="9">
        <v>-0.477441</v>
      </c>
      <c r="AK2196" s="9" t="s">
        <v>5651</v>
      </c>
    </row>
    <row r="2197" spans="35:37" x14ac:dyDescent="0.2">
      <c r="AI2197" s="9" t="s">
        <v>2582</v>
      </c>
      <c r="AJ2197" s="9">
        <v>-0.47816500000000001</v>
      </c>
      <c r="AK2197" s="9" t="s">
        <v>2583</v>
      </c>
    </row>
    <row r="2198" spans="35:37" x14ac:dyDescent="0.2">
      <c r="AI2198" s="9" t="s">
        <v>6433</v>
      </c>
      <c r="AJ2198" s="9">
        <v>-0.47828100000000001</v>
      </c>
      <c r="AK2198" s="9" t="s">
        <v>5641</v>
      </c>
    </row>
    <row r="2199" spans="35:37" x14ac:dyDescent="0.2">
      <c r="AI2199" s="9" t="s">
        <v>7748</v>
      </c>
      <c r="AJ2199" s="9">
        <v>-0.47884599999999999</v>
      </c>
      <c r="AK2199" s="9" t="s">
        <v>7749</v>
      </c>
    </row>
    <row r="2200" spans="35:37" x14ac:dyDescent="0.2">
      <c r="AI2200" s="9" t="s">
        <v>6411</v>
      </c>
      <c r="AJ2200" s="9">
        <v>-0.47886099999999998</v>
      </c>
      <c r="AK2200" s="9" t="s">
        <v>6412</v>
      </c>
    </row>
    <row r="2201" spans="35:37" x14ac:dyDescent="0.2">
      <c r="AI2201" s="9" t="s">
        <v>5889</v>
      </c>
      <c r="AJ2201" s="9">
        <v>-0.479348</v>
      </c>
      <c r="AK2201" s="9" t="s">
        <v>5890</v>
      </c>
    </row>
    <row r="2202" spans="35:37" x14ac:dyDescent="0.2">
      <c r="AI2202" s="9" t="s">
        <v>7204</v>
      </c>
      <c r="AJ2202" s="9">
        <v>-0.47989799999999999</v>
      </c>
      <c r="AK2202" s="9" t="s">
        <v>7205</v>
      </c>
    </row>
    <row r="2203" spans="35:37" x14ac:dyDescent="0.2">
      <c r="AI2203" s="9" t="s">
        <v>6953</v>
      </c>
      <c r="AJ2203" s="9">
        <v>-0.48059600000000002</v>
      </c>
      <c r="AK2203" s="9" t="s">
        <v>6954</v>
      </c>
    </row>
    <row r="2204" spans="35:37" x14ac:dyDescent="0.2">
      <c r="AI2204" s="9" t="s">
        <v>6959</v>
      </c>
      <c r="AJ2204" s="9">
        <v>-0.480626</v>
      </c>
      <c r="AK2204" s="9" t="s">
        <v>6960</v>
      </c>
    </row>
    <row r="2205" spans="35:37" x14ac:dyDescent="0.2">
      <c r="AI2205" s="9" t="s">
        <v>3824</v>
      </c>
      <c r="AJ2205" s="9">
        <v>-0.48082399999999997</v>
      </c>
      <c r="AK2205" s="9" t="s">
        <v>3825</v>
      </c>
    </row>
    <row r="2206" spans="35:37" x14ac:dyDescent="0.2">
      <c r="AI2206" s="9" t="s">
        <v>6753</v>
      </c>
      <c r="AJ2206" s="9">
        <v>-0.48131800000000002</v>
      </c>
      <c r="AK2206" s="9" t="s">
        <v>6754</v>
      </c>
    </row>
    <row r="2207" spans="35:37" x14ac:dyDescent="0.2">
      <c r="AI2207" s="9" t="s">
        <v>7048</v>
      </c>
      <c r="AJ2207" s="9">
        <v>-0.48196299999999997</v>
      </c>
      <c r="AK2207" s="9" t="s">
        <v>7049</v>
      </c>
    </row>
    <row r="2208" spans="35:37" x14ac:dyDescent="0.2">
      <c r="AI2208" s="9" t="s">
        <v>7788</v>
      </c>
      <c r="AJ2208" s="9">
        <v>-0.48210199999999997</v>
      </c>
      <c r="AK2208" s="9" t="s">
        <v>7789</v>
      </c>
    </row>
    <row r="2209" spans="35:37" x14ac:dyDescent="0.2">
      <c r="AI2209" s="9" t="s">
        <v>5232</v>
      </c>
      <c r="AJ2209" s="9">
        <v>-0.48243799999999998</v>
      </c>
      <c r="AK2209" s="9" t="s">
        <v>5233</v>
      </c>
    </row>
    <row r="2210" spans="35:37" x14ac:dyDescent="0.2">
      <c r="AI2210" s="9" t="s">
        <v>1202</v>
      </c>
      <c r="AJ2210" s="9">
        <v>-0.48269499999999999</v>
      </c>
      <c r="AK2210" s="9" t="s">
        <v>1203</v>
      </c>
    </row>
    <row r="2211" spans="35:37" x14ac:dyDescent="0.2">
      <c r="AI2211" s="9" t="s">
        <v>6909</v>
      </c>
      <c r="AJ2211" s="9">
        <v>-0.48281400000000002</v>
      </c>
      <c r="AK2211" s="9" t="s">
        <v>6910</v>
      </c>
    </row>
    <row r="2212" spans="35:37" x14ac:dyDescent="0.2">
      <c r="AI2212" s="9" t="s">
        <v>1017</v>
      </c>
      <c r="AJ2212" s="9">
        <v>-0.48378399999999999</v>
      </c>
      <c r="AK2212" s="9" t="s">
        <v>1018</v>
      </c>
    </row>
    <row r="2213" spans="35:37" x14ac:dyDescent="0.2">
      <c r="AI2213" s="9" t="s">
        <v>1190</v>
      </c>
      <c r="AJ2213" s="9">
        <v>-0.48394300000000001</v>
      </c>
      <c r="AK2213" s="9" t="s">
        <v>1191</v>
      </c>
    </row>
    <row r="2214" spans="35:37" x14ac:dyDescent="0.2">
      <c r="AI2214" s="9" t="s">
        <v>4812</v>
      </c>
      <c r="AJ2214" s="9">
        <v>-0.48446600000000001</v>
      </c>
      <c r="AK2214" s="9" t="s">
        <v>4813</v>
      </c>
    </row>
    <row r="2215" spans="35:37" x14ac:dyDescent="0.2">
      <c r="AI2215" s="9" t="s">
        <v>4207</v>
      </c>
      <c r="AJ2215" s="9">
        <v>-0.48513800000000001</v>
      </c>
      <c r="AK2215" s="9" t="s">
        <v>6944</v>
      </c>
    </row>
    <row r="2216" spans="35:37" x14ac:dyDescent="0.2">
      <c r="AI2216" s="9" t="s">
        <v>5033</v>
      </c>
      <c r="AJ2216" s="9">
        <v>-0.48624899999999999</v>
      </c>
      <c r="AK2216" s="9" t="s">
        <v>5034</v>
      </c>
    </row>
    <row r="2217" spans="35:37" x14ac:dyDescent="0.2">
      <c r="AI2217" s="9" t="s">
        <v>6295</v>
      </c>
      <c r="AJ2217" s="9">
        <v>-0.48642000000000002</v>
      </c>
      <c r="AK2217" s="9" t="s">
        <v>6296</v>
      </c>
    </row>
    <row r="2218" spans="35:37" x14ac:dyDescent="0.2">
      <c r="AI2218" s="9" t="s">
        <v>3269</v>
      </c>
      <c r="AJ2218" s="9">
        <v>-0.48750399999999999</v>
      </c>
      <c r="AK2218" s="9" t="s">
        <v>3270</v>
      </c>
    </row>
    <row r="2219" spans="35:37" x14ac:dyDescent="0.2">
      <c r="AI2219" s="9" t="s">
        <v>6384</v>
      </c>
      <c r="AJ2219" s="9">
        <v>-0.48776900000000001</v>
      </c>
      <c r="AK2219" s="9" t="s">
        <v>6385</v>
      </c>
    </row>
    <row r="2220" spans="35:37" x14ac:dyDescent="0.2">
      <c r="AI2220" s="9" t="s">
        <v>6107</v>
      </c>
      <c r="AJ2220" s="9">
        <v>-0.48810500000000001</v>
      </c>
      <c r="AK2220" s="9" t="s">
        <v>6108</v>
      </c>
    </row>
    <row r="2221" spans="35:37" x14ac:dyDescent="0.2">
      <c r="AI2221" s="9" t="s">
        <v>738</v>
      </c>
      <c r="AJ2221" s="9">
        <v>-0.48820000000000002</v>
      </c>
      <c r="AK2221" s="9" t="s">
        <v>739</v>
      </c>
    </row>
    <row r="2222" spans="35:37" x14ac:dyDescent="0.2">
      <c r="AI2222" s="9" t="s">
        <v>7921</v>
      </c>
      <c r="AJ2222" s="9">
        <v>-0.48849900000000002</v>
      </c>
      <c r="AK2222" s="9" t="s">
        <v>7922</v>
      </c>
    </row>
    <row r="2223" spans="35:37" x14ac:dyDescent="0.2">
      <c r="AI2223" s="9" t="s">
        <v>3588</v>
      </c>
      <c r="AJ2223" s="9">
        <v>-0.48933300000000002</v>
      </c>
      <c r="AK2223" s="9" t="s">
        <v>3589</v>
      </c>
    </row>
    <row r="2224" spans="35:37" x14ac:dyDescent="0.2">
      <c r="AI2224" s="9" t="s">
        <v>7528</v>
      </c>
      <c r="AJ2224" s="9">
        <v>-0.48941699999999999</v>
      </c>
      <c r="AK2224" s="9" t="s">
        <v>7529</v>
      </c>
    </row>
    <row r="2225" spans="35:37" x14ac:dyDescent="0.2">
      <c r="AI2225" s="9" t="s">
        <v>1720</v>
      </c>
      <c r="AJ2225" s="9">
        <v>-0.48959399999999997</v>
      </c>
      <c r="AK2225" s="9" t="s">
        <v>1721</v>
      </c>
    </row>
    <row r="2226" spans="35:37" x14ac:dyDescent="0.2">
      <c r="AI2226" s="9" t="s">
        <v>4800</v>
      </c>
      <c r="AJ2226" s="9">
        <v>-0.48991000000000001</v>
      </c>
      <c r="AK2226" s="9" t="s">
        <v>4801</v>
      </c>
    </row>
    <row r="2227" spans="35:37" x14ac:dyDescent="0.2">
      <c r="AI2227" s="9" t="s">
        <v>429</v>
      </c>
      <c r="AJ2227" s="9">
        <v>-0.49002099999999998</v>
      </c>
      <c r="AK2227" s="9" t="s">
        <v>430</v>
      </c>
    </row>
    <row r="2228" spans="35:37" x14ac:dyDescent="0.2">
      <c r="AI2228" s="9" t="s">
        <v>6979</v>
      </c>
      <c r="AJ2228" s="9">
        <v>-0.49027300000000001</v>
      </c>
      <c r="AK2228" s="9" t="s">
        <v>6980</v>
      </c>
    </row>
    <row r="2229" spans="35:37" x14ac:dyDescent="0.2">
      <c r="AI2229" s="9" t="s">
        <v>3636</v>
      </c>
      <c r="AJ2229" s="9">
        <v>-0.49056699999999998</v>
      </c>
      <c r="AK2229" s="9" t="s">
        <v>3637</v>
      </c>
    </row>
    <row r="2230" spans="35:37" x14ac:dyDescent="0.2">
      <c r="AI2230" s="9" t="s">
        <v>6803</v>
      </c>
      <c r="AJ2230" s="9">
        <v>-0.491396</v>
      </c>
      <c r="AK2230" s="9" t="s">
        <v>6804</v>
      </c>
    </row>
    <row r="2231" spans="35:37" x14ac:dyDescent="0.2">
      <c r="AI2231" s="9" t="s">
        <v>2704</v>
      </c>
      <c r="AJ2231" s="9">
        <v>-0.49160100000000001</v>
      </c>
      <c r="AK2231" s="9" t="s">
        <v>5012</v>
      </c>
    </row>
    <row r="2232" spans="35:37" x14ac:dyDescent="0.2">
      <c r="AI2232" s="9" t="s">
        <v>2841</v>
      </c>
      <c r="AJ2232" s="9">
        <v>-0.49181200000000003</v>
      </c>
      <c r="AK2232" s="9" t="s">
        <v>2842</v>
      </c>
    </row>
    <row r="2233" spans="35:37" x14ac:dyDescent="0.2">
      <c r="AI2233" s="9" t="s">
        <v>4577</v>
      </c>
      <c r="AJ2233" s="9">
        <v>-0.49184899999999998</v>
      </c>
      <c r="AK2233" s="9" t="s">
        <v>4578</v>
      </c>
    </row>
    <row r="2234" spans="35:37" x14ac:dyDescent="0.2">
      <c r="AI2234" s="9" t="s">
        <v>7275</v>
      </c>
      <c r="AJ2234" s="9">
        <v>-0.491983</v>
      </c>
      <c r="AK2234" s="9" t="s">
        <v>7276</v>
      </c>
    </row>
    <row r="2235" spans="35:37" x14ac:dyDescent="0.2">
      <c r="AI2235" s="9" t="s">
        <v>7731</v>
      </c>
      <c r="AJ2235" s="9">
        <v>-0.49200899999999997</v>
      </c>
      <c r="AK2235" s="9" t="s">
        <v>7732</v>
      </c>
    </row>
    <row r="2236" spans="35:37" x14ac:dyDescent="0.2">
      <c r="AI2236" s="9" t="s">
        <v>5646</v>
      </c>
      <c r="AJ2236" s="9">
        <v>-0.49247099999999999</v>
      </c>
      <c r="AK2236" s="9" t="s">
        <v>5647</v>
      </c>
    </row>
    <row r="2237" spans="35:37" x14ac:dyDescent="0.2">
      <c r="AI2237" s="9" t="s">
        <v>4541</v>
      </c>
      <c r="AJ2237" s="9">
        <v>-0.49255500000000002</v>
      </c>
      <c r="AK2237" s="9" t="s">
        <v>4542</v>
      </c>
    </row>
    <row r="2238" spans="35:37" x14ac:dyDescent="0.2">
      <c r="AI2238" s="9" t="s">
        <v>5640</v>
      </c>
      <c r="AJ2238" s="9">
        <v>-0.49269499999999999</v>
      </c>
      <c r="AK2238" s="9" t="s">
        <v>4797</v>
      </c>
    </row>
    <row r="2239" spans="35:37" x14ac:dyDescent="0.2">
      <c r="AI2239" s="9" t="s">
        <v>347</v>
      </c>
      <c r="AJ2239" s="9">
        <v>-0.49287399999999998</v>
      </c>
      <c r="AK2239" s="9" t="s">
        <v>348</v>
      </c>
    </row>
    <row r="2240" spans="35:37" x14ac:dyDescent="0.2">
      <c r="AI2240" s="9" t="s">
        <v>7117</v>
      </c>
      <c r="AJ2240" s="9">
        <v>-0.49303399999999997</v>
      </c>
      <c r="AK2240" s="9" t="s">
        <v>7118</v>
      </c>
    </row>
    <row r="2241" spans="35:37" x14ac:dyDescent="0.2">
      <c r="AI2241" s="9" t="s">
        <v>5380</v>
      </c>
      <c r="AJ2241" s="9">
        <v>-0.49382100000000001</v>
      </c>
      <c r="AK2241" s="9" t="s">
        <v>5381</v>
      </c>
    </row>
    <row r="2242" spans="35:37" x14ac:dyDescent="0.2">
      <c r="AI2242" s="9" t="s">
        <v>7713</v>
      </c>
      <c r="AJ2242" s="9">
        <v>-0.49440899999999999</v>
      </c>
      <c r="AK2242" s="9" t="s">
        <v>7714</v>
      </c>
    </row>
    <row r="2243" spans="35:37" x14ac:dyDescent="0.2">
      <c r="AI2243" s="9" t="s">
        <v>5253</v>
      </c>
      <c r="AJ2243" s="9">
        <v>-0.494448</v>
      </c>
      <c r="AK2243" s="9" t="s">
        <v>5254</v>
      </c>
    </row>
    <row r="2244" spans="35:37" x14ac:dyDescent="0.2">
      <c r="AI2244" s="9" t="s">
        <v>5519</v>
      </c>
      <c r="AJ2244" s="9">
        <v>-0.49535099999999999</v>
      </c>
      <c r="AK2244" s="9" t="s">
        <v>5520</v>
      </c>
    </row>
    <row r="2245" spans="35:37" x14ac:dyDescent="0.2">
      <c r="AI2245" s="9" t="s">
        <v>4956</v>
      </c>
      <c r="AJ2245" s="9">
        <v>-0.49543700000000002</v>
      </c>
      <c r="AK2245" s="9" t="s">
        <v>4957</v>
      </c>
    </row>
    <row r="2246" spans="35:37" x14ac:dyDescent="0.2">
      <c r="AI2246" s="9" t="s">
        <v>7289</v>
      </c>
      <c r="AJ2246" s="9">
        <v>-0.496087</v>
      </c>
      <c r="AK2246" s="9" t="s">
        <v>7290</v>
      </c>
    </row>
    <row r="2247" spans="35:37" x14ac:dyDescent="0.2">
      <c r="AI2247" s="9" t="s">
        <v>4434</v>
      </c>
      <c r="AJ2247" s="9">
        <v>-0.496305</v>
      </c>
      <c r="AK2247" s="9" t="s">
        <v>4435</v>
      </c>
    </row>
    <row r="2248" spans="35:37" x14ac:dyDescent="0.2">
      <c r="AI2248" s="9" t="s">
        <v>6022</v>
      </c>
      <c r="AJ2248" s="9">
        <v>-0.49663200000000002</v>
      </c>
      <c r="AK2248" s="9" t="s">
        <v>6023</v>
      </c>
    </row>
    <row r="2249" spans="35:37" x14ac:dyDescent="0.2">
      <c r="AI2249" s="9" t="s">
        <v>3401</v>
      </c>
      <c r="AJ2249" s="9">
        <v>-0.49731700000000001</v>
      </c>
      <c r="AK2249" s="9" t="s">
        <v>3402</v>
      </c>
    </row>
    <row r="2250" spans="35:37" x14ac:dyDescent="0.2">
      <c r="AI2250" s="9" t="s">
        <v>4605</v>
      </c>
      <c r="AJ2250" s="9">
        <v>-0.49753599999999998</v>
      </c>
      <c r="AK2250" s="9" t="s">
        <v>4606</v>
      </c>
    </row>
    <row r="2251" spans="35:37" x14ac:dyDescent="0.2">
      <c r="AI2251" s="9" t="s">
        <v>4166</v>
      </c>
      <c r="AJ2251" s="9">
        <v>-0.49765199999999998</v>
      </c>
      <c r="AK2251" s="9" t="s">
        <v>4167</v>
      </c>
    </row>
    <row r="2252" spans="35:37" x14ac:dyDescent="0.2">
      <c r="AI2252" s="9" t="s">
        <v>5556</v>
      </c>
      <c r="AJ2252" s="9">
        <v>-0.49801899999999999</v>
      </c>
      <c r="AK2252" s="9" t="s">
        <v>5557</v>
      </c>
    </row>
    <row r="2253" spans="35:37" x14ac:dyDescent="0.2">
      <c r="AI2253" s="9" t="s">
        <v>2940</v>
      </c>
      <c r="AJ2253" s="9">
        <v>-0.49875700000000001</v>
      </c>
      <c r="AK2253" s="9" t="s">
        <v>2941</v>
      </c>
    </row>
    <row r="2254" spans="35:37" x14ac:dyDescent="0.2">
      <c r="AI2254" s="9" t="s">
        <v>3095</v>
      </c>
      <c r="AJ2254" s="9">
        <v>-0.49970199999999998</v>
      </c>
      <c r="AK2254" s="9" t="s">
        <v>3096</v>
      </c>
    </row>
    <row r="2255" spans="35:37" x14ac:dyDescent="0.2">
      <c r="AI2255" s="9" t="s">
        <v>4796</v>
      </c>
      <c r="AJ2255" s="9">
        <v>-0.50015200000000004</v>
      </c>
      <c r="AK2255" s="9" t="s">
        <v>5525</v>
      </c>
    </row>
    <row r="2256" spans="35:37" x14ac:dyDescent="0.2">
      <c r="AI2256" s="9" t="s">
        <v>7326</v>
      </c>
      <c r="AJ2256" s="9">
        <v>-0.500282</v>
      </c>
      <c r="AK2256" s="9" t="s">
        <v>7327</v>
      </c>
    </row>
    <row r="2257" spans="35:37" x14ac:dyDescent="0.2">
      <c r="AI2257" s="9" t="s">
        <v>4477</v>
      </c>
      <c r="AJ2257" s="9">
        <v>-0.50130799999999998</v>
      </c>
      <c r="AK2257" s="9" t="s">
        <v>4478</v>
      </c>
    </row>
    <row r="2258" spans="35:37" x14ac:dyDescent="0.2">
      <c r="AI2258" s="9" t="s">
        <v>5738</v>
      </c>
      <c r="AJ2258" s="9">
        <v>-0.50213399999999997</v>
      </c>
      <c r="AK2258" s="9" t="s">
        <v>5739</v>
      </c>
    </row>
    <row r="2259" spans="35:37" x14ac:dyDescent="0.2">
      <c r="AI2259" s="9" t="s">
        <v>2666</v>
      </c>
      <c r="AJ2259" s="9">
        <v>-0.50348599999999999</v>
      </c>
      <c r="AK2259" s="9" t="s">
        <v>2667</v>
      </c>
    </row>
    <row r="2260" spans="35:37" x14ac:dyDescent="0.2">
      <c r="AI2260" s="9" t="s">
        <v>5204</v>
      </c>
      <c r="AJ2260" s="9">
        <v>-0.50386799999999998</v>
      </c>
      <c r="AK2260" s="9" t="s">
        <v>5205</v>
      </c>
    </row>
    <row r="2261" spans="35:37" x14ac:dyDescent="0.2">
      <c r="AI2261" s="9" t="s">
        <v>6315</v>
      </c>
      <c r="AJ2261" s="9">
        <v>-0.50401899999999999</v>
      </c>
      <c r="AK2261" s="9" t="s">
        <v>6316</v>
      </c>
    </row>
    <row r="2262" spans="35:37" x14ac:dyDescent="0.2">
      <c r="AI2262" s="9" t="s">
        <v>7287</v>
      </c>
      <c r="AJ2262" s="9">
        <v>-0.50476500000000002</v>
      </c>
      <c r="AK2262" s="9" t="s">
        <v>7288</v>
      </c>
    </row>
    <row r="2263" spans="35:37" x14ac:dyDescent="0.2">
      <c r="AI2263" s="9" t="s">
        <v>6856</v>
      </c>
      <c r="AJ2263" s="9">
        <v>-0.50481900000000002</v>
      </c>
      <c r="AK2263" s="9" t="s">
        <v>6857</v>
      </c>
    </row>
    <row r="2264" spans="35:37" x14ac:dyDescent="0.2">
      <c r="AI2264" s="9" t="s">
        <v>5806</v>
      </c>
      <c r="AJ2264" s="9">
        <v>-0.50512400000000002</v>
      </c>
      <c r="AK2264" s="9" t="s">
        <v>5807</v>
      </c>
    </row>
    <row r="2265" spans="35:37" x14ac:dyDescent="0.2">
      <c r="AI2265" s="9" t="s">
        <v>7836</v>
      </c>
      <c r="AJ2265" s="9">
        <v>-0.505278</v>
      </c>
      <c r="AK2265" s="9" t="s">
        <v>7837</v>
      </c>
    </row>
    <row r="2266" spans="35:37" x14ac:dyDescent="0.2">
      <c r="AI2266" s="9" t="s">
        <v>7721</v>
      </c>
      <c r="AJ2266" s="9">
        <v>-0.50625900000000001</v>
      </c>
      <c r="AK2266" s="9" t="s">
        <v>7722</v>
      </c>
    </row>
    <row r="2267" spans="35:37" x14ac:dyDescent="0.2">
      <c r="AI2267" s="9" t="s">
        <v>7173</v>
      </c>
      <c r="AJ2267" s="9">
        <v>-0.50626199999999999</v>
      </c>
      <c r="AK2267" s="9" t="s">
        <v>7174</v>
      </c>
    </row>
    <row r="2268" spans="35:37" x14ac:dyDescent="0.2">
      <c r="AI2268" s="9" t="s">
        <v>2804</v>
      </c>
      <c r="AJ2268" s="9">
        <v>-0.50634100000000004</v>
      </c>
      <c r="AK2268" s="9" t="s">
        <v>1747</v>
      </c>
    </row>
    <row r="2269" spans="35:37" x14ac:dyDescent="0.2">
      <c r="AI2269" s="9" t="s">
        <v>1332</v>
      </c>
      <c r="AJ2269" s="9">
        <v>-0.50670899999999996</v>
      </c>
      <c r="AK2269" s="9" t="s">
        <v>1333</v>
      </c>
    </row>
    <row r="2270" spans="35:37" x14ac:dyDescent="0.2">
      <c r="AI2270" s="9" t="s">
        <v>4744</v>
      </c>
      <c r="AJ2270" s="9">
        <v>-0.50678800000000002</v>
      </c>
      <c r="AK2270" s="9" t="s">
        <v>4745</v>
      </c>
    </row>
    <row r="2271" spans="35:37" x14ac:dyDescent="0.2">
      <c r="AI2271" s="9" t="s">
        <v>7888</v>
      </c>
      <c r="AJ2271" s="9">
        <v>-0.50680599999999998</v>
      </c>
      <c r="AK2271" s="9" t="s">
        <v>7889</v>
      </c>
    </row>
    <row r="2272" spans="35:37" x14ac:dyDescent="0.2">
      <c r="AI2272" s="9" t="s">
        <v>1260</v>
      </c>
      <c r="AJ2272" s="9">
        <v>-0.50780000000000003</v>
      </c>
      <c r="AK2272" s="9" t="s">
        <v>1261</v>
      </c>
    </row>
    <row r="2273" spans="35:37" x14ac:dyDescent="0.2">
      <c r="AI2273" s="9" t="s">
        <v>7802</v>
      </c>
      <c r="AJ2273" s="9">
        <v>-0.50818799999999997</v>
      </c>
      <c r="AK2273" s="9" t="s">
        <v>7803</v>
      </c>
    </row>
    <row r="2274" spans="35:37" x14ac:dyDescent="0.2">
      <c r="AI2274" s="9" t="s">
        <v>6878</v>
      </c>
      <c r="AJ2274" s="9">
        <v>-0.50907599999999997</v>
      </c>
      <c r="AK2274" s="9" t="s">
        <v>6879</v>
      </c>
    </row>
    <row r="2275" spans="35:37" x14ac:dyDescent="0.2">
      <c r="AI2275" s="9" t="s">
        <v>539</v>
      </c>
      <c r="AJ2275" s="9">
        <v>-0.51075800000000005</v>
      </c>
      <c r="AK2275" s="9" t="s">
        <v>540</v>
      </c>
    </row>
    <row r="2276" spans="35:37" x14ac:dyDescent="0.2">
      <c r="AI2276" s="9" t="s">
        <v>6299</v>
      </c>
      <c r="AJ2276" s="9">
        <v>-0.51092499999999996</v>
      </c>
      <c r="AK2276" s="9" t="s">
        <v>6300</v>
      </c>
    </row>
    <row r="2277" spans="35:37" x14ac:dyDescent="0.2">
      <c r="AI2277" s="9" t="s">
        <v>2966</v>
      </c>
      <c r="AJ2277" s="9">
        <v>-0.51107000000000002</v>
      </c>
      <c r="AK2277" s="9" t="s">
        <v>2967</v>
      </c>
    </row>
    <row r="2278" spans="35:37" x14ac:dyDescent="0.2">
      <c r="AI2278" s="9" t="s">
        <v>1923</v>
      </c>
      <c r="AJ2278" s="9">
        <v>-0.511127</v>
      </c>
      <c r="AK2278" s="9" t="s">
        <v>1924</v>
      </c>
    </row>
    <row r="2279" spans="35:37" x14ac:dyDescent="0.2">
      <c r="AI2279" s="9" t="s">
        <v>1746</v>
      </c>
      <c r="AJ2279" s="9">
        <v>-0.51113699999999995</v>
      </c>
      <c r="AK2279" s="9" t="s">
        <v>4611</v>
      </c>
    </row>
    <row r="2280" spans="35:37" x14ac:dyDescent="0.2">
      <c r="AI2280" s="9" t="s">
        <v>1234</v>
      </c>
      <c r="AJ2280" s="9">
        <v>-0.51218200000000003</v>
      </c>
      <c r="AK2280" s="9" t="s">
        <v>1235</v>
      </c>
    </row>
    <row r="2281" spans="35:37" x14ac:dyDescent="0.2">
      <c r="AI2281" s="9" t="s">
        <v>7686</v>
      </c>
      <c r="AJ2281" s="9">
        <v>-0.51220600000000005</v>
      </c>
      <c r="AK2281" s="9" t="s">
        <v>7687</v>
      </c>
    </row>
    <row r="2282" spans="35:37" x14ac:dyDescent="0.2">
      <c r="AI2282" s="9" t="s">
        <v>6817</v>
      </c>
      <c r="AJ2282" s="9">
        <v>-0.51242299999999996</v>
      </c>
      <c r="AK2282" s="9" t="s">
        <v>6818</v>
      </c>
    </row>
    <row r="2283" spans="35:37" x14ac:dyDescent="0.2">
      <c r="AI2283" s="9" t="s">
        <v>6971</v>
      </c>
      <c r="AJ2283" s="9">
        <v>-0.51330699999999996</v>
      </c>
      <c r="AK2283" s="9" t="s">
        <v>6972</v>
      </c>
    </row>
    <row r="2284" spans="35:37" x14ac:dyDescent="0.2">
      <c r="AI2284" s="9" t="s">
        <v>910</v>
      </c>
      <c r="AJ2284" s="9">
        <v>-0.514872</v>
      </c>
      <c r="AK2284" s="9" t="s">
        <v>911</v>
      </c>
    </row>
    <row r="2285" spans="35:37" x14ac:dyDescent="0.2">
      <c r="AI2285" s="9" t="s">
        <v>6372</v>
      </c>
      <c r="AJ2285" s="9">
        <v>-0.51516300000000004</v>
      </c>
      <c r="AK2285" s="9" t="s">
        <v>6373</v>
      </c>
    </row>
    <row r="2286" spans="35:37" x14ac:dyDescent="0.2">
      <c r="AI2286" s="9" t="s">
        <v>3826</v>
      </c>
      <c r="AJ2286" s="9">
        <v>-0.51570300000000002</v>
      </c>
      <c r="AK2286" s="9" t="s">
        <v>3827</v>
      </c>
    </row>
    <row r="2287" spans="35:37" x14ac:dyDescent="0.2">
      <c r="AI2287" s="9" t="s">
        <v>1927</v>
      </c>
      <c r="AJ2287" s="9">
        <v>-0.51669299999999996</v>
      </c>
      <c r="AK2287" s="9" t="s">
        <v>1928</v>
      </c>
    </row>
    <row r="2288" spans="35:37" x14ac:dyDescent="0.2">
      <c r="AI2288" s="9" t="s">
        <v>7616</v>
      </c>
      <c r="AJ2288" s="9">
        <v>-0.51756999999999997</v>
      </c>
      <c r="AK2288" s="9" t="s">
        <v>7617</v>
      </c>
    </row>
    <row r="2289" spans="35:37" x14ac:dyDescent="0.2">
      <c r="AI2289" s="9" t="s">
        <v>6583</v>
      </c>
      <c r="AJ2289" s="9">
        <v>-0.51760300000000004</v>
      </c>
      <c r="AK2289" s="9" t="s">
        <v>6584</v>
      </c>
    </row>
    <row r="2290" spans="35:37" x14ac:dyDescent="0.2">
      <c r="AI2290" s="9" t="s">
        <v>7177</v>
      </c>
      <c r="AJ2290" s="9">
        <v>-0.51808200000000004</v>
      </c>
      <c r="AK2290" s="9" t="s">
        <v>7178</v>
      </c>
    </row>
    <row r="2291" spans="35:37" x14ac:dyDescent="0.2">
      <c r="AI2291" s="9" t="s">
        <v>5816</v>
      </c>
      <c r="AJ2291" s="9">
        <v>-0.51826899999999998</v>
      </c>
      <c r="AK2291" s="9" t="s">
        <v>5817</v>
      </c>
    </row>
    <row r="2292" spans="35:37" x14ac:dyDescent="0.2">
      <c r="AI2292" s="9" t="s">
        <v>4030</v>
      </c>
      <c r="AJ2292" s="9">
        <v>-0.51836000000000004</v>
      </c>
      <c r="AK2292" s="9" t="s">
        <v>4031</v>
      </c>
    </row>
    <row r="2293" spans="35:37" x14ac:dyDescent="0.2">
      <c r="AI2293" s="9" t="s">
        <v>592</v>
      </c>
      <c r="AJ2293" s="9">
        <v>-0.52113600000000004</v>
      </c>
      <c r="AK2293" s="9" t="s">
        <v>593</v>
      </c>
    </row>
    <row r="2294" spans="35:37" x14ac:dyDescent="0.2">
      <c r="AI2294" s="9" t="s">
        <v>180</v>
      </c>
      <c r="AJ2294" s="9">
        <v>-0.52163700000000002</v>
      </c>
      <c r="AK2294" s="9" t="s">
        <v>181</v>
      </c>
    </row>
    <row r="2295" spans="35:37" x14ac:dyDescent="0.2">
      <c r="AI2295" s="9" t="s">
        <v>884</v>
      </c>
      <c r="AJ2295" s="9">
        <v>-0.52298</v>
      </c>
      <c r="AK2295" s="9" t="s">
        <v>885</v>
      </c>
    </row>
    <row r="2296" spans="35:37" x14ac:dyDescent="0.2">
      <c r="AI2296" s="9" t="s">
        <v>5648</v>
      </c>
      <c r="AJ2296" s="9">
        <v>-0.52308200000000005</v>
      </c>
      <c r="AK2296" s="9" t="s">
        <v>5649</v>
      </c>
    </row>
    <row r="2297" spans="35:37" x14ac:dyDescent="0.2">
      <c r="AI2297" s="9" t="s">
        <v>6621</v>
      </c>
      <c r="AJ2297" s="9">
        <v>-0.52312199999999998</v>
      </c>
      <c r="AK2297" s="9" t="s">
        <v>6622</v>
      </c>
    </row>
    <row r="2298" spans="35:37" x14ac:dyDescent="0.2">
      <c r="AI2298" s="9" t="s">
        <v>6111</v>
      </c>
      <c r="AJ2298" s="9">
        <v>-0.52410599999999996</v>
      </c>
      <c r="AK2298" s="9" t="s">
        <v>6112</v>
      </c>
    </row>
    <row r="2299" spans="35:37" x14ac:dyDescent="0.2">
      <c r="AI2299" s="9" t="s">
        <v>5974</v>
      </c>
      <c r="AJ2299" s="9">
        <v>-0.52463800000000005</v>
      </c>
      <c r="AK2299" s="9" t="s">
        <v>5975</v>
      </c>
    </row>
    <row r="2300" spans="35:37" x14ac:dyDescent="0.2">
      <c r="AI2300" s="9" t="s">
        <v>2938</v>
      </c>
      <c r="AJ2300" s="9">
        <v>-0.52503699999999998</v>
      </c>
      <c r="AK2300" s="9" t="s">
        <v>6319</v>
      </c>
    </row>
    <row r="2301" spans="35:37" x14ac:dyDescent="0.2">
      <c r="AI2301" s="9" t="s">
        <v>5607</v>
      </c>
      <c r="AJ2301" s="9">
        <v>-0.52678999999999998</v>
      </c>
      <c r="AK2301" s="9" t="s">
        <v>5608</v>
      </c>
    </row>
    <row r="2302" spans="35:37" x14ac:dyDescent="0.2">
      <c r="AI2302" s="9" t="s">
        <v>6503</v>
      </c>
      <c r="AJ2302" s="9">
        <v>-0.52716300000000005</v>
      </c>
      <c r="AK2302" s="9" t="s">
        <v>6504</v>
      </c>
    </row>
    <row r="2303" spans="35:37" x14ac:dyDescent="0.2">
      <c r="AI2303" s="9" t="s">
        <v>4020</v>
      </c>
      <c r="AJ2303" s="9">
        <v>-0.52861000000000002</v>
      </c>
      <c r="AK2303" s="9" t="s">
        <v>7560</v>
      </c>
    </row>
    <row r="2304" spans="35:37" x14ac:dyDescent="0.2">
      <c r="AI2304" s="9" t="s">
        <v>7821</v>
      </c>
      <c r="AJ2304" s="9">
        <v>-0.52895899999999996</v>
      </c>
      <c r="AK2304" s="9" t="s">
        <v>5403</v>
      </c>
    </row>
    <row r="2305" spans="35:37" x14ac:dyDescent="0.2">
      <c r="AI2305" s="9" t="s">
        <v>6062</v>
      </c>
      <c r="AJ2305" s="9">
        <v>-0.529304</v>
      </c>
      <c r="AK2305" s="9" t="s">
        <v>6063</v>
      </c>
    </row>
    <row r="2306" spans="35:37" x14ac:dyDescent="0.2">
      <c r="AI2306" s="9" t="s">
        <v>5402</v>
      </c>
      <c r="AJ2306" s="9">
        <v>-0.52983100000000005</v>
      </c>
      <c r="AK2306" s="9" t="s">
        <v>2818</v>
      </c>
    </row>
    <row r="2307" spans="35:37" x14ac:dyDescent="0.2">
      <c r="AI2307" s="9" t="s">
        <v>6417</v>
      </c>
      <c r="AJ2307" s="9">
        <v>-0.53060799999999997</v>
      </c>
      <c r="AK2307" s="9" t="s">
        <v>6418</v>
      </c>
    </row>
    <row r="2308" spans="35:37" x14ac:dyDescent="0.2">
      <c r="AI2308" s="9" t="s">
        <v>3564</v>
      </c>
      <c r="AJ2308" s="9">
        <v>-0.53170899999999999</v>
      </c>
      <c r="AK2308" s="9" t="s">
        <v>3565</v>
      </c>
    </row>
    <row r="2309" spans="35:37" x14ac:dyDescent="0.2">
      <c r="AI2309" s="9" t="s">
        <v>2817</v>
      </c>
      <c r="AJ2309" s="9">
        <v>-0.53178700000000001</v>
      </c>
      <c r="AK2309" s="9" t="s">
        <v>216</v>
      </c>
    </row>
    <row r="2310" spans="35:37" x14ac:dyDescent="0.2">
      <c r="AI2310" s="9" t="s">
        <v>7614</v>
      </c>
      <c r="AJ2310" s="9">
        <v>-0.53222999999999998</v>
      </c>
      <c r="AK2310" s="9" t="s">
        <v>7615</v>
      </c>
    </row>
    <row r="2311" spans="35:37" x14ac:dyDescent="0.2">
      <c r="AI2311" s="9" t="s">
        <v>7159</v>
      </c>
      <c r="AJ2311" s="9">
        <v>-0.53281599999999996</v>
      </c>
      <c r="AK2311" s="9" t="s">
        <v>7160</v>
      </c>
    </row>
    <row r="2312" spans="35:37" x14ac:dyDescent="0.2">
      <c r="AI2312" s="9" t="s">
        <v>6311</v>
      </c>
      <c r="AJ2312" s="9">
        <v>-0.53311399999999998</v>
      </c>
      <c r="AK2312" s="9" t="s">
        <v>6312</v>
      </c>
    </row>
    <row r="2313" spans="35:37" x14ac:dyDescent="0.2">
      <c r="AI2313" s="9" t="s">
        <v>7042</v>
      </c>
      <c r="AJ2313" s="9">
        <v>-0.53431899999999999</v>
      </c>
      <c r="AK2313" s="9" t="s">
        <v>7043</v>
      </c>
    </row>
    <row r="2314" spans="35:37" x14ac:dyDescent="0.2">
      <c r="AI2314" s="9" t="s">
        <v>5320</v>
      </c>
      <c r="AJ2314" s="9">
        <v>-0.53506900000000002</v>
      </c>
      <c r="AK2314" s="9" t="s">
        <v>5321</v>
      </c>
    </row>
    <row r="2315" spans="35:37" x14ac:dyDescent="0.2">
      <c r="AI2315" s="9" t="s">
        <v>7765</v>
      </c>
      <c r="AJ2315" s="9">
        <v>-0.53683199999999998</v>
      </c>
      <c r="AK2315" s="9" t="s">
        <v>7766</v>
      </c>
    </row>
    <row r="2316" spans="35:37" x14ac:dyDescent="0.2">
      <c r="AI2316" s="9" t="s">
        <v>2003</v>
      </c>
      <c r="AJ2316" s="9">
        <v>-0.53695599999999999</v>
      </c>
      <c r="AK2316" s="9" t="s">
        <v>2004</v>
      </c>
    </row>
    <row r="2317" spans="35:37" x14ac:dyDescent="0.2">
      <c r="AI2317" s="9" t="s">
        <v>6551</v>
      </c>
      <c r="AJ2317" s="9">
        <v>-0.53854999999999997</v>
      </c>
      <c r="AK2317" s="9" t="s">
        <v>6552</v>
      </c>
    </row>
    <row r="2318" spans="35:37" x14ac:dyDescent="0.2">
      <c r="AI2318" s="9" t="s">
        <v>6799</v>
      </c>
      <c r="AJ2318" s="9">
        <v>-0.53858300000000003</v>
      </c>
      <c r="AK2318" s="9" t="s">
        <v>6800</v>
      </c>
    </row>
    <row r="2319" spans="35:37" x14ac:dyDescent="0.2">
      <c r="AI2319" s="9" t="s">
        <v>5652</v>
      </c>
      <c r="AJ2319" s="9">
        <v>-0.53883800000000004</v>
      </c>
      <c r="AK2319" s="9" t="s">
        <v>5653</v>
      </c>
    </row>
    <row r="2320" spans="35:37" x14ac:dyDescent="0.2">
      <c r="AI2320" s="9" t="s">
        <v>2606</v>
      </c>
      <c r="AJ2320" s="9">
        <v>-0.53890400000000005</v>
      </c>
      <c r="AK2320" s="9" t="s">
        <v>2607</v>
      </c>
    </row>
    <row r="2321" spans="35:37" x14ac:dyDescent="0.2">
      <c r="AI2321" s="9" t="s">
        <v>2240</v>
      </c>
      <c r="AJ2321" s="9">
        <v>-0.54020400000000002</v>
      </c>
      <c r="AK2321" s="9" t="s">
        <v>2241</v>
      </c>
    </row>
    <row r="2322" spans="35:37" x14ac:dyDescent="0.2">
      <c r="AI2322" s="9" t="s">
        <v>7269</v>
      </c>
      <c r="AJ2322" s="9">
        <v>-0.54077200000000003</v>
      </c>
      <c r="AK2322" s="9" t="s">
        <v>7270</v>
      </c>
    </row>
    <row r="2323" spans="35:37" x14ac:dyDescent="0.2">
      <c r="AI2323" s="9" t="s">
        <v>5047</v>
      </c>
      <c r="AJ2323" s="9">
        <v>-0.54130500000000004</v>
      </c>
      <c r="AK2323" s="9" t="s">
        <v>5048</v>
      </c>
    </row>
    <row r="2324" spans="35:37" x14ac:dyDescent="0.2">
      <c r="AI2324" s="9" t="s">
        <v>6313</v>
      </c>
      <c r="AJ2324" s="9">
        <v>-0.541404</v>
      </c>
      <c r="AK2324" s="9" t="s">
        <v>6314</v>
      </c>
    </row>
    <row r="2325" spans="35:37" x14ac:dyDescent="0.2">
      <c r="AI2325" s="9" t="s">
        <v>965</v>
      </c>
      <c r="AJ2325" s="9">
        <v>-0.54330699999999998</v>
      </c>
      <c r="AK2325" s="9" t="s">
        <v>966</v>
      </c>
    </row>
    <row r="2326" spans="35:37" x14ac:dyDescent="0.2">
      <c r="AI2326" s="9" t="s">
        <v>896</v>
      </c>
      <c r="AJ2326" s="9">
        <v>-0.54332899999999995</v>
      </c>
      <c r="AK2326" s="9" t="s">
        <v>897</v>
      </c>
    </row>
    <row r="2327" spans="35:37" x14ac:dyDescent="0.2">
      <c r="AI2327" s="9" t="s">
        <v>2782</v>
      </c>
      <c r="AJ2327" s="9">
        <v>-0.54466000000000003</v>
      </c>
      <c r="AK2327" s="9" t="s">
        <v>2783</v>
      </c>
    </row>
    <row r="2328" spans="35:37" x14ac:dyDescent="0.2">
      <c r="AI2328" s="9" t="s">
        <v>7310</v>
      </c>
      <c r="AJ2328" s="9">
        <v>-0.54497300000000004</v>
      </c>
      <c r="AK2328" s="9" t="s">
        <v>7311</v>
      </c>
    </row>
    <row r="2329" spans="35:37" x14ac:dyDescent="0.2">
      <c r="AI2329" s="9" t="s">
        <v>207</v>
      </c>
      <c r="AJ2329" s="9">
        <v>-0.54541700000000004</v>
      </c>
      <c r="AK2329" s="9" t="s">
        <v>208</v>
      </c>
    </row>
    <row r="2330" spans="35:37" x14ac:dyDescent="0.2">
      <c r="AI2330" s="9" t="s">
        <v>6704</v>
      </c>
      <c r="AJ2330" s="9">
        <v>-0.54564699999999999</v>
      </c>
      <c r="AK2330" s="9" t="s">
        <v>6705</v>
      </c>
    </row>
    <row r="2331" spans="35:37" x14ac:dyDescent="0.2">
      <c r="AI2331" s="9" t="s">
        <v>1798</v>
      </c>
      <c r="AJ2331" s="9">
        <v>-0.54679800000000001</v>
      </c>
      <c r="AK2331" s="9" t="s">
        <v>1799</v>
      </c>
    </row>
    <row r="2332" spans="35:37" x14ac:dyDescent="0.2">
      <c r="AI2332" s="9" t="s">
        <v>2199</v>
      </c>
      <c r="AJ2332" s="9">
        <v>-0.54744999999999999</v>
      </c>
      <c r="AK2332" s="9" t="s">
        <v>2200</v>
      </c>
    </row>
    <row r="2333" spans="35:37" x14ac:dyDescent="0.2">
      <c r="AI2333" s="9" t="s">
        <v>7151</v>
      </c>
      <c r="AJ2333" s="9">
        <v>-0.54771599999999998</v>
      </c>
      <c r="AK2333" s="9" t="s">
        <v>7152</v>
      </c>
    </row>
    <row r="2334" spans="35:37" x14ac:dyDescent="0.2">
      <c r="AI2334" s="9" t="s">
        <v>4984</v>
      </c>
      <c r="AJ2334" s="9">
        <v>-0.54794900000000002</v>
      </c>
      <c r="AK2334" s="9" t="s">
        <v>4985</v>
      </c>
    </row>
    <row r="2335" spans="35:37" x14ac:dyDescent="0.2">
      <c r="AI2335" s="9" t="s">
        <v>700</v>
      </c>
      <c r="AJ2335" s="9">
        <v>-0.54847699999999999</v>
      </c>
      <c r="AK2335" s="9" t="s">
        <v>701</v>
      </c>
    </row>
    <row r="2336" spans="35:37" x14ac:dyDescent="0.2">
      <c r="AI2336" s="9" t="s">
        <v>4362</v>
      </c>
      <c r="AJ2336" s="9">
        <v>-0.54860900000000001</v>
      </c>
      <c r="AK2336" s="9" t="s">
        <v>4363</v>
      </c>
    </row>
    <row r="2337" spans="35:37" x14ac:dyDescent="0.2">
      <c r="AI2337" s="9" t="s">
        <v>7725</v>
      </c>
      <c r="AJ2337" s="9">
        <v>-0.54907300000000003</v>
      </c>
      <c r="AK2337" s="9" t="s">
        <v>7726</v>
      </c>
    </row>
    <row r="2338" spans="35:37" x14ac:dyDescent="0.2">
      <c r="AI2338" s="9" t="s">
        <v>7684</v>
      </c>
      <c r="AJ2338" s="9">
        <v>-0.54952000000000001</v>
      </c>
      <c r="AK2338" s="9" t="s">
        <v>7685</v>
      </c>
    </row>
    <row r="2339" spans="35:37" x14ac:dyDescent="0.2">
      <c r="AI2339" s="9" t="s">
        <v>6482</v>
      </c>
      <c r="AJ2339" s="9">
        <v>-0.55049300000000001</v>
      </c>
      <c r="AK2339" s="9" t="s">
        <v>6483</v>
      </c>
    </row>
    <row r="2340" spans="35:37" x14ac:dyDescent="0.2">
      <c r="AI2340" s="9" t="s">
        <v>3964</v>
      </c>
      <c r="AJ2340" s="9">
        <v>-0.551149</v>
      </c>
      <c r="AK2340" s="9" t="s">
        <v>3965</v>
      </c>
    </row>
    <row r="2341" spans="35:37" x14ac:dyDescent="0.2">
      <c r="AI2341" s="9" t="s">
        <v>766</v>
      </c>
      <c r="AJ2341" s="9">
        <v>-0.55121900000000001</v>
      </c>
      <c r="AK2341" s="9" t="s">
        <v>767</v>
      </c>
    </row>
    <row r="2342" spans="35:37" x14ac:dyDescent="0.2">
      <c r="AI2342" s="9" t="s">
        <v>1973</v>
      </c>
      <c r="AJ2342" s="9">
        <v>-0.55153600000000003</v>
      </c>
      <c r="AK2342" s="9" t="s">
        <v>1974</v>
      </c>
    </row>
    <row r="2343" spans="35:37" x14ac:dyDescent="0.2">
      <c r="AI2343" s="9" t="s">
        <v>7374</v>
      </c>
      <c r="AJ2343" s="9">
        <v>-0.55197600000000002</v>
      </c>
      <c r="AK2343" s="9" t="s">
        <v>7375</v>
      </c>
    </row>
    <row r="2344" spans="35:37" x14ac:dyDescent="0.2">
      <c r="AI2344" s="9" t="s">
        <v>6519</v>
      </c>
      <c r="AJ2344" s="9">
        <v>-0.55209200000000003</v>
      </c>
      <c r="AK2344" s="9" t="s">
        <v>6520</v>
      </c>
    </row>
    <row r="2345" spans="35:37" x14ac:dyDescent="0.2">
      <c r="AI2345" s="9" t="s">
        <v>215</v>
      </c>
      <c r="AJ2345" s="9">
        <v>-0.55237000000000003</v>
      </c>
      <c r="AK2345" s="9" t="s">
        <v>5551</v>
      </c>
    </row>
    <row r="2346" spans="35:37" x14ac:dyDescent="0.2">
      <c r="AI2346" s="9" t="s">
        <v>5122</v>
      </c>
      <c r="AJ2346" s="9">
        <v>-0.55300899999999997</v>
      </c>
      <c r="AK2346" s="9" t="s">
        <v>5123</v>
      </c>
    </row>
    <row r="2347" spans="35:37" x14ac:dyDescent="0.2">
      <c r="AI2347" s="9" t="s">
        <v>6682</v>
      </c>
      <c r="AJ2347" s="9">
        <v>-0.55301800000000001</v>
      </c>
      <c r="AK2347" s="9" t="s">
        <v>6683</v>
      </c>
    </row>
    <row r="2348" spans="35:37" x14ac:dyDescent="0.2">
      <c r="AI2348" s="9" t="s">
        <v>5664</v>
      </c>
      <c r="AJ2348" s="9">
        <v>-0.55334899999999998</v>
      </c>
      <c r="AK2348" s="9" t="s">
        <v>5665</v>
      </c>
    </row>
    <row r="2349" spans="35:37" x14ac:dyDescent="0.2">
      <c r="AI2349" s="9" t="s">
        <v>3421</v>
      </c>
      <c r="AJ2349" s="9">
        <v>-0.55417899999999998</v>
      </c>
      <c r="AK2349" s="9" t="s">
        <v>5853</v>
      </c>
    </row>
    <row r="2350" spans="35:37" x14ac:dyDescent="0.2">
      <c r="AI2350" s="9" t="s">
        <v>6356</v>
      </c>
      <c r="AJ2350" s="9">
        <v>-0.55476800000000004</v>
      </c>
      <c r="AK2350" s="9" t="s">
        <v>6357</v>
      </c>
    </row>
    <row r="2351" spans="35:37" x14ac:dyDescent="0.2">
      <c r="AI2351" s="9" t="s">
        <v>7514</v>
      </c>
      <c r="AJ2351" s="9">
        <v>-0.55519799999999997</v>
      </c>
      <c r="AK2351" s="9" t="s">
        <v>7515</v>
      </c>
    </row>
    <row r="2352" spans="35:37" x14ac:dyDescent="0.2">
      <c r="AI2352" s="9" t="s">
        <v>5594</v>
      </c>
      <c r="AJ2352" s="9">
        <v>-0.55533299999999997</v>
      </c>
      <c r="AK2352" s="9" t="s">
        <v>5595</v>
      </c>
    </row>
    <row r="2353" spans="35:37" x14ac:dyDescent="0.2">
      <c r="AI2353" s="9" t="s">
        <v>1870</v>
      </c>
      <c r="AJ2353" s="9">
        <v>-0.55552299999999999</v>
      </c>
      <c r="AK2353" s="9" t="s">
        <v>1871</v>
      </c>
    </row>
    <row r="2354" spans="35:37" x14ac:dyDescent="0.2">
      <c r="AI2354" s="9" t="s">
        <v>6241</v>
      </c>
      <c r="AJ2354" s="9">
        <v>-0.55562</v>
      </c>
      <c r="AK2354" s="9" t="s">
        <v>6242</v>
      </c>
    </row>
    <row r="2355" spans="35:37" x14ac:dyDescent="0.2">
      <c r="AI2355" s="9" t="s">
        <v>4000</v>
      </c>
      <c r="AJ2355" s="9">
        <v>-0.55593300000000001</v>
      </c>
      <c r="AK2355" s="9" t="s">
        <v>7739</v>
      </c>
    </row>
    <row r="2356" spans="35:37" x14ac:dyDescent="0.2">
      <c r="AI2356" s="9" t="s">
        <v>5895</v>
      </c>
      <c r="AJ2356" s="9">
        <v>-0.55649499999999996</v>
      </c>
      <c r="AK2356" s="9" t="s">
        <v>5896</v>
      </c>
    </row>
    <row r="2357" spans="35:37" x14ac:dyDescent="0.2">
      <c r="AI2357" s="9" t="s">
        <v>66</v>
      </c>
      <c r="AJ2357" s="9">
        <v>-0.55650500000000003</v>
      </c>
      <c r="AK2357" s="9" t="s">
        <v>50</v>
      </c>
    </row>
    <row r="2358" spans="35:37" x14ac:dyDescent="0.2">
      <c r="AI2358" s="9" t="s">
        <v>1907</v>
      </c>
      <c r="AJ2358" s="9">
        <v>-0.55775399999999997</v>
      </c>
      <c r="AK2358" s="9" t="s">
        <v>1908</v>
      </c>
    </row>
    <row r="2359" spans="35:37" x14ac:dyDescent="0.2">
      <c r="AI2359" s="9" t="s">
        <v>5923</v>
      </c>
      <c r="AJ2359" s="9">
        <v>-0.55809799999999998</v>
      </c>
      <c r="AK2359" s="9" t="s">
        <v>1452</v>
      </c>
    </row>
    <row r="2360" spans="35:37" x14ac:dyDescent="0.2">
      <c r="AI2360" s="9" t="s">
        <v>6710</v>
      </c>
      <c r="AJ2360" s="9">
        <v>-0.55934899999999999</v>
      </c>
      <c r="AK2360" s="9" t="s">
        <v>6711</v>
      </c>
    </row>
    <row r="2361" spans="35:37" x14ac:dyDescent="0.2">
      <c r="AI2361" s="9" t="s">
        <v>6557</v>
      </c>
      <c r="AJ2361" s="9">
        <v>-0.56019600000000003</v>
      </c>
      <c r="AK2361" s="9" t="s">
        <v>6558</v>
      </c>
    </row>
    <row r="2362" spans="35:37" x14ac:dyDescent="0.2">
      <c r="AI2362" s="9" t="s">
        <v>3403</v>
      </c>
      <c r="AJ2362" s="9">
        <v>-0.561006</v>
      </c>
      <c r="AK2362" s="9" t="s">
        <v>3404</v>
      </c>
    </row>
    <row r="2363" spans="35:37" x14ac:dyDescent="0.2">
      <c r="AI2363" s="9" t="s">
        <v>7786</v>
      </c>
      <c r="AJ2363" s="9">
        <v>-0.56116500000000002</v>
      </c>
      <c r="AK2363" s="9" t="s">
        <v>7787</v>
      </c>
    </row>
    <row r="2364" spans="35:37" x14ac:dyDescent="0.2">
      <c r="AI2364" s="9" t="s">
        <v>5802</v>
      </c>
      <c r="AJ2364" s="9">
        <v>-0.56124799999999997</v>
      </c>
      <c r="AK2364" s="9" t="s">
        <v>5803</v>
      </c>
    </row>
    <row r="2365" spans="35:37" x14ac:dyDescent="0.2">
      <c r="AI2365" s="9" t="s">
        <v>3093</v>
      </c>
      <c r="AJ2365" s="9">
        <v>-0.56131900000000001</v>
      </c>
      <c r="AK2365" s="9" t="s">
        <v>3094</v>
      </c>
    </row>
    <row r="2366" spans="35:37" x14ac:dyDescent="0.2">
      <c r="AI2366" s="9" t="s">
        <v>4090</v>
      </c>
      <c r="AJ2366" s="9">
        <v>-0.56147800000000003</v>
      </c>
      <c r="AK2366" s="9" t="s">
        <v>4091</v>
      </c>
    </row>
    <row r="2367" spans="35:37" x14ac:dyDescent="0.2">
      <c r="AI2367" s="9" t="s">
        <v>1228</v>
      </c>
      <c r="AJ2367" s="9">
        <v>-0.56216100000000002</v>
      </c>
      <c r="AK2367" s="9" t="s">
        <v>1229</v>
      </c>
    </row>
    <row r="2368" spans="35:37" x14ac:dyDescent="0.2">
      <c r="AI2368" s="9" t="s">
        <v>3173</v>
      </c>
      <c r="AJ2368" s="9">
        <v>-0.56231299999999995</v>
      </c>
      <c r="AK2368" s="9" t="s">
        <v>3174</v>
      </c>
    </row>
    <row r="2369" spans="35:37" x14ac:dyDescent="0.2">
      <c r="AI2369" s="9" t="s">
        <v>5676</v>
      </c>
      <c r="AJ2369" s="9">
        <v>-0.56289100000000003</v>
      </c>
      <c r="AK2369" s="9" t="s">
        <v>5677</v>
      </c>
    </row>
    <row r="2370" spans="35:37" x14ac:dyDescent="0.2">
      <c r="AI2370" s="9" t="s">
        <v>5144</v>
      </c>
      <c r="AJ2370" s="9">
        <v>-0.56299100000000002</v>
      </c>
      <c r="AK2370" s="9" t="s">
        <v>5145</v>
      </c>
    </row>
    <row r="2371" spans="35:37" x14ac:dyDescent="0.2">
      <c r="AI2371" s="9" t="s">
        <v>6297</v>
      </c>
      <c r="AJ2371" s="9">
        <v>-0.56359700000000001</v>
      </c>
      <c r="AK2371" s="9" t="s">
        <v>6298</v>
      </c>
    </row>
    <row r="2372" spans="35:37" x14ac:dyDescent="0.2">
      <c r="AI2372" s="9" t="s">
        <v>2471</v>
      </c>
      <c r="AJ2372" s="9">
        <v>-0.56721600000000005</v>
      </c>
      <c r="AK2372" s="9" t="s">
        <v>2472</v>
      </c>
    </row>
    <row r="2373" spans="35:37" x14ac:dyDescent="0.2">
      <c r="AI2373" s="9" t="s">
        <v>5719</v>
      </c>
      <c r="AJ2373" s="9">
        <v>-0.56777200000000005</v>
      </c>
      <c r="AK2373" s="9" t="s">
        <v>5720</v>
      </c>
    </row>
    <row r="2374" spans="35:37" x14ac:dyDescent="0.2">
      <c r="AI2374" s="9" t="s">
        <v>6743</v>
      </c>
      <c r="AJ2374" s="9">
        <v>-0.567909</v>
      </c>
      <c r="AK2374" s="9" t="s">
        <v>6744</v>
      </c>
    </row>
    <row r="2375" spans="35:37" x14ac:dyDescent="0.2">
      <c r="AI2375" s="9" t="s">
        <v>6092</v>
      </c>
      <c r="AJ2375" s="9">
        <v>-0.56827099999999997</v>
      </c>
      <c r="AK2375" s="9" t="s">
        <v>6093</v>
      </c>
    </row>
    <row r="2376" spans="35:37" x14ac:dyDescent="0.2">
      <c r="AI2376" s="9" t="s">
        <v>6854</v>
      </c>
      <c r="AJ2376" s="9">
        <v>-0.56956600000000002</v>
      </c>
      <c r="AK2376" s="9" t="s">
        <v>6855</v>
      </c>
    </row>
    <row r="2377" spans="35:37" x14ac:dyDescent="0.2">
      <c r="AI2377" s="9" t="s">
        <v>5878</v>
      </c>
      <c r="AJ2377" s="9">
        <v>-0.57068300000000005</v>
      </c>
      <c r="AK2377" s="9" t="s">
        <v>5879</v>
      </c>
    </row>
    <row r="2378" spans="35:37" x14ac:dyDescent="0.2">
      <c r="AI2378" s="9" t="s">
        <v>6829</v>
      </c>
      <c r="AJ2378" s="9">
        <v>-0.57101500000000005</v>
      </c>
      <c r="AK2378" s="9" t="s">
        <v>6830</v>
      </c>
    </row>
    <row r="2379" spans="35:37" x14ac:dyDescent="0.2">
      <c r="AI2379" s="9" t="s">
        <v>6623</v>
      </c>
      <c r="AJ2379" s="9">
        <v>-0.57255900000000004</v>
      </c>
      <c r="AK2379" s="9" t="s">
        <v>6624</v>
      </c>
    </row>
    <row r="2380" spans="35:37" x14ac:dyDescent="0.2">
      <c r="AI2380" s="9" t="s">
        <v>2760</v>
      </c>
      <c r="AJ2380" s="9">
        <v>-0.57281099999999996</v>
      </c>
      <c r="AK2380" s="9" t="s">
        <v>2761</v>
      </c>
    </row>
    <row r="2381" spans="35:37" x14ac:dyDescent="0.2">
      <c r="AI2381" s="9" t="s">
        <v>6872</v>
      </c>
      <c r="AJ2381" s="9">
        <v>-0.572828</v>
      </c>
      <c r="AK2381" s="9" t="s">
        <v>6873</v>
      </c>
    </row>
    <row r="2382" spans="35:37" x14ac:dyDescent="0.2">
      <c r="AI2382" s="9" t="s">
        <v>3756</v>
      </c>
      <c r="AJ2382" s="9">
        <v>-0.572847</v>
      </c>
      <c r="AK2382" s="9" t="s">
        <v>3757</v>
      </c>
    </row>
    <row r="2383" spans="35:37" x14ac:dyDescent="0.2">
      <c r="AI2383" s="9" t="s">
        <v>661</v>
      </c>
      <c r="AJ2383" s="9">
        <v>-0.57363699999999995</v>
      </c>
      <c r="AK2383" s="9" t="s">
        <v>662</v>
      </c>
    </row>
    <row r="2384" spans="35:37" x14ac:dyDescent="0.2">
      <c r="AI2384" s="9" t="s">
        <v>5226</v>
      </c>
      <c r="AJ2384" s="9">
        <v>-0.57438599999999995</v>
      </c>
      <c r="AK2384" s="9" t="s">
        <v>5227</v>
      </c>
    </row>
    <row r="2385" spans="35:37" x14ac:dyDescent="0.2">
      <c r="AI2385" s="9" t="s">
        <v>7396</v>
      </c>
      <c r="AJ2385" s="9">
        <v>-0.57455400000000001</v>
      </c>
      <c r="AK2385" s="9" t="s">
        <v>7397</v>
      </c>
    </row>
    <row r="2386" spans="35:37" x14ac:dyDescent="0.2">
      <c r="AI2386" s="9" t="s">
        <v>5318</v>
      </c>
      <c r="AJ2386" s="9">
        <v>-0.57611599999999996</v>
      </c>
      <c r="AK2386" s="9" t="s">
        <v>5319</v>
      </c>
    </row>
    <row r="2387" spans="35:37" x14ac:dyDescent="0.2">
      <c r="AI2387" s="9" t="s">
        <v>4052</v>
      </c>
      <c r="AJ2387" s="9">
        <v>-0.57620899999999997</v>
      </c>
      <c r="AK2387" s="9" t="s">
        <v>4053</v>
      </c>
    </row>
    <row r="2388" spans="35:37" x14ac:dyDescent="0.2">
      <c r="AI2388" s="9" t="s">
        <v>5290</v>
      </c>
      <c r="AJ2388" s="9">
        <v>-0.57700200000000001</v>
      </c>
      <c r="AK2388" s="9" t="s">
        <v>5291</v>
      </c>
    </row>
    <row r="2389" spans="35:37" x14ac:dyDescent="0.2">
      <c r="AI2389" s="9" t="s">
        <v>4549</v>
      </c>
      <c r="AJ2389" s="9">
        <v>-0.57740499999999995</v>
      </c>
      <c r="AK2389" s="9" t="s">
        <v>4550</v>
      </c>
    </row>
    <row r="2390" spans="35:37" x14ac:dyDescent="0.2">
      <c r="AI2390" s="9" t="s">
        <v>7557</v>
      </c>
      <c r="AJ2390" s="9">
        <v>-0.57881800000000005</v>
      </c>
      <c r="AK2390" s="9" t="s">
        <v>125</v>
      </c>
    </row>
    <row r="2391" spans="35:37" x14ac:dyDescent="0.2">
      <c r="AI2391" s="9" t="s">
        <v>3828</v>
      </c>
      <c r="AJ2391" s="9">
        <v>-0.57892500000000002</v>
      </c>
      <c r="AK2391" s="9" t="s">
        <v>3829</v>
      </c>
    </row>
    <row r="2392" spans="35:37" x14ac:dyDescent="0.2">
      <c r="AI2392" s="9" t="s">
        <v>649</v>
      </c>
      <c r="AJ2392" s="9">
        <v>-0.57904999999999995</v>
      </c>
      <c r="AK2392" s="9" t="s">
        <v>650</v>
      </c>
    </row>
    <row r="2393" spans="35:37" x14ac:dyDescent="0.2">
      <c r="AI2393" s="9" t="s">
        <v>6060</v>
      </c>
      <c r="AJ2393" s="9">
        <v>-0.58041399999999999</v>
      </c>
      <c r="AK2393" s="9" t="s">
        <v>6061</v>
      </c>
    </row>
    <row r="2394" spans="35:37" x14ac:dyDescent="0.2">
      <c r="AI2394" s="9" t="s">
        <v>7161</v>
      </c>
      <c r="AJ2394" s="9">
        <v>-0.58101700000000001</v>
      </c>
      <c r="AK2394" s="9" t="s">
        <v>7162</v>
      </c>
    </row>
    <row r="2395" spans="35:37" x14ac:dyDescent="0.2">
      <c r="AI2395" s="9" t="s">
        <v>3910</v>
      </c>
      <c r="AJ2395" s="9">
        <v>-0.582287</v>
      </c>
      <c r="AK2395" s="9" t="s">
        <v>3911</v>
      </c>
    </row>
    <row r="2396" spans="35:37" x14ac:dyDescent="0.2">
      <c r="AI2396" s="9" t="s">
        <v>5717</v>
      </c>
      <c r="AJ2396" s="9">
        <v>-0.58325700000000003</v>
      </c>
      <c r="AK2396" s="9" t="s">
        <v>5718</v>
      </c>
    </row>
    <row r="2397" spans="35:37" x14ac:dyDescent="0.2">
      <c r="AI2397" s="9" t="s">
        <v>7237</v>
      </c>
      <c r="AJ2397" s="9">
        <v>-0.58414299999999997</v>
      </c>
      <c r="AK2397" s="9" t="s">
        <v>7238</v>
      </c>
    </row>
    <row r="2398" spans="35:37" x14ac:dyDescent="0.2">
      <c r="AI2398" s="9" t="s">
        <v>4713</v>
      </c>
      <c r="AJ2398" s="9">
        <v>-0.586588</v>
      </c>
      <c r="AK2398" s="9" t="s">
        <v>4714</v>
      </c>
    </row>
    <row r="2399" spans="35:37" x14ac:dyDescent="0.2">
      <c r="AI2399" s="9" t="s">
        <v>5243</v>
      </c>
      <c r="AJ2399" s="9">
        <v>-0.58748500000000003</v>
      </c>
      <c r="AK2399" s="9" t="s">
        <v>5244</v>
      </c>
    </row>
    <row r="2400" spans="35:37" x14ac:dyDescent="0.2">
      <c r="AI2400" s="9" t="s">
        <v>5505</v>
      </c>
      <c r="AJ2400" s="9">
        <v>-0.58851299999999995</v>
      </c>
      <c r="AK2400" s="9" t="s">
        <v>5506</v>
      </c>
    </row>
    <row r="2401" spans="35:37" x14ac:dyDescent="0.2">
      <c r="AI2401" s="9" t="s">
        <v>7510</v>
      </c>
      <c r="AJ2401" s="9">
        <v>-0.58881099999999997</v>
      </c>
      <c r="AK2401" s="9" t="s">
        <v>7511</v>
      </c>
    </row>
    <row r="2402" spans="35:37" x14ac:dyDescent="0.2">
      <c r="AI2402" s="9" t="s">
        <v>6585</v>
      </c>
      <c r="AJ2402" s="9">
        <v>-0.58893600000000002</v>
      </c>
      <c r="AK2402" s="9" t="s">
        <v>6586</v>
      </c>
    </row>
    <row r="2403" spans="35:37" x14ac:dyDescent="0.2">
      <c r="AI2403" s="9" t="s">
        <v>7302</v>
      </c>
      <c r="AJ2403" s="9">
        <v>-0.58997699999999997</v>
      </c>
      <c r="AK2403" s="9" t="s">
        <v>7303</v>
      </c>
    </row>
    <row r="2404" spans="35:37" x14ac:dyDescent="0.2">
      <c r="AI2404" s="9" t="s">
        <v>5146</v>
      </c>
      <c r="AJ2404" s="9">
        <v>-0.59181499999999998</v>
      </c>
      <c r="AK2404" s="9" t="s">
        <v>5147</v>
      </c>
    </row>
    <row r="2405" spans="35:37" x14ac:dyDescent="0.2">
      <c r="AI2405" s="9" t="s">
        <v>5386</v>
      </c>
      <c r="AJ2405" s="9">
        <v>-0.59184199999999998</v>
      </c>
      <c r="AK2405" s="9" t="s">
        <v>5387</v>
      </c>
    </row>
    <row r="2406" spans="35:37" x14ac:dyDescent="0.2">
      <c r="AI2406" s="9" t="s">
        <v>4583</v>
      </c>
      <c r="AJ2406" s="9">
        <v>-0.59285600000000005</v>
      </c>
      <c r="AK2406" s="9" t="s">
        <v>4584</v>
      </c>
    </row>
    <row r="2407" spans="35:37" x14ac:dyDescent="0.2">
      <c r="AI2407" s="9" t="s">
        <v>1067</v>
      </c>
      <c r="AJ2407" s="9">
        <v>-0.59295399999999998</v>
      </c>
      <c r="AK2407" s="9" t="s">
        <v>1068</v>
      </c>
    </row>
    <row r="2408" spans="35:37" x14ac:dyDescent="0.2">
      <c r="AI2408" s="9" t="s">
        <v>2260</v>
      </c>
      <c r="AJ2408" s="9">
        <v>-0.59308399999999994</v>
      </c>
      <c r="AK2408" s="9" t="s">
        <v>2261</v>
      </c>
    </row>
    <row r="2409" spans="35:37" x14ac:dyDescent="0.2">
      <c r="AI2409" s="9" t="s">
        <v>5126</v>
      </c>
      <c r="AJ2409" s="9">
        <v>-0.59326500000000004</v>
      </c>
      <c r="AK2409" s="9" t="s">
        <v>5127</v>
      </c>
    </row>
    <row r="2410" spans="35:37" x14ac:dyDescent="0.2">
      <c r="AI2410" s="9" t="s">
        <v>5467</v>
      </c>
      <c r="AJ2410" s="9">
        <v>-0.59514400000000001</v>
      </c>
      <c r="AK2410" s="9" t="s">
        <v>5468</v>
      </c>
    </row>
    <row r="2411" spans="35:37" x14ac:dyDescent="0.2">
      <c r="AI2411" s="9" t="s">
        <v>6211</v>
      </c>
      <c r="AJ2411" s="9">
        <v>-0.59577800000000003</v>
      </c>
      <c r="AK2411" s="9" t="s">
        <v>6212</v>
      </c>
    </row>
    <row r="2412" spans="35:37" x14ac:dyDescent="0.2">
      <c r="AI2412" s="9" t="s">
        <v>7217</v>
      </c>
      <c r="AJ2412" s="9">
        <v>-0.59628400000000004</v>
      </c>
      <c r="AK2412" s="9" t="s">
        <v>7218</v>
      </c>
    </row>
    <row r="2413" spans="35:37" x14ac:dyDescent="0.2">
      <c r="AI2413" s="9" t="s">
        <v>6486</v>
      </c>
      <c r="AJ2413" s="9">
        <v>-0.59751799999999999</v>
      </c>
      <c r="AK2413" s="9" t="s">
        <v>1352</v>
      </c>
    </row>
    <row r="2414" spans="35:37" x14ac:dyDescent="0.2">
      <c r="AI2414" s="9" t="s">
        <v>1451</v>
      </c>
      <c r="AJ2414" s="9">
        <v>-0.59834399999999999</v>
      </c>
      <c r="AK2414" s="9" t="s">
        <v>5635</v>
      </c>
    </row>
    <row r="2415" spans="35:37" x14ac:dyDescent="0.2">
      <c r="AI2415" s="9" t="s">
        <v>7624</v>
      </c>
      <c r="AJ2415" s="9">
        <v>-0.59892699999999999</v>
      </c>
      <c r="AK2415" s="9" t="s">
        <v>7625</v>
      </c>
    </row>
    <row r="2416" spans="35:37" x14ac:dyDescent="0.2">
      <c r="AI2416" s="9" t="s">
        <v>6649</v>
      </c>
      <c r="AJ2416" s="9">
        <v>-0.60062300000000002</v>
      </c>
      <c r="AK2416" s="9" t="s">
        <v>6650</v>
      </c>
    </row>
    <row r="2417" spans="35:37" x14ac:dyDescent="0.2">
      <c r="AI2417" s="9" t="s">
        <v>18</v>
      </c>
      <c r="AJ2417" s="9">
        <v>-0.60113700000000003</v>
      </c>
      <c r="AK2417" s="9" t="s">
        <v>19</v>
      </c>
    </row>
    <row r="2418" spans="35:37" x14ac:dyDescent="0.2">
      <c r="AI2418" s="9" t="s">
        <v>6167</v>
      </c>
      <c r="AJ2418" s="9">
        <v>-0.60340899999999997</v>
      </c>
      <c r="AK2418" s="9" t="s">
        <v>6168</v>
      </c>
    </row>
    <row r="2419" spans="35:37" x14ac:dyDescent="0.2">
      <c r="AI2419" s="9" t="s">
        <v>1298</v>
      </c>
      <c r="AJ2419" s="9">
        <v>-0.60351200000000005</v>
      </c>
      <c r="AK2419" s="9" t="s">
        <v>1299</v>
      </c>
    </row>
    <row r="2420" spans="35:37" x14ac:dyDescent="0.2">
      <c r="AI2420" s="9" t="s">
        <v>5905</v>
      </c>
      <c r="AJ2420" s="9">
        <v>-0.60378900000000002</v>
      </c>
      <c r="AK2420" s="9" t="s">
        <v>5906</v>
      </c>
    </row>
    <row r="2421" spans="35:37" x14ac:dyDescent="0.2">
      <c r="AI2421" s="9" t="s">
        <v>5754</v>
      </c>
      <c r="AJ2421" s="9">
        <v>-0.60441800000000001</v>
      </c>
      <c r="AK2421" s="9" t="s">
        <v>5755</v>
      </c>
    </row>
    <row r="2422" spans="35:37" x14ac:dyDescent="0.2">
      <c r="AI2422" s="9" t="s">
        <v>6537</v>
      </c>
      <c r="AJ2422" s="9">
        <v>-0.60474300000000003</v>
      </c>
      <c r="AK2422" s="9" t="s">
        <v>6538</v>
      </c>
    </row>
    <row r="2423" spans="35:37" x14ac:dyDescent="0.2">
      <c r="AI2423" s="9" t="s">
        <v>5733</v>
      </c>
      <c r="AJ2423" s="9">
        <v>-0.605464</v>
      </c>
      <c r="AK2423" s="9" t="s">
        <v>5734</v>
      </c>
    </row>
    <row r="2424" spans="35:37" x14ac:dyDescent="0.2">
      <c r="AI2424" s="9" t="s">
        <v>5723</v>
      </c>
      <c r="AJ2424" s="9">
        <v>-0.60751599999999994</v>
      </c>
      <c r="AK2424" s="9" t="s">
        <v>5724</v>
      </c>
    </row>
    <row r="2425" spans="35:37" x14ac:dyDescent="0.2">
      <c r="AI2425" s="9" t="s">
        <v>124</v>
      </c>
      <c r="AJ2425" s="9">
        <v>-0.60898600000000003</v>
      </c>
      <c r="AK2425" s="9" t="s">
        <v>5815</v>
      </c>
    </row>
    <row r="2426" spans="35:37" x14ac:dyDescent="0.2">
      <c r="AI2426" s="9" t="s">
        <v>5860</v>
      </c>
      <c r="AJ2426" s="9">
        <v>-0.60907699999999998</v>
      </c>
      <c r="AK2426" s="9" t="s">
        <v>5861</v>
      </c>
    </row>
    <row r="2427" spans="35:37" x14ac:dyDescent="0.2">
      <c r="AI2427" s="9" t="s">
        <v>5440</v>
      </c>
      <c r="AJ2427" s="9">
        <v>-0.60936699999999999</v>
      </c>
      <c r="AK2427" s="9" t="s">
        <v>5441</v>
      </c>
    </row>
    <row r="2428" spans="35:37" x14ac:dyDescent="0.2">
      <c r="AI2428" s="9" t="s">
        <v>5188</v>
      </c>
      <c r="AJ2428" s="9">
        <v>-0.60969099999999998</v>
      </c>
      <c r="AK2428" s="9" t="s">
        <v>5189</v>
      </c>
    </row>
    <row r="2429" spans="35:37" x14ac:dyDescent="0.2">
      <c r="AI2429" s="9" t="s">
        <v>5634</v>
      </c>
      <c r="AJ2429" s="9">
        <v>-0.611178</v>
      </c>
      <c r="AK2429" s="9" t="s">
        <v>6888</v>
      </c>
    </row>
    <row r="2430" spans="35:37" x14ac:dyDescent="0.2">
      <c r="AI2430" s="9" t="s">
        <v>2485</v>
      </c>
      <c r="AJ2430" s="9">
        <v>-0.61183399999999999</v>
      </c>
      <c r="AK2430" s="9" t="s">
        <v>2486</v>
      </c>
    </row>
    <row r="2431" spans="35:37" x14ac:dyDescent="0.2">
      <c r="AI2431" s="9" t="s">
        <v>6541</v>
      </c>
      <c r="AJ2431" s="9">
        <v>-0.61200600000000005</v>
      </c>
      <c r="AK2431" s="9" t="s">
        <v>6542</v>
      </c>
    </row>
    <row r="2432" spans="35:37" x14ac:dyDescent="0.2">
      <c r="AI2432" s="9" t="s">
        <v>7169</v>
      </c>
      <c r="AJ2432" s="9">
        <v>-0.61200900000000003</v>
      </c>
      <c r="AK2432" s="9" t="s">
        <v>7170</v>
      </c>
    </row>
    <row r="2433" spans="35:37" x14ac:dyDescent="0.2">
      <c r="AI2433" s="9" t="s">
        <v>2837</v>
      </c>
      <c r="AJ2433" s="9">
        <v>-0.61247499999999999</v>
      </c>
      <c r="AK2433" s="9" t="s">
        <v>2838</v>
      </c>
    </row>
    <row r="2434" spans="35:37" x14ac:dyDescent="0.2">
      <c r="AI2434" s="9" t="s">
        <v>7690</v>
      </c>
      <c r="AJ2434" s="9">
        <v>-0.61340799999999995</v>
      </c>
      <c r="AK2434" s="9" t="s">
        <v>7691</v>
      </c>
    </row>
    <row r="2435" spans="35:37" x14ac:dyDescent="0.2">
      <c r="AI2435" s="9" t="s">
        <v>6819</v>
      </c>
      <c r="AJ2435" s="9">
        <v>-0.61341199999999996</v>
      </c>
      <c r="AK2435" s="9" t="s">
        <v>6820</v>
      </c>
    </row>
    <row r="2436" spans="35:37" x14ac:dyDescent="0.2">
      <c r="AI2436" s="9" t="s">
        <v>5868</v>
      </c>
      <c r="AJ2436" s="9">
        <v>-0.61438700000000002</v>
      </c>
      <c r="AK2436" s="9" t="s">
        <v>5869</v>
      </c>
    </row>
    <row r="2437" spans="35:37" x14ac:dyDescent="0.2">
      <c r="AI2437" s="9" t="s">
        <v>5708</v>
      </c>
      <c r="AJ2437" s="9">
        <v>-0.616232</v>
      </c>
      <c r="AK2437" s="9" t="s">
        <v>5709</v>
      </c>
    </row>
    <row r="2438" spans="35:37" x14ac:dyDescent="0.2">
      <c r="AI2438" s="9" t="s">
        <v>7137</v>
      </c>
      <c r="AJ2438" s="9">
        <v>-0.61729199999999995</v>
      </c>
      <c r="AK2438" s="9" t="s">
        <v>7138</v>
      </c>
    </row>
    <row r="2439" spans="35:37" x14ac:dyDescent="0.2">
      <c r="AI2439" s="9" t="s">
        <v>99</v>
      </c>
      <c r="AJ2439" s="9">
        <v>-0.61750899999999997</v>
      </c>
      <c r="AK2439" s="9" t="s">
        <v>100</v>
      </c>
    </row>
    <row r="2440" spans="35:37" x14ac:dyDescent="0.2">
      <c r="AI2440" s="9" t="s">
        <v>531</v>
      </c>
      <c r="AJ2440" s="9">
        <v>-0.62033000000000005</v>
      </c>
      <c r="AK2440" s="9" t="s">
        <v>532</v>
      </c>
    </row>
    <row r="2441" spans="35:37" x14ac:dyDescent="0.2">
      <c r="AI2441" s="9" t="s">
        <v>576</v>
      </c>
      <c r="AJ2441" s="9">
        <v>-0.62265300000000001</v>
      </c>
      <c r="AK2441" s="9" t="s">
        <v>577</v>
      </c>
    </row>
    <row r="2442" spans="35:37" x14ac:dyDescent="0.2">
      <c r="AI2442" s="9" t="s">
        <v>5336</v>
      </c>
      <c r="AJ2442" s="9">
        <v>-0.62272499999999997</v>
      </c>
      <c r="AK2442" s="9" t="s">
        <v>5337</v>
      </c>
    </row>
    <row r="2443" spans="35:37" x14ac:dyDescent="0.2">
      <c r="AI2443" s="9" t="s">
        <v>5872</v>
      </c>
      <c r="AJ2443" s="9">
        <v>-0.62343300000000001</v>
      </c>
      <c r="AK2443" s="9" t="s">
        <v>5873</v>
      </c>
    </row>
    <row r="2444" spans="35:37" x14ac:dyDescent="0.2">
      <c r="AI2444" s="9" t="s">
        <v>5874</v>
      </c>
      <c r="AJ2444" s="9">
        <v>-0.62491200000000002</v>
      </c>
      <c r="AK2444" s="9" t="s">
        <v>5875</v>
      </c>
    </row>
    <row r="2445" spans="35:37" x14ac:dyDescent="0.2">
      <c r="AI2445" s="9" t="s">
        <v>5656</v>
      </c>
      <c r="AJ2445" s="9">
        <v>-0.62719000000000003</v>
      </c>
      <c r="AK2445" s="9" t="s">
        <v>5657</v>
      </c>
    </row>
    <row r="2446" spans="35:37" x14ac:dyDescent="0.2">
      <c r="AI2446" s="9" t="s">
        <v>5830</v>
      </c>
      <c r="AJ2446" s="9">
        <v>-0.62746199999999996</v>
      </c>
      <c r="AK2446" s="9" t="s">
        <v>173</v>
      </c>
    </row>
    <row r="2447" spans="35:37" x14ac:dyDescent="0.2">
      <c r="AI2447" s="9" t="s">
        <v>5814</v>
      </c>
      <c r="AJ2447" s="9">
        <v>-0.62767399999999995</v>
      </c>
      <c r="AK2447" s="9" t="s">
        <v>7191</v>
      </c>
    </row>
    <row r="2448" spans="35:37" x14ac:dyDescent="0.2">
      <c r="AI2448" s="9" t="s">
        <v>7673</v>
      </c>
      <c r="AJ2448" s="9">
        <v>-0.62812500000000004</v>
      </c>
      <c r="AK2448" s="9" t="s">
        <v>7674</v>
      </c>
    </row>
    <row r="2449" spans="35:37" x14ac:dyDescent="0.2">
      <c r="AI2449" s="9" t="s">
        <v>5847</v>
      </c>
      <c r="AJ2449" s="9">
        <v>-0.62853000000000003</v>
      </c>
      <c r="AK2449" s="9" t="s">
        <v>5848</v>
      </c>
    </row>
    <row r="2450" spans="35:37" x14ac:dyDescent="0.2">
      <c r="AI2450" s="9" t="s">
        <v>5716</v>
      </c>
      <c r="AJ2450" s="9">
        <v>-0.62855399999999995</v>
      </c>
      <c r="AK2450" s="9" t="s">
        <v>5612</v>
      </c>
    </row>
    <row r="2451" spans="35:37" x14ac:dyDescent="0.2">
      <c r="AI2451" s="9" t="s">
        <v>5796</v>
      </c>
      <c r="AJ2451" s="9">
        <v>-0.62872300000000003</v>
      </c>
      <c r="AK2451" s="9" t="s">
        <v>5797</v>
      </c>
    </row>
    <row r="2452" spans="35:37" x14ac:dyDescent="0.2">
      <c r="AI2452" s="9" t="s">
        <v>676</v>
      </c>
      <c r="AJ2452" s="9">
        <v>-0.62972499999999998</v>
      </c>
      <c r="AK2452" s="9" t="s">
        <v>677</v>
      </c>
    </row>
    <row r="2453" spans="35:37" x14ac:dyDescent="0.2">
      <c r="AI2453" s="9" t="s">
        <v>5899</v>
      </c>
      <c r="AJ2453" s="9">
        <v>-0.63072600000000001</v>
      </c>
      <c r="AK2453" s="9" t="s">
        <v>5900</v>
      </c>
    </row>
    <row r="2454" spans="35:37" x14ac:dyDescent="0.2">
      <c r="AI2454" s="9" t="s">
        <v>1146</v>
      </c>
      <c r="AJ2454" s="9">
        <v>-0.63411099999999998</v>
      </c>
      <c r="AK2454" s="9" t="s">
        <v>1147</v>
      </c>
    </row>
    <row r="2455" spans="35:37" x14ac:dyDescent="0.2">
      <c r="AI2455" s="9" t="s">
        <v>6647</v>
      </c>
      <c r="AJ2455" s="9">
        <v>-0.63577600000000001</v>
      </c>
      <c r="AK2455" s="9" t="s">
        <v>6648</v>
      </c>
    </row>
    <row r="2456" spans="35:37" x14ac:dyDescent="0.2">
      <c r="AI2456" s="9" t="s">
        <v>2551</v>
      </c>
      <c r="AJ2456" s="9">
        <v>-0.63644400000000001</v>
      </c>
      <c r="AK2456" s="9" t="s">
        <v>2552</v>
      </c>
    </row>
    <row r="2457" spans="35:37" x14ac:dyDescent="0.2">
      <c r="AI2457" s="9" t="s">
        <v>995</v>
      </c>
      <c r="AJ2457" s="9">
        <v>-0.63815299999999997</v>
      </c>
      <c r="AK2457" s="9" t="s">
        <v>996</v>
      </c>
    </row>
    <row r="2458" spans="35:37" x14ac:dyDescent="0.2">
      <c r="AI2458" s="9" t="s">
        <v>2794</v>
      </c>
      <c r="AJ2458" s="9">
        <v>-0.63875499999999996</v>
      </c>
      <c r="AK2458" s="9" t="s">
        <v>2795</v>
      </c>
    </row>
    <row r="2459" spans="35:37" x14ac:dyDescent="0.2">
      <c r="AI2459" s="9" t="s">
        <v>6326</v>
      </c>
      <c r="AJ2459" s="9">
        <v>-0.63942100000000002</v>
      </c>
      <c r="AK2459" s="9" t="s">
        <v>6327</v>
      </c>
    </row>
    <row r="2460" spans="35:37" x14ac:dyDescent="0.2">
      <c r="AI2460" s="9" t="s">
        <v>7779</v>
      </c>
      <c r="AJ2460" s="9">
        <v>-0.63963899999999996</v>
      </c>
      <c r="AK2460" s="9" t="s">
        <v>7780</v>
      </c>
    </row>
    <row r="2461" spans="35:37" x14ac:dyDescent="0.2">
      <c r="AI2461" s="9" t="s">
        <v>2774</v>
      </c>
      <c r="AJ2461" s="9">
        <v>-0.64014499999999996</v>
      </c>
      <c r="AK2461" s="9" t="s">
        <v>2775</v>
      </c>
    </row>
    <row r="2462" spans="35:37" x14ac:dyDescent="0.2">
      <c r="AI2462" s="9" t="s">
        <v>6109</v>
      </c>
      <c r="AJ2462" s="9">
        <v>-0.643482</v>
      </c>
      <c r="AK2462" s="9" t="s">
        <v>6110</v>
      </c>
    </row>
    <row r="2463" spans="35:37" x14ac:dyDescent="0.2">
      <c r="AI2463" s="9" t="s">
        <v>6793</v>
      </c>
      <c r="AJ2463" s="9">
        <v>-0.64381999999999995</v>
      </c>
      <c r="AK2463" s="9" t="s">
        <v>6794</v>
      </c>
    </row>
    <row r="2464" spans="35:37" x14ac:dyDescent="0.2">
      <c r="AI2464" s="9" t="s">
        <v>5586</v>
      </c>
      <c r="AJ2464" s="9">
        <v>-0.64389799999999997</v>
      </c>
      <c r="AK2464" s="9" t="s">
        <v>5587</v>
      </c>
    </row>
    <row r="2465" spans="35:37" x14ac:dyDescent="0.2">
      <c r="AI2465" s="9" t="s">
        <v>399</v>
      </c>
      <c r="AJ2465" s="9">
        <v>-0.64398</v>
      </c>
      <c r="AK2465" s="9" t="s">
        <v>400</v>
      </c>
    </row>
    <row r="2466" spans="35:37" x14ac:dyDescent="0.2">
      <c r="AI2466" s="9" t="s">
        <v>4144</v>
      </c>
      <c r="AJ2466" s="9">
        <v>-0.64424599999999999</v>
      </c>
      <c r="AK2466" s="9" t="s">
        <v>4145</v>
      </c>
    </row>
    <row r="2467" spans="35:37" x14ac:dyDescent="0.2">
      <c r="AI2467" s="9" t="s">
        <v>5613</v>
      </c>
      <c r="AJ2467" s="9">
        <v>-0.64463099999999995</v>
      </c>
      <c r="AK2467" s="9" t="s">
        <v>5614</v>
      </c>
    </row>
    <row r="2468" spans="35:37" x14ac:dyDescent="0.2">
      <c r="AI2468" s="9" t="s">
        <v>3638</v>
      </c>
      <c r="AJ2468" s="9">
        <v>-0.64647600000000005</v>
      </c>
      <c r="AK2468" s="9" t="s">
        <v>3639</v>
      </c>
    </row>
    <row r="2469" spans="35:37" x14ac:dyDescent="0.2">
      <c r="AI2469" s="9" t="s">
        <v>6777</v>
      </c>
      <c r="AJ2469" s="9">
        <v>-0.64690499999999995</v>
      </c>
      <c r="AK2469" s="9" t="s">
        <v>6778</v>
      </c>
    </row>
    <row r="2470" spans="35:37" x14ac:dyDescent="0.2">
      <c r="AI2470" s="9" t="s">
        <v>2216</v>
      </c>
      <c r="AJ2470" s="9">
        <v>-0.64818699999999996</v>
      </c>
      <c r="AK2470" s="9" t="s">
        <v>2217</v>
      </c>
    </row>
    <row r="2471" spans="35:37" x14ac:dyDescent="0.2">
      <c r="AI2471" s="9" t="s">
        <v>7492</v>
      </c>
      <c r="AJ2471" s="9">
        <v>-0.64866800000000002</v>
      </c>
      <c r="AK2471" s="9" t="s">
        <v>7493</v>
      </c>
    </row>
    <row r="2472" spans="35:37" x14ac:dyDescent="0.2">
      <c r="AI2472" s="9" t="s">
        <v>227</v>
      </c>
      <c r="AJ2472" s="9">
        <v>-0.64903299999999997</v>
      </c>
      <c r="AK2472" s="9" t="s">
        <v>228</v>
      </c>
    </row>
    <row r="2473" spans="35:37" x14ac:dyDescent="0.2">
      <c r="AI2473" s="9" t="s">
        <v>688</v>
      </c>
      <c r="AJ2473" s="9">
        <v>-0.65058099999999996</v>
      </c>
      <c r="AK2473" s="9" t="s">
        <v>689</v>
      </c>
    </row>
    <row r="2474" spans="35:37" x14ac:dyDescent="0.2">
      <c r="AI2474" s="9" t="s">
        <v>3363</v>
      </c>
      <c r="AJ2474" s="9">
        <v>-0.65110199999999996</v>
      </c>
      <c r="AK2474" s="9" t="s">
        <v>3364</v>
      </c>
    </row>
    <row r="2475" spans="35:37" x14ac:dyDescent="0.2">
      <c r="AI2475" s="9" t="s">
        <v>5764</v>
      </c>
      <c r="AJ2475" s="9">
        <v>-0.65292300000000003</v>
      </c>
      <c r="AK2475" s="9" t="s">
        <v>5765</v>
      </c>
    </row>
    <row r="2476" spans="35:37" x14ac:dyDescent="0.2">
      <c r="AI2476" s="9" t="s">
        <v>5866</v>
      </c>
      <c r="AJ2476" s="9">
        <v>-0.65298599999999996</v>
      </c>
      <c r="AK2476" s="9" t="s">
        <v>5867</v>
      </c>
    </row>
    <row r="2477" spans="35:37" x14ac:dyDescent="0.2">
      <c r="AI2477" s="9" t="s">
        <v>1716</v>
      </c>
      <c r="AJ2477" s="9">
        <v>-0.65607899999999997</v>
      </c>
      <c r="AK2477" s="9" t="s">
        <v>1717</v>
      </c>
    </row>
    <row r="2478" spans="35:37" x14ac:dyDescent="0.2">
      <c r="AI2478" s="9" t="s">
        <v>7412</v>
      </c>
      <c r="AJ2478" s="9">
        <v>-0.65881599999999996</v>
      </c>
      <c r="AK2478" s="9" t="s">
        <v>7413</v>
      </c>
    </row>
    <row r="2479" spans="35:37" x14ac:dyDescent="0.2">
      <c r="AI2479" s="9" t="s">
        <v>6999</v>
      </c>
      <c r="AJ2479" s="9">
        <v>-0.65943399999999996</v>
      </c>
      <c r="AK2479" s="9" t="s">
        <v>7000</v>
      </c>
    </row>
    <row r="2480" spans="35:37" x14ac:dyDescent="0.2">
      <c r="AI2480" s="9" t="s">
        <v>7909</v>
      </c>
      <c r="AJ2480" s="9">
        <v>-0.66142299999999998</v>
      </c>
      <c r="AK2480" s="9" t="s">
        <v>7910</v>
      </c>
    </row>
    <row r="2481" spans="35:37" x14ac:dyDescent="0.2">
      <c r="AI2481" s="9" t="s">
        <v>4378</v>
      </c>
      <c r="AJ2481" s="9">
        <v>-0.66195999999999999</v>
      </c>
      <c r="AK2481" s="9" t="s">
        <v>4379</v>
      </c>
    </row>
    <row r="2482" spans="35:37" x14ac:dyDescent="0.2">
      <c r="AI2482" s="9" t="s">
        <v>3658</v>
      </c>
      <c r="AJ2482" s="9">
        <v>-0.66241899999999998</v>
      </c>
      <c r="AK2482" s="9" t="s">
        <v>3659</v>
      </c>
    </row>
    <row r="2483" spans="35:37" x14ac:dyDescent="0.2">
      <c r="AI2483" s="9" t="s">
        <v>172</v>
      </c>
      <c r="AJ2483" s="9">
        <v>-0.663331</v>
      </c>
      <c r="AK2483" s="9" t="s">
        <v>1029</v>
      </c>
    </row>
    <row r="2484" spans="35:37" x14ac:dyDescent="0.2">
      <c r="AI2484" s="9" t="s">
        <v>4694</v>
      </c>
      <c r="AJ2484" s="9">
        <v>-0.664771</v>
      </c>
      <c r="AK2484" s="9" t="s">
        <v>3531</v>
      </c>
    </row>
    <row r="2485" spans="35:37" x14ac:dyDescent="0.2">
      <c r="AI2485" s="9" t="s">
        <v>5611</v>
      </c>
      <c r="AJ2485" s="9">
        <v>-0.665126</v>
      </c>
      <c r="AK2485" s="9" t="s">
        <v>1334</v>
      </c>
    </row>
    <row r="2486" spans="35:37" x14ac:dyDescent="0.2">
      <c r="AI2486" s="9" t="s">
        <v>6066</v>
      </c>
      <c r="AJ2486" s="9">
        <v>-0.66767200000000004</v>
      </c>
      <c r="AK2486" s="9" t="s">
        <v>6067</v>
      </c>
    </row>
    <row r="2487" spans="35:37" x14ac:dyDescent="0.2">
      <c r="AI2487" s="9" t="s">
        <v>1421</v>
      </c>
      <c r="AJ2487" s="9">
        <v>-0.67229000000000005</v>
      </c>
      <c r="AK2487" s="9" t="s">
        <v>1422</v>
      </c>
    </row>
    <row r="2488" spans="35:37" x14ac:dyDescent="0.2">
      <c r="AI2488" s="9" t="s">
        <v>1047</v>
      </c>
      <c r="AJ2488" s="9">
        <v>-0.67506699999999997</v>
      </c>
      <c r="AK2488" s="9" t="s">
        <v>1048</v>
      </c>
    </row>
    <row r="2489" spans="35:37" x14ac:dyDescent="0.2">
      <c r="AI2489" s="9" t="s">
        <v>1603</v>
      </c>
      <c r="AJ2489" s="9">
        <v>-0.67763899999999999</v>
      </c>
      <c r="AK2489" s="9" t="s">
        <v>1604</v>
      </c>
    </row>
    <row r="2490" spans="35:37" x14ac:dyDescent="0.2">
      <c r="AI2490" s="9" t="s">
        <v>6070</v>
      </c>
      <c r="AJ2490" s="9">
        <v>-0.68018699999999999</v>
      </c>
      <c r="AK2490" s="9" t="s">
        <v>6071</v>
      </c>
    </row>
    <row r="2491" spans="35:37" x14ac:dyDescent="0.2">
      <c r="AI2491" s="9" t="s">
        <v>6096</v>
      </c>
      <c r="AJ2491" s="9">
        <v>-0.68098999999999998</v>
      </c>
      <c r="AK2491" s="9" t="s">
        <v>6097</v>
      </c>
    </row>
    <row r="2492" spans="35:37" x14ac:dyDescent="0.2">
      <c r="AI2492" s="9" t="s">
        <v>5598</v>
      </c>
      <c r="AJ2492" s="9">
        <v>-0.68157699999999999</v>
      </c>
      <c r="AK2492" s="9" t="s">
        <v>5599</v>
      </c>
    </row>
    <row r="2493" spans="35:37" x14ac:dyDescent="0.2">
      <c r="AI2493" s="9" t="s">
        <v>2843</v>
      </c>
      <c r="AJ2493" s="9">
        <v>-0.68589199999999995</v>
      </c>
      <c r="AK2493" s="9" t="s">
        <v>3203</v>
      </c>
    </row>
    <row r="2494" spans="35:37" x14ac:dyDescent="0.2">
      <c r="AI2494" s="9" t="s">
        <v>7261</v>
      </c>
      <c r="AJ2494" s="9">
        <v>-0.68614200000000003</v>
      </c>
      <c r="AK2494" s="9" t="s">
        <v>7262</v>
      </c>
    </row>
    <row r="2495" spans="35:37" x14ac:dyDescent="0.2">
      <c r="AI2495" s="9" t="s">
        <v>5692</v>
      </c>
      <c r="AJ2495" s="9">
        <v>-0.68650999999999995</v>
      </c>
      <c r="AK2495" s="9" t="s">
        <v>5693</v>
      </c>
    </row>
    <row r="2496" spans="35:37" x14ac:dyDescent="0.2">
      <c r="AI2496" s="9" t="s">
        <v>7328</v>
      </c>
      <c r="AJ2496" s="9">
        <v>-0.68822799999999995</v>
      </c>
      <c r="AK2496" s="9" t="s">
        <v>7329</v>
      </c>
    </row>
    <row r="2497" spans="35:37" x14ac:dyDescent="0.2">
      <c r="AI2497" s="9" t="s">
        <v>1457</v>
      </c>
      <c r="AJ2497" s="9">
        <v>-0.68827499999999997</v>
      </c>
      <c r="AK2497" s="9" t="s">
        <v>1458</v>
      </c>
    </row>
    <row r="2498" spans="35:37" x14ac:dyDescent="0.2">
      <c r="AI2498" s="9" t="s">
        <v>3530</v>
      </c>
      <c r="AJ2498" s="9">
        <v>-0.68830999999999998</v>
      </c>
      <c r="AK2498" s="9" t="s">
        <v>7301</v>
      </c>
    </row>
    <row r="2499" spans="35:37" x14ac:dyDescent="0.2">
      <c r="AI2499" s="9" t="s">
        <v>7074</v>
      </c>
      <c r="AJ2499" s="9">
        <v>-0.69022399999999995</v>
      </c>
      <c r="AK2499" s="9" t="s">
        <v>7075</v>
      </c>
    </row>
    <row r="2500" spans="35:37" x14ac:dyDescent="0.2">
      <c r="AI2500" s="9" t="s">
        <v>6716</v>
      </c>
      <c r="AJ2500" s="9">
        <v>-0.69152999999999998</v>
      </c>
      <c r="AK2500" s="9" t="s">
        <v>6717</v>
      </c>
    </row>
    <row r="2501" spans="35:37" x14ac:dyDescent="0.2">
      <c r="AI2501" s="9" t="s">
        <v>3614</v>
      </c>
      <c r="AJ2501" s="9">
        <v>-0.69346300000000005</v>
      </c>
      <c r="AK2501" s="9" t="s">
        <v>3615</v>
      </c>
    </row>
    <row r="2502" spans="35:37" x14ac:dyDescent="0.2">
      <c r="AI2502" s="9" t="s">
        <v>5690</v>
      </c>
      <c r="AJ2502" s="9">
        <v>-0.69439700000000004</v>
      </c>
      <c r="AK2502" s="9" t="s">
        <v>5691</v>
      </c>
    </row>
    <row r="2503" spans="35:37" x14ac:dyDescent="0.2">
      <c r="AI2503" s="9" t="s">
        <v>49</v>
      </c>
      <c r="AJ2503" s="9">
        <v>-0.69652199999999997</v>
      </c>
      <c r="AK2503" s="9" t="s">
        <v>50</v>
      </c>
    </row>
    <row r="2504" spans="35:37" x14ac:dyDescent="0.2">
      <c r="AI2504" s="9" t="s">
        <v>4415</v>
      </c>
      <c r="AJ2504" s="9">
        <v>-0.697079</v>
      </c>
      <c r="AK2504" s="9" t="s">
        <v>4416</v>
      </c>
    </row>
    <row r="2505" spans="35:37" x14ac:dyDescent="0.2">
      <c r="AI2505" s="9" t="s">
        <v>2898</v>
      </c>
      <c r="AJ2505" s="9">
        <v>-0.69888399999999995</v>
      </c>
      <c r="AK2505" s="9" t="s">
        <v>2899</v>
      </c>
    </row>
    <row r="2506" spans="35:37" x14ac:dyDescent="0.2">
      <c r="AI2506" s="9" t="s">
        <v>2608</v>
      </c>
      <c r="AJ2506" s="9">
        <v>-0.69905600000000001</v>
      </c>
      <c r="AK2506" s="9" t="s">
        <v>2609</v>
      </c>
    </row>
    <row r="2507" spans="35:37" x14ac:dyDescent="0.2">
      <c r="AI2507" s="9" t="s">
        <v>7504</v>
      </c>
      <c r="AJ2507" s="9">
        <v>-0.69968699999999995</v>
      </c>
      <c r="AK2507" s="9" t="s">
        <v>7505</v>
      </c>
    </row>
    <row r="2508" spans="35:37" x14ac:dyDescent="0.2">
      <c r="AI2508" s="9" t="s">
        <v>7239</v>
      </c>
      <c r="AJ2508" s="9">
        <v>-0.70138500000000004</v>
      </c>
      <c r="AK2508" s="9" t="s">
        <v>7240</v>
      </c>
    </row>
    <row r="2509" spans="35:37" x14ac:dyDescent="0.2">
      <c r="AI2509" s="9" t="s">
        <v>529</v>
      </c>
      <c r="AJ2509" s="9">
        <v>-0.70246900000000001</v>
      </c>
      <c r="AK2509" s="9" t="s">
        <v>530</v>
      </c>
    </row>
    <row r="2510" spans="35:37" x14ac:dyDescent="0.2">
      <c r="AI2510" s="9" t="s">
        <v>836</v>
      </c>
      <c r="AJ2510" s="9">
        <v>-0.704434</v>
      </c>
      <c r="AK2510" s="9" t="s">
        <v>837</v>
      </c>
    </row>
    <row r="2511" spans="35:37" x14ac:dyDescent="0.2">
      <c r="AI2511" s="9" t="s">
        <v>3052</v>
      </c>
      <c r="AJ2511" s="9">
        <v>-0.70627700000000004</v>
      </c>
      <c r="AK2511" s="9" t="s">
        <v>3053</v>
      </c>
    </row>
    <row r="2512" spans="35:37" x14ac:dyDescent="0.2">
      <c r="AI2512" s="9" t="s">
        <v>2361</v>
      </c>
      <c r="AJ2512" s="9">
        <v>-0.70630199999999999</v>
      </c>
      <c r="AK2512" s="9" t="s">
        <v>2362</v>
      </c>
    </row>
    <row r="2513" spans="35:37" x14ac:dyDescent="0.2">
      <c r="AI2513" s="9" t="s">
        <v>6004</v>
      </c>
      <c r="AJ2513" s="9">
        <v>-0.70705799999999996</v>
      </c>
      <c r="AK2513" s="9" t="s">
        <v>6005</v>
      </c>
    </row>
    <row r="2514" spans="35:37" x14ac:dyDescent="0.2">
      <c r="AI2514" s="9" t="s">
        <v>1369</v>
      </c>
      <c r="AJ2514" s="9">
        <v>-0.71448800000000001</v>
      </c>
      <c r="AK2514" s="9" t="s">
        <v>1370</v>
      </c>
    </row>
    <row r="2515" spans="35:37" x14ac:dyDescent="0.2">
      <c r="AI2515" s="9" t="s">
        <v>6472</v>
      </c>
      <c r="AJ2515" s="9">
        <v>-0.71537499999999998</v>
      </c>
      <c r="AK2515" s="9" t="s">
        <v>6473</v>
      </c>
    </row>
    <row r="2516" spans="35:37" x14ac:dyDescent="0.2">
      <c r="AI2516" s="9" t="s">
        <v>5346</v>
      </c>
      <c r="AJ2516" s="9">
        <v>-0.72155599999999998</v>
      </c>
      <c r="AK2516" s="9" t="s">
        <v>5347</v>
      </c>
    </row>
    <row r="2517" spans="35:37" x14ac:dyDescent="0.2">
      <c r="AI2517" s="9" t="s">
        <v>7591</v>
      </c>
      <c r="AJ2517" s="9">
        <v>-0.72403399999999996</v>
      </c>
      <c r="AK2517" s="9" t="s">
        <v>7592</v>
      </c>
    </row>
    <row r="2518" spans="35:37" x14ac:dyDescent="0.2">
      <c r="AI2518" s="9" t="s">
        <v>1540</v>
      </c>
      <c r="AJ2518" s="9">
        <v>-0.72703200000000001</v>
      </c>
      <c r="AK2518" s="9" t="s">
        <v>1541</v>
      </c>
    </row>
    <row r="2519" spans="35:37" x14ac:dyDescent="0.2">
      <c r="AI2519" s="9" t="s">
        <v>6207</v>
      </c>
      <c r="AJ2519" s="9">
        <v>-0.72828199999999998</v>
      </c>
      <c r="AK2519" s="9" t="s">
        <v>6208</v>
      </c>
    </row>
    <row r="2520" spans="35:37" x14ac:dyDescent="0.2">
      <c r="AI2520" s="9" t="s">
        <v>5458</v>
      </c>
      <c r="AJ2520" s="9">
        <v>-0.73273600000000005</v>
      </c>
      <c r="AK2520" s="9" t="s">
        <v>5459</v>
      </c>
    </row>
    <row r="2521" spans="35:37" x14ac:dyDescent="0.2">
      <c r="AI2521" s="9" t="s">
        <v>3071</v>
      </c>
      <c r="AJ2521" s="9">
        <v>-0.73381600000000002</v>
      </c>
      <c r="AK2521" s="9" t="s">
        <v>3072</v>
      </c>
    </row>
    <row r="2522" spans="35:37" x14ac:dyDescent="0.2">
      <c r="AI2522" s="9" t="s">
        <v>309</v>
      </c>
      <c r="AJ2522" s="9">
        <v>-0.73414400000000002</v>
      </c>
      <c r="AK2522" s="9" t="s">
        <v>310</v>
      </c>
    </row>
    <row r="2523" spans="35:37" x14ac:dyDescent="0.2">
      <c r="AI2523" s="9" t="s">
        <v>517</v>
      </c>
      <c r="AJ2523" s="9">
        <v>-0.73791600000000002</v>
      </c>
      <c r="AK2523" s="9" t="s">
        <v>518</v>
      </c>
    </row>
    <row r="2524" spans="35:37" x14ac:dyDescent="0.2">
      <c r="AI2524" s="9" t="s">
        <v>7450</v>
      </c>
      <c r="AJ2524" s="9">
        <v>-0.73977400000000004</v>
      </c>
      <c r="AK2524" s="9" t="s">
        <v>7451</v>
      </c>
    </row>
    <row r="2525" spans="35:37" x14ac:dyDescent="0.2">
      <c r="AI2525" s="9" t="s">
        <v>6221</v>
      </c>
      <c r="AJ2525" s="9">
        <v>-0.73980500000000005</v>
      </c>
      <c r="AK2525" s="9" t="s">
        <v>6222</v>
      </c>
    </row>
    <row r="2526" spans="35:37" x14ac:dyDescent="0.2">
      <c r="AI2526" s="9" t="s">
        <v>629</v>
      </c>
      <c r="AJ2526" s="9">
        <v>-0.74467099999999997</v>
      </c>
      <c r="AK2526" s="9" t="s">
        <v>630</v>
      </c>
    </row>
    <row r="2527" spans="35:37" x14ac:dyDescent="0.2">
      <c r="AI2527" s="9" t="s">
        <v>1214</v>
      </c>
      <c r="AJ2527" s="9">
        <v>-0.74576399999999998</v>
      </c>
      <c r="AK2527" s="9" t="s">
        <v>1215</v>
      </c>
    </row>
    <row r="2528" spans="35:37" x14ac:dyDescent="0.2">
      <c r="AI2528" s="9" t="s">
        <v>5544</v>
      </c>
      <c r="AJ2528" s="9">
        <v>-0.74810299999999996</v>
      </c>
      <c r="AK2528" s="9" t="s">
        <v>2014</v>
      </c>
    </row>
    <row r="2529" spans="35:37" x14ac:dyDescent="0.2">
      <c r="AI2529" s="9" t="s">
        <v>7297</v>
      </c>
      <c r="AJ2529" s="9">
        <v>-0.74864600000000003</v>
      </c>
      <c r="AK2529" s="9" t="s">
        <v>7298</v>
      </c>
    </row>
    <row r="2530" spans="35:37" x14ac:dyDescent="0.2">
      <c r="AI2530" s="9" t="s">
        <v>1494</v>
      </c>
      <c r="AJ2530" s="9">
        <v>-0.74875199999999997</v>
      </c>
      <c r="AK2530" s="9" t="s">
        <v>1495</v>
      </c>
    </row>
    <row r="2531" spans="35:37" x14ac:dyDescent="0.2">
      <c r="AI2531" s="9" t="s">
        <v>1310</v>
      </c>
      <c r="AJ2531" s="9">
        <v>-0.74895199999999995</v>
      </c>
      <c r="AK2531" s="9" t="s">
        <v>1311</v>
      </c>
    </row>
    <row r="2532" spans="35:37" x14ac:dyDescent="0.2">
      <c r="AI2532" s="9" t="s">
        <v>6259</v>
      </c>
      <c r="AJ2532" s="9">
        <v>-0.749309</v>
      </c>
      <c r="AK2532" s="9" t="s">
        <v>6260</v>
      </c>
    </row>
    <row r="2533" spans="35:37" x14ac:dyDescent="0.2">
      <c r="AI2533" s="9" t="s">
        <v>7597</v>
      </c>
      <c r="AJ2533" s="9">
        <v>-0.74973199999999995</v>
      </c>
      <c r="AK2533" s="9" t="s">
        <v>7598</v>
      </c>
    </row>
    <row r="2534" spans="35:37" x14ac:dyDescent="0.2">
      <c r="AI2534" s="9" t="s">
        <v>2682</v>
      </c>
      <c r="AJ2534" s="9">
        <v>-0.75028399999999995</v>
      </c>
      <c r="AK2534" s="9" t="s">
        <v>2683</v>
      </c>
    </row>
    <row r="2535" spans="35:37" x14ac:dyDescent="0.2">
      <c r="AI2535" s="9" t="s">
        <v>5626</v>
      </c>
      <c r="AJ2535" s="9">
        <v>-0.75028700000000004</v>
      </c>
      <c r="AK2535" s="9" t="s">
        <v>5627</v>
      </c>
    </row>
    <row r="2536" spans="35:37" x14ac:dyDescent="0.2">
      <c r="AI2536" s="9" t="s">
        <v>7677</v>
      </c>
      <c r="AJ2536" s="9">
        <v>-0.755413</v>
      </c>
      <c r="AK2536" s="9" t="s">
        <v>7678</v>
      </c>
    </row>
    <row r="2537" spans="35:37" x14ac:dyDescent="0.2">
      <c r="AI2537" s="9" t="s">
        <v>7640</v>
      </c>
      <c r="AJ2537" s="9">
        <v>-0.75639500000000004</v>
      </c>
      <c r="AK2537" s="9" t="s">
        <v>1307</v>
      </c>
    </row>
    <row r="2538" spans="35:37" x14ac:dyDescent="0.2">
      <c r="AI2538" s="9" t="s">
        <v>4164</v>
      </c>
      <c r="AJ2538" s="9">
        <v>-0.75897499999999996</v>
      </c>
      <c r="AK2538" s="9" t="s">
        <v>4165</v>
      </c>
    </row>
    <row r="2539" spans="35:37" x14ac:dyDescent="0.2">
      <c r="AI2539" s="9" t="s">
        <v>7454</v>
      </c>
      <c r="AJ2539" s="9">
        <v>-0.76302700000000001</v>
      </c>
      <c r="AK2539" s="9" t="s">
        <v>7455</v>
      </c>
    </row>
    <row r="2540" spans="35:37" x14ac:dyDescent="0.2">
      <c r="AI2540" s="9" t="s">
        <v>7318</v>
      </c>
      <c r="AJ2540" s="9">
        <v>-0.76669299999999996</v>
      </c>
      <c r="AK2540" s="9" t="s">
        <v>7319</v>
      </c>
    </row>
    <row r="2541" spans="35:37" x14ac:dyDescent="0.2">
      <c r="AI2541" s="9" t="s">
        <v>7608</v>
      </c>
      <c r="AJ2541" s="9">
        <v>-0.76804899999999998</v>
      </c>
      <c r="AK2541" s="9" t="s">
        <v>7609</v>
      </c>
    </row>
    <row r="2542" spans="35:37" x14ac:dyDescent="0.2">
      <c r="AI2542" s="9" t="s">
        <v>3738</v>
      </c>
      <c r="AJ2542" s="9">
        <v>-0.77504200000000001</v>
      </c>
      <c r="AK2542" s="9" t="s">
        <v>3739</v>
      </c>
    </row>
    <row r="2543" spans="35:37" x14ac:dyDescent="0.2">
      <c r="AI2543" s="9" t="s">
        <v>4517</v>
      </c>
      <c r="AJ2543" s="9">
        <v>-0.77900800000000003</v>
      </c>
      <c r="AK2543" s="9" t="s">
        <v>4518</v>
      </c>
    </row>
    <row r="2544" spans="35:37" x14ac:dyDescent="0.2">
      <c r="AI2544" s="9" t="s">
        <v>2868</v>
      </c>
      <c r="AJ2544" s="9">
        <v>-0.78255600000000003</v>
      </c>
      <c r="AK2544" s="9" t="s">
        <v>2869</v>
      </c>
    </row>
    <row r="2545" spans="35:37" x14ac:dyDescent="0.2">
      <c r="AI2545" s="9" t="s">
        <v>7638</v>
      </c>
      <c r="AJ2545" s="9">
        <v>-0.78583099999999995</v>
      </c>
      <c r="AK2545" s="9" t="s">
        <v>7639</v>
      </c>
    </row>
    <row r="2546" spans="35:37" x14ac:dyDescent="0.2">
      <c r="AI2546" s="9" t="s">
        <v>3323</v>
      </c>
      <c r="AJ2546" s="9">
        <v>-0.78651099999999996</v>
      </c>
      <c r="AK2546" s="9" t="s">
        <v>3324</v>
      </c>
    </row>
    <row r="2547" spans="35:37" x14ac:dyDescent="0.2">
      <c r="AI2547" s="9" t="s">
        <v>572</v>
      </c>
      <c r="AJ2547" s="9">
        <v>-0.78771400000000003</v>
      </c>
      <c r="AK2547" s="9" t="s">
        <v>573</v>
      </c>
    </row>
    <row r="2548" spans="35:37" x14ac:dyDescent="0.2">
      <c r="AI2548" s="9" t="s">
        <v>6805</v>
      </c>
      <c r="AJ2548" s="9">
        <v>-0.79120100000000004</v>
      </c>
      <c r="AK2548" s="9" t="s">
        <v>6806</v>
      </c>
    </row>
    <row r="2549" spans="35:37" x14ac:dyDescent="0.2">
      <c r="AI2549" s="9" t="s">
        <v>8</v>
      </c>
      <c r="AJ2549" s="9">
        <v>-0.79803299999999999</v>
      </c>
      <c r="AK2549" s="9" t="s">
        <v>9</v>
      </c>
    </row>
    <row r="2550" spans="35:37" x14ac:dyDescent="0.2">
      <c r="AI2550" s="9" t="s">
        <v>4100</v>
      </c>
      <c r="AJ2550" s="9">
        <v>-0.79971099999999995</v>
      </c>
      <c r="AK2550" s="9" t="s">
        <v>4723</v>
      </c>
    </row>
    <row r="2551" spans="35:37" x14ac:dyDescent="0.2">
      <c r="AI2551" s="9" t="s">
        <v>6571</v>
      </c>
      <c r="AJ2551" s="9">
        <v>-0.79973000000000005</v>
      </c>
      <c r="AK2551" s="9" t="s">
        <v>6572</v>
      </c>
    </row>
    <row r="2552" spans="35:37" x14ac:dyDescent="0.2">
      <c r="AI2552" s="9" t="s">
        <v>2622</v>
      </c>
      <c r="AJ2552" s="9">
        <v>-0.81676400000000005</v>
      </c>
      <c r="AK2552" s="9" t="s">
        <v>2623</v>
      </c>
    </row>
    <row r="2553" spans="35:37" x14ac:dyDescent="0.2">
      <c r="AI2553" s="9" t="s">
        <v>5432</v>
      </c>
      <c r="AJ2553" s="9">
        <v>-0.81993700000000003</v>
      </c>
      <c r="AK2553" s="9" t="s">
        <v>5433</v>
      </c>
    </row>
    <row r="2554" spans="35:37" x14ac:dyDescent="0.2">
      <c r="AI2554" s="9" t="s">
        <v>7139</v>
      </c>
      <c r="AJ2554" s="9">
        <v>-0.82632700000000003</v>
      </c>
      <c r="AK2554" s="9" t="s">
        <v>7140</v>
      </c>
    </row>
    <row r="2555" spans="35:37" x14ac:dyDescent="0.2">
      <c r="AI2555" s="9" t="s">
        <v>7129</v>
      </c>
      <c r="AJ2555" s="9">
        <v>-0.82856700000000005</v>
      </c>
      <c r="AK2555" s="9" t="s">
        <v>7130</v>
      </c>
    </row>
    <row r="2556" spans="35:37" x14ac:dyDescent="0.2">
      <c r="AI2556" s="9" t="s">
        <v>6175</v>
      </c>
      <c r="AJ2556" s="9">
        <v>-0.82875699999999997</v>
      </c>
      <c r="AK2556" s="9" t="s">
        <v>6176</v>
      </c>
    </row>
    <row r="2557" spans="35:37" x14ac:dyDescent="0.2">
      <c r="AI2557" s="9" t="s">
        <v>5617</v>
      </c>
      <c r="AJ2557" s="9">
        <v>-0.82962199999999997</v>
      </c>
      <c r="AK2557" s="9" t="s">
        <v>280</v>
      </c>
    </row>
    <row r="2558" spans="35:37" x14ac:dyDescent="0.2">
      <c r="AI2558" s="9" t="s">
        <v>3716</v>
      </c>
      <c r="AJ2558" s="9">
        <v>-0.83892100000000003</v>
      </c>
      <c r="AK2558" s="9" t="s">
        <v>3717</v>
      </c>
    </row>
    <row r="2559" spans="35:37" x14ac:dyDescent="0.2">
      <c r="AI2559" s="9" t="s">
        <v>981</v>
      </c>
      <c r="AJ2559" s="9">
        <v>-0.84177000000000002</v>
      </c>
      <c r="AK2559" s="9" t="s">
        <v>982</v>
      </c>
    </row>
    <row r="2560" spans="35:37" x14ac:dyDescent="0.2">
      <c r="AI2560" s="9" t="s">
        <v>6737</v>
      </c>
      <c r="AJ2560" s="9">
        <v>-0.84496700000000002</v>
      </c>
      <c r="AK2560" s="9" t="s">
        <v>6738</v>
      </c>
    </row>
    <row r="2561" spans="35:37" x14ac:dyDescent="0.2">
      <c r="AI2561" s="9" t="s">
        <v>289</v>
      </c>
      <c r="AJ2561" s="9">
        <v>-0.846634</v>
      </c>
      <c r="AK2561" s="9" t="s">
        <v>290</v>
      </c>
    </row>
    <row r="2562" spans="35:37" x14ac:dyDescent="0.2">
      <c r="AI2562" s="9" t="s">
        <v>5270</v>
      </c>
      <c r="AJ2562" s="9">
        <v>-0.84779000000000004</v>
      </c>
      <c r="AK2562" s="9" t="s">
        <v>5271</v>
      </c>
    </row>
    <row r="2563" spans="35:37" x14ac:dyDescent="0.2">
      <c r="AI2563" s="9" t="s">
        <v>5172</v>
      </c>
      <c r="AJ2563" s="9">
        <v>-0.849213</v>
      </c>
      <c r="AK2563" s="9" t="s">
        <v>5173</v>
      </c>
    </row>
    <row r="2564" spans="35:37" x14ac:dyDescent="0.2">
      <c r="AI2564" s="9" t="s">
        <v>6287</v>
      </c>
      <c r="AJ2564" s="9">
        <v>-0.85155800000000004</v>
      </c>
      <c r="AK2564" s="9" t="s">
        <v>6288</v>
      </c>
    </row>
    <row r="2565" spans="35:37" x14ac:dyDescent="0.2">
      <c r="AI2565" s="9" t="s">
        <v>4462</v>
      </c>
      <c r="AJ2565" s="9">
        <v>-0.853634</v>
      </c>
      <c r="AK2565" s="9" t="s">
        <v>4463</v>
      </c>
    </row>
    <row r="2566" spans="35:37" x14ac:dyDescent="0.2">
      <c r="AI2566" s="9" t="s">
        <v>2676</v>
      </c>
      <c r="AJ2566" s="9">
        <v>-0.87244100000000002</v>
      </c>
      <c r="AK2566" s="9" t="s">
        <v>2677</v>
      </c>
    </row>
    <row r="2567" spans="35:37" x14ac:dyDescent="0.2">
      <c r="AI2567" s="9" t="s">
        <v>200</v>
      </c>
      <c r="AJ2567" s="9">
        <v>-0.87244200000000005</v>
      </c>
      <c r="AK2567" s="9" t="s">
        <v>201</v>
      </c>
    </row>
    <row r="2568" spans="35:37" x14ac:dyDescent="0.2">
      <c r="AI2568" s="9" t="s">
        <v>2013</v>
      </c>
      <c r="AJ2568" s="9">
        <v>-0.87877400000000006</v>
      </c>
      <c r="AK2568" s="9" t="s">
        <v>442</v>
      </c>
    </row>
    <row r="2569" spans="35:37" x14ac:dyDescent="0.2">
      <c r="AI2569" s="9" t="s">
        <v>3163</v>
      </c>
      <c r="AJ2569" s="9">
        <v>-0.88401799999999997</v>
      </c>
      <c r="AK2569" s="9" t="s">
        <v>3164</v>
      </c>
    </row>
    <row r="2570" spans="35:37" x14ac:dyDescent="0.2">
      <c r="AI2570" s="9" t="s">
        <v>6926</v>
      </c>
      <c r="AJ2570" s="9">
        <v>-0.88574699999999995</v>
      </c>
      <c r="AK2570" s="9" t="s">
        <v>6927</v>
      </c>
    </row>
    <row r="2571" spans="35:37" x14ac:dyDescent="0.2">
      <c r="AI2571" s="9" t="s">
        <v>1306</v>
      </c>
      <c r="AJ2571" s="9">
        <v>-0.898447</v>
      </c>
      <c r="AK2571" s="9" t="s">
        <v>1634</v>
      </c>
    </row>
    <row r="2572" spans="35:37" x14ac:dyDescent="0.2">
      <c r="AI2572" s="9" t="s">
        <v>7804</v>
      </c>
      <c r="AJ2572" s="9">
        <v>-0.90417199999999998</v>
      </c>
      <c r="AK2572" s="9" t="s">
        <v>1619</v>
      </c>
    </row>
    <row r="2573" spans="35:37" x14ac:dyDescent="0.2">
      <c r="AI2573" s="9" t="s">
        <v>4656</v>
      </c>
      <c r="AJ2573" s="9">
        <v>-0.90783100000000005</v>
      </c>
      <c r="AK2573" s="9" t="s">
        <v>4657</v>
      </c>
    </row>
    <row r="2574" spans="35:37" x14ac:dyDescent="0.2">
      <c r="AI2574" s="9" t="s">
        <v>7382</v>
      </c>
      <c r="AJ2574" s="9">
        <v>-0.90914300000000003</v>
      </c>
      <c r="AK2574" s="9" t="s">
        <v>7383</v>
      </c>
    </row>
    <row r="2575" spans="35:37" x14ac:dyDescent="0.2">
      <c r="AI2575" s="9" t="s">
        <v>6328</v>
      </c>
      <c r="AJ2575" s="9">
        <v>-0.90970799999999996</v>
      </c>
      <c r="AK2575" s="9" t="s">
        <v>6329</v>
      </c>
    </row>
    <row r="2576" spans="35:37" x14ac:dyDescent="0.2">
      <c r="AI2576" s="9" t="s">
        <v>6720</v>
      </c>
      <c r="AJ2576" s="9">
        <v>-0.92439700000000002</v>
      </c>
      <c r="AK2576" s="9" t="s">
        <v>6721</v>
      </c>
    </row>
    <row r="2577" spans="35:37" x14ac:dyDescent="0.2">
      <c r="AI2577" s="9" t="s">
        <v>7526</v>
      </c>
      <c r="AJ2577" s="9">
        <v>-0.92516900000000002</v>
      </c>
      <c r="AK2577" s="9" t="s">
        <v>7527</v>
      </c>
    </row>
    <row r="2578" spans="35:37" x14ac:dyDescent="0.2">
      <c r="AI2578" s="9" t="s">
        <v>3682</v>
      </c>
      <c r="AJ2578" s="9">
        <v>-0.92728900000000003</v>
      </c>
      <c r="AK2578" s="9" t="s">
        <v>3683</v>
      </c>
    </row>
    <row r="2579" spans="35:37" x14ac:dyDescent="0.2">
      <c r="AI2579" s="9" t="s">
        <v>279</v>
      </c>
      <c r="AJ2579" s="9">
        <v>-0.930118</v>
      </c>
      <c r="AK2579" s="9" t="s">
        <v>1448</v>
      </c>
    </row>
    <row r="2580" spans="35:37" x14ac:dyDescent="0.2">
      <c r="AI2580" s="9" t="s">
        <v>6789</v>
      </c>
      <c r="AJ2580" s="9">
        <v>-0.93355600000000005</v>
      </c>
      <c r="AK2580" s="9" t="s">
        <v>6790</v>
      </c>
    </row>
    <row r="2581" spans="35:37" x14ac:dyDescent="0.2">
      <c r="AI2581" s="9" t="s">
        <v>7929</v>
      </c>
      <c r="AJ2581" s="9">
        <v>-0.93387699999999996</v>
      </c>
      <c r="AK2581" s="9" t="s">
        <v>7930</v>
      </c>
    </row>
    <row r="2582" spans="35:37" x14ac:dyDescent="0.2">
      <c r="AI2582" s="9" t="s">
        <v>7342</v>
      </c>
      <c r="AJ2582" s="9">
        <v>-0.96749700000000005</v>
      </c>
      <c r="AK2582" s="9" t="s">
        <v>7343</v>
      </c>
    </row>
    <row r="2583" spans="35:37" x14ac:dyDescent="0.2">
      <c r="AI2583" s="9" t="s">
        <v>7655</v>
      </c>
      <c r="AJ2583" s="9">
        <v>-0.97507699999999997</v>
      </c>
      <c r="AK2583" s="9" t="s">
        <v>7656</v>
      </c>
    </row>
    <row r="2584" spans="35:37" x14ac:dyDescent="0.2">
      <c r="AI2584" s="9" t="s">
        <v>4788</v>
      </c>
      <c r="AJ2584" s="9">
        <v>-0.97580999999999996</v>
      </c>
      <c r="AK2584" s="9" t="s">
        <v>4789</v>
      </c>
    </row>
    <row r="2585" spans="35:37" x14ac:dyDescent="0.2">
      <c r="AI2585" s="9" t="s">
        <v>6470</v>
      </c>
      <c r="AJ2585" s="9">
        <v>-0.98326599999999997</v>
      </c>
      <c r="AK2585" s="9" t="s">
        <v>6471</v>
      </c>
    </row>
    <row r="2586" spans="35:37" x14ac:dyDescent="0.2">
      <c r="AI2586" s="9" t="s">
        <v>1551</v>
      </c>
      <c r="AJ2586" s="9">
        <v>-0.98549900000000001</v>
      </c>
      <c r="AK2586" s="9" t="s">
        <v>1552</v>
      </c>
    </row>
    <row r="2587" spans="35:37" x14ac:dyDescent="0.2">
      <c r="AI2587" s="9" t="s">
        <v>4360</v>
      </c>
      <c r="AJ2587" s="9">
        <v>-0.98570400000000002</v>
      </c>
      <c r="AK2587" s="9" t="s">
        <v>4361</v>
      </c>
    </row>
    <row r="2588" spans="35:37" x14ac:dyDescent="0.2">
      <c r="AI2588" s="9" t="s">
        <v>7953</v>
      </c>
      <c r="AJ2588" s="9">
        <v>-0.99267700000000003</v>
      </c>
      <c r="AK2588" s="9" t="s">
        <v>7954</v>
      </c>
    </row>
    <row r="2589" spans="35:37" x14ac:dyDescent="0.2">
      <c r="AI2589" s="9" t="s">
        <v>6938</v>
      </c>
      <c r="AJ2589" s="9">
        <v>-0.99602599999999997</v>
      </c>
      <c r="AK2589" s="9" t="s">
        <v>6939</v>
      </c>
    </row>
    <row r="2590" spans="35:37" x14ac:dyDescent="0.2">
      <c r="AI2590" s="9" t="s">
        <v>235</v>
      </c>
      <c r="AJ2590" s="9">
        <v>-1.02965</v>
      </c>
      <c r="AK2590" s="9" t="s">
        <v>236</v>
      </c>
    </row>
    <row r="2591" spans="35:37" x14ac:dyDescent="0.2">
      <c r="AI2591" s="9" t="s">
        <v>2952</v>
      </c>
      <c r="AJ2591" s="9">
        <v>-1.03406</v>
      </c>
      <c r="AK2591" s="9" t="s">
        <v>2953</v>
      </c>
    </row>
    <row r="2592" spans="35:37" x14ac:dyDescent="0.2">
      <c r="AI2592" s="9" t="s">
        <v>441</v>
      </c>
      <c r="AJ2592" s="9">
        <v>-1.0452300000000001</v>
      </c>
      <c r="AK2592" s="9" t="s">
        <v>371</v>
      </c>
    </row>
    <row r="2593" spans="35:37" x14ac:dyDescent="0.2">
      <c r="AI2593" s="9" t="s">
        <v>6419</v>
      </c>
      <c r="AJ2593" s="9">
        <v>-1.0546199999999999</v>
      </c>
      <c r="AK2593" s="9" t="s">
        <v>6420</v>
      </c>
    </row>
    <row r="2594" spans="35:37" x14ac:dyDescent="0.2">
      <c r="AI2594" s="9" t="s">
        <v>1563</v>
      </c>
      <c r="AJ2594" s="9">
        <v>-1.0763499999999999</v>
      </c>
      <c r="AK2594" s="9" t="s">
        <v>1564</v>
      </c>
    </row>
    <row r="2595" spans="35:37" x14ac:dyDescent="0.2">
      <c r="AI2595" s="9" t="s">
        <v>1666</v>
      </c>
      <c r="AJ2595" s="9">
        <v>-1.08294</v>
      </c>
      <c r="AK2595" s="9" t="s">
        <v>1667</v>
      </c>
    </row>
    <row r="2596" spans="35:37" x14ac:dyDescent="0.2">
      <c r="AI2596" s="9" t="s">
        <v>5845</v>
      </c>
      <c r="AJ2596" s="9">
        <v>-1.0955999999999999</v>
      </c>
      <c r="AK2596" s="9" t="s">
        <v>5846</v>
      </c>
    </row>
    <row r="2597" spans="35:37" x14ac:dyDescent="0.2">
      <c r="AI2597" s="9" t="s">
        <v>1633</v>
      </c>
      <c r="AJ2597" s="9">
        <v>-1.13443</v>
      </c>
      <c r="AK2597" s="9" t="s">
        <v>7683</v>
      </c>
    </row>
    <row r="2598" spans="35:37" x14ac:dyDescent="0.2">
      <c r="AI2598" s="9" t="s">
        <v>1001</v>
      </c>
      <c r="AJ2598" s="9">
        <v>-1.15706</v>
      </c>
      <c r="AK2598" s="9" t="s">
        <v>1002</v>
      </c>
    </row>
    <row r="2599" spans="35:37" x14ac:dyDescent="0.2">
      <c r="AI2599" s="9" t="s">
        <v>1615</v>
      </c>
      <c r="AJ2599" s="9">
        <v>-1.1585300000000001</v>
      </c>
      <c r="AK2599" s="9" t="s">
        <v>1616</v>
      </c>
    </row>
    <row r="2600" spans="35:37" x14ac:dyDescent="0.2">
      <c r="AI2600" s="9" t="s">
        <v>3183</v>
      </c>
      <c r="AJ2600" s="9">
        <v>-1.1697200000000001</v>
      </c>
      <c r="AK2600" s="9" t="s">
        <v>2086</v>
      </c>
    </row>
    <row r="2601" spans="35:37" x14ac:dyDescent="0.2">
      <c r="AI2601" s="9" t="s">
        <v>77</v>
      </c>
      <c r="AJ2601" s="9">
        <v>-1.18706</v>
      </c>
      <c r="AK2601" s="9" t="s">
        <v>78</v>
      </c>
    </row>
    <row r="2602" spans="35:37" x14ac:dyDescent="0.2">
      <c r="AI2602" s="9" t="s">
        <v>5940</v>
      </c>
      <c r="AJ2602" s="9">
        <v>-1.1942200000000001</v>
      </c>
      <c r="AK2602" s="9" t="s">
        <v>5941</v>
      </c>
    </row>
    <row r="2603" spans="35:37" x14ac:dyDescent="0.2">
      <c r="AI2603" s="9" t="s">
        <v>963</v>
      </c>
      <c r="AJ2603" s="9">
        <v>-1.19428</v>
      </c>
      <c r="AK2603" s="9" t="s">
        <v>964</v>
      </c>
    </row>
    <row r="2604" spans="35:37" x14ac:dyDescent="0.2">
      <c r="AI2604" s="9" t="s">
        <v>1573</v>
      </c>
      <c r="AJ2604" s="9">
        <v>-1.21993</v>
      </c>
      <c r="AK2604" s="9" t="s">
        <v>1574</v>
      </c>
    </row>
    <row r="2605" spans="35:37" x14ac:dyDescent="0.2">
      <c r="AI2605" s="9" t="s">
        <v>7414</v>
      </c>
      <c r="AJ2605" s="9">
        <v>-1.24292</v>
      </c>
      <c r="AK2605" s="9" t="s">
        <v>7415</v>
      </c>
    </row>
    <row r="2606" spans="35:37" x14ac:dyDescent="0.2">
      <c r="AI2606" s="9" t="s">
        <v>4569</v>
      </c>
      <c r="AJ2606" s="9">
        <v>-1.27773</v>
      </c>
      <c r="AK2606" s="9" t="s">
        <v>4570</v>
      </c>
    </row>
    <row r="2607" spans="35:37" x14ac:dyDescent="0.2">
      <c r="AI2607" s="9" t="s">
        <v>2061</v>
      </c>
      <c r="AJ2607" s="9">
        <v>-1.3038799999999999</v>
      </c>
      <c r="AK2607" s="9" t="s">
        <v>2062</v>
      </c>
    </row>
    <row r="2608" spans="35:37" x14ac:dyDescent="0.2">
      <c r="AI2608" s="9" t="s">
        <v>370</v>
      </c>
      <c r="AJ2608" s="9">
        <v>-1.3378000000000001</v>
      </c>
      <c r="AK2608" s="9" t="s">
        <v>1621</v>
      </c>
    </row>
    <row r="2609" spans="35:37" x14ac:dyDescent="0.2">
      <c r="AI2609" s="9" t="s">
        <v>4832</v>
      </c>
      <c r="AJ2609" s="9">
        <v>-1.40717</v>
      </c>
      <c r="AK2609" s="9" t="s">
        <v>4833</v>
      </c>
    </row>
    <row r="2610" spans="35:37" x14ac:dyDescent="0.2">
      <c r="AI2610" s="9" t="s">
        <v>2748</v>
      </c>
      <c r="AJ2610" s="9">
        <v>-1.43692</v>
      </c>
      <c r="AK2610" s="9" t="s">
        <v>2749</v>
      </c>
    </row>
    <row r="2611" spans="35:37" x14ac:dyDescent="0.2">
      <c r="AI2611" s="9" t="s">
        <v>90</v>
      </c>
      <c r="AJ2611" s="9">
        <v>-1.4371100000000001</v>
      </c>
      <c r="AK2611" s="9" t="s">
        <v>91</v>
      </c>
    </row>
    <row r="2612" spans="35:37" x14ac:dyDescent="0.2">
      <c r="AI2612" s="9" t="s">
        <v>482</v>
      </c>
      <c r="AJ2612" s="9">
        <v>-1.4413499999999999</v>
      </c>
      <c r="AK2612" s="9" t="s">
        <v>483</v>
      </c>
    </row>
    <row r="2613" spans="35:37" x14ac:dyDescent="0.2">
      <c r="AI2613" s="9" t="s">
        <v>1846</v>
      </c>
      <c r="AJ2613" s="9">
        <v>-1.4486000000000001</v>
      </c>
      <c r="AK2613" s="9" t="s">
        <v>1847</v>
      </c>
    </row>
    <row r="2614" spans="35:37" x14ac:dyDescent="0.2">
      <c r="AI2614" s="9" t="s">
        <v>229</v>
      </c>
      <c r="AJ2614" s="9">
        <v>-1.4924200000000001</v>
      </c>
      <c r="AK2614" s="9" t="s">
        <v>230</v>
      </c>
    </row>
    <row r="2615" spans="35:37" x14ac:dyDescent="0.2">
      <c r="AI2615" s="9" t="s">
        <v>2722</v>
      </c>
      <c r="AJ2615" s="9">
        <v>-1.61025</v>
      </c>
      <c r="AK2615" s="9" t="s">
        <v>2723</v>
      </c>
    </row>
    <row r="2616" spans="35:37" x14ac:dyDescent="0.2">
      <c r="AI2616" s="9" t="s">
        <v>6543</v>
      </c>
      <c r="AJ2616" s="9">
        <v>-1.61364</v>
      </c>
      <c r="AK2616" s="9" t="s">
        <v>6544</v>
      </c>
    </row>
    <row r="2617" spans="35:37" x14ac:dyDescent="0.2">
      <c r="AI2617" s="9" t="s">
        <v>617</v>
      </c>
      <c r="AJ2617" s="9">
        <v>-1.6278999999999999</v>
      </c>
      <c r="AK2617" s="9" t="s">
        <v>618</v>
      </c>
    </row>
    <row r="2618" spans="35:37" x14ac:dyDescent="0.2">
      <c r="AI2618" s="9" t="s">
        <v>4133</v>
      </c>
      <c r="AJ2618" s="9">
        <v>-1.7151400000000001</v>
      </c>
      <c r="AK2618" s="9" t="s">
        <v>419</v>
      </c>
    </row>
    <row r="2619" spans="35:37" x14ac:dyDescent="0.2">
      <c r="AI2619" s="9" t="s">
        <v>4004</v>
      </c>
      <c r="AJ2619" s="9">
        <v>-1.76833</v>
      </c>
      <c r="AK2619" s="9" t="s">
        <v>4005</v>
      </c>
    </row>
    <row r="2620" spans="35:37" x14ac:dyDescent="0.2">
      <c r="AI2620" s="9" t="s">
        <v>2085</v>
      </c>
      <c r="AJ2620" s="9">
        <v>-1.7884899999999999</v>
      </c>
      <c r="AK2620" s="9" t="s">
        <v>1663</v>
      </c>
    </row>
    <row r="2621" spans="35:37" x14ac:dyDescent="0.2">
      <c r="AI2621" s="9" t="s">
        <v>1561</v>
      </c>
      <c r="AJ2621" s="9">
        <v>-1.8344</v>
      </c>
      <c r="AK2621" s="9" t="s">
        <v>1562</v>
      </c>
    </row>
    <row r="2622" spans="35:37" x14ac:dyDescent="0.2">
      <c r="AI2622" s="9" t="s">
        <v>1686</v>
      </c>
      <c r="AJ2622" s="9">
        <v>-1.87355</v>
      </c>
      <c r="AK2622" s="9" t="s">
        <v>1687</v>
      </c>
    </row>
    <row r="2623" spans="35:37" x14ac:dyDescent="0.2">
      <c r="AI2623" s="9" t="s">
        <v>1620</v>
      </c>
      <c r="AJ2623" s="9">
        <v>-1.97746</v>
      </c>
      <c r="AK2623" s="9" t="s">
        <v>1872</v>
      </c>
    </row>
    <row r="2624" spans="35:37" x14ac:dyDescent="0.2">
      <c r="AI2624" s="9" t="s">
        <v>5234</v>
      </c>
      <c r="AJ2624" s="9">
        <v>-2.0566900000000001</v>
      </c>
      <c r="AK2624" s="9" t="s">
        <v>145</v>
      </c>
    </row>
    <row r="2625" spans="35:37" x14ac:dyDescent="0.2">
      <c r="AI2625" s="9" t="s">
        <v>3966</v>
      </c>
      <c r="AJ2625" s="9">
        <v>-2.4082400000000002</v>
      </c>
      <c r="AK2625" s="9" t="s">
        <v>3967</v>
      </c>
    </row>
    <row r="2626" spans="35:37" x14ac:dyDescent="0.2">
      <c r="AI2626" s="9" t="s">
        <v>4998</v>
      </c>
      <c r="AJ2626" s="9">
        <v>-2.8738199999999998</v>
      </c>
      <c r="AK2626" s="9" t="s">
        <v>4999</v>
      </c>
    </row>
    <row r="2627" spans="35:37" x14ac:dyDescent="0.2">
      <c r="AI2627" s="9" t="s">
        <v>418</v>
      </c>
      <c r="AJ2627" s="9">
        <v>-2.9736199999999999</v>
      </c>
      <c r="AK2627" s="9" t="s">
        <v>2280</v>
      </c>
    </row>
    <row r="2628" spans="35:37" x14ac:dyDescent="0.2">
      <c r="AI2628" s="9" t="s">
        <v>132</v>
      </c>
      <c r="AJ2628" s="9">
        <v>-3.3715299999999999</v>
      </c>
      <c r="AK2628" s="9" t="s">
        <v>133</v>
      </c>
    </row>
    <row r="4125" spans="18:18" x14ac:dyDescent="0.2">
      <c r="R4125" s="17"/>
    </row>
    <row r="9160" spans="18:18" x14ac:dyDescent="0.2">
      <c r="R9160" s="17"/>
    </row>
    <row r="11050" spans="17:17" x14ac:dyDescent="0.2">
      <c r="Q11050" s="18"/>
    </row>
    <row r="11145" spans="17:17" x14ac:dyDescent="0.2">
      <c r="Q11145" s="18"/>
    </row>
    <row r="11174" spans="17:17" x14ac:dyDescent="0.2">
      <c r="Q11174" s="18"/>
    </row>
    <row r="11187" spans="17:17" x14ac:dyDescent="0.2">
      <c r="Q11187" s="18"/>
    </row>
  </sheetData>
  <sortState xmlns:xlrd2="http://schemas.microsoft.com/office/spreadsheetml/2017/richdata2" ref="AI7:AK2628">
    <sortCondition descending="1" ref="AJ7:AJ2628"/>
  </sortState>
  <mergeCells count="15">
    <mergeCell ref="A5:C5"/>
    <mergeCell ref="D5:F5"/>
    <mergeCell ref="A4:F4"/>
    <mergeCell ref="H4:M4"/>
    <mergeCell ref="H5:J5"/>
    <mergeCell ref="AF4:AK4"/>
    <mergeCell ref="AF5:AH5"/>
    <mergeCell ref="AI5:AK5"/>
    <mergeCell ref="K5:M5"/>
    <mergeCell ref="P4:U4"/>
    <mergeCell ref="P5:R5"/>
    <mergeCell ref="S5:U5"/>
    <mergeCell ref="X4:AC4"/>
    <mergeCell ref="X5:Z5"/>
    <mergeCell ref="AA5:AC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D7734-F371-4850-BF96-CDDE1AA74257}">
  <dimension ref="A1:BB11187"/>
  <sheetViews>
    <sheetView zoomScale="85" zoomScaleNormal="85" workbookViewId="0">
      <selection activeCell="AJ1" sqref="AJ1"/>
    </sheetView>
  </sheetViews>
  <sheetFormatPr baseColWidth="10" defaultColWidth="8.6640625" defaultRowHeight="15" x14ac:dyDescent="0.2"/>
  <cols>
    <col min="40" max="16384" width="8.6640625" style="6"/>
  </cols>
  <sheetData>
    <row r="1" spans="1:54" x14ac:dyDescent="0.2">
      <c r="A1" s="9" t="s">
        <v>9084</v>
      </c>
      <c r="B1">
        <f>COUNTA(A7:A1743)</f>
        <v>15</v>
      </c>
      <c r="D1" s="9" t="s">
        <v>9084</v>
      </c>
      <c r="E1">
        <f>COUNTA(E7:E2628)</f>
        <v>1185</v>
      </c>
      <c r="I1" s="9" t="s">
        <v>9084</v>
      </c>
      <c r="J1">
        <f>COUNTA(I7:I1743)</f>
        <v>148</v>
      </c>
      <c r="L1" s="9" t="s">
        <v>9084</v>
      </c>
      <c r="M1">
        <f>COUNTA(M7:M2628)</f>
        <v>136</v>
      </c>
      <c r="Q1" s="9" t="s">
        <v>9084</v>
      </c>
      <c r="R1">
        <f>COUNTA(Q7:Q1743)</f>
        <v>319</v>
      </c>
      <c r="T1" s="9" t="s">
        <v>9084</v>
      </c>
      <c r="U1">
        <f>COUNTA(U7:U2628)</f>
        <v>224</v>
      </c>
      <c r="Y1" s="9" t="s">
        <v>9084</v>
      </c>
      <c r="Z1">
        <f>COUNTA(Y7:Y1742)</f>
        <v>106</v>
      </c>
      <c r="AB1" s="9" t="s">
        <v>9084</v>
      </c>
      <c r="AC1">
        <f>COUNTA(AC7:AC2628)</f>
        <v>70</v>
      </c>
      <c r="AG1" s="9" t="s">
        <v>9084</v>
      </c>
      <c r="AH1">
        <f>COUNTA(AG7:AG1743)</f>
        <v>252</v>
      </c>
      <c r="AJ1" s="9" t="s">
        <v>9084</v>
      </c>
      <c r="AK1">
        <f>COUNTA(AK7:AK2628)</f>
        <v>145</v>
      </c>
    </row>
    <row r="2" spans="1:54" x14ac:dyDescent="0.2">
      <c r="A2" t="s">
        <v>0</v>
      </c>
      <c r="B2">
        <f>COUNTIFS(B7:B1743,"&gt;0")</f>
        <v>6</v>
      </c>
      <c r="D2" t="s">
        <v>0</v>
      </c>
      <c r="E2">
        <f>COUNTIFS(E7:E2628,"&gt;0")</f>
        <v>434</v>
      </c>
      <c r="I2" t="s">
        <v>0</v>
      </c>
      <c r="J2">
        <f>COUNTIFS(J7:J1743,"&gt;0")</f>
        <v>107</v>
      </c>
      <c r="L2" t="s">
        <v>0</v>
      </c>
      <c r="M2">
        <f>COUNTIFS(M7:M2628,"&gt;0")</f>
        <v>121</v>
      </c>
      <c r="Q2" t="s">
        <v>0</v>
      </c>
      <c r="R2">
        <f>COUNTIFS(R7:R1743,"&gt;0")</f>
        <v>303</v>
      </c>
      <c r="T2" t="s">
        <v>0</v>
      </c>
      <c r="U2">
        <f>COUNTIFS(U7:U2628,"&gt;0")</f>
        <v>164</v>
      </c>
      <c r="Y2" t="s">
        <v>0</v>
      </c>
      <c r="Z2">
        <v>81</v>
      </c>
      <c r="AB2" t="s">
        <v>0</v>
      </c>
      <c r="AC2">
        <f>COUNTIFS(AC7:AC2628,"&gt;0")</f>
        <v>36</v>
      </c>
      <c r="AG2" t="s">
        <v>0</v>
      </c>
      <c r="AH2">
        <f>COUNTIFS(AH7:AH1743,"&gt;0")</f>
        <v>235</v>
      </c>
      <c r="AJ2" t="s">
        <v>0</v>
      </c>
      <c r="AK2">
        <f>COUNTIFS(AK7:AK2628,"&gt;0")</f>
        <v>119</v>
      </c>
    </row>
    <row r="3" spans="1:54" x14ac:dyDescent="0.2">
      <c r="A3" t="s">
        <v>1</v>
      </c>
      <c r="B3">
        <f>COUNTIFS(B7:B1743,"&lt;0")</f>
        <v>9</v>
      </c>
      <c r="C3" t="str">
        <f>IF(B3+B2=B1,"OK","ERROR")</f>
        <v>OK</v>
      </c>
      <c r="D3" t="s">
        <v>1</v>
      </c>
      <c r="E3">
        <f>COUNTIFS(E7:E2628,"&lt;0")</f>
        <v>751</v>
      </c>
      <c r="F3" t="str">
        <f>IF(E3+E2=E1,"OK","ERROR")</f>
        <v>OK</v>
      </c>
      <c r="I3" t="s">
        <v>1</v>
      </c>
      <c r="J3">
        <f>COUNTIFS(J7:J1743,"&lt;0")</f>
        <v>41</v>
      </c>
      <c r="K3" t="str">
        <f>IF(J3+J2=J1,"OK","ERROR")</f>
        <v>OK</v>
      </c>
      <c r="L3" t="s">
        <v>1</v>
      </c>
      <c r="M3">
        <f>COUNTIFS(M7:M2628,"&lt;0")</f>
        <v>15</v>
      </c>
      <c r="N3" t="str">
        <f>IF(M3+M2=M1,"OK","ERROR")</f>
        <v>OK</v>
      </c>
      <c r="Q3" t="s">
        <v>1</v>
      </c>
      <c r="R3">
        <f>COUNTIFS(R7:R1743,"&lt;0")</f>
        <v>16</v>
      </c>
      <c r="S3" t="str">
        <f>IF(R3+R2=R1,"OK","ERROR")</f>
        <v>OK</v>
      </c>
      <c r="T3" t="s">
        <v>1</v>
      </c>
      <c r="U3">
        <f>COUNTIFS(U7:U2628,"&lt;0")</f>
        <v>60</v>
      </c>
      <c r="V3" t="str">
        <f>IF(U3+U2=U1,"OK","ERROR")</f>
        <v>OK</v>
      </c>
      <c r="Y3" t="s">
        <v>1</v>
      </c>
      <c r="Z3">
        <f>COUNTIFS(Z7:Z1742,"&lt;0")</f>
        <v>26</v>
      </c>
      <c r="AA3" t="str">
        <f>IF(Z3+Z2=Z1,"OK","ERROR")</f>
        <v>ERROR</v>
      </c>
      <c r="AB3" t="s">
        <v>1</v>
      </c>
      <c r="AC3">
        <f>COUNTIFS(AC7:AC2628,"&lt;0")</f>
        <v>34</v>
      </c>
      <c r="AD3" t="str">
        <f>IF(AC3+AC2=AC1,"OK","ERROR")</f>
        <v>OK</v>
      </c>
      <c r="AG3" t="s">
        <v>1</v>
      </c>
      <c r="AH3">
        <f>COUNTIFS(AH7:AH1743,"&lt;0")</f>
        <v>17</v>
      </c>
      <c r="AI3" t="str">
        <f>IF(AH3+AH2=AH1,"OK","ERROR")</f>
        <v>OK</v>
      </c>
      <c r="AJ3" t="s">
        <v>1</v>
      </c>
      <c r="AK3">
        <f>COUNTIFS(AK7:AK2628,"&lt;0")</f>
        <v>26</v>
      </c>
      <c r="AL3" t="str">
        <f>IF(AK3+AK2=AK1,"OK","ERROR")</f>
        <v>OK</v>
      </c>
    </row>
    <row r="4" spans="1:54" x14ac:dyDescent="0.2">
      <c r="A4" s="11" t="s">
        <v>9081</v>
      </c>
      <c r="B4" s="11"/>
      <c r="C4" s="11"/>
      <c r="D4" s="11"/>
      <c r="E4" s="11"/>
      <c r="F4" s="11"/>
      <c r="I4" s="11" t="s">
        <v>9082</v>
      </c>
      <c r="J4" s="11"/>
      <c r="K4" s="11"/>
      <c r="L4" s="11"/>
      <c r="M4" s="11"/>
      <c r="N4" s="11"/>
      <c r="Q4" s="11" t="s">
        <v>9083</v>
      </c>
      <c r="R4" s="11"/>
      <c r="S4" s="11"/>
      <c r="T4" s="11"/>
      <c r="U4" s="11"/>
      <c r="V4" s="11"/>
      <c r="Y4" s="11" t="s">
        <v>9078</v>
      </c>
      <c r="Z4" s="11"/>
      <c r="AA4" s="11"/>
      <c r="AB4" s="11"/>
      <c r="AC4" s="11"/>
      <c r="AD4" s="11"/>
      <c r="AG4" s="11" t="s">
        <v>9077</v>
      </c>
      <c r="AH4" s="11"/>
      <c r="AI4" s="11"/>
      <c r="AJ4" s="11"/>
      <c r="AK4" s="11"/>
      <c r="AL4" s="11"/>
    </row>
    <row r="5" spans="1:54" x14ac:dyDescent="0.2">
      <c r="A5" s="5" t="s">
        <v>2</v>
      </c>
      <c r="B5" s="5"/>
      <c r="C5" s="5"/>
      <c r="D5" s="5" t="s">
        <v>3</v>
      </c>
      <c r="E5" s="5"/>
      <c r="F5" s="5"/>
      <c r="I5" s="5" t="s">
        <v>2</v>
      </c>
      <c r="J5" s="5"/>
      <c r="K5" s="5"/>
      <c r="L5" s="5" t="s">
        <v>3</v>
      </c>
      <c r="M5" s="5"/>
      <c r="N5" s="5"/>
      <c r="Q5" s="5" t="s">
        <v>2</v>
      </c>
      <c r="R5" s="5"/>
      <c r="S5" s="5"/>
      <c r="T5" s="5" t="s">
        <v>3</v>
      </c>
      <c r="U5" s="5"/>
      <c r="V5" s="5"/>
      <c r="Y5" s="5" t="s">
        <v>2</v>
      </c>
      <c r="Z5" s="5"/>
      <c r="AA5" s="5"/>
      <c r="AB5" s="5" t="s">
        <v>3</v>
      </c>
      <c r="AC5" s="5"/>
      <c r="AD5" s="5"/>
      <c r="AG5" s="5" t="s">
        <v>2</v>
      </c>
      <c r="AH5" s="5"/>
      <c r="AI5" s="5"/>
      <c r="AJ5" s="5" t="s">
        <v>3</v>
      </c>
      <c r="AK5" s="5"/>
      <c r="AL5" s="5"/>
    </row>
    <row r="6" spans="1:54" x14ac:dyDescent="0.2">
      <c r="A6" s="3" t="s">
        <v>4</v>
      </c>
      <c r="B6" s="13" t="s">
        <v>9080</v>
      </c>
      <c r="C6" s="3" t="s">
        <v>9079</v>
      </c>
      <c r="D6" s="3" t="s">
        <v>4</v>
      </c>
      <c r="E6" s="3" t="s">
        <v>5</v>
      </c>
      <c r="F6" s="3" t="s">
        <v>9079</v>
      </c>
      <c r="I6" s="3" t="s">
        <v>4</v>
      </c>
      <c r="J6" s="3" t="s">
        <v>5</v>
      </c>
      <c r="K6" s="3" t="s">
        <v>9079</v>
      </c>
      <c r="L6" s="3" t="s">
        <v>4</v>
      </c>
      <c r="M6" s="3" t="s">
        <v>5</v>
      </c>
      <c r="N6" s="3" t="s">
        <v>9079</v>
      </c>
      <c r="Q6" s="3" t="s">
        <v>4</v>
      </c>
      <c r="R6" s="3" t="s">
        <v>5</v>
      </c>
      <c r="S6" s="3" t="s">
        <v>9079</v>
      </c>
      <c r="T6" s="3" t="s">
        <v>4</v>
      </c>
      <c r="U6" s="3" t="s">
        <v>5</v>
      </c>
      <c r="V6" s="3" t="s">
        <v>9079</v>
      </c>
      <c r="Y6" s="3" t="s">
        <v>4</v>
      </c>
      <c r="Z6" s="3" t="s">
        <v>5</v>
      </c>
      <c r="AA6" s="3" t="s">
        <v>9079</v>
      </c>
      <c r="AB6" s="3" t="s">
        <v>4</v>
      </c>
      <c r="AC6" s="3" t="s">
        <v>5</v>
      </c>
      <c r="AD6" s="19" t="s">
        <v>9079</v>
      </c>
      <c r="AG6" s="3" t="s">
        <v>4</v>
      </c>
      <c r="AH6" s="3" t="s">
        <v>5</v>
      </c>
      <c r="AI6" s="19" t="s">
        <v>9079</v>
      </c>
      <c r="AJ6" s="3" t="s">
        <v>4</v>
      </c>
      <c r="AK6" s="3" t="s">
        <v>5</v>
      </c>
      <c r="AL6" s="19" t="s">
        <v>9079</v>
      </c>
    </row>
    <row r="7" spans="1:54" x14ac:dyDescent="0.2">
      <c r="A7" t="s">
        <v>30</v>
      </c>
      <c r="B7">
        <v>2.95187</v>
      </c>
      <c r="C7" t="s">
        <v>31</v>
      </c>
      <c r="D7" t="s">
        <v>1796</v>
      </c>
      <c r="E7">
        <v>2.2985199999999999</v>
      </c>
      <c r="F7" t="s">
        <v>1797</v>
      </c>
      <c r="I7" t="s">
        <v>2805</v>
      </c>
      <c r="J7">
        <v>2.6903999999999999</v>
      </c>
      <c r="K7" t="s">
        <v>2806</v>
      </c>
      <c r="L7" t="s">
        <v>8175</v>
      </c>
      <c r="M7">
        <v>3.5464500000000001</v>
      </c>
      <c r="N7" t="s">
        <v>8176</v>
      </c>
      <c r="Q7" t="s">
        <v>43</v>
      </c>
      <c r="R7">
        <v>4.5024499999999996</v>
      </c>
      <c r="S7" t="s">
        <v>44</v>
      </c>
      <c r="T7" t="s">
        <v>2952</v>
      </c>
      <c r="U7">
        <v>2.08847</v>
      </c>
      <c r="V7" t="s">
        <v>2953</v>
      </c>
      <c r="Y7" t="s">
        <v>3854</v>
      </c>
      <c r="Z7">
        <v>8.0034899999999993</v>
      </c>
      <c r="AA7" t="s">
        <v>3855</v>
      </c>
      <c r="AB7" t="s">
        <v>981</v>
      </c>
      <c r="AC7">
        <v>2.2430400000000001</v>
      </c>
      <c r="AD7" t="s">
        <v>982</v>
      </c>
      <c r="AG7" t="s">
        <v>60</v>
      </c>
      <c r="AH7">
        <v>5.7453599999999998</v>
      </c>
      <c r="AI7" t="s">
        <v>61</v>
      </c>
      <c r="AJ7" t="s">
        <v>7990</v>
      </c>
      <c r="AK7">
        <v>3.4966400000000002</v>
      </c>
      <c r="AL7" t="s">
        <v>7991</v>
      </c>
      <c r="BB7" s="7"/>
    </row>
    <row r="8" spans="1:54" x14ac:dyDescent="0.2">
      <c r="A8" t="s">
        <v>2007</v>
      </c>
      <c r="B8">
        <v>2.51132</v>
      </c>
      <c r="C8" t="s">
        <v>2008</v>
      </c>
      <c r="D8" t="s">
        <v>4511</v>
      </c>
      <c r="E8">
        <v>1.87425</v>
      </c>
      <c r="F8" t="s">
        <v>4512</v>
      </c>
      <c r="I8" t="s">
        <v>30</v>
      </c>
      <c r="J8">
        <v>2.5516299999999998</v>
      </c>
      <c r="K8" t="s">
        <v>31</v>
      </c>
      <c r="L8" t="s">
        <v>8177</v>
      </c>
      <c r="M8">
        <v>3.52251</v>
      </c>
      <c r="N8" t="s">
        <v>8178</v>
      </c>
      <c r="Q8" t="s">
        <v>8005</v>
      </c>
      <c r="R8">
        <v>4.4307100000000004</v>
      </c>
      <c r="S8" t="s">
        <v>8006</v>
      </c>
      <c r="T8" t="s">
        <v>1099</v>
      </c>
      <c r="U8">
        <v>2.06778</v>
      </c>
      <c r="V8" t="s">
        <v>1100</v>
      </c>
      <c r="Y8" t="s">
        <v>8411</v>
      </c>
      <c r="Z8">
        <v>3.4639000000000002</v>
      </c>
      <c r="AA8" t="s">
        <v>8412</v>
      </c>
      <c r="AB8" t="s">
        <v>7990</v>
      </c>
      <c r="AC8">
        <v>1.9899199999999999</v>
      </c>
      <c r="AD8" t="s">
        <v>7991</v>
      </c>
      <c r="AG8" t="s">
        <v>8005</v>
      </c>
      <c r="AH8">
        <v>4.6723499999999998</v>
      </c>
      <c r="AI8" t="s">
        <v>8006</v>
      </c>
      <c r="AJ8" t="s">
        <v>1653</v>
      </c>
      <c r="AK8">
        <v>2.7889900000000001</v>
      </c>
      <c r="AL8" t="s">
        <v>1654</v>
      </c>
      <c r="BB8" s="7"/>
    </row>
    <row r="9" spans="1:54" x14ac:dyDescent="0.2">
      <c r="A9" t="s">
        <v>7996</v>
      </c>
      <c r="B9">
        <v>2.2727200000000001</v>
      </c>
      <c r="C9" t="s">
        <v>7997</v>
      </c>
      <c r="D9" t="s">
        <v>8774</v>
      </c>
      <c r="E9">
        <v>1.61277</v>
      </c>
      <c r="F9" t="s">
        <v>8775</v>
      </c>
      <c r="I9" t="s">
        <v>7998</v>
      </c>
      <c r="J9">
        <v>2.45845</v>
      </c>
      <c r="K9" t="s">
        <v>7999</v>
      </c>
      <c r="L9" t="s">
        <v>4360</v>
      </c>
      <c r="M9">
        <v>3.3224900000000002</v>
      </c>
      <c r="N9" t="s">
        <v>4361</v>
      </c>
      <c r="Q9" t="s">
        <v>60</v>
      </c>
      <c r="R9">
        <v>4.3717499999999996</v>
      </c>
      <c r="S9" t="s">
        <v>61</v>
      </c>
      <c r="T9" t="s">
        <v>611</v>
      </c>
      <c r="U9">
        <v>2.00088</v>
      </c>
      <c r="V9" t="s">
        <v>612</v>
      </c>
      <c r="Y9" t="s">
        <v>8479</v>
      </c>
      <c r="Z9">
        <v>3.3272499999999998</v>
      </c>
      <c r="AA9" t="s">
        <v>8480</v>
      </c>
      <c r="AB9" t="s">
        <v>7992</v>
      </c>
      <c r="AC9">
        <v>1.98197</v>
      </c>
      <c r="AD9" t="s">
        <v>7993</v>
      </c>
      <c r="AG9" t="s">
        <v>8715</v>
      </c>
      <c r="AH9">
        <v>4.2992499999999998</v>
      </c>
      <c r="AI9" t="s">
        <v>8716</v>
      </c>
      <c r="AJ9" t="s">
        <v>2523</v>
      </c>
      <c r="AK9">
        <v>2.29034</v>
      </c>
      <c r="AL9" t="s">
        <v>2524</v>
      </c>
      <c r="BB9" s="7"/>
    </row>
    <row r="10" spans="1:54" x14ac:dyDescent="0.2">
      <c r="A10" t="s">
        <v>2788</v>
      </c>
      <c r="B10">
        <v>2.0669200000000001</v>
      </c>
      <c r="C10" t="s">
        <v>2789</v>
      </c>
      <c r="D10" t="s">
        <v>6388</v>
      </c>
      <c r="E10">
        <v>1.4878100000000001</v>
      </c>
      <c r="F10" t="s">
        <v>6389</v>
      </c>
      <c r="I10" t="s">
        <v>8005</v>
      </c>
      <c r="J10">
        <v>2.4098199999999999</v>
      </c>
      <c r="K10" t="s">
        <v>8006</v>
      </c>
      <c r="L10" t="s">
        <v>8189</v>
      </c>
      <c r="M10">
        <v>2.6378699999999999</v>
      </c>
      <c r="N10" t="s">
        <v>8190</v>
      </c>
      <c r="Q10" t="s">
        <v>8479</v>
      </c>
      <c r="R10">
        <v>4.0438599999999996</v>
      </c>
      <c r="S10" t="s">
        <v>8480</v>
      </c>
      <c r="T10" t="s">
        <v>1796</v>
      </c>
      <c r="U10">
        <v>1.8680099999999999</v>
      </c>
      <c r="V10" t="s">
        <v>1797</v>
      </c>
      <c r="Y10" t="s">
        <v>8319</v>
      </c>
      <c r="Z10">
        <v>2.6707900000000002</v>
      </c>
      <c r="AA10" t="s">
        <v>8320</v>
      </c>
      <c r="AB10" t="s">
        <v>143</v>
      </c>
      <c r="AC10">
        <v>1.8368800000000001</v>
      </c>
      <c r="AD10" t="s">
        <v>144</v>
      </c>
      <c r="AG10" t="s">
        <v>43</v>
      </c>
      <c r="AH10">
        <v>3.9947499999999998</v>
      </c>
      <c r="AI10" t="s">
        <v>44</v>
      </c>
      <c r="AJ10" t="s">
        <v>1561</v>
      </c>
      <c r="AK10">
        <v>2.2339600000000002</v>
      </c>
      <c r="AL10" t="s">
        <v>1562</v>
      </c>
      <c r="BB10" s="7"/>
    </row>
    <row r="11" spans="1:54" x14ac:dyDescent="0.2">
      <c r="A11" t="s">
        <v>64</v>
      </c>
      <c r="B11">
        <v>1.5083500000000001</v>
      </c>
      <c r="C11" t="s">
        <v>65</v>
      </c>
      <c r="D11" t="s">
        <v>8618</v>
      </c>
      <c r="E11">
        <v>1.4715</v>
      </c>
      <c r="F11" t="s">
        <v>8619</v>
      </c>
      <c r="I11" t="s">
        <v>2511</v>
      </c>
      <c r="J11">
        <v>2.1492800000000001</v>
      </c>
      <c r="K11" t="s">
        <v>2512</v>
      </c>
      <c r="L11" t="s">
        <v>7988</v>
      </c>
      <c r="M11">
        <v>2.43567</v>
      </c>
      <c r="N11" t="s">
        <v>7989</v>
      </c>
      <c r="Q11" t="s">
        <v>8715</v>
      </c>
      <c r="R11">
        <v>3.7712599999999998</v>
      </c>
      <c r="S11" t="s">
        <v>8716</v>
      </c>
      <c r="T11" t="s">
        <v>4360</v>
      </c>
      <c r="U11">
        <v>1.8675200000000001</v>
      </c>
      <c r="V11" t="s">
        <v>4361</v>
      </c>
      <c r="Y11" t="s">
        <v>60</v>
      </c>
      <c r="Z11">
        <v>2.6518799999999998</v>
      </c>
      <c r="AA11" t="s">
        <v>61</v>
      </c>
      <c r="AB11" t="s">
        <v>8009</v>
      </c>
      <c r="AC11">
        <v>1.61795</v>
      </c>
      <c r="AD11" t="s">
        <v>8010</v>
      </c>
      <c r="AG11" t="s">
        <v>8673</v>
      </c>
      <c r="AH11">
        <v>3.6976900000000001</v>
      </c>
      <c r="AI11" t="s">
        <v>8674</v>
      </c>
      <c r="AJ11" t="s">
        <v>611</v>
      </c>
      <c r="AK11">
        <v>1.9925299999999999</v>
      </c>
      <c r="AL11" t="s">
        <v>612</v>
      </c>
      <c r="BB11" s="7"/>
    </row>
    <row r="12" spans="1:54" x14ac:dyDescent="0.2">
      <c r="A12" t="s">
        <v>8015</v>
      </c>
      <c r="B12">
        <v>1.49908</v>
      </c>
      <c r="C12" t="s">
        <v>8016</v>
      </c>
      <c r="D12" t="s">
        <v>2782</v>
      </c>
      <c r="E12">
        <v>1.45645</v>
      </c>
      <c r="F12" t="s">
        <v>2783</v>
      </c>
      <c r="I12" t="s">
        <v>3804</v>
      </c>
      <c r="J12">
        <v>2.0483099999999999</v>
      </c>
      <c r="K12" t="s">
        <v>3805</v>
      </c>
      <c r="L12" t="s">
        <v>7634</v>
      </c>
      <c r="M12">
        <v>2.1791900000000002</v>
      </c>
      <c r="N12" t="s">
        <v>7635</v>
      </c>
      <c r="Q12" t="s">
        <v>30</v>
      </c>
      <c r="R12">
        <v>3.7320700000000002</v>
      </c>
      <c r="S12" t="s">
        <v>31</v>
      </c>
      <c r="T12" t="s">
        <v>2497</v>
      </c>
      <c r="U12">
        <v>1.85917</v>
      </c>
      <c r="V12" t="s">
        <v>2498</v>
      </c>
      <c r="Y12" t="s">
        <v>2674</v>
      </c>
      <c r="Z12">
        <v>2.61713</v>
      </c>
      <c r="AA12" t="s">
        <v>2675</v>
      </c>
      <c r="AB12" t="s">
        <v>2497</v>
      </c>
      <c r="AC12">
        <v>1.5754600000000001</v>
      </c>
      <c r="AD12" t="s">
        <v>2498</v>
      </c>
      <c r="AG12" t="s">
        <v>8165</v>
      </c>
      <c r="AH12">
        <v>3.6775000000000002</v>
      </c>
      <c r="AI12" t="s">
        <v>8166</v>
      </c>
      <c r="AJ12" t="s">
        <v>981</v>
      </c>
      <c r="AK12">
        <v>1.9150400000000001</v>
      </c>
      <c r="AL12" t="s">
        <v>982</v>
      </c>
      <c r="BB12" s="7"/>
    </row>
    <row r="13" spans="1:54" x14ac:dyDescent="0.2">
      <c r="A13" t="s">
        <v>1639</v>
      </c>
      <c r="B13">
        <v>-0.93189</v>
      </c>
      <c r="C13" t="s">
        <v>1640</v>
      </c>
      <c r="D13" t="s">
        <v>4360</v>
      </c>
      <c r="E13">
        <v>1.39672</v>
      </c>
      <c r="F13" t="s">
        <v>4361</v>
      </c>
      <c r="I13" t="s">
        <v>88</v>
      </c>
      <c r="J13">
        <v>1.9852300000000001</v>
      </c>
      <c r="K13" t="s">
        <v>89</v>
      </c>
      <c r="L13" t="s">
        <v>8199</v>
      </c>
      <c r="M13">
        <v>2</v>
      </c>
      <c r="N13" t="s">
        <v>8200</v>
      </c>
      <c r="Q13" t="s">
        <v>2805</v>
      </c>
      <c r="R13">
        <v>3.4563899999999999</v>
      </c>
      <c r="S13" t="s">
        <v>2806</v>
      </c>
      <c r="T13" t="s">
        <v>8235</v>
      </c>
      <c r="U13">
        <v>1.8449899999999999</v>
      </c>
      <c r="V13" t="s">
        <v>8236</v>
      </c>
      <c r="Y13" t="s">
        <v>647</v>
      </c>
      <c r="Z13">
        <v>2.5327299999999999</v>
      </c>
      <c r="AA13" t="s">
        <v>648</v>
      </c>
      <c r="AB13" t="s">
        <v>8002</v>
      </c>
      <c r="AC13">
        <v>1.5753600000000001</v>
      </c>
      <c r="AD13" t="s">
        <v>8003</v>
      </c>
      <c r="AG13" t="s">
        <v>8479</v>
      </c>
      <c r="AH13">
        <v>3.5680499999999999</v>
      </c>
      <c r="AI13" t="s">
        <v>8480</v>
      </c>
      <c r="AJ13" t="s">
        <v>58</v>
      </c>
      <c r="AK13">
        <v>1.90987</v>
      </c>
      <c r="AL13" t="s">
        <v>59</v>
      </c>
      <c r="BB13" s="7"/>
    </row>
    <row r="14" spans="1:54" x14ac:dyDescent="0.2">
      <c r="A14" t="s">
        <v>3237</v>
      </c>
      <c r="B14">
        <v>-0.97586300000000004</v>
      </c>
      <c r="C14" t="s">
        <v>3238</v>
      </c>
      <c r="D14" t="s">
        <v>8780</v>
      </c>
      <c r="E14">
        <v>1.3967099999999999</v>
      </c>
      <c r="F14" t="s">
        <v>8781</v>
      </c>
      <c r="I14" t="s">
        <v>8030</v>
      </c>
      <c r="J14">
        <v>1.89924</v>
      </c>
      <c r="K14" t="s">
        <v>8031</v>
      </c>
      <c r="L14" t="s">
        <v>7804</v>
      </c>
      <c r="M14">
        <v>1.9206099999999999</v>
      </c>
      <c r="N14" t="s">
        <v>4723</v>
      </c>
      <c r="Q14" t="s">
        <v>3824</v>
      </c>
      <c r="R14">
        <v>3.4203399999999999</v>
      </c>
      <c r="S14" t="s">
        <v>3825</v>
      </c>
      <c r="T14" t="s">
        <v>132</v>
      </c>
      <c r="U14">
        <v>1.8371200000000001</v>
      </c>
      <c r="V14" t="s">
        <v>133</v>
      </c>
      <c r="Y14" t="s">
        <v>8237</v>
      </c>
      <c r="Z14">
        <v>2.4860199999999999</v>
      </c>
      <c r="AA14" t="s">
        <v>8238</v>
      </c>
      <c r="AB14" t="s">
        <v>1099</v>
      </c>
      <c r="AC14">
        <v>1.48248</v>
      </c>
      <c r="AD14" t="s">
        <v>1100</v>
      </c>
      <c r="AG14" t="s">
        <v>2805</v>
      </c>
      <c r="AH14">
        <v>3.5299399999999999</v>
      </c>
      <c r="AI14" t="s">
        <v>2806</v>
      </c>
      <c r="AJ14" t="s">
        <v>2175</v>
      </c>
      <c r="AK14">
        <v>1.84378</v>
      </c>
      <c r="AL14" t="s">
        <v>2176</v>
      </c>
      <c r="BB14" s="7"/>
    </row>
    <row r="15" spans="1:54" x14ac:dyDescent="0.2">
      <c r="A15" t="s">
        <v>8034</v>
      </c>
      <c r="B15">
        <v>-1.1331100000000001</v>
      </c>
      <c r="C15" t="s">
        <v>8035</v>
      </c>
      <c r="D15" t="s">
        <v>8784</v>
      </c>
      <c r="E15">
        <v>1.3800300000000001</v>
      </c>
      <c r="F15" t="s">
        <v>8785</v>
      </c>
      <c r="I15" t="s">
        <v>3349</v>
      </c>
      <c r="J15">
        <v>1.86493</v>
      </c>
      <c r="K15" t="s">
        <v>3350</v>
      </c>
      <c r="L15" t="s">
        <v>8203</v>
      </c>
      <c r="M15">
        <v>1.86737</v>
      </c>
      <c r="N15" t="s">
        <v>8204</v>
      </c>
      <c r="Q15" t="s">
        <v>8673</v>
      </c>
      <c r="R15">
        <v>3.3912399999999998</v>
      </c>
      <c r="S15" t="s">
        <v>8674</v>
      </c>
      <c r="T15" t="s">
        <v>8203</v>
      </c>
      <c r="U15">
        <v>1.79914</v>
      </c>
      <c r="V15" t="s">
        <v>8204</v>
      </c>
      <c r="Y15" t="s">
        <v>8452</v>
      </c>
      <c r="Z15">
        <v>2.4732799999999999</v>
      </c>
      <c r="AA15" t="s">
        <v>8453</v>
      </c>
      <c r="AB15" t="s">
        <v>5940</v>
      </c>
      <c r="AC15">
        <v>1.3485799999999999</v>
      </c>
      <c r="AD15" t="s">
        <v>5941</v>
      </c>
      <c r="AG15" t="s">
        <v>647</v>
      </c>
      <c r="AH15">
        <v>3.4925000000000002</v>
      </c>
      <c r="AI15" t="s">
        <v>648</v>
      </c>
      <c r="AJ15" t="s">
        <v>872</v>
      </c>
      <c r="AK15">
        <v>1.82935</v>
      </c>
      <c r="AL15" t="s">
        <v>873</v>
      </c>
      <c r="BB15" s="7"/>
    </row>
    <row r="16" spans="1:54" x14ac:dyDescent="0.2">
      <c r="A16" t="s">
        <v>912</v>
      </c>
      <c r="B16">
        <v>-1.14836</v>
      </c>
      <c r="C16" t="s">
        <v>913</v>
      </c>
      <c r="D16" t="s">
        <v>1620</v>
      </c>
      <c r="E16">
        <v>1.35436</v>
      </c>
      <c r="F16" t="s">
        <v>1621</v>
      </c>
      <c r="I16" t="s">
        <v>8040</v>
      </c>
      <c r="J16">
        <v>1.8622700000000001</v>
      </c>
      <c r="K16" t="s">
        <v>8041</v>
      </c>
      <c r="L16" t="s">
        <v>8209</v>
      </c>
      <c r="M16">
        <v>1.83972</v>
      </c>
      <c r="N16" t="s">
        <v>8210</v>
      </c>
      <c r="Q16" t="s">
        <v>8140</v>
      </c>
      <c r="R16">
        <v>3.1839900000000001</v>
      </c>
      <c r="S16" t="s">
        <v>8141</v>
      </c>
      <c r="T16" t="s">
        <v>143</v>
      </c>
      <c r="U16">
        <v>1.74458</v>
      </c>
      <c r="V16" t="s">
        <v>144</v>
      </c>
      <c r="Y16" t="s">
        <v>8359</v>
      </c>
      <c r="Z16">
        <v>2.2681900000000002</v>
      </c>
      <c r="AA16" t="s">
        <v>8360</v>
      </c>
      <c r="AB16" t="s">
        <v>8013</v>
      </c>
      <c r="AC16">
        <v>1.3456399999999999</v>
      </c>
      <c r="AD16" t="s">
        <v>8014</v>
      </c>
      <c r="AG16" t="s">
        <v>712</v>
      </c>
      <c r="AH16">
        <v>3.4316800000000001</v>
      </c>
      <c r="AI16" t="s">
        <v>121</v>
      </c>
      <c r="AJ16" t="s">
        <v>2952</v>
      </c>
      <c r="AK16">
        <v>1.80297</v>
      </c>
      <c r="AL16" t="s">
        <v>2953</v>
      </c>
      <c r="BB16" s="7"/>
    </row>
    <row r="17" spans="1:54" x14ac:dyDescent="0.2">
      <c r="A17" t="s">
        <v>3524</v>
      </c>
      <c r="B17">
        <v>-1.62304</v>
      </c>
      <c r="C17" t="s">
        <v>3525</v>
      </c>
      <c r="D17" t="s">
        <v>8582</v>
      </c>
      <c r="E17">
        <v>1.29084</v>
      </c>
      <c r="F17" t="s">
        <v>8583</v>
      </c>
      <c r="I17" t="s">
        <v>8046</v>
      </c>
      <c r="J17">
        <v>1.83443</v>
      </c>
      <c r="K17" t="s">
        <v>8047</v>
      </c>
      <c r="L17" t="s">
        <v>6388</v>
      </c>
      <c r="M17">
        <v>1.7170399999999999</v>
      </c>
      <c r="N17" t="s">
        <v>6389</v>
      </c>
      <c r="Q17" t="s">
        <v>712</v>
      </c>
      <c r="R17">
        <v>3.1168800000000001</v>
      </c>
      <c r="S17" t="s">
        <v>121</v>
      </c>
      <c r="T17" t="s">
        <v>326</v>
      </c>
      <c r="U17">
        <v>1.6973800000000001</v>
      </c>
      <c r="V17" t="s">
        <v>327</v>
      </c>
      <c r="Y17" t="s">
        <v>8405</v>
      </c>
      <c r="Z17">
        <v>2.2423299999999999</v>
      </c>
      <c r="AA17" t="s">
        <v>8406</v>
      </c>
      <c r="AB17" t="s">
        <v>5414</v>
      </c>
      <c r="AC17">
        <v>1.2943800000000001</v>
      </c>
      <c r="AD17" t="s">
        <v>5415</v>
      </c>
      <c r="AG17" t="s">
        <v>1738</v>
      </c>
      <c r="AH17">
        <v>3.3334999999999999</v>
      </c>
      <c r="AI17" t="s">
        <v>1739</v>
      </c>
      <c r="AJ17" t="s">
        <v>1822</v>
      </c>
      <c r="AK17">
        <v>1.75214</v>
      </c>
      <c r="AL17" t="s">
        <v>1823</v>
      </c>
      <c r="BB17" s="7"/>
    </row>
    <row r="18" spans="1:54" x14ac:dyDescent="0.2">
      <c r="A18" t="s">
        <v>1030</v>
      </c>
      <c r="B18">
        <v>-1.8782700000000001</v>
      </c>
      <c r="C18" t="s">
        <v>68</v>
      </c>
      <c r="D18" t="s">
        <v>5940</v>
      </c>
      <c r="E18">
        <v>1.2556799999999999</v>
      </c>
      <c r="F18" t="s">
        <v>5941</v>
      </c>
      <c r="I18" t="s">
        <v>2531</v>
      </c>
      <c r="J18">
        <v>1.82891</v>
      </c>
      <c r="K18" t="s">
        <v>2532</v>
      </c>
      <c r="L18" t="s">
        <v>1796</v>
      </c>
      <c r="M18">
        <v>1.7033400000000001</v>
      </c>
      <c r="N18" t="s">
        <v>1797</v>
      </c>
      <c r="Q18" t="s">
        <v>8430</v>
      </c>
      <c r="R18">
        <v>3.0400999999999998</v>
      </c>
      <c r="S18" t="s">
        <v>8431</v>
      </c>
      <c r="T18" t="s">
        <v>1997</v>
      </c>
      <c r="U18">
        <v>1.59419</v>
      </c>
      <c r="V18" t="s">
        <v>1998</v>
      </c>
      <c r="Y18" t="s">
        <v>8446</v>
      </c>
      <c r="Z18">
        <v>2.17876</v>
      </c>
      <c r="AA18" t="s">
        <v>8447</v>
      </c>
      <c r="AB18" t="s">
        <v>5340</v>
      </c>
      <c r="AC18">
        <v>1.25129</v>
      </c>
      <c r="AD18" t="s">
        <v>5341</v>
      </c>
      <c r="AG18" t="s">
        <v>3824</v>
      </c>
      <c r="AH18">
        <v>3.1769099999999999</v>
      </c>
      <c r="AI18" t="s">
        <v>3825</v>
      </c>
      <c r="AJ18" t="s">
        <v>326</v>
      </c>
      <c r="AK18">
        <v>1.74353</v>
      </c>
      <c r="AL18" t="s">
        <v>327</v>
      </c>
      <c r="BB18" s="7"/>
    </row>
    <row r="19" spans="1:54" x14ac:dyDescent="0.2">
      <c r="A19" t="s">
        <v>1123</v>
      </c>
      <c r="B19">
        <v>-1.8797200000000001</v>
      </c>
      <c r="C19" t="s">
        <v>149</v>
      </c>
      <c r="D19" t="s">
        <v>8209</v>
      </c>
      <c r="E19">
        <v>1.24925</v>
      </c>
      <c r="F19" t="s">
        <v>8210</v>
      </c>
      <c r="I19" t="s">
        <v>8055</v>
      </c>
      <c r="J19">
        <v>1.7327699999999999</v>
      </c>
      <c r="K19" t="s">
        <v>8056</v>
      </c>
      <c r="L19" t="s">
        <v>7994</v>
      </c>
      <c r="M19">
        <v>1.4177599999999999</v>
      </c>
      <c r="N19" t="s">
        <v>7995</v>
      </c>
      <c r="Q19" t="s">
        <v>1599</v>
      </c>
      <c r="R19">
        <v>3.0107300000000001</v>
      </c>
      <c r="S19" t="s">
        <v>1600</v>
      </c>
      <c r="T19" t="s">
        <v>7414</v>
      </c>
      <c r="U19">
        <v>1.5860099999999999</v>
      </c>
      <c r="V19" t="s">
        <v>7415</v>
      </c>
      <c r="Y19" t="s">
        <v>8154</v>
      </c>
      <c r="Z19">
        <v>2.1589299999999998</v>
      </c>
      <c r="AA19" t="s">
        <v>8155</v>
      </c>
      <c r="AB19" t="s">
        <v>8130</v>
      </c>
      <c r="AC19">
        <v>1.2156899999999999</v>
      </c>
      <c r="AD19" t="s">
        <v>8131</v>
      </c>
      <c r="AG19" t="s">
        <v>4561</v>
      </c>
      <c r="AH19">
        <v>3.09979</v>
      </c>
      <c r="AI19" t="s">
        <v>4562</v>
      </c>
      <c r="AJ19" t="s">
        <v>8235</v>
      </c>
      <c r="AK19">
        <v>1.7180500000000001</v>
      </c>
      <c r="AL19" t="s">
        <v>8236</v>
      </c>
      <c r="BB19" s="7"/>
    </row>
    <row r="20" spans="1:54" x14ac:dyDescent="0.2">
      <c r="A20" t="s">
        <v>8060</v>
      </c>
      <c r="B20">
        <v>-2.08643</v>
      </c>
      <c r="C20" t="s">
        <v>8061</v>
      </c>
      <c r="D20" t="s">
        <v>7414</v>
      </c>
      <c r="E20">
        <v>1.2294099999999999</v>
      </c>
      <c r="F20" t="s">
        <v>7415</v>
      </c>
      <c r="I20" t="s">
        <v>1969</v>
      </c>
      <c r="J20">
        <v>1.71818</v>
      </c>
      <c r="K20" t="s">
        <v>1970</v>
      </c>
      <c r="L20" t="s">
        <v>8221</v>
      </c>
      <c r="M20">
        <v>1.4153100000000001</v>
      </c>
      <c r="N20" t="s">
        <v>8222</v>
      </c>
      <c r="Q20" t="s">
        <v>8452</v>
      </c>
      <c r="R20">
        <v>2.9685600000000001</v>
      </c>
      <c r="S20" t="s">
        <v>8453</v>
      </c>
      <c r="T20" t="s">
        <v>8009</v>
      </c>
      <c r="U20">
        <v>1.5785100000000001</v>
      </c>
      <c r="V20" t="s">
        <v>8010</v>
      </c>
      <c r="Y20" t="s">
        <v>8051</v>
      </c>
      <c r="Z20">
        <v>2.0749599999999999</v>
      </c>
      <c r="AA20" t="s">
        <v>8052</v>
      </c>
      <c r="AB20" t="s">
        <v>1997</v>
      </c>
      <c r="AC20">
        <v>1.19594</v>
      </c>
      <c r="AD20" t="s">
        <v>1998</v>
      </c>
      <c r="AG20" t="s">
        <v>736</v>
      </c>
      <c r="AH20">
        <v>3.0700099999999999</v>
      </c>
      <c r="AI20" t="s">
        <v>737</v>
      </c>
      <c r="AJ20" t="s">
        <v>1099</v>
      </c>
      <c r="AK20">
        <v>1.69181</v>
      </c>
      <c r="AL20" t="s">
        <v>1100</v>
      </c>
      <c r="BB20" s="7"/>
    </row>
    <row r="21" spans="1:54" x14ac:dyDescent="0.2">
      <c r="A21" t="s">
        <v>192</v>
      </c>
      <c r="B21">
        <v>-4.2900799999999997</v>
      </c>
      <c r="C21" t="s">
        <v>193</v>
      </c>
      <c r="D21" t="s">
        <v>1498</v>
      </c>
      <c r="E21">
        <v>1.22753</v>
      </c>
      <c r="F21" t="s">
        <v>1499</v>
      </c>
      <c r="I21" t="s">
        <v>60</v>
      </c>
      <c r="J21">
        <v>1.70469</v>
      </c>
      <c r="K21" t="s">
        <v>61</v>
      </c>
      <c r="L21" t="s">
        <v>8020</v>
      </c>
      <c r="M21">
        <v>1.4144399999999999</v>
      </c>
      <c r="N21" t="s">
        <v>8021</v>
      </c>
      <c r="Q21" t="s">
        <v>8405</v>
      </c>
      <c r="R21">
        <v>2.9424100000000002</v>
      </c>
      <c r="S21" t="s">
        <v>8406</v>
      </c>
      <c r="T21" t="s">
        <v>5940</v>
      </c>
      <c r="U21">
        <v>1.56595</v>
      </c>
      <c r="V21" t="s">
        <v>5941</v>
      </c>
      <c r="Y21" t="s">
        <v>8373</v>
      </c>
      <c r="Z21">
        <v>2.0509900000000001</v>
      </c>
      <c r="AA21" t="s">
        <v>8374</v>
      </c>
      <c r="AB21" t="s">
        <v>8280</v>
      </c>
      <c r="AC21">
        <v>1.0782799999999999</v>
      </c>
      <c r="AD21" t="s">
        <v>8281</v>
      </c>
      <c r="AG21" t="s">
        <v>492</v>
      </c>
      <c r="AH21">
        <v>2.9973299999999998</v>
      </c>
      <c r="AI21" t="s">
        <v>493</v>
      </c>
      <c r="AJ21" t="s">
        <v>2497</v>
      </c>
      <c r="AK21">
        <v>1.6877800000000001</v>
      </c>
      <c r="AL21" t="s">
        <v>2498</v>
      </c>
      <c r="BB21" s="7"/>
    </row>
    <row r="22" spans="1:54" x14ac:dyDescent="0.2">
      <c r="D22" t="s">
        <v>287</v>
      </c>
      <c r="E22">
        <v>1.21452</v>
      </c>
      <c r="F22" t="s">
        <v>288</v>
      </c>
      <c r="I22" t="s">
        <v>150</v>
      </c>
      <c r="J22">
        <v>1.6918899999999999</v>
      </c>
      <c r="K22" t="s">
        <v>151</v>
      </c>
      <c r="L22" t="s">
        <v>8229</v>
      </c>
      <c r="M22">
        <v>1.38314</v>
      </c>
      <c r="N22" t="s">
        <v>8230</v>
      </c>
      <c r="Q22" t="s">
        <v>8319</v>
      </c>
      <c r="R22">
        <v>2.9206500000000002</v>
      </c>
      <c r="S22" t="s">
        <v>8320</v>
      </c>
      <c r="T22" t="s">
        <v>1822</v>
      </c>
      <c r="U22">
        <v>1.5646199999999999</v>
      </c>
      <c r="V22" t="s">
        <v>1823</v>
      </c>
      <c r="Y22" t="s">
        <v>8005</v>
      </c>
      <c r="Z22">
        <v>2.0353699999999999</v>
      </c>
      <c r="AA22" t="s">
        <v>8006</v>
      </c>
      <c r="AB22" t="s">
        <v>611</v>
      </c>
      <c r="AC22">
        <v>0.98670199999999997</v>
      </c>
      <c r="AD22" t="s">
        <v>612</v>
      </c>
      <c r="AG22" t="s">
        <v>8535</v>
      </c>
      <c r="AH22">
        <v>2.9939499999999999</v>
      </c>
      <c r="AI22" t="s">
        <v>8536</v>
      </c>
      <c r="AJ22" t="s">
        <v>8203</v>
      </c>
      <c r="AK22">
        <v>1.68608</v>
      </c>
      <c r="AL22" t="s">
        <v>8204</v>
      </c>
      <c r="BB22" s="7"/>
    </row>
    <row r="23" spans="1:54" x14ac:dyDescent="0.2">
      <c r="D23" t="s">
        <v>8199</v>
      </c>
      <c r="E23">
        <v>1.20038</v>
      </c>
      <c r="F23" t="s">
        <v>8200</v>
      </c>
      <c r="I23" t="s">
        <v>908</v>
      </c>
      <c r="J23">
        <v>1.69051</v>
      </c>
      <c r="K23" t="s">
        <v>909</v>
      </c>
      <c r="L23" t="s">
        <v>8000</v>
      </c>
      <c r="M23">
        <v>1.38236</v>
      </c>
      <c r="N23" t="s">
        <v>8001</v>
      </c>
      <c r="Q23" t="s">
        <v>8436</v>
      </c>
      <c r="R23">
        <v>2.90089</v>
      </c>
      <c r="S23" t="s">
        <v>8437</v>
      </c>
      <c r="T23" t="s">
        <v>1710</v>
      </c>
      <c r="U23">
        <v>1.5630299999999999</v>
      </c>
      <c r="V23" t="s">
        <v>1711</v>
      </c>
      <c r="Y23" t="s">
        <v>8461</v>
      </c>
      <c r="Z23">
        <v>2.0142099999999998</v>
      </c>
      <c r="AA23" t="s">
        <v>8462</v>
      </c>
      <c r="AB23" t="s">
        <v>32</v>
      </c>
      <c r="AC23">
        <v>0.98316899999999996</v>
      </c>
      <c r="AD23" t="s">
        <v>33</v>
      </c>
      <c r="AG23" t="s">
        <v>1969</v>
      </c>
      <c r="AH23">
        <v>2.9936400000000001</v>
      </c>
      <c r="AI23" t="s">
        <v>1970</v>
      </c>
      <c r="AJ23" t="s">
        <v>8257</v>
      </c>
      <c r="AK23">
        <v>1.6681600000000001</v>
      </c>
      <c r="AL23" t="s">
        <v>8258</v>
      </c>
      <c r="BB23" s="7"/>
    </row>
    <row r="24" spans="1:54" x14ac:dyDescent="0.2">
      <c r="D24" t="s">
        <v>6926</v>
      </c>
      <c r="E24">
        <v>1.1933499999999999</v>
      </c>
      <c r="F24" t="s">
        <v>6927</v>
      </c>
      <c r="I24" t="s">
        <v>375</v>
      </c>
      <c r="J24">
        <v>1.68032</v>
      </c>
      <c r="K24" t="s">
        <v>376</v>
      </c>
      <c r="L24" t="s">
        <v>8007</v>
      </c>
      <c r="M24">
        <v>1.34701</v>
      </c>
      <c r="N24" t="s">
        <v>8008</v>
      </c>
      <c r="Q24" t="s">
        <v>3133</v>
      </c>
      <c r="R24">
        <v>2.9004799999999999</v>
      </c>
      <c r="S24" t="s">
        <v>3134</v>
      </c>
      <c r="T24" t="s">
        <v>7990</v>
      </c>
      <c r="U24">
        <v>1.55084</v>
      </c>
      <c r="V24" t="s">
        <v>7991</v>
      </c>
      <c r="Y24" t="s">
        <v>736</v>
      </c>
      <c r="Z24">
        <v>2.01214</v>
      </c>
      <c r="AA24" t="s">
        <v>737</v>
      </c>
      <c r="AB24" t="s">
        <v>429</v>
      </c>
      <c r="AC24">
        <v>0.96869700000000003</v>
      </c>
      <c r="AD24" t="s">
        <v>430</v>
      </c>
      <c r="AG24" t="s">
        <v>4297</v>
      </c>
      <c r="AH24">
        <v>2.9202699999999999</v>
      </c>
      <c r="AI24" t="s">
        <v>272</v>
      </c>
      <c r="AJ24" t="s">
        <v>2341</v>
      </c>
      <c r="AK24">
        <v>1.63971</v>
      </c>
      <c r="AL24" t="s">
        <v>2342</v>
      </c>
      <c r="BB24" s="7"/>
    </row>
    <row r="25" spans="1:54" x14ac:dyDescent="0.2">
      <c r="D25" t="s">
        <v>973</v>
      </c>
      <c r="E25">
        <v>1.1779900000000001</v>
      </c>
      <c r="F25" t="s">
        <v>974</v>
      </c>
      <c r="I25" t="s">
        <v>2005</v>
      </c>
      <c r="J25">
        <v>1.6480999999999999</v>
      </c>
      <c r="K25" t="s">
        <v>2006</v>
      </c>
      <c r="L25" t="s">
        <v>8235</v>
      </c>
      <c r="M25">
        <v>1.3402700000000001</v>
      </c>
      <c r="N25" t="s">
        <v>8236</v>
      </c>
      <c r="Q25" t="s">
        <v>8634</v>
      </c>
      <c r="R25">
        <v>2.8187099999999998</v>
      </c>
      <c r="S25" t="s">
        <v>8635</v>
      </c>
      <c r="T25" t="s">
        <v>8020</v>
      </c>
      <c r="U25">
        <v>1.53545</v>
      </c>
      <c r="V25" t="s">
        <v>8021</v>
      </c>
      <c r="Y25" t="s">
        <v>4318</v>
      </c>
      <c r="Z25">
        <v>2.00535</v>
      </c>
      <c r="AA25" t="s">
        <v>4319</v>
      </c>
      <c r="AB25" t="s">
        <v>8288</v>
      </c>
      <c r="AC25">
        <v>0.92609300000000006</v>
      </c>
      <c r="AD25" t="s">
        <v>8289</v>
      </c>
      <c r="AG25" t="s">
        <v>2353</v>
      </c>
      <c r="AH25">
        <v>2.8329800000000001</v>
      </c>
      <c r="AI25" t="s">
        <v>2354</v>
      </c>
      <c r="AJ25" t="s">
        <v>8261</v>
      </c>
      <c r="AK25">
        <v>1.6002000000000001</v>
      </c>
      <c r="AL25" t="s">
        <v>8262</v>
      </c>
      <c r="BB25" s="7"/>
    </row>
    <row r="26" spans="1:54" x14ac:dyDescent="0.2">
      <c r="D26" t="s">
        <v>6571</v>
      </c>
      <c r="E26">
        <v>1.1767700000000001</v>
      </c>
      <c r="F26" t="s">
        <v>6572</v>
      </c>
      <c r="I26" t="s">
        <v>2618</v>
      </c>
      <c r="J26">
        <v>1.6384700000000001</v>
      </c>
      <c r="K26" t="s">
        <v>2619</v>
      </c>
      <c r="L26" t="s">
        <v>8239</v>
      </c>
      <c r="M26">
        <v>1.28017</v>
      </c>
      <c r="N26" t="s">
        <v>8240</v>
      </c>
      <c r="Q26" t="s">
        <v>736</v>
      </c>
      <c r="R26">
        <v>2.8147700000000002</v>
      </c>
      <c r="S26" t="s">
        <v>737</v>
      </c>
      <c r="T26" t="s">
        <v>2175</v>
      </c>
      <c r="U26">
        <v>1.52721</v>
      </c>
      <c r="V26" t="s">
        <v>2176</v>
      </c>
      <c r="Y26" t="s">
        <v>8089</v>
      </c>
      <c r="Z26">
        <v>1.9599299999999999</v>
      </c>
      <c r="AA26" t="s">
        <v>8090</v>
      </c>
      <c r="AB26" t="s">
        <v>552</v>
      </c>
      <c r="AC26">
        <v>0.91614399999999996</v>
      </c>
      <c r="AD26" t="s">
        <v>553</v>
      </c>
      <c r="AG26" t="s">
        <v>2137</v>
      </c>
      <c r="AH26">
        <v>2.8304999999999998</v>
      </c>
      <c r="AI26" t="s">
        <v>2138</v>
      </c>
      <c r="AJ26" t="s">
        <v>7992</v>
      </c>
      <c r="AK26">
        <v>1.59023</v>
      </c>
      <c r="AL26" t="s">
        <v>7993</v>
      </c>
      <c r="BB26" s="7"/>
    </row>
    <row r="27" spans="1:54" x14ac:dyDescent="0.2">
      <c r="D27" t="s">
        <v>4569</v>
      </c>
      <c r="E27">
        <v>1.1388100000000001</v>
      </c>
      <c r="F27" t="s">
        <v>4570</v>
      </c>
      <c r="I27" t="s">
        <v>1742</v>
      </c>
      <c r="J27">
        <v>1.61615</v>
      </c>
      <c r="K27" t="s">
        <v>1743</v>
      </c>
      <c r="L27" t="s">
        <v>8245</v>
      </c>
      <c r="M27">
        <v>1.2748900000000001</v>
      </c>
      <c r="N27" t="s">
        <v>8246</v>
      </c>
      <c r="Q27" t="s">
        <v>2007</v>
      </c>
      <c r="R27">
        <v>2.7684899999999999</v>
      </c>
      <c r="S27" t="s">
        <v>2008</v>
      </c>
      <c r="T27" t="s">
        <v>229</v>
      </c>
      <c r="U27">
        <v>1.52173</v>
      </c>
      <c r="V27" t="s">
        <v>230</v>
      </c>
      <c r="Y27" t="s">
        <v>3598</v>
      </c>
      <c r="Z27">
        <v>1.92533</v>
      </c>
      <c r="AA27" t="s">
        <v>3599</v>
      </c>
      <c r="AB27" t="s">
        <v>3467</v>
      </c>
      <c r="AC27">
        <v>0.91474100000000003</v>
      </c>
      <c r="AD27" t="s">
        <v>3468</v>
      </c>
      <c r="AG27" t="s">
        <v>8684</v>
      </c>
      <c r="AH27">
        <v>2.8202199999999999</v>
      </c>
      <c r="AI27" t="s">
        <v>8685</v>
      </c>
      <c r="AJ27" t="s">
        <v>259</v>
      </c>
      <c r="AK27">
        <v>1.5839399999999999</v>
      </c>
      <c r="AL27" t="s">
        <v>260</v>
      </c>
      <c r="BB27" s="7"/>
    </row>
    <row r="28" spans="1:54" x14ac:dyDescent="0.2">
      <c r="D28" t="s">
        <v>698</v>
      </c>
      <c r="E28">
        <v>1.12382</v>
      </c>
      <c r="F28" t="s">
        <v>699</v>
      </c>
      <c r="I28" t="s">
        <v>951</v>
      </c>
      <c r="J28">
        <v>1.61599</v>
      </c>
      <c r="K28" t="s">
        <v>952</v>
      </c>
      <c r="L28" t="s">
        <v>1710</v>
      </c>
      <c r="M28">
        <v>1.2661199999999999</v>
      </c>
      <c r="N28" t="s">
        <v>1711</v>
      </c>
      <c r="Q28" t="s">
        <v>541</v>
      </c>
      <c r="R28">
        <v>2.7587700000000002</v>
      </c>
      <c r="S28" t="s">
        <v>542</v>
      </c>
      <c r="T28" t="s">
        <v>4004</v>
      </c>
      <c r="U28">
        <v>1.4963</v>
      </c>
      <c r="V28" t="s">
        <v>4005</v>
      </c>
      <c r="Y28" t="s">
        <v>8440</v>
      </c>
      <c r="Z28">
        <v>1.8834299999999999</v>
      </c>
      <c r="AA28" t="s">
        <v>8441</v>
      </c>
      <c r="AB28" t="s">
        <v>5234</v>
      </c>
      <c r="AC28">
        <v>0.88157200000000002</v>
      </c>
      <c r="AD28" t="s">
        <v>618</v>
      </c>
      <c r="AG28" t="s">
        <v>8432</v>
      </c>
      <c r="AH28">
        <v>2.8177599999999998</v>
      </c>
      <c r="AI28" t="s">
        <v>8433</v>
      </c>
      <c r="AJ28" t="s">
        <v>1710</v>
      </c>
      <c r="AK28">
        <v>1.55159</v>
      </c>
      <c r="AL28" t="s">
        <v>1711</v>
      </c>
      <c r="BB28" s="7"/>
    </row>
    <row r="29" spans="1:54" x14ac:dyDescent="0.2">
      <c r="D29" t="s">
        <v>8788</v>
      </c>
      <c r="E29">
        <v>1.1148199999999999</v>
      </c>
      <c r="F29" t="s">
        <v>8789</v>
      </c>
      <c r="I29" t="s">
        <v>2341</v>
      </c>
      <c r="J29">
        <v>1.61416</v>
      </c>
      <c r="K29" t="s">
        <v>2342</v>
      </c>
      <c r="L29" t="s">
        <v>1463</v>
      </c>
      <c r="M29">
        <v>1.2405299999999999</v>
      </c>
      <c r="N29" t="s">
        <v>1464</v>
      </c>
      <c r="Q29" t="s">
        <v>8165</v>
      </c>
      <c r="R29">
        <v>2.6989200000000002</v>
      </c>
      <c r="S29" t="s">
        <v>8166</v>
      </c>
      <c r="T29" t="s">
        <v>1939</v>
      </c>
      <c r="U29">
        <v>1.4666999999999999</v>
      </c>
      <c r="V29" t="s">
        <v>1940</v>
      </c>
      <c r="Y29" t="s">
        <v>8335</v>
      </c>
      <c r="Z29">
        <v>1.85788</v>
      </c>
      <c r="AA29" t="s">
        <v>8336</v>
      </c>
      <c r="AB29" t="s">
        <v>3936</v>
      </c>
      <c r="AC29">
        <v>0.87419100000000005</v>
      </c>
      <c r="AD29" t="s">
        <v>3937</v>
      </c>
      <c r="AG29" t="s">
        <v>1639</v>
      </c>
      <c r="AH29">
        <v>2.8051900000000001</v>
      </c>
      <c r="AI29" t="s">
        <v>1640</v>
      </c>
      <c r="AJ29" t="s">
        <v>1441</v>
      </c>
      <c r="AK29">
        <v>1.5209999999999999</v>
      </c>
      <c r="AL29" t="s">
        <v>1442</v>
      </c>
      <c r="BB29" s="7"/>
    </row>
    <row r="30" spans="1:54" x14ac:dyDescent="0.2">
      <c r="D30" t="s">
        <v>8790</v>
      </c>
      <c r="E30">
        <v>1.1067899999999999</v>
      </c>
      <c r="F30" t="s">
        <v>8791</v>
      </c>
      <c r="I30" t="s">
        <v>3824</v>
      </c>
      <c r="J30">
        <v>1.60945</v>
      </c>
      <c r="K30" t="s">
        <v>3825</v>
      </c>
      <c r="L30" t="s">
        <v>18</v>
      </c>
      <c r="M30">
        <v>1.2291799999999999</v>
      </c>
      <c r="N30" t="s">
        <v>145</v>
      </c>
      <c r="Q30" t="s">
        <v>647</v>
      </c>
      <c r="R30">
        <v>2.6905600000000001</v>
      </c>
      <c r="S30" t="s">
        <v>648</v>
      </c>
      <c r="T30" t="s">
        <v>8351</v>
      </c>
      <c r="U30">
        <v>1.4608399999999999</v>
      </c>
      <c r="V30" t="s">
        <v>8352</v>
      </c>
      <c r="Y30" t="s">
        <v>2061</v>
      </c>
      <c r="Z30">
        <v>1.85555</v>
      </c>
      <c r="AA30" t="s">
        <v>2062</v>
      </c>
      <c r="AB30" t="s">
        <v>746</v>
      </c>
      <c r="AC30">
        <v>0.87257200000000001</v>
      </c>
      <c r="AD30" t="s">
        <v>747</v>
      </c>
      <c r="AG30" t="s">
        <v>8737</v>
      </c>
      <c r="AH30">
        <v>2.7971200000000001</v>
      </c>
      <c r="AI30" t="s">
        <v>8738</v>
      </c>
      <c r="AJ30" t="s">
        <v>32</v>
      </c>
      <c r="AK30">
        <v>1.5040100000000001</v>
      </c>
      <c r="AL30" t="s">
        <v>33</v>
      </c>
      <c r="BB30" s="7"/>
    </row>
    <row r="31" spans="1:54" x14ac:dyDescent="0.2">
      <c r="D31" t="s">
        <v>8792</v>
      </c>
      <c r="E31">
        <v>1.1067100000000001</v>
      </c>
      <c r="F31" t="s">
        <v>8793</v>
      </c>
      <c r="I31" t="s">
        <v>2730</v>
      </c>
      <c r="J31">
        <v>1.60887</v>
      </c>
      <c r="K31" t="s">
        <v>2731</v>
      </c>
      <c r="L31" t="s">
        <v>8017</v>
      </c>
      <c r="M31">
        <v>1.11998</v>
      </c>
      <c r="N31" t="s">
        <v>8018</v>
      </c>
      <c r="Q31" t="s">
        <v>8286</v>
      </c>
      <c r="R31">
        <v>2.6533099999999998</v>
      </c>
      <c r="S31" t="s">
        <v>8287</v>
      </c>
      <c r="T31" t="s">
        <v>1437</v>
      </c>
      <c r="U31">
        <v>1.4534800000000001</v>
      </c>
      <c r="V31" t="s">
        <v>1438</v>
      </c>
      <c r="Y31" t="s">
        <v>1081</v>
      </c>
      <c r="Z31">
        <v>1.8512900000000001</v>
      </c>
      <c r="AA31" t="s">
        <v>1082</v>
      </c>
      <c r="AB31" t="s">
        <v>2668</v>
      </c>
      <c r="AC31">
        <v>0.86165800000000004</v>
      </c>
      <c r="AD31" t="s">
        <v>2669</v>
      </c>
      <c r="AG31" t="s">
        <v>951</v>
      </c>
      <c r="AH31">
        <v>2.7671100000000002</v>
      </c>
      <c r="AI31" t="s">
        <v>952</v>
      </c>
      <c r="AJ31" t="s">
        <v>8028</v>
      </c>
      <c r="AK31">
        <v>1.48902</v>
      </c>
      <c r="AL31" t="s">
        <v>8029</v>
      </c>
      <c r="BB31" s="7"/>
    </row>
    <row r="32" spans="1:54" x14ac:dyDescent="0.2">
      <c r="D32" t="s">
        <v>8274</v>
      </c>
      <c r="E32">
        <v>1.1036900000000001</v>
      </c>
      <c r="F32" t="s">
        <v>8275</v>
      </c>
      <c r="I32" t="s">
        <v>1504</v>
      </c>
      <c r="J32">
        <v>1.6079399999999999</v>
      </c>
      <c r="K32" t="s">
        <v>1505</v>
      </c>
      <c r="L32" t="s">
        <v>574</v>
      </c>
      <c r="M32">
        <v>1.11775</v>
      </c>
      <c r="N32" t="s">
        <v>575</v>
      </c>
      <c r="Q32" t="s">
        <v>8750</v>
      </c>
      <c r="R32">
        <v>2.6409600000000002</v>
      </c>
      <c r="S32" t="s">
        <v>8751</v>
      </c>
      <c r="T32" t="s">
        <v>7992</v>
      </c>
      <c r="U32">
        <v>1.44624</v>
      </c>
      <c r="V32" t="s">
        <v>7993</v>
      </c>
      <c r="Y32" t="s">
        <v>3958</v>
      </c>
      <c r="Z32">
        <v>1.8289299999999999</v>
      </c>
      <c r="AA32" t="s">
        <v>3959</v>
      </c>
      <c r="AB32" t="s">
        <v>342</v>
      </c>
      <c r="AC32">
        <v>0.848414</v>
      </c>
      <c r="AD32" t="s">
        <v>343</v>
      </c>
      <c r="AG32" t="s">
        <v>8452</v>
      </c>
      <c r="AH32">
        <v>2.7574100000000001</v>
      </c>
      <c r="AI32" t="s">
        <v>8453</v>
      </c>
      <c r="AJ32" t="s">
        <v>7696</v>
      </c>
      <c r="AK32">
        <v>1.4463299999999999</v>
      </c>
      <c r="AL32" t="s">
        <v>7697</v>
      </c>
      <c r="BB32" s="7"/>
    </row>
    <row r="33" spans="4:54" x14ac:dyDescent="0.2">
      <c r="D33" t="s">
        <v>8796</v>
      </c>
      <c r="E33">
        <v>1.0927899999999999</v>
      </c>
      <c r="F33" t="s">
        <v>8797</v>
      </c>
      <c r="I33" t="s">
        <v>2137</v>
      </c>
      <c r="J33">
        <v>1.60314</v>
      </c>
      <c r="K33" t="s">
        <v>2138</v>
      </c>
      <c r="L33" t="s">
        <v>8024</v>
      </c>
      <c r="M33">
        <v>1.1010899999999999</v>
      </c>
      <c r="N33" t="s">
        <v>8025</v>
      </c>
      <c r="Q33" t="s">
        <v>4561</v>
      </c>
      <c r="R33">
        <v>2.5991900000000001</v>
      </c>
      <c r="S33" t="s">
        <v>4562</v>
      </c>
      <c r="T33" t="s">
        <v>8365</v>
      </c>
      <c r="U33">
        <v>1.44563</v>
      </c>
      <c r="V33" t="s">
        <v>8366</v>
      </c>
      <c r="Y33" t="s">
        <v>712</v>
      </c>
      <c r="Z33">
        <v>1.82243</v>
      </c>
      <c r="AA33" t="s">
        <v>121</v>
      </c>
      <c r="AB33" t="s">
        <v>2415</v>
      </c>
      <c r="AC33">
        <v>0.83672199999999997</v>
      </c>
      <c r="AD33" t="s">
        <v>2416</v>
      </c>
      <c r="AG33" t="s">
        <v>748</v>
      </c>
      <c r="AH33">
        <v>2.7461600000000002</v>
      </c>
      <c r="AI33" t="s">
        <v>749</v>
      </c>
      <c r="AJ33" t="s">
        <v>141</v>
      </c>
      <c r="AK33">
        <v>1.4430000000000001</v>
      </c>
      <c r="AL33" t="s">
        <v>142</v>
      </c>
      <c r="BB33" s="7"/>
    </row>
    <row r="34" spans="4:54" x14ac:dyDescent="0.2">
      <c r="D34" t="s">
        <v>1923</v>
      </c>
      <c r="E34">
        <v>1.09152</v>
      </c>
      <c r="F34" t="s">
        <v>1924</v>
      </c>
      <c r="I34" t="s">
        <v>2592</v>
      </c>
      <c r="J34">
        <v>1.5977300000000001</v>
      </c>
      <c r="K34" t="s">
        <v>2593</v>
      </c>
      <c r="L34" t="s">
        <v>8265</v>
      </c>
      <c r="M34">
        <v>1.0583100000000001</v>
      </c>
      <c r="N34" t="s">
        <v>8266</v>
      </c>
      <c r="Q34" t="s">
        <v>8446</v>
      </c>
      <c r="R34">
        <v>2.5276100000000001</v>
      </c>
      <c r="S34" t="s">
        <v>8447</v>
      </c>
      <c r="T34" t="s">
        <v>5340</v>
      </c>
      <c r="U34">
        <v>1.4360999999999999</v>
      </c>
      <c r="V34" t="s">
        <v>5341</v>
      </c>
      <c r="Y34" t="s">
        <v>253</v>
      </c>
      <c r="Z34">
        <v>1.7979499999999999</v>
      </c>
      <c r="AA34" t="s">
        <v>254</v>
      </c>
      <c r="AB34" t="s">
        <v>66</v>
      </c>
      <c r="AC34">
        <v>0.83656600000000003</v>
      </c>
      <c r="AD34" t="s">
        <v>1872</v>
      </c>
      <c r="AG34" t="s">
        <v>850</v>
      </c>
      <c r="AH34">
        <v>2.6873800000000001</v>
      </c>
      <c r="AI34" t="s">
        <v>851</v>
      </c>
      <c r="AJ34" t="s">
        <v>8291</v>
      </c>
      <c r="AK34">
        <v>1.4388700000000001</v>
      </c>
      <c r="AL34" t="s">
        <v>8292</v>
      </c>
      <c r="BB34" s="7"/>
    </row>
    <row r="35" spans="4:54" x14ac:dyDescent="0.2">
      <c r="D35" t="s">
        <v>8020</v>
      </c>
      <c r="E35">
        <v>1.0846499999999999</v>
      </c>
      <c r="F35" t="s">
        <v>8021</v>
      </c>
      <c r="I35" t="s">
        <v>987</v>
      </c>
      <c r="J35">
        <v>1.5895300000000001</v>
      </c>
      <c r="K35" t="s">
        <v>988</v>
      </c>
      <c r="L35" t="s">
        <v>8191</v>
      </c>
      <c r="M35">
        <v>1.05372</v>
      </c>
      <c r="N35" t="s">
        <v>8192</v>
      </c>
      <c r="Q35" t="s">
        <v>8675</v>
      </c>
      <c r="R35">
        <v>2.4793500000000002</v>
      </c>
      <c r="S35" t="s">
        <v>8676</v>
      </c>
      <c r="T35" t="s">
        <v>8369</v>
      </c>
      <c r="U35">
        <v>1.3760600000000001</v>
      </c>
      <c r="V35" t="s">
        <v>8370</v>
      </c>
      <c r="Y35" t="s">
        <v>8217</v>
      </c>
      <c r="Z35">
        <v>1.78796</v>
      </c>
      <c r="AA35" t="s">
        <v>8218</v>
      </c>
      <c r="AB35" t="s">
        <v>1822</v>
      </c>
      <c r="AC35">
        <v>0.82467299999999999</v>
      </c>
      <c r="AD35" t="s">
        <v>1823</v>
      </c>
      <c r="AG35" t="s">
        <v>8461</v>
      </c>
      <c r="AH35">
        <v>2.6587399999999999</v>
      </c>
      <c r="AI35" t="s">
        <v>8462</v>
      </c>
      <c r="AJ35" t="s">
        <v>8002</v>
      </c>
      <c r="AK35">
        <v>1.43313</v>
      </c>
      <c r="AL35" t="s">
        <v>8003</v>
      </c>
      <c r="BB35" s="7"/>
    </row>
    <row r="36" spans="4:54" x14ac:dyDescent="0.2">
      <c r="D36" t="s">
        <v>8387</v>
      </c>
      <c r="E36">
        <v>1.07681</v>
      </c>
      <c r="F36" t="s">
        <v>8388</v>
      </c>
      <c r="I36" t="s">
        <v>8122</v>
      </c>
      <c r="J36">
        <v>1.58209</v>
      </c>
      <c r="K36" t="s">
        <v>8123</v>
      </c>
      <c r="L36" t="s">
        <v>8274</v>
      </c>
      <c r="M36">
        <v>1.0444899999999999</v>
      </c>
      <c r="N36" t="s">
        <v>8275</v>
      </c>
      <c r="Q36" t="s">
        <v>8030</v>
      </c>
      <c r="R36">
        <v>2.4604300000000001</v>
      </c>
      <c r="S36" t="s">
        <v>8031</v>
      </c>
      <c r="T36" t="s">
        <v>8371</v>
      </c>
      <c r="U36">
        <v>1.3673299999999999</v>
      </c>
      <c r="V36" t="s">
        <v>8372</v>
      </c>
      <c r="Y36" t="s">
        <v>8436</v>
      </c>
      <c r="Z36">
        <v>1.7497499999999999</v>
      </c>
      <c r="AA36" t="s">
        <v>8437</v>
      </c>
      <c r="AB36" t="s">
        <v>4144</v>
      </c>
      <c r="AC36">
        <v>0.81988399999999995</v>
      </c>
      <c r="AD36" t="s">
        <v>4145</v>
      </c>
      <c r="AG36" t="s">
        <v>3237</v>
      </c>
      <c r="AH36">
        <v>2.63306</v>
      </c>
      <c r="AI36" t="s">
        <v>3238</v>
      </c>
      <c r="AJ36" t="s">
        <v>8042</v>
      </c>
      <c r="AK36">
        <v>1.42936</v>
      </c>
      <c r="AL36" t="s">
        <v>8043</v>
      </c>
      <c r="BB36" s="7"/>
    </row>
    <row r="37" spans="4:54" x14ac:dyDescent="0.2">
      <c r="D37" t="s">
        <v>4150</v>
      </c>
      <c r="E37">
        <v>1.07569</v>
      </c>
      <c r="F37" t="s">
        <v>4151</v>
      </c>
      <c r="I37" t="s">
        <v>1144</v>
      </c>
      <c r="J37">
        <v>1.57901</v>
      </c>
      <c r="K37" t="s">
        <v>1145</v>
      </c>
      <c r="L37" t="s">
        <v>8032</v>
      </c>
      <c r="M37">
        <v>1.02485</v>
      </c>
      <c r="N37" t="s">
        <v>8033</v>
      </c>
      <c r="Q37" t="s">
        <v>8253</v>
      </c>
      <c r="R37">
        <v>2.45452</v>
      </c>
      <c r="S37" t="s">
        <v>8254</v>
      </c>
      <c r="T37" t="s">
        <v>8305</v>
      </c>
      <c r="U37">
        <v>1.3592</v>
      </c>
      <c r="V37" t="s">
        <v>8306</v>
      </c>
      <c r="Y37" t="s">
        <v>2722</v>
      </c>
      <c r="Z37">
        <v>1.7312099999999999</v>
      </c>
      <c r="AA37" t="s">
        <v>2723</v>
      </c>
      <c r="AB37" t="s">
        <v>34</v>
      </c>
      <c r="AC37">
        <v>0.76805299999999999</v>
      </c>
      <c r="AD37" t="s">
        <v>1663</v>
      </c>
      <c r="AG37" t="s">
        <v>1893</v>
      </c>
      <c r="AH37">
        <v>2.6300500000000002</v>
      </c>
      <c r="AI37" t="s">
        <v>1894</v>
      </c>
      <c r="AJ37" t="s">
        <v>8293</v>
      </c>
      <c r="AK37">
        <v>1.42079</v>
      </c>
      <c r="AL37" t="s">
        <v>8294</v>
      </c>
      <c r="BB37" s="7"/>
    </row>
    <row r="38" spans="4:54" x14ac:dyDescent="0.2">
      <c r="D38" t="s">
        <v>1909</v>
      </c>
      <c r="E38">
        <v>1.0755300000000001</v>
      </c>
      <c r="F38" t="s">
        <v>1910</v>
      </c>
      <c r="I38" t="s">
        <v>2565</v>
      </c>
      <c r="J38">
        <v>1.57884</v>
      </c>
      <c r="K38" t="s">
        <v>2566</v>
      </c>
      <c r="L38" t="s">
        <v>3632</v>
      </c>
      <c r="M38">
        <v>1.0181199999999999</v>
      </c>
      <c r="N38" t="s">
        <v>3633</v>
      </c>
      <c r="Q38" t="s">
        <v>4297</v>
      </c>
      <c r="R38">
        <v>2.4348999999999998</v>
      </c>
      <c r="S38" t="s">
        <v>272</v>
      </c>
      <c r="T38" t="s">
        <v>4511</v>
      </c>
      <c r="U38">
        <v>1.35347</v>
      </c>
      <c r="V38" t="s">
        <v>4512</v>
      </c>
      <c r="Y38" t="s">
        <v>69</v>
      </c>
      <c r="Z38">
        <v>1.7219500000000001</v>
      </c>
      <c r="AA38" t="s">
        <v>70</v>
      </c>
      <c r="AB38" t="s">
        <v>449</v>
      </c>
      <c r="AC38">
        <v>0.75577899999999998</v>
      </c>
      <c r="AD38" t="s">
        <v>450</v>
      </c>
      <c r="AG38" t="s">
        <v>8140</v>
      </c>
      <c r="AH38">
        <v>2.6204299999999998</v>
      </c>
      <c r="AI38" t="s">
        <v>8141</v>
      </c>
      <c r="AJ38" t="s">
        <v>8299</v>
      </c>
      <c r="AK38">
        <v>1.36839</v>
      </c>
      <c r="AL38" t="s">
        <v>8300</v>
      </c>
      <c r="BB38" s="7"/>
    </row>
    <row r="39" spans="4:54" x14ac:dyDescent="0.2">
      <c r="D39" t="s">
        <v>8804</v>
      </c>
      <c r="E39">
        <v>1.07308</v>
      </c>
      <c r="F39" t="s">
        <v>8805</v>
      </c>
      <c r="I39" t="s">
        <v>8140</v>
      </c>
      <c r="J39">
        <v>1.5688500000000001</v>
      </c>
      <c r="K39" t="s">
        <v>8141</v>
      </c>
      <c r="L39" t="s">
        <v>2782</v>
      </c>
      <c r="M39">
        <v>1.01738</v>
      </c>
      <c r="N39" t="s">
        <v>2783</v>
      </c>
      <c r="Q39" t="s">
        <v>8373</v>
      </c>
      <c r="R39">
        <v>2.4215900000000001</v>
      </c>
      <c r="S39" t="s">
        <v>8374</v>
      </c>
      <c r="T39" t="s">
        <v>574</v>
      </c>
      <c r="U39">
        <v>1.3376699999999999</v>
      </c>
      <c r="V39" t="s">
        <v>575</v>
      </c>
      <c r="Y39" t="s">
        <v>4682</v>
      </c>
      <c r="Z39">
        <v>1.7176199999999999</v>
      </c>
      <c r="AA39" t="s">
        <v>4683</v>
      </c>
      <c r="AB39" t="s">
        <v>8167</v>
      </c>
      <c r="AC39">
        <v>0.75405900000000003</v>
      </c>
      <c r="AD39" t="s">
        <v>8168</v>
      </c>
      <c r="AG39" t="s">
        <v>1123</v>
      </c>
      <c r="AH39">
        <v>2.61267</v>
      </c>
      <c r="AI39" t="s">
        <v>149</v>
      </c>
      <c r="AJ39" t="s">
        <v>8305</v>
      </c>
      <c r="AK39">
        <v>1.33874</v>
      </c>
      <c r="AL39" t="s">
        <v>8306</v>
      </c>
      <c r="BB39" s="7"/>
    </row>
    <row r="40" spans="4:54" x14ac:dyDescent="0.2">
      <c r="D40" t="s">
        <v>4364</v>
      </c>
      <c r="E40">
        <v>1.0541</v>
      </c>
      <c r="F40" t="s">
        <v>4365</v>
      </c>
      <c r="I40" t="s">
        <v>1053</v>
      </c>
      <c r="J40">
        <v>1.5577000000000001</v>
      </c>
      <c r="K40" t="s">
        <v>1054</v>
      </c>
      <c r="L40" t="s">
        <v>326</v>
      </c>
      <c r="M40">
        <v>1.01725</v>
      </c>
      <c r="N40" t="s">
        <v>327</v>
      </c>
      <c r="Q40" t="s">
        <v>8461</v>
      </c>
      <c r="R40">
        <v>2.4170799999999999</v>
      </c>
      <c r="S40" t="s">
        <v>8462</v>
      </c>
      <c r="T40" t="s">
        <v>3163</v>
      </c>
      <c r="U40">
        <v>1.33518</v>
      </c>
      <c r="V40" t="s">
        <v>3164</v>
      </c>
      <c r="Y40" t="s">
        <v>2644</v>
      </c>
      <c r="Z40">
        <v>1.6564300000000001</v>
      </c>
      <c r="AA40" t="s">
        <v>2645</v>
      </c>
      <c r="AB40" t="s">
        <v>4004</v>
      </c>
      <c r="AC40">
        <v>0.72189099999999995</v>
      </c>
      <c r="AD40" t="s">
        <v>4005</v>
      </c>
      <c r="AG40" t="s">
        <v>2618</v>
      </c>
      <c r="AH40">
        <v>2.6104500000000002</v>
      </c>
      <c r="AI40" t="s">
        <v>2619</v>
      </c>
      <c r="AJ40" t="s">
        <v>533</v>
      </c>
      <c r="AK40">
        <v>1.32931</v>
      </c>
      <c r="AL40" t="s">
        <v>534</v>
      </c>
      <c r="BB40" s="7"/>
    </row>
    <row r="41" spans="4:54" x14ac:dyDescent="0.2">
      <c r="D41" t="s">
        <v>6819</v>
      </c>
      <c r="E41">
        <v>1.0452999999999999</v>
      </c>
      <c r="F41" t="s">
        <v>6820</v>
      </c>
      <c r="I41" t="s">
        <v>2353</v>
      </c>
      <c r="J41">
        <v>1.5541700000000001</v>
      </c>
      <c r="K41" t="s">
        <v>2354</v>
      </c>
      <c r="L41" t="s">
        <v>611</v>
      </c>
      <c r="M41">
        <v>1.01387</v>
      </c>
      <c r="N41" t="s">
        <v>612</v>
      </c>
      <c r="Q41" t="s">
        <v>8698</v>
      </c>
      <c r="R41">
        <v>2.3642699999999999</v>
      </c>
      <c r="S41" t="s">
        <v>8699</v>
      </c>
      <c r="T41" t="s">
        <v>8042</v>
      </c>
      <c r="U41">
        <v>1.3329599999999999</v>
      </c>
      <c r="V41" t="s">
        <v>8043</v>
      </c>
      <c r="Y41" t="s">
        <v>8309</v>
      </c>
      <c r="Z41">
        <v>1.65638</v>
      </c>
      <c r="AA41" t="s">
        <v>8310</v>
      </c>
      <c r="AB41" t="s">
        <v>6805</v>
      </c>
      <c r="AC41">
        <v>0.71229600000000004</v>
      </c>
      <c r="AD41" t="s">
        <v>6806</v>
      </c>
      <c r="AG41" t="s">
        <v>8698</v>
      </c>
      <c r="AH41">
        <v>2.6028799999999999</v>
      </c>
      <c r="AI41" t="s">
        <v>8699</v>
      </c>
      <c r="AJ41" t="s">
        <v>8009</v>
      </c>
      <c r="AK41">
        <v>1.26451</v>
      </c>
      <c r="AL41" t="s">
        <v>8010</v>
      </c>
      <c r="BB41" s="7"/>
    </row>
    <row r="42" spans="4:54" x14ac:dyDescent="0.2">
      <c r="D42" t="s">
        <v>8007</v>
      </c>
      <c r="E42">
        <v>1.0428200000000001</v>
      </c>
      <c r="F42" t="s">
        <v>8008</v>
      </c>
      <c r="I42" t="s">
        <v>1893</v>
      </c>
      <c r="J42">
        <v>1.55013</v>
      </c>
      <c r="K42" t="s">
        <v>1894</v>
      </c>
      <c r="L42" t="s">
        <v>3746</v>
      </c>
      <c r="M42">
        <v>1.0057499999999999</v>
      </c>
      <c r="N42" t="s">
        <v>3747</v>
      </c>
      <c r="Q42" t="s">
        <v>1081</v>
      </c>
      <c r="R42">
        <v>2.3633500000000001</v>
      </c>
      <c r="S42" t="s">
        <v>1082</v>
      </c>
      <c r="T42" t="s">
        <v>8002</v>
      </c>
      <c r="U42">
        <v>1.3319300000000001</v>
      </c>
      <c r="V42" t="s">
        <v>8003</v>
      </c>
      <c r="Y42" t="s">
        <v>8022</v>
      </c>
      <c r="Z42">
        <v>1.64917</v>
      </c>
      <c r="AA42" t="s">
        <v>8023</v>
      </c>
      <c r="AB42" t="s">
        <v>5636</v>
      </c>
      <c r="AC42">
        <v>0.64882099999999998</v>
      </c>
      <c r="AD42" t="s">
        <v>5637</v>
      </c>
      <c r="AG42" t="s">
        <v>8319</v>
      </c>
      <c r="AH42">
        <v>2.5807799999999999</v>
      </c>
      <c r="AI42" t="s">
        <v>8320</v>
      </c>
      <c r="AJ42" t="s">
        <v>2023</v>
      </c>
      <c r="AK42">
        <v>1.24397</v>
      </c>
      <c r="AL42" t="s">
        <v>2024</v>
      </c>
      <c r="BB42" s="7"/>
    </row>
    <row r="43" spans="4:54" x14ac:dyDescent="0.2">
      <c r="D43" t="s">
        <v>8806</v>
      </c>
      <c r="E43">
        <v>1.0379700000000001</v>
      </c>
      <c r="F43" t="s">
        <v>8807</v>
      </c>
      <c r="I43" t="s">
        <v>748</v>
      </c>
      <c r="J43">
        <v>1.5490900000000001</v>
      </c>
      <c r="K43" t="s">
        <v>749</v>
      </c>
      <c r="L43" t="s">
        <v>39</v>
      </c>
      <c r="M43">
        <v>0.98103899999999999</v>
      </c>
      <c r="N43" t="s">
        <v>40</v>
      </c>
      <c r="Q43" t="s">
        <v>8359</v>
      </c>
      <c r="R43">
        <v>2.3627699999999998</v>
      </c>
      <c r="S43" t="s">
        <v>8360</v>
      </c>
      <c r="T43" t="s">
        <v>8383</v>
      </c>
      <c r="U43">
        <v>1.32805</v>
      </c>
      <c r="V43" t="s">
        <v>8384</v>
      </c>
      <c r="Y43" t="s">
        <v>8325</v>
      </c>
      <c r="Z43">
        <v>1.6463300000000001</v>
      </c>
      <c r="AA43" t="s">
        <v>8326</v>
      </c>
      <c r="AB43" t="s">
        <v>728</v>
      </c>
      <c r="AC43">
        <v>-0.74480400000000002</v>
      </c>
      <c r="AD43" t="s">
        <v>729</v>
      </c>
      <c r="AG43" t="s">
        <v>8675</v>
      </c>
      <c r="AH43">
        <v>2.5500400000000001</v>
      </c>
      <c r="AI43" t="s">
        <v>8676</v>
      </c>
      <c r="AJ43" t="s">
        <v>8323</v>
      </c>
      <c r="AK43">
        <v>1.2369399999999999</v>
      </c>
      <c r="AL43" t="s">
        <v>8324</v>
      </c>
      <c r="BB43" s="7"/>
    </row>
    <row r="44" spans="4:54" x14ac:dyDescent="0.2">
      <c r="D44" t="s">
        <v>8604</v>
      </c>
      <c r="E44">
        <v>1.0376700000000001</v>
      </c>
      <c r="F44" t="s">
        <v>8605</v>
      </c>
      <c r="I44" t="s">
        <v>8165</v>
      </c>
      <c r="J44">
        <v>1.49702</v>
      </c>
      <c r="K44" t="s">
        <v>8166</v>
      </c>
      <c r="L44" t="s">
        <v>235</v>
      </c>
      <c r="M44">
        <v>0.96421199999999996</v>
      </c>
      <c r="N44" t="s">
        <v>236</v>
      </c>
      <c r="Q44" t="s">
        <v>8237</v>
      </c>
      <c r="R44">
        <v>2.35025</v>
      </c>
      <c r="S44" t="s">
        <v>8238</v>
      </c>
      <c r="T44" t="s">
        <v>8387</v>
      </c>
      <c r="U44">
        <v>1.3275699999999999</v>
      </c>
      <c r="V44" t="s">
        <v>8388</v>
      </c>
      <c r="Y44" t="s">
        <v>8385</v>
      </c>
      <c r="Z44">
        <v>1.63367</v>
      </c>
      <c r="AA44" t="s">
        <v>8386</v>
      </c>
      <c r="AB44" t="s">
        <v>8074</v>
      </c>
      <c r="AC44">
        <v>-0.80386100000000005</v>
      </c>
      <c r="AD44" t="s">
        <v>8075</v>
      </c>
      <c r="AG44" t="s">
        <v>2437</v>
      </c>
      <c r="AH44">
        <v>2.5450599999999999</v>
      </c>
      <c r="AI44" t="s">
        <v>2438</v>
      </c>
      <c r="AJ44" t="s">
        <v>39</v>
      </c>
      <c r="AK44">
        <v>1.23377</v>
      </c>
      <c r="AL44" t="s">
        <v>40</v>
      </c>
      <c r="BB44" s="7"/>
    </row>
    <row r="45" spans="4:54" x14ac:dyDescent="0.2">
      <c r="D45" t="s">
        <v>8600</v>
      </c>
      <c r="E45">
        <v>1.0314300000000001</v>
      </c>
      <c r="F45" t="s">
        <v>8601</v>
      </c>
      <c r="I45" t="s">
        <v>190</v>
      </c>
      <c r="J45">
        <v>1.4581599999999999</v>
      </c>
      <c r="K45" t="s">
        <v>191</v>
      </c>
      <c r="L45" t="s">
        <v>8307</v>
      </c>
      <c r="M45">
        <v>0.95004500000000003</v>
      </c>
      <c r="N45" t="s">
        <v>8308</v>
      </c>
      <c r="Q45" t="s">
        <v>8786</v>
      </c>
      <c r="R45">
        <v>2.3416100000000002</v>
      </c>
      <c r="S45" t="s">
        <v>8787</v>
      </c>
      <c r="T45" t="s">
        <v>8395</v>
      </c>
      <c r="U45">
        <v>1.32477</v>
      </c>
      <c r="V45" t="s">
        <v>8396</v>
      </c>
      <c r="Y45" t="s">
        <v>2784</v>
      </c>
      <c r="Z45">
        <v>1.6131500000000001</v>
      </c>
      <c r="AA45" t="s">
        <v>2785</v>
      </c>
      <c r="AB45" t="s">
        <v>8048</v>
      </c>
      <c r="AC45">
        <v>-0.81713100000000005</v>
      </c>
      <c r="AD45" t="s">
        <v>8049</v>
      </c>
      <c r="AG45" t="s">
        <v>150</v>
      </c>
      <c r="AH45">
        <v>2.54352</v>
      </c>
      <c r="AI45" t="s">
        <v>151</v>
      </c>
      <c r="AJ45" t="s">
        <v>342</v>
      </c>
      <c r="AK45">
        <v>1.2279599999999999</v>
      </c>
      <c r="AL45" t="s">
        <v>343</v>
      </c>
      <c r="BB45" s="7"/>
    </row>
    <row r="46" spans="4:54" x14ac:dyDescent="0.2">
      <c r="D46" t="s">
        <v>2513</v>
      </c>
      <c r="E46">
        <v>1.0307299999999999</v>
      </c>
      <c r="F46" t="s">
        <v>2514</v>
      </c>
      <c r="I46" t="s">
        <v>8171</v>
      </c>
      <c r="J46">
        <v>1.45082</v>
      </c>
      <c r="K46" t="s">
        <v>8172</v>
      </c>
      <c r="L46" t="s">
        <v>231</v>
      </c>
      <c r="M46">
        <v>0.93966099999999997</v>
      </c>
      <c r="N46" t="s">
        <v>232</v>
      </c>
      <c r="Q46" t="s">
        <v>88</v>
      </c>
      <c r="R46">
        <v>2.3262</v>
      </c>
      <c r="S46" t="s">
        <v>89</v>
      </c>
      <c r="T46" t="s">
        <v>8399</v>
      </c>
      <c r="U46">
        <v>1.2927900000000001</v>
      </c>
      <c r="V46" t="s">
        <v>8400</v>
      </c>
      <c r="Y46" t="s">
        <v>8181</v>
      </c>
      <c r="Z46">
        <v>1.5927100000000001</v>
      </c>
      <c r="AA46" t="s">
        <v>8182</v>
      </c>
      <c r="AB46" t="s">
        <v>1810</v>
      </c>
      <c r="AC46">
        <v>-0.82987</v>
      </c>
      <c r="AD46" t="s">
        <v>1811</v>
      </c>
      <c r="AG46" t="s">
        <v>8122</v>
      </c>
      <c r="AH46">
        <v>2.5362399999999998</v>
      </c>
      <c r="AI46" t="s">
        <v>8123</v>
      </c>
      <c r="AJ46" t="s">
        <v>8333</v>
      </c>
      <c r="AK46">
        <v>1.1918500000000001</v>
      </c>
      <c r="AL46" t="s">
        <v>8334</v>
      </c>
      <c r="BB46" s="7"/>
    </row>
    <row r="47" spans="4:54" x14ac:dyDescent="0.2">
      <c r="D47" t="s">
        <v>24</v>
      </c>
      <c r="E47">
        <v>1.01525</v>
      </c>
      <c r="F47" t="s">
        <v>25</v>
      </c>
      <c r="I47" t="s">
        <v>3952</v>
      </c>
      <c r="J47">
        <v>1.4431400000000001</v>
      </c>
      <c r="K47" t="s">
        <v>3953</v>
      </c>
      <c r="L47" t="s">
        <v>4926</v>
      </c>
      <c r="M47">
        <v>0.93893800000000005</v>
      </c>
      <c r="N47" t="s">
        <v>4927</v>
      </c>
      <c r="Q47" t="s">
        <v>8051</v>
      </c>
      <c r="R47">
        <v>2.32545</v>
      </c>
      <c r="S47" t="s">
        <v>8052</v>
      </c>
      <c r="T47" t="s">
        <v>8013</v>
      </c>
      <c r="U47">
        <v>1.2811999999999999</v>
      </c>
      <c r="V47" t="s">
        <v>8014</v>
      </c>
      <c r="Y47" t="s">
        <v>8424</v>
      </c>
      <c r="Z47">
        <v>1.59155</v>
      </c>
      <c r="AA47" t="s">
        <v>8425</v>
      </c>
      <c r="AB47" t="s">
        <v>8118</v>
      </c>
      <c r="AC47">
        <v>-0.83299900000000004</v>
      </c>
      <c r="AD47" t="s">
        <v>8119</v>
      </c>
      <c r="AG47" t="s">
        <v>2531</v>
      </c>
      <c r="AH47">
        <v>2.5338500000000002</v>
      </c>
      <c r="AI47" t="s">
        <v>2532</v>
      </c>
      <c r="AJ47" t="s">
        <v>449</v>
      </c>
      <c r="AK47">
        <v>1.1859599999999999</v>
      </c>
      <c r="AL47" t="s">
        <v>450</v>
      </c>
      <c r="BB47" s="7"/>
    </row>
    <row r="48" spans="4:54" x14ac:dyDescent="0.2">
      <c r="D48" t="s">
        <v>8808</v>
      </c>
      <c r="E48">
        <v>1.0067600000000001</v>
      </c>
      <c r="F48" t="s">
        <v>8809</v>
      </c>
      <c r="I48" t="s">
        <v>3237</v>
      </c>
      <c r="J48">
        <v>1.41187</v>
      </c>
      <c r="K48" t="s">
        <v>3238</v>
      </c>
      <c r="L48" t="s">
        <v>1907</v>
      </c>
      <c r="M48">
        <v>0.93513000000000002</v>
      </c>
      <c r="N48" t="s">
        <v>1908</v>
      </c>
      <c r="Q48" t="s">
        <v>8684</v>
      </c>
      <c r="R48">
        <v>2.3091699999999999</v>
      </c>
      <c r="S48" t="s">
        <v>8685</v>
      </c>
      <c r="T48" t="s">
        <v>205</v>
      </c>
      <c r="U48">
        <v>1.2796000000000001</v>
      </c>
      <c r="V48" t="s">
        <v>206</v>
      </c>
      <c r="Y48" t="s">
        <v>8329</v>
      </c>
      <c r="Z48">
        <v>1.5735399999999999</v>
      </c>
      <c r="AA48" t="s">
        <v>8330</v>
      </c>
      <c r="AB48" t="s">
        <v>39</v>
      </c>
      <c r="AC48">
        <v>-0.84251500000000001</v>
      </c>
      <c r="AD48" t="s">
        <v>40</v>
      </c>
      <c r="AG48" t="s">
        <v>8405</v>
      </c>
      <c r="AH48">
        <v>2.5311699999999999</v>
      </c>
      <c r="AI48" t="s">
        <v>8406</v>
      </c>
      <c r="AJ48" t="s">
        <v>8337</v>
      </c>
      <c r="AK48">
        <v>1.17902</v>
      </c>
      <c r="AL48" t="s">
        <v>8338</v>
      </c>
      <c r="BB48" s="7"/>
    </row>
    <row r="49" spans="4:54" x14ac:dyDescent="0.2">
      <c r="D49" t="s">
        <v>6710</v>
      </c>
      <c r="E49">
        <v>1.0012700000000001</v>
      </c>
      <c r="F49" t="s">
        <v>6711</v>
      </c>
      <c r="I49" t="s">
        <v>3241</v>
      </c>
      <c r="J49">
        <v>1.4011899999999999</v>
      </c>
      <c r="K49" t="s">
        <v>3242</v>
      </c>
      <c r="L49" t="s">
        <v>3914</v>
      </c>
      <c r="M49">
        <v>0.93113999999999997</v>
      </c>
      <c r="N49" t="s">
        <v>3915</v>
      </c>
      <c r="Q49" t="s">
        <v>8802</v>
      </c>
      <c r="R49">
        <v>2.30654</v>
      </c>
      <c r="S49" t="s">
        <v>8803</v>
      </c>
      <c r="T49" t="s">
        <v>18</v>
      </c>
      <c r="U49">
        <v>1.2684899999999999</v>
      </c>
      <c r="V49" t="s">
        <v>145</v>
      </c>
      <c r="Y49" t="s">
        <v>8303</v>
      </c>
      <c r="Z49">
        <v>1.54897</v>
      </c>
      <c r="AA49" t="s">
        <v>8304</v>
      </c>
      <c r="AB49" t="s">
        <v>933</v>
      </c>
      <c r="AC49">
        <v>-0.84282699999999999</v>
      </c>
      <c r="AD49" t="s">
        <v>934</v>
      </c>
      <c r="AG49" t="s">
        <v>8335</v>
      </c>
      <c r="AH49">
        <v>2.4967700000000002</v>
      </c>
      <c r="AI49" t="s">
        <v>8336</v>
      </c>
      <c r="AJ49" t="s">
        <v>1218</v>
      </c>
      <c r="AK49">
        <v>1.1757</v>
      </c>
      <c r="AL49" t="s">
        <v>1219</v>
      </c>
      <c r="BB49" s="7"/>
    </row>
    <row r="50" spans="4:54" x14ac:dyDescent="0.2">
      <c r="D50" t="s">
        <v>836</v>
      </c>
      <c r="E50">
        <v>0.99245899999999998</v>
      </c>
      <c r="F50" t="s">
        <v>837</v>
      </c>
      <c r="I50" t="s">
        <v>2850</v>
      </c>
      <c r="J50">
        <v>1.3997900000000001</v>
      </c>
      <c r="K50" t="s">
        <v>2851</v>
      </c>
      <c r="L50" t="s">
        <v>8048</v>
      </c>
      <c r="M50">
        <v>0.90910199999999997</v>
      </c>
      <c r="N50" t="s">
        <v>8049</v>
      </c>
      <c r="Q50" t="s">
        <v>8762</v>
      </c>
      <c r="R50">
        <v>2.3065099999999998</v>
      </c>
      <c r="S50" t="s">
        <v>8763</v>
      </c>
      <c r="T50" t="s">
        <v>32</v>
      </c>
      <c r="U50">
        <v>1.26423</v>
      </c>
      <c r="V50" t="s">
        <v>33</v>
      </c>
      <c r="Y50" t="s">
        <v>8253</v>
      </c>
      <c r="Z50">
        <v>1.5355300000000001</v>
      </c>
      <c r="AA50" t="s">
        <v>8254</v>
      </c>
      <c r="AB50" t="s">
        <v>959</v>
      </c>
      <c r="AC50">
        <v>-0.856626</v>
      </c>
      <c r="AD50" t="s">
        <v>960</v>
      </c>
      <c r="AG50" t="s">
        <v>1742</v>
      </c>
      <c r="AH50">
        <v>2.4956</v>
      </c>
      <c r="AI50" t="s">
        <v>1743</v>
      </c>
      <c r="AJ50" t="s">
        <v>8341</v>
      </c>
      <c r="AK50">
        <v>1.1498999999999999</v>
      </c>
      <c r="AL50" t="s">
        <v>8342</v>
      </c>
      <c r="BB50" s="7"/>
    </row>
    <row r="51" spans="4:54" x14ac:dyDescent="0.2">
      <c r="D51" t="s">
        <v>5422</v>
      </c>
      <c r="E51">
        <v>0.99001499999999998</v>
      </c>
      <c r="F51" t="s">
        <v>5423</v>
      </c>
      <c r="I51" t="s">
        <v>8108</v>
      </c>
      <c r="J51">
        <v>1.39097</v>
      </c>
      <c r="K51" t="s">
        <v>8109</v>
      </c>
      <c r="L51" t="s">
        <v>8144</v>
      </c>
      <c r="M51">
        <v>0.89975899999999998</v>
      </c>
      <c r="N51" t="s">
        <v>8145</v>
      </c>
      <c r="Q51" t="s">
        <v>8055</v>
      </c>
      <c r="R51">
        <v>2.29006</v>
      </c>
      <c r="S51" t="s">
        <v>8056</v>
      </c>
      <c r="T51" t="s">
        <v>8257</v>
      </c>
      <c r="U51">
        <v>1.2579400000000001</v>
      </c>
      <c r="V51" t="s">
        <v>8258</v>
      </c>
      <c r="Y51" t="s">
        <v>152</v>
      </c>
      <c r="Z51">
        <v>1.5337499999999999</v>
      </c>
      <c r="AA51" t="s">
        <v>153</v>
      </c>
      <c r="AB51" t="s">
        <v>692</v>
      </c>
      <c r="AC51">
        <v>-0.86816899999999997</v>
      </c>
      <c r="AD51" t="s">
        <v>693</v>
      </c>
      <c r="AG51" t="s">
        <v>6</v>
      </c>
      <c r="AH51">
        <v>2.4933000000000001</v>
      </c>
      <c r="AI51" t="s">
        <v>7</v>
      </c>
      <c r="AJ51" t="s">
        <v>300</v>
      </c>
      <c r="AK51">
        <v>1.1497599999999999</v>
      </c>
      <c r="AL51" t="s">
        <v>301</v>
      </c>
      <c r="BB51" s="7"/>
    </row>
    <row r="52" spans="4:54" x14ac:dyDescent="0.2">
      <c r="D52" t="s">
        <v>77</v>
      </c>
      <c r="E52">
        <v>0.98530899999999999</v>
      </c>
      <c r="F52" t="s">
        <v>78</v>
      </c>
      <c r="I52" t="s">
        <v>1959</v>
      </c>
      <c r="J52">
        <v>1.38968</v>
      </c>
      <c r="K52" t="s">
        <v>1960</v>
      </c>
      <c r="L52" t="s">
        <v>3580</v>
      </c>
      <c r="M52">
        <v>0.89107000000000003</v>
      </c>
      <c r="N52" t="s">
        <v>3581</v>
      </c>
      <c r="Q52" t="s">
        <v>8768</v>
      </c>
      <c r="R52">
        <v>2.28417</v>
      </c>
      <c r="S52" t="s">
        <v>8769</v>
      </c>
      <c r="T52" t="s">
        <v>2770</v>
      </c>
      <c r="U52">
        <v>1.2500899999999999</v>
      </c>
      <c r="V52" t="s">
        <v>2771</v>
      </c>
      <c r="Y52" t="s">
        <v>1881</v>
      </c>
      <c r="Z52">
        <v>1.5307299999999999</v>
      </c>
      <c r="AA52" t="s">
        <v>1882</v>
      </c>
      <c r="AB52" t="s">
        <v>7293</v>
      </c>
      <c r="AC52">
        <v>-0.87365000000000004</v>
      </c>
      <c r="AD52" t="s">
        <v>7294</v>
      </c>
      <c r="AG52" t="s">
        <v>1782</v>
      </c>
      <c r="AH52">
        <v>2.4507300000000001</v>
      </c>
      <c r="AI52" t="s">
        <v>1783</v>
      </c>
      <c r="AJ52" t="s">
        <v>1784</v>
      </c>
      <c r="AK52">
        <v>1.1348199999999999</v>
      </c>
      <c r="AL52" t="s">
        <v>1785</v>
      </c>
      <c r="BB52" s="7"/>
    </row>
    <row r="53" spans="4:54" x14ac:dyDescent="0.2">
      <c r="D53" t="s">
        <v>249</v>
      </c>
      <c r="E53">
        <v>0.96722699999999995</v>
      </c>
      <c r="F53" t="s">
        <v>250</v>
      </c>
      <c r="I53" t="s">
        <v>2656</v>
      </c>
      <c r="J53">
        <v>1.3887100000000001</v>
      </c>
      <c r="K53" t="s">
        <v>2657</v>
      </c>
      <c r="L53" t="s">
        <v>8136</v>
      </c>
      <c r="M53">
        <v>0.88603799999999999</v>
      </c>
      <c r="N53" t="s">
        <v>8137</v>
      </c>
      <c r="Q53" t="s">
        <v>8660</v>
      </c>
      <c r="R53">
        <v>2.2575599999999998</v>
      </c>
      <c r="S53" t="s">
        <v>8661</v>
      </c>
      <c r="T53" t="s">
        <v>66</v>
      </c>
      <c r="U53">
        <v>1.2498800000000001</v>
      </c>
      <c r="V53" t="s">
        <v>1872</v>
      </c>
      <c r="Y53" t="s">
        <v>8420</v>
      </c>
      <c r="Z53">
        <v>1.5177499999999999</v>
      </c>
      <c r="AA53" t="s">
        <v>8421</v>
      </c>
      <c r="AB53" t="s">
        <v>381</v>
      </c>
      <c r="AC53">
        <v>-0.90193699999999999</v>
      </c>
      <c r="AD53" t="s">
        <v>382</v>
      </c>
      <c r="AG53" t="s">
        <v>912</v>
      </c>
      <c r="AH53">
        <v>2.3706</v>
      </c>
      <c r="AI53" t="s">
        <v>913</v>
      </c>
      <c r="AJ53" t="s">
        <v>8353</v>
      </c>
      <c r="AK53">
        <v>1.1301099999999999</v>
      </c>
      <c r="AL53" t="s">
        <v>8354</v>
      </c>
      <c r="BB53" s="7"/>
    </row>
    <row r="54" spans="4:54" x14ac:dyDescent="0.2">
      <c r="D54" t="s">
        <v>8812</v>
      </c>
      <c r="E54">
        <v>0.96659899999999999</v>
      </c>
      <c r="F54" t="s">
        <v>8813</v>
      </c>
      <c r="I54" t="s">
        <v>621</v>
      </c>
      <c r="J54">
        <v>1.37775</v>
      </c>
      <c r="K54" t="s">
        <v>622</v>
      </c>
      <c r="L54" t="s">
        <v>2425</v>
      </c>
      <c r="M54">
        <v>0.87265899999999996</v>
      </c>
      <c r="N54" t="s">
        <v>2426</v>
      </c>
      <c r="Q54" t="s">
        <v>112</v>
      </c>
      <c r="R54">
        <v>2.2364899999999999</v>
      </c>
      <c r="S54" t="s">
        <v>113</v>
      </c>
      <c r="T54" t="s">
        <v>449</v>
      </c>
      <c r="U54">
        <v>1.2459499999999999</v>
      </c>
      <c r="V54" t="s">
        <v>450</v>
      </c>
      <c r="Y54" t="s">
        <v>8128</v>
      </c>
      <c r="Z54">
        <v>1.51241</v>
      </c>
      <c r="AA54" t="s">
        <v>8129</v>
      </c>
      <c r="AB54" t="s">
        <v>8265</v>
      </c>
      <c r="AC54">
        <v>-0.92009600000000002</v>
      </c>
      <c r="AD54" t="s">
        <v>8266</v>
      </c>
      <c r="AG54" t="s">
        <v>8359</v>
      </c>
      <c r="AH54">
        <v>2.36619</v>
      </c>
      <c r="AI54" t="s">
        <v>8360</v>
      </c>
      <c r="AJ54" t="s">
        <v>154</v>
      </c>
      <c r="AK54">
        <v>1.1217299999999999</v>
      </c>
      <c r="AL54" t="s">
        <v>155</v>
      </c>
      <c r="BB54" s="7"/>
    </row>
    <row r="55" spans="4:54" x14ac:dyDescent="0.2">
      <c r="D55" t="s">
        <v>8814</v>
      </c>
      <c r="E55">
        <v>0.96199100000000004</v>
      </c>
      <c r="F55" t="s">
        <v>8815</v>
      </c>
      <c r="I55" t="s">
        <v>3085</v>
      </c>
      <c r="J55">
        <v>1.36659</v>
      </c>
      <c r="K55" t="s">
        <v>3086</v>
      </c>
      <c r="L55" t="s">
        <v>5998</v>
      </c>
      <c r="M55">
        <v>0.86331899999999995</v>
      </c>
      <c r="N55" t="s">
        <v>5999</v>
      </c>
      <c r="Q55" t="s">
        <v>8122</v>
      </c>
      <c r="R55">
        <v>2.2357300000000002</v>
      </c>
      <c r="S55" t="s">
        <v>8123</v>
      </c>
      <c r="T55" t="s">
        <v>2782</v>
      </c>
      <c r="U55">
        <v>1.2389600000000001</v>
      </c>
      <c r="V55" t="s">
        <v>2783</v>
      </c>
      <c r="Y55" t="s">
        <v>180</v>
      </c>
      <c r="Z55">
        <v>1.5102199999999999</v>
      </c>
      <c r="AA55" t="s">
        <v>181</v>
      </c>
      <c r="AB55" t="s">
        <v>8191</v>
      </c>
      <c r="AC55">
        <v>-0.97116100000000005</v>
      </c>
      <c r="AD55" t="s">
        <v>8192</v>
      </c>
      <c r="AG55" t="s">
        <v>8128</v>
      </c>
      <c r="AH55">
        <v>2.3341799999999999</v>
      </c>
      <c r="AI55" t="s">
        <v>8129</v>
      </c>
      <c r="AJ55" t="s">
        <v>6</v>
      </c>
      <c r="AK55">
        <v>1.12063</v>
      </c>
      <c r="AL55" t="s">
        <v>7</v>
      </c>
      <c r="BB55" s="7"/>
    </row>
    <row r="56" spans="4:54" x14ac:dyDescent="0.2">
      <c r="D56" t="s">
        <v>2511</v>
      </c>
      <c r="E56">
        <v>0.95904500000000004</v>
      </c>
      <c r="F56" t="s">
        <v>2512</v>
      </c>
      <c r="I56" t="s">
        <v>782</v>
      </c>
      <c r="J56">
        <v>1.35368</v>
      </c>
      <c r="K56" t="s">
        <v>783</v>
      </c>
      <c r="L56" t="s">
        <v>5598</v>
      </c>
      <c r="M56">
        <v>0.84750999999999999</v>
      </c>
      <c r="N56" t="s">
        <v>5599</v>
      </c>
      <c r="Q56" t="s">
        <v>8432</v>
      </c>
      <c r="R56">
        <v>2.2343700000000002</v>
      </c>
      <c r="S56" t="s">
        <v>8433</v>
      </c>
      <c r="T56" t="s">
        <v>4150</v>
      </c>
      <c r="U56">
        <v>1.2362</v>
      </c>
      <c r="V56" t="s">
        <v>4151</v>
      </c>
      <c r="Y56" t="s">
        <v>3249</v>
      </c>
      <c r="Z56">
        <v>1.50993</v>
      </c>
      <c r="AA56" t="s">
        <v>3250</v>
      </c>
      <c r="AB56" t="s">
        <v>8193</v>
      </c>
      <c r="AC56">
        <v>-0.97738999999999998</v>
      </c>
      <c r="AD56" t="s">
        <v>8194</v>
      </c>
      <c r="AG56" t="s">
        <v>8154</v>
      </c>
      <c r="AH56">
        <v>2.3290099999999998</v>
      </c>
      <c r="AI56" t="s">
        <v>8155</v>
      </c>
      <c r="AJ56" t="s">
        <v>7953</v>
      </c>
      <c r="AK56">
        <v>1.09528</v>
      </c>
      <c r="AL56" t="s">
        <v>7954</v>
      </c>
      <c r="BB56" s="7"/>
    </row>
    <row r="57" spans="4:54" x14ac:dyDescent="0.2">
      <c r="D57" t="s">
        <v>8036</v>
      </c>
      <c r="E57">
        <v>0.95542700000000003</v>
      </c>
      <c r="F57" t="s">
        <v>8037</v>
      </c>
      <c r="I57" t="s">
        <v>8219</v>
      </c>
      <c r="J57">
        <v>1.34945</v>
      </c>
      <c r="K57" t="s">
        <v>8220</v>
      </c>
      <c r="L57" t="s">
        <v>8347</v>
      </c>
      <c r="M57">
        <v>0.83899100000000004</v>
      </c>
      <c r="N57" t="s">
        <v>8348</v>
      </c>
      <c r="Q57" t="s">
        <v>492</v>
      </c>
      <c r="R57">
        <v>2.2292200000000002</v>
      </c>
      <c r="S57" t="s">
        <v>493</v>
      </c>
      <c r="T57" t="s">
        <v>342</v>
      </c>
      <c r="U57">
        <v>1.21339</v>
      </c>
      <c r="V57" t="s">
        <v>343</v>
      </c>
      <c r="Y57" t="s">
        <v>8093</v>
      </c>
      <c r="Z57">
        <v>1.5055400000000001</v>
      </c>
      <c r="AA57" t="s">
        <v>8094</v>
      </c>
      <c r="AB57" t="s">
        <v>1718</v>
      </c>
      <c r="AC57">
        <v>-0.99457300000000004</v>
      </c>
      <c r="AD57" t="s">
        <v>1719</v>
      </c>
      <c r="AG57" t="s">
        <v>8237</v>
      </c>
      <c r="AH57">
        <v>2.3218800000000002</v>
      </c>
      <c r="AI57" t="s">
        <v>8238</v>
      </c>
      <c r="AJ57" t="s">
        <v>8365</v>
      </c>
      <c r="AK57">
        <v>1.0740000000000001</v>
      </c>
      <c r="AL57" t="s">
        <v>8366</v>
      </c>
      <c r="BB57" s="7"/>
    </row>
    <row r="58" spans="4:54" x14ac:dyDescent="0.2">
      <c r="D58" t="s">
        <v>7597</v>
      </c>
      <c r="E58">
        <v>0.955314</v>
      </c>
      <c r="F58" t="s">
        <v>7598</v>
      </c>
      <c r="I58" t="s">
        <v>2968</v>
      </c>
      <c r="J58">
        <v>1.3279700000000001</v>
      </c>
      <c r="K58" t="s">
        <v>2969</v>
      </c>
      <c r="L58" t="s">
        <v>8357</v>
      </c>
      <c r="M58">
        <v>0.80263399999999996</v>
      </c>
      <c r="N58" t="s">
        <v>8358</v>
      </c>
      <c r="Q58" t="s">
        <v>2005</v>
      </c>
      <c r="R58">
        <v>2.2186499999999998</v>
      </c>
      <c r="S58" t="s">
        <v>2006</v>
      </c>
      <c r="T58" t="s">
        <v>8323</v>
      </c>
      <c r="U58">
        <v>1.2123699999999999</v>
      </c>
      <c r="V58" t="s">
        <v>8324</v>
      </c>
      <c r="Y58" t="s">
        <v>8201</v>
      </c>
      <c r="Z58">
        <v>1.4828600000000001</v>
      </c>
      <c r="AA58" t="s">
        <v>8202</v>
      </c>
      <c r="AB58" t="s">
        <v>8032</v>
      </c>
      <c r="AC58">
        <v>-1.0050699999999999</v>
      </c>
      <c r="AD58" t="s">
        <v>8033</v>
      </c>
      <c r="AG58" t="s">
        <v>1081</v>
      </c>
      <c r="AH58">
        <v>2.3193700000000002</v>
      </c>
      <c r="AI58" t="s">
        <v>1082</v>
      </c>
      <c r="AJ58" t="s">
        <v>2085</v>
      </c>
      <c r="AK58">
        <v>1.07355</v>
      </c>
      <c r="AL58" t="s">
        <v>2086</v>
      </c>
      <c r="BB58" s="7"/>
    </row>
    <row r="59" spans="4:54" x14ac:dyDescent="0.2">
      <c r="D59" t="s">
        <v>7406</v>
      </c>
      <c r="E59">
        <v>0.95069400000000004</v>
      </c>
      <c r="F59" t="s">
        <v>7407</v>
      </c>
      <c r="I59" t="s">
        <v>4088</v>
      </c>
      <c r="J59">
        <v>1.32009</v>
      </c>
      <c r="K59" t="s">
        <v>4089</v>
      </c>
      <c r="L59" t="s">
        <v>5276</v>
      </c>
      <c r="M59">
        <v>0.80174100000000004</v>
      </c>
      <c r="N59" t="s">
        <v>5277</v>
      </c>
      <c r="Q59" t="s">
        <v>8089</v>
      </c>
      <c r="R59">
        <v>2.1920099999999998</v>
      </c>
      <c r="S59" t="s">
        <v>8090</v>
      </c>
      <c r="T59" t="s">
        <v>8261</v>
      </c>
      <c r="U59">
        <v>1.2106699999999999</v>
      </c>
      <c r="V59" t="s">
        <v>8262</v>
      </c>
      <c r="Y59" t="s">
        <v>8026</v>
      </c>
      <c r="Z59">
        <v>1.4659199999999999</v>
      </c>
      <c r="AA59" t="s">
        <v>8027</v>
      </c>
      <c r="AB59" t="s">
        <v>5901</v>
      </c>
      <c r="AC59">
        <v>-1.0290699999999999</v>
      </c>
      <c r="AD59" t="s">
        <v>5902</v>
      </c>
      <c r="AG59" t="s">
        <v>8705</v>
      </c>
      <c r="AH59">
        <v>2.31196</v>
      </c>
      <c r="AI59" t="s">
        <v>8706</v>
      </c>
      <c r="AJ59" t="s">
        <v>205</v>
      </c>
      <c r="AK59">
        <v>1.05968</v>
      </c>
      <c r="AL59" t="s">
        <v>206</v>
      </c>
      <c r="BB59" s="7"/>
    </row>
    <row r="60" spans="4:54" x14ac:dyDescent="0.2">
      <c r="D60" t="s">
        <v>8038</v>
      </c>
      <c r="E60">
        <v>0.94772000000000001</v>
      </c>
      <c r="F60" t="s">
        <v>8039</v>
      </c>
      <c r="I60" t="s">
        <v>2541</v>
      </c>
      <c r="J60">
        <v>1.31481</v>
      </c>
      <c r="K60" t="s">
        <v>2542</v>
      </c>
      <c r="L60" t="s">
        <v>3353</v>
      </c>
      <c r="M60">
        <v>0.78918699999999997</v>
      </c>
      <c r="N60" t="s">
        <v>3354</v>
      </c>
      <c r="Q60" t="s">
        <v>6791</v>
      </c>
      <c r="R60">
        <v>2.1826699999999999</v>
      </c>
      <c r="S60" t="s">
        <v>8651</v>
      </c>
      <c r="T60" t="s">
        <v>393</v>
      </c>
      <c r="U60">
        <v>1.2076</v>
      </c>
      <c r="V60" t="s">
        <v>394</v>
      </c>
      <c r="Y60" t="s">
        <v>32</v>
      </c>
      <c r="Z60">
        <v>1.4584299999999999</v>
      </c>
      <c r="AA60" t="s">
        <v>33</v>
      </c>
      <c r="AB60" t="s">
        <v>8245</v>
      </c>
      <c r="AC60">
        <v>-1.14611</v>
      </c>
      <c r="AD60" t="s">
        <v>8246</v>
      </c>
      <c r="AG60" t="s">
        <v>2005</v>
      </c>
      <c r="AH60">
        <v>2.30491</v>
      </c>
      <c r="AI60" t="s">
        <v>2006</v>
      </c>
      <c r="AJ60" t="s">
        <v>4605</v>
      </c>
      <c r="AK60">
        <v>1.04691</v>
      </c>
      <c r="AL60" t="s">
        <v>4606</v>
      </c>
      <c r="BB60" s="7"/>
    </row>
    <row r="61" spans="4:54" x14ac:dyDescent="0.2">
      <c r="D61" t="s">
        <v>576</v>
      </c>
      <c r="E61">
        <v>0.94674000000000003</v>
      </c>
      <c r="F61" t="s">
        <v>577</v>
      </c>
      <c r="I61" t="s">
        <v>1415</v>
      </c>
      <c r="J61">
        <v>1.3118399999999999</v>
      </c>
      <c r="K61" t="s">
        <v>1416</v>
      </c>
      <c r="L61" t="s">
        <v>5452</v>
      </c>
      <c r="M61">
        <v>0.784829</v>
      </c>
      <c r="N61" t="s">
        <v>5453</v>
      </c>
      <c r="Q61" t="s">
        <v>8440</v>
      </c>
      <c r="R61">
        <v>2.1797599999999999</v>
      </c>
      <c r="S61" t="s">
        <v>8441</v>
      </c>
      <c r="T61" t="s">
        <v>1784</v>
      </c>
      <c r="U61">
        <v>1.18804</v>
      </c>
      <c r="V61" t="s">
        <v>1785</v>
      </c>
      <c r="Y61" t="s">
        <v>3179</v>
      </c>
      <c r="Z61">
        <v>1.4359599999999999</v>
      </c>
      <c r="AA61" t="s">
        <v>3180</v>
      </c>
      <c r="AB61" t="s">
        <v>698</v>
      </c>
      <c r="AC61">
        <v>-1.3269200000000001</v>
      </c>
      <c r="AD61" t="s">
        <v>699</v>
      </c>
      <c r="AG61" t="s">
        <v>2656</v>
      </c>
      <c r="AH61">
        <v>2.2987899999999999</v>
      </c>
      <c r="AI61" t="s">
        <v>2657</v>
      </c>
      <c r="AJ61" t="s">
        <v>1866</v>
      </c>
      <c r="AK61">
        <v>1.04287</v>
      </c>
      <c r="AL61" t="s">
        <v>1867</v>
      </c>
      <c r="BB61" s="7"/>
    </row>
    <row r="62" spans="4:54" x14ac:dyDescent="0.2">
      <c r="D62" t="s">
        <v>5346</v>
      </c>
      <c r="E62">
        <v>0.94390799999999997</v>
      </c>
      <c r="F62" t="s">
        <v>5347</v>
      </c>
      <c r="I62" t="s">
        <v>8243</v>
      </c>
      <c r="J62">
        <v>1.30331</v>
      </c>
      <c r="K62" t="s">
        <v>8244</v>
      </c>
      <c r="L62" t="s">
        <v>5436</v>
      </c>
      <c r="M62">
        <v>0.77507599999999999</v>
      </c>
      <c r="N62" t="s">
        <v>5437</v>
      </c>
      <c r="Q62" t="s">
        <v>1587</v>
      </c>
      <c r="R62">
        <v>2.1734599999999999</v>
      </c>
      <c r="S62" t="s">
        <v>1588</v>
      </c>
      <c r="T62" t="s">
        <v>1620</v>
      </c>
      <c r="U62">
        <v>1.1879599999999999</v>
      </c>
      <c r="V62" t="s">
        <v>1621</v>
      </c>
      <c r="Y62" t="s">
        <v>8070</v>
      </c>
      <c r="Z62">
        <v>1.43449</v>
      </c>
      <c r="AA62" t="s">
        <v>8071</v>
      </c>
      <c r="AB62" t="s">
        <v>4360</v>
      </c>
      <c r="AC62">
        <v>-1.4629000000000001</v>
      </c>
      <c r="AD62" t="s">
        <v>4361</v>
      </c>
      <c r="AG62" t="s">
        <v>541</v>
      </c>
      <c r="AH62">
        <v>2.2883200000000001</v>
      </c>
      <c r="AI62" t="s">
        <v>542</v>
      </c>
      <c r="AJ62" t="s">
        <v>1939</v>
      </c>
      <c r="AK62">
        <v>1.03708</v>
      </c>
      <c r="AL62" t="s">
        <v>1940</v>
      </c>
      <c r="BB62" s="7"/>
    </row>
    <row r="63" spans="4:54" x14ac:dyDescent="0.2">
      <c r="D63" t="s">
        <v>8044</v>
      </c>
      <c r="E63">
        <v>0.94318199999999996</v>
      </c>
      <c r="F63" t="s">
        <v>8045</v>
      </c>
      <c r="I63" t="s">
        <v>334</v>
      </c>
      <c r="J63">
        <v>1.2956799999999999</v>
      </c>
      <c r="K63" t="s">
        <v>335</v>
      </c>
      <c r="L63" t="s">
        <v>4004</v>
      </c>
      <c r="M63">
        <v>0.77192300000000003</v>
      </c>
      <c r="N63" t="s">
        <v>4005</v>
      </c>
      <c r="Q63" t="s">
        <v>253</v>
      </c>
      <c r="R63">
        <v>2.17055</v>
      </c>
      <c r="S63" t="s">
        <v>254</v>
      </c>
      <c r="T63" t="s">
        <v>8438</v>
      </c>
      <c r="U63">
        <v>1.1703600000000001</v>
      </c>
      <c r="V63" t="s">
        <v>8439</v>
      </c>
      <c r="Y63" t="s">
        <v>1123</v>
      </c>
      <c r="Z63">
        <v>1.4190199999999999</v>
      </c>
      <c r="AA63" t="s">
        <v>149</v>
      </c>
      <c r="AB63" t="s">
        <v>1544</v>
      </c>
      <c r="AC63">
        <v>-1.5524199999999999</v>
      </c>
      <c r="AD63" t="s">
        <v>274</v>
      </c>
      <c r="AG63" t="s">
        <v>8361</v>
      </c>
      <c r="AH63">
        <v>2.2797399999999999</v>
      </c>
      <c r="AI63" t="s">
        <v>8362</v>
      </c>
      <c r="AJ63" t="s">
        <v>1294</v>
      </c>
      <c r="AK63">
        <v>1.03555</v>
      </c>
      <c r="AL63" t="s">
        <v>1295</v>
      </c>
      <c r="BB63" s="7"/>
    </row>
    <row r="64" spans="4:54" x14ac:dyDescent="0.2">
      <c r="D64" t="s">
        <v>4004</v>
      </c>
      <c r="E64">
        <v>0.937747</v>
      </c>
      <c r="F64" t="s">
        <v>4005</v>
      </c>
      <c r="I64" t="s">
        <v>712</v>
      </c>
      <c r="J64">
        <v>1.2951600000000001</v>
      </c>
      <c r="K64" t="s">
        <v>121</v>
      </c>
      <c r="L64" t="s">
        <v>6829</v>
      </c>
      <c r="M64">
        <v>0.763853</v>
      </c>
      <c r="N64" t="s">
        <v>6830</v>
      </c>
      <c r="Q64" t="s">
        <v>8798</v>
      </c>
      <c r="R64">
        <v>2.1562600000000001</v>
      </c>
      <c r="S64" t="s">
        <v>8799</v>
      </c>
      <c r="T64" t="s">
        <v>24</v>
      </c>
      <c r="U64">
        <v>1.1679900000000001</v>
      </c>
      <c r="V64" t="s">
        <v>25</v>
      </c>
      <c r="Y64" t="s">
        <v>8138</v>
      </c>
      <c r="Z64">
        <v>1.41726</v>
      </c>
      <c r="AA64" t="s">
        <v>8139</v>
      </c>
      <c r="AB64" t="s">
        <v>7804</v>
      </c>
      <c r="AC64">
        <v>-1.6042099999999999</v>
      </c>
      <c r="AD64" t="s">
        <v>4723</v>
      </c>
      <c r="AG64" t="s">
        <v>8440</v>
      </c>
      <c r="AH64">
        <v>2.2726600000000001</v>
      </c>
      <c r="AI64" t="s">
        <v>8441</v>
      </c>
      <c r="AJ64" t="s">
        <v>8391</v>
      </c>
      <c r="AK64">
        <v>1.03261</v>
      </c>
      <c r="AL64" t="s">
        <v>8392</v>
      </c>
      <c r="BB64" s="7"/>
    </row>
    <row r="65" spans="4:54" x14ac:dyDescent="0.2">
      <c r="D65" t="s">
        <v>8818</v>
      </c>
      <c r="E65">
        <v>0.93703099999999995</v>
      </c>
      <c r="F65" t="s">
        <v>8819</v>
      </c>
      <c r="I65" t="s">
        <v>852</v>
      </c>
      <c r="J65">
        <v>1.29036</v>
      </c>
      <c r="K65" t="s">
        <v>853</v>
      </c>
      <c r="L65" t="s">
        <v>4715</v>
      </c>
      <c r="M65">
        <v>0.76106600000000002</v>
      </c>
      <c r="N65" t="s">
        <v>4716</v>
      </c>
      <c r="Q65" t="s">
        <v>8564</v>
      </c>
      <c r="R65">
        <v>2.1457299999999999</v>
      </c>
      <c r="S65" t="s">
        <v>8565</v>
      </c>
      <c r="T65" t="s">
        <v>8209</v>
      </c>
      <c r="U65">
        <v>1.1458900000000001</v>
      </c>
      <c r="V65" t="s">
        <v>8210</v>
      </c>
      <c r="Y65" t="s">
        <v>8286</v>
      </c>
      <c r="Z65">
        <v>1.41523</v>
      </c>
      <c r="AA65" t="s">
        <v>8287</v>
      </c>
      <c r="AB65" t="s">
        <v>8313</v>
      </c>
      <c r="AC65">
        <v>-1.6311599999999999</v>
      </c>
      <c r="AD65" t="s">
        <v>8314</v>
      </c>
      <c r="AG65" t="s">
        <v>8446</v>
      </c>
      <c r="AH65">
        <v>2.2690999999999999</v>
      </c>
      <c r="AI65" t="s">
        <v>8447</v>
      </c>
      <c r="AJ65" t="s">
        <v>18</v>
      </c>
      <c r="AK65">
        <v>1.0228699999999999</v>
      </c>
      <c r="AL65" t="s">
        <v>145</v>
      </c>
      <c r="BB65" s="7"/>
    </row>
    <row r="66" spans="4:54" x14ac:dyDescent="0.2">
      <c r="D66" t="s">
        <v>229</v>
      </c>
      <c r="E66">
        <v>0.93480300000000005</v>
      </c>
      <c r="F66" t="s">
        <v>230</v>
      </c>
      <c r="I66" t="s">
        <v>834</v>
      </c>
      <c r="J66">
        <v>1.2781499999999999</v>
      </c>
      <c r="K66" t="s">
        <v>835</v>
      </c>
      <c r="L66" t="s">
        <v>7378</v>
      </c>
      <c r="M66">
        <v>0.75730699999999995</v>
      </c>
      <c r="N66" t="s">
        <v>7379</v>
      </c>
      <c r="Q66" t="s">
        <v>8620</v>
      </c>
      <c r="R66">
        <v>2.1455199999999999</v>
      </c>
      <c r="S66" t="s">
        <v>8621</v>
      </c>
      <c r="T66" t="s">
        <v>8459</v>
      </c>
      <c r="U66">
        <v>1.1368400000000001</v>
      </c>
      <c r="V66" t="s">
        <v>8460</v>
      </c>
      <c r="Y66" t="s">
        <v>8213</v>
      </c>
      <c r="Z66">
        <v>1.40943</v>
      </c>
      <c r="AA66" t="s">
        <v>8214</v>
      </c>
      <c r="AB66" t="s">
        <v>8000</v>
      </c>
      <c r="AC66">
        <v>-1.7784599999999999</v>
      </c>
      <c r="AD66" t="s">
        <v>8001</v>
      </c>
      <c r="AG66" t="s">
        <v>8051</v>
      </c>
      <c r="AH66">
        <v>2.2496700000000001</v>
      </c>
      <c r="AI66" t="s">
        <v>8052</v>
      </c>
      <c r="AJ66" t="s">
        <v>8395</v>
      </c>
      <c r="AK66">
        <v>1.0043</v>
      </c>
      <c r="AL66" t="s">
        <v>8396</v>
      </c>
      <c r="BB66" s="7"/>
    </row>
    <row r="67" spans="4:54" x14ac:dyDescent="0.2">
      <c r="D67" t="s">
        <v>8053</v>
      </c>
      <c r="E67">
        <v>0.93429700000000004</v>
      </c>
      <c r="F67" t="s">
        <v>8054</v>
      </c>
      <c r="I67" t="s">
        <v>8268</v>
      </c>
      <c r="J67">
        <v>1.27573</v>
      </c>
      <c r="K67" t="s">
        <v>8269</v>
      </c>
      <c r="L67" t="s">
        <v>8381</v>
      </c>
      <c r="M67">
        <v>0.75077400000000005</v>
      </c>
      <c r="N67" t="s">
        <v>8382</v>
      </c>
      <c r="Q67" t="s">
        <v>2137</v>
      </c>
      <c r="R67">
        <v>2.1365799999999999</v>
      </c>
      <c r="S67" t="s">
        <v>2138</v>
      </c>
      <c r="T67" t="s">
        <v>8401</v>
      </c>
      <c r="U67">
        <v>1.13395</v>
      </c>
      <c r="V67" t="s">
        <v>8402</v>
      </c>
      <c r="Y67" t="s">
        <v>8249</v>
      </c>
      <c r="Z67">
        <v>1.39842</v>
      </c>
      <c r="AA67" t="s">
        <v>8250</v>
      </c>
      <c r="AB67" t="s">
        <v>1655</v>
      </c>
      <c r="AC67">
        <v>-1.79158</v>
      </c>
      <c r="AD67" t="s">
        <v>1656</v>
      </c>
      <c r="AG67" t="s">
        <v>3020</v>
      </c>
      <c r="AH67">
        <v>2.22201</v>
      </c>
      <c r="AI67" t="s">
        <v>3021</v>
      </c>
      <c r="AJ67" t="s">
        <v>6797</v>
      </c>
      <c r="AK67">
        <v>0.98553800000000003</v>
      </c>
      <c r="AL67" t="s">
        <v>6798</v>
      </c>
      <c r="BB67" s="7"/>
    </row>
    <row r="68" spans="4:54" x14ac:dyDescent="0.2">
      <c r="D68" t="s">
        <v>5458</v>
      </c>
      <c r="E68">
        <v>0.92380899999999999</v>
      </c>
      <c r="F68" t="s">
        <v>5459</v>
      </c>
      <c r="I68" t="s">
        <v>1041</v>
      </c>
      <c r="J68">
        <v>1.2465999999999999</v>
      </c>
      <c r="K68" t="s">
        <v>1042</v>
      </c>
      <c r="L68" t="s">
        <v>1822</v>
      </c>
      <c r="M68">
        <v>0.73836500000000005</v>
      </c>
      <c r="N68" t="s">
        <v>1823</v>
      </c>
      <c r="Q68" t="s">
        <v>2353</v>
      </c>
      <c r="R68">
        <v>2.1343200000000002</v>
      </c>
      <c r="S68" t="s">
        <v>2354</v>
      </c>
      <c r="T68" t="s">
        <v>1091</v>
      </c>
      <c r="U68">
        <v>1.13296</v>
      </c>
      <c r="V68" t="s">
        <v>1092</v>
      </c>
      <c r="Y68" t="s">
        <v>219</v>
      </c>
      <c r="Z68">
        <v>1.3886799999999999</v>
      </c>
      <c r="AA68" t="s">
        <v>220</v>
      </c>
      <c r="AB68" t="s">
        <v>7988</v>
      </c>
      <c r="AC68">
        <v>-1.79227</v>
      </c>
      <c r="AD68" t="s">
        <v>7989</v>
      </c>
      <c r="AG68" t="s">
        <v>217</v>
      </c>
      <c r="AH68">
        <v>2.2163900000000001</v>
      </c>
      <c r="AI68" t="s">
        <v>218</v>
      </c>
      <c r="AJ68" t="s">
        <v>4134</v>
      </c>
      <c r="AK68">
        <v>0.98477300000000001</v>
      </c>
      <c r="AL68" t="s">
        <v>4135</v>
      </c>
      <c r="BB68" s="7"/>
    </row>
    <row r="69" spans="4:54" x14ac:dyDescent="0.2">
      <c r="D69" t="s">
        <v>1308</v>
      </c>
      <c r="E69">
        <v>0.92187200000000002</v>
      </c>
      <c r="F69" t="s">
        <v>1309</v>
      </c>
      <c r="I69" t="s">
        <v>3299</v>
      </c>
      <c r="J69">
        <v>1.24383</v>
      </c>
      <c r="K69" t="s">
        <v>3300</v>
      </c>
      <c r="L69" t="s">
        <v>1035</v>
      </c>
      <c r="M69">
        <v>0.73364300000000005</v>
      </c>
      <c r="N69" t="s">
        <v>1036</v>
      </c>
      <c r="Q69" t="s">
        <v>3004</v>
      </c>
      <c r="R69">
        <v>2.1316099999999998</v>
      </c>
      <c r="S69" t="s">
        <v>3005</v>
      </c>
      <c r="T69" t="s">
        <v>8471</v>
      </c>
      <c r="U69">
        <v>1.1266400000000001</v>
      </c>
      <c r="V69" t="s">
        <v>8472</v>
      </c>
      <c r="Y69" t="s">
        <v>8223</v>
      </c>
      <c r="Z69">
        <v>1.38792</v>
      </c>
      <c r="AA69" t="s">
        <v>8224</v>
      </c>
      <c r="AB69" t="s">
        <v>8189</v>
      </c>
      <c r="AC69">
        <v>-1.79634</v>
      </c>
      <c r="AD69" t="s">
        <v>8190</v>
      </c>
      <c r="AG69" t="s">
        <v>3952</v>
      </c>
      <c r="AH69">
        <v>2.20845</v>
      </c>
      <c r="AI69" t="s">
        <v>3953</v>
      </c>
      <c r="AJ69" t="s">
        <v>8401</v>
      </c>
      <c r="AK69">
        <v>0.97001000000000004</v>
      </c>
      <c r="AL69" t="s">
        <v>8402</v>
      </c>
      <c r="BB69" s="7"/>
    </row>
    <row r="70" spans="4:54" x14ac:dyDescent="0.2">
      <c r="D70" t="s">
        <v>8062</v>
      </c>
      <c r="E70">
        <v>0.92137899999999995</v>
      </c>
      <c r="F70" t="s">
        <v>8063</v>
      </c>
      <c r="I70" t="s">
        <v>8286</v>
      </c>
      <c r="J70">
        <v>1.2366699999999999</v>
      </c>
      <c r="K70" t="s">
        <v>8287</v>
      </c>
      <c r="L70" t="s">
        <v>8066</v>
      </c>
      <c r="M70">
        <v>0.728773</v>
      </c>
      <c r="N70" t="s">
        <v>8067</v>
      </c>
      <c r="Q70" t="s">
        <v>8705</v>
      </c>
      <c r="R70">
        <v>2.12853</v>
      </c>
      <c r="S70" t="s">
        <v>8706</v>
      </c>
      <c r="T70" t="s">
        <v>8477</v>
      </c>
      <c r="U70">
        <v>1.1250100000000001</v>
      </c>
      <c r="V70" t="s">
        <v>8478</v>
      </c>
      <c r="Y70" t="s">
        <v>8085</v>
      </c>
      <c r="Z70">
        <v>1.3838699999999999</v>
      </c>
      <c r="AA70" t="s">
        <v>8086</v>
      </c>
      <c r="AB70" t="s">
        <v>7994</v>
      </c>
      <c r="AC70">
        <v>-2.10554</v>
      </c>
      <c r="AD70" t="s">
        <v>7995</v>
      </c>
      <c r="AG70" t="s">
        <v>3133</v>
      </c>
      <c r="AH70">
        <v>2.19821</v>
      </c>
      <c r="AI70" t="s">
        <v>3134</v>
      </c>
      <c r="AJ70" t="s">
        <v>8407</v>
      </c>
      <c r="AK70">
        <v>0.96210300000000004</v>
      </c>
      <c r="AL70" t="s">
        <v>8408</v>
      </c>
      <c r="BB70" s="7"/>
    </row>
    <row r="71" spans="4:54" x14ac:dyDescent="0.2">
      <c r="D71" t="s">
        <v>8179</v>
      </c>
      <c r="E71">
        <v>0.91743399999999997</v>
      </c>
      <c r="F71" t="s">
        <v>8180</v>
      </c>
      <c r="I71" t="s">
        <v>1782</v>
      </c>
      <c r="J71">
        <v>1.23475</v>
      </c>
      <c r="K71" t="s">
        <v>1783</v>
      </c>
      <c r="L71" t="s">
        <v>5858</v>
      </c>
      <c r="M71">
        <v>0.728213</v>
      </c>
      <c r="N71" t="s">
        <v>5859</v>
      </c>
      <c r="Q71" t="s">
        <v>4310</v>
      </c>
      <c r="R71">
        <v>2.1196600000000001</v>
      </c>
      <c r="S71" t="s">
        <v>4311</v>
      </c>
      <c r="T71" t="s">
        <v>370</v>
      </c>
      <c r="U71">
        <v>1.1029500000000001</v>
      </c>
      <c r="V71" t="s">
        <v>371</v>
      </c>
      <c r="Y71" t="s">
        <v>8227</v>
      </c>
      <c r="Z71">
        <v>1.3765700000000001</v>
      </c>
      <c r="AA71" t="s">
        <v>8228</v>
      </c>
      <c r="AB71" t="s">
        <v>49</v>
      </c>
      <c r="AC71">
        <v>-2.7643399999999998</v>
      </c>
      <c r="AD71" t="s">
        <v>2280</v>
      </c>
      <c r="AG71" t="s">
        <v>1599</v>
      </c>
      <c r="AH71">
        <v>2.19624</v>
      </c>
      <c r="AI71" t="s">
        <v>1600</v>
      </c>
      <c r="AJ71" t="s">
        <v>3580</v>
      </c>
      <c r="AK71">
        <v>0.95921100000000004</v>
      </c>
      <c r="AL71" t="s">
        <v>3581</v>
      </c>
      <c r="BB71" s="7"/>
    </row>
    <row r="72" spans="4:54" x14ac:dyDescent="0.2">
      <c r="D72" t="s">
        <v>5318</v>
      </c>
      <c r="E72">
        <v>0.91725999999999996</v>
      </c>
      <c r="F72" t="s">
        <v>5319</v>
      </c>
      <c r="I72" t="s">
        <v>3714</v>
      </c>
      <c r="J72">
        <v>1.23027</v>
      </c>
      <c r="K72" t="s">
        <v>3715</v>
      </c>
      <c r="L72" t="s">
        <v>8397</v>
      </c>
      <c r="M72">
        <v>0.72617200000000004</v>
      </c>
      <c r="N72" t="s">
        <v>8398</v>
      </c>
      <c r="Q72" t="s">
        <v>1738</v>
      </c>
      <c r="R72">
        <v>2.11795</v>
      </c>
      <c r="S72" t="s">
        <v>1739</v>
      </c>
      <c r="T72" t="s">
        <v>2341</v>
      </c>
      <c r="U72">
        <v>1.0927</v>
      </c>
      <c r="V72" t="s">
        <v>2342</v>
      </c>
      <c r="Y72" t="s">
        <v>8120</v>
      </c>
      <c r="Z72">
        <v>1.3613500000000001</v>
      </c>
      <c r="AA72" t="s">
        <v>8121</v>
      </c>
      <c r="AB72" t="s">
        <v>383</v>
      </c>
      <c r="AC72">
        <v>-2.86876</v>
      </c>
      <c r="AD72" t="s">
        <v>384</v>
      </c>
      <c r="AG72" t="s">
        <v>3004</v>
      </c>
      <c r="AH72">
        <v>2.1753</v>
      </c>
      <c r="AI72" t="s">
        <v>3005</v>
      </c>
      <c r="AJ72" t="s">
        <v>1997</v>
      </c>
      <c r="AK72">
        <v>0.93853699999999995</v>
      </c>
      <c r="AL72" t="s">
        <v>1998</v>
      </c>
      <c r="BB72" s="7"/>
    </row>
    <row r="73" spans="4:54" x14ac:dyDescent="0.2">
      <c r="D73" t="s">
        <v>7342</v>
      </c>
      <c r="E73">
        <v>0.91473599999999999</v>
      </c>
      <c r="F73" t="s">
        <v>7343</v>
      </c>
      <c r="I73" t="s">
        <v>8301</v>
      </c>
      <c r="J73">
        <v>1.19922</v>
      </c>
      <c r="K73" t="s">
        <v>8302</v>
      </c>
      <c r="L73" t="s">
        <v>1067</v>
      </c>
      <c r="M73">
        <v>0.72228400000000004</v>
      </c>
      <c r="N73" t="s">
        <v>1068</v>
      </c>
      <c r="Q73" t="s">
        <v>8154</v>
      </c>
      <c r="R73">
        <v>2.1177800000000002</v>
      </c>
      <c r="S73" t="s">
        <v>8155</v>
      </c>
      <c r="T73" t="s">
        <v>429</v>
      </c>
      <c r="U73">
        <v>1.0895600000000001</v>
      </c>
      <c r="V73" t="s">
        <v>430</v>
      </c>
      <c r="Y73" t="s">
        <v>8389</v>
      </c>
      <c r="Z73">
        <v>1.349</v>
      </c>
      <c r="AA73" t="s">
        <v>8390</v>
      </c>
      <c r="AB73" t="s">
        <v>8177</v>
      </c>
      <c r="AC73">
        <v>-3.09815</v>
      </c>
      <c r="AD73" t="s">
        <v>8178</v>
      </c>
      <c r="AG73" t="s">
        <v>8436</v>
      </c>
      <c r="AH73">
        <v>2.1559200000000001</v>
      </c>
      <c r="AI73" t="s">
        <v>8437</v>
      </c>
      <c r="AJ73" t="s">
        <v>2163</v>
      </c>
      <c r="AK73">
        <v>0.90600899999999995</v>
      </c>
      <c r="AL73" t="s">
        <v>2164</v>
      </c>
      <c r="BB73" s="7"/>
    </row>
    <row r="74" spans="4:54" x14ac:dyDescent="0.2">
      <c r="D74" t="s">
        <v>8416</v>
      </c>
      <c r="E74">
        <v>0.91248799999999997</v>
      </c>
      <c r="F74" t="s">
        <v>8417</v>
      </c>
      <c r="I74" t="s">
        <v>850</v>
      </c>
      <c r="J74">
        <v>1.1834199999999999</v>
      </c>
      <c r="K74" t="s">
        <v>851</v>
      </c>
      <c r="L74" t="s">
        <v>8152</v>
      </c>
      <c r="M74">
        <v>0.72160500000000005</v>
      </c>
      <c r="N74" t="s">
        <v>8153</v>
      </c>
      <c r="Q74" t="s">
        <v>8411</v>
      </c>
      <c r="R74">
        <v>2.1082100000000001</v>
      </c>
      <c r="S74" t="s">
        <v>8412</v>
      </c>
      <c r="T74" t="s">
        <v>141</v>
      </c>
      <c r="U74">
        <v>1.08484</v>
      </c>
      <c r="V74" t="s">
        <v>142</v>
      </c>
      <c r="Y74" t="s">
        <v>112</v>
      </c>
      <c r="Z74">
        <v>1.3198700000000001</v>
      </c>
      <c r="AA74" t="s">
        <v>113</v>
      </c>
      <c r="AB74" t="s">
        <v>8175</v>
      </c>
      <c r="AC74">
        <v>-3.5713900000000001</v>
      </c>
      <c r="AD74" t="s">
        <v>8176</v>
      </c>
      <c r="AG74" t="s">
        <v>8729</v>
      </c>
      <c r="AH74">
        <v>2.1501700000000001</v>
      </c>
      <c r="AI74" t="s">
        <v>8730</v>
      </c>
      <c r="AJ74" t="s">
        <v>5340</v>
      </c>
      <c r="AK74">
        <v>0.90046400000000004</v>
      </c>
      <c r="AL74" t="s">
        <v>5341</v>
      </c>
      <c r="BB74" s="7"/>
    </row>
    <row r="75" spans="4:54" x14ac:dyDescent="0.2">
      <c r="D75" t="s">
        <v>1798</v>
      </c>
      <c r="E75">
        <v>0.900478</v>
      </c>
      <c r="F75" t="s">
        <v>1799</v>
      </c>
      <c r="I75" t="s">
        <v>1162</v>
      </c>
      <c r="J75">
        <v>1.17398</v>
      </c>
      <c r="K75" t="s">
        <v>1163</v>
      </c>
      <c r="L75" t="s">
        <v>8074</v>
      </c>
      <c r="M75">
        <v>0.71931900000000004</v>
      </c>
      <c r="N75" t="s">
        <v>8075</v>
      </c>
      <c r="Q75" t="s">
        <v>8325</v>
      </c>
      <c r="R75">
        <v>2.1079699999999999</v>
      </c>
      <c r="S75" t="s">
        <v>8326</v>
      </c>
      <c r="T75" t="s">
        <v>4164</v>
      </c>
      <c r="U75">
        <v>1.0797000000000001</v>
      </c>
      <c r="V75" t="s">
        <v>4165</v>
      </c>
      <c r="Y75" t="s">
        <v>8099</v>
      </c>
      <c r="Z75">
        <v>1.3109200000000001</v>
      </c>
      <c r="AA75" t="s">
        <v>8100</v>
      </c>
      <c r="AB75" t="s">
        <v>192</v>
      </c>
      <c r="AC75">
        <v>-4.0359499999999997</v>
      </c>
      <c r="AD75" t="s">
        <v>193</v>
      </c>
      <c r="AG75" t="s">
        <v>8385</v>
      </c>
      <c r="AH75">
        <v>2.1129899999999999</v>
      </c>
      <c r="AI75" t="s">
        <v>8386</v>
      </c>
      <c r="AJ75" t="s">
        <v>1306</v>
      </c>
      <c r="AK75">
        <v>0.87802100000000005</v>
      </c>
      <c r="AL75" t="s">
        <v>1307</v>
      </c>
      <c r="BB75" s="7"/>
    </row>
    <row r="76" spans="4:54" x14ac:dyDescent="0.2">
      <c r="D76" t="s">
        <v>3738</v>
      </c>
      <c r="E76">
        <v>0.89806299999999994</v>
      </c>
      <c r="F76" t="s">
        <v>3739</v>
      </c>
      <c r="I76" t="s">
        <v>2960</v>
      </c>
      <c r="J76">
        <v>1.1672</v>
      </c>
      <c r="K76" t="s">
        <v>2961</v>
      </c>
      <c r="L76" t="s">
        <v>8413</v>
      </c>
      <c r="M76">
        <v>0.71460500000000005</v>
      </c>
      <c r="N76" t="s">
        <v>8414</v>
      </c>
      <c r="Q76" t="s">
        <v>1969</v>
      </c>
      <c r="R76">
        <v>2.1055799999999998</v>
      </c>
      <c r="S76" t="s">
        <v>1970</v>
      </c>
      <c r="T76" t="s">
        <v>1308</v>
      </c>
      <c r="U76">
        <v>1.0789500000000001</v>
      </c>
      <c r="V76" t="s">
        <v>1309</v>
      </c>
      <c r="Y76" t="s">
        <v>4146</v>
      </c>
      <c r="Z76">
        <v>1.27599</v>
      </c>
      <c r="AA76" t="s">
        <v>4147</v>
      </c>
      <c r="AB76" t="s">
        <v>623</v>
      </c>
      <c r="AC76">
        <v>-6.0279100000000003</v>
      </c>
      <c r="AD76" t="s">
        <v>624</v>
      </c>
      <c r="AG76" t="s">
        <v>8286</v>
      </c>
      <c r="AH76">
        <v>2.1052399999999998</v>
      </c>
      <c r="AI76" t="s">
        <v>8287</v>
      </c>
      <c r="AJ76" t="s">
        <v>4876</v>
      </c>
      <c r="AK76">
        <v>0.87473100000000004</v>
      </c>
      <c r="AL76" t="s">
        <v>4877</v>
      </c>
      <c r="BB76" s="7"/>
    </row>
    <row r="77" spans="4:54" x14ac:dyDescent="0.2">
      <c r="D77" t="s">
        <v>8820</v>
      </c>
      <c r="E77">
        <v>0.89597499999999997</v>
      </c>
      <c r="F77" t="s">
        <v>8821</v>
      </c>
      <c r="I77" t="s">
        <v>1945</v>
      </c>
      <c r="J77">
        <v>1.16353</v>
      </c>
      <c r="K77" t="s">
        <v>1946</v>
      </c>
      <c r="L77" t="s">
        <v>8418</v>
      </c>
      <c r="M77">
        <v>0.712808</v>
      </c>
      <c r="N77" t="s">
        <v>8419</v>
      </c>
      <c r="Q77" t="s">
        <v>8776</v>
      </c>
      <c r="R77">
        <v>2.1050499999999999</v>
      </c>
      <c r="S77" t="s">
        <v>8777</v>
      </c>
      <c r="T77" t="s">
        <v>8229</v>
      </c>
      <c r="U77">
        <v>1.05213</v>
      </c>
      <c r="V77" t="s">
        <v>8230</v>
      </c>
      <c r="Y77" t="s">
        <v>1089</v>
      </c>
      <c r="Z77">
        <v>1.25092</v>
      </c>
      <c r="AA77" t="s">
        <v>1090</v>
      </c>
      <c r="AG77" t="s">
        <v>8373</v>
      </c>
      <c r="AH77">
        <v>2.1021100000000001</v>
      </c>
      <c r="AI77" t="s">
        <v>8374</v>
      </c>
      <c r="AJ77" t="s">
        <v>1778</v>
      </c>
      <c r="AK77">
        <v>0.87067099999999997</v>
      </c>
      <c r="AL77" t="s">
        <v>1779</v>
      </c>
      <c r="BB77" s="7"/>
    </row>
    <row r="78" spans="4:54" x14ac:dyDescent="0.2">
      <c r="D78" t="s">
        <v>8588</v>
      </c>
      <c r="E78">
        <v>0.88946499999999995</v>
      </c>
      <c r="F78" t="s">
        <v>8589</v>
      </c>
      <c r="I78" t="s">
        <v>4466</v>
      </c>
      <c r="J78">
        <v>1.15717</v>
      </c>
      <c r="K78" t="s">
        <v>4467</v>
      </c>
      <c r="L78" t="s">
        <v>8036</v>
      </c>
      <c r="M78">
        <v>0.70695600000000003</v>
      </c>
      <c r="N78" t="s">
        <v>8037</v>
      </c>
      <c r="Q78" t="s">
        <v>782</v>
      </c>
      <c r="R78">
        <v>2.1048300000000002</v>
      </c>
      <c r="S78" t="s">
        <v>783</v>
      </c>
      <c r="T78" t="s">
        <v>1292</v>
      </c>
      <c r="U78">
        <v>1.04837</v>
      </c>
      <c r="V78" t="s">
        <v>1293</v>
      </c>
      <c r="Y78" t="s">
        <v>8104</v>
      </c>
      <c r="Z78">
        <v>1.21827</v>
      </c>
      <c r="AA78" t="s">
        <v>8105</v>
      </c>
      <c r="AG78" t="s">
        <v>4682</v>
      </c>
      <c r="AH78">
        <v>2.09979</v>
      </c>
      <c r="AI78" t="s">
        <v>4683</v>
      </c>
      <c r="AJ78" t="s">
        <v>2215</v>
      </c>
      <c r="AK78">
        <v>0.86714199999999997</v>
      </c>
      <c r="AL78" t="s">
        <v>317</v>
      </c>
      <c r="BB78" s="7"/>
    </row>
    <row r="79" spans="4:54" x14ac:dyDescent="0.2">
      <c r="D79" t="s">
        <v>8239</v>
      </c>
      <c r="E79">
        <v>0.88688699999999998</v>
      </c>
      <c r="F79" t="s">
        <v>8240</v>
      </c>
      <c r="I79" t="s">
        <v>1534</v>
      </c>
      <c r="J79">
        <v>1.1559600000000001</v>
      </c>
      <c r="K79" t="s">
        <v>1535</v>
      </c>
      <c r="L79" t="s">
        <v>2013</v>
      </c>
      <c r="M79">
        <v>0.70372400000000002</v>
      </c>
      <c r="N79" t="s">
        <v>2014</v>
      </c>
      <c r="Q79" t="s">
        <v>8741</v>
      </c>
      <c r="R79">
        <v>2.0754899999999998</v>
      </c>
      <c r="S79" t="s">
        <v>8742</v>
      </c>
      <c r="T79" t="s">
        <v>1373</v>
      </c>
      <c r="U79">
        <v>1.0394600000000001</v>
      </c>
      <c r="V79" t="s">
        <v>1374</v>
      </c>
      <c r="Y79" t="s">
        <v>8241</v>
      </c>
      <c r="Z79">
        <v>1.2111499999999999</v>
      </c>
      <c r="AA79" t="s">
        <v>8242</v>
      </c>
      <c r="AG79" t="s">
        <v>8756</v>
      </c>
      <c r="AH79">
        <v>2.07829</v>
      </c>
      <c r="AI79" t="s">
        <v>8757</v>
      </c>
      <c r="AJ79" t="s">
        <v>7378</v>
      </c>
      <c r="AK79">
        <v>0.86067300000000002</v>
      </c>
      <c r="AL79" t="s">
        <v>7379</v>
      </c>
      <c r="BB79" s="7"/>
    </row>
    <row r="80" spans="4:54" x14ac:dyDescent="0.2">
      <c r="D80" t="s">
        <v>8459</v>
      </c>
      <c r="E80">
        <v>0.88685400000000003</v>
      </c>
      <c r="F80" t="s">
        <v>8460</v>
      </c>
      <c r="I80" t="s">
        <v>1065</v>
      </c>
      <c r="J80">
        <v>1.15452</v>
      </c>
      <c r="K80" t="s">
        <v>1066</v>
      </c>
      <c r="L80" t="s">
        <v>3359</v>
      </c>
      <c r="M80">
        <v>0.70327700000000004</v>
      </c>
      <c r="N80" t="s">
        <v>3360</v>
      </c>
      <c r="Q80" t="s">
        <v>8335</v>
      </c>
      <c r="R80">
        <v>2.0673699999999999</v>
      </c>
      <c r="S80" t="s">
        <v>8336</v>
      </c>
      <c r="T80" t="s">
        <v>3467</v>
      </c>
      <c r="U80">
        <v>1.0387200000000001</v>
      </c>
      <c r="V80" t="s">
        <v>3468</v>
      </c>
      <c r="Y80" t="s">
        <v>8079</v>
      </c>
      <c r="Z80">
        <v>1.2021299999999999</v>
      </c>
      <c r="AA80" t="s">
        <v>8080</v>
      </c>
      <c r="AG80" t="s">
        <v>3299</v>
      </c>
      <c r="AH80">
        <v>2.0660799999999999</v>
      </c>
      <c r="AI80" t="s">
        <v>3300</v>
      </c>
      <c r="AJ80" t="s">
        <v>991</v>
      </c>
      <c r="AK80">
        <v>0.854487</v>
      </c>
      <c r="AL80" t="s">
        <v>992</v>
      </c>
      <c r="BB80" s="7"/>
    </row>
    <row r="81" spans="4:54" x14ac:dyDescent="0.2">
      <c r="D81" t="s">
        <v>7074</v>
      </c>
      <c r="E81">
        <v>0.88604899999999998</v>
      </c>
      <c r="F81" t="s">
        <v>7075</v>
      </c>
      <c r="I81" t="s">
        <v>2437</v>
      </c>
      <c r="J81">
        <v>1.1539600000000001</v>
      </c>
      <c r="K81" t="s">
        <v>2438</v>
      </c>
      <c r="L81" t="s">
        <v>1294</v>
      </c>
      <c r="M81">
        <v>0.69673600000000002</v>
      </c>
      <c r="N81" t="s">
        <v>1295</v>
      </c>
      <c r="Q81" t="s">
        <v>8756</v>
      </c>
      <c r="R81">
        <v>2.0655100000000002</v>
      </c>
      <c r="S81" t="s">
        <v>8757</v>
      </c>
      <c r="T81" t="s">
        <v>6370</v>
      </c>
      <c r="U81">
        <v>1.0330900000000001</v>
      </c>
      <c r="V81" t="s">
        <v>6371</v>
      </c>
      <c r="Y81" t="s">
        <v>8270</v>
      </c>
      <c r="Z81">
        <v>1.1982299999999999</v>
      </c>
      <c r="AA81" t="s">
        <v>8271</v>
      </c>
      <c r="AG81" t="s">
        <v>334</v>
      </c>
      <c r="AH81">
        <v>2.0650400000000002</v>
      </c>
      <c r="AI81" t="s">
        <v>335</v>
      </c>
      <c r="AJ81" t="s">
        <v>8426</v>
      </c>
      <c r="AK81">
        <v>0.85434399999999999</v>
      </c>
      <c r="AL81" t="s">
        <v>8427</v>
      </c>
      <c r="BB81" s="7"/>
    </row>
    <row r="82" spans="4:54" x14ac:dyDescent="0.2">
      <c r="D82" t="s">
        <v>5690</v>
      </c>
      <c r="E82">
        <v>0.88573000000000002</v>
      </c>
      <c r="F82" t="s">
        <v>5691</v>
      </c>
      <c r="I82" t="s">
        <v>1083</v>
      </c>
      <c r="J82">
        <v>1.1419999999999999</v>
      </c>
      <c r="K82" t="s">
        <v>1084</v>
      </c>
      <c r="L82" t="s">
        <v>8081</v>
      </c>
      <c r="M82">
        <v>0.69358200000000003</v>
      </c>
      <c r="N82" t="s">
        <v>8082</v>
      </c>
      <c r="Q82" t="s">
        <v>8108</v>
      </c>
      <c r="R82">
        <v>2.0428500000000001</v>
      </c>
      <c r="S82" t="s">
        <v>8109</v>
      </c>
      <c r="T82" t="s">
        <v>8391</v>
      </c>
      <c r="U82">
        <v>1.02701</v>
      </c>
      <c r="V82" t="s">
        <v>8392</v>
      </c>
      <c r="Y82" t="s">
        <v>519</v>
      </c>
      <c r="Z82">
        <v>1.1906099999999999</v>
      </c>
      <c r="AA82" t="s">
        <v>520</v>
      </c>
      <c r="AG82" t="s">
        <v>88</v>
      </c>
      <c r="AH82">
        <v>2.0592100000000002</v>
      </c>
      <c r="AI82" t="s">
        <v>89</v>
      </c>
      <c r="AJ82" t="s">
        <v>1615</v>
      </c>
      <c r="AK82">
        <v>0.85230600000000001</v>
      </c>
      <c r="AL82" t="s">
        <v>1619</v>
      </c>
      <c r="BB82" s="7"/>
    </row>
    <row r="83" spans="4:54" x14ac:dyDescent="0.2">
      <c r="D83" t="s">
        <v>6993</v>
      </c>
      <c r="E83">
        <v>0.88447500000000001</v>
      </c>
      <c r="F83" t="s">
        <v>6994</v>
      </c>
      <c r="I83" t="s">
        <v>8343</v>
      </c>
      <c r="J83">
        <v>1.14158</v>
      </c>
      <c r="K83" t="s">
        <v>8344</v>
      </c>
      <c r="L83" t="s">
        <v>2513</v>
      </c>
      <c r="M83">
        <v>0.69145500000000004</v>
      </c>
      <c r="N83" t="s">
        <v>2514</v>
      </c>
      <c r="Q83" t="s">
        <v>3648</v>
      </c>
      <c r="R83">
        <v>2.0343399999999998</v>
      </c>
      <c r="S83" t="s">
        <v>3649</v>
      </c>
      <c r="T83" t="s">
        <v>7297</v>
      </c>
      <c r="U83">
        <v>1.0185299999999999</v>
      </c>
      <c r="V83" t="s">
        <v>7298</v>
      </c>
      <c r="Y83" t="s">
        <v>7123</v>
      </c>
      <c r="Z83">
        <v>1.1728799999999999</v>
      </c>
      <c r="AA83" t="s">
        <v>7124</v>
      </c>
      <c r="AG83" t="s">
        <v>8741</v>
      </c>
      <c r="AH83">
        <v>2.0335100000000002</v>
      </c>
      <c r="AI83" t="s">
        <v>8742</v>
      </c>
      <c r="AJ83" t="s">
        <v>482</v>
      </c>
      <c r="AK83">
        <v>0.84816599999999998</v>
      </c>
      <c r="AL83" t="s">
        <v>483</v>
      </c>
      <c r="BB83" s="7"/>
    </row>
    <row r="84" spans="4:54" x14ac:dyDescent="0.2">
      <c r="D84" t="s">
        <v>2788</v>
      </c>
      <c r="E84">
        <v>0.881996</v>
      </c>
      <c r="F84" t="s">
        <v>2789</v>
      </c>
      <c r="I84" t="s">
        <v>2702</v>
      </c>
      <c r="J84">
        <v>1.13479</v>
      </c>
      <c r="K84" t="s">
        <v>2703</v>
      </c>
      <c r="L84" t="s">
        <v>7406</v>
      </c>
      <c r="M84">
        <v>0.68856799999999996</v>
      </c>
      <c r="N84" t="s">
        <v>7407</v>
      </c>
      <c r="Q84" t="s">
        <v>1105</v>
      </c>
      <c r="R84">
        <v>2.02535</v>
      </c>
      <c r="S84" t="s">
        <v>1106</v>
      </c>
      <c r="T84" t="s">
        <v>8341</v>
      </c>
      <c r="U84">
        <v>1.01176</v>
      </c>
      <c r="V84" t="s">
        <v>8342</v>
      </c>
      <c r="Y84" t="s">
        <v>8011</v>
      </c>
      <c r="Z84">
        <v>1.1588000000000001</v>
      </c>
      <c r="AA84" t="s">
        <v>8012</v>
      </c>
      <c r="AG84" t="s">
        <v>2592</v>
      </c>
      <c r="AH84">
        <v>2.0078100000000001</v>
      </c>
      <c r="AI84" t="s">
        <v>2593</v>
      </c>
      <c r="AJ84" t="s">
        <v>7029</v>
      </c>
      <c r="AK84">
        <v>0.83861600000000003</v>
      </c>
      <c r="AL84" t="s">
        <v>7030</v>
      </c>
      <c r="BB84" s="7"/>
    </row>
    <row r="85" spans="4:54" x14ac:dyDescent="0.2">
      <c r="D85" t="s">
        <v>8064</v>
      </c>
      <c r="E85">
        <v>0.88094099999999997</v>
      </c>
      <c r="F85" t="s">
        <v>8065</v>
      </c>
      <c r="I85" t="s">
        <v>8355</v>
      </c>
      <c r="J85">
        <v>1.12991</v>
      </c>
      <c r="K85" t="s">
        <v>8356</v>
      </c>
      <c r="L85" t="s">
        <v>916</v>
      </c>
      <c r="M85">
        <v>0.68785099999999999</v>
      </c>
      <c r="N85" t="s">
        <v>917</v>
      </c>
      <c r="Q85" t="s">
        <v>8550</v>
      </c>
      <c r="R85">
        <v>2.0192399999999999</v>
      </c>
      <c r="S85" t="s">
        <v>8551</v>
      </c>
      <c r="T85" t="s">
        <v>8520</v>
      </c>
      <c r="U85">
        <v>1.0099</v>
      </c>
      <c r="V85" t="s">
        <v>8521</v>
      </c>
      <c r="Y85" t="s">
        <v>2491</v>
      </c>
      <c r="Z85">
        <v>1.15411</v>
      </c>
      <c r="AA85" t="s">
        <v>2492</v>
      </c>
      <c r="AG85" t="s">
        <v>3958</v>
      </c>
      <c r="AH85">
        <v>2.0076200000000002</v>
      </c>
      <c r="AI85" t="s">
        <v>3959</v>
      </c>
      <c r="AJ85" t="s">
        <v>1437</v>
      </c>
      <c r="AK85">
        <v>0.83638599999999996</v>
      </c>
      <c r="AL85" t="s">
        <v>1438</v>
      </c>
      <c r="BB85" s="7"/>
    </row>
    <row r="86" spans="4:54" x14ac:dyDescent="0.2">
      <c r="D86" t="s">
        <v>2716</v>
      </c>
      <c r="E86">
        <v>0.87835399999999997</v>
      </c>
      <c r="F86" t="s">
        <v>2717</v>
      </c>
      <c r="I86" t="s">
        <v>8363</v>
      </c>
      <c r="J86">
        <v>1.1277299999999999</v>
      </c>
      <c r="K86" t="s">
        <v>8364</v>
      </c>
      <c r="L86" t="s">
        <v>959</v>
      </c>
      <c r="M86">
        <v>0.68467100000000003</v>
      </c>
      <c r="N86" t="s">
        <v>960</v>
      </c>
      <c r="Q86" t="s">
        <v>8255</v>
      </c>
      <c r="R86">
        <v>2.01397</v>
      </c>
      <c r="S86" t="s">
        <v>8256</v>
      </c>
      <c r="T86" t="s">
        <v>2361</v>
      </c>
      <c r="U86">
        <v>1.0005200000000001</v>
      </c>
      <c r="V86" t="s">
        <v>2362</v>
      </c>
      <c r="Y86" t="s">
        <v>8377</v>
      </c>
      <c r="Z86">
        <v>1.12279</v>
      </c>
      <c r="AA86" t="s">
        <v>8378</v>
      </c>
      <c r="AG86" t="s">
        <v>2850</v>
      </c>
      <c r="AH86">
        <v>2.0038299999999998</v>
      </c>
      <c r="AI86" t="s">
        <v>2851</v>
      </c>
      <c r="AJ86" t="s">
        <v>1226</v>
      </c>
      <c r="AK86">
        <v>0.834897</v>
      </c>
      <c r="AL86" t="s">
        <v>1227</v>
      </c>
      <c r="BB86" s="7"/>
    </row>
    <row r="87" spans="4:54" x14ac:dyDescent="0.2">
      <c r="D87" t="s">
        <v>8438</v>
      </c>
      <c r="E87">
        <v>0.87674799999999997</v>
      </c>
      <c r="F87" t="s">
        <v>8439</v>
      </c>
      <c r="I87" t="s">
        <v>8367</v>
      </c>
      <c r="J87">
        <v>1.1152599999999999</v>
      </c>
      <c r="K87" t="s">
        <v>8368</v>
      </c>
      <c r="L87" t="s">
        <v>1292</v>
      </c>
      <c r="M87">
        <v>0.67919399999999996</v>
      </c>
      <c r="N87" t="s">
        <v>1293</v>
      </c>
      <c r="Q87" t="s">
        <v>8022</v>
      </c>
      <c r="R87">
        <v>2.0131700000000001</v>
      </c>
      <c r="S87" t="s">
        <v>8023</v>
      </c>
      <c r="T87" t="s">
        <v>2415</v>
      </c>
      <c r="U87">
        <v>0.99983699999999998</v>
      </c>
      <c r="V87" t="s">
        <v>2416</v>
      </c>
      <c r="Y87" t="s">
        <v>1838</v>
      </c>
      <c r="Z87">
        <v>-1.1668099999999999</v>
      </c>
      <c r="AA87" t="s">
        <v>1839</v>
      </c>
      <c r="AG87" t="s">
        <v>2341</v>
      </c>
      <c r="AH87">
        <v>2.0021800000000001</v>
      </c>
      <c r="AI87" t="s">
        <v>2342</v>
      </c>
      <c r="AJ87" t="s">
        <v>1091</v>
      </c>
      <c r="AK87">
        <v>0.82455900000000004</v>
      </c>
      <c r="AL87" t="s">
        <v>1092</v>
      </c>
      <c r="BB87" s="7"/>
    </row>
    <row r="88" spans="4:54" x14ac:dyDescent="0.2">
      <c r="D88" t="s">
        <v>8822</v>
      </c>
      <c r="E88">
        <v>0.87423099999999998</v>
      </c>
      <c r="F88" t="s">
        <v>8823</v>
      </c>
      <c r="I88" t="s">
        <v>2151</v>
      </c>
      <c r="J88">
        <v>1.1096299999999999</v>
      </c>
      <c r="K88" t="s">
        <v>2152</v>
      </c>
      <c r="L88" t="s">
        <v>8097</v>
      </c>
      <c r="M88">
        <v>0.67620100000000005</v>
      </c>
      <c r="N88" t="s">
        <v>8098</v>
      </c>
      <c r="Q88" t="s">
        <v>1023</v>
      </c>
      <c r="R88">
        <v>2.01187</v>
      </c>
      <c r="S88" t="s">
        <v>1024</v>
      </c>
      <c r="T88" t="s">
        <v>1067</v>
      </c>
      <c r="U88">
        <v>0.99691099999999999</v>
      </c>
      <c r="V88" t="s">
        <v>1068</v>
      </c>
      <c r="Y88" t="s">
        <v>2962</v>
      </c>
      <c r="Z88">
        <v>-1.1690799999999999</v>
      </c>
      <c r="AA88" t="s">
        <v>2963</v>
      </c>
      <c r="AG88" t="s">
        <v>8309</v>
      </c>
      <c r="AH88">
        <v>1.998</v>
      </c>
      <c r="AI88" t="s">
        <v>8310</v>
      </c>
      <c r="AJ88" t="s">
        <v>3467</v>
      </c>
      <c r="AK88">
        <v>0.82416900000000004</v>
      </c>
      <c r="AL88" t="s">
        <v>3468</v>
      </c>
      <c r="BB88" s="7"/>
    </row>
    <row r="89" spans="4:54" x14ac:dyDescent="0.2">
      <c r="D89" t="s">
        <v>574</v>
      </c>
      <c r="E89">
        <v>0.87336499999999995</v>
      </c>
      <c r="F89" t="s">
        <v>575</v>
      </c>
      <c r="I89" t="s">
        <v>1933</v>
      </c>
      <c r="J89">
        <v>1.09548</v>
      </c>
      <c r="K89" t="s">
        <v>1934</v>
      </c>
      <c r="L89" t="s">
        <v>1993</v>
      </c>
      <c r="M89">
        <v>0.67259500000000005</v>
      </c>
      <c r="N89" t="s">
        <v>1994</v>
      </c>
      <c r="Q89" t="s">
        <v>7717</v>
      </c>
      <c r="R89">
        <v>2.0049700000000001</v>
      </c>
      <c r="S89" t="s">
        <v>7718</v>
      </c>
      <c r="T89" t="s">
        <v>300</v>
      </c>
      <c r="U89">
        <v>0.987294</v>
      </c>
      <c r="V89" t="s">
        <v>301</v>
      </c>
      <c r="Y89" t="s">
        <v>3229</v>
      </c>
      <c r="Z89">
        <v>-1.2775399999999999</v>
      </c>
      <c r="AA89" t="s">
        <v>3230</v>
      </c>
      <c r="AG89" t="s">
        <v>8739</v>
      </c>
      <c r="AH89">
        <v>1.9740800000000001</v>
      </c>
      <c r="AI89" t="s">
        <v>8740</v>
      </c>
      <c r="AJ89" t="s">
        <v>8454</v>
      </c>
      <c r="AK89">
        <v>0.82191599999999998</v>
      </c>
      <c r="AL89" t="s">
        <v>8455</v>
      </c>
      <c r="BB89" s="7"/>
    </row>
    <row r="90" spans="4:54" x14ac:dyDescent="0.2">
      <c r="D90" t="s">
        <v>8399</v>
      </c>
      <c r="E90">
        <v>0.87085000000000001</v>
      </c>
      <c r="F90" t="s">
        <v>8400</v>
      </c>
      <c r="I90" t="s">
        <v>8173</v>
      </c>
      <c r="J90">
        <v>1.08867</v>
      </c>
      <c r="K90" t="s">
        <v>8174</v>
      </c>
      <c r="L90" t="s">
        <v>8103</v>
      </c>
      <c r="M90">
        <v>0.67182600000000003</v>
      </c>
      <c r="N90" t="s">
        <v>120</v>
      </c>
      <c r="Q90" t="s">
        <v>8424</v>
      </c>
      <c r="R90">
        <v>1.98499</v>
      </c>
      <c r="S90" t="s">
        <v>8425</v>
      </c>
      <c r="T90" t="s">
        <v>34</v>
      </c>
      <c r="U90">
        <v>0.98454299999999995</v>
      </c>
      <c r="V90" t="s">
        <v>1663</v>
      </c>
      <c r="Y90" t="s">
        <v>918</v>
      </c>
      <c r="Z90">
        <v>-1.27799</v>
      </c>
      <c r="AA90" t="s">
        <v>919</v>
      </c>
      <c r="AG90" t="s">
        <v>8253</v>
      </c>
      <c r="AH90">
        <v>1.9616199999999999</v>
      </c>
      <c r="AI90" t="s">
        <v>8254</v>
      </c>
      <c r="AJ90" t="s">
        <v>1192</v>
      </c>
      <c r="AK90">
        <v>0.82053900000000002</v>
      </c>
      <c r="AL90" t="s">
        <v>1193</v>
      </c>
      <c r="BB90" s="7"/>
    </row>
    <row r="91" spans="4:54" x14ac:dyDescent="0.2">
      <c r="D91" t="s">
        <v>2189</v>
      </c>
      <c r="E91">
        <v>0.87052200000000002</v>
      </c>
      <c r="F91" t="s">
        <v>2190</v>
      </c>
      <c r="I91" t="s">
        <v>298</v>
      </c>
      <c r="J91">
        <v>1.08053</v>
      </c>
      <c r="K91" t="s">
        <v>299</v>
      </c>
      <c r="L91" t="s">
        <v>8106</v>
      </c>
      <c r="M91">
        <v>0.67064500000000005</v>
      </c>
      <c r="N91" t="s">
        <v>8107</v>
      </c>
      <c r="Q91" t="s">
        <v>8128</v>
      </c>
      <c r="R91">
        <v>1.9792000000000001</v>
      </c>
      <c r="S91" t="s">
        <v>8129</v>
      </c>
      <c r="T91" t="s">
        <v>8</v>
      </c>
      <c r="U91">
        <v>0.98147799999999996</v>
      </c>
      <c r="V91" t="s">
        <v>9</v>
      </c>
      <c r="Y91" t="s">
        <v>8278</v>
      </c>
      <c r="Z91">
        <v>-1.2810299999999999</v>
      </c>
      <c r="AA91" t="s">
        <v>8279</v>
      </c>
      <c r="AG91" t="s">
        <v>922</v>
      </c>
      <c r="AH91">
        <v>1.95096</v>
      </c>
      <c r="AI91" t="s">
        <v>923</v>
      </c>
      <c r="AJ91" t="s">
        <v>2415</v>
      </c>
      <c r="AK91">
        <v>0.82009900000000002</v>
      </c>
      <c r="AL91" t="s">
        <v>2416</v>
      </c>
      <c r="BB91" s="7"/>
    </row>
    <row r="92" spans="4:54" x14ac:dyDescent="0.2">
      <c r="D92" t="s">
        <v>8824</v>
      </c>
      <c r="E92">
        <v>0.87012999999999996</v>
      </c>
      <c r="F92" t="s">
        <v>8825</v>
      </c>
      <c r="I92" t="s">
        <v>8379</v>
      </c>
      <c r="J92">
        <v>1.0708299999999999</v>
      </c>
      <c r="K92" t="s">
        <v>8380</v>
      </c>
      <c r="L92" t="s">
        <v>6376</v>
      </c>
      <c r="M92">
        <v>0.669678</v>
      </c>
      <c r="N92" t="s">
        <v>6377</v>
      </c>
      <c r="Q92" t="s">
        <v>1284</v>
      </c>
      <c r="R92">
        <v>1.9616899999999999</v>
      </c>
      <c r="S92" t="s">
        <v>1285</v>
      </c>
      <c r="T92" t="s">
        <v>746</v>
      </c>
      <c r="U92">
        <v>0.981132</v>
      </c>
      <c r="V92" t="s">
        <v>747</v>
      </c>
      <c r="Y92" t="s">
        <v>178</v>
      </c>
      <c r="Z92">
        <v>-1.3093600000000001</v>
      </c>
      <c r="AA92" t="s">
        <v>179</v>
      </c>
      <c r="AG92" t="s">
        <v>253</v>
      </c>
      <c r="AH92">
        <v>1.9494400000000001</v>
      </c>
      <c r="AI92" t="s">
        <v>254</v>
      </c>
      <c r="AJ92" t="s">
        <v>8112</v>
      </c>
      <c r="AK92">
        <v>0.80225199999999997</v>
      </c>
      <c r="AL92" t="s">
        <v>8113</v>
      </c>
      <c r="BB92" s="7"/>
    </row>
    <row r="93" spans="4:54" x14ac:dyDescent="0.2">
      <c r="D93" t="s">
        <v>8072</v>
      </c>
      <c r="E93">
        <v>0.86912</v>
      </c>
      <c r="F93" t="s">
        <v>8073</v>
      </c>
      <c r="I93" t="s">
        <v>1732</v>
      </c>
      <c r="J93">
        <v>1.06874</v>
      </c>
      <c r="K93" t="s">
        <v>1733</v>
      </c>
      <c r="L93" t="s">
        <v>8114</v>
      </c>
      <c r="M93">
        <v>0.66650500000000001</v>
      </c>
      <c r="N93" t="s">
        <v>8115</v>
      </c>
      <c r="Q93" t="s">
        <v>2644</v>
      </c>
      <c r="R93">
        <v>1.95903</v>
      </c>
      <c r="S93" t="s">
        <v>2645</v>
      </c>
      <c r="T93" t="s">
        <v>8130</v>
      </c>
      <c r="U93">
        <v>0.971966</v>
      </c>
      <c r="V93" t="s">
        <v>8131</v>
      </c>
      <c r="Y93" t="s">
        <v>3212</v>
      </c>
      <c r="Z93">
        <v>-1.3440399999999999</v>
      </c>
      <c r="AA93" t="s">
        <v>3213</v>
      </c>
      <c r="AG93" t="s">
        <v>3241</v>
      </c>
      <c r="AH93">
        <v>1.9335100000000001</v>
      </c>
      <c r="AI93" t="s">
        <v>3242</v>
      </c>
      <c r="AJ93" t="s">
        <v>8116</v>
      </c>
      <c r="AK93">
        <v>0.80211600000000005</v>
      </c>
      <c r="AL93" t="s">
        <v>8117</v>
      </c>
      <c r="BB93" s="7"/>
    </row>
    <row r="94" spans="4:54" x14ac:dyDescent="0.2">
      <c r="D94" t="s">
        <v>5717</v>
      </c>
      <c r="E94">
        <v>0.86681200000000003</v>
      </c>
      <c r="F94" t="s">
        <v>5718</v>
      </c>
      <c r="I94" t="s">
        <v>8124</v>
      </c>
      <c r="J94">
        <v>1.0662100000000001</v>
      </c>
      <c r="K94" t="s">
        <v>8125</v>
      </c>
      <c r="L94" t="s">
        <v>8434</v>
      </c>
      <c r="M94">
        <v>0.66590499999999997</v>
      </c>
      <c r="N94" t="s">
        <v>8435</v>
      </c>
      <c r="Q94" t="s">
        <v>8173</v>
      </c>
      <c r="R94">
        <v>1.95682</v>
      </c>
      <c r="S94" t="s">
        <v>8174</v>
      </c>
      <c r="T94" t="s">
        <v>271</v>
      </c>
      <c r="U94">
        <v>0.96872199999999997</v>
      </c>
      <c r="V94" t="s">
        <v>272</v>
      </c>
      <c r="Y94" t="s">
        <v>1208</v>
      </c>
      <c r="Z94">
        <v>-1.3476300000000001</v>
      </c>
      <c r="AA94" t="s">
        <v>1209</v>
      </c>
      <c r="AG94" t="s">
        <v>8660</v>
      </c>
      <c r="AH94">
        <v>1.9296899999999999</v>
      </c>
      <c r="AI94" t="s">
        <v>8661</v>
      </c>
      <c r="AJ94" t="s">
        <v>209</v>
      </c>
      <c r="AK94">
        <v>0.78588199999999997</v>
      </c>
      <c r="AL94" t="s">
        <v>210</v>
      </c>
      <c r="BB94" s="7"/>
    </row>
    <row r="95" spans="4:54" x14ac:dyDescent="0.2">
      <c r="D95" t="s">
        <v>1067</v>
      </c>
      <c r="E95">
        <v>0.85801899999999998</v>
      </c>
      <c r="F95" t="s">
        <v>1068</v>
      </c>
      <c r="I95" t="s">
        <v>529</v>
      </c>
      <c r="J95">
        <v>1.06511</v>
      </c>
      <c r="K95" t="s">
        <v>530</v>
      </c>
      <c r="L95" t="s">
        <v>2211</v>
      </c>
      <c r="M95">
        <v>0.66159900000000005</v>
      </c>
      <c r="N95" t="s">
        <v>2212</v>
      </c>
      <c r="Q95" t="s">
        <v>8026</v>
      </c>
      <c r="R95">
        <v>1.95591</v>
      </c>
      <c r="S95" t="s">
        <v>8027</v>
      </c>
      <c r="T95" t="s">
        <v>8038</v>
      </c>
      <c r="U95">
        <v>0.96773200000000004</v>
      </c>
      <c r="V95" t="s">
        <v>8039</v>
      </c>
      <c r="Y95" t="s">
        <v>4858</v>
      </c>
      <c r="Z95">
        <v>-1.34877</v>
      </c>
      <c r="AA95" t="s">
        <v>4859</v>
      </c>
      <c r="AG95" t="s">
        <v>3648</v>
      </c>
      <c r="AH95">
        <v>1.9236599999999999</v>
      </c>
      <c r="AI95" t="s">
        <v>3649</v>
      </c>
      <c r="AJ95" t="s">
        <v>6680</v>
      </c>
      <c r="AK95">
        <v>0.78469199999999995</v>
      </c>
      <c r="AL95" t="s">
        <v>6681</v>
      </c>
      <c r="BB95" s="7"/>
    </row>
    <row r="96" spans="4:54" x14ac:dyDescent="0.2">
      <c r="D96" t="s">
        <v>6193</v>
      </c>
      <c r="E96">
        <v>0.85636900000000005</v>
      </c>
      <c r="F96" t="s">
        <v>6194</v>
      </c>
      <c r="I96" t="s">
        <v>1838</v>
      </c>
      <c r="J96">
        <v>1.05867</v>
      </c>
      <c r="K96" t="s">
        <v>1839</v>
      </c>
      <c r="L96" t="s">
        <v>8118</v>
      </c>
      <c r="M96">
        <v>0.65412400000000004</v>
      </c>
      <c r="N96" t="s">
        <v>8119</v>
      </c>
      <c r="Q96" t="s">
        <v>8040</v>
      </c>
      <c r="R96">
        <v>1.94855</v>
      </c>
      <c r="S96" t="s">
        <v>8041</v>
      </c>
      <c r="T96" t="s">
        <v>5234</v>
      </c>
      <c r="U96">
        <v>0.95536100000000002</v>
      </c>
      <c r="V96" t="s">
        <v>618</v>
      </c>
      <c r="Y96" t="s">
        <v>8146</v>
      </c>
      <c r="Z96">
        <v>-1.36927</v>
      </c>
      <c r="AA96" t="s">
        <v>8147</v>
      </c>
      <c r="AG96" t="s">
        <v>8026</v>
      </c>
      <c r="AH96">
        <v>1.91561</v>
      </c>
      <c r="AI96" t="s">
        <v>8027</v>
      </c>
      <c r="AJ96" t="s">
        <v>7181</v>
      </c>
      <c r="AK96">
        <v>0.78408800000000001</v>
      </c>
      <c r="AL96" t="s">
        <v>7182</v>
      </c>
      <c r="BB96" s="7"/>
    </row>
    <row r="97" spans="4:54" x14ac:dyDescent="0.2">
      <c r="D97" t="s">
        <v>8826</v>
      </c>
      <c r="E97">
        <v>0.85536699999999999</v>
      </c>
      <c r="F97" t="s">
        <v>8827</v>
      </c>
      <c r="I97" t="s">
        <v>1148</v>
      </c>
      <c r="J97">
        <v>1.0555000000000001</v>
      </c>
      <c r="K97" t="s">
        <v>1149</v>
      </c>
      <c r="L97" t="s">
        <v>6874</v>
      </c>
      <c r="M97">
        <v>0.65356599999999998</v>
      </c>
      <c r="N97" t="s">
        <v>6875</v>
      </c>
      <c r="Q97" t="s">
        <v>2592</v>
      </c>
      <c r="R97">
        <v>1.9416899999999999</v>
      </c>
      <c r="S97" t="s">
        <v>2593</v>
      </c>
      <c r="T97" t="s">
        <v>1518</v>
      </c>
      <c r="U97">
        <v>0.95039799999999997</v>
      </c>
      <c r="V97" t="s">
        <v>1519</v>
      </c>
      <c r="Y97" t="s">
        <v>4158</v>
      </c>
      <c r="Z97">
        <v>-1.5061599999999999</v>
      </c>
      <c r="AA97" t="s">
        <v>4159</v>
      </c>
      <c r="AG97" t="s">
        <v>364</v>
      </c>
      <c r="AH97">
        <v>1.9064700000000001</v>
      </c>
      <c r="AI97" t="s">
        <v>365</v>
      </c>
      <c r="AJ97" t="s">
        <v>1373</v>
      </c>
      <c r="AK97">
        <v>0.77539100000000005</v>
      </c>
      <c r="AL97" t="s">
        <v>1374</v>
      </c>
      <c r="BB97" s="7"/>
    </row>
    <row r="98" spans="4:54" x14ac:dyDescent="0.2">
      <c r="D98" t="s">
        <v>8497</v>
      </c>
      <c r="E98">
        <v>0.85441500000000004</v>
      </c>
      <c r="F98" t="s">
        <v>8498</v>
      </c>
      <c r="I98" t="s">
        <v>178</v>
      </c>
      <c r="J98">
        <v>1.03508</v>
      </c>
      <c r="K98" t="s">
        <v>179</v>
      </c>
      <c r="L98" t="s">
        <v>8450</v>
      </c>
      <c r="M98">
        <v>0.64730500000000002</v>
      </c>
      <c r="N98" t="s">
        <v>8451</v>
      </c>
      <c r="Q98" t="s">
        <v>8249</v>
      </c>
      <c r="R98">
        <v>1.9225000000000001</v>
      </c>
      <c r="S98" t="s">
        <v>8250</v>
      </c>
      <c r="T98" t="s">
        <v>8548</v>
      </c>
      <c r="U98">
        <v>0.94470600000000005</v>
      </c>
      <c r="V98" t="s">
        <v>8549</v>
      </c>
      <c r="Y98" t="s">
        <v>4119</v>
      </c>
      <c r="Z98">
        <v>-1.5107200000000001</v>
      </c>
      <c r="AA98" t="s">
        <v>4120</v>
      </c>
      <c r="AG98" t="s">
        <v>908</v>
      </c>
      <c r="AH98">
        <v>1.8791</v>
      </c>
      <c r="AI98" t="s">
        <v>909</v>
      </c>
      <c r="AJ98" t="s">
        <v>313</v>
      </c>
      <c r="AK98">
        <v>0.76064500000000002</v>
      </c>
      <c r="AL98" t="s">
        <v>314</v>
      </c>
      <c r="BB98" s="7"/>
    </row>
    <row r="99" spans="4:54" x14ac:dyDescent="0.2">
      <c r="D99" t="s">
        <v>5764</v>
      </c>
      <c r="E99">
        <v>0.84818199999999999</v>
      </c>
      <c r="F99" t="s">
        <v>5765</v>
      </c>
      <c r="I99" t="s">
        <v>8416</v>
      </c>
      <c r="J99">
        <v>1.02413</v>
      </c>
      <c r="K99" t="s">
        <v>8417</v>
      </c>
      <c r="L99" t="s">
        <v>8457</v>
      </c>
      <c r="M99">
        <v>0.64504600000000001</v>
      </c>
      <c r="N99" t="s">
        <v>8458</v>
      </c>
      <c r="Q99" t="s">
        <v>2531</v>
      </c>
      <c r="R99">
        <v>1.9126099999999999</v>
      </c>
      <c r="S99" t="s">
        <v>2532</v>
      </c>
      <c r="T99" t="s">
        <v>5598</v>
      </c>
      <c r="U99">
        <v>0.94258200000000003</v>
      </c>
      <c r="V99" t="s">
        <v>5599</v>
      </c>
      <c r="Y99" t="s">
        <v>1148</v>
      </c>
      <c r="Z99">
        <v>-1.5612900000000001</v>
      </c>
      <c r="AA99" t="s">
        <v>1149</v>
      </c>
      <c r="AG99" t="s">
        <v>8658</v>
      </c>
      <c r="AH99">
        <v>1.87835</v>
      </c>
      <c r="AI99" t="s">
        <v>8659</v>
      </c>
      <c r="AJ99" t="s">
        <v>2155</v>
      </c>
      <c r="AK99">
        <v>0.75281200000000004</v>
      </c>
      <c r="AL99" t="s">
        <v>2156</v>
      </c>
      <c r="BB99" s="7"/>
    </row>
    <row r="100" spans="4:54" x14ac:dyDescent="0.2">
      <c r="D100" t="s">
        <v>8828</v>
      </c>
      <c r="E100">
        <v>0.84639200000000003</v>
      </c>
      <c r="F100" t="s">
        <v>8829</v>
      </c>
      <c r="I100" t="s">
        <v>4221</v>
      </c>
      <c r="J100">
        <v>1.0193300000000001</v>
      </c>
      <c r="K100" t="s">
        <v>4222</v>
      </c>
      <c r="L100" t="s">
        <v>8465</v>
      </c>
      <c r="M100">
        <v>0.64216300000000004</v>
      </c>
      <c r="N100" t="s">
        <v>8466</v>
      </c>
      <c r="Q100" t="s">
        <v>3958</v>
      </c>
      <c r="R100">
        <v>1.8921699999999999</v>
      </c>
      <c r="S100" t="s">
        <v>3959</v>
      </c>
      <c r="T100" t="s">
        <v>5802</v>
      </c>
      <c r="U100">
        <v>0.94155500000000003</v>
      </c>
      <c r="V100" t="s">
        <v>5803</v>
      </c>
      <c r="Y100" t="s">
        <v>2833</v>
      </c>
      <c r="Z100">
        <v>-1.56776</v>
      </c>
      <c r="AA100" t="s">
        <v>2834</v>
      </c>
      <c r="AG100" t="s">
        <v>4172</v>
      </c>
      <c r="AH100">
        <v>1.8481799999999999</v>
      </c>
      <c r="AI100" t="s">
        <v>4173</v>
      </c>
      <c r="AJ100" t="s">
        <v>8477</v>
      </c>
      <c r="AK100">
        <v>0.74611499999999997</v>
      </c>
      <c r="AL100" t="s">
        <v>8478</v>
      </c>
      <c r="BB100" s="7"/>
    </row>
    <row r="101" spans="4:54" x14ac:dyDescent="0.2">
      <c r="D101" t="s">
        <v>3914</v>
      </c>
      <c r="E101">
        <v>0.843337</v>
      </c>
      <c r="F101" t="s">
        <v>3915</v>
      </c>
      <c r="I101" t="s">
        <v>8422</v>
      </c>
      <c r="J101">
        <v>1.00854</v>
      </c>
      <c r="K101" t="s">
        <v>8423</v>
      </c>
      <c r="L101" t="s">
        <v>8469</v>
      </c>
      <c r="M101">
        <v>0.63859999999999995</v>
      </c>
      <c r="N101" t="s">
        <v>8470</v>
      </c>
      <c r="Q101" t="s">
        <v>8420</v>
      </c>
      <c r="R101">
        <v>1.8917299999999999</v>
      </c>
      <c r="S101" t="s">
        <v>8421</v>
      </c>
      <c r="T101" t="s">
        <v>2425</v>
      </c>
      <c r="U101">
        <v>0.93893400000000005</v>
      </c>
      <c r="V101" t="s">
        <v>2426</v>
      </c>
      <c r="Y101" t="s">
        <v>4382</v>
      </c>
      <c r="Z101">
        <v>-1.6077600000000001</v>
      </c>
      <c r="AA101" t="s">
        <v>163</v>
      </c>
      <c r="AG101" t="s">
        <v>686</v>
      </c>
      <c r="AH101">
        <v>1.82335</v>
      </c>
      <c r="AI101" t="s">
        <v>687</v>
      </c>
      <c r="AJ101" t="s">
        <v>3297</v>
      </c>
      <c r="AK101">
        <v>0.74585299999999999</v>
      </c>
      <c r="AL101" t="s">
        <v>3298</v>
      </c>
      <c r="BB101" s="7"/>
    </row>
    <row r="102" spans="4:54" x14ac:dyDescent="0.2">
      <c r="D102" t="s">
        <v>6829</v>
      </c>
      <c r="E102">
        <v>0.837225</v>
      </c>
      <c r="F102" t="s">
        <v>6830</v>
      </c>
      <c r="I102" t="s">
        <v>776</v>
      </c>
      <c r="J102">
        <v>0.99995400000000001</v>
      </c>
      <c r="K102" t="s">
        <v>777</v>
      </c>
      <c r="L102" t="s">
        <v>8475</v>
      </c>
      <c r="M102">
        <v>0.63421499999999997</v>
      </c>
      <c r="N102" t="s">
        <v>8476</v>
      </c>
      <c r="Q102" t="s">
        <v>1639</v>
      </c>
      <c r="R102">
        <v>1.8724400000000001</v>
      </c>
      <c r="S102" t="s">
        <v>1640</v>
      </c>
      <c r="T102" t="s">
        <v>8566</v>
      </c>
      <c r="U102">
        <v>0.93720800000000004</v>
      </c>
      <c r="V102" t="s">
        <v>8567</v>
      </c>
      <c r="Y102" t="s">
        <v>1850</v>
      </c>
      <c r="Z102">
        <v>-1.6291500000000001</v>
      </c>
      <c r="AA102" t="s">
        <v>1851</v>
      </c>
      <c r="AG102" t="s">
        <v>8089</v>
      </c>
      <c r="AH102">
        <v>1.8167800000000001</v>
      </c>
      <c r="AI102" t="s">
        <v>8090</v>
      </c>
      <c r="AJ102" t="s">
        <v>2385</v>
      </c>
      <c r="AK102">
        <v>0.74143199999999998</v>
      </c>
      <c r="AL102" t="s">
        <v>2386</v>
      </c>
      <c r="BB102" s="7"/>
    </row>
    <row r="103" spans="4:54" x14ac:dyDescent="0.2">
      <c r="D103" t="s">
        <v>3163</v>
      </c>
      <c r="E103">
        <v>0.82929200000000003</v>
      </c>
      <c r="F103" t="s">
        <v>3164</v>
      </c>
      <c r="I103" t="s">
        <v>2203</v>
      </c>
      <c r="J103">
        <v>0.99902199999999997</v>
      </c>
      <c r="K103" t="s">
        <v>2204</v>
      </c>
      <c r="L103" t="s">
        <v>8483</v>
      </c>
      <c r="M103">
        <v>0.63098799999999999</v>
      </c>
      <c r="N103" t="s">
        <v>8484</v>
      </c>
      <c r="Q103" t="s">
        <v>3299</v>
      </c>
      <c r="R103">
        <v>1.8708400000000001</v>
      </c>
      <c r="S103" t="s">
        <v>3300</v>
      </c>
      <c r="T103" t="s">
        <v>90</v>
      </c>
      <c r="U103">
        <v>0.93210099999999996</v>
      </c>
      <c r="V103" t="s">
        <v>91</v>
      </c>
      <c r="Y103" t="s">
        <v>1184</v>
      </c>
      <c r="Z103">
        <v>-1.63259</v>
      </c>
      <c r="AA103" t="s">
        <v>1185</v>
      </c>
      <c r="AG103" t="s">
        <v>8142</v>
      </c>
      <c r="AH103">
        <v>1.8156099999999999</v>
      </c>
      <c r="AI103" t="s">
        <v>8143</v>
      </c>
      <c r="AJ103" t="s">
        <v>1035</v>
      </c>
      <c r="AK103">
        <v>0.73676699999999995</v>
      </c>
      <c r="AL103" t="s">
        <v>1036</v>
      </c>
      <c r="BB103" s="7"/>
    </row>
    <row r="104" spans="4:54" x14ac:dyDescent="0.2">
      <c r="D104" t="s">
        <v>8830</v>
      </c>
      <c r="E104">
        <v>0.82397600000000004</v>
      </c>
      <c r="F104" t="s">
        <v>8831</v>
      </c>
      <c r="I104" t="s">
        <v>8428</v>
      </c>
      <c r="J104">
        <v>0.99832500000000002</v>
      </c>
      <c r="K104" t="s">
        <v>8429</v>
      </c>
      <c r="L104" t="s">
        <v>6370</v>
      </c>
      <c r="M104">
        <v>0.62301300000000004</v>
      </c>
      <c r="N104" t="s">
        <v>6371</v>
      </c>
      <c r="Q104" t="s">
        <v>8658</v>
      </c>
      <c r="R104">
        <v>1.8635200000000001</v>
      </c>
      <c r="S104" t="s">
        <v>8659</v>
      </c>
      <c r="T104" t="s">
        <v>8397</v>
      </c>
      <c r="U104">
        <v>0.92261400000000005</v>
      </c>
      <c r="V104" t="s">
        <v>8398</v>
      </c>
      <c r="Y104" t="s">
        <v>8205</v>
      </c>
      <c r="Z104">
        <v>-1.6704699999999999</v>
      </c>
      <c r="AA104" t="s">
        <v>8206</v>
      </c>
      <c r="AG104" t="s">
        <v>2151</v>
      </c>
      <c r="AH104">
        <v>1.8146500000000001</v>
      </c>
      <c r="AI104" t="s">
        <v>2152</v>
      </c>
      <c r="AJ104" t="s">
        <v>6400</v>
      </c>
      <c r="AK104">
        <v>0.73081200000000002</v>
      </c>
      <c r="AL104" t="s">
        <v>440</v>
      </c>
      <c r="BB104" s="7"/>
    </row>
    <row r="105" spans="4:54" x14ac:dyDescent="0.2">
      <c r="D105" t="s">
        <v>766</v>
      </c>
      <c r="E105">
        <v>0.82261099999999998</v>
      </c>
      <c r="F105" t="s">
        <v>767</v>
      </c>
      <c r="I105" t="s">
        <v>4452</v>
      </c>
      <c r="J105">
        <v>0.97908600000000001</v>
      </c>
      <c r="K105" t="s">
        <v>4453</v>
      </c>
      <c r="L105" t="s">
        <v>2097</v>
      </c>
      <c r="M105">
        <v>0.61969700000000005</v>
      </c>
      <c r="N105" t="s">
        <v>2098</v>
      </c>
      <c r="Q105" t="s">
        <v>143</v>
      </c>
      <c r="R105">
        <v>1.86276</v>
      </c>
      <c r="S105" t="s">
        <v>144</v>
      </c>
      <c r="T105" t="s">
        <v>8126</v>
      </c>
      <c r="U105">
        <v>0.905308</v>
      </c>
      <c r="V105" t="s">
        <v>8127</v>
      </c>
      <c r="Y105" t="s">
        <v>4221</v>
      </c>
      <c r="Z105">
        <v>-1.67208</v>
      </c>
      <c r="AA105" t="s">
        <v>4222</v>
      </c>
      <c r="AG105" t="s">
        <v>8138</v>
      </c>
      <c r="AH105">
        <v>1.80629</v>
      </c>
      <c r="AI105" t="s">
        <v>8139</v>
      </c>
      <c r="AJ105" t="s">
        <v>2868</v>
      </c>
      <c r="AK105">
        <v>0.72945599999999999</v>
      </c>
      <c r="AL105" t="s">
        <v>2869</v>
      </c>
      <c r="BB105" s="7"/>
    </row>
    <row r="106" spans="4:54" x14ac:dyDescent="0.2">
      <c r="D106" t="s">
        <v>7684</v>
      </c>
      <c r="E106">
        <v>0.82110899999999998</v>
      </c>
      <c r="F106" t="s">
        <v>7685</v>
      </c>
      <c r="I106" t="s">
        <v>1208</v>
      </c>
      <c r="J106">
        <v>0.97682199999999997</v>
      </c>
      <c r="K106" t="s">
        <v>1209</v>
      </c>
      <c r="L106" t="s">
        <v>1657</v>
      </c>
      <c r="M106">
        <v>0.61969300000000005</v>
      </c>
      <c r="N106" t="s">
        <v>1658</v>
      </c>
      <c r="Q106" t="s">
        <v>8070</v>
      </c>
      <c r="R106">
        <v>1.86083</v>
      </c>
      <c r="S106" t="s">
        <v>8071</v>
      </c>
      <c r="T106" t="s">
        <v>8274</v>
      </c>
      <c r="U106">
        <v>0.89800100000000005</v>
      </c>
      <c r="V106" t="s">
        <v>8275</v>
      </c>
      <c r="Y106" t="s">
        <v>8247</v>
      </c>
      <c r="Z106">
        <v>-1.6977500000000001</v>
      </c>
      <c r="AA106" t="s">
        <v>8248</v>
      </c>
      <c r="AG106" t="s">
        <v>8424</v>
      </c>
      <c r="AH106">
        <v>1.79379</v>
      </c>
      <c r="AI106" t="s">
        <v>8425</v>
      </c>
      <c r="AJ106" t="s">
        <v>2433</v>
      </c>
      <c r="AK106">
        <v>0.71801300000000001</v>
      </c>
      <c r="AL106" t="s">
        <v>2434</v>
      </c>
      <c r="BB106" s="7"/>
    </row>
    <row r="107" spans="4:54" x14ac:dyDescent="0.2">
      <c r="D107" t="s">
        <v>7297</v>
      </c>
      <c r="E107">
        <v>0.82058399999999998</v>
      </c>
      <c r="F107" t="s">
        <v>7298</v>
      </c>
      <c r="I107" t="s">
        <v>8442</v>
      </c>
      <c r="J107">
        <v>0.97442300000000004</v>
      </c>
      <c r="K107" t="s">
        <v>8443</v>
      </c>
      <c r="L107" t="s">
        <v>8072</v>
      </c>
      <c r="M107">
        <v>0.61587800000000004</v>
      </c>
      <c r="N107" t="s">
        <v>8073</v>
      </c>
      <c r="Q107" t="s">
        <v>1782</v>
      </c>
      <c r="R107">
        <v>1.8588800000000001</v>
      </c>
      <c r="S107" t="s">
        <v>1783</v>
      </c>
      <c r="T107" t="s">
        <v>8582</v>
      </c>
      <c r="U107">
        <v>0.89768700000000001</v>
      </c>
      <c r="V107" t="s">
        <v>8583</v>
      </c>
      <c r="Y107" t="s">
        <v>54</v>
      </c>
      <c r="Z107">
        <v>-1.6977599999999999</v>
      </c>
      <c r="AA107" t="s">
        <v>55</v>
      </c>
      <c r="AG107" t="s">
        <v>8677</v>
      </c>
      <c r="AH107">
        <v>1.7858400000000001</v>
      </c>
      <c r="AI107" t="s">
        <v>8678</v>
      </c>
      <c r="AJ107" t="s">
        <v>2173</v>
      </c>
      <c r="AK107">
        <v>0.71782000000000001</v>
      </c>
      <c r="AL107" t="s">
        <v>2174</v>
      </c>
      <c r="BB107" s="7"/>
    </row>
    <row r="108" spans="4:54" x14ac:dyDescent="0.2">
      <c r="D108" t="s">
        <v>5594</v>
      </c>
      <c r="E108">
        <v>0.81757800000000003</v>
      </c>
      <c r="F108" t="s">
        <v>5595</v>
      </c>
      <c r="I108" t="s">
        <v>2620</v>
      </c>
      <c r="J108">
        <v>0.96829799999999999</v>
      </c>
      <c r="K108" t="s">
        <v>2621</v>
      </c>
      <c r="L108" t="s">
        <v>8132</v>
      </c>
      <c r="M108">
        <v>0.60890500000000003</v>
      </c>
      <c r="N108" t="s">
        <v>8133</v>
      </c>
      <c r="Q108" t="s">
        <v>8138</v>
      </c>
      <c r="R108">
        <v>1.85412</v>
      </c>
      <c r="S108" t="s">
        <v>8139</v>
      </c>
      <c r="T108" t="s">
        <v>8588</v>
      </c>
      <c r="U108">
        <v>0.89673099999999994</v>
      </c>
      <c r="V108" t="s">
        <v>8589</v>
      </c>
      <c r="Y108" t="s">
        <v>678</v>
      </c>
      <c r="Z108">
        <v>-1.83297</v>
      </c>
      <c r="AA108" t="s">
        <v>679</v>
      </c>
      <c r="AG108" t="s">
        <v>621</v>
      </c>
      <c r="AH108">
        <v>1.77885</v>
      </c>
      <c r="AI108" t="s">
        <v>622</v>
      </c>
      <c r="AJ108" t="s">
        <v>2569</v>
      </c>
      <c r="AK108">
        <v>0.71138699999999999</v>
      </c>
      <c r="AL108" t="s">
        <v>2570</v>
      </c>
      <c r="BB108" s="7"/>
    </row>
    <row r="109" spans="4:54" x14ac:dyDescent="0.2">
      <c r="D109" t="s">
        <v>8832</v>
      </c>
      <c r="E109">
        <v>0.81487100000000001</v>
      </c>
      <c r="F109" t="s">
        <v>8833</v>
      </c>
      <c r="I109" t="s">
        <v>8456</v>
      </c>
      <c r="J109">
        <v>0.94468600000000003</v>
      </c>
      <c r="K109" t="s">
        <v>2691</v>
      </c>
      <c r="L109" t="s">
        <v>8493</v>
      </c>
      <c r="M109">
        <v>0.60602400000000001</v>
      </c>
      <c r="N109" t="s">
        <v>8494</v>
      </c>
      <c r="Q109" t="s">
        <v>1351</v>
      </c>
      <c r="R109">
        <v>1.84822</v>
      </c>
      <c r="S109" t="s">
        <v>1352</v>
      </c>
      <c r="T109" t="s">
        <v>8136</v>
      </c>
      <c r="U109">
        <v>0.89516899999999999</v>
      </c>
      <c r="V109" t="s">
        <v>8137</v>
      </c>
      <c r="Y109" t="s">
        <v>409</v>
      </c>
      <c r="Z109">
        <v>-1.83586</v>
      </c>
      <c r="AA109" t="s">
        <v>410</v>
      </c>
      <c r="AG109" t="s">
        <v>2644</v>
      </c>
      <c r="AH109">
        <v>1.77119</v>
      </c>
      <c r="AI109" t="s">
        <v>2645</v>
      </c>
      <c r="AJ109" t="s">
        <v>3243</v>
      </c>
      <c r="AK109">
        <v>0.70965199999999995</v>
      </c>
      <c r="AL109" t="s">
        <v>3244</v>
      </c>
      <c r="BB109" s="7"/>
    </row>
    <row r="110" spans="4:54" x14ac:dyDescent="0.2">
      <c r="D110" t="s">
        <v>8590</v>
      </c>
      <c r="E110">
        <v>0.81369899999999995</v>
      </c>
      <c r="F110" t="s">
        <v>8591</v>
      </c>
      <c r="I110" t="s">
        <v>8463</v>
      </c>
      <c r="J110">
        <v>0.93914399999999998</v>
      </c>
      <c r="K110" t="s">
        <v>8464</v>
      </c>
      <c r="L110" t="s">
        <v>8497</v>
      </c>
      <c r="M110">
        <v>0.60441800000000001</v>
      </c>
      <c r="N110" t="s">
        <v>8498</v>
      </c>
      <c r="Q110" t="s">
        <v>975</v>
      </c>
      <c r="R110">
        <v>1.8283700000000001</v>
      </c>
      <c r="S110" t="s">
        <v>976</v>
      </c>
      <c r="T110" t="s">
        <v>1901</v>
      </c>
      <c r="U110">
        <v>0.88626300000000002</v>
      </c>
      <c r="V110" t="s">
        <v>1902</v>
      </c>
      <c r="Y110" t="s">
        <v>10</v>
      </c>
      <c r="Z110">
        <v>-1.8692599999999999</v>
      </c>
      <c r="AA110" t="s">
        <v>11</v>
      </c>
      <c r="AG110" t="s">
        <v>1284</v>
      </c>
      <c r="AH110">
        <v>1.7697799999999999</v>
      </c>
      <c r="AI110" t="s">
        <v>1285</v>
      </c>
      <c r="AJ110" t="s">
        <v>746</v>
      </c>
      <c r="AK110">
        <v>0.70931200000000005</v>
      </c>
      <c r="AL110" t="s">
        <v>747</v>
      </c>
      <c r="BB110" s="7"/>
    </row>
    <row r="111" spans="4:54" x14ac:dyDescent="0.2">
      <c r="D111" t="s">
        <v>7374</v>
      </c>
      <c r="E111">
        <v>0.80831500000000001</v>
      </c>
      <c r="F111" t="s">
        <v>7375</v>
      </c>
      <c r="I111" t="s">
        <v>8467</v>
      </c>
      <c r="J111">
        <v>0.90472399999999997</v>
      </c>
      <c r="K111" t="s">
        <v>8468</v>
      </c>
      <c r="L111" t="s">
        <v>730</v>
      </c>
      <c r="M111">
        <v>0.60412999999999994</v>
      </c>
      <c r="N111" t="s">
        <v>731</v>
      </c>
      <c r="Q111" t="s">
        <v>8233</v>
      </c>
      <c r="R111">
        <v>1.8256300000000001</v>
      </c>
      <c r="S111" t="s">
        <v>8234</v>
      </c>
      <c r="T111" t="s">
        <v>8101</v>
      </c>
      <c r="U111">
        <v>0.88521799999999995</v>
      </c>
      <c r="V111" t="s">
        <v>8102</v>
      </c>
      <c r="Y111" t="s">
        <v>1083</v>
      </c>
      <c r="Z111">
        <v>-2.1475599999999999</v>
      </c>
      <c r="AA111" t="s">
        <v>1084</v>
      </c>
      <c r="AG111" t="s">
        <v>8070</v>
      </c>
      <c r="AH111">
        <v>1.7603200000000001</v>
      </c>
      <c r="AI111" t="s">
        <v>8071</v>
      </c>
      <c r="AJ111" t="s">
        <v>418</v>
      </c>
      <c r="AK111">
        <v>0.70070900000000003</v>
      </c>
      <c r="AL111" t="s">
        <v>419</v>
      </c>
      <c r="BB111" s="7"/>
    </row>
    <row r="112" spans="4:54" x14ac:dyDescent="0.2">
      <c r="D112" t="s">
        <v>6704</v>
      </c>
      <c r="E112">
        <v>0.80725100000000005</v>
      </c>
      <c r="F112" t="s">
        <v>6705</v>
      </c>
      <c r="I112" t="s">
        <v>8473</v>
      </c>
      <c r="J112">
        <v>0.90173700000000001</v>
      </c>
      <c r="K112" t="s">
        <v>8474</v>
      </c>
      <c r="L112" t="s">
        <v>8503</v>
      </c>
      <c r="M112">
        <v>0.60125600000000001</v>
      </c>
      <c r="N112" t="s">
        <v>8504</v>
      </c>
      <c r="Q112" t="s">
        <v>3371</v>
      </c>
      <c r="R112">
        <v>1.82358</v>
      </c>
      <c r="S112" t="s">
        <v>3372</v>
      </c>
      <c r="T112" t="s">
        <v>8592</v>
      </c>
      <c r="U112">
        <v>0.88117500000000004</v>
      </c>
      <c r="V112" t="s">
        <v>8593</v>
      </c>
      <c r="Y112" t="s">
        <v>192</v>
      </c>
      <c r="Z112">
        <v>-3.7539099999999999</v>
      </c>
      <c r="AA112" t="s">
        <v>193</v>
      </c>
      <c r="AG112" t="s">
        <v>8227</v>
      </c>
      <c r="AH112">
        <v>1.75668</v>
      </c>
      <c r="AI112" t="s">
        <v>8228</v>
      </c>
      <c r="AJ112" t="s">
        <v>1077</v>
      </c>
      <c r="AK112">
        <v>0.69551300000000005</v>
      </c>
      <c r="AL112" t="s">
        <v>1078</v>
      </c>
      <c r="BB112" s="7"/>
    </row>
    <row r="113" spans="4:54" x14ac:dyDescent="0.2">
      <c r="D113" t="s">
        <v>8834</v>
      </c>
      <c r="E113">
        <v>0.80623299999999998</v>
      </c>
      <c r="F113" t="s">
        <v>8835</v>
      </c>
      <c r="I113" t="s">
        <v>8481</v>
      </c>
      <c r="J113">
        <v>0.868232</v>
      </c>
      <c r="K113" t="s">
        <v>8482</v>
      </c>
      <c r="L113" t="s">
        <v>7785</v>
      </c>
      <c r="M113">
        <v>0.60024599999999995</v>
      </c>
      <c r="N113" t="s">
        <v>6342</v>
      </c>
      <c r="Q113" t="s">
        <v>1742</v>
      </c>
      <c r="R113">
        <v>1.82196</v>
      </c>
      <c r="S113" t="s">
        <v>1743</v>
      </c>
      <c r="T113" t="s">
        <v>1218</v>
      </c>
      <c r="U113">
        <v>0.87218200000000001</v>
      </c>
      <c r="V113" t="s">
        <v>1219</v>
      </c>
      <c r="AG113" t="s">
        <v>2559</v>
      </c>
      <c r="AH113">
        <v>1.7551600000000001</v>
      </c>
      <c r="AI113" t="s">
        <v>2560</v>
      </c>
      <c r="AJ113" t="s">
        <v>1288</v>
      </c>
      <c r="AK113">
        <v>0.690438</v>
      </c>
      <c r="AL113" t="s">
        <v>1289</v>
      </c>
      <c r="BB113" s="7"/>
    </row>
    <row r="114" spans="4:54" x14ac:dyDescent="0.2">
      <c r="D114" t="s">
        <v>309</v>
      </c>
      <c r="E114">
        <v>0.80320899999999995</v>
      </c>
      <c r="F114" t="s">
        <v>310</v>
      </c>
      <c r="I114" t="s">
        <v>8485</v>
      </c>
      <c r="J114">
        <v>-0.82052400000000003</v>
      </c>
      <c r="K114" t="s">
        <v>8486</v>
      </c>
      <c r="L114" t="s">
        <v>1748</v>
      </c>
      <c r="M114">
        <v>0.59861600000000004</v>
      </c>
      <c r="N114" t="s">
        <v>1749</v>
      </c>
      <c r="Q114" t="s">
        <v>2618</v>
      </c>
      <c r="R114">
        <v>1.8072299999999999</v>
      </c>
      <c r="S114" t="s">
        <v>2619</v>
      </c>
      <c r="T114" t="s">
        <v>8144</v>
      </c>
      <c r="U114">
        <v>0.85764399999999996</v>
      </c>
      <c r="V114" t="s">
        <v>8145</v>
      </c>
      <c r="AG114" t="s">
        <v>8241</v>
      </c>
      <c r="AH114">
        <v>1.7232099999999999</v>
      </c>
      <c r="AI114" t="s">
        <v>8242</v>
      </c>
      <c r="AJ114" t="s">
        <v>8514</v>
      </c>
      <c r="AK114">
        <v>0.69038200000000005</v>
      </c>
      <c r="AL114" t="s">
        <v>8515</v>
      </c>
      <c r="BB114" s="7"/>
    </row>
    <row r="115" spans="4:54" x14ac:dyDescent="0.2">
      <c r="D115" t="s">
        <v>4415</v>
      </c>
      <c r="E115">
        <v>0.79978499999999997</v>
      </c>
      <c r="F115" t="s">
        <v>4416</v>
      </c>
      <c r="I115" t="s">
        <v>4614</v>
      </c>
      <c r="J115">
        <v>-0.910022</v>
      </c>
      <c r="K115" t="s">
        <v>4615</v>
      </c>
      <c r="L115" t="s">
        <v>124</v>
      </c>
      <c r="M115">
        <v>0.59437200000000001</v>
      </c>
      <c r="N115" t="s">
        <v>125</v>
      </c>
      <c r="Q115" t="s">
        <v>686</v>
      </c>
      <c r="R115">
        <v>1.8068900000000001</v>
      </c>
      <c r="S115" t="s">
        <v>687</v>
      </c>
      <c r="T115" t="s">
        <v>3914</v>
      </c>
      <c r="U115">
        <v>0.85478200000000004</v>
      </c>
      <c r="V115" t="s">
        <v>3915</v>
      </c>
      <c r="AG115" t="s">
        <v>8104</v>
      </c>
      <c r="AH115">
        <v>1.72305</v>
      </c>
      <c r="AI115" t="s">
        <v>8105</v>
      </c>
      <c r="AJ115" t="s">
        <v>2311</v>
      </c>
      <c r="AK115">
        <v>0.68777699999999997</v>
      </c>
      <c r="AL115" t="s">
        <v>2312</v>
      </c>
      <c r="BB115" s="7"/>
    </row>
    <row r="116" spans="4:54" x14ac:dyDescent="0.2">
      <c r="D116" t="s">
        <v>1716</v>
      </c>
      <c r="E116">
        <v>0.79578000000000004</v>
      </c>
      <c r="F116" t="s">
        <v>1717</v>
      </c>
      <c r="I116" t="s">
        <v>708</v>
      </c>
      <c r="J116">
        <v>-0.94911900000000005</v>
      </c>
      <c r="K116" t="s">
        <v>709</v>
      </c>
      <c r="L116" t="s">
        <v>1055</v>
      </c>
      <c r="M116">
        <v>0.593283</v>
      </c>
      <c r="N116" t="s">
        <v>1056</v>
      </c>
      <c r="Q116" t="s">
        <v>1893</v>
      </c>
      <c r="R116">
        <v>1.80653</v>
      </c>
      <c r="S116" t="s">
        <v>1894</v>
      </c>
      <c r="T116" t="s">
        <v>8600</v>
      </c>
      <c r="U116">
        <v>0.85216999999999998</v>
      </c>
      <c r="V116" t="s">
        <v>8601</v>
      </c>
      <c r="AG116" t="s">
        <v>1105</v>
      </c>
      <c r="AH116">
        <v>1.72279</v>
      </c>
      <c r="AI116" t="s">
        <v>1106</v>
      </c>
      <c r="AJ116" t="s">
        <v>8066</v>
      </c>
      <c r="AK116">
        <v>0.68101100000000003</v>
      </c>
      <c r="AL116" t="s">
        <v>8067</v>
      </c>
      <c r="BB116" s="7"/>
    </row>
    <row r="117" spans="4:54" x14ac:dyDescent="0.2">
      <c r="D117" t="s">
        <v>5126</v>
      </c>
      <c r="E117">
        <v>0.79486000000000001</v>
      </c>
      <c r="F117" t="s">
        <v>5127</v>
      </c>
      <c r="I117" t="s">
        <v>8491</v>
      </c>
      <c r="J117">
        <v>-1.0438000000000001</v>
      </c>
      <c r="K117" t="s">
        <v>8492</v>
      </c>
      <c r="L117" t="s">
        <v>8158</v>
      </c>
      <c r="M117">
        <v>0.59235800000000005</v>
      </c>
      <c r="N117" t="s">
        <v>8159</v>
      </c>
      <c r="Q117" t="s">
        <v>8385</v>
      </c>
      <c r="R117">
        <v>1.80124</v>
      </c>
      <c r="S117" t="s">
        <v>8386</v>
      </c>
      <c r="T117" t="s">
        <v>6777</v>
      </c>
      <c r="U117">
        <v>0.83577400000000002</v>
      </c>
      <c r="V117" t="s">
        <v>6778</v>
      </c>
      <c r="AG117" t="s">
        <v>7717</v>
      </c>
      <c r="AH117">
        <v>1.7148600000000001</v>
      </c>
      <c r="AI117" t="s">
        <v>7718</v>
      </c>
      <c r="AJ117" t="s">
        <v>8162</v>
      </c>
      <c r="AK117">
        <v>0.67863200000000001</v>
      </c>
      <c r="AL117" t="s">
        <v>8163</v>
      </c>
      <c r="BB117" s="7"/>
    </row>
    <row r="118" spans="4:54" x14ac:dyDescent="0.2">
      <c r="D118" t="s">
        <v>8836</v>
      </c>
      <c r="E118">
        <v>0.79468000000000005</v>
      </c>
      <c r="F118" t="s">
        <v>8837</v>
      </c>
      <c r="I118" t="s">
        <v>5272</v>
      </c>
      <c r="J118">
        <v>-1.05203</v>
      </c>
      <c r="K118" t="s">
        <v>5273</v>
      </c>
      <c r="L118" t="s">
        <v>8509</v>
      </c>
      <c r="M118">
        <v>0.586121</v>
      </c>
      <c r="N118" t="s">
        <v>8510</v>
      </c>
      <c r="Q118" t="s">
        <v>2151</v>
      </c>
      <c r="R118">
        <v>1.80027</v>
      </c>
      <c r="S118" t="s">
        <v>2152</v>
      </c>
      <c r="T118" t="s">
        <v>576</v>
      </c>
      <c r="U118">
        <v>0.83493099999999998</v>
      </c>
      <c r="V118" t="s">
        <v>577</v>
      </c>
      <c r="AG118" t="s">
        <v>8652</v>
      </c>
      <c r="AH118">
        <v>1.7104999999999999</v>
      </c>
      <c r="AI118" t="s">
        <v>8653</v>
      </c>
      <c r="AJ118" t="s">
        <v>1166</v>
      </c>
      <c r="AK118">
        <v>0.66765699999999994</v>
      </c>
      <c r="AL118" t="s">
        <v>1167</v>
      </c>
      <c r="BB118" s="7"/>
    </row>
    <row r="119" spans="4:54" x14ac:dyDescent="0.2">
      <c r="D119" t="s">
        <v>7159</v>
      </c>
      <c r="E119">
        <v>0.79403400000000002</v>
      </c>
      <c r="F119" t="s">
        <v>7160</v>
      </c>
      <c r="I119" t="s">
        <v>8499</v>
      </c>
      <c r="J119">
        <v>-1.0644800000000001</v>
      </c>
      <c r="K119" t="s">
        <v>8500</v>
      </c>
      <c r="L119" t="s">
        <v>8512</v>
      </c>
      <c r="M119">
        <v>0.57930800000000005</v>
      </c>
      <c r="N119" t="s">
        <v>8513</v>
      </c>
      <c r="Q119" t="s">
        <v>3455</v>
      </c>
      <c r="R119">
        <v>1.79345</v>
      </c>
      <c r="S119" t="s">
        <v>3456</v>
      </c>
      <c r="T119" t="s">
        <v>8152</v>
      </c>
      <c r="U119">
        <v>0.83141500000000002</v>
      </c>
      <c r="V119" t="s">
        <v>8153</v>
      </c>
      <c r="AG119" t="s">
        <v>8093</v>
      </c>
      <c r="AH119">
        <v>1.7018800000000001</v>
      </c>
      <c r="AI119" t="s">
        <v>8094</v>
      </c>
      <c r="AJ119" t="s">
        <v>2790</v>
      </c>
      <c r="AK119">
        <v>0.65836799999999995</v>
      </c>
      <c r="AL119" t="s">
        <v>2791</v>
      </c>
      <c r="BB119" s="7"/>
    </row>
    <row r="120" spans="4:54" x14ac:dyDescent="0.2">
      <c r="D120" t="s">
        <v>8838</v>
      </c>
      <c r="E120">
        <v>0.78925599999999996</v>
      </c>
      <c r="F120" t="s">
        <v>8839</v>
      </c>
      <c r="I120" t="s">
        <v>2924</v>
      </c>
      <c r="J120">
        <v>-1.0803799999999999</v>
      </c>
      <c r="K120" t="s">
        <v>2925</v>
      </c>
      <c r="L120" t="s">
        <v>8518</v>
      </c>
      <c r="M120">
        <v>0.56567299999999998</v>
      </c>
      <c r="N120" t="s">
        <v>8519</v>
      </c>
      <c r="Q120" t="s">
        <v>8694</v>
      </c>
      <c r="R120">
        <v>1.7899400000000001</v>
      </c>
      <c r="S120" t="s">
        <v>8695</v>
      </c>
      <c r="T120" t="s">
        <v>8616</v>
      </c>
      <c r="U120">
        <v>0.83111400000000002</v>
      </c>
      <c r="V120" t="s">
        <v>8617</v>
      </c>
      <c r="AG120" t="s">
        <v>8325</v>
      </c>
      <c r="AH120">
        <v>1.6898200000000001</v>
      </c>
      <c r="AI120" t="s">
        <v>8326</v>
      </c>
      <c r="AJ120" t="s">
        <v>8537</v>
      </c>
      <c r="AK120">
        <v>0.65251400000000004</v>
      </c>
      <c r="AL120" t="s">
        <v>8538</v>
      </c>
      <c r="BB120" s="7"/>
    </row>
    <row r="121" spans="4:54" x14ac:dyDescent="0.2">
      <c r="D121" t="s">
        <v>3638</v>
      </c>
      <c r="E121">
        <v>0.78924399999999995</v>
      </c>
      <c r="F121" t="s">
        <v>3639</v>
      </c>
      <c r="I121" t="s">
        <v>4624</v>
      </c>
      <c r="J121">
        <v>-1.0933999999999999</v>
      </c>
      <c r="K121" t="s">
        <v>4625</v>
      </c>
      <c r="L121" t="s">
        <v>8160</v>
      </c>
      <c r="M121">
        <v>0.56488099999999997</v>
      </c>
      <c r="N121" t="s">
        <v>8161</v>
      </c>
      <c r="Q121" t="s">
        <v>8104</v>
      </c>
      <c r="R121">
        <v>1.7825500000000001</v>
      </c>
      <c r="S121" t="s">
        <v>8105</v>
      </c>
      <c r="T121" t="s">
        <v>71</v>
      </c>
      <c r="U121">
        <v>0.82656399999999997</v>
      </c>
      <c r="V121" t="s">
        <v>388</v>
      </c>
      <c r="AG121" t="s">
        <v>659</v>
      </c>
      <c r="AH121">
        <v>1.68407</v>
      </c>
      <c r="AI121" t="s">
        <v>660</v>
      </c>
      <c r="AJ121" t="s">
        <v>1328</v>
      </c>
      <c r="AK121">
        <v>0.65112499999999995</v>
      </c>
      <c r="AL121" t="s">
        <v>1329</v>
      </c>
      <c r="BB121" s="7"/>
    </row>
    <row r="122" spans="4:54" x14ac:dyDescent="0.2">
      <c r="D122" t="s">
        <v>6777</v>
      </c>
      <c r="E122">
        <v>0.78742900000000005</v>
      </c>
      <c r="F122" t="s">
        <v>6778</v>
      </c>
      <c r="I122" t="s">
        <v>8507</v>
      </c>
      <c r="J122">
        <v>-1.1076699999999999</v>
      </c>
      <c r="K122" t="s">
        <v>8508</v>
      </c>
      <c r="L122" t="s">
        <v>2109</v>
      </c>
      <c r="M122">
        <v>0.56123900000000004</v>
      </c>
      <c r="N122" t="s">
        <v>2110</v>
      </c>
      <c r="Q122" t="s">
        <v>2511</v>
      </c>
      <c r="R122">
        <v>1.7689999999999999</v>
      </c>
      <c r="S122" t="s">
        <v>2512</v>
      </c>
      <c r="T122" t="s">
        <v>8036</v>
      </c>
      <c r="U122">
        <v>0.82260800000000001</v>
      </c>
      <c r="V122" t="s">
        <v>8037</v>
      </c>
      <c r="AG122" t="s">
        <v>8181</v>
      </c>
      <c r="AH122">
        <v>1.68404</v>
      </c>
      <c r="AI122" t="s">
        <v>8182</v>
      </c>
      <c r="AJ122" t="s">
        <v>8543</v>
      </c>
      <c r="AK122">
        <v>0.64916499999999999</v>
      </c>
      <c r="AL122" t="s">
        <v>8544</v>
      </c>
      <c r="BB122" s="7"/>
    </row>
    <row r="123" spans="4:54" x14ac:dyDescent="0.2">
      <c r="D123" t="s">
        <v>8085</v>
      </c>
      <c r="E123">
        <v>0.78419399999999995</v>
      </c>
      <c r="F123" t="s">
        <v>8086</v>
      </c>
      <c r="I123" t="s">
        <v>2956</v>
      </c>
      <c r="J123">
        <v>-1.1111599999999999</v>
      </c>
      <c r="K123" t="s">
        <v>2957</v>
      </c>
      <c r="L123" t="s">
        <v>8524</v>
      </c>
      <c r="M123">
        <v>0.55221100000000001</v>
      </c>
      <c r="N123" t="s">
        <v>8525</v>
      </c>
      <c r="Q123" t="s">
        <v>8331</v>
      </c>
      <c r="R123">
        <v>1.76417</v>
      </c>
      <c r="S123" t="s">
        <v>8332</v>
      </c>
      <c r="T123" t="s">
        <v>4144</v>
      </c>
      <c r="U123">
        <v>0.82125700000000001</v>
      </c>
      <c r="V123" t="s">
        <v>4145</v>
      </c>
      <c r="AG123" t="s">
        <v>36</v>
      </c>
      <c r="AH123">
        <v>1.68381</v>
      </c>
      <c r="AI123" t="s">
        <v>21</v>
      </c>
      <c r="AJ123" t="s">
        <v>322</v>
      </c>
      <c r="AK123">
        <v>0.64070400000000005</v>
      </c>
      <c r="AL123" t="s">
        <v>323</v>
      </c>
      <c r="BB123" s="7"/>
    </row>
    <row r="124" spans="4:54" x14ac:dyDescent="0.2">
      <c r="D124" t="s">
        <v>8136</v>
      </c>
      <c r="E124">
        <v>0.78408599999999995</v>
      </c>
      <c r="F124" t="s">
        <v>8137</v>
      </c>
      <c r="I124" t="s">
        <v>8516</v>
      </c>
      <c r="J124">
        <v>-1.1145400000000001</v>
      </c>
      <c r="K124" t="s">
        <v>8517</v>
      </c>
      <c r="L124" t="s">
        <v>5644</v>
      </c>
      <c r="M124">
        <v>0.53805199999999997</v>
      </c>
      <c r="N124" t="s">
        <v>5645</v>
      </c>
      <c r="Q124" t="s">
        <v>8225</v>
      </c>
      <c r="R124">
        <v>1.7631300000000001</v>
      </c>
      <c r="S124" t="s">
        <v>8226</v>
      </c>
      <c r="T124" t="s">
        <v>309</v>
      </c>
      <c r="U124">
        <v>0.81730899999999995</v>
      </c>
      <c r="V124" t="s">
        <v>310</v>
      </c>
      <c r="AG124" t="s">
        <v>2511</v>
      </c>
      <c r="AH124">
        <v>1.6727399999999999</v>
      </c>
      <c r="AI124" t="s">
        <v>2512</v>
      </c>
      <c r="AJ124" t="s">
        <v>2207</v>
      </c>
      <c r="AK124">
        <v>0.63835900000000001</v>
      </c>
      <c r="AL124" t="s">
        <v>2208</v>
      </c>
      <c r="BB124" s="7"/>
    </row>
    <row r="125" spans="4:54" x14ac:dyDescent="0.2">
      <c r="D125" t="s">
        <v>8840</v>
      </c>
      <c r="E125">
        <v>0.78202300000000002</v>
      </c>
      <c r="F125" t="s">
        <v>8841</v>
      </c>
      <c r="I125" t="s">
        <v>8522</v>
      </c>
      <c r="J125">
        <v>-1.13578</v>
      </c>
      <c r="K125" t="s">
        <v>8523</v>
      </c>
      <c r="L125" t="s">
        <v>7013</v>
      </c>
      <c r="M125">
        <v>0.53100599999999998</v>
      </c>
      <c r="N125" t="s">
        <v>7014</v>
      </c>
      <c r="Q125" t="s">
        <v>8747</v>
      </c>
      <c r="R125">
        <v>1.76004</v>
      </c>
      <c r="S125" t="s">
        <v>8748</v>
      </c>
      <c r="T125" t="s">
        <v>8537</v>
      </c>
      <c r="U125">
        <v>0.79922899999999997</v>
      </c>
      <c r="V125" t="s">
        <v>8538</v>
      </c>
      <c r="AG125" t="s">
        <v>8303</v>
      </c>
      <c r="AH125">
        <v>1.6714500000000001</v>
      </c>
      <c r="AI125" t="s">
        <v>8304</v>
      </c>
      <c r="AJ125" t="s">
        <v>124</v>
      </c>
      <c r="AK125">
        <v>0.60549500000000001</v>
      </c>
      <c r="AL125" t="s">
        <v>125</v>
      </c>
      <c r="BB125" s="7"/>
    </row>
    <row r="126" spans="4:54" x14ac:dyDescent="0.2">
      <c r="D126" t="s">
        <v>3614</v>
      </c>
      <c r="E126">
        <v>0.77996299999999996</v>
      </c>
      <c r="F126" t="s">
        <v>3615</v>
      </c>
      <c r="I126" t="s">
        <v>6466</v>
      </c>
      <c r="J126">
        <v>-1.1854</v>
      </c>
      <c r="K126" t="s">
        <v>6467</v>
      </c>
      <c r="L126" t="s">
        <v>728</v>
      </c>
      <c r="M126">
        <v>0.52777499999999999</v>
      </c>
      <c r="N126" t="s">
        <v>729</v>
      </c>
      <c r="Q126" t="s">
        <v>4682</v>
      </c>
      <c r="R126">
        <v>1.7553799999999999</v>
      </c>
      <c r="S126" t="s">
        <v>4683</v>
      </c>
      <c r="T126" t="s">
        <v>8044</v>
      </c>
      <c r="U126">
        <v>0.79337899999999995</v>
      </c>
      <c r="V126" t="s">
        <v>8045</v>
      </c>
      <c r="AG126" t="s">
        <v>8201</v>
      </c>
      <c r="AH126">
        <v>1.6518299999999999</v>
      </c>
      <c r="AI126" t="s">
        <v>8202</v>
      </c>
      <c r="AJ126" t="s">
        <v>6999</v>
      </c>
      <c r="AK126">
        <v>-0.57377500000000003</v>
      </c>
      <c r="AL126" t="s">
        <v>7000</v>
      </c>
      <c r="BB126" s="7"/>
    </row>
    <row r="127" spans="4:54" x14ac:dyDescent="0.2">
      <c r="D127" t="s">
        <v>8842</v>
      </c>
      <c r="E127">
        <v>0.77821099999999999</v>
      </c>
      <c r="F127" t="s">
        <v>8843</v>
      </c>
      <c r="I127" t="s">
        <v>8529</v>
      </c>
      <c r="J127">
        <v>-1.23186</v>
      </c>
      <c r="K127" t="s">
        <v>8530</v>
      </c>
      <c r="L127" t="s">
        <v>6147</v>
      </c>
      <c r="M127">
        <v>0.52567699999999995</v>
      </c>
      <c r="N127" t="s">
        <v>6148</v>
      </c>
      <c r="Q127" t="s">
        <v>8377</v>
      </c>
      <c r="R127">
        <v>1.75366</v>
      </c>
      <c r="S127" t="s">
        <v>8378</v>
      </c>
      <c r="T127" t="s">
        <v>2107</v>
      </c>
      <c r="U127">
        <v>0.77189200000000002</v>
      </c>
      <c r="V127" t="s">
        <v>2108</v>
      </c>
      <c r="AG127" t="s">
        <v>2730</v>
      </c>
      <c r="AH127">
        <v>1.63218</v>
      </c>
      <c r="AI127" t="s">
        <v>2731</v>
      </c>
      <c r="AJ127" t="s">
        <v>8552</v>
      </c>
      <c r="AK127">
        <v>-0.57999400000000001</v>
      </c>
      <c r="AL127" t="s">
        <v>8553</v>
      </c>
      <c r="BB127" s="7"/>
    </row>
    <row r="128" spans="4:54" x14ac:dyDescent="0.2">
      <c r="D128" t="s">
        <v>5270</v>
      </c>
      <c r="E128">
        <v>0.77622800000000003</v>
      </c>
      <c r="F128" t="s">
        <v>5271</v>
      </c>
      <c r="I128" t="s">
        <v>77</v>
      </c>
      <c r="J128">
        <v>-1.23248</v>
      </c>
      <c r="K128" t="s">
        <v>78</v>
      </c>
      <c r="L128" t="s">
        <v>8539</v>
      </c>
      <c r="M128">
        <v>-0.57952199999999998</v>
      </c>
      <c r="N128" t="s">
        <v>8540</v>
      </c>
      <c r="Q128" t="s">
        <v>3952</v>
      </c>
      <c r="R128">
        <v>1.74834</v>
      </c>
      <c r="S128" t="s">
        <v>3953</v>
      </c>
      <c r="T128" t="s">
        <v>2511</v>
      </c>
      <c r="U128">
        <v>0.77039899999999994</v>
      </c>
      <c r="V128" t="s">
        <v>2512</v>
      </c>
      <c r="AG128" t="s">
        <v>8602</v>
      </c>
      <c r="AH128">
        <v>1.6303000000000001</v>
      </c>
      <c r="AI128" t="s">
        <v>8603</v>
      </c>
      <c r="AJ128" t="s">
        <v>2369</v>
      </c>
      <c r="AK128">
        <v>-0.58587800000000001</v>
      </c>
      <c r="AL128" t="s">
        <v>2370</v>
      </c>
      <c r="BB128" s="7"/>
    </row>
    <row r="129" spans="4:54" x14ac:dyDescent="0.2">
      <c r="D129" t="s">
        <v>2796</v>
      </c>
      <c r="E129">
        <v>0.77585700000000002</v>
      </c>
      <c r="F129" t="s">
        <v>2797</v>
      </c>
      <c r="I129" t="s">
        <v>1204</v>
      </c>
      <c r="J129">
        <v>-1.2532300000000001</v>
      </c>
      <c r="K129" t="s">
        <v>1205</v>
      </c>
      <c r="L129" t="s">
        <v>1696</v>
      </c>
      <c r="M129">
        <v>-0.65664699999999998</v>
      </c>
      <c r="N129" t="s">
        <v>1697</v>
      </c>
      <c r="Q129" t="s">
        <v>8227</v>
      </c>
      <c r="R129">
        <v>1.7436199999999999</v>
      </c>
      <c r="S129" t="s">
        <v>8228</v>
      </c>
      <c r="T129" t="s">
        <v>2513</v>
      </c>
      <c r="U129">
        <v>0.76253000000000004</v>
      </c>
      <c r="V129" t="s">
        <v>2514</v>
      </c>
      <c r="AG129" t="s">
        <v>8217</v>
      </c>
      <c r="AH129">
        <v>1.62669</v>
      </c>
      <c r="AI129" t="s">
        <v>8218</v>
      </c>
      <c r="AJ129" t="s">
        <v>8556</v>
      </c>
      <c r="AK129">
        <v>-0.60233199999999998</v>
      </c>
      <c r="AL129" t="s">
        <v>8557</v>
      </c>
      <c r="BB129" s="7"/>
    </row>
    <row r="130" spans="4:54" x14ac:dyDescent="0.2">
      <c r="D130" t="s">
        <v>8503</v>
      </c>
      <c r="E130">
        <v>0.77309799999999995</v>
      </c>
      <c r="F130" t="s">
        <v>8504</v>
      </c>
      <c r="I130" t="s">
        <v>637</v>
      </c>
      <c r="J130">
        <v>-1.28518</v>
      </c>
      <c r="K130" t="s">
        <v>638</v>
      </c>
      <c r="L130" t="s">
        <v>8545</v>
      </c>
      <c r="M130">
        <v>-0.66229199999999999</v>
      </c>
      <c r="N130" t="s">
        <v>8332</v>
      </c>
      <c r="Q130" t="s">
        <v>8309</v>
      </c>
      <c r="R130">
        <v>1.7434000000000001</v>
      </c>
      <c r="S130" t="s">
        <v>8310</v>
      </c>
      <c r="T130" t="s">
        <v>2868</v>
      </c>
      <c r="U130">
        <v>0.76079600000000003</v>
      </c>
      <c r="V130" t="s">
        <v>2869</v>
      </c>
      <c r="AG130" t="s">
        <v>8594</v>
      </c>
      <c r="AH130">
        <v>1.6211199999999999</v>
      </c>
      <c r="AI130" t="s">
        <v>8595</v>
      </c>
      <c r="AJ130" t="s">
        <v>6993</v>
      </c>
      <c r="AK130">
        <v>-0.61368800000000001</v>
      </c>
      <c r="AL130" t="s">
        <v>6994</v>
      </c>
      <c r="BB130" s="7"/>
    </row>
    <row r="131" spans="4:54" x14ac:dyDescent="0.2">
      <c r="D131" t="s">
        <v>8844</v>
      </c>
      <c r="E131">
        <v>0.77224700000000002</v>
      </c>
      <c r="F131" t="s">
        <v>8845</v>
      </c>
      <c r="I131" t="s">
        <v>6046</v>
      </c>
      <c r="J131">
        <v>-1.28813</v>
      </c>
      <c r="K131" t="s">
        <v>6047</v>
      </c>
      <c r="L131" t="s">
        <v>2668</v>
      </c>
      <c r="M131">
        <v>-0.760382</v>
      </c>
      <c r="N131" t="s">
        <v>2669</v>
      </c>
      <c r="Q131" t="s">
        <v>4583</v>
      </c>
      <c r="R131">
        <v>1.72282</v>
      </c>
      <c r="S131" t="s">
        <v>8004</v>
      </c>
      <c r="T131" t="s">
        <v>8632</v>
      </c>
      <c r="U131">
        <v>0.75430600000000003</v>
      </c>
      <c r="V131" t="s">
        <v>8633</v>
      </c>
      <c r="AG131" t="s">
        <v>8608</v>
      </c>
      <c r="AH131">
        <v>1.61147</v>
      </c>
      <c r="AI131" t="s">
        <v>8609</v>
      </c>
      <c r="AJ131" t="s">
        <v>6605</v>
      </c>
      <c r="AK131">
        <v>-0.69264499999999996</v>
      </c>
      <c r="AL131" t="s">
        <v>6606</v>
      </c>
      <c r="BB131" s="7"/>
    </row>
    <row r="132" spans="4:54" x14ac:dyDescent="0.2">
      <c r="D132" t="s">
        <v>4856</v>
      </c>
      <c r="E132">
        <v>0.77224099999999996</v>
      </c>
      <c r="F132" t="s">
        <v>4857</v>
      </c>
      <c r="I132" t="s">
        <v>4186</v>
      </c>
      <c r="J132">
        <v>-1.2997700000000001</v>
      </c>
      <c r="K132" t="s">
        <v>4187</v>
      </c>
      <c r="L132" t="s">
        <v>4950</v>
      </c>
      <c r="M132">
        <v>-0.80473099999999997</v>
      </c>
      <c r="N132" t="s">
        <v>4951</v>
      </c>
      <c r="Q132" t="s">
        <v>3748</v>
      </c>
      <c r="R132">
        <v>1.71621</v>
      </c>
      <c r="S132" t="s">
        <v>3749</v>
      </c>
      <c r="T132" t="s">
        <v>2189</v>
      </c>
      <c r="U132">
        <v>0.74589099999999997</v>
      </c>
      <c r="V132" t="s">
        <v>2190</v>
      </c>
      <c r="AG132" t="s">
        <v>8355</v>
      </c>
      <c r="AH132">
        <v>1.6069500000000001</v>
      </c>
      <c r="AI132" t="s">
        <v>8356</v>
      </c>
      <c r="AJ132" t="s">
        <v>8574</v>
      </c>
      <c r="AK132">
        <v>-0.69634200000000002</v>
      </c>
      <c r="AL132" t="s">
        <v>8575</v>
      </c>
      <c r="BB132" s="7"/>
    </row>
    <row r="133" spans="4:54" x14ac:dyDescent="0.2">
      <c r="D133" t="s">
        <v>4020</v>
      </c>
      <c r="E133">
        <v>0.77147600000000005</v>
      </c>
      <c r="F133" t="s">
        <v>885</v>
      </c>
      <c r="I133" t="s">
        <v>2061</v>
      </c>
      <c r="J133">
        <v>-1.31437</v>
      </c>
      <c r="K133" t="s">
        <v>2062</v>
      </c>
      <c r="L133" t="s">
        <v>8169</v>
      </c>
      <c r="M133">
        <v>-0.852468</v>
      </c>
      <c r="N133" t="s">
        <v>8170</v>
      </c>
      <c r="Q133" t="s">
        <v>8181</v>
      </c>
      <c r="R133">
        <v>1.7011099999999999</v>
      </c>
      <c r="S133" t="s">
        <v>8182</v>
      </c>
      <c r="T133" t="s">
        <v>7597</v>
      </c>
      <c r="U133">
        <v>0.73739600000000005</v>
      </c>
      <c r="V133" t="s">
        <v>7598</v>
      </c>
      <c r="AG133" t="s">
        <v>8743</v>
      </c>
      <c r="AH133">
        <v>1.60273</v>
      </c>
      <c r="AI133" t="s">
        <v>8744</v>
      </c>
      <c r="AJ133" t="s">
        <v>2007</v>
      </c>
      <c r="AK133">
        <v>-0.75121899999999997</v>
      </c>
      <c r="AL133" t="s">
        <v>2008</v>
      </c>
      <c r="BB133" s="7"/>
    </row>
    <row r="134" spans="4:54" x14ac:dyDescent="0.2">
      <c r="D134" t="s">
        <v>7640</v>
      </c>
      <c r="E134">
        <v>0.76936599999999999</v>
      </c>
      <c r="F134" t="s">
        <v>7301</v>
      </c>
      <c r="I134" t="s">
        <v>2433</v>
      </c>
      <c r="J134">
        <v>-1.3208200000000001</v>
      </c>
      <c r="K134" t="s">
        <v>2434</v>
      </c>
      <c r="L134" t="s">
        <v>6253</v>
      </c>
      <c r="M134">
        <v>-0.85483399999999998</v>
      </c>
      <c r="N134" t="s">
        <v>6254</v>
      </c>
      <c r="Q134" t="s">
        <v>8142</v>
      </c>
      <c r="R134">
        <v>1.7000200000000001</v>
      </c>
      <c r="S134" t="s">
        <v>8143</v>
      </c>
      <c r="T134" t="s">
        <v>836</v>
      </c>
      <c r="U134">
        <v>0.73049399999999998</v>
      </c>
      <c r="V134" t="s">
        <v>837</v>
      </c>
      <c r="AG134" t="s">
        <v>4539</v>
      </c>
      <c r="AH134">
        <v>1.5926100000000001</v>
      </c>
      <c r="AI134" t="s">
        <v>4540</v>
      </c>
      <c r="AJ134" t="s">
        <v>4201</v>
      </c>
      <c r="AK134">
        <v>-0.75311600000000001</v>
      </c>
      <c r="AL134" t="s">
        <v>4202</v>
      </c>
      <c r="BB134" s="7"/>
    </row>
    <row r="135" spans="4:54" x14ac:dyDescent="0.2">
      <c r="D135" t="s">
        <v>806</v>
      </c>
      <c r="E135">
        <v>0.76856500000000005</v>
      </c>
      <c r="F135" t="s">
        <v>807</v>
      </c>
      <c r="I135" t="s">
        <v>8558</v>
      </c>
      <c r="J135">
        <v>-1.33429</v>
      </c>
      <c r="K135" t="s">
        <v>8559</v>
      </c>
      <c r="L135" t="s">
        <v>8560</v>
      </c>
      <c r="M135">
        <v>-0.89608299999999996</v>
      </c>
      <c r="N135" t="s">
        <v>8561</v>
      </c>
      <c r="Q135" t="s">
        <v>908</v>
      </c>
      <c r="R135">
        <v>1.6955499999999999</v>
      </c>
      <c r="S135" t="s">
        <v>909</v>
      </c>
      <c r="T135" t="s">
        <v>3020</v>
      </c>
      <c r="U135">
        <v>0.72967599999999999</v>
      </c>
      <c r="V135" t="s">
        <v>3021</v>
      </c>
      <c r="AG135" t="s">
        <v>8034</v>
      </c>
      <c r="AH135">
        <v>1.5911299999999999</v>
      </c>
      <c r="AI135" t="s">
        <v>8035</v>
      </c>
      <c r="AJ135" t="s">
        <v>8578</v>
      </c>
      <c r="AK135">
        <v>-0.76919300000000002</v>
      </c>
      <c r="AL135" t="s">
        <v>8579</v>
      </c>
      <c r="BB135" s="8"/>
    </row>
    <row r="136" spans="4:54" x14ac:dyDescent="0.2">
      <c r="D136" t="s">
        <v>3716</v>
      </c>
      <c r="E136">
        <v>0.76407400000000003</v>
      </c>
      <c r="F136" t="s">
        <v>3717</v>
      </c>
      <c r="I136" t="s">
        <v>3524</v>
      </c>
      <c r="J136">
        <v>-1.34066</v>
      </c>
      <c r="K136" t="s">
        <v>3525</v>
      </c>
      <c r="L136" t="s">
        <v>8562</v>
      </c>
      <c r="M136">
        <v>-1.12483</v>
      </c>
      <c r="N136" t="s">
        <v>8563</v>
      </c>
      <c r="Q136" t="s">
        <v>8428</v>
      </c>
      <c r="R136">
        <v>1.6937899999999999</v>
      </c>
      <c r="S136" t="s">
        <v>8429</v>
      </c>
      <c r="T136" t="s">
        <v>4812</v>
      </c>
      <c r="U136">
        <v>0.72406700000000002</v>
      </c>
      <c r="V136" t="s">
        <v>4813</v>
      </c>
      <c r="AG136" t="s">
        <v>7139</v>
      </c>
      <c r="AH136">
        <v>1.5879099999999999</v>
      </c>
      <c r="AI136" t="s">
        <v>7140</v>
      </c>
      <c r="AJ136" t="s">
        <v>1262</v>
      </c>
      <c r="AK136">
        <v>-0.82561099999999998</v>
      </c>
      <c r="AL136" t="s">
        <v>1263</v>
      </c>
      <c r="BB136" s="7"/>
    </row>
    <row r="137" spans="4:54" x14ac:dyDescent="0.2">
      <c r="D137" t="s">
        <v>8846</v>
      </c>
      <c r="E137">
        <v>0.75528200000000001</v>
      </c>
      <c r="F137" t="s">
        <v>8847</v>
      </c>
      <c r="I137" t="s">
        <v>1136</v>
      </c>
      <c r="J137">
        <v>-1.34223</v>
      </c>
      <c r="K137" t="s">
        <v>1137</v>
      </c>
      <c r="L137" t="s">
        <v>1766</v>
      </c>
      <c r="M137">
        <v>-1.1750700000000001</v>
      </c>
      <c r="N137" t="s">
        <v>1767</v>
      </c>
      <c r="Q137" t="s">
        <v>8487</v>
      </c>
      <c r="R137">
        <v>1.68492</v>
      </c>
      <c r="S137" t="s">
        <v>8488</v>
      </c>
      <c r="T137" t="s">
        <v>5872</v>
      </c>
      <c r="U137">
        <v>0.72185699999999997</v>
      </c>
      <c r="V137" t="s">
        <v>5873</v>
      </c>
      <c r="AG137" t="s">
        <v>8022</v>
      </c>
      <c r="AH137">
        <v>1.5839000000000001</v>
      </c>
      <c r="AI137" t="s">
        <v>8023</v>
      </c>
      <c r="AJ137" t="s">
        <v>180</v>
      </c>
      <c r="AK137">
        <v>-0.835754</v>
      </c>
      <c r="AL137" t="s">
        <v>181</v>
      </c>
      <c r="BB137" s="7"/>
    </row>
    <row r="138" spans="4:54" x14ac:dyDescent="0.2">
      <c r="D138" t="s">
        <v>1349</v>
      </c>
      <c r="E138">
        <v>0.75184700000000004</v>
      </c>
      <c r="F138" t="s">
        <v>1350</v>
      </c>
      <c r="I138" t="s">
        <v>1714</v>
      </c>
      <c r="J138">
        <v>-1.3527199999999999</v>
      </c>
      <c r="K138" t="s">
        <v>1715</v>
      </c>
      <c r="L138" t="s">
        <v>8570</v>
      </c>
      <c r="M138">
        <v>-1.2049399999999999</v>
      </c>
      <c r="N138" t="s">
        <v>8571</v>
      </c>
      <c r="Q138" t="s">
        <v>8087</v>
      </c>
      <c r="R138">
        <v>1.66777</v>
      </c>
      <c r="S138" t="s">
        <v>8088</v>
      </c>
      <c r="T138" t="s">
        <v>7593</v>
      </c>
      <c r="U138">
        <v>0.71865699999999999</v>
      </c>
      <c r="V138" t="s">
        <v>7594</v>
      </c>
      <c r="AG138" t="s">
        <v>8249</v>
      </c>
      <c r="AH138">
        <v>1.5748599999999999</v>
      </c>
      <c r="AI138" t="s">
        <v>8250</v>
      </c>
      <c r="AJ138" t="s">
        <v>8590</v>
      </c>
      <c r="AK138">
        <v>-0.86803200000000003</v>
      </c>
      <c r="AL138" t="s">
        <v>8591</v>
      </c>
      <c r="BB138" s="7"/>
    </row>
    <row r="139" spans="4:54" x14ac:dyDescent="0.2">
      <c r="D139" t="s">
        <v>7225</v>
      </c>
      <c r="E139">
        <v>0.75175599999999998</v>
      </c>
      <c r="F139" t="s">
        <v>7226</v>
      </c>
      <c r="I139" t="s">
        <v>8580</v>
      </c>
      <c r="J139">
        <v>-1.4073100000000001</v>
      </c>
      <c r="K139" t="s">
        <v>8581</v>
      </c>
      <c r="L139" t="s">
        <v>8576</v>
      </c>
      <c r="M139">
        <v>-1.3743700000000001</v>
      </c>
      <c r="N139" t="s">
        <v>8577</v>
      </c>
      <c r="Q139" t="s">
        <v>4237</v>
      </c>
      <c r="R139">
        <v>1.6652499999999999</v>
      </c>
      <c r="S139" t="s">
        <v>4238</v>
      </c>
      <c r="T139" t="s">
        <v>1349</v>
      </c>
      <c r="U139">
        <v>0.718418</v>
      </c>
      <c r="V139" t="s">
        <v>1350</v>
      </c>
      <c r="AG139" t="s">
        <v>180</v>
      </c>
      <c r="AH139">
        <v>1.5738099999999999</v>
      </c>
      <c r="AI139" t="s">
        <v>181</v>
      </c>
      <c r="AJ139" t="s">
        <v>715</v>
      </c>
      <c r="AK139">
        <v>-0.87439999999999996</v>
      </c>
      <c r="AL139" t="s">
        <v>716</v>
      </c>
      <c r="BB139" s="7"/>
    </row>
    <row r="140" spans="4:54" x14ac:dyDescent="0.2">
      <c r="D140" t="s">
        <v>6372</v>
      </c>
      <c r="E140">
        <v>0.74675499999999995</v>
      </c>
      <c r="F140" t="s">
        <v>4611</v>
      </c>
      <c r="I140" t="s">
        <v>8584</v>
      </c>
      <c r="J140">
        <v>-1.4249700000000001</v>
      </c>
      <c r="K140" t="s">
        <v>8585</v>
      </c>
      <c r="L140" t="s">
        <v>4998</v>
      </c>
      <c r="M140">
        <v>-1.40638</v>
      </c>
      <c r="N140" t="s">
        <v>4999</v>
      </c>
      <c r="Q140" t="s">
        <v>8303</v>
      </c>
      <c r="R140">
        <v>1.6637299999999999</v>
      </c>
      <c r="S140" t="s">
        <v>8304</v>
      </c>
      <c r="T140" t="s">
        <v>7013</v>
      </c>
      <c r="U140">
        <v>0.71677100000000005</v>
      </c>
      <c r="V140" t="s">
        <v>7014</v>
      </c>
      <c r="AG140" t="s">
        <v>8255</v>
      </c>
      <c r="AH140">
        <v>1.5648899999999999</v>
      </c>
      <c r="AI140" t="s">
        <v>8256</v>
      </c>
      <c r="AJ140" t="s">
        <v>2788</v>
      </c>
      <c r="AK140">
        <v>-0.88373599999999997</v>
      </c>
      <c r="AL140" t="s">
        <v>2789</v>
      </c>
      <c r="BB140" s="7"/>
    </row>
    <row r="141" spans="4:54" x14ac:dyDescent="0.2">
      <c r="D141" t="s">
        <v>8848</v>
      </c>
      <c r="E141">
        <v>0.74466399999999999</v>
      </c>
      <c r="F141" t="s">
        <v>8849</v>
      </c>
      <c r="I141" t="s">
        <v>7452</v>
      </c>
      <c r="J141">
        <v>-1.42598</v>
      </c>
      <c r="K141" t="s">
        <v>7453</v>
      </c>
      <c r="L141" t="s">
        <v>981</v>
      </c>
      <c r="M141">
        <v>-1.50688</v>
      </c>
      <c r="N141" t="s">
        <v>982</v>
      </c>
      <c r="Q141" t="s">
        <v>2437</v>
      </c>
      <c r="R141">
        <v>1.6603000000000001</v>
      </c>
      <c r="S141" t="s">
        <v>2438</v>
      </c>
      <c r="T141" t="s">
        <v>3580</v>
      </c>
      <c r="U141">
        <v>0.71121999999999996</v>
      </c>
      <c r="V141" t="s">
        <v>3581</v>
      </c>
      <c r="AG141" t="s">
        <v>8219</v>
      </c>
      <c r="AH141">
        <v>1.56379</v>
      </c>
      <c r="AI141" t="s">
        <v>8220</v>
      </c>
      <c r="AJ141" t="s">
        <v>973</v>
      </c>
      <c r="AK141">
        <v>-0.95721900000000004</v>
      </c>
      <c r="AL141" t="s">
        <v>974</v>
      </c>
      <c r="BB141" s="7"/>
    </row>
    <row r="142" spans="4:54" x14ac:dyDescent="0.2">
      <c r="D142" t="s">
        <v>1260</v>
      </c>
      <c r="E142">
        <v>0.74210299999999996</v>
      </c>
      <c r="F142" t="s">
        <v>1261</v>
      </c>
      <c r="I142" t="s">
        <v>32</v>
      </c>
      <c r="J142">
        <v>-1.4804600000000001</v>
      </c>
      <c r="K142" t="s">
        <v>33</v>
      </c>
      <c r="L142" t="s">
        <v>872</v>
      </c>
      <c r="M142">
        <v>-2.2716699999999999</v>
      </c>
      <c r="N142" t="s">
        <v>873</v>
      </c>
      <c r="Q142" t="s">
        <v>8794</v>
      </c>
      <c r="R142">
        <v>1.6585099999999999</v>
      </c>
      <c r="S142" t="s">
        <v>8795</v>
      </c>
      <c r="T142" t="s">
        <v>7406</v>
      </c>
      <c r="U142">
        <v>0.69942700000000002</v>
      </c>
      <c r="V142" t="s">
        <v>7407</v>
      </c>
      <c r="AG142" t="s">
        <v>1351</v>
      </c>
      <c r="AH142">
        <v>1.56359</v>
      </c>
      <c r="AI142" t="s">
        <v>1352</v>
      </c>
      <c r="AJ142" t="s">
        <v>8187</v>
      </c>
      <c r="AK142">
        <v>-0.96324600000000005</v>
      </c>
      <c r="AL142" t="s">
        <v>8188</v>
      </c>
      <c r="BB142" s="7"/>
    </row>
    <row r="143" spans="4:54" x14ac:dyDescent="0.2">
      <c r="D143" t="s">
        <v>517</v>
      </c>
      <c r="E143">
        <v>0.73560599999999998</v>
      </c>
      <c r="F143" t="s">
        <v>518</v>
      </c>
      <c r="I143" t="s">
        <v>8060</v>
      </c>
      <c r="J143">
        <v>-1.4818</v>
      </c>
      <c r="K143" t="s">
        <v>8061</v>
      </c>
      <c r="Q143" t="s">
        <v>3237</v>
      </c>
      <c r="R143">
        <v>1.65577</v>
      </c>
      <c r="S143" t="s">
        <v>3238</v>
      </c>
      <c r="T143" t="s">
        <v>347</v>
      </c>
      <c r="U143">
        <v>0.692025</v>
      </c>
      <c r="V143" t="s">
        <v>348</v>
      </c>
      <c r="AG143" t="s">
        <v>8223</v>
      </c>
      <c r="AH143">
        <v>1.5624199999999999</v>
      </c>
      <c r="AI143" t="s">
        <v>8224</v>
      </c>
      <c r="AJ143" t="s">
        <v>77</v>
      </c>
      <c r="AK143">
        <v>-0.99468999999999996</v>
      </c>
      <c r="AL143" t="s">
        <v>78</v>
      </c>
      <c r="BB143" s="7"/>
    </row>
    <row r="144" spans="4:54" x14ac:dyDescent="0.2">
      <c r="D144" t="s">
        <v>5260</v>
      </c>
      <c r="E144">
        <v>0.73551900000000003</v>
      </c>
      <c r="F144" t="s">
        <v>5261</v>
      </c>
      <c r="I144" t="s">
        <v>543</v>
      </c>
      <c r="J144">
        <v>-1.48512</v>
      </c>
      <c r="K144" t="s">
        <v>544</v>
      </c>
      <c r="Q144" t="s">
        <v>748</v>
      </c>
      <c r="R144">
        <v>1.65025</v>
      </c>
      <c r="S144" t="s">
        <v>749</v>
      </c>
      <c r="T144" t="s">
        <v>7074</v>
      </c>
      <c r="U144">
        <v>0.684338</v>
      </c>
      <c r="V144" t="s">
        <v>7075</v>
      </c>
      <c r="AG144" t="s">
        <v>2565</v>
      </c>
      <c r="AH144">
        <v>1.55891</v>
      </c>
      <c r="AI144" t="s">
        <v>2566</v>
      </c>
      <c r="AJ144" t="s">
        <v>8604</v>
      </c>
      <c r="AK144">
        <v>-1.1742999999999999</v>
      </c>
      <c r="AL144" t="s">
        <v>8605</v>
      </c>
      <c r="BB144" s="7"/>
    </row>
    <row r="145" spans="4:54" x14ac:dyDescent="0.2">
      <c r="D145" t="s">
        <v>1055</v>
      </c>
      <c r="E145">
        <v>0.73474700000000004</v>
      </c>
      <c r="F145" t="s">
        <v>1056</v>
      </c>
      <c r="I145" t="s">
        <v>6924</v>
      </c>
      <c r="J145">
        <v>-1.4945999999999999</v>
      </c>
      <c r="K145" t="s">
        <v>6925</v>
      </c>
      <c r="Q145" t="s">
        <v>8361</v>
      </c>
      <c r="R145">
        <v>1.6471199999999999</v>
      </c>
      <c r="S145" t="s">
        <v>8362</v>
      </c>
      <c r="T145" t="s">
        <v>639</v>
      </c>
      <c r="U145">
        <v>0.68385899999999999</v>
      </c>
      <c r="V145" t="s">
        <v>640</v>
      </c>
      <c r="AG145" t="s">
        <v>1023</v>
      </c>
      <c r="AH145">
        <v>1.5499499999999999</v>
      </c>
      <c r="AI145" t="s">
        <v>1024</v>
      </c>
      <c r="AJ145" t="s">
        <v>8062</v>
      </c>
      <c r="AK145">
        <v>-1.2331000000000001</v>
      </c>
      <c r="AL145" t="s">
        <v>8063</v>
      </c>
      <c r="BB145" s="7"/>
    </row>
    <row r="146" spans="4:54" x14ac:dyDescent="0.2">
      <c r="D146" t="s">
        <v>6872</v>
      </c>
      <c r="E146">
        <v>0.73191799999999996</v>
      </c>
      <c r="F146" t="s">
        <v>6873</v>
      </c>
      <c r="I146" t="s">
        <v>2798</v>
      </c>
      <c r="J146">
        <v>-1.51589</v>
      </c>
      <c r="K146" t="s">
        <v>2799</v>
      </c>
      <c r="Q146" t="s">
        <v>6694</v>
      </c>
      <c r="R146">
        <v>1.64194</v>
      </c>
      <c r="S146" t="s">
        <v>6695</v>
      </c>
      <c r="T146" t="s">
        <v>8643</v>
      </c>
      <c r="U146">
        <v>0.67987699999999995</v>
      </c>
      <c r="V146" t="s">
        <v>8644</v>
      </c>
      <c r="AG146" t="s">
        <v>8215</v>
      </c>
      <c r="AH146">
        <v>1.54986</v>
      </c>
      <c r="AI146" t="s">
        <v>8216</v>
      </c>
      <c r="AJ146" t="s">
        <v>8610</v>
      </c>
      <c r="AK146">
        <v>-1.5163899999999999</v>
      </c>
      <c r="AL146" t="s">
        <v>8611</v>
      </c>
      <c r="BB146" s="7"/>
    </row>
    <row r="147" spans="4:54" x14ac:dyDescent="0.2">
      <c r="D147" t="s">
        <v>8850</v>
      </c>
      <c r="E147">
        <v>0.72940300000000002</v>
      </c>
      <c r="F147" t="s">
        <v>8851</v>
      </c>
      <c r="I147" t="s">
        <v>2674</v>
      </c>
      <c r="J147">
        <v>-1.5879000000000001</v>
      </c>
      <c r="K147" t="s">
        <v>2675</v>
      </c>
      <c r="Q147" t="s">
        <v>4452</v>
      </c>
      <c r="R147">
        <v>1.6409400000000001</v>
      </c>
      <c r="S147" t="s">
        <v>4453</v>
      </c>
      <c r="T147" t="s">
        <v>8116</v>
      </c>
      <c r="U147">
        <v>0.67661800000000005</v>
      </c>
      <c r="V147" t="s">
        <v>8117</v>
      </c>
      <c r="AG147" t="s">
        <v>8087</v>
      </c>
      <c r="AH147">
        <v>1.54816</v>
      </c>
      <c r="AI147" t="s">
        <v>8088</v>
      </c>
      <c r="AJ147" t="s">
        <v>1544</v>
      </c>
      <c r="AK147">
        <v>-1.65696</v>
      </c>
      <c r="AL147" t="s">
        <v>274</v>
      </c>
      <c r="BB147" s="7"/>
    </row>
    <row r="148" spans="4:54" x14ac:dyDescent="0.2">
      <c r="D148" t="s">
        <v>8852</v>
      </c>
      <c r="E148">
        <v>0.72882400000000003</v>
      </c>
      <c r="F148" t="s">
        <v>8853</v>
      </c>
      <c r="I148" t="s">
        <v>8213</v>
      </c>
      <c r="J148">
        <v>-1.6676800000000001</v>
      </c>
      <c r="K148" t="s">
        <v>8214</v>
      </c>
      <c r="Q148" t="s">
        <v>8091</v>
      </c>
      <c r="R148">
        <v>1.63889</v>
      </c>
      <c r="S148" t="s">
        <v>8092</v>
      </c>
      <c r="T148" t="s">
        <v>8647</v>
      </c>
      <c r="U148">
        <v>0.66854499999999994</v>
      </c>
      <c r="V148" t="s">
        <v>8648</v>
      </c>
      <c r="AG148" t="s">
        <v>3748</v>
      </c>
      <c r="AH148">
        <v>1.54708</v>
      </c>
      <c r="AI148" t="s">
        <v>3749</v>
      </c>
      <c r="AJ148" t="s">
        <v>698</v>
      </c>
      <c r="AK148">
        <v>-2.1575799999999998</v>
      </c>
      <c r="AL148" t="s">
        <v>699</v>
      </c>
      <c r="BB148" s="7"/>
    </row>
    <row r="149" spans="4:54" x14ac:dyDescent="0.2">
      <c r="D149" t="s">
        <v>673</v>
      </c>
      <c r="E149">
        <v>0.72825799999999996</v>
      </c>
      <c r="F149" t="s">
        <v>674</v>
      </c>
      <c r="I149" t="s">
        <v>37</v>
      </c>
      <c r="J149">
        <v>-1.6752899999999999</v>
      </c>
      <c r="K149" t="s">
        <v>38</v>
      </c>
      <c r="Q149" t="s">
        <v>8764</v>
      </c>
      <c r="R149">
        <v>1.6376299999999999</v>
      </c>
      <c r="S149" t="s">
        <v>8765</v>
      </c>
      <c r="T149" t="s">
        <v>5617</v>
      </c>
      <c r="U149">
        <v>0.65414499999999998</v>
      </c>
      <c r="V149" t="s">
        <v>1215</v>
      </c>
      <c r="AG149" t="s">
        <v>2620</v>
      </c>
      <c r="AH149">
        <v>1.5390999999999999</v>
      </c>
      <c r="AI149" t="s">
        <v>2621</v>
      </c>
      <c r="AJ149" t="s">
        <v>8618</v>
      </c>
      <c r="AK149">
        <v>-2.3293499999999998</v>
      </c>
      <c r="AL149" t="s">
        <v>8619</v>
      </c>
      <c r="BB149" s="7"/>
    </row>
    <row r="150" spans="4:54" x14ac:dyDescent="0.2">
      <c r="D150" t="s">
        <v>6167</v>
      </c>
      <c r="E150">
        <v>0.72700799999999999</v>
      </c>
      <c r="F150" t="s">
        <v>6168</v>
      </c>
      <c r="I150" t="s">
        <v>4318</v>
      </c>
      <c r="J150">
        <v>-1.68225</v>
      </c>
      <c r="K150" t="s">
        <v>4319</v>
      </c>
      <c r="Q150" t="s">
        <v>2786</v>
      </c>
      <c r="R150">
        <v>1.63618</v>
      </c>
      <c r="S150" t="s">
        <v>2787</v>
      </c>
      <c r="T150" t="s">
        <v>8179</v>
      </c>
      <c r="U150">
        <v>0.64941300000000002</v>
      </c>
      <c r="V150" t="s">
        <v>8180</v>
      </c>
      <c r="AG150" t="s">
        <v>8095</v>
      </c>
      <c r="AH150">
        <v>1.53748</v>
      </c>
      <c r="AI150" t="s">
        <v>8096</v>
      </c>
      <c r="AJ150" t="s">
        <v>192</v>
      </c>
      <c r="AK150">
        <v>-3.2456900000000002</v>
      </c>
      <c r="AL150" t="s">
        <v>193</v>
      </c>
      <c r="BB150" s="7"/>
    </row>
    <row r="151" spans="4:54" x14ac:dyDescent="0.2">
      <c r="D151" t="s">
        <v>8854</v>
      </c>
      <c r="E151">
        <v>0.72504100000000005</v>
      </c>
      <c r="F151" t="s">
        <v>8855</v>
      </c>
      <c r="I151" t="s">
        <v>2930</v>
      </c>
      <c r="J151">
        <v>-1.98743</v>
      </c>
      <c r="K151" t="s">
        <v>2931</v>
      </c>
      <c r="Q151" t="s">
        <v>3085</v>
      </c>
      <c r="R151">
        <v>1.6263700000000001</v>
      </c>
      <c r="S151" t="s">
        <v>3086</v>
      </c>
      <c r="T151" t="s">
        <v>3614</v>
      </c>
      <c r="U151">
        <v>0.64812099999999995</v>
      </c>
      <c r="V151" t="s">
        <v>3615</v>
      </c>
      <c r="AG151" t="s">
        <v>834</v>
      </c>
      <c r="AH151">
        <v>1.5323100000000001</v>
      </c>
      <c r="AI151" t="s">
        <v>835</v>
      </c>
      <c r="AJ151" t="s">
        <v>623</v>
      </c>
      <c r="AK151">
        <v>-6.3521599999999996</v>
      </c>
      <c r="AL151" t="s">
        <v>624</v>
      </c>
      <c r="BB151" s="7"/>
    </row>
    <row r="152" spans="4:54" x14ac:dyDescent="0.2">
      <c r="D152" t="s">
        <v>1846</v>
      </c>
      <c r="E152">
        <v>0.72353900000000004</v>
      </c>
      <c r="F152" t="s">
        <v>1847</v>
      </c>
      <c r="I152" t="s">
        <v>8624</v>
      </c>
      <c r="J152">
        <v>-2.0986799999999999</v>
      </c>
      <c r="K152" t="s">
        <v>8625</v>
      </c>
      <c r="Q152" t="s">
        <v>8696</v>
      </c>
      <c r="R152">
        <v>1.6230599999999999</v>
      </c>
      <c r="S152" t="s">
        <v>8697</v>
      </c>
      <c r="T152" t="s">
        <v>676</v>
      </c>
      <c r="U152">
        <v>0.64737999999999996</v>
      </c>
      <c r="V152" t="s">
        <v>677</v>
      </c>
      <c r="AG152" t="s">
        <v>588</v>
      </c>
      <c r="AH152">
        <v>1.52885</v>
      </c>
      <c r="AI152" t="s">
        <v>589</v>
      </c>
      <c r="BB152" s="7"/>
    </row>
    <row r="153" spans="4:54" x14ac:dyDescent="0.2">
      <c r="D153" t="s">
        <v>629</v>
      </c>
      <c r="E153">
        <v>0.72245199999999998</v>
      </c>
      <c r="F153" t="s">
        <v>630</v>
      </c>
      <c r="I153" t="s">
        <v>3580</v>
      </c>
      <c r="J153">
        <v>-2.8663599999999998</v>
      </c>
      <c r="K153" t="s">
        <v>3581</v>
      </c>
      <c r="Q153" t="s">
        <v>6</v>
      </c>
      <c r="R153">
        <v>1.6125400000000001</v>
      </c>
      <c r="S153" t="s">
        <v>7</v>
      </c>
      <c r="T153" t="s">
        <v>1907</v>
      </c>
      <c r="U153">
        <v>0.63998999999999995</v>
      </c>
      <c r="V153" t="s">
        <v>1908</v>
      </c>
      <c r="AG153" t="s">
        <v>112</v>
      </c>
      <c r="AH153">
        <v>1.52644</v>
      </c>
      <c r="AI153" t="s">
        <v>113</v>
      </c>
      <c r="BB153" s="7"/>
    </row>
    <row r="154" spans="4:54" x14ac:dyDescent="0.2">
      <c r="D154" t="s">
        <v>7129</v>
      </c>
      <c r="E154">
        <v>0.71948199999999995</v>
      </c>
      <c r="F154" t="s">
        <v>7130</v>
      </c>
      <c r="I154" t="s">
        <v>3854</v>
      </c>
      <c r="J154">
        <v>-6.6075299999999997</v>
      </c>
      <c r="K154" t="s">
        <v>3855</v>
      </c>
      <c r="Q154" t="s">
        <v>8467</v>
      </c>
      <c r="R154">
        <v>1.6097399999999999</v>
      </c>
      <c r="S154" t="s">
        <v>8468</v>
      </c>
      <c r="T154" t="s">
        <v>8656</v>
      </c>
      <c r="U154">
        <v>0.639459</v>
      </c>
      <c r="V154" t="s">
        <v>8657</v>
      </c>
      <c r="AG154" t="s">
        <v>4583</v>
      </c>
      <c r="AH154">
        <v>1.5215000000000001</v>
      </c>
      <c r="AI154" t="s">
        <v>8004</v>
      </c>
      <c r="BB154" s="7"/>
    </row>
    <row r="155" spans="4:54" x14ac:dyDescent="0.2">
      <c r="D155" t="s">
        <v>8856</v>
      </c>
      <c r="E155">
        <v>0.71919</v>
      </c>
      <c r="F155" t="s">
        <v>8857</v>
      </c>
      <c r="Q155" t="s">
        <v>1393</v>
      </c>
      <c r="R155">
        <v>1.60331</v>
      </c>
      <c r="S155" t="s">
        <v>1394</v>
      </c>
      <c r="T155" t="s">
        <v>5636</v>
      </c>
      <c r="U155">
        <v>0.639158</v>
      </c>
      <c r="V155" t="s">
        <v>5637</v>
      </c>
      <c r="AG155" t="s">
        <v>8670</v>
      </c>
      <c r="AH155">
        <v>1.49214</v>
      </c>
      <c r="AI155" t="s">
        <v>8671</v>
      </c>
      <c r="BB155" s="7"/>
    </row>
    <row r="156" spans="4:54" x14ac:dyDescent="0.2">
      <c r="D156" t="s">
        <v>5544</v>
      </c>
      <c r="E156">
        <v>0.71848299999999998</v>
      </c>
      <c r="F156" t="s">
        <v>3203</v>
      </c>
      <c r="Q156" t="s">
        <v>116</v>
      </c>
      <c r="R156">
        <v>1.59762</v>
      </c>
      <c r="S156" t="s">
        <v>117</v>
      </c>
      <c r="T156" t="s">
        <v>6829</v>
      </c>
      <c r="U156">
        <v>0.63729499999999994</v>
      </c>
      <c r="V156" t="s">
        <v>6830</v>
      </c>
      <c r="AG156" t="s">
        <v>8091</v>
      </c>
      <c r="AH156">
        <v>1.4918800000000001</v>
      </c>
      <c r="AI156" t="s">
        <v>8092</v>
      </c>
      <c r="BB156" s="7"/>
    </row>
    <row r="157" spans="4:54" x14ac:dyDescent="0.2">
      <c r="D157" t="s">
        <v>7987</v>
      </c>
      <c r="E157">
        <v>0.71705700000000006</v>
      </c>
      <c r="F157" t="s">
        <v>7803</v>
      </c>
      <c r="Q157" t="s">
        <v>1290</v>
      </c>
      <c r="R157">
        <v>1.58731</v>
      </c>
      <c r="S157" t="s">
        <v>1291</v>
      </c>
      <c r="T157" t="s">
        <v>8072</v>
      </c>
      <c r="U157">
        <v>0.63549900000000004</v>
      </c>
      <c r="V157" t="s">
        <v>8073</v>
      </c>
      <c r="AG157" t="s">
        <v>122</v>
      </c>
      <c r="AH157">
        <v>1.49007</v>
      </c>
      <c r="AI157" t="s">
        <v>123</v>
      </c>
      <c r="BB157" s="7"/>
    </row>
    <row r="158" spans="4:54" x14ac:dyDescent="0.2">
      <c r="D158" t="s">
        <v>6096</v>
      </c>
      <c r="E158">
        <v>0.71632799999999996</v>
      </c>
      <c r="F158" t="s">
        <v>6097</v>
      </c>
      <c r="Q158" t="s">
        <v>8526</v>
      </c>
      <c r="R158">
        <v>1.5866400000000001</v>
      </c>
      <c r="S158" t="s">
        <v>148</v>
      </c>
      <c r="T158" t="s">
        <v>8666</v>
      </c>
      <c r="U158">
        <v>0.63429400000000002</v>
      </c>
      <c r="V158" t="s">
        <v>8667</v>
      </c>
      <c r="AG158" t="s">
        <v>975</v>
      </c>
      <c r="AH158">
        <v>1.48987</v>
      </c>
      <c r="AI158" t="s">
        <v>976</v>
      </c>
      <c r="BB158" s="7"/>
    </row>
    <row r="159" spans="4:54" x14ac:dyDescent="0.2">
      <c r="D159" t="s">
        <v>8858</v>
      </c>
      <c r="E159">
        <v>0.71226</v>
      </c>
      <c r="F159" t="s">
        <v>8859</v>
      </c>
      <c r="Q159" t="s">
        <v>150</v>
      </c>
      <c r="R159">
        <v>1.5855600000000001</v>
      </c>
      <c r="S159" t="s">
        <v>151</v>
      </c>
      <c r="T159" t="s">
        <v>806</v>
      </c>
      <c r="U159">
        <v>0.63288900000000003</v>
      </c>
      <c r="V159" t="s">
        <v>807</v>
      </c>
      <c r="AG159" t="s">
        <v>8735</v>
      </c>
      <c r="AH159">
        <v>1.4847999999999999</v>
      </c>
      <c r="AI159" t="s">
        <v>8736</v>
      </c>
      <c r="BB159" s="7"/>
    </row>
    <row r="160" spans="4:54" x14ac:dyDescent="0.2">
      <c r="D160" t="s">
        <v>7412</v>
      </c>
      <c r="E160">
        <v>0.71122600000000002</v>
      </c>
      <c r="F160" t="s">
        <v>7413</v>
      </c>
      <c r="Q160" t="s">
        <v>8725</v>
      </c>
      <c r="R160">
        <v>1.5728899999999999</v>
      </c>
      <c r="S160" t="s">
        <v>8726</v>
      </c>
      <c r="T160" t="s">
        <v>5594</v>
      </c>
      <c r="U160">
        <v>0.62940099999999999</v>
      </c>
      <c r="V160" t="s">
        <v>5595</v>
      </c>
      <c r="AG160" t="s">
        <v>852</v>
      </c>
      <c r="AH160">
        <v>1.4839199999999999</v>
      </c>
      <c r="AI160" t="s">
        <v>853</v>
      </c>
      <c r="BB160" s="7"/>
    </row>
    <row r="161" spans="4:54" x14ac:dyDescent="0.2">
      <c r="D161" t="s">
        <v>8860</v>
      </c>
      <c r="E161">
        <v>0.71121299999999998</v>
      </c>
      <c r="F161" t="s">
        <v>8861</v>
      </c>
      <c r="Q161" t="s">
        <v>850</v>
      </c>
      <c r="R161">
        <v>1.5668599999999999</v>
      </c>
      <c r="S161" t="s">
        <v>851</v>
      </c>
      <c r="T161" t="s">
        <v>8103</v>
      </c>
      <c r="U161">
        <v>0.62781200000000004</v>
      </c>
      <c r="V161" t="s">
        <v>120</v>
      </c>
      <c r="AG161" t="s">
        <v>8225</v>
      </c>
      <c r="AH161">
        <v>1.4822</v>
      </c>
      <c r="AI161" t="s">
        <v>8226</v>
      </c>
      <c r="BB161" s="7"/>
    </row>
    <row r="162" spans="4:54" x14ac:dyDescent="0.2">
      <c r="D162" t="s">
        <v>1657</v>
      </c>
      <c r="E162">
        <v>0.71064899999999998</v>
      </c>
      <c r="F162" t="s">
        <v>1658</v>
      </c>
      <c r="Q162" t="s">
        <v>8217</v>
      </c>
      <c r="R162">
        <v>1.56158</v>
      </c>
      <c r="S162" t="s">
        <v>8218</v>
      </c>
      <c r="T162" t="s">
        <v>5318</v>
      </c>
      <c r="U162">
        <v>0.62710600000000005</v>
      </c>
      <c r="V162" t="s">
        <v>5319</v>
      </c>
      <c r="AG162" t="s">
        <v>8377</v>
      </c>
      <c r="AH162">
        <v>1.47407</v>
      </c>
      <c r="AI162" t="s">
        <v>8378</v>
      </c>
      <c r="BB162" s="7"/>
    </row>
    <row r="163" spans="4:54" x14ac:dyDescent="0.2">
      <c r="D163" t="s">
        <v>8144</v>
      </c>
      <c r="E163">
        <v>0.70941399999999999</v>
      </c>
      <c r="F163" t="s">
        <v>8145</v>
      </c>
      <c r="Q163" t="s">
        <v>8481</v>
      </c>
      <c r="R163">
        <v>1.5572900000000001</v>
      </c>
      <c r="S163" t="s">
        <v>8482</v>
      </c>
      <c r="T163" t="s">
        <v>1965</v>
      </c>
      <c r="U163">
        <v>0.620008</v>
      </c>
      <c r="V163" t="s">
        <v>1966</v>
      </c>
      <c r="AG163" t="s">
        <v>1324</v>
      </c>
      <c r="AH163">
        <v>1.4730700000000001</v>
      </c>
      <c r="AI163" t="s">
        <v>1325</v>
      </c>
      <c r="BB163" s="7"/>
    </row>
    <row r="164" spans="4:54" x14ac:dyDescent="0.2">
      <c r="D164" t="s">
        <v>8862</v>
      </c>
      <c r="E164">
        <v>0.708538</v>
      </c>
      <c r="F164" t="s">
        <v>8863</v>
      </c>
      <c r="Q164" t="s">
        <v>951</v>
      </c>
      <c r="R164">
        <v>1.55044</v>
      </c>
      <c r="S164" t="s">
        <v>952</v>
      </c>
      <c r="T164" t="s">
        <v>2405</v>
      </c>
      <c r="U164">
        <v>0.61597900000000005</v>
      </c>
      <c r="V164" t="s">
        <v>2406</v>
      </c>
      <c r="AG164" t="s">
        <v>8707</v>
      </c>
      <c r="AH164">
        <v>1.4700800000000001</v>
      </c>
      <c r="AI164" t="s">
        <v>8708</v>
      </c>
      <c r="BB164" s="7"/>
    </row>
    <row r="165" spans="4:54" x14ac:dyDescent="0.2">
      <c r="D165" t="s">
        <v>1369</v>
      </c>
      <c r="E165">
        <v>0.70600300000000005</v>
      </c>
      <c r="F165" t="s">
        <v>1370</v>
      </c>
      <c r="Q165" t="s">
        <v>8219</v>
      </c>
      <c r="R165">
        <v>1.54627</v>
      </c>
      <c r="S165" t="s">
        <v>8220</v>
      </c>
      <c r="T165" t="s">
        <v>6743</v>
      </c>
      <c r="U165">
        <v>0.59540999999999999</v>
      </c>
      <c r="V165" t="s">
        <v>6744</v>
      </c>
      <c r="AG165" t="s">
        <v>4452</v>
      </c>
      <c r="AH165">
        <v>1.4584900000000001</v>
      </c>
      <c r="AI165" t="s">
        <v>4453</v>
      </c>
      <c r="BB165" s="7"/>
    </row>
    <row r="166" spans="4:54" x14ac:dyDescent="0.2">
      <c r="D166" t="s">
        <v>2898</v>
      </c>
      <c r="E166">
        <v>0.70530000000000004</v>
      </c>
      <c r="F166" t="s">
        <v>2899</v>
      </c>
      <c r="Q166" t="s">
        <v>8739</v>
      </c>
      <c r="R166">
        <v>1.5442800000000001</v>
      </c>
      <c r="S166" t="s">
        <v>8740</v>
      </c>
      <c r="T166" t="s">
        <v>8465</v>
      </c>
      <c r="U166">
        <v>0.59319200000000005</v>
      </c>
      <c r="V166" t="s">
        <v>8466</v>
      </c>
      <c r="AG166" t="s">
        <v>8428</v>
      </c>
      <c r="AH166">
        <v>1.4567000000000001</v>
      </c>
      <c r="AI166" t="s">
        <v>8429</v>
      </c>
      <c r="BB166" s="7"/>
    </row>
    <row r="167" spans="4:54" x14ac:dyDescent="0.2">
      <c r="D167" t="s">
        <v>6503</v>
      </c>
      <c r="E167">
        <v>0.704233</v>
      </c>
      <c r="F167" t="s">
        <v>6504</v>
      </c>
      <c r="Q167" t="s">
        <v>8444</v>
      </c>
      <c r="R167">
        <v>1.54132</v>
      </c>
      <c r="S167" t="s">
        <v>8445</v>
      </c>
      <c r="T167" t="s">
        <v>8497</v>
      </c>
      <c r="U167">
        <v>0.58994400000000002</v>
      </c>
      <c r="V167" t="s">
        <v>8498</v>
      </c>
      <c r="AG167" t="s">
        <v>2786</v>
      </c>
      <c r="AH167">
        <v>1.45587</v>
      </c>
      <c r="AI167" t="s">
        <v>2787</v>
      </c>
    </row>
    <row r="168" spans="4:54" x14ac:dyDescent="0.2">
      <c r="D168" t="s">
        <v>429</v>
      </c>
      <c r="E168">
        <v>0.70269000000000004</v>
      </c>
      <c r="F168" t="s">
        <v>430</v>
      </c>
      <c r="Q168" t="s">
        <v>8800</v>
      </c>
      <c r="R168">
        <v>1.5370699999999999</v>
      </c>
      <c r="S168" t="s">
        <v>8801</v>
      </c>
      <c r="T168" t="s">
        <v>8162</v>
      </c>
      <c r="U168">
        <v>0.58555999999999997</v>
      </c>
      <c r="V168" t="s">
        <v>8163</v>
      </c>
      <c r="AG168" t="s">
        <v>8282</v>
      </c>
      <c r="AH168">
        <v>1.45112</v>
      </c>
      <c r="AI168" t="s">
        <v>8283</v>
      </c>
    </row>
    <row r="169" spans="4:54" x14ac:dyDescent="0.2">
      <c r="D169" t="s">
        <v>5780</v>
      </c>
      <c r="E169">
        <v>0.70150800000000002</v>
      </c>
      <c r="F169" t="s">
        <v>5781</v>
      </c>
      <c r="Q169" t="s">
        <v>8677</v>
      </c>
      <c r="R169">
        <v>1.53569</v>
      </c>
      <c r="S169" t="s">
        <v>8678</v>
      </c>
      <c r="T169" t="s">
        <v>5276</v>
      </c>
      <c r="U169">
        <v>0.57881300000000002</v>
      </c>
      <c r="V169" t="s">
        <v>5277</v>
      </c>
      <c r="AG169" t="s">
        <v>8076</v>
      </c>
      <c r="AH169">
        <v>1.4498500000000001</v>
      </c>
      <c r="AI169" t="s">
        <v>8050</v>
      </c>
    </row>
    <row r="170" spans="4:54" x14ac:dyDescent="0.2">
      <c r="D170" t="s">
        <v>6999</v>
      </c>
      <c r="E170">
        <v>0.70139399999999996</v>
      </c>
      <c r="F170" t="s">
        <v>7000</v>
      </c>
      <c r="Q170" t="s">
        <v>217</v>
      </c>
      <c r="R170">
        <v>1.5319700000000001</v>
      </c>
      <c r="S170" t="s">
        <v>218</v>
      </c>
      <c r="T170" t="s">
        <v>3638</v>
      </c>
      <c r="U170">
        <v>0.54644700000000002</v>
      </c>
      <c r="V170" t="s">
        <v>3639</v>
      </c>
      <c r="AG170" t="s">
        <v>6694</v>
      </c>
      <c r="AH170">
        <v>1.4434100000000001</v>
      </c>
      <c r="AI170" t="s">
        <v>6695</v>
      </c>
    </row>
    <row r="171" spans="4:54" x14ac:dyDescent="0.2">
      <c r="D171" t="s">
        <v>8864</v>
      </c>
      <c r="E171">
        <v>0.70010399999999995</v>
      </c>
      <c r="F171" t="s">
        <v>8865</v>
      </c>
      <c r="Q171" t="s">
        <v>8743</v>
      </c>
      <c r="R171">
        <v>1.52762</v>
      </c>
      <c r="S171" t="s">
        <v>8744</v>
      </c>
      <c r="T171" t="s">
        <v>5332</v>
      </c>
      <c r="U171">
        <v>-0.54884699999999997</v>
      </c>
      <c r="V171" t="s">
        <v>5333</v>
      </c>
      <c r="AG171" t="s">
        <v>8173</v>
      </c>
      <c r="AH171">
        <v>1.4321600000000001</v>
      </c>
      <c r="AI171" t="s">
        <v>8174</v>
      </c>
    </row>
    <row r="172" spans="4:54" x14ac:dyDescent="0.2">
      <c r="D172" t="s">
        <v>66</v>
      </c>
      <c r="E172">
        <v>0.69881099999999996</v>
      </c>
      <c r="F172" t="s">
        <v>1872</v>
      </c>
      <c r="Q172" t="s">
        <v>225</v>
      </c>
      <c r="R172">
        <v>1.5203500000000001</v>
      </c>
      <c r="S172" t="s">
        <v>226</v>
      </c>
      <c r="T172" t="s">
        <v>1722</v>
      </c>
      <c r="U172">
        <v>-0.56233599999999995</v>
      </c>
      <c r="V172" t="s">
        <v>1723</v>
      </c>
      <c r="AG172" t="s">
        <v>1732</v>
      </c>
      <c r="AH172">
        <v>1.4305399999999999</v>
      </c>
      <c r="AI172" t="s">
        <v>1733</v>
      </c>
    </row>
    <row r="173" spans="4:54" x14ac:dyDescent="0.2">
      <c r="D173" t="s">
        <v>4984</v>
      </c>
      <c r="E173">
        <v>0.69855999999999996</v>
      </c>
      <c r="F173" t="s">
        <v>4985</v>
      </c>
      <c r="Q173" t="s">
        <v>8201</v>
      </c>
      <c r="R173">
        <v>1.5162899999999999</v>
      </c>
      <c r="S173" t="s">
        <v>8202</v>
      </c>
      <c r="T173" t="s">
        <v>4565</v>
      </c>
      <c r="U173">
        <v>-0.58838100000000004</v>
      </c>
      <c r="V173" t="s">
        <v>4566</v>
      </c>
      <c r="AG173" t="s">
        <v>4088</v>
      </c>
      <c r="AH173">
        <v>1.41676</v>
      </c>
      <c r="AI173" t="s">
        <v>4089</v>
      </c>
    </row>
    <row r="174" spans="4:54" x14ac:dyDescent="0.2">
      <c r="D174" t="s">
        <v>8866</v>
      </c>
      <c r="E174">
        <v>0.69667900000000005</v>
      </c>
      <c r="F174" t="s">
        <v>8867</v>
      </c>
      <c r="Q174" t="s">
        <v>8355</v>
      </c>
      <c r="R174">
        <v>1.5130600000000001</v>
      </c>
      <c r="S174" t="s">
        <v>8356</v>
      </c>
      <c r="T174" t="s">
        <v>2580</v>
      </c>
      <c r="U174">
        <v>-0.59164300000000003</v>
      </c>
      <c r="V174" t="s">
        <v>2581</v>
      </c>
      <c r="AG174" t="s">
        <v>8148</v>
      </c>
      <c r="AH174">
        <v>1.41432</v>
      </c>
      <c r="AI174" t="s">
        <v>8149</v>
      </c>
    </row>
    <row r="175" spans="4:54" x14ac:dyDescent="0.2">
      <c r="D175" t="s">
        <v>3173</v>
      </c>
      <c r="E175">
        <v>0.69347899999999996</v>
      </c>
      <c r="F175" t="s">
        <v>3174</v>
      </c>
      <c r="Q175" t="s">
        <v>5302</v>
      </c>
      <c r="R175">
        <v>1.5128600000000001</v>
      </c>
      <c r="S175" t="s">
        <v>5303</v>
      </c>
      <c r="T175" t="s">
        <v>4636</v>
      </c>
      <c r="U175">
        <v>-0.59422900000000001</v>
      </c>
      <c r="V175" t="s">
        <v>4637</v>
      </c>
      <c r="AG175" t="s">
        <v>8694</v>
      </c>
      <c r="AH175">
        <v>1.40601</v>
      </c>
      <c r="AI175" t="s">
        <v>8695</v>
      </c>
    </row>
    <row r="176" spans="4:54" x14ac:dyDescent="0.2">
      <c r="D176" t="s">
        <v>2608</v>
      </c>
      <c r="E176">
        <v>0.693303</v>
      </c>
      <c r="F176" t="s">
        <v>2609</v>
      </c>
      <c r="Q176" t="s">
        <v>8076</v>
      </c>
      <c r="R176">
        <v>1.5016799999999999</v>
      </c>
      <c r="S176" t="s">
        <v>8050</v>
      </c>
      <c r="T176" t="s">
        <v>4456</v>
      </c>
      <c r="U176">
        <v>-0.60365500000000005</v>
      </c>
      <c r="V176" t="s">
        <v>4457</v>
      </c>
      <c r="AG176" t="s">
        <v>2541</v>
      </c>
      <c r="AH176">
        <v>1.4043600000000001</v>
      </c>
      <c r="AI176" t="s">
        <v>2542</v>
      </c>
    </row>
    <row r="177" spans="4:35" x14ac:dyDescent="0.2">
      <c r="D177" t="s">
        <v>8574</v>
      </c>
      <c r="E177">
        <v>0.69129099999999999</v>
      </c>
      <c r="F177" t="s">
        <v>8575</v>
      </c>
      <c r="Q177" t="s">
        <v>8223</v>
      </c>
      <c r="R177">
        <v>1.50051</v>
      </c>
      <c r="S177" t="s">
        <v>8224</v>
      </c>
      <c r="T177" t="s">
        <v>3574</v>
      </c>
      <c r="U177">
        <v>-0.64054699999999998</v>
      </c>
      <c r="V177" t="s">
        <v>3575</v>
      </c>
      <c r="AG177" t="s">
        <v>3341</v>
      </c>
      <c r="AH177">
        <v>1.4018999999999999</v>
      </c>
      <c r="AI177" t="s">
        <v>3342</v>
      </c>
    </row>
    <row r="178" spans="4:35" x14ac:dyDescent="0.2">
      <c r="D178" t="s">
        <v>5182</v>
      </c>
      <c r="E178">
        <v>0.68937000000000004</v>
      </c>
      <c r="F178" t="s">
        <v>5183</v>
      </c>
      <c r="Q178" t="s">
        <v>1053</v>
      </c>
      <c r="R178">
        <v>1.49682</v>
      </c>
      <c r="S178" t="s">
        <v>1054</v>
      </c>
      <c r="T178" t="s">
        <v>397</v>
      </c>
      <c r="U178">
        <v>-0.64779900000000001</v>
      </c>
      <c r="V178" t="s">
        <v>398</v>
      </c>
      <c r="AG178" t="s">
        <v>8420</v>
      </c>
      <c r="AH178">
        <v>1.3975299999999999</v>
      </c>
      <c r="AI178" t="s">
        <v>8421</v>
      </c>
    </row>
    <row r="179" spans="4:35" x14ac:dyDescent="0.2">
      <c r="D179" t="s">
        <v>7677</v>
      </c>
      <c r="E179">
        <v>0.68789299999999998</v>
      </c>
      <c r="F179" t="s">
        <v>7678</v>
      </c>
      <c r="Q179" t="s">
        <v>2620</v>
      </c>
      <c r="R179">
        <v>1.49614</v>
      </c>
      <c r="S179" t="s">
        <v>2621</v>
      </c>
      <c r="T179" t="s">
        <v>5259</v>
      </c>
      <c r="U179">
        <v>-0.66048399999999996</v>
      </c>
      <c r="V179" t="s">
        <v>308</v>
      </c>
      <c r="AG179" t="s">
        <v>4040</v>
      </c>
      <c r="AH179">
        <v>1.3899900000000001</v>
      </c>
      <c r="AI179" t="s">
        <v>4041</v>
      </c>
    </row>
    <row r="180" spans="4:35" x14ac:dyDescent="0.2">
      <c r="D180" t="s">
        <v>8868</v>
      </c>
      <c r="E180">
        <v>0.68648299999999995</v>
      </c>
      <c r="F180" t="s">
        <v>8869</v>
      </c>
      <c r="Q180" t="s">
        <v>8594</v>
      </c>
      <c r="R180">
        <v>1.4939499999999999</v>
      </c>
      <c r="S180" t="s">
        <v>8595</v>
      </c>
      <c r="T180" t="s">
        <v>5517</v>
      </c>
      <c r="U180">
        <v>-0.66192899999999999</v>
      </c>
      <c r="V180" t="s">
        <v>5518</v>
      </c>
      <c r="AG180" t="s">
        <v>1989</v>
      </c>
      <c r="AH180">
        <v>1.38087</v>
      </c>
      <c r="AI180" t="s">
        <v>1990</v>
      </c>
    </row>
    <row r="181" spans="4:35" x14ac:dyDescent="0.2">
      <c r="D181" t="s">
        <v>1214</v>
      </c>
      <c r="E181">
        <v>0.68292699999999995</v>
      </c>
      <c r="F181" t="s">
        <v>1334</v>
      </c>
      <c r="Q181" t="s">
        <v>8766</v>
      </c>
      <c r="R181">
        <v>1.49332</v>
      </c>
      <c r="S181" t="s">
        <v>8767</v>
      </c>
      <c r="T181" t="s">
        <v>6324</v>
      </c>
      <c r="U181">
        <v>-0.66591999999999996</v>
      </c>
      <c r="V181" t="s">
        <v>6325</v>
      </c>
      <c r="AG181" t="s">
        <v>8339</v>
      </c>
      <c r="AH181">
        <v>1.37453</v>
      </c>
      <c r="AI181" t="s">
        <v>8340</v>
      </c>
    </row>
    <row r="182" spans="4:35" x14ac:dyDescent="0.2">
      <c r="D182" t="s">
        <v>8101</v>
      </c>
      <c r="E182">
        <v>0.68033600000000005</v>
      </c>
      <c r="F182" t="s">
        <v>8102</v>
      </c>
      <c r="Q182" t="s">
        <v>7139</v>
      </c>
      <c r="R182">
        <v>1.48916</v>
      </c>
      <c r="S182" t="s">
        <v>7140</v>
      </c>
      <c r="T182" t="s">
        <v>1818</v>
      </c>
      <c r="U182">
        <v>-0.67519899999999999</v>
      </c>
      <c r="V182" t="s">
        <v>1819</v>
      </c>
      <c r="AG182" t="s">
        <v>8290</v>
      </c>
      <c r="AH182">
        <v>1.3696299999999999</v>
      </c>
      <c r="AI182" t="s">
        <v>8059</v>
      </c>
    </row>
    <row r="183" spans="4:35" x14ac:dyDescent="0.2">
      <c r="D183" t="s">
        <v>4956</v>
      </c>
      <c r="E183">
        <v>0.68013000000000001</v>
      </c>
      <c r="F183" t="s">
        <v>4957</v>
      </c>
      <c r="Q183" t="s">
        <v>1142</v>
      </c>
      <c r="R183">
        <v>1.48732</v>
      </c>
      <c r="S183" t="s">
        <v>8019</v>
      </c>
      <c r="T183" t="s">
        <v>5356</v>
      </c>
      <c r="U183">
        <v>-0.68108999999999997</v>
      </c>
      <c r="V183" t="s">
        <v>5357</v>
      </c>
      <c r="AG183" t="s">
        <v>1534</v>
      </c>
      <c r="AH183">
        <v>1.3657900000000001</v>
      </c>
      <c r="AI183" t="s">
        <v>1535</v>
      </c>
    </row>
    <row r="184" spans="4:35" x14ac:dyDescent="0.2">
      <c r="D184" t="s">
        <v>5636</v>
      </c>
      <c r="E184">
        <v>0.67940800000000001</v>
      </c>
      <c r="F184" t="s">
        <v>5637</v>
      </c>
      <c r="Q184" t="s">
        <v>364</v>
      </c>
      <c r="R184">
        <v>1.46879</v>
      </c>
      <c r="S184" t="s">
        <v>365</v>
      </c>
      <c r="T184" t="s">
        <v>5907</v>
      </c>
      <c r="U184">
        <v>-0.68304200000000004</v>
      </c>
      <c r="V184" t="s">
        <v>5908</v>
      </c>
      <c r="AG184" t="s">
        <v>8343</v>
      </c>
      <c r="AH184">
        <v>1.36151</v>
      </c>
      <c r="AI184" t="s">
        <v>8344</v>
      </c>
    </row>
    <row r="185" spans="4:35" x14ac:dyDescent="0.2">
      <c r="D185" t="s">
        <v>8686</v>
      </c>
      <c r="E185">
        <v>0.67820100000000005</v>
      </c>
      <c r="F185" t="s">
        <v>8687</v>
      </c>
      <c r="Q185" t="s">
        <v>8531</v>
      </c>
      <c r="R185">
        <v>1.4671000000000001</v>
      </c>
      <c r="S185" t="s">
        <v>8532</v>
      </c>
      <c r="T185" t="s">
        <v>4549</v>
      </c>
      <c r="U185">
        <v>-0.70637799999999995</v>
      </c>
      <c r="V185" t="s">
        <v>4550</v>
      </c>
      <c r="AG185" t="s">
        <v>2061</v>
      </c>
      <c r="AH185">
        <v>1.3385</v>
      </c>
      <c r="AI185" t="s">
        <v>2062</v>
      </c>
    </row>
    <row r="186" spans="4:35" x14ac:dyDescent="0.2">
      <c r="D186" t="s">
        <v>8870</v>
      </c>
      <c r="E186">
        <v>0.67739400000000005</v>
      </c>
      <c r="F186" t="s">
        <v>8871</v>
      </c>
      <c r="Q186" t="s">
        <v>1095</v>
      </c>
      <c r="R186">
        <v>1.45967</v>
      </c>
      <c r="S186" t="s">
        <v>1096</v>
      </c>
      <c r="T186" t="s">
        <v>8628</v>
      </c>
      <c r="U186">
        <v>-0.72409500000000004</v>
      </c>
      <c r="V186" t="s">
        <v>8629</v>
      </c>
      <c r="AG186" t="s">
        <v>8622</v>
      </c>
      <c r="AH186">
        <v>1.33484</v>
      </c>
      <c r="AI186" t="s">
        <v>8623</v>
      </c>
    </row>
    <row r="187" spans="4:35" x14ac:dyDescent="0.2">
      <c r="D187" t="s">
        <v>2676</v>
      </c>
      <c r="E187">
        <v>0.67696800000000001</v>
      </c>
      <c r="F187" t="s">
        <v>2677</v>
      </c>
      <c r="Q187" t="s">
        <v>8652</v>
      </c>
      <c r="R187">
        <v>1.4543299999999999</v>
      </c>
      <c r="S187" t="s">
        <v>8653</v>
      </c>
      <c r="T187" t="s">
        <v>734</v>
      </c>
      <c r="U187">
        <v>-0.73436000000000001</v>
      </c>
      <c r="V187" t="s">
        <v>735</v>
      </c>
      <c r="AG187" t="s">
        <v>5460</v>
      </c>
      <c r="AH187">
        <v>1.3348199999999999</v>
      </c>
      <c r="AI187" t="s">
        <v>5461</v>
      </c>
    </row>
    <row r="188" spans="4:35" x14ac:dyDescent="0.2">
      <c r="D188" t="s">
        <v>4050</v>
      </c>
      <c r="E188">
        <v>0.67622400000000005</v>
      </c>
      <c r="F188" t="s">
        <v>4051</v>
      </c>
      <c r="Q188" t="s">
        <v>8379</v>
      </c>
      <c r="R188">
        <v>1.4487699999999999</v>
      </c>
      <c r="S188" t="s">
        <v>8380</v>
      </c>
      <c r="T188" t="s">
        <v>2509</v>
      </c>
      <c r="U188">
        <v>-0.73758500000000005</v>
      </c>
      <c r="V188" t="s">
        <v>2510</v>
      </c>
      <c r="AG188" t="s">
        <v>2195</v>
      </c>
      <c r="AH188">
        <v>1.3297699999999999</v>
      </c>
      <c r="AI188" t="s">
        <v>2196</v>
      </c>
    </row>
    <row r="189" spans="4:35" x14ac:dyDescent="0.2">
      <c r="D189" t="s">
        <v>5426</v>
      </c>
      <c r="E189">
        <v>0.67160799999999998</v>
      </c>
      <c r="F189" t="s">
        <v>5427</v>
      </c>
      <c r="Q189" t="s">
        <v>8527</v>
      </c>
      <c r="R189">
        <v>1.4458599999999999</v>
      </c>
      <c r="S189" t="s">
        <v>8528</v>
      </c>
      <c r="T189" t="s">
        <v>5808</v>
      </c>
      <c r="U189">
        <v>-0.74068000000000001</v>
      </c>
      <c r="V189" t="s">
        <v>5809</v>
      </c>
      <c r="AG189" t="s">
        <v>8527</v>
      </c>
      <c r="AH189">
        <v>1.3297099999999999</v>
      </c>
      <c r="AI189" t="s">
        <v>8528</v>
      </c>
    </row>
    <row r="190" spans="4:35" x14ac:dyDescent="0.2">
      <c r="D190" t="s">
        <v>6743</v>
      </c>
      <c r="E190">
        <v>0.67117099999999996</v>
      </c>
      <c r="F190" t="s">
        <v>6744</v>
      </c>
      <c r="Q190" t="s">
        <v>987</v>
      </c>
      <c r="R190">
        <v>1.4429399999999999</v>
      </c>
      <c r="S190" t="s">
        <v>988</v>
      </c>
      <c r="T190" t="s">
        <v>1530</v>
      </c>
      <c r="U190">
        <v>-0.75019899999999995</v>
      </c>
      <c r="V190" t="s">
        <v>1531</v>
      </c>
      <c r="AG190" t="s">
        <v>8233</v>
      </c>
      <c r="AH190">
        <v>1.3280400000000001</v>
      </c>
      <c r="AI190" t="s">
        <v>8234</v>
      </c>
    </row>
    <row r="191" spans="4:35" x14ac:dyDescent="0.2">
      <c r="D191" t="s">
        <v>344</v>
      </c>
      <c r="E191">
        <v>0.66946600000000001</v>
      </c>
      <c r="F191" t="s">
        <v>345</v>
      </c>
      <c r="Q191" t="s">
        <v>8640</v>
      </c>
      <c r="R191">
        <v>1.4344399999999999</v>
      </c>
      <c r="S191" t="s">
        <v>202</v>
      </c>
      <c r="T191" t="s">
        <v>4756</v>
      </c>
      <c r="U191">
        <v>-0.76315500000000003</v>
      </c>
      <c r="V191" t="s">
        <v>4757</v>
      </c>
      <c r="AG191" t="s">
        <v>8630</v>
      </c>
      <c r="AH191">
        <v>1.32342</v>
      </c>
      <c r="AI191" t="s">
        <v>8631</v>
      </c>
    </row>
    <row r="192" spans="4:35" x14ac:dyDescent="0.2">
      <c r="D192" t="s">
        <v>7289</v>
      </c>
      <c r="E192">
        <v>0.667157</v>
      </c>
      <c r="F192" t="s">
        <v>7290</v>
      </c>
      <c r="Q192" t="s">
        <v>8608</v>
      </c>
      <c r="R192">
        <v>1.43028</v>
      </c>
      <c r="S192" t="s">
        <v>8609</v>
      </c>
      <c r="T192" t="s">
        <v>8231</v>
      </c>
      <c r="U192">
        <v>-0.76794300000000004</v>
      </c>
      <c r="V192" t="s">
        <v>8232</v>
      </c>
      <c r="AG192" t="s">
        <v>1053</v>
      </c>
      <c r="AH192">
        <v>1.3144</v>
      </c>
      <c r="AI192" t="s">
        <v>1054</v>
      </c>
    </row>
    <row r="193" spans="4:35" x14ac:dyDescent="0.2">
      <c r="D193" t="s">
        <v>676</v>
      </c>
      <c r="E193">
        <v>0.66514499999999999</v>
      </c>
      <c r="F193" t="s">
        <v>677</v>
      </c>
      <c r="Q193" t="s">
        <v>3014</v>
      </c>
      <c r="R193">
        <v>1.4268099999999999</v>
      </c>
      <c r="S193" t="s">
        <v>3015</v>
      </c>
      <c r="T193" t="s">
        <v>2133</v>
      </c>
      <c r="U193">
        <v>-0.77031799999999995</v>
      </c>
      <c r="V193" t="s">
        <v>2134</v>
      </c>
      <c r="AG193" t="s">
        <v>3371</v>
      </c>
      <c r="AH193">
        <v>1.3129200000000001</v>
      </c>
      <c r="AI193" t="s">
        <v>3372</v>
      </c>
    </row>
    <row r="194" spans="4:35" x14ac:dyDescent="0.2">
      <c r="D194" t="s">
        <v>1746</v>
      </c>
      <c r="E194">
        <v>0.66496900000000003</v>
      </c>
      <c r="F194" t="s">
        <v>1747</v>
      </c>
      <c r="Q194" t="s">
        <v>8717</v>
      </c>
      <c r="R194">
        <v>1.42632</v>
      </c>
      <c r="S194" t="s">
        <v>8718</v>
      </c>
      <c r="T194" t="s">
        <v>6235</v>
      </c>
      <c r="U194">
        <v>-0.78149500000000005</v>
      </c>
      <c r="V194" t="s">
        <v>6236</v>
      </c>
      <c r="AG194" t="s">
        <v>8709</v>
      </c>
      <c r="AH194">
        <v>1.3083499999999999</v>
      </c>
      <c r="AI194" t="s">
        <v>8710</v>
      </c>
    </row>
    <row r="195" spans="4:35" x14ac:dyDescent="0.2">
      <c r="D195" t="s">
        <v>1997</v>
      </c>
      <c r="E195">
        <v>0.66443099999999999</v>
      </c>
      <c r="F195" t="s">
        <v>1998</v>
      </c>
      <c r="Q195" t="s">
        <v>8093</v>
      </c>
      <c r="R195">
        <v>1.4208499999999999</v>
      </c>
      <c r="S195" t="s">
        <v>8094</v>
      </c>
      <c r="T195" t="s">
        <v>313</v>
      </c>
      <c r="U195">
        <v>-0.78955200000000003</v>
      </c>
      <c r="V195" t="s">
        <v>314</v>
      </c>
      <c r="AG195" t="s">
        <v>782</v>
      </c>
      <c r="AH195">
        <v>1.3031200000000001</v>
      </c>
      <c r="AI195" t="s">
        <v>783</v>
      </c>
    </row>
    <row r="196" spans="4:35" x14ac:dyDescent="0.2">
      <c r="D196" t="s">
        <v>1684</v>
      </c>
      <c r="E196">
        <v>0.66364800000000002</v>
      </c>
      <c r="F196" t="s">
        <v>1685</v>
      </c>
      <c r="Q196" t="s">
        <v>4088</v>
      </c>
      <c r="R196">
        <v>1.4173899999999999</v>
      </c>
      <c r="S196" t="s">
        <v>4089</v>
      </c>
      <c r="T196" t="s">
        <v>2111</v>
      </c>
      <c r="U196">
        <v>-0.79622199999999999</v>
      </c>
      <c r="V196" t="s">
        <v>2112</v>
      </c>
      <c r="AG196" t="s">
        <v>1069</v>
      </c>
      <c r="AH196">
        <v>1.2901899999999999</v>
      </c>
      <c r="AI196" t="s">
        <v>1070</v>
      </c>
    </row>
    <row r="197" spans="4:35" x14ac:dyDescent="0.2">
      <c r="D197" t="s">
        <v>2843</v>
      </c>
      <c r="E197">
        <v>0.66306500000000002</v>
      </c>
      <c r="F197" t="s">
        <v>1029</v>
      </c>
      <c r="Q197" t="s">
        <v>180</v>
      </c>
      <c r="R197">
        <v>1.41499</v>
      </c>
      <c r="S197" t="s">
        <v>181</v>
      </c>
      <c r="T197" t="s">
        <v>209</v>
      </c>
      <c r="U197">
        <v>-0.81173200000000001</v>
      </c>
      <c r="V197" t="s">
        <v>210</v>
      </c>
      <c r="AG197" t="s">
        <v>190</v>
      </c>
      <c r="AH197">
        <v>1.2877700000000001</v>
      </c>
      <c r="AI197" t="s">
        <v>191</v>
      </c>
    </row>
    <row r="198" spans="4:35" x14ac:dyDescent="0.2">
      <c r="D198" t="s">
        <v>8872</v>
      </c>
      <c r="E198">
        <v>0.66240299999999996</v>
      </c>
      <c r="F198" t="s">
        <v>8873</v>
      </c>
      <c r="Q198" t="s">
        <v>8290</v>
      </c>
      <c r="R198">
        <v>1.41482</v>
      </c>
      <c r="S198" t="s">
        <v>8059</v>
      </c>
      <c r="T198" t="s">
        <v>3730</v>
      </c>
      <c r="U198">
        <v>-0.822071</v>
      </c>
      <c r="V198" t="s">
        <v>3731</v>
      </c>
      <c r="AG198" t="s">
        <v>8331</v>
      </c>
      <c r="AH198">
        <v>1.28576</v>
      </c>
      <c r="AI198" t="s">
        <v>8332</v>
      </c>
    </row>
    <row r="199" spans="4:35" x14ac:dyDescent="0.2">
      <c r="D199" t="s">
        <v>8046</v>
      </c>
      <c r="E199">
        <v>0.66018299999999996</v>
      </c>
      <c r="F199" t="s">
        <v>8047</v>
      </c>
      <c r="Q199" t="s">
        <v>1881</v>
      </c>
      <c r="R199">
        <v>1.4112100000000001</v>
      </c>
      <c r="S199" t="s">
        <v>1882</v>
      </c>
      <c r="T199" t="s">
        <v>1889</v>
      </c>
      <c r="U199">
        <v>-0.822797</v>
      </c>
      <c r="V199" t="s">
        <v>1890</v>
      </c>
      <c r="AG199" t="s">
        <v>8725</v>
      </c>
      <c r="AH199">
        <v>1.28491</v>
      </c>
      <c r="AI199" t="s">
        <v>8726</v>
      </c>
    </row>
    <row r="200" spans="4:35" x14ac:dyDescent="0.2">
      <c r="D200" t="s">
        <v>52</v>
      </c>
      <c r="E200">
        <v>0.65895499999999996</v>
      </c>
      <c r="F200" t="s">
        <v>53</v>
      </c>
      <c r="Q200" t="s">
        <v>4172</v>
      </c>
      <c r="R200">
        <v>1.40608</v>
      </c>
      <c r="S200" t="s">
        <v>4173</v>
      </c>
      <c r="T200" t="s">
        <v>1810</v>
      </c>
      <c r="U200">
        <v>-0.85360800000000003</v>
      </c>
      <c r="V200" t="s">
        <v>1811</v>
      </c>
      <c r="AG200" t="s">
        <v>8541</v>
      </c>
      <c r="AH200">
        <v>1.2840400000000001</v>
      </c>
      <c r="AI200" t="s">
        <v>8542</v>
      </c>
    </row>
    <row r="201" spans="4:35" x14ac:dyDescent="0.2">
      <c r="D201" t="s">
        <v>279</v>
      </c>
      <c r="E201">
        <v>0.65849299999999999</v>
      </c>
      <c r="F201" t="s">
        <v>280</v>
      </c>
      <c r="Q201" t="s">
        <v>3854</v>
      </c>
      <c r="R201">
        <v>1.40269</v>
      </c>
      <c r="S201" t="s">
        <v>3855</v>
      </c>
      <c r="T201" t="s">
        <v>6400</v>
      </c>
      <c r="U201">
        <v>-0.86724299999999999</v>
      </c>
      <c r="V201" t="s">
        <v>440</v>
      </c>
      <c r="AG201" t="s">
        <v>8327</v>
      </c>
      <c r="AH201">
        <v>1.2811300000000001</v>
      </c>
      <c r="AI201" t="s">
        <v>8328</v>
      </c>
    </row>
    <row r="202" spans="4:35" x14ac:dyDescent="0.2">
      <c r="D202" t="s">
        <v>6605</v>
      </c>
      <c r="E202">
        <v>0.65842500000000004</v>
      </c>
      <c r="F202" t="s">
        <v>6606</v>
      </c>
      <c r="Q202" t="s">
        <v>5370</v>
      </c>
      <c r="R202">
        <v>1.3926000000000001</v>
      </c>
      <c r="S202" t="s">
        <v>5371</v>
      </c>
      <c r="T202" t="s">
        <v>6491</v>
      </c>
      <c r="U202">
        <v>-0.87166100000000002</v>
      </c>
      <c r="V202" t="s">
        <v>6492</v>
      </c>
      <c r="AG202" t="s">
        <v>8550</v>
      </c>
      <c r="AH202">
        <v>1.27718</v>
      </c>
      <c r="AI202" t="s">
        <v>8551</v>
      </c>
    </row>
    <row r="203" spans="4:35" x14ac:dyDescent="0.2">
      <c r="D203" t="s">
        <v>8874</v>
      </c>
      <c r="E203">
        <v>0.65774100000000002</v>
      </c>
      <c r="F203" t="s">
        <v>8875</v>
      </c>
      <c r="Q203" t="s">
        <v>8363</v>
      </c>
      <c r="R203">
        <v>1.3919900000000001</v>
      </c>
      <c r="S203" t="s">
        <v>8364</v>
      </c>
      <c r="T203" t="s">
        <v>8713</v>
      </c>
      <c r="U203">
        <v>-0.90485800000000005</v>
      </c>
      <c r="V203" t="s">
        <v>8714</v>
      </c>
      <c r="AG203" t="s">
        <v>8495</v>
      </c>
      <c r="AH203">
        <v>1.2753300000000001</v>
      </c>
      <c r="AI203" t="s">
        <v>8496</v>
      </c>
    </row>
    <row r="204" spans="4:35" x14ac:dyDescent="0.2">
      <c r="D204" t="s">
        <v>6004</v>
      </c>
      <c r="E204">
        <v>0.65458499999999997</v>
      </c>
      <c r="F204" t="s">
        <v>6005</v>
      </c>
      <c r="Q204" t="s">
        <v>8349</v>
      </c>
      <c r="R204">
        <v>1.3877299999999999</v>
      </c>
      <c r="S204" t="s">
        <v>8350</v>
      </c>
      <c r="T204" t="s">
        <v>933</v>
      </c>
      <c r="U204">
        <v>-0.91563700000000003</v>
      </c>
      <c r="V204" t="s">
        <v>934</v>
      </c>
      <c r="AG204" t="s">
        <v>8259</v>
      </c>
      <c r="AH204">
        <v>1.27406</v>
      </c>
      <c r="AI204" t="s">
        <v>8260</v>
      </c>
    </row>
    <row r="205" spans="4:35" x14ac:dyDescent="0.2">
      <c r="D205" t="s">
        <v>4397</v>
      </c>
      <c r="E205">
        <v>0.65381299999999998</v>
      </c>
      <c r="F205" t="s">
        <v>4398</v>
      </c>
      <c r="Q205" t="s">
        <v>2660</v>
      </c>
      <c r="R205">
        <v>1.3835999999999999</v>
      </c>
      <c r="S205" t="s">
        <v>2661</v>
      </c>
      <c r="T205" t="s">
        <v>4432</v>
      </c>
      <c r="U205">
        <v>-0.92761300000000002</v>
      </c>
      <c r="V205" t="s">
        <v>4433</v>
      </c>
      <c r="AG205" t="s">
        <v>8640</v>
      </c>
      <c r="AH205">
        <v>1.2714000000000001</v>
      </c>
      <c r="AI205" t="s">
        <v>202</v>
      </c>
    </row>
    <row r="206" spans="4:35" x14ac:dyDescent="0.2">
      <c r="D206" t="s">
        <v>8556</v>
      </c>
      <c r="E206">
        <v>0.65349599999999997</v>
      </c>
      <c r="F206" t="s">
        <v>8557</v>
      </c>
      <c r="Q206" t="s">
        <v>8409</v>
      </c>
      <c r="R206">
        <v>1.38229</v>
      </c>
      <c r="S206" t="s">
        <v>8410</v>
      </c>
      <c r="T206" t="s">
        <v>6279</v>
      </c>
      <c r="U206">
        <v>-0.92784</v>
      </c>
      <c r="V206" t="s">
        <v>6280</v>
      </c>
      <c r="AG206" t="s">
        <v>2660</v>
      </c>
      <c r="AH206">
        <v>1.2659800000000001</v>
      </c>
      <c r="AI206" t="s">
        <v>2661</v>
      </c>
    </row>
    <row r="207" spans="4:35" x14ac:dyDescent="0.2">
      <c r="D207" t="s">
        <v>8876</v>
      </c>
      <c r="E207">
        <v>0.65290400000000004</v>
      </c>
      <c r="F207" t="s">
        <v>8877</v>
      </c>
      <c r="Q207" t="s">
        <v>8711</v>
      </c>
      <c r="R207">
        <v>1.37219</v>
      </c>
      <c r="S207" t="s">
        <v>8712</v>
      </c>
      <c r="T207" t="s">
        <v>3101</v>
      </c>
      <c r="U207">
        <v>-0.92815400000000003</v>
      </c>
      <c r="V207" t="s">
        <v>3102</v>
      </c>
      <c r="AG207" t="s">
        <v>8752</v>
      </c>
      <c r="AH207">
        <v>1.2614700000000001</v>
      </c>
      <c r="AI207" t="s">
        <v>8753</v>
      </c>
    </row>
    <row r="208" spans="4:35" x14ac:dyDescent="0.2">
      <c r="D208" t="s">
        <v>912</v>
      </c>
      <c r="E208">
        <v>0.65276199999999995</v>
      </c>
      <c r="F208" t="s">
        <v>913</v>
      </c>
      <c r="Q208" t="s">
        <v>8057</v>
      </c>
      <c r="R208">
        <v>1.3721000000000001</v>
      </c>
      <c r="S208" t="s">
        <v>8058</v>
      </c>
      <c r="T208" t="s">
        <v>4326</v>
      </c>
      <c r="U208">
        <v>-0.93771099999999996</v>
      </c>
      <c r="V208" t="s">
        <v>4327</v>
      </c>
      <c r="AG208" t="s">
        <v>67</v>
      </c>
      <c r="AH208">
        <v>1.25935</v>
      </c>
      <c r="AI208" t="s">
        <v>8758</v>
      </c>
    </row>
    <row r="209" spans="4:35" x14ac:dyDescent="0.2">
      <c r="D209" t="s">
        <v>5611</v>
      </c>
      <c r="E209">
        <v>0.65054100000000004</v>
      </c>
      <c r="F209" t="s">
        <v>5612</v>
      </c>
      <c r="Q209" t="s">
        <v>8670</v>
      </c>
      <c r="R209">
        <v>1.3715900000000001</v>
      </c>
      <c r="S209" t="s">
        <v>8671</v>
      </c>
      <c r="T209" t="s">
        <v>2355</v>
      </c>
      <c r="U209">
        <v>-0.95528999999999997</v>
      </c>
      <c r="V209" t="s">
        <v>2356</v>
      </c>
      <c r="AG209" t="s">
        <v>8321</v>
      </c>
      <c r="AH209">
        <v>1.25682</v>
      </c>
      <c r="AI209" t="s">
        <v>8322</v>
      </c>
    </row>
    <row r="210" spans="4:35" x14ac:dyDescent="0.2">
      <c r="D210" t="s">
        <v>1379</v>
      </c>
      <c r="E210">
        <v>0.64989699999999995</v>
      </c>
      <c r="F210" t="s">
        <v>1380</v>
      </c>
      <c r="Q210" t="s">
        <v>621</v>
      </c>
      <c r="R210">
        <v>1.3687100000000001</v>
      </c>
      <c r="S210" t="s">
        <v>622</v>
      </c>
      <c r="T210" t="s">
        <v>6773</v>
      </c>
      <c r="U210">
        <v>-0.98556999999999995</v>
      </c>
      <c r="V210" t="s">
        <v>6774</v>
      </c>
      <c r="AG210" t="s">
        <v>1093</v>
      </c>
      <c r="AH210">
        <v>1.2495400000000001</v>
      </c>
      <c r="AI210" t="s">
        <v>1094</v>
      </c>
    </row>
    <row r="211" spans="4:35" x14ac:dyDescent="0.2">
      <c r="D211" t="s">
        <v>8878</v>
      </c>
      <c r="E211">
        <v>0.64958499999999997</v>
      </c>
      <c r="F211" t="s">
        <v>8879</v>
      </c>
      <c r="Q211" t="s">
        <v>8150</v>
      </c>
      <c r="R211">
        <v>1.36632</v>
      </c>
      <c r="S211" t="s">
        <v>8151</v>
      </c>
      <c r="T211" t="s">
        <v>1441</v>
      </c>
      <c r="U211">
        <v>-1.0234300000000001</v>
      </c>
      <c r="V211" t="s">
        <v>1442</v>
      </c>
      <c r="AG211" t="s">
        <v>1945</v>
      </c>
      <c r="AH211">
        <v>1.2322200000000001</v>
      </c>
      <c r="AI211" t="s">
        <v>1946</v>
      </c>
    </row>
    <row r="212" spans="4:35" x14ac:dyDescent="0.2">
      <c r="D212" t="s">
        <v>7593</v>
      </c>
      <c r="E212">
        <v>0.64864699999999997</v>
      </c>
      <c r="F212" t="s">
        <v>7594</v>
      </c>
      <c r="Q212" t="s">
        <v>4539</v>
      </c>
      <c r="R212">
        <v>1.3662700000000001</v>
      </c>
      <c r="S212" t="s">
        <v>4540</v>
      </c>
      <c r="T212" t="s">
        <v>698</v>
      </c>
      <c r="U212">
        <v>-1.04552</v>
      </c>
      <c r="V212" t="s">
        <v>699</v>
      </c>
      <c r="AG212" t="s">
        <v>200</v>
      </c>
      <c r="AH212">
        <v>1.21993</v>
      </c>
      <c r="AI212" t="s">
        <v>201</v>
      </c>
    </row>
    <row r="213" spans="4:35" x14ac:dyDescent="0.2">
      <c r="D213" t="s">
        <v>5226</v>
      </c>
      <c r="E213">
        <v>0.64772200000000002</v>
      </c>
      <c r="F213" t="s">
        <v>5227</v>
      </c>
      <c r="Q213" t="s">
        <v>3495</v>
      </c>
      <c r="R213">
        <v>1.36568</v>
      </c>
      <c r="S213" t="s">
        <v>3496</v>
      </c>
      <c r="T213" t="s">
        <v>8723</v>
      </c>
      <c r="U213">
        <v>-1.04559</v>
      </c>
      <c r="V213" t="s">
        <v>8724</v>
      </c>
      <c r="AG213" t="s">
        <v>8415</v>
      </c>
      <c r="AH213">
        <v>1.2030700000000001</v>
      </c>
      <c r="AI213" t="s">
        <v>20</v>
      </c>
    </row>
    <row r="214" spans="4:35" x14ac:dyDescent="0.2">
      <c r="D214" t="s">
        <v>7438</v>
      </c>
      <c r="E214">
        <v>0.64485300000000001</v>
      </c>
      <c r="F214" t="s">
        <v>7439</v>
      </c>
      <c r="Q214" t="s">
        <v>8511</v>
      </c>
      <c r="R214">
        <v>1.3621399999999999</v>
      </c>
      <c r="S214" t="s">
        <v>162</v>
      </c>
      <c r="T214" t="s">
        <v>8187</v>
      </c>
      <c r="U214">
        <v>-1.0952900000000001</v>
      </c>
      <c r="V214" t="s">
        <v>8188</v>
      </c>
      <c r="AG214" t="s">
        <v>7094</v>
      </c>
      <c r="AH214">
        <v>1.20042</v>
      </c>
      <c r="AI214" t="s">
        <v>7095</v>
      </c>
    </row>
    <row r="215" spans="4:35" x14ac:dyDescent="0.2">
      <c r="D215" t="s">
        <v>7553</v>
      </c>
      <c r="E215">
        <v>0.64467799999999997</v>
      </c>
      <c r="F215" t="s">
        <v>7554</v>
      </c>
      <c r="Q215" t="s">
        <v>8782</v>
      </c>
      <c r="R215">
        <v>1.35964</v>
      </c>
      <c r="S215" t="s">
        <v>8783</v>
      </c>
      <c r="T215" t="s">
        <v>1573</v>
      </c>
      <c r="U215">
        <v>-1.2033499999999999</v>
      </c>
      <c r="V215" t="s">
        <v>1574</v>
      </c>
      <c r="AG215" t="s">
        <v>3065</v>
      </c>
      <c r="AH215">
        <v>1.20041</v>
      </c>
      <c r="AI215" t="s">
        <v>3066</v>
      </c>
    </row>
    <row r="216" spans="4:35" x14ac:dyDescent="0.2">
      <c r="D216" t="s">
        <v>5845</v>
      </c>
      <c r="E216">
        <v>0.64443899999999998</v>
      </c>
      <c r="F216" t="s">
        <v>5846</v>
      </c>
      <c r="Q216" t="s">
        <v>8215</v>
      </c>
      <c r="R216">
        <v>1.3499699999999999</v>
      </c>
      <c r="S216" t="s">
        <v>8216</v>
      </c>
      <c r="T216" t="s">
        <v>41</v>
      </c>
      <c r="U216">
        <v>-1.2740100000000001</v>
      </c>
      <c r="V216" t="s">
        <v>42</v>
      </c>
      <c r="AG216" t="s">
        <v>776</v>
      </c>
      <c r="AH216">
        <v>1.20011</v>
      </c>
      <c r="AI216" t="s">
        <v>777</v>
      </c>
    </row>
    <row r="217" spans="4:35" x14ac:dyDescent="0.2">
      <c r="D217" t="s">
        <v>6557</v>
      </c>
      <c r="E217">
        <v>0.64277099999999998</v>
      </c>
      <c r="F217" t="s">
        <v>6558</v>
      </c>
      <c r="Q217" t="s">
        <v>8241</v>
      </c>
      <c r="R217">
        <v>1.33951</v>
      </c>
      <c r="S217" t="s">
        <v>8242</v>
      </c>
      <c r="T217" t="s">
        <v>2748</v>
      </c>
      <c r="U217">
        <v>-1.3286800000000001</v>
      </c>
      <c r="V217" t="s">
        <v>2749</v>
      </c>
      <c r="AG217" t="s">
        <v>8754</v>
      </c>
      <c r="AH217">
        <v>1.1992100000000001</v>
      </c>
      <c r="AI217" t="s">
        <v>8755</v>
      </c>
    </row>
    <row r="218" spans="4:35" x14ac:dyDescent="0.2">
      <c r="D218" t="s">
        <v>2817</v>
      </c>
      <c r="E218">
        <v>0.64220999999999995</v>
      </c>
      <c r="F218" t="s">
        <v>2818</v>
      </c>
      <c r="Q218" t="s">
        <v>8688</v>
      </c>
      <c r="R218">
        <v>1.3341400000000001</v>
      </c>
      <c r="S218" t="s">
        <v>8689</v>
      </c>
      <c r="T218" t="s">
        <v>1766</v>
      </c>
      <c r="U218">
        <v>-1.3302</v>
      </c>
      <c r="V218" t="s">
        <v>1767</v>
      </c>
      <c r="AG218" t="s">
        <v>8448</v>
      </c>
      <c r="AH218">
        <v>1.1899599999999999</v>
      </c>
      <c r="AI218" t="s">
        <v>8449</v>
      </c>
    </row>
    <row r="219" spans="4:35" x14ac:dyDescent="0.2">
      <c r="D219" t="s">
        <v>399</v>
      </c>
      <c r="E219">
        <v>0.64188400000000001</v>
      </c>
      <c r="F219" t="s">
        <v>400</v>
      </c>
      <c r="Q219" t="s">
        <v>4040</v>
      </c>
      <c r="R219">
        <v>1.33392</v>
      </c>
      <c r="S219" t="s">
        <v>4041</v>
      </c>
      <c r="T219" t="s">
        <v>8562</v>
      </c>
      <c r="U219">
        <v>-1.3734200000000001</v>
      </c>
      <c r="V219" t="s">
        <v>8563</v>
      </c>
      <c r="AG219" t="s">
        <v>2323</v>
      </c>
      <c r="AH219">
        <v>1.1844699999999999</v>
      </c>
      <c r="AI219" t="s">
        <v>2324</v>
      </c>
    </row>
    <row r="220" spans="4:35" x14ac:dyDescent="0.2">
      <c r="D220" t="s">
        <v>90</v>
      </c>
      <c r="E220">
        <v>0.641011</v>
      </c>
      <c r="F220" t="s">
        <v>91</v>
      </c>
      <c r="Q220" t="s">
        <v>8321</v>
      </c>
      <c r="R220">
        <v>1.3337300000000001</v>
      </c>
      <c r="S220" t="s">
        <v>8322</v>
      </c>
      <c r="T220" t="s">
        <v>5810</v>
      </c>
      <c r="U220">
        <v>-1.3785099999999999</v>
      </c>
      <c r="V220" t="s">
        <v>5811</v>
      </c>
      <c r="AG220" t="s">
        <v>3760</v>
      </c>
      <c r="AH220">
        <v>1.18344</v>
      </c>
      <c r="AI220" t="s">
        <v>3761</v>
      </c>
    </row>
    <row r="221" spans="4:35" x14ac:dyDescent="0.2">
      <c r="D221" t="s">
        <v>5796</v>
      </c>
      <c r="E221">
        <v>0.63927699999999998</v>
      </c>
      <c r="F221" t="s">
        <v>5797</v>
      </c>
      <c r="Q221" t="s">
        <v>2850</v>
      </c>
      <c r="R221">
        <v>1.3315999999999999</v>
      </c>
      <c r="S221" t="s">
        <v>2851</v>
      </c>
      <c r="T221" t="s">
        <v>8313</v>
      </c>
      <c r="U221">
        <v>-1.6161000000000001</v>
      </c>
      <c r="V221" t="s">
        <v>8314</v>
      </c>
      <c r="AG221" t="s">
        <v>2361</v>
      </c>
      <c r="AH221">
        <v>1.1816800000000001</v>
      </c>
      <c r="AI221" t="s">
        <v>2362</v>
      </c>
    </row>
    <row r="222" spans="4:35" x14ac:dyDescent="0.2">
      <c r="D222" t="s">
        <v>8880</v>
      </c>
      <c r="E222">
        <v>0.63892800000000005</v>
      </c>
      <c r="F222" t="s">
        <v>8881</v>
      </c>
      <c r="Q222" t="s">
        <v>8754</v>
      </c>
      <c r="R222">
        <v>1.3309899999999999</v>
      </c>
      <c r="S222" t="s">
        <v>8755</v>
      </c>
      <c r="T222" t="s">
        <v>872</v>
      </c>
      <c r="U222">
        <v>-1.63019</v>
      </c>
      <c r="V222" t="s">
        <v>873</v>
      </c>
      <c r="AG222" t="s">
        <v>8692</v>
      </c>
      <c r="AH222">
        <v>1.17631</v>
      </c>
      <c r="AI222" t="s">
        <v>8693</v>
      </c>
    </row>
    <row r="223" spans="4:35" x14ac:dyDescent="0.2">
      <c r="D223" t="s">
        <v>8126</v>
      </c>
      <c r="E223">
        <v>0.63889099999999999</v>
      </c>
      <c r="F223" t="s">
        <v>8127</v>
      </c>
      <c r="Q223" t="s">
        <v>8068</v>
      </c>
      <c r="R223">
        <v>1.31907</v>
      </c>
      <c r="S223" t="s">
        <v>8069</v>
      </c>
      <c r="T223" t="s">
        <v>1544</v>
      </c>
      <c r="U223">
        <v>-1.7174199999999999</v>
      </c>
      <c r="V223" t="s">
        <v>274</v>
      </c>
      <c r="AG223" t="s">
        <v>8688</v>
      </c>
      <c r="AH223">
        <v>1.17449</v>
      </c>
      <c r="AI223" t="s">
        <v>8689</v>
      </c>
    </row>
    <row r="224" spans="4:35" x14ac:dyDescent="0.2">
      <c r="D224" t="s">
        <v>1228</v>
      </c>
      <c r="E224">
        <v>0.63802000000000003</v>
      </c>
      <c r="F224" t="s">
        <v>1229</v>
      </c>
      <c r="Q224" t="s">
        <v>8013</v>
      </c>
      <c r="R224">
        <v>1.31047</v>
      </c>
      <c r="S224" t="s">
        <v>8014</v>
      </c>
      <c r="T224" t="s">
        <v>1788</v>
      </c>
      <c r="U224">
        <v>-1.7793399999999999</v>
      </c>
      <c r="V224" t="s">
        <v>1789</v>
      </c>
      <c r="AG224" t="s">
        <v>8733</v>
      </c>
      <c r="AH224">
        <v>1.1741600000000001</v>
      </c>
      <c r="AI224" t="s">
        <v>8734</v>
      </c>
    </row>
    <row r="225" spans="4:35" x14ac:dyDescent="0.2">
      <c r="D225" t="s">
        <v>8882</v>
      </c>
      <c r="E225">
        <v>0.63790500000000006</v>
      </c>
      <c r="F225" t="s">
        <v>8883</v>
      </c>
      <c r="Q225" t="s">
        <v>8124</v>
      </c>
      <c r="R225">
        <v>1.30993</v>
      </c>
      <c r="S225" t="s">
        <v>8125</v>
      </c>
      <c r="T225" t="s">
        <v>8284</v>
      </c>
      <c r="U225">
        <v>-1.95503</v>
      </c>
      <c r="V225" t="s">
        <v>8285</v>
      </c>
      <c r="AG225" t="s">
        <v>1126</v>
      </c>
      <c r="AH225">
        <v>1.1737899999999999</v>
      </c>
      <c r="AI225" t="s">
        <v>1127</v>
      </c>
    </row>
    <row r="226" spans="4:35" x14ac:dyDescent="0.2">
      <c r="D226" t="s">
        <v>8524</v>
      </c>
      <c r="E226">
        <v>0.63727</v>
      </c>
      <c r="F226" t="s">
        <v>8525</v>
      </c>
      <c r="Q226" t="s">
        <v>8745</v>
      </c>
      <c r="R226">
        <v>1.3070600000000001</v>
      </c>
      <c r="S226" t="s">
        <v>8746</v>
      </c>
      <c r="T226" t="s">
        <v>1655</v>
      </c>
      <c r="U226">
        <v>-2.3493200000000001</v>
      </c>
      <c r="V226" t="s">
        <v>1656</v>
      </c>
      <c r="AG226" t="s">
        <v>8473</v>
      </c>
      <c r="AH226">
        <v>1.17292</v>
      </c>
      <c r="AI226" t="s">
        <v>8474</v>
      </c>
    </row>
    <row r="227" spans="4:35" x14ac:dyDescent="0.2">
      <c r="D227" t="s">
        <v>8465</v>
      </c>
      <c r="E227">
        <v>0.63484600000000002</v>
      </c>
      <c r="F227" t="s">
        <v>8466</v>
      </c>
      <c r="Q227" t="s">
        <v>8327</v>
      </c>
      <c r="R227">
        <v>1.3032999999999999</v>
      </c>
      <c r="S227" t="s">
        <v>8328</v>
      </c>
      <c r="T227" t="s">
        <v>49</v>
      </c>
      <c r="U227">
        <v>-2.6155900000000001</v>
      </c>
      <c r="V227" t="s">
        <v>2280</v>
      </c>
      <c r="AG227" t="s">
        <v>8612</v>
      </c>
      <c r="AH227">
        <v>1.1493199999999999</v>
      </c>
      <c r="AI227" t="s">
        <v>8613</v>
      </c>
    </row>
    <row r="228" spans="4:35" x14ac:dyDescent="0.2">
      <c r="D228" t="s">
        <v>5885</v>
      </c>
      <c r="E228">
        <v>0.63474900000000001</v>
      </c>
      <c r="F228" t="s">
        <v>5886</v>
      </c>
      <c r="Q228" t="s">
        <v>8572</v>
      </c>
      <c r="R228">
        <v>1.29884</v>
      </c>
      <c r="S228" t="s">
        <v>8573</v>
      </c>
      <c r="T228" t="s">
        <v>383</v>
      </c>
      <c r="U228">
        <v>-3.2037599999999999</v>
      </c>
      <c r="V228" t="s">
        <v>384</v>
      </c>
      <c r="AG228" t="s">
        <v>116</v>
      </c>
      <c r="AH228">
        <v>1.1398699999999999</v>
      </c>
      <c r="AI228" t="s">
        <v>117</v>
      </c>
    </row>
    <row r="229" spans="4:35" x14ac:dyDescent="0.2">
      <c r="D229" t="s">
        <v>6551</v>
      </c>
      <c r="E229">
        <v>0.63472399999999995</v>
      </c>
      <c r="F229" t="s">
        <v>6552</v>
      </c>
      <c r="Q229" t="s">
        <v>7731</v>
      </c>
      <c r="R229">
        <v>1.2963</v>
      </c>
      <c r="S229" t="s">
        <v>7732</v>
      </c>
      <c r="T229" t="s">
        <v>192</v>
      </c>
      <c r="U229">
        <v>-3.5158200000000002</v>
      </c>
      <c r="V229" t="s">
        <v>193</v>
      </c>
      <c r="AG229" t="s">
        <v>1142</v>
      </c>
      <c r="AH229">
        <v>1.1366700000000001</v>
      </c>
      <c r="AI229" t="s">
        <v>8019</v>
      </c>
    </row>
    <row r="230" spans="4:35" x14ac:dyDescent="0.2">
      <c r="D230" t="s">
        <v>3083</v>
      </c>
      <c r="E230">
        <v>0.63469200000000003</v>
      </c>
      <c r="F230" t="s">
        <v>3084</v>
      </c>
      <c r="Q230" t="s">
        <v>8568</v>
      </c>
      <c r="R230">
        <v>1.2962100000000001</v>
      </c>
      <c r="S230" t="s">
        <v>8569</v>
      </c>
      <c r="T230" t="s">
        <v>623</v>
      </c>
      <c r="U230">
        <v>-6.0495200000000002</v>
      </c>
      <c r="V230" t="s">
        <v>624</v>
      </c>
      <c r="AG230" t="s">
        <v>5370</v>
      </c>
      <c r="AH230">
        <v>1.1347</v>
      </c>
      <c r="AI230" t="s">
        <v>5371</v>
      </c>
    </row>
    <row r="231" spans="4:35" x14ac:dyDescent="0.2">
      <c r="D231" t="s">
        <v>8156</v>
      </c>
      <c r="E231">
        <v>0.63436400000000004</v>
      </c>
      <c r="F231" t="s">
        <v>8157</v>
      </c>
      <c r="Q231" t="s">
        <v>8311</v>
      </c>
      <c r="R231">
        <v>1.29488</v>
      </c>
      <c r="S231" t="s">
        <v>8312</v>
      </c>
      <c r="AG231" t="s">
        <v>8311</v>
      </c>
      <c r="AH231">
        <v>1.1333299999999999</v>
      </c>
      <c r="AI231" t="s">
        <v>8312</v>
      </c>
    </row>
    <row r="232" spans="4:35" x14ac:dyDescent="0.2">
      <c r="D232" t="s">
        <v>1870</v>
      </c>
      <c r="E232">
        <v>0.62973900000000005</v>
      </c>
      <c r="F232" t="s">
        <v>1871</v>
      </c>
      <c r="Q232" t="s">
        <v>8645</v>
      </c>
      <c r="R232">
        <v>1.2818000000000001</v>
      </c>
      <c r="S232" t="s">
        <v>8646</v>
      </c>
      <c r="AG232" t="s">
        <v>8467</v>
      </c>
      <c r="AH232">
        <v>1.1247799999999999</v>
      </c>
      <c r="AI232" t="s">
        <v>8468</v>
      </c>
    </row>
    <row r="233" spans="4:35" x14ac:dyDescent="0.2">
      <c r="D233" t="s">
        <v>3363</v>
      </c>
      <c r="E233">
        <v>0.629193</v>
      </c>
      <c r="F233" t="s">
        <v>3364</v>
      </c>
      <c r="Q233" t="s">
        <v>8731</v>
      </c>
      <c r="R233">
        <v>1.27704</v>
      </c>
      <c r="S233" t="s">
        <v>8732</v>
      </c>
      <c r="AG233" t="s">
        <v>8568</v>
      </c>
      <c r="AH233">
        <v>1.12056</v>
      </c>
      <c r="AI233" t="s">
        <v>8569</v>
      </c>
    </row>
    <row r="234" spans="4:35" x14ac:dyDescent="0.2">
      <c r="D234" t="s">
        <v>6803</v>
      </c>
      <c r="E234">
        <v>0.62906300000000004</v>
      </c>
      <c r="F234" t="s">
        <v>6804</v>
      </c>
      <c r="Q234" t="s">
        <v>8282</v>
      </c>
      <c r="R234">
        <v>1.2760199999999999</v>
      </c>
      <c r="S234" t="s">
        <v>8283</v>
      </c>
      <c r="AG234" t="s">
        <v>4750</v>
      </c>
      <c r="AH234">
        <v>1.1144499999999999</v>
      </c>
      <c r="AI234" t="s">
        <v>4751</v>
      </c>
    </row>
    <row r="235" spans="4:35" x14ac:dyDescent="0.2">
      <c r="D235" t="s">
        <v>8167</v>
      </c>
      <c r="E235">
        <v>0.62782300000000002</v>
      </c>
      <c r="F235" t="s">
        <v>8168</v>
      </c>
      <c r="Q235" t="s">
        <v>8606</v>
      </c>
      <c r="R235">
        <v>1.27535</v>
      </c>
      <c r="S235" t="s">
        <v>8607</v>
      </c>
      <c r="AG235" t="s">
        <v>3788</v>
      </c>
      <c r="AH235">
        <v>1.10303</v>
      </c>
      <c r="AI235" t="s">
        <v>3789</v>
      </c>
    </row>
    <row r="236" spans="4:35" x14ac:dyDescent="0.2">
      <c r="D236" t="s">
        <v>6425</v>
      </c>
      <c r="E236">
        <v>0.62756400000000001</v>
      </c>
      <c r="F236" t="s">
        <v>6426</v>
      </c>
      <c r="Q236" t="s">
        <v>2341</v>
      </c>
      <c r="R236">
        <v>1.27481</v>
      </c>
      <c r="S236" t="s">
        <v>2342</v>
      </c>
      <c r="AG236" t="s">
        <v>4581</v>
      </c>
      <c r="AH236">
        <v>1.1008800000000001</v>
      </c>
      <c r="AI236" t="s">
        <v>4582</v>
      </c>
    </row>
    <row r="237" spans="4:35" x14ac:dyDescent="0.2">
      <c r="D237" t="s">
        <v>5866</v>
      </c>
      <c r="E237">
        <v>0.62676299999999996</v>
      </c>
      <c r="F237" t="s">
        <v>5867</v>
      </c>
      <c r="Q237" t="s">
        <v>8626</v>
      </c>
      <c r="R237">
        <v>1.2743800000000001</v>
      </c>
      <c r="S237" t="s">
        <v>8627</v>
      </c>
      <c r="AG237" t="s">
        <v>1670</v>
      </c>
      <c r="AH237">
        <v>1.10032</v>
      </c>
      <c r="AI237" t="s">
        <v>1671</v>
      </c>
    </row>
    <row r="238" spans="4:35" x14ac:dyDescent="0.2">
      <c r="D238" t="s">
        <v>572</v>
      </c>
      <c r="E238">
        <v>0.62668299999999999</v>
      </c>
      <c r="F238" t="s">
        <v>573</v>
      </c>
      <c r="Q238" t="s">
        <v>8641</v>
      </c>
      <c r="R238">
        <v>1.2654000000000001</v>
      </c>
      <c r="S238" t="s">
        <v>8642</v>
      </c>
      <c r="AG238" t="s">
        <v>4966</v>
      </c>
      <c r="AH238">
        <v>1.0880300000000001</v>
      </c>
      <c r="AI238" t="s">
        <v>4967</v>
      </c>
    </row>
    <row r="239" spans="4:35" x14ac:dyDescent="0.2">
      <c r="D239" t="s">
        <v>6472</v>
      </c>
      <c r="E239">
        <v>0.62273299999999998</v>
      </c>
      <c r="F239" t="s">
        <v>6473</v>
      </c>
      <c r="Q239" t="s">
        <v>8422</v>
      </c>
      <c r="R239">
        <v>1.26326</v>
      </c>
      <c r="S239" t="s">
        <v>8423</v>
      </c>
      <c r="AG239" t="s">
        <v>8185</v>
      </c>
      <c r="AH239">
        <v>1.08589</v>
      </c>
      <c r="AI239" t="s">
        <v>8186</v>
      </c>
    </row>
    <row r="240" spans="4:35" x14ac:dyDescent="0.2">
      <c r="D240" t="s">
        <v>7921</v>
      </c>
      <c r="E240">
        <v>0.62238599999999999</v>
      </c>
      <c r="F240" t="s">
        <v>7922</v>
      </c>
      <c r="Q240" t="s">
        <v>6486</v>
      </c>
      <c r="R240">
        <v>1.26024</v>
      </c>
      <c r="S240" t="s">
        <v>8749</v>
      </c>
      <c r="AG240" t="s">
        <v>7123</v>
      </c>
      <c r="AH240">
        <v>1.07216</v>
      </c>
      <c r="AI240" t="s">
        <v>7124</v>
      </c>
    </row>
    <row r="241" spans="4:35" x14ac:dyDescent="0.2">
      <c r="D241" t="s">
        <v>6311</v>
      </c>
      <c r="E241">
        <v>0.62133499999999997</v>
      </c>
      <c r="F241" t="s">
        <v>6312</v>
      </c>
      <c r="Q241" t="s">
        <v>8614</v>
      </c>
      <c r="R241">
        <v>1.2575499999999999</v>
      </c>
      <c r="S241" t="s">
        <v>8615</v>
      </c>
      <c r="AG241" t="s">
        <v>8195</v>
      </c>
      <c r="AH241">
        <v>1.05152</v>
      </c>
      <c r="AI241" t="s">
        <v>8196</v>
      </c>
    </row>
    <row r="242" spans="4:35" x14ac:dyDescent="0.2">
      <c r="D242" t="s">
        <v>5598</v>
      </c>
      <c r="E242">
        <v>0.61741999999999997</v>
      </c>
      <c r="F242" t="s">
        <v>5599</v>
      </c>
      <c r="Q242" t="s">
        <v>8375</v>
      </c>
      <c r="R242">
        <v>1.2471300000000001</v>
      </c>
      <c r="S242" t="s">
        <v>8376</v>
      </c>
      <c r="AG242" t="s">
        <v>8700</v>
      </c>
      <c r="AH242">
        <v>-1.0657000000000001</v>
      </c>
      <c r="AI242" t="s">
        <v>8701</v>
      </c>
    </row>
    <row r="243" spans="4:35" x14ac:dyDescent="0.2">
      <c r="D243" t="s">
        <v>8884</v>
      </c>
      <c r="E243">
        <v>0.61643800000000004</v>
      </c>
      <c r="F243" t="s">
        <v>8885</v>
      </c>
      <c r="Q243" t="s">
        <v>8602</v>
      </c>
      <c r="R243">
        <v>1.24258</v>
      </c>
      <c r="S243" t="s">
        <v>8603</v>
      </c>
      <c r="AG243" t="s">
        <v>2809</v>
      </c>
      <c r="AH243">
        <v>-1.10307</v>
      </c>
      <c r="AI243" t="s">
        <v>2810</v>
      </c>
    </row>
    <row r="244" spans="4:35" x14ac:dyDescent="0.2">
      <c r="D244" t="s">
        <v>8158</v>
      </c>
      <c r="E244">
        <v>0.61592800000000003</v>
      </c>
      <c r="F244" t="s">
        <v>8159</v>
      </c>
      <c r="Q244" t="s">
        <v>922</v>
      </c>
      <c r="R244">
        <v>1.24061</v>
      </c>
      <c r="S244" t="s">
        <v>923</v>
      </c>
      <c r="AG244" t="s">
        <v>8345</v>
      </c>
      <c r="AH244">
        <v>-1.12225</v>
      </c>
      <c r="AI244" t="s">
        <v>8346</v>
      </c>
    </row>
    <row r="245" spans="4:35" x14ac:dyDescent="0.2">
      <c r="D245" t="s">
        <v>6326</v>
      </c>
      <c r="E245">
        <v>0.61575500000000005</v>
      </c>
      <c r="F245" t="s">
        <v>6327</v>
      </c>
      <c r="Q245" t="s">
        <v>8727</v>
      </c>
      <c r="R245">
        <v>1.23434</v>
      </c>
      <c r="S245" t="s">
        <v>8728</v>
      </c>
      <c r="AG245" t="s">
        <v>918</v>
      </c>
      <c r="AH245">
        <v>-1.1428199999999999</v>
      </c>
      <c r="AI245" t="s">
        <v>919</v>
      </c>
    </row>
    <row r="246" spans="4:35" x14ac:dyDescent="0.2">
      <c r="D246" t="s">
        <v>7773</v>
      </c>
      <c r="E246">
        <v>0.61462000000000006</v>
      </c>
      <c r="F246" t="s">
        <v>7774</v>
      </c>
      <c r="Q246" t="s">
        <v>8682</v>
      </c>
      <c r="R246">
        <v>1.2328600000000001</v>
      </c>
      <c r="S246" t="s">
        <v>8683</v>
      </c>
      <c r="AG246" t="s">
        <v>4382</v>
      </c>
      <c r="AH246">
        <v>-1.1612499999999999</v>
      </c>
      <c r="AI246" t="s">
        <v>163</v>
      </c>
    </row>
    <row r="247" spans="4:35" x14ac:dyDescent="0.2">
      <c r="D247" t="s">
        <v>3936</v>
      </c>
      <c r="E247">
        <v>0.61355999999999999</v>
      </c>
      <c r="F247" t="s">
        <v>3937</v>
      </c>
      <c r="Q247" t="s">
        <v>8662</v>
      </c>
      <c r="R247">
        <v>1.2321599999999999</v>
      </c>
      <c r="S247" t="s">
        <v>8663</v>
      </c>
      <c r="AG247" t="s">
        <v>3572</v>
      </c>
      <c r="AH247">
        <v>-1.20306</v>
      </c>
      <c r="AI247" t="s">
        <v>3573</v>
      </c>
    </row>
    <row r="248" spans="4:35" x14ac:dyDescent="0.2">
      <c r="D248" t="s">
        <v>1276</v>
      </c>
      <c r="E248">
        <v>0.61107400000000001</v>
      </c>
      <c r="F248" t="s">
        <v>1277</v>
      </c>
      <c r="Q248" t="s">
        <v>8668</v>
      </c>
      <c r="R248">
        <v>1.21584</v>
      </c>
      <c r="S248" t="s">
        <v>8669</v>
      </c>
      <c r="AG248" t="s">
        <v>2944</v>
      </c>
      <c r="AH248">
        <v>-1.2532000000000001</v>
      </c>
      <c r="AI248" t="s">
        <v>2945</v>
      </c>
    </row>
    <row r="249" spans="4:35" x14ac:dyDescent="0.2">
      <c r="D249" t="s">
        <v>7802</v>
      </c>
      <c r="E249">
        <v>0.61077700000000001</v>
      </c>
      <c r="F249" t="s">
        <v>7803</v>
      </c>
      <c r="Q249" t="s">
        <v>912</v>
      </c>
      <c r="R249">
        <v>1.2117899999999999</v>
      </c>
      <c r="S249" t="s">
        <v>913</v>
      </c>
      <c r="AG249" t="s">
        <v>2281</v>
      </c>
      <c r="AH249">
        <v>-1.29755</v>
      </c>
      <c r="AI249" t="s">
        <v>2282</v>
      </c>
    </row>
    <row r="250" spans="4:35" x14ac:dyDescent="0.2">
      <c r="D250" t="s">
        <v>6878</v>
      </c>
      <c r="E250">
        <v>0.60806800000000005</v>
      </c>
      <c r="F250" t="s">
        <v>6879</v>
      </c>
      <c r="Q250" t="s">
        <v>4215</v>
      </c>
      <c r="R250">
        <v>1.2067699999999999</v>
      </c>
      <c r="S250" t="s">
        <v>4216</v>
      </c>
      <c r="AG250" t="s">
        <v>2395</v>
      </c>
      <c r="AH250">
        <v>-1.4026700000000001</v>
      </c>
      <c r="AI250" t="s">
        <v>2396</v>
      </c>
    </row>
    <row r="251" spans="4:35" x14ac:dyDescent="0.2">
      <c r="D251" t="s">
        <v>8886</v>
      </c>
      <c r="E251">
        <v>0.60718799999999995</v>
      </c>
      <c r="F251" t="s">
        <v>8887</v>
      </c>
      <c r="Q251" t="s">
        <v>8630</v>
      </c>
      <c r="R251">
        <v>1.2030799999999999</v>
      </c>
      <c r="S251" t="s">
        <v>8631</v>
      </c>
      <c r="AG251" t="s">
        <v>2796</v>
      </c>
      <c r="AH251">
        <v>-1.50197</v>
      </c>
      <c r="AI251" t="s">
        <v>2797</v>
      </c>
    </row>
    <row r="252" spans="4:35" x14ac:dyDescent="0.2">
      <c r="D252" t="s">
        <v>7492</v>
      </c>
      <c r="E252">
        <v>0.60641999999999996</v>
      </c>
      <c r="F252" t="s">
        <v>7493</v>
      </c>
      <c r="Q252" t="s">
        <v>1324</v>
      </c>
      <c r="R252">
        <v>1.2002299999999999</v>
      </c>
      <c r="S252" t="s">
        <v>1325</v>
      </c>
      <c r="AG252" t="s">
        <v>3212</v>
      </c>
      <c r="AH252">
        <v>-1.5486500000000001</v>
      </c>
      <c r="AI252" t="s">
        <v>3213</v>
      </c>
    </row>
    <row r="253" spans="4:35" x14ac:dyDescent="0.2">
      <c r="D253" t="s">
        <v>8888</v>
      </c>
      <c r="E253">
        <v>0.60511999999999999</v>
      </c>
      <c r="F253" t="s">
        <v>8889</v>
      </c>
      <c r="Q253" t="s">
        <v>776</v>
      </c>
      <c r="R253">
        <v>1.1994400000000001</v>
      </c>
      <c r="S253" t="s">
        <v>777</v>
      </c>
      <c r="AG253" t="s">
        <v>10</v>
      </c>
      <c r="AH253">
        <v>-1.60764</v>
      </c>
      <c r="AI253" t="s">
        <v>11</v>
      </c>
    </row>
    <row r="254" spans="4:35" x14ac:dyDescent="0.2">
      <c r="D254" t="s">
        <v>347</v>
      </c>
      <c r="E254">
        <v>0.60309100000000004</v>
      </c>
      <c r="F254" t="s">
        <v>348</v>
      </c>
      <c r="Q254" t="s">
        <v>8810</v>
      </c>
      <c r="R254">
        <v>1.1970400000000001</v>
      </c>
      <c r="S254" t="s">
        <v>8811</v>
      </c>
      <c r="AG254" t="s">
        <v>54</v>
      </c>
      <c r="AH254">
        <v>-1.66595</v>
      </c>
      <c r="AI254" t="s">
        <v>55</v>
      </c>
    </row>
    <row r="255" spans="4:35" x14ac:dyDescent="0.2">
      <c r="D255" t="s">
        <v>6728</v>
      </c>
      <c r="E255">
        <v>0.60294199999999998</v>
      </c>
      <c r="F255" t="s">
        <v>6729</v>
      </c>
      <c r="Q255" t="s">
        <v>7800</v>
      </c>
      <c r="R255">
        <v>1.1946000000000001</v>
      </c>
      <c r="S255" t="s">
        <v>7801</v>
      </c>
      <c r="AG255" t="s">
        <v>2833</v>
      </c>
      <c r="AH255">
        <v>-1.85805</v>
      </c>
      <c r="AI255" t="s">
        <v>2834</v>
      </c>
    </row>
    <row r="256" spans="4:35" x14ac:dyDescent="0.2">
      <c r="D256" t="s">
        <v>5402</v>
      </c>
      <c r="E256">
        <v>0.60260899999999995</v>
      </c>
      <c r="F256" t="s">
        <v>5403</v>
      </c>
      <c r="Q256" t="s">
        <v>8690</v>
      </c>
      <c r="R256">
        <v>1.1936100000000001</v>
      </c>
      <c r="S256" t="s">
        <v>8691</v>
      </c>
      <c r="AG256" t="s">
        <v>8015</v>
      </c>
      <c r="AH256">
        <v>-1.9633</v>
      </c>
      <c r="AI256" t="s">
        <v>8016</v>
      </c>
    </row>
    <row r="257" spans="4:35" x14ac:dyDescent="0.2">
      <c r="D257" t="s">
        <v>8890</v>
      </c>
      <c r="E257">
        <v>0.60255700000000001</v>
      </c>
      <c r="F257" t="s">
        <v>8891</v>
      </c>
      <c r="Q257" t="s">
        <v>8638</v>
      </c>
      <c r="R257">
        <v>1.1931400000000001</v>
      </c>
      <c r="S257" t="s">
        <v>8639</v>
      </c>
      <c r="AG257" t="s">
        <v>8654</v>
      </c>
      <c r="AH257">
        <v>-2.39337</v>
      </c>
      <c r="AI257" t="s">
        <v>8655</v>
      </c>
    </row>
    <row r="258" spans="4:35" x14ac:dyDescent="0.2">
      <c r="D258" t="s">
        <v>3698</v>
      </c>
      <c r="E258">
        <v>0.60123099999999996</v>
      </c>
      <c r="F258" t="s">
        <v>3699</v>
      </c>
      <c r="Q258" t="s">
        <v>8495</v>
      </c>
      <c r="R258">
        <v>1.1916199999999999</v>
      </c>
      <c r="S258" t="s">
        <v>8496</v>
      </c>
      <c r="AG258" t="s">
        <v>1320</v>
      </c>
      <c r="AH258">
        <v>-2.4201800000000002</v>
      </c>
      <c r="AI258" t="s">
        <v>1321</v>
      </c>
    </row>
    <row r="259" spans="4:35" x14ac:dyDescent="0.2">
      <c r="D259" t="s">
        <v>8892</v>
      </c>
      <c r="E259">
        <v>0.601074</v>
      </c>
      <c r="F259" t="s">
        <v>8893</v>
      </c>
      <c r="Q259" t="s">
        <v>8259</v>
      </c>
      <c r="R259">
        <v>1.1898599999999999</v>
      </c>
      <c r="S259" t="s">
        <v>8260</v>
      </c>
    </row>
    <row r="260" spans="4:35" x14ac:dyDescent="0.2">
      <c r="D260" t="s">
        <v>730</v>
      </c>
      <c r="E260">
        <v>0.60056100000000001</v>
      </c>
      <c r="F260" t="s">
        <v>731</v>
      </c>
      <c r="Q260" t="s">
        <v>8110</v>
      </c>
      <c r="R260">
        <v>1.1869799999999999</v>
      </c>
      <c r="S260" t="s">
        <v>8111</v>
      </c>
    </row>
    <row r="261" spans="4:35" x14ac:dyDescent="0.2">
      <c r="D261" t="s">
        <v>2622</v>
      </c>
      <c r="E261">
        <v>0.59933899999999996</v>
      </c>
      <c r="F261" t="s">
        <v>2623</v>
      </c>
      <c r="Q261" t="s">
        <v>1093</v>
      </c>
      <c r="R261">
        <v>1.1801600000000001</v>
      </c>
      <c r="S261" t="s">
        <v>1094</v>
      </c>
    </row>
    <row r="262" spans="4:35" x14ac:dyDescent="0.2">
      <c r="D262" t="s">
        <v>1039</v>
      </c>
      <c r="E262">
        <v>0.59872300000000001</v>
      </c>
      <c r="F262" t="s">
        <v>1040</v>
      </c>
      <c r="K262" s="1"/>
      <c r="Q262" t="s">
        <v>8586</v>
      </c>
      <c r="R262">
        <v>1.1742900000000001</v>
      </c>
      <c r="S262" t="s">
        <v>8587</v>
      </c>
    </row>
    <row r="263" spans="4:35" x14ac:dyDescent="0.2">
      <c r="D263" t="s">
        <v>3530</v>
      </c>
      <c r="E263">
        <v>0.59765500000000005</v>
      </c>
      <c r="F263" t="s">
        <v>3531</v>
      </c>
      <c r="Q263" t="s">
        <v>8077</v>
      </c>
      <c r="R263">
        <v>1.16777</v>
      </c>
      <c r="S263" t="s">
        <v>8078</v>
      </c>
    </row>
    <row r="264" spans="4:35" x14ac:dyDescent="0.2">
      <c r="D264" t="s">
        <v>8552</v>
      </c>
      <c r="E264">
        <v>0.59732200000000002</v>
      </c>
      <c r="F264" t="s">
        <v>8553</v>
      </c>
      <c r="Q264" t="s">
        <v>2323</v>
      </c>
      <c r="R264">
        <v>1.1642999999999999</v>
      </c>
      <c r="S264" t="s">
        <v>2324</v>
      </c>
    </row>
    <row r="265" spans="4:35" x14ac:dyDescent="0.2">
      <c r="D265" t="s">
        <v>8894</v>
      </c>
      <c r="E265">
        <v>0.59644399999999997</v>
      </c>
      <c r="F265" t="s">
        <v>8895</v>
      </c>
      <c r="Q265" t="s">
        <v>8473</v>
      </c>
      <c r="R265">
        <v>1.16107</v>
      </c>
      <c r="S265" t="s">
        <v>8474</v>
      </c>
    </row>
    <row r="266" spans="4:35" x14ac:dyDescent="0.2">
      <c r="D266" t="s">
        <v>3323</v>
      </c>
      <c r="E266">
        <v>0.596329</v>
      </c>
      <c r="F266" t="s">
        <v>3324</v>
      </c>
      <c r="Q266" t="s">
        <v>1065</v>
      </c>
      <c r="R266">
        <v>1.14913</v>
      </c>
      <c r="S266" t="s">
        <v>1066</v>
      </c>
    </row>
    <row r="267" spans="4:35" x14ac:dyDescent="0.2">
      <c r="D267" t="s">
        <v>5666</v>
      </c>
      <c r="E267">
        <v>0.59620600000000001</v>
      </c>
      <c r="F267" t="s">
        <v>5667</v>
      </c>
      <c r="Q267" t="s">
        <v>8389</v>
      </c>
      <c r="R267">
        <v>1.1360300000000001</v>
      </c>
      <c r="S267" t="s">
        <v>8390</v>
      </c>
    </row>
    <row r="268" spans="4:35" x14ac:dyDescent="0.2">
      <c r="D268" t="s">
        <v>8896</v>
      </c>
      <c r="E268">
        <v>0.59570900000000004</v>
      </c>
      <c r="F268" t="s">
        <v>8897</v>
      </c>
      <c r="Q268" t="s">
        <v>8778</v>
      </c>
      <c r="R268">
        <v>1.1328400000000001</v>
      </c>
      <c r="S268" t="s">
        <v>8779</v>
      </c>
    </row>
    <row r="269" spans="4:35" x14ac:dyDescent="0.2">
      <c r="D269" t="s">
        <v>5640</v>
      </c>
      <c r="E269">
        <v>0.59371600000000002</v>
      </c>
      <c r="F269" t="s">
        <v>5641</v>
      </c>
      <c r="Q269" t="s">
        <v>8546</v>
      </c>
      <c r="R269">
        <v>1.1307700000000001</v>
      </c>
      <c r="S269" t="s">
        <v>8547</v>
      </c>
    </row>
    <row r="270" spans="4:35" x14ac:dyDescent="0.2">
      <c r="D270" t="s">
        <v>441</v>
      </c>
      <c r="E270">
        <v>0.59199299999999999</v>
      </c>
      <c r="F270" t="s">
        <v>442</v>
      </c>
      <c r="Q270" t="s">
        <v>5696</v>
      </c>
      <c r="R270">
        <v>1.13076</v>
      </c>
      <c r="S270" t="s">
        <v>5697</v>
      </c>
    </row>
    <row r="271" spans="4:35" x14ac:dyDescent="0.2">
      <c r="D271" t="s">
        <v>6856</v>
      </c>
      <c r="E271">
        <v>0.59094599999999997</v>
      </c>
      <c r="F271" t="s">
        <v>6857</v>
      </c>
      <c r="Q271" t="s">
        <v>8276</v>
      </c>
      <c r="R271">
        <v>1.1287100000000001</v>
      </c>
      <c r="S271" t="s">
        <v>8277</v>
      </c>
    </row>
    <row r="272" spans="4:35" x14ac:dyDescent="0.2">
      <c r="D272" t="s">
        <v>5033</v>
      </c>
      <c r="E272">
        <v>0.59087999999999996</v>
      </c>
      <c r="F272" t="s">
        <v>5034</v>
      </c>
      <c r="Q272" t="s">
        <v>8554</v>
      </c>
      <c r="R272">
        <v>1.1194500000000001</v>
      </c>
      <c r="S272" t="s">
        <v>8555</v>
      </c>
    </row>
    <row r="273" spans="4:19" x14ac:dyDescent="0.2">
      <c r="D273" t="s">
        <v>7727</v>
      </c>
      <c r="E273">
        <v>0.58935599999999999</v>
      </c>
      <c r="F273" t="s">
        <v>7728</v>
      </c>
      <c r="Q273" t="s">
        <v>8596</v>
      </c>
      <c r="R273">
        <v>1.1182700000000001</v>
      </c>
      <c r="S273" t="s">
        <v>8597</v>
      </c>
    </row>
    <row r="274" spans="4:19" x14ac:dyDescent="0.2">
      <c r="D274" t="s">
        <v>243</v>
      </c>
      <c r="E274">
        <v>0.58929299999999996</v>
      </c>
      <c r="F274" t="s">
        <v>244</v>
      </c>
      <c r="Q274" t="s">
        <v>8622</v>
      </c>
      <c r="R274">
        <v>1.1171800000000001</v>
      </c>
      <c r="S274" t="s">
        <v>8623</v>
      </c>
    </row>
    <row r="275" spans="4:19" x14ac:dyDescent="0.2">
      <c r="D275" t="s">
        <v>8898</v>
      </c>
      <c r="E275">
        <v>0.58890200000000004</v>
      </c>
      <c r="F275" t="s">
        <v>8899</v>
      </c>
      <c r="Q275" t="s">
        <v>2762</v>
      </c>
      <c r="R275">
        <v>1.11236</v>
      </c>
      <c r="S275" t="s">
        <v>2763</v>
      </c>
    </row>
    <row r="276" spans="4:19" x14ac:dyDescent="0.2">
      <c r="D276" t="s">
        <v>8900</v>
      </c>
      <c r="E276">
        <v>0.58733500000000005</v>
      </c>
      <c r="F276" t="s">
        <v>8901</v>
      </c>
      <c r="Q276" t="s">
        <v>2195</v>
      </c>
      <c r="R276">
        <v>1.1057999999999999</v>
      </c>
      <c r="S276" t="s">
        <v>2196</v>
      </c>
    </row>
    <row r="277" spans="4:19" x14ac:dyDescent="0.2">
      <c r="D277" t="s">
        <v>3421</v>
      </c>
      <c r="E277">
        <v>0.58727099999999999</v>
      </c>
      <c r="F277" t="s">
        <v>5853</v>
      </c>
      <c r="Q277" t="s">
        <v>8211</v>
      </c>
      <c r="R277">
        <v>1.1046499999999999</v>
      </c>
      <c r="S277" t="s">
        <v>8212</v>
      </c>
    </row>
    <row r="278" spans="4:19" x14ac:dyDescent="0.2">
      <c r="D278" t="s">
        <v>2774</v>
      </c>
      <c r="E278">
        <v>0.586511</v>
      </c>
      <c r="F278" t="s">
        <v>2775</v>
      </c>
      <c r="Q278" t="s">
        <v>2565</v>
      </c>
      <c r="R278">
        <v>1.1026400000000001</v>
      </c>
      <c r="S278" t="s">
        <v>2566</v>
      </c>
    </row>
    <row r="279" spans="4:19" x14ac:dyDescent="0.2">
      <c r="D279" t="s">
        <v>2493</v>
      </c>
      <c r="E279">
        <v>0.585337</v>
      </c>
      <c r="F279" t="s">
        <v>2494</v>
      </c>
      <c r="Q279" t="s">
        <v>4750</v>
      </c>
      <c r="R279">
        <v>1.0966499999999999</v>
      </c>
      <c r="S279" t="s">
        <v>4751</v>
      </c>
    </row>
    <row r="280" spans="4:19" x14ac:dyDescent="0.2">
      <c r="D280" t="s">
        <v>8902</v>
      </c>
      <c r="E280">
        <v>0.58514200000000005</v>
      </c>
      <c r="F280" t="s">
        <v>8903</v>
      </c>
      <c r="Q280" t="s">
        <v>8692</v>
      </c>
      <c r="R280">
        <v>1.09246</v>
      </c>
      <c r="S280" t="s">
        <v>8693</v>
      </c>
    </row>
    <row r="281" spans="4:19" x14ac:dyDescent="0.2">
      <c r="D281" t="s">
        <v>2047</v>
      </c>
      <c r="E281">
        <v>0.58424100000000001</v>
      </c>
      <c r="F281" t="s">
        <v>2048</v>
      </c>
      <c r="Q281" t="s">
        <v>8772</v>
      </c>
      <c r="R281">
        <v>1.0898399999999999</v>
      </c>
      <c r="S281" t="s">
        <v>8773</v>
      </c>
    </row>
    <row r="282" spans="4:19" x14ac:dyDescent="0.2">
      <c r="D282" t="s">
        <v>8904</v>
      </c>
      <c r="E282">
        <v>0.58380100000000001</v>
      </c>
      <c r="F282" t="s">
        <v>8905</v>
      </c>
      <c r="Q282" t="s">
        <v>8719</v>
      </c>
      <c r="R282">
        <v>1.0890899999999999</v>
      </c>
      <c r="S282" t="s">
        <v>8720</v>
      </c>
    </row>
    <row r="283" spans="4:19" x14ac:dyDescent="0.2">
      <c r="D283" t="s">
        <v>253</v>
      </c>
      <c r="E283">
        <v>0.583708</v>
      </c>
      <c r="F283" t="s">
        <v>254</v>
      </c>
      <c r="Q283" t="s">
        <v>8816</v>
      </c>
      <c r="R283">
        <v>1.08647</v>
      </c>
      <c r="S283" t="s">
        <v>8817</v>
      </c>
    </row>
    <row r="284" spans="4:19" x14ac:dyDescent="0.2">
      <c r="D284" t="s">
        <v>7149</v>
      </c>
      <c r="E284">
        <v>0.58344399999999996</v>
      </c>
      <c r="F284" t="s">
        <v>7150</v>
      </c>
      <c r="Q284" t="s">
        <v>820</v>
      </c>
      <c r="R284">
        <v>1.0835300000000001</v>
      </c>
      <c r="S284" t="s">
        <v>821</v>
      </c>
    </row>
    <row r="285" spans="4:19" x14ac:dyDescent="0.2">
      <c r="D285" t="s">
        <v>8152</v>
      </c>
      <c r="E285">
        <v>0.58303899999999997</v>
      </c>
      <c r="F285" t="s">
        <v>8153</v>
      </c>
      <c r="Q285" t="s">
        <v>8185</v>
      </c>
      <c r="R285">
        <v>1.08239</v>
      </c>
      <c r="S285" t="s">
        <v>8186</v>
      </c>
    </row>
    <row r="286" spans="4:19" x14ac:dyDescent="0.2">
      <c r="D286" t="s">
        <v>8690</v>
      </c>
      <c r="E286">
        <v>0.58286499999999997</v>
      </c>
      <c r="F286" t="s">
        <v>8691</v>
      </c>
      <c r="Q286" t="s">
        <v>1162</v>
      </c>
      <c r="R286">
        <v>1.0823199999999999</v>
      </c>
      <c r="S286" t="s">
        <v>1163</v>
      </c>
    </row>
    <row r="287" spans="4:19" x14ac:dyDescent="0.2">
      <c r="D287" t="s">
        <v>6370</v>
      </c>
      <c r="E287">
        <v>0.58010700000000004</v>
      </c>
      <c r="F287" t="s">
        <v>6371</v>
      </c>
      <c r="Q287" t="s">
        <v>7123</v>
      </c>
      <c r="R287">
        <v>1.07952</v>
      </c>
      <c r="S287" t="s">
        <v>7124</v>
      </c>
    </row>
    <row r="288" spans="4:19" x14ac:dyDescent="0.2">
      <c r="D288" t="s">
        <v>4100</v>
      </c>
      <c r="E288">
        <v>0.57970600000000005</v>
      </c>
      <c r="F288" t="s">
        <v>50</v>
      </c>
      <c r="Q288" t="s">
        <v>1945</v>
      </c>
      <c r="R288">
        <v>1.0745400000000001</v>
      </c>
      <c r="S288" t="s">
        <v>1946</v>
      </c>
    </row>
    <row r="289" spans="4:19" x14ac:dyDescent="0.2">
      <c r="D289" t="s">
        <v>4541</v>
      </c>
      <c r="E289">
        <v>0.57760900000000004</v>
      </c>
      <c r="F289" t="s">
        <v>4542</v>
      </c>
      <c r="Q289" t="s">
        <v>3760</v>
      </c>
      <c r="R289">
        <v>1.0673299999999999</v>
      </c>
      <c r="S289" t="s">
        <v>3761</v>
      </c>
    </row>
    <row r="290" spans="4:19" x14ac:dyDescent="0.2">
      <c r="D290" t="s">
        <v>6285</v>
      </c>
      <c r="E290">
        <v>0.57703199999999999</v>
      </c>
      <c r="F290" t="s">
        <v>6286</v>
      </c>
      <c r="Q290" t="s">
        <v>237</v>
      </c>
      <c r="R290">
        <v>1.06423</v>
      </c>
      <c r="S290" t="s">
        <v>238</v>
      </c>
    </row>
    <row r="291" spans="4:19" x14ac:dyDescent="0.2">
      <c r="D291" t="s">
        <v>6482</v>
      </c>
      <c r="E291">
        <v>0.57615700000000003</v>
      </c>
      <c r="F291" t="s">
        <v>6483</v>
      </c>
      <c r="Q291" t="s">
        <v>1732</v>
      </c>
      <c r="R291">
        <v>1.0618000000000001</v>
      </c>
      <c r="S291" t="s">
        <v>1733</v>
      </c>
    </row>
    <row r="292" spans="4:19" x14ac:dyDescent="0.2">
      <c r="D292" t="s">
        <v>1457</v>
      </c>
      <c r="E292">
        <v>0.57554400000000006</v>
      </c>
      <c r="F292" t="s">
        <v>1458</v>
      </c>
      <c r="Q292" t="s">
        <v>7229</v>
      </c>
      <c r="R292">
        <v>1.0604899999999999</v>
      </c>
      <c r="S292" t="s">
        <v>7230</v>
      </c>
    </row>
    <row r="293" spans="4:19" x14ac:dyDescent="0.2">
      <c r="D293" t="s">
        <v>1512</v>
      </c>
      <c r="E293">
        <v>0.57394599999999996</v>
      </c>
      <c r="F293" t="s">
        <v>1513</v>
      </c>
      <c r="Q293" t="s">
        <v>8680</v>
      </c>
      <c r="R293">
        <v>1.0557000000000001</v>
      </c>
      <c r="S293" t="s">
        <v>8681</v>
      </c>
    </row>
    <row r="294" spans="4:19" x14ac:dyDescent="0.2">
      <c r="D294" t="s">
        <v>296</v>
      </c>
      <c r="E294">
        <v>0.57391300000000001</v>
      </c>
      <c r="F294" t="s">
        <v>297</v>
      </c>
      <c r="Q294" t="s">
        <v>8134</v>
      </c>
      <c r="R294">
        <v>1.0556399999999999</v>
      </c>
      <c r="S294" t="s">
        <v>8135</v>
      </c>
    </row>
    <row r="295" spans="4:19" x14ac:dyDescent="0.2">
      <c r="D295" t="s">
        <v>7161</v>
      </c>
      <c r="E295">
        <v>0.56979800000000003</v>
      </c>
      <c r="F295" t="s">
        <v>7162</v>
      </c>
      <c r="Q295" t="s">
        <v>8702</v>
      </c>
      <c r="R295">
        <v>1.05328</v>
      </c>
      <c r="S295" t="s">
        <v>8703</v>
      </c>
    </row>
    <row r="296" spans="4:19" x14ac:dyDescent="0.2">
      <c r="D296" t="s">
        <v>8183</v>
      </c>
      <c r="E296">
        <v>0.56683499999999998</v>
      </c>
      <c r="F296" t="s">
        <v>8184</v>
      </c>
      <c r="Q296" t="s">
        <v>3065</v>
      </c>
      <c r="R296">
        <v>1.0487</v>
      </c>
      <c r="S296" t="s">
        <v>3066</v>
      </c>
    </row>
    <row r="297" spans="4:19" x14ac:dyDescent="0.2">
      <c r="D297" t="s">
        <v>5816</v>
      </c>
      <c r="E297">
        <v>0.56539600000000001</v>
      </c>
      <c r="F297" t="s">
        <v>5817</v>
      </c>
      <c r="Q297" t="s">
        <v>8505</v>
      </c>
      <c r="R297">
        <v>1.04606</v>
      </c>
      <c r="S297" t="s">
        <v>8506</v>
      </c>
    </row>
    <row r="298" spans="4:19" x14ac:dyDescent="0.2">
      <c r="D298" t="s">
        <v>1292</v>
      </c>
      <c r="E298">
        <v>0.56368499999999999</v>
      </c>
      <c r="F298" t="s">
        <v>1293</v>
      </c>
      <c r="Q298" t="s">
        <v>4466</v>
      </c>
      <c r="R298">
        <v>1.0367500000000001</v>
      </c>
      <c r="S298" t="s">
        <v>4467</v>
      </c>
    </row>
    <row r="299" spans="4:19" x14ac:dyDescent="0.2">
      <c r="D299" t="s">
        <v>6547</v>
      </c>
      <c r="E299">
        <v>0.56113599999999997</v>
      </c>
      <c r="F299" t="s">
        <v>6548</v>
      </c>
      <c r="Q299" t="s">
        <v>8297</v>
      </c>
      <c r="R299">
        <v>1.0124599999999999</v>
      </c>
      <c r="S299" t="s">
        <v>8298</v>
      </c>
    </row>
    <row r="300" spans="4:19" x14ac:dyDescent="0.2">
      <c r="D300" t="s">
        <v>5558</v>
      </c>
      <c r="E300">
        <v>0.56062000000000001</v>
      </c>
      <c r="F300" t="s">
        <v>5559</v>
      </c>
      <c r="Q300" t="s">
        <v>7815</v>
      </c>
      <c r="R300">
        <v>1.0120199999999999</v>
      </c>
      <c r="S300" t="s">
        <v>7816</v>
      </c>
    </row>
    <row r="301" spans="4:19" x14ac:dyDescent="0.2">
      <c r="D301" t="s">
        <v>1748</v>
      </c>
      <c r="E301">
        <v>0.56037199999999998</v>
      </c>
      <c r="F301" t="s">
        <v>1749</v>
      </c>
      <c r="Q301" t="s">
        <v>8686</v>
      </c>
      <c r="R301">
        <v>1.00556</v>
      </c>
      <c r="S301" t="s">
        <v>8687</v>
      </c>
    </row>
    <row r="302" spans="4:19" x14ac:dyDescent="0.2">
      <c r="D302" t="s">
        <v>5650</v>
      </c>
      <c r="E302">
        <v>0.55979299999999999</v>
      </c>
      <c r="F302" t="s">
        <v>5651</v>
      </c>
      <c r="Q302" t="s">
        <v>8195</v>
      </c>
      <c r="R302">
        <v>0.99837600000000004</v>
      </c>
      <c r="S302" t="s">
        <v>8196</v>
      </c>
    </row>
    <row r="303" spans="4:19" x14ac:dyDescent="0.2">
      <c r="D303" t="s">
        <v>7239</v>
      </c>
      <c r="E303">
        <v>0.55912099999999998</v>
      </c>
      <c r="F303" t="s">
        <v>7240</v>
      </c>
      <c r="Q303" t="s">
        <v>4966</v>
      </c>
      <c r="R303">
        <v>0.99190900000000004</v>
      </c>
      <c r="S303" t="s">
        <v>4967</v>
      </c>
    </row>
    <row r="304" spans="4:19" x14ac:dyDescent="0.2">
      <c r="D304" t="s">
        <v>4874</v>
      </c>
      <c r="E304">
        <v>0.55809299999999995</v>
      </c>
      <c r="F304" t="s">
        <v>4875</v>
      </c>
      <c r="Q304" t="s">
        <v>6460</v>
      </c>
      <c r="R304">
        <v>0.99078699999999997</v>
      </c>
      <c r="S304" t="s">
        <v>6461</v>
      </c>
    </row>
    <row r="305" spans="3:19" x14ac:dyDescent="0.2">
      <c r="D305" t="s">
        <v>8906</v>
      </c>
      <c r="E305">
        <v>0.55758799999999997</v>
      </c>
      <c r="F305" t="s">
        <v>8907</v>
      </c>
      <c r="Q305" t="s">
        <v>7267</v>
      </c>
      <c r="R305">
        <v>0.98270999999999997</v>
      </c>
      <c r="S305" t="s">
        <v>7268</v>
      </c>
    </row>
    <row r="306" spans="3:19" x14ac:dyDescent="0.2">
      <c r="D306" t="s">
        <v>7019</v>
      </c>
      <c r="E306">
        <v>0.55708800000000003</v>
      </c>
      <c r="F306" t="s">
        <v>7020</v>
      </c>
      <c r="Q306" t="s">
        <v>4581</v>
      </c>
      <c r="R306">
        <v>0.97336299999999998</v>
      </c>
      <c r="S306" t="s">
        <v>4582</v>
      </c>
    </row>
    <row r="307" spans="3:19" x14ac:dyDescent="0.2">
      <c r="D307" t="s">
        <v>8197</v>
      </c>
      <c r="E307">
        <v>0.55704200000000004</v>
      </c>
      <c r="F307" t="s">
        <v>8198</v>
      </c>
      <c r="Q307" t="s">
        <v>8317</v>
      </c>
      <c r="R307">
        <v>0.97264200000000001</v>
      </c>
      <c r="S307" t="s">
        <v>8318</v>
      </c>
    </row>
    <row r="308" spans="3:19" x14ac:dyDescent="0.2">
      <c r="D308" t="s">
        <v>3008</v>
      </c>
      <c r="E308">
        <v>0.55690499999999998</v>
      </c>
      <c r="F308" t="s">
        <v>3009</v>
      </c>
      <c r="Q308" t="s">
        <v>2724</v>
      </c>
      <c r="R308">
        <v>0.95122499999999999</v>
      </c>
      <c r="S308" t="s">
        <v>2725</v>
      </c>
    </row>
    <row r="309" spans="3:19" x14ac:dyDescent="0.2">
      <c r="D309" t="s">
        <v>8719</v>
      </c>
      <c r="E309">
        <v>0.55668099999999998</v>
      </c>
      <c r="F309" t="s">
        <v>8720</v>
      </c>
      <c r="Q309" t="s">
        <v>8636</v>
      </c>
      <c r="R309">
        <v>0.93294699999999997</v>
      </c>
      <c r="S309" t="s">
        <v>8637</v>
      </c>
    </row>
    <row r="310" spans="3:19" x14ac:dyDescent="0.2">
      <c r="D310" t="s">
        <v>5336</v>
      </c>
      <c r="E310">
        <v>0.556392</v>
      </c>
      <c r="F310" t="s">
        <v>5337</v>
      </c>
      <c r="Q310" t="s">
        <v>2493</v>
      </c>
      <c r="R310">
        <v>-1.11341</v>
      </c>
      <c r="S310" t="s">
        <v>8164</v>
      </c>
    </row>
    <row r="311" spans="3:19" x14ac:dyDescent="0.2">
      <c r="D311" t="s">
        <v>5895</v>
      </c>
      <c r="E311">
        <v>0.556064</v>
      </c>
      <c r="F311" t="s">
        <v>5896</v>
      </c>
      <c r="Q311" t="s">
        <v>8700</v>
      </c>
      <c r="R311">
        <v>-1.13134</v>
      </c>
      <c r="S311" t="s">
        <v>8701</v>
      </c>
    </row>
    <row r="312" spans="3:19" x14ac:dyDescent="0.2">
      <c r="D312" t="s">
        <v>7821</v>
      </c>
      <c r="E312">
        <v>0.55528100000000002</v>
      </c>
      <c r="F312" t="s">
        <v>7560</v>
      </c>
      <c r="Q312" t="s">
        <v>4158</v>
      </c>
      <c r="R312">
        <v>-1.20024</v>
      </c>
      <c r="S312" t="s">
        <v>4159</v>
      </c>
    </row>
    <row r="313" spans="3:19" x14ac:dyDescent="0.2">
      <c r="D313" t="s">
        <v>4201</v>
      </c>
      <c r="E313">
        <v>0.552925</v>
      </c>
      <c r="F313" t="s">
        <v>4202</v>
      </c>
      <c r="Q313" t="s">
        <v>8083</v>
      </c>
      <c r="R313">
        <v>-1.2051400000000001</v>
      </c>
      <c r="S313" t="s">
        <v>8084</v>
      </c>
    </row>
    <row r="314" spans="3:19" x14ac:dyDescent="0.2">
      <c r="C314" s="1"/>
      <c r="D314" t="s">
        <v>5733</v>
      </c>
      <c r="E314">
        <v>0.55289299999999997</v>
      </c>
      <c r="F314" t="s">
        <v>5734</v>
      </c>
      <c r="Q314" t="s">
        <v>822</v>
      </c>
      <c r="R314">
        <v>-1.21818</v>
      </c>
      <c r="S314" t="s">
        <v>823</v>
      </c>
    </row>
    <row r="315" spans="3:19" x14ac:dyDescent="0.2">
      <c r="D315" t="s">
        <v>1202</v>
      </c>
      <c r="E315">
        <v>0.55213100000000004</v>
      </c>
      <c r="F315" t="s">
        <v>1203</v>
      </c>
      <c r="Q315" t="s">
        <v>678</v>
      </c>
      <c r="R315">
        <v>-1.24166</v>
      </c>
      <c r="S315" t="s">
        <v>679</v>
      </c>
    </row>
    <row r="316" spans="3:19" x14ac:dyDescent="0.2">
      <c r="D316" t="s">
        <v>910</v>
      </c>
      <c r="E316">
        <v>0.55135299999999998</v>
      </c>
      <c r="F316" t="s">
        <v>911</v>
      </c>
      <c r="Q316" t="s">
        <v>409</v>
      </c>
      <c r="R316">
        <v>-1.2988999999999999</v>
      </c>
      <c r="S316" t="s">
        <v>410</v>
      </c>
    </row>
    <row r="317" spans="3:19" x14ac:dyDescent="0.2">
      <c r="D317" t="s">
        <v>5878</v>
      </c>
      <c r="E317">
        <v>0.55002300000000004</v>
      </c>
      <c r="F317" t="s">
        <v>5879</v>
      </c>
      <c r="Q317" t="s">
        <v>4382</v>
      </c>
      <c r="R317">
        <v>-1.3127</v>
      </c>
      <c r="S317" t="s">
        <v>163</v>
      </c>
    </row>
    <row r="318" spans="3:19" x14ac:dyDescent="0.2">
      <c r="D318" t="s">
        <v>2109</v>
      </c>
      <c r="E318">
        <v>0.54986699999999999</v>
      </c>
      <c r="F318" t="s">
        <v>2110</v>
      </c>
      <c r="Q318" t="s">
        <v>918</v>
      </c>
      <c r="R318">
        <v>-1.3236699999999999</v>
      </c>
      <c r="S318" t="s">
        <v>919</v>
      </c>
    </row>
    <row r="319" spans="3:19" x14ac:dyDescent="0.2">
      <c r="D319" t="s">
        <v>8908</v>
      </c>
      <c r="E319">
        <v>0.54933100000000001</v>
      </c>
      <c r="F319" t="s">
        <v>8909</v>
      </c>
      <c r="Q319" t="s">
        <v>8403</v>
      </c>
      <c r="R319">
        <v>-1.4795700000000001</v>
      </c>
      <c r="S319" t="s">
        <v>8404</v>
      </c>
    </row>
    <row r="320" spans="3:19" x14ac:dyDescent="0.2">
      <c r="D320" t="s">
        <v>6585</v>
      </c>
      <c r="E320">
        <v>0.54786699999999999</v>
      </c>
      <c r="F320" t="s">
        <v>6586</v>
      </c>
      <c r="Q320" t="s">
        <v>3212</v>
      </c>
      <c r="R320">
        <v>-1.49282</v>
      </c>
      <c r="S320" t="s">
        <v>3213</v>
      </c>
    </row>
    <row r="321" spans="4:19" x14ac:dyDescent="0.2">
      <c r="D321" t="s">
        <v>5340</v>
      </c>
      <c r="E321">
        <v>0.54780799999999996</v>
      </c>
      <c r="F321" t="s">
        <v>5341</v>
      </c>
      <c r="Q321" t="s">
        <v>54</v>
      </c>
      <c r="R321">
        <v>-1.4940199999999999</v>
      </c>
      <c r="S321" t="s">
        <v>55</v>
      </c>
    </row>
    <row r="322" spans="4:19" x14ac:dyDescent="0.2">
      <c r="D322" t="s">
        <v>8207</v>
      </c>
      <c r="E322">
        <v>0.54763899999999999</v>
      </c>
      <c r="F322" t="s">
        <v>8208</v>
      </c>
      <c r="Q322" t="s">
        <v>8060</v>
      </c>
      <c r="R322">
        <v>-2.0483799999999999</v>
      </c>
      <c r="S322" t="s">
        <v>8061</v>
      </c>
    </row>
    <row r="323" spans="4:19" x14ac:dyDescent="0.2">
      <c r="D323" t="s">
        <v>5505</v>
      </c>
      <c r="E323">
        <v>0.54681599999999997</v>
      </c>
      <c r="F323" t="s">
        <v>5506</v>
      </c>
      <c r="Q323" t="s">
        <v>1320</v>
      </c>
      <c r="R323">
        <v>-2.2764500000000001</v>
      </c>
      <c r="S323" t="s">
        <v>1321</v>
      </c>
    </row>
    <row r="324" spans="4:19" x14ac:dyDescent="0.2">
      <c r="D324" t="s">
        <v>3644</v>
      </c>
      <c r="E324">
        <v>0.54559800000000003</v>
      </c>
      <c r="F324" t="s">
        <v>3645</v>
      </c>
      <c r="Q324" t="s">
        <v>5424</v>
      </c>
      <c r="R324">
        <v>-2.6571500000000001</v>
      </c>
      <c r="S324" t="s">
        <v>5425</v>
      </c>
    </row>
    <row r="325" spans="4:19" x14ac:dyDescent="0.2">
      <c r="D325" t="s">
        <v>5556</v>
      </c>
      <c r="E325">
        <v>0.54542999999999997</v>
      </c>
      <c r="F325" t="s">
        <v>5557</v>
      </c>
      <c r="Q325" t="s">
        <v>192</v>
      </c>
      <c r="R325">
        <v>-2.9839099999999998</v>
      </c>
      <c r="S325" t="s">
        <v>193</v>
      </c>
    </row>
    <row r="326" spans="4:19" x14ac:dyDescent="0.2">
      <c r="D326" t="s">
        <v>7013</v>
      </c>
      <c r="E326">
        <v>0.54358200000000001</v>
      </c>
      <c r="F326" t="s">
        <v>7014</v>
      </c>
    </row>
    <row r="327" spans="4:19" x14ac:dyDescent="0.2">
      <c r="D327" t="s">
        <v>529</v>
      </c>
      <c r="E327">
        <v>0.54234300000000002</v>
      </c>
      <c r="F327" t="s">
        <v>530</v>
      </c>
    </row>
    <row r="328" spans="4:19" x14ac:dyDescent="0.2">
      <c r="D328" t="s">
        <v>5386</v>
      </c>
      <c r="E328">
        <v>0.541431</v>
      </c>
      <c r="F328" t="s">
        <v>5387</v>
      </c>
    </row>
    <row r="329" spans="4:19" x14ac:dyDescent="0.2">
      <c r="D329" t="s">
        <v>1626</v>
      </c>
      <c r="E329">
        <v>0.54122199999999998</v>
      </c>
      <c r="F329" t="s">
        <v>1630</v>
      </c>
    </row>
    <row r="330" spans="4:19" x14ac:dyDescent="0.2">
      <c r="D330" t="s">
        <v>8910</v>
      </c>
      <c r="E330">
        <v>0.53875200000000001</v>
      </c>
      <c r="F330" t="s">
        <v>8911</v>
      </c>
    </row>
    <row r="331" spans="4:19" x14ac:dyDescent="0.2">
      <c r="D331" t="s">
        <v>5708</v>
      </c>
      <c r="E331">
        <v>0.53857299999999997</v>
      </c>
      <c r="F331" t="s">
        <v>5709</v>
      </c>
    </row>
    <row r="332" spans="4:19" x14ac:dyDescent="0.2">
      <c r="D332" t="s">
        <v>7626</v>
      </c>
      <c r="E332">
        <v>0.53684600000000005</v>
      </c>
      <c r="F332" t="s">
        <v>7627</v>
      </c>
    </row>
    <row r="333" spans="4:19" x14ac:dyDescent="0.2">
      <c r="D333" t="s">
        <v>227</v>
      </c>
      <c r="E333">
        <v>0.53502300000000003</v>
      </c>
      <c r="F333" t="s">
        <v>228</v>
      </c>
    </row>
    <row r="334" spans="4:19" x14ac:dyDescent="0.2">
      <c r="D334" t="s">
        <v>6022</v>
      </c>
      <c r="E334">
        <v>0.53444999999999998</v>
      </c>
      <c r="F334" t="s">
        <v>6023</v>
      </c>
    </row>
    <row r="335" spans="4:19" x14ac:dyDescent="0.2">
      <c r="D335" t="s">
        <v>5680</v>
      </c>
      <c r="E335">
        <v>0.53432199999999996</v>
      </c>
      <c r="F335" t="s">
        <v>5681</v>
      </c>
    </row>
    <row r="336" spans="4:19" x14ac:dyDescent="0.2">
      <c r="D336" t="s">
        <v>4275</v>
      </c>
      <c r="E336">
        <v>0.53388999999999998</v>
      </c>
      <c r="F336" t="s">
        <v>4276</v>
      </c>
    </row>
    <row r="337" spans="4:6" x14ac:dyDescent="0.2">
      <c r="D337" t="s">
        <v>1706</v>
      </c>
      <c r="E337">
        <v>0.53365399999999996</v>
      </c>
      <c r="F337" t="s">
        <v>1707</v>
      </c>
    </row>
    <row r="338" spans="4:6" x14ac:dyDescent="0.2">
      <c r="D338" t="s">
        <v>2260</v>
      </c>
      <c r="E338">
        <v>0.53205199999999997</v>
      </c>
      <c r="F338" t="s">
        <v>2261</v>
      </c>
    </row>
    <row r="339" spans="4:6" x14ac:dyDescent="0.2">
      <c r="D339" t="s">
        <v>6356</v>
      </c>
      <c r="E339">
        <v>0.53117899999999996</v>
      </c>
      <c r="F339" t="s">
        <v>6357</v>
      </c>
    </row>
    <row r="340" spans="4:6" x14ac:dyDescent="0.2">
      <c r="D340" t="s">
        <v>7798</v>
      </c>
      <c r="E340">
        <v>0.53083499999999995</v>
      </c>
      <c r="F340" t="s">
        <v>7799</v>
      </c>
    </row>
    <row r="341" spans="4:6" x14ac:dyDescent="0.2">
      <c r="D341" t="s">
        <v>3393</v>
      </c>
      <c r="E341">
        <v>0.53059800000000001</v>
      </c>
      <c r="F341" t="s">
        <v>3394</v>
      </c>
    </row>
    <row r="342" spans="4:6" x14ac:dyDescent="0.2">
      <c r="D342" t="s">
        <v>7534</v>
      </c>
      <c r="E342">
        <v>0.53046199999999999</v>
      </c>
      <c r="F342" t="s">
        <v>7535</v>
      </c>
    </row>
    <row r="343" spans="4:6" x14ac:dyDescent="0.2">
      <c r="D343" t="s">
        <v>8912</v>
      </c>
      <c r="E343">
        <v>0.52969699999999997</v>
      </c>
      <c r="F343" t="s">
        <v>8913</v>
      </c>
    </row>
    <row r="344" spans="4:6" x14ac:dyDescent="0.2">
      <c r="D344" t="s">
        <v>2730</v>
      </c>
      <c r="E344">
        <v>0.52857399999999999</v>
      </c>
      <c r="F344" t="s">
        <v>2731</v>
      </c>
    </row>
    <row r="345" spans="4:6" x14ac:dyDescent="0.2">
      <c r="D345" t="s">
        <v>8914</v>
      </c>
      <c r="E345">
        <v>0.52756199999999998</v>
      </c>
      <c r="F345" t="s">
        <v>8915</v>
      </c>
    </row>
    <row r="346" spans="4:6" x14ac:dyDescent="0.2">
      <c r="D346" t="s">
        <v>5843</v>
      </c>
      <c r="E346">
        <v>0.52755399999999997</v>
      </c>
      <c r="F346" t="s">
        <v>5844</v>
      </c>
    </row>
    <row r="347" spans="4:6" x14ac:dyDescent="0.2">
      <c r="D347" t="s">
        <v>8916</v>
      </c>
      <c r="E347">
        <v>0.52739499999999995</v>
      </c>
      <c r="F347" t="s">
        <v>8917</v>
      </c>
    </row>
    <row r="348" spans="4:6" x14ac:dyDescent="0.2">
      <c r="D348" t="s">
        <v>6287</v>
      </c>
      <c r="E348">
        <v>0.52738600000000002</v>
      </c>
      <c r="F348" t="s">
        <v>6288</v>
      </c>
    </row>
    <row r="349" spans="4:6" x14ac:dyDescent="0.2">
      <c r="D349" t="s">
        <v>6480</v>
      </c>
      <c r="E349">
        <v>0.52717999999999998</v>
      </c>
      <c r="F349" t="s">
        <v>6481</v>
      </c>
    </row>
    <row r="350" spans="4:6" x14ac:dyDescent="0.2">
      <c r="D350" t="s">
        <v>1332</v>
      </c>
      <c r="E350">
        <v>0.52575000000000005</v>
      </c>
      <c r="F350" t="s">
        <v>1333</v>
      </c>
    </row>
    <row r="351" spans="4:6" x14ac:dyDescent="0.2">
      <c r="D351" t="s">
        <v>8918</v>
      </c>
      <c r="E351">
        <v>0.52513799999999999</v>
      </c>
      <c r="F351" t="s">
        <v>8919</v>
      </c>
    </row>
    <row r="352" spans="4:6" x14ac:dyDescent="0.2">
      <c r="D352" t="s">
        <v>5617</v>
      </c>
      <c r="E352">
        <v>0.52490300000000001</v>
      </c>
      <c r="F352" t="s">
        <v>1215</v>
      </c>
    </row>
    <row r="353" spans="4:6" x14ac:dyDescent="0.2">
      <c r="D353" t="s">
        <v>2559</v>
      </c>
      <c r="E353">
        <v>0.52270499999999998</v>
      </c>
      <c r="F353" t="s">
        <v>2560</v>
      </c>
    </row>
    <row r="354" spans="4:6" x14ac:dyDescent="0.2">
      <c r="D354" t="s">
        <v>4628</v>
      </c>
      <c r="E354">
        <v>0.52165499999999998</v>
      </c>
      <c r="F354" t="s">
        <v>4629</v>
      </c>
    </row>
    <row r="355" spans="4:6" x14ac:dyDescent="0.2">
      <c r="D355" t="s">
        <v>403</v>
      </c>
      <c r="E355">
        <v>0.51845399999999997</v>
      </c>
      <c r="F355" t="s">
        <v>404</v>
      </c>
    </row>
    <row r="356" spans="4:6" x14ac:dyDescent="0.2">
      <c r="D356" t="s">
        <v>379</v>
      </c>
      <c r="E356">
        <v>0.51839500000000005</v>
      </c>
      <c r="F356" t="s">
        <v>380</v>
      </c>
    </row>
    <row r="357" spans="4:6" x14ac:dyDescent="0.2">
      <c r="D357" t="s">
        <v>4052</v>
      </c>
      <c r="E357">
        <v>0.51634999999999998</v>
      </c>
      <c r="F357" t="s">
        <v>4053</v>
      </c>
    </row>
    <row r="358" spans="4:6" x14ac:dyDescent="0.2">
      <c r="D358" t="s">
        <v>8920</v>
      </c>
      <c r="E358">
        <v>0.515934</v>
      </c>
      <c r="F358" t="s">
        <v>8921</v>
      </c>
    </row>
    <row r="359" spans="4:6" x14ac:dyDescent="0.2">
      <c r="D359" t="s">
        <v>5656</v>
      </c>
      <c r="E359">
        <v>0.51590400000000003</v>
      </c>
      <c r="F359" t="s">
        <v>5657</v>
      </c>
    </row>
    <row r="360" spans="4:6" x14ac:dyDescent="0.2">
      <c r="D360" t="s">
        <v>7794</v>
      </c>
      <c r="E360">
        <v>0.51576200000000005</v>
      </c>
      <c r="F360" t="s">
        <v>7795</v>
      </c>
    </row>
    <row r="361" spans="4:6" x14ac:dyDescent="0.2">
      <c r="D361" t="s">
        <v>7177</v>
      </c>
      <c r="E361">
        <v>0.51407199999999997</v>
      </c>
      <c r="F361" t="s">
        <v>7178</v>
      </c>
    </row>
    <row r="362" spans="4:6" x14ac:dyDescent="0.2">
      <c r="D362" t="s">
        <v>1927</v>
      </c>
      <c r="E362">
        <v>0.51373100000000005</v>
      </c>
      <c r="F362" t="s">
        <v>1928</v>
      </c>
    </row>
    <row r="363" spans="4:6" x14ac:dyDescent="0.2">
      <c r="D363" t="s">
        <v>8922</v>
      </c>
      <c r="E363">
        <v>0.51249500000000003</v>
      </c>
      <c r="F363" t="s">
        <v>8923</v>
      </c>
    </row>
    <row r="364" spans="4:6" x14ac:dyDescent="0.2">
      <c r="D364" t="s">
        <v>1965</v>
      </c>
      <c r="E364">
        <v>0.51135699999999995</v>
      </c>
      <c r="F364" t="s">
        <v>1966</v>
      </c>
    </row>
    <row r="365" spans="4:6" x14ac:dyDescent="0.2">
      <c r="D365" t="s">
        <v>8924</v>
      </c>
      <c r="E365">
        <v>0.51054500000000003</v>
      </c>
      <c r="F365" t="s">
        <v>8925</v>
      </c>
    </row>
    <row r="366" spans="4:6" x14ac:dyDescent="0.2">
      <c r="D366" t="s">
        <v>8926</v>
      </c>
      <c r="E366">
        <v>0.51030699999999996</v>
      </c>
      <c r="F366" t="s">
        <v>8927</v>
      </c>
    </row>
    <row r="367" spans="4:6" x14ac:dyDescent="0.2">
      <c r="D367" t="s">
        <v>8928</v>
      </c>
      <c r="E367">
        <v>0.51026800000000005</v>
      </c>
      <c r="F367" t="s">
        <v>8929</v>
      </c>
    </row>
    <row r="368" spans="4:6" x14ac:dyDescent="0.2">
      <c r="D368" t="s">
        <v>271</v>
      </c>
      <c r="E368">
        <v>0.51024599999999998</v>
      </c>
      <c r="F368" t="s">
        <v>272</v>
      </c>
    </row>
    <row r="369" spans="4:6" x14ac:dyDescent="0.2">
      <c r="D369" t="s">
        <v>7788</v>
      </c>
      <c r="E369">
        <v>0.50810100000000002</v>
      </c>
      <c r="F369" t="s">
        <v>7789</v>
      </c>
    </row>
    <row r="370" spans="4:6" x14ac:dyDescent="0.2">
      <c r="D370" t="s">
        <v>8930</v>
      </c>
      <c r="E370">
        <v>0.50732600000000005</v>
      </c>
      <c r="F370" t="s">
        <v>8931</v>
      </c>
    </row>
    <row r="371" spans="4:6" x14ac:dyDescent="0.2">
      <c r="D371" t="s">
        <v>7792</v>
      </c>
      <c r="E371">
        <v>0.50647900000000001</v>
      </c>
      <c r="F371" t="s">
        <v>7793</v>
      </c>
    </row>
    <row r="372" spans="4:6" x14ac:dyDescent="0.2">
      <c r="D372" t="s">
        <v>3594</v>
      </c>
      <c r="E372">
        <v>0.50554100000000002</v>
      </c>
      <c r="F372" t="s">
        <v>3595</v>
      </c>
    </row>
    <row r="373" spans="4:6" x14ac:dyDescent="0.2">
      <c r="D373" t="s">
        <v>4080</v>
      </c>
      <c r="E373">
        <v>0.50477399999999994</v>
      </c>
      <c r="F373" t="s">
        <v>4081</v>
      </c>
    </row>
    <row r="374" spans="4:6" x14ac:dyDescent="0.2">
      <c r="D374" t="s">
        <v>8493</v>
      </c>
      <c r="E374">
        <v>0.50398799999999999</v>
      </c>
      <c r="F374" t="s">
        <v>8494</v>
      </c>
    </row>
    <row r="375" spans="4:6" x14ac:dyDescent="0.2">
      <c r="D375" t="s">
        <v>8932</v>
      </c>
      <c r="E375">
        <v>0.50316099999999997</v>
      </c>
      <c r="F375" t="s">
        <v>8933</v>
      </c>
    </row>
    <row r="376" spans="4:6" x14ac:dyDescent="0.2">
      <c r="D376" t="s">
        <v>5660</v>
      </c>
      <c r="E376">
        <v>0.50282300000000002</v>
      </c>
      <c r="F376" t="s">
        <v>5661</v>
      </c>
    </row>
    <row r="377" spans="4:6" x14ac:dyDescent="0.2">
      <c r="D377" t="s">
        <v>8483</v>
      </c>
      <c r="E377">
        <v>0.50207100000000005</v>
      </c>
      <c r="F377" t="s">
        <v>8484</v>
      </c>
    </row>
    <row r="378" spans="4:6" x14ac:dyDescent="0.2">
      <c r="D378" t="s">
        <v>8934</v>
      </c>
      <c r="E378">
        <v>0.50075899999999995</v>
      </c>
      <c r="F378" t="s">
        <v>8935</v>
      </c>
    </row>
    <row r="379" spans="4:6" x14ac:dyDescent="0.2">
      <c r="D379" t="s">
        <v>8936</v>
      </c>
      <c r="E379">
        <v>0.50008200000000003</v>
      </c>
      <c r="F379" t="s">
        <v>8937</v>
      </c>
    </row>
    <row r="380" spans="4:6" x14ac:dyDescent="0.2">
      <c r="D380" t="s">
        <v>8656</v>
      </c>
      <c r="E380">
        <v>0.498975</v>
      </c>
      <c r="F380" t="s">
        <v>8657</v>
      </c>
    </row>
    <row r="381" spans="4:6" x14ac:dyDescent="0.2">
      <c r="D381" t="s">
        <v>5454</v>
      </c>
      <c r="E381">
        <v>0.49896699999999999</v>
      </c>
      <c r="F381" t="s">
        <v>5455</v>
      </c>
    </row>
    <row r="382" spans="4:6" x14ac:dyDescent="0.2">
      <c r="D382" t="s">
        <v>965</v>
      </c>
      <c r="E382">
        <v>0.49876799999999999</v>
      </c>
      <c r="F382" t="s">
        <v>966</v>
      </c>
    </row>
    <row r="383" spans="4:6" x14ac:dyDescent="0.2">
      <c r="D383" t="s">
        <v>6086</v>
      </c>
      <c r="E383">
        <v>0.49870900000000001</v>
      </c>
      <c r="F383" t="s">
        <v>6087</v>
      </c>
    </row>
    <row r="384" spans="4:6" x14ac:dyDescent="0.2">
      <c r="D384" t="s">
        <v>7567</v>
      </c>
      <c r="E384">
        <v>0.498666</v>
      </c>
      <c r="F384" t="s">
        <v>7568</v>
      </c>
    </row>
    <row r="385" spans="4:6" x14ac:dyDescent="0.2">
      <c r="D385" t="s">
        <v>1526</v>
      </c>
      <c r="E385">
        <v>0.49821199999999999</v>
      </c>
      <c r="F385" t="s">
        <v>1527</v>
      </c>
    </row>
    <row r="386" spans="4:6" x14ac:dyDescent="0.2">
      <c r="D386" t="s">
        <v>7913</v>
      </c>
      <c r="E386">
        <v>0.498168</v>
      </c>
      <c r="F386" t="s">
        <v>7914</v>
      </c>
    </row>
    <row r="387" spans="4:6" x14ac:dyDescent="0.2">
      <c r="D387" t="s">
        <v>8938</v>
      </c>
      <c r="E387">
        <v>0.49778</v>
      </c>
      <c r="F387" t="s">
        <v>8939</v>
      </c>
    </row>
    <row r="388" spans="4:6" x14ac:dyDescent="0.2">
      <c r="D388" t="s">
        <v>1937</v>
      </c>
      <c r="E388">
        <v>0.49681900000000001</v>
      </c>
      <c r="F388" t="s">
        <v>1938</v>
      </c>
    </row>
    <row r="389" spans="4:6" x14ac:dyDescent="0.2">
      <c r="D389" t="s">
        <v>8940</v>
      </c>
      <c r="E389">
        <v>0.495647</v>
      </c>
      <c r="F389" t="s">
        <v>8941</v>
      </c>
    </row>
    <row r="390" spans="4:6" x14ac:dyDescent="0.2">
      <c r="D390" t="s">
        <v>6211</v>
      </c>
      <c r="E390">
        <v>0.49555199999999999</v>
      </c>
      <c r="F390" t="s">
        <v>6212</v>
      </c>
    </row>
    <row r="391" spans="4:6" x14ac:dyDescent="0.2">
      <c r="D391" t="s">
        <v>8942</v>
      </c>
      <c r="E391">
        <v>0.49537900000000001</v>
      </c>
      <c r="F391" t="s">
        <v>8943</v>
      </c>
    </row>
    <row r="392" spans="4:6" x14ac:dyDescent="0.2">
      <c r="D392" t="s">
        <v>5814</v>
      </c>
      <c r="E392">
        <v>0.49380200000000002</v>
      </c>
      <c r="F392" t="s">
        <v>5815</v>
      </c>
    </row>
    <row r="393" spans="4:6" x14ac:dyDescent="0.2">
      <c r="D393" t="s">
        <v>8944</v>
      </c>
      <c r="E393">
        <v>0.49259599999999998</v>
      </c>
      <c r="F393" t="s">
        <v>8945</v>
      </c>
    </row>
    <row r="394" spans="4:6" x14ac:dyDescent="0.2">
      <c r="D394" t="s">
        <v>4888</v>
      </c>
      <c r="E394">
        <v>0.49229800000000001</v>
      </c>
      <c r="F394" t="s">
        <v>7861</v>
      </c>
    </row>
    <row r="395" spans="4:6" x14ac:dyDescent="0.2">
      <c r="D395" t="s">
        <v>8097</v>
      </c>
      <c r="E395">
        <v>0.49121500000000001</v>
      </c>
      <c r="F395" t="s">
        <v>8098</v>
      </c>
    </row>
    <row r="396" spans="4:6" x14ac:dyDescent="0.2">
      <c r="D396" t="s">
        <v>2545</v>
      </c>
      <c r="E396">
        <v>0.49101099999999998</v>
      </c>
      <c r="F396" t="s">
        <v>2546</v>
      </c>
    </row>
    <row r="397" spans="4:6" x14ac:dyDescent="0.2">
      <c r="D397" t="s">
        <v>7121</v>
      </c>
      <c r="E397">
        <v>0.490817</v>
      </c>
      <c r="F397" t="s">
        <v>7122</v>
      </c>
    </row>
    <row r="398" spans="4:6" x14ac:dyDescent="0.2">
      <c r="D398" t="s">
        <v>7112</v>
      </c>
      <c r="E398">
        <v>0.48984499999999997</v>
      </c>
      <c r="F398" t="s">
        <v>2571</v>
      </c>
    </row>
    <row r="399" spans="4:6" x14ac:dyDescent="0.2">
      <c r="D399" t="s">
        <v>2199</v>
      </c>
      <c r="E399">
        <v>0.48922500000000002</v>
      </c>
      <c r="F399" t="s">
        <v>2200</v>
      </c>
    </row>
    <row r="400" spans="4:6" x14ac:dyDescent="0.2">
      <c r="D400" t="s">
        <v>1907</v>
      </c>
      <c r="E400">
        <v>0.48899500000000001</v>
      </c>
      <c r="F400" t="s">
        <v>1908</v>
      </c>
    </row>
    <row r="401" spans="4:6" x14ac:dyDescent="0.2">
      <c r="D401" t="s">
        <v>926</v>
      </c>
      <c r="E401">
        <v>0.48858299999999999</v>
      </c>
      <c r="F401" t="s">
        <v>927</v>
      </c>
    </row>
    <row r="402" spans="4:6" x14ac:dyDescent="0.2">
      <c r="D402" t="s">
        <v>8946</v>
      </c>
      <c r="E402">
        <v>0.48650199999999999</v>
      </c>
      <c r="F402" t="s">
        <v>8947</v>
      </c>
    </row>
    <row r="403" spans="4:6" x14ac:dyDescent="0.2">
      <c r="D403" t="s">
        <v>8948</v>
      </c>
      <c r="E403">
        <v>0.48648999999999998</v>
      </c>
      <c r="F403" t="s">
        <v>8949</v>
      </c>
    </row>
    <row r="404" spans="4:6" x14ac:dyDescent="0.2">
      <c r="D404" t="s">
        <v>8950</v>
      </c>
      <c r="E404">
        <v>0.48221900000000001</v>
      </c>
      <c r="F404" t="s">
        <v>8951</v>
      </c>
    </row>
    <row r="405" spans="4:6" x14ac:dyDescent="0.2">
      <c r="D405" t="s">
        <v>4136</v>
      </c>
      <c r="E405">
        <v>0.482047</v>
      </c>
      <c r="F405" t="s">
        <v>4137</v>
      </c>
    </row>
    <row r="406" spans="4:6" x14ac:dyDescent="0.2">
      <c r="D406" t="s">
        <v>474</v>
      </c>
      <c r="E406">
        <v>0.48141</v>
      </c>
      <c r="F406" t="s">
        <v>475</v>
      </c>
    </row>
    <row r="407" spans="4:6" x14ac:dyDescent="0.2">
      <c r="D407" t="s">
        <v>8952</v>
      </c>
      <c r="E407">
        <v>0.48098400000000002</v>
      </c>
      <c r="F407" t="s">
        <v>8953</v>
      </c>
    </row>
    <row r="408" spans="4:6" x14ac:dyDescent="0.2">
      <c r="D408" t="s">
        <v>4908</v>
      </c>
      <c r="E408">
        <v>0.48074499999999998</v>
      </c>
      <c r="F408" t="s">
        <v>4909</v>
      </c>
    </row>
    <row r="409" spans="4:6" x14ac:dyDescent="0.2">
      <c r="D409" t="s">
        <v>7506</v>
      </c>
      <c r="E409">
        <v>0.47972100000000001</v>
      </c>
      <c r="F409" t="s">
        <v>7507</v>
      </c>
    </row>
    <row r="410" spans="4:6" x14ac:dyDescent="0.2">
      <c r="D410" t="s">
        <v>8251</v>
      </c>
      <c r="E410">
        <v>0.47931400000000002</v>
      </c>
      <c r="F410" t="s">
        <v>8252</v>
      </c>
    </row>
    <row r="411" spans="4:6" x14ac:dyDescent="0.2">
      <c r="D411" t="s">
        <v>2499</v>
      </c>
      <c r="E411">
        <v>0.47917399999999999</v>
      </c>
      <c r="F411" t="s">
        <v>2500</v>
      </c>
    </row>
    <row r="412" spans="4:6" x14ac:dyDescent="0.2">
      <c r="D412" t="s">
        <v>8263</v>
      </c>
      <c r="E412">
        <v>0.478601</v>
      </c>
      <c r="F412" t="s">
        <v>8264</v>
      </c>
    </row>
    <row r="413" spans="4:6" x14ac:dyDescent="0.2">
      <c r="D413" t="s">
        <v>8954</v>
      </c>
      <c r="E413">
        <v>0.47700199999999998</v>
      </c>
      <c r="F413" t="s">
        <v>8955</v>
      </c>
    </row>
    <row r="414" spans="4:6" x14ac:dyDescent="0.2">
      <c r="D414" t="s">
        <v>8956</v>
      </c>
      <c r="E414">
        <v>0.47284199999999998</v>
      </c>
      <c r="F414" t="s">
        <v>8957</v>
      </c>
    </row>
    <row r="415" spans="4:6" x14ac:dyDescent="0.2">
      <c r="D415" t="s">
        <v>1126</v>
      </c>
      <c r="E415">
        <v>0.47249099999999999</v>
      </c>
      <c r="F415" t="s">
        <v>1127</v>
      </c>
    </row>
    <row r="416" spans="4:6" x14ac:dyDescent="0.2">
      <c r="D416" t="s">
        <v>7163</v>
      </c>
      <c r="E416">
        <v>0.47174199999999999</v>
      </c>
      <c r="F416" t="s">
        <v>7164</v>
      </c>
    </row>
    <row r="417" spans="4:6" x14ac:dyDescent="0.2">
      <c r="D417" t="s">
        <v>7046</v>
      </c>
      <c r="E417">
        <v>0.47074899999999997</v>
      </c>
      <c r="F417" t="s">
        <v>7047</v>
      </c>
    </row>
    <row r="418" spans="4:6" x14ac:dyDescent="0.2">
      <c r="D418" t="s">
        <v>8958</v>
      </c>
      <c r="E418">
        <v>0.47044799999999998</v>
      </c>
      <c r="F418" t="s">
        <v>8959</v>
      </c>
    </row>
    <row r="419" spans="4:6" x14ac:dyDescent="0.2">
      <c r="D419" t="s">
        <v>8960</v>
      </c>
      <c r="E419">
        <v>0.470167</v>
      </c>
      <c r="F419" t="s">
        <v>8961</v>
      </c>
    </row>
    <row r="420" spans="4:6" x14ac:dyDescent="0.2">
      <c r="D420" t="s">
        <v>8962</v>
      </c>
      <c r="E420">
        <v>0.46904200000000001</v>
      </c>
      <c r="F420" t="s">
        <v>8963</v>
      </c>
    </row>
    <row r="421" spans="4:6" x14ac:dyDescent="0.2">
      <c r="D421" t="s">
        <v>5440</v>
      </c>
      <c r="E421">
        <v>0.467393</v>
      </c>
      <c r="F421" t="s">
        <v>5441</v>
      </c>
    </row>
    <row r="422" spans="4:6" x14ac:dyDescent="0.2">
      <c r="D422" t="s">
        <v>8964</v>
      </c>
      <c r="E422">
        <v>0.46673999999999999</v>
      </c>
      <c r="F422" t="s">
        <v>8965</v>
      </c>
    </row>
    <row r="423" spans="4:6" x14ac:dyDescent="0.2">
      <c r="D423" t="s">
        <v>4824</v>
      </c>
      <c r="E423">
        <v>0.465864</v>
      </c>
      <c r="F423" t="s">
        <v>4825</v>
      </c>
    </row>
    <row r="424" spans="4:6" x14ac:dyDescent="0.2">
      <c r="D424" t="s">
        <v>8475</v>
      </c>
      <c r="E424">
        <v>0.46532699999999999</v>
      </c>
      <c r="F424" t="s">
        <v>8476</v>
      </c>
    </row>
    <row r="425" spans="4:6" x14ac:dyDescent="0.2">
      <c r="D425" t="s">
        <v>4434</v>
      </c>
      <c r="E425">
        <v>0.46498499999999998</v>
      </c>
      <c r="F425" t="s">
        <v>4435</v>
      </c>
    </row>
    <row r="426" spans="4:6" x14ac:dyDescent="0.2">
      <c r="D426" t="s">
        <v>2240</v>
      </c>
      <c r="E426">
        <v>0.46470299999999998</v>
      </c>
      <c r="F426" t="s">
        <v>2241</v>
      </c>
    </row>
    <row r="427" spans="4:6" x14ac:dyDescent="0.2">
      <c r="D427" t="s">
        <v>8966</v>
      </c>
      <c r="E427">
        <v>0.464252</v>
      </c>
      <c r="F427" t="s">
        <v>8967</v>
      </c>
    </row>
    <row r="428" spans="4:6" x14ac:dyDescent="0.2">
      <c r="D428" t="s">
        <v>8968</v>
      </c>
      <c r="E428">
        <v>0.46018500000000001</v>
      </c>
      <c r="F428" t="s">
        <v>8969</v>
      </c>
    </row>
    <row r="429" spans="4:6" x14ac:dyDescent="0.2">
      <c r="D429" t="s">
        <v>8267</v>
      </c>
      <c r="E429">
        <v>0.45729399999999998</v>
      </c>
      <c r="F429" t="s">
        <v>7855</v>
      </c>
    </row>
    <row r="430" spans="4:6" x14ac:dyDescent="0.2">
      <c r="D430" t="s">
        <v>8272</v>
      </c>
      <c r="E430">
        <v>0.45630900000000002</v>
      </c>
      <c r="F430" t="s">
        <v>8273</v>
      </c>
    </row>
    <row r="431" spans="4:6" x14ac:dyDescent="0.2">
      <c r="D431" t="s">
        <v>7456</v>
      </c>
      <c r="E431">
        <v>0.45327600000000001</v>
      </c>
      <c r="F431" t="s">
        <v>7457</v>
      </c>
    </row>
    <row r="432" spans="4:6" x14ac:dyDescent="0.2">
      <c r="D432" t="s">
        <v>2211</v>
      </c>
      <c r="E432">
        <v>0.45315</v>
      </c>
      <c r="F432" t="s">
        <v>2212</v>
      </c>
    </row>
    <row r="433" spans="4:6" x14ac:dyDescent="0.2">
      <c r="D433" t="s">
        <v>5114</v>
      </c>
      <c r="E433">
        <v>0.451963</v>
      </c>
      <c r="F433" t="s">
        <v>5115</v>
      </c>
    </row>
    <row r="434" spans="4:6" x14ac:dyDescent="0.2">
      <c r="D434" t="s">
        <v>1190</v>
      </c>
      <c r="E434">
        <v>0.450957</v>
      </c>
      <c r="F434" t="s">
        <v>1191</v>
      </c>
    </row>
    <row r="435" spans="4:6" x14ac:dyDescent="0.2">
      <c r="D435" t="s">
        <v>8512</v>
      </c>
      <c r="E435">
        <v>0.44588899999999998</v>
      </c>
      <c r="F435" t="s">
        <v>8513</v>
      </c>
    </row>
    <row r="436" spans="4:6" x14ac:dyDescent="0.2">
      <c r="D436" t="s">
        <v>2940</v>
      </c>
      <c r="E436">
        <v>0.44321199999999999</v>
      </c>
      <c r="F436" t="s">
        <v>2941</v>
      </c>
    </row>
    <row r="437" spans="4:6" x14ac:dyDescent="0.2">
      <c r="D437" t="s">
        <v>5586</v>
      </c>
      <c r="E437">
        <v>0.44061400000000001</v>
      </c>
      <c r="F437" t="s">
        <v>5587</v>
      </c>
    </row>
    <row r="438" spans="4:6" x14ac:dyDescent="0.2">
      <c r="D438" t="s">
        <v>6343</v>
      </c>
      <c r="E438">
        <v>0.43401200000000001</v>
      </c>
      <c r="F438" t="s">
        <v>4889</v>
      </c>
    </row>
    <row r="439" spans="4:6" x14ac:dyDescent="0.2">
      <c r="D439" t="s">
        <v>665</v>
      </c>
      <c r="E439">
        <v>0.432728</v>
      </c>
      <c r="F439" t="s">
        <v>666</v>
      </c>
    </row>
    <row r="440" spans="4:6" x14ac:dyDescent="0.2">
      <c r="D440" t="s">
        <v>6621</v>
      </c>
      <c r="E440">
        <v>0.41847899999999999</v>
      </c>
      <c r="F440" t="s">
        <v>6622</v>
      </c>
    </row>
    <row r="441" spans="4:6" x14ac:dyDescent="0.2">
      <c r="D441" t="s">
        <v>4678</v>
      </c>
      <c r="E441">
        <v>-0.426068</v>
      </c>
      <c r="F441" t="s">
        <v>4679</v>
      </c>
    </row>
    <row r="442" spans="4:6" x14ac:dyDescent="0.2">
      <c r="D442" t="s">
        <v>8970</v>
      </c>
      <c r="E442">
        <v>-0.43230200000000002</v>
      </c>
      <c r="F442" t="s">
        <v>8971</v>
      </c>
    </row>
    <row r="443" spans="4:6" x14ac:dyDescent="0.2">
      <c r="D443" t="s">
        <v>2127</v>
      </c>
      <c r="E443">
        <v>-0.43243199999999998</v>
      </c>
      <c r="F443" t="s">
        <v>2128</v>
      </c>
    </row>
    <row r="444" spans="4:6" x14ac:dyDescent="0.2">
      <c r="D444" t="s">
        <v>1124</v>
      </c>
      <c r="E444">
        <v>-0.43332100000000001</v>
      </c>
      <c r="F444" t="s">
        <v>1125</v>
      </c>
    </row>
    <row r="445" spans="4:6" x14ac:dyDescent="0.2">
      <c r="D445" t="s">
        <v>7015</v>
      </c>
      <c r="E445">
        <v>-0.43516100000000002</v>
      </c>
      <c r="F445" t="s">
        <v>7016</v>
      </c>
    </row>
    <row r="446" spans="4:6" x14ac:dyDescent="0.2">
      <c r="D446" t="s">
        <v>8295</v>
      </c>
      <c r="E446">
        <v>-0.43619200000000002</v>
      </c>
      <c r="F446" t="s">
        <v>8296</v>
      </c>
    </row>
    <row r="447" spans="4:6" x14ac:dyDescent="0.2">
      <c r="D447" t="s">
        <v>7610</v>
      </c>
      <c r="E447">
        <v>-0.43659599999999998</v>
      </c>
      <c r="F447" t="s">
        <v>7611</v>
      </c>
    </row>
    <row r="448" spans="4:6" x14ac:dyDescent="0.2">
      <c r="D448" t="s">
        <v>6932</v>
      </c>
      <c r="E448">
        <v>-0.43678899999999998</v>
      </c>
      <c r="F448" t="s">
        <v>6933</v>
      </c>
    </row>
    <row r="449" spans="4:6" x14ac:dyDescent="0.2">
      <c r="D449" t="s">
        <v>3050</v>
      </c>
      <c r="E449">
        <v>-0.43853999999999999</v>
      </c>
      <c r="F449" t="s">
        <v>3051</v>
      </c>
    </row>
    <row r="450" spans="4:6" x14ac:dyDescent="0.2">
      <c r="D450" t="s">
        <v>6957</v>
      </c>
      <c r="E450">
        <v>-0.43944800000000001</v>
      </c>
      <c r="F450" t="s">
        <v>6958</v>
      </c>
    </row>
    <row r="451" spans="4:6" x14ac:dyDescent="0.2">
      <c r="D451" t="s">
        <v>2069</v>
      </c>
      <c r="E451">
        <v>-0.44108000000000003</v>
      </c>
      <c r="F451" t="s">
        <v>2070</v>
      </c>
    </row>
    <row r="452" spans="4:6" x14ac:dyDescent="0.2">
      <c r="D452" t="s">
        <v>3868</v>
      </c>
      <c r="E452">
        <v>-0.44393199999999999</v>
      </c>
      <c r="F452" t="s">
        <v>3869</v>
      </c>
    </row>
    <row r="453" spans="4:6" x14ac:dyDescent="0.2">
      <c r="D453" t="s">
        <v>7630</v>
      </c>
      <c r="E453">
        <v>-0.44478400000000001</v>
      </c>
      <c r="F453" t="s">
        <v>7631</v>
      </c>
    </row>
    <row r="454" spans="4:6" x14ac:dyDescent="0.2">
      <c r="D454" t="s">
        <v>3091</v>
      </c>
      <c r="E454">
        <v>-0.44821</v>
      </c>
      <c r="F454" t="s">
        <v>3092</v>
      </c>
    </row>
    <row r="455" spans="4:6" x14ac:dyDescent="0.2">
      <c r="D455" t="s">
        <v>6523</v>
      </c>
      <c r="E455">
        <v>-0.45091300000000001</v>
      </c>
      <c r="F455" t="s">
        <v>6524</v>
      </c>
    </row>
    <row r="456" spans="4:6" x14ac:dyDescent="0.2">
      <c r="D456" t="s">
        <v>8315</v>
      </c>
      <c r="E456">
        <v>-0.45167200000000002</v>
      </c>
      <c r="F456" t="s">
        <v>8316</v>
      </c>
    </row>
    <row r="457" spans="4:6" x14ac:dyDescent="0.2">
      <c r="D457" t="s">
        <v>3766</v>
      </c>
      <c r="E457">
        <v>-0.452318</v>
      </c>
      <c r="F457" t="s">
        <v>3767</v>
      </c>
    </row>
    <row r="458" spans="4:6" x14ac:dyDescent="0.2">
      <c r="D458" t="s">
        <v>5176</v>
      </c>
      <c r="E458">
        <v>-0.453569</v>
      </c>
      <c r="F458" t="s">
        <v>5177</v>
      </c>
    </row>
    <row r="459" spans="4:6" x14ac:dyDescent="0.2">
      <c r="D459" t="s">
        <v>2978</v>
      </c>
      <c r="E459">
        <v>-0.45446900000000001</v>
      </c>
      <c r="F459" t="s">
        <v>2979</v>
      </c>
    </row>
    <row r="460" spans="4:6" x14ac:dyDescent="0.2">
      <c r="D460" t="s">
        <v>7538</v>
      </c>
      <c r="E460">
        <v>-0.45466200000000001</v>
      </c>
      <c r="F460" t="s">
        <v>7539</v>
      </c>
    </row>
    <row r="461" spans="4:6" x14ac:dyDescent="0.2">
      <c r="D461" t="s">
        <v>6016</v>
      </c>
      <c r="E461">
        <v>-0.45799699999999999</v>
      </c>
      <c r="F461" t="s">
        <v>6017</v>
      </c>
    </row>
    <row r="462" spans="4:6" x14ac:dyDescent="0.2">
      <c r="D462" t="s">
        <v>3329</v>
      </c>
      <c r="E462">
        <v>-0.45965800000000001</v>
      </c>
      <c r="F462" t="s">
        <v>3330</v>
      </c>
    </row>
    <row r="463" spans="4:6" x14ac:dyDescent="0.2">
      <c r="D463" t="s">
        <v>8972</v>
      </c>
      <c r="E463">
        <v>-0.46031100000000003</v>
      </c>
      <c r="F463" t="s">
        <v>8973</v>
      </c>
    </row>
    <row r="464" spans="4:6" x14ac:dyDescent="0.2">
      <c r="D464" t="s">
        <v>1816</v>
      </c>
      <c r="E464">
        <v>-0.46032200000000001</v>
      </c>
      <c r="F464" t="s">
        <v>1817</v>
      </c>
    </row>
    <row r="465" spans="4:6" x14ac:dyDescent="0.2">
      <c r="D465" t="s">
        <v>7874</v>
      </c>
      <c r="E465">
        <v>-0.46534500000000001</v>
      </c>
      <c r="F465" t="s">
        <v>7875</v>
      </c>
    </row>
    <row r="466" spans="4:6" x14ac:dyDescent="0.2">
      <c r="D466" t="s">
        <v>3038</v>
      </c>
      <c r="E466">
        <v>-0.46737800000000002</v>
      </c>
      <c r="F466" t="s">
        <v>3039</v>
      </c>
    </row>
    <row r="467" spans="4:6" x14ac:dyDescent="0.2">
      <c r="D467" t="s">
        <v>3044</v>
      </c>
      <c r="E467">
        <v>-0.469418</v>
      </c>
      <c r="F467" t="s">
        <v>3045</v>
      </c>
    </row>
    <row r="468" spans="4:6" x14ac:dyDescent="0.2">
      <c r="D468" t="s">
        <v>1702</v>
      </c>
      <c r="E468">
        <v>-0.47173599999999999</v>
      </c>
      <c r="F468" t="s">
        <v>1703</v>
      </c>
    </row>
    <row r="469" spans="4:6" x14ac:dyDescent="0.2">
      <c r="D469" t="s">
        <v>4535</v>
      </c>
      <c r="E469">
        <v>-0.47214099999999998</v>
      </c>
      <c r="F469" t="s">
        <v>4536</v>
      </c>
    </row>
    <row r="470" spans="4:6" x14ac:dyDescent="0.2">
      <c r="D470" t="s">
        <v>7649</v>
      </c>
      <c r="E470">
        <v>-0.47218399999999999</v>
      </c>
      <c r="F470" t="s">
        <v>7650</v>
      </c>
    </row>
    <row r="471" spans="4:6" x14ac:dyDescent="0.2">
      <c r="D471" t="s">
        <v>5372</v>
      </c>
      <c r="E471">
        <v>-0.47225099999999998</v>
      </c>
      <c r="F471" t="s">
        <v>5373</v>
      </c>
    </row>
    <row r="472" spans="4:6" x14ac:dyDescent="0.2">
      <c r="D472" t="s">
        <v>866</v>
      </c>
      <c r="E472">
        <v>-0.47286</v>
      </c>
      <c r="F472" t="s">
        <v>867</v>
      </c>
    </row>
    <row r="473" spans="4:6" x14ac:dyDescent="0.2">
      <c r="D473" t="s">
        <v>6119</v>
      </c>
      <c r="E473">
        <v>-0.47390199999999999</v>
      </c>
      <c r="F473" t="s">
        <v>6120</v>
      </c>
    </row>
    <row r="474" spans="4:6" x14ac:dyDescent="0.2">
      <c r="D474" t="s">
        <v>8974</v>
      </c>
      <c r="E474">
        <v>-0.47421400000000002</v>
      </c>
      <c r="F474" t="s">
        <v>8975</v>
      </c>
    </row>
    <row r="475" spans="4:6" x14ac:dyDescent="0.2">
      <c r="D475" t="s">
        <v>8976</v>
      </c>
      <c r="E475">
        <v>-0.47451399999999999</v>
      </c>
      <c r="F475" t="s">
        <v>8977</v>
      </c>
    </row>
    <row r="476" spans="4:6" x14ac:dyDescent="0.2">
      <c r="D476" t="s">
        <v>6179</v>
      </c>
      <c r="E476">
        <v>-0.474881</v>
      </c>
      <c r="F476" t="s">
        <v>6180</v>
      </c>
    </row>
    <row r="477" spans="4:6" x14ac:dyDescent="0.2">
      <c r="D477" t="s">
        <v>5066</v>
      </c>
      <c r="E477">
        <v>-0.47501399999999999</v>
      </c>
      <c r="F477" t="s">
        <v>5067</v>
      </c>
    </row>
    <row r="478" spans="4:6" x14ac:dyDescent="0.2">
      <c r="D478" t="s">
        <v>6947</v>
      </c>
      <c r="E478">
        <v>-0.47606500000000002</v>
      </c>
      <c r="F478" t="s">
        <v>6948</v>
      </c>
    </row>
    <row r="479" spans="4:6" x14ac:dyDescent="0.2">
      <c r="D479" t="s">
        <v>4992</v>
      </c>
      <c r="E479">
        <v>-0.47647</v>
      </c>
      <c r="F479" t="s">
        <v>4993</v>
      </c>
    </row>
    <row r="480" spans="4:6" x14ac:dyDescent="0.2">
      <c r="D480" t="s">
        <v>7044</v>
      </c>
      <c r="E480">
        <v>-0.47789700000000002</v>
      </c>
      <c r="F480" t="s">
        <v>7045</v>
      </c>
    </row>
    <row r="481" spans="4:19" x14ac:dyDescent="0.2">
      <c r="D481" t="s">
        <v>4920</v>
      </c>
      <c r="E481">
        <v>-0.47864299999999999</v>
      </c>
      <c r="F481" t="s">
        <v>4921</v>
      </c>
    </row>
    <row r="482" spans="4:19" x14ac:dyDescent="0.2">
      <c r="D482" t="s">
        <v>8978</v>
      </c>
      <c r="E482">
        <v>-0.47866500000000001</v>
      </c>
      <c r="F482" t="s">
        <v>8979</v>
      </c>
    </row>
    <row r="483" spans="4:19" x14ac:dyDescent="0.2">
      <c r="D483" t="s">
        <v>5039</v>
      </c>
      <c r="E483">
        <v>-0.47890300000000002</v>
      </c>
      <c r="F483" t="s">
        <v>5040</v>
      </c>
    </row>
    <row r="484" spans="4:19" x14ac:dyDescent="0.2">
      <c r="D484" t="s">
        <v>3361</v>
      </c>
      <c r="E484">
        <v>-0.481937</v>
      </c>
      <c r="F484" t="s">
        <v>3362</v>
      </c>
    </row>
    <row r="485" spans="4:19" x14ac:dyDescent="0.2">
      <c r="D485" t="s">
        <v>4697</v>
      </c>
      <c r="E485">
        <v>-0.48211999999999999</v>
      </c>
      <c r="F485" t="s">
        <v>4698</v>
      </c>
    </row>
    <row r="486" spans="4:19" x14ac:dyDescent="0.2">
      <c r="D486" t="s">
        <v>7512</v>
      </c>
      <c r="E486">
        <v>-0.48288999999999999</v>
      </c>
      <c r="F486" t="s">
        <v>7513</v>
      </c>
    </row>
    <row r="487" spans="4:19" x14ac:dyDescent="0.2">
      <c r="D487" t="s">
        <v>6366</v>
      </c>
      <c r="E487">
        <v>-0.48335099999999998</v>
      </c>
      <c r="F487" t="s">
        <v>6367</v>
      </c>
      <c r="S487" s="1"/>
    </row>
    <row r="488" spans="4:19" x14ac:dyDescent="0.2">
      <c r="D488" t="s">
        <v>1935</v>
      </c>
      <c r="E488">
        <v>-0.483852</v>
      </c>
      <c r="F488" t="s">
        <v>1936</v>
      </c>
    </row>
    <row r="489" spans="4:19" x14ac:dyDescent="0.2">
      <c r="D489" t="s">
        <v>7542</v>
      </c>
      <c r="E489">
        <v>-0.484018</v>
      </c>
      <c r="F489" t="s">
        <v>7543</v>
      </c>
    </row>
    <row r="490" spans="4:19" x14ac:dyDescent="0.2">
      <c r="D490" t="s">
        <v>6690</v>
      </c>
      <c r="E490">
        <v>-0.48503299999999999</v>
      </c>
      <c r="F490" t="s">
        <v>6691</v>
      </c>
    </row>
    <row r="491" spans="4:19" x14ac:dyDescent="0.2">
      <c r="D491" t="s">
        <v>6127</v>
      </c>
      <c r="E491">
        <v>-0.48534699999999997</v>
      </c>
      <c r="F491" t="s">
        <v>6128</v>
      </c>
    </row>
    <row r="492" spans="4:19" x14ac:dyDescent="0.2">
      <c r="D492" t="s">
        <v>4996</v>
      </c>
      <c r="E492">
        <v>-0.48747699999999999</v>
      </c>
      <c r="F492" t="s">
        <v>4997</v>
      </c>
    </row>
    <row r="493" spans="4:19" x14ac:dyDescent="0.2">
      <c r="D493" t="s">
        <v>2519</v>
      </c>
      <c r="E493">
        <v>-0.48846099999999998</v>
      </c>
      <c r="F493" t="s">
        <v>2520</v>
      </c>
    </row>
    <row r="494" spans="4:19" x14ac:dyDescent="0.2">
      <c r="D494" t="s">
        <v>4974</v>
      </c>
      <c r="E494">
        <v>-0.48929800000000001</v>
      </c>
      <c r="F494" t="s">
        <v>4975</v>
      </c>
    </row>
    <row r="495" spans="4:19" x14ac:dyDescent="0.2">
      <c r="D495" t="s">
        <v>3620</v>
      </c>
      <c r="E495">
        <v>-0.48940800000000001</v>
      </c>
      <c r="F495" t="s">
        <v>3621</v>
      </c>
    </row>
    <row r="496" spans="4:19" x14ac:dyDescent="0.2">
      <c r="D496" t="s">
        <v>2179</v>
      </c>
      <c r="E496">
        <v>-0.489701</v>
      </c>
      <c r="F496" t="s">
        <v>2180</v>
      </c>
    </row>
    <row r="497" spans="4:19" x14ac:dyDescent="0.2">
      <c r="D497" t="s">
        <v>5712</v>
      </c>
      <c r="E497">
        <v>-0.48987999999999998</v>
      </c>
      <c r="F497" t="s">
        <v>5713</v>
      </c>
    </row>
    <row r="498" spans="4:19" x14ac:dyDescent="0.2">
      <c r="D498" t="s">
        <v>8980</v>
      </c>
      <c r="E498">
        <v>-0.49020900000000001</v>
      </c>
      <c r="F498" t="s">
        <v>8981</v>
      </c>
    </row>
    <row r="499" spans="4:19" x14ac:dyDescent="0.2">
      <c r="D499" t="s">
        <v>211</v>
      </c>
      <c r="E499">
        <v>-0.49083199999999999</v>
      </c>
      <c r="F499" t="s">
        <v>212</v>
      </c>
    </row>
    <row r="500" spans="4:19" x14ac:dyDescent="0.2">
      <c r="D500" t="s">
        <v>6673</v>
      </c>
      <c r="E500">
        <v>-0.49128500000000003</v>
      </c>
      <c r="F500" t="s">
        <v>6674</v>
      </c>
    </row>
    <row r="501" spans="4:19" x14ac:dyDescent="0.2">
      <c r="D501" t="s">
        <v>5499</v>
      </c>
      <c r="E501">
        <v>-0.49135099999999998</v>
      </c>
      <c r="F501" t="s">
        <v>5500</v>
      </c>
    </row>
    <row r="502" spans="4:19" x14ac:dyDescent="0.2">
      <c r="D502" t="s">
        <v>4701</v>
      </c>
      <c r="E502">
        <v>-0.49225799999999997</v>
      </c>
      <c r="F502" t="s">
        <v>4702</v>
      </c>
    </row>
    <row r="503" spans="4:19" x14ac:dyDescent="0.2">
      <c r="D503" t="s">
        <v>4622</v>
      </c>
      <c r="E503">
        <v>-0.49412200000000001</v>
      </c>
      <c r="F503" t="s">
        <v>4623</v>
      </c>
    </row>
    <row r="504" spans="4:19" x14ac:dyDescent="0.2">
      <c r="D504" t="s">
        <v>5590</v>
      </c>
      <c r="E504">
        <v>-0.494452</v>
      </c>
      <c r="F504" t="s">
        <v>5591</v>
      </c>
    </row>
    <row r="505" spans="4:19" x14ac:dyDescent="0.2">
      <c r="D505" t="s">
        <v>8982</v>
      </c>
      <c r="E505">
        <v>-0.49539800000000001</v>
      </c>
      <c r="F505" t="s">
        <v>8983</v>
      </c>
    </row>
    <row r="506" spans="4:19" x14ac:dyDescent="0.2">
      <c r="D506" t="s">
        <v>2055</v>
      </c>
      <c r="E506">
        <v>-0.49667</v>
      </c>
      <c r="F506" t="s">
        <v>2056</v>
      </c>
    </row>
    <row r="507" spans="4:19" x14ac:dyDescent="0.2">
      <c r="D507" t="s">
        <v>8984</v>
      </c>
      <c r="E507">
        <v>-0.49749700000000002</v>
      </c>
      <c r="F507" t="s">
        <v>8985</v>
      </c>
    </row>
    <row r="508" spans="4:19" x14ac:dyDescent="0.2">
      <c r="D508" t="s">
        <v>6223</v>
      </c>
      <c r="E508">
        <v>-0.49781799999999998</v>
      </c>
      <c r="F508" t="s">
        <v>6224</v>
      </c>
    </row>
    <row r="509" spans="4:19" x14ac:dyDescent="0.2">
      <c r="D509" t="s">
        <v>3754</v>
      </c>
      <c r="E509">
        <v>-0.498587</v>
      </c>
      <c r="F509" t="s">
        <v>3755</v>
      </c>
    </row>
    <row r="510" spans="4:19" x14ac:dyDescent="0.2">
      <c r="D510" t="s">
        <v>5410</v>
      </c>
      <c r="E510">
        <v>-0.49937500000000001</v>
      </c>
      <c r="F510" t="s">
        <v>5411</v>
      </c>
    </row>
    <row r="511" spans="4:19" x14ac:dyDescent="0.2">
      <c r="D511" t="s">
        <v>523</v>
      </c>
      <c r="E511">
        <v>-0.49955300000000002</v>
      </c>
      <c r="F511" t="s">
        <v>524</v>
      </c>
    </row>
    <row r="512" spans="4:19" x14ac:dyDescent="0.2">
      <c r="D512" t="s">
        <v>3894</v>
      </c>
      <c r="E512">
        <v>-0.499639</v>
      </c>
      <c r="F512" t="s">
        <v>3895</v>
      </c>
      <c r="S512" s="1"/>
    </row>
    <row r="513" spans="4:6" x14ac:dyDescent="0.2">
      <c r="D513" t="s">
        <v>2017</v>
      </c>
      <c r="E513">
        <v>-0.50028700000000004</v>
      </c>
      <c r="F513" t="s">
        <v>2018</v>
      </c>
    </row>
    <row r="514" spans="4:6" x14ac:dyDescent="0.2">
      <c r="D514" t="s">
        <v>7003</v>
      </c>
      <c r="E514">
        <v>-0.501031</v>
      </c>
      <c r="F514" t="s">
        <v>7004</v>
      </c>
    </row>
    <row r="515" spans="4:6" x14ac:dyDescent="0.2">
      <c r="D515" t="s">
        <v>1991</v>
      </c>
      <c r="E515">
        <v>-0.50405599999999995</v>
      </c>
      <c r="F515" t="s">
        <v>1992</v>
      </c>
    </row>
    <row r="516" spans="4:6" x14ac:dyDescent="0.2">
      <c r="D516" t="s">
        <v>5342</v>
      </c>
      <c r="E516">
        <v>-0.50473500000000004</v>
      </c>
      <c r="F516" t="s">
        <v>5343</v>
      </c>
    </row>
    <row r="517" spans="4:6" x14ac:dyDescent="0.2">
      <c r="D517" t="s">
        <v>4251</v>
      </c>
      <c r="E517">
        <v>-0.504803</v>
      </c>
      <c r="F517" t="s">
        <v>4252</v>
      </c>
    </row>
    <row r="518" spans="4:6" x14ac:dyDescent="0.2">
      <c r="D518" t="s">
        <v>7949</v>
      </c>
      <c r="E518">
        <v>-0.50496099999999999</v>
      </c>
      <c r="F518" t="s">
        <v>7950</v>
      </c>
    </row>
    <row r="519" spans="4:6" x14ac:dyDescent="0.2">
      <c r="D519" t="s">
        <v>3389</v>
      </c>
      <c r="E519">
        <v>-0.50619099999999995</v>
      </c>
      <c r="F519" t="s">
        <v>3390</v>
      </c>
    </row>
    <row r="520" spans="4:6" x14ac:dyDescent="0.2">
      <c r="D520" t="s">
        <v>4912</v>
      </c>
      <c r="E520">
        <v>-0.50619800000000004</v>
      </c>
      <c r="F520" t="s">
        <v>4913</v>
      </c>
    </row>
    <row r="521" spans="4:6" x14ac:dyDescent="0.2">
      <c r="D521" t="s">
        <v>6398</v>
      </c>
      <c r="E521">
        <v>-0.50631899999999996</v>
      </c>
      <c r="F521" t="s">
        <v>6399</v>
      </c>
    </row>
    <row r="522" spans="4:6" x14ac:dyDescent="0.2">
      <c r="D522" t="s">
        <v>7442</v>
      </c>
      <c r="E522">
        <v>-0.50644599999999995</v>
      </c>
      <c r="F522" t="s">
        <v>7443</v>
      </c>
    </row>
    <row r="523" spans="4:6" x14ac:dyDescent="0.2">
      <c r="D523" t="s">
        <v>6088</v>
      </c>
      <c r="E523">
        <v>-0.50647699999999996</v>
      </c>
      <c r="F523" t="s">
        <v>6089</v>
      </c>
    </row>
    <row r="524" spans="4:6" x14ac:dyDescent="0.2">
      <c r="D524" t="s">
        <v>2303</v>
      </c>
      <c r="E524">
        <v>-0.50672200000000001</v>
      </c>
      <c r="F524" t="s">
        <v>2304</v>
      </c>
    </row>
    <row r="525" spans="4:6" x14ac:dyDescent="0.2">
      <c r="D525" t="s">
        <v>6736</v>
      </c>
      <c r="E525">
        <v>-0.50859299999999996</v>
      </c>
      <c r="F525" t="s">
        <v>346</v>
      </c>
    </row>
    <row r="526" spans="4:6" x14ac:dyDescent="0.2">
      <c r="D526" t="s">
        <v>6247</v>
      </c>
      <c r="E526">
        <v>-0.50978500000000004</v>
      </c>
      <c r="F526" t="s">
        <v>6248</v>
      </c>
    </row>
    <row r="527" spans="4:6" x14ac:dyDescent="0.2">
      <c r="D527" t="s">
        <v>3864</v>
      </c>
      <c r="E527">
        <v>-0.50981100000000001</v>
      </c>
      <c r="F527" t="s">
        <v>3865</v>
      </c>
    </row>
    <row r="528" spans="4:6" x14ac:dyDescent="0.2">
      <c r="D528" t="s">
        <v>6809</v>
      </c>
      <c r="E528">
        <v>-0.51086699999999996</v>
      </c>
      <c r="F528" t="s">
        <v>6810</v>
      </c>
    </row>
    <row r="529" spans="4:6" x14ac:dyDescent="0.2">
      <c r="D529" t="s">
        <v>8986</v>
      </c>
      <c r="E529">
        <v>-0.51103500000000002</v>
      </c>
      <c r="F529" t="s">
        <v>8987</v>
      </c>
    </row>
    <row r="530" spans="4:6" x14ac:dyDescent="0.2">
      <c r="D530" t="s">
        <v>8393</v>
      </c>
      <c r="E530">
        <v>-0.51116799999999996</v>
      </c>
      <c r="F530" t="s">
        <v>8394</v>
      </c>
    </row>
    <row r="531" spans="4:6" x14ac:dyDescent="0.2">
      <c r="D531" t="s">
        <v>6706</v>
      </c>
      <c r="E531">
        <v>-0.51119000000000003</v>
      </c>
      <c r="F531" t="s">
        <v>6707</v>
      </c>
    </row>
    <row r="532" spans="4:6" x14ac:dyDescent="0.2">
      <c r="D532" t="s">
        <v>3227</v>
      </c>
      <c r="E532">
        <v>-0.51140099999999999</v>
      </c>
      <c r="F532" t="s">
        <v>3228</v>
      </c>
    </row>
    <row r="533" spans="4:6" x14ac:dyDescent="0.2">
      <c r="D533" t="s">
        <v>5820</v>
      </c>
      <c r="E533">
        <v>-0.51193299999999997</v>
      </c>
      <c r="F533" t="s">
        <v>5821</v>
      </c>
    </row>
    <row r="534" spans="4:6" x14ac:dyDescent="0.2">
      <c r="D534" t="s">
        <v>5582</v>
      </c>
      <c r="E534">
        <v>-0.51258099999999995</v>
      </c>
      <c r="F534" t="s">
        <v>5583</v>
      </c>
    </row>
    <row r="535" spans="4:6" x14ac:dyDescent="0.2">
      <c r="D535" t="s">
        <v>4900</v>
      </c>
      <c r="E535">
        <v>-0.51265000000000005</v>
      </c>
      <c r="F535" t="s">
        <v>4901</v>
      </c>
    </row>
    <row r="536" spans="4:6" x14ac:dyDescent="0.2">
      <c r="D536" t="s">
        <v>4910</v>
      </c>
      <c r="E536">
        <v>-0.51301600000000003</v>
      </c>
      <c r="F536" t="s">
        <v>4911</v>
      </c>
    </row>
    <row r="537" spans="4:6" x14ac:dyDescent="0.2">
      <c r="D537" t="s">
        <v>3672</v>
      </c>
      <c r="E537">
        <v>-0.51336899999999996</v>
      </c>
      <c r="F537" t="s">
        <v>3673</v>
      </c>
    </row>
    <row r="538" spans="4:6" x14ac:dyDescent="0.2">
      <c r="D538" t="s">
        <v>5913</v>
      </c>
      <c r="E538">
        <v>-0.51367799999999997</v>
      </c>
      <c r="F538" t="s">
        <v>5914</v>
      </c>
    </row>
    <row r="539" spans="4:6" x14ac:dyDescent="0.2">
      <c r="D539" t="s">
        <v>6696</v>
      </c>
      <c r="E539">
        <v>-0.51508500000000002</v>
      </c>
      <c r="F539" t="s">
        <v>6697</v>
      </c>
    </row>
    <row r="540" spans="4:6" x14ac:dyDescent="0.2">
      <c r="D540" t="s">
        <v>265</v>
      </c>
      <c r="E540">
        <v>-0.51574500000000001</v>
      </c>
      <c r="F540" t="s">
        <v>266</v>
      </c>
    </row>
    <row r="541" spans="4:6" x14ac:dyDescent="0.2">
      <c r="D541" t="s">
        <v>8988</v>
      </c>
      <c r="E541">
        <v>-0.51715100000000003</v>
      </c>
      <c r="F541" t="s">
        <v>8989</v>
      </c>
    </row>
    <row r="542" spans="4:6" x14ac:dyDescent="0.2">
      <c r="D542" t="s">
        <v>8990</v>
      </c>
      <c r="E542">
        <v>-0.51765399999999995</v>
      </c>
      <c r="F542" t="s">
        <v>8991</v>
      </c>
    </row>
    <row r="543" spans="4:6" x14ac:dyDescent="0.2">
      <c r="D543" t="s">
        <v>2103</v>
      </c>
      <c r="E543">
        <v>-0.51777600000000001</v>
      </c>
      <c r="F543" t="s">
        <v>2104</v>
      </c>
    </row>
    <row r="544" spans="4:6" x14ac:dyDescent="0.2">
      <c r="D544" t="s">
        <v>3214</v>
      </c>
      <c r="E544">
        <v>-0.51778900000000005</v>
      </c>
      <c r="F544" t="s">
        <v>3215</v>
      </c>
    </row>
    <row r="545" spans="4:6" x14ac:dyDescent="0.2">
      <c r="D545" t="s">
        <v>7344</v>
      </c>
      <c r="E545">
        <v>-0.51787000000000005</v>
      </c>
      <c r="F545" t="s">
        <v>7345</v>
      </c>
    </row>
    <row r="546" spans="4:6" x14ac:dyDescent="0.2">
      <c r="D546" t="s">
        <v>5420</v>
      </c>
      <c r="E546">
        <v>-0.51795800000000003</v>
      </c>
      <c r="F546" t="s">
        <v>5421</v>
      </c>
    </row>
    <row r="547" spans="4:6" x14ac:dyDescent="0.2">
      <c r="D547" t="s">
        <v>5932</v>
      </c>
      <c r="E547">
        <v>-0.51799300000000004</v>
      </c>
      <c r="F547" t="s">
        <v>5933</v>
      </c>
    </row>
    <row r="548" spans="4:6" x14ac:dyDescent="0.2">
      <c r="D548" t="s">
        <v>5428</v>
      </c>
      <c r="E548">
        <v>-0.51818500000000001</v>
      </c>
      <c r="F548" t="s">
        <v>5429</v>
      </c>
    </row>
    <row r="549" spans="4:6" x14ac:dyDescent="0.2">
      <c r="D549" t="s">
        <v>3890</v>
      </c>
      <c r="E549">
        <v>-0.51886399999999999</v>
      </c>
      <c r="F549" t="s">
        <v>3891</v>
      </c>
    </row>
    <row r="550" spans="4:6" x14ac:dyDescent="0.2">
      <c r="D550" t="s">
        <v>4780</v>
      </c>
      <c r="E550">
        <v>-0.51926899999999998</v>
      </c>
      <c r="F550" t="s">
        <v>4781</v>
      </c>
    </row>
    <row r="551" spans="4:6" x14ac:dyDescent="0.2">
      <c r="D551" t="s">
        <v>6358</v>
      </c>
      <c r="E551">
        <v>-0.519285</v>
      </c>
      <c r="F551" t="s">
        <v>6359</v>
      </c>
    </row>
    <row r="552" spans="4:6" x14ac:dyDescent="0.2">
      <c r="D552" t="s">
        <v>4858</v>
      </c>
      <c r="E552">
        <v>-0.52013100000000001</v>
      </c>
      <c r="F552" t="s">
        <v>4859</v>
      </c>
    </row>
    <row r="553" spans="4:6" x14ac:dyDescent="0.2">
      <c r="D553" t="s">
        <v>5891</v>
      </c>
      <c r="E553">
        <v>-0.52075000000000005</v>
      </c>
      <c r="F553" t="s">
        <v>5892</v>
      </c>
    </row>
    <row r="554" spans="4:6" x14ac:dyDescent="0.2">
      <c r="D554" t="s">
        <v>1355</v>
      </c>
      <c r="E554">
        <v>-0.52076599999999995</v>
      </c>
      <c r="F554" t="s">
        <v>1356</v>
      </c>
    </row>
    <row r="555" spans="4:6" x14ac:dyDescent="0.2">
      <c r="D555" t="s">
        <v>7295</v>
      </c>
      <c r="E555">
        <v>-0.52145600000000003</v>
      </c>
      <c r="F555" t="s">
        <v>7296</v>
      </c>
    </row>
    <row r="556" spans="4:6" x14ac:dyDescent="0.2">
      <c r="D556" t="s">
        <v>7632</v>
      </c>
      <c r="E556">
        <v>-0.52154299999999998</v>
      </c>
      <c r="F556" t="s">
        <v>7633</v>
      </c>
    </row>
    <row r="557" spans="4:6" x14ac:dyDescent="0.2">
      <c r="D557" t="s">
        <v>2590</v>
      </c>
      <c r="E557">
        <v>-0.52192300000000003</v>
      </c>
      <c r="F557" t="s">
        <v>2591</v>
      </c>
    </row>
    <row r="558" spans="4:6" x14ac:dyDescent="0.2">
      <c r="D558" t="s">
        <v>5654</v>
      </c>
      <c r="E558">
        <v>-0.52244599999999997</v>
      </c>
      <c r="F558" t="s">
        <v>5655</v>
      </c>
    </row>
    <row r="559" spans="4:6" x14ac:dyDescent="0.2">
      <c r="D559" t="s">
        <v>4048</v>
      </c>
      <c r="E559">
        <v>-0.52282200000000001</v>
      </c>
      <c r="F559" t="s">
        <v>4049</v>
      </c>
    </row>
    <row r="560" spans="4:6" x14ac:dyDescent="0.2">
      <c r="D560" t="s">
        <v>176</v>
      </c>
      <c r="E560">
        <v>-0.52365499999999998</v>
      </c>
      <c r="F560" t="s">
        <v>177</v>
      </c>
    </row>
    <row r="561" spans="4:6" x14ac:dyDescent="0.2">
      <c r="D561" t="s">
        <v>7368</v>
      </c>
      <c r="E561">
        <v>-0.52398299999999998</v>
      </c>
      <c r="F561" t="s">
        <v>7369</v>
      </c>
    </row>
    <row r="562" spans="4:6" x14ac:dyDescent="0.2">
      <c r="D562" t="s">
        <v>949</v>
      </c>
      <c r="E562">
        <v>-0.52562600000000004</v>
      </c>
      <c r="F562" t="s">
        <v>950</v>
      </c>
    </row>
    <row r="563" spans="4:6" x14ac:dyDescent="0.2">
      <c r="D563" t="s">
        <v>3251</v>
      </c>
      <c r="E563">
        <v>-0.52647699999999997</v>
      </c>
      <c r="F563" t="s">
        <v>3252</v>
      </c>
    </row>
    <row r="564" spans="4:6" x14ac:dyDescent="0.2">
      <c r="D564" t="s">
        <v>92</v>
      </c>
      <c r="E564">
        <v>-0.52692099999999997</v>
      </c>
      <c r="F564" t="s">
        <v>93</v>
      </c>
    </row>
    <row r="565" spans="4:6" x14ac:dyDescent="0.2">
      <c r="D565" t="s">
        <v>3010</v>
      </c>
      <c r="E565">
        <v>-0.52807199999999999</v>
      </c>
      <c r="F565" t="s">
        <v>3011</v>
      </c>
    </row>
    <row r="566" spans="4:6" x14ac:dyDescent="0.2">
      <c r="D566" t="s">
        <v>6535</v>
      </c>
      <c r="E566">
        <v>-0.528366</v>
      </c>
      <c r="F566" t="s">
        <v>6536</v>
      </c>
    </row>
    <row r="567" spans="4:6" x14ac:dyDescent="0.2">
      <c r="D567" t="s">
        <v>7096</v>
      </c>
      <c r="E567">
        <v>-0.52841700000000003</v>
      </c>
      <c r="F567" t="s">
        <v>7097</v>
      </c>
    </row>
    <row r="568" spans="4:6" x14ac:dyDescent="0.2">
      <c r="D568" t="s">
        <v>6985</v>
      </c>
      <c r="E568">
        <v>-0.52856499999999995</v>
      </c>
      <c r="F568" t="s">
        <v>6986</v>
      </c>
    </row>
    <row r="569" spans="4:6" x14ac:dyDescent="0.2">
      <c r="D569" t="s">
        <v>7068</v>
      </c>
      <c r="E569">
        <v>-0.53034999999999999</v>
      </c>
      <c r="F569" t="s">
        <v>7069</v>
      </c>
    </row>
    <row r="570" spans="4:6" x14ac:dyDescent="0.2">
      <c r="D570" t="s">
        <v>4674</v>
      </c>
      <c r="E570">
        <v>-0.53047299999999997</v>
      </c>
      <c r="F570" t="s">
        <v>4675</v>
      </c>
    </row>
    <row r="571" spans="4:6" x14ac:dyDescent="0.2">
      <c r="D571" t="s">
        <v>4032</v>
      </c>
      <c r="E571">
        <v>-0.53067399999999998</v>
      </c>
      <c r="F571" t="s">
        <v>4033</v>
      </c>
    </row>
    <row r="572" spans="4:6" x14ac:dyDescent="0.2">
      <c r="D572" t="s">
        <v>2980</v>
      </c>
      <c r="E572">
        <v>-0.53119499999999997</v>
      </c>
      <c r="F572" t="s">
        <v>2981</v>
      </c>
    </row>
    <row r="573" spans="4:6" x14ac:dyDescent="0.2">
      <c r="D573" t="s">
        <v>8066</v>
      </c>
      <c r="E573">
        <v>-0.53130699999999997</v>
      </c>
      <c r="F573" t="s">
        <v>8067</v>
      </c>
    </row>
    <row r="574" spans="4:6" x14ac:dyDescent="0.2">
      <c r="D574" t="s">
        <v>3856</v>
      </c>
      <c r="E574">
        <v>-0.53251099999999996</v>
      </c>
      <c r="F574" t="s">
        <v>3857</v>
      </c>
    </row>
    <row r="575" spans="4:6" x14ac:dyDescent="0.2">
      <c r="D575" t="s">
        <v>4774</v>
      </c>
      <c r="E575">
        <v>-0.53339400000000003</v>
      </c>
      <c r="F575" t="s">
        <v>4775</v>
      </c>
    </row>
    <row r="576" spans="4:6" x14ac:dyDescent="0.2">
      <c r="D576" t="s">
        <v>1180</v>
      </c>
      <c r="E576">
        <v>-0.53366199999999997</v>
      </c>
      <c r="F576" t="s">
        <v>1181</v>
      </c>
    </row>
    <row r="577" spans="4:6" x14ac:dyDescent="0.2">
      <c r="D577" t="s">
        <v>2083</v>
      </c>
      <c r="E577">
        <v>-0.53494299999999995</v>
      </c>
      <c r="F577" t="s">
        <v>2084</v>
      </c>
    </row>
    <row r="578" spans="4:6" x14ac:dyDescent="0.2">
      <c r="D578" t="s">
        <v>5948</v>
      </c>
      <c r="E578">
        <v>-0.53534999999999999</v>
      </c>
      <c r="F578" t="s">
        <v>5949</v>
      </c>
    </row>
    <row r="579" spans="4:6" x14ac:dyDescent="0.2">
      <c r="D579" t="s">
        <v>3153</v>
      </c>
      <c r="E579">
        <v>-0.53642699999999999</v>
      </c>
      <c r="F579" t="s">
        <v>3154</v>
      </c>
    </row>
    <row r="580" spans="4:6" x14ac:dyDescent="0.2">
      <c r="D580" t="s">
        <v>8489</v>
      </c>
      <c r="E580">
        <v>-0.53717700000000002</v>
      </c>
      <c r="F580" t="s">
        <v>8490</v>
      </c>
    </row>
    <row r="581" spans="4:6" x14ac:dyDescent="0.2">
      <c r="D581" t="s">
        <v>3481</v>
      </c>
      <c r="E581">
        <v>-0.53763099999999997</v>
      </c>
      <c r="F581" t="s">
        <v>3482</v>
      </c>
    </row>
    <row r="582" spans="4:6" x14ac:dyDescent="0.2">
      <c r="D582" t="s">
        <v>4946</v>
      </c>
      <c r="E582">
        <v>-0.53872299999999995</v>
      </c>
      <c r="F582" t="s">
        <v>4947</v>
      </c>
    </row>
    <row r="583" spans="4:6" x14ac:dyDescent="0.2">
      <c r="D583" t="s">
        <v>2287</v>
      </c>
      <c r="E583">
        <v>-0.53903699999999999</v>
      </c>
      <c r="F583" t="s">
        <v>2288</v>
      </c>
    </row>
    <row r="584" spans="4:6" x14ac:dyDescent="0.2">
      <c r="D584" t="s">
        <v>6678</v>
      </c>
      <c r="E584">
        <v>-0.53964900000000005</v>
      </c>
      <c r="F584" t="s">
        <v>6679</v>
      </c>
    </row>
    <row r="585" spans="4:6" x14ac:dyDescent="0.2">
      <c r="D585" t="s">
        <v>6489</v>
      </c>
      <c r="E585">
        <v>-0.53983400000000004</v>
      </c>
      <c r="F585" t="s">
        <v>6490</v>
      </c>
    </row>
    <row r="586" spans="4:6" x14ac:dyDescent="0.2">
      <c r="D586" t="s">
        <v>7350</v>
      </c>
      <c r="E586">
        <v>-0.54143600000000003</v>
      </c>
      <c r="F586" t="s">
        <v>7351</v>
      </c>
    </row>
    <row r="587" spans="4:6" x14ac:dyDescent="0.2">
      <c r="D587" t="s">
        <v>2193</v>
      </c>
      <c r="E587">
        <v>-0.54256499999999996</v>
      </c>
      <c r="F587" t="s">
        <v>2194</v>
      </c>
    </row>
    <row r="588" spans="4:6" x14ac:dyDescent="0.2">
      <c r="D588" t="s">
        <v>5294</v>
      </c>
      <c r="E588">
        <v>-0.54402200000000001</v>
      </c>
      <c r="F588" t="s">
        <v>5295</v>
      </c>
    </row>
    <row r="589" spans="4:6" x14ac:dyDescent="0.2">
      <c r="D589" t="s">
        <v>6629</v>
      </c>
      <c r="E589">
        <v>-0.54413800000000001</v>
      </c>
      <c r="F589" t="s">
        <v>6630</v>
      </c>
    </row>
    <row r="590" spans="4:6" x14ac:dyDescent="0.2">
      <c r="D590" t="s">
        <v>239</v>
      </c>
      <c r="E590">
        <v>-0.54456899999999997</v>
      </c>
      <c r="F590" t="s">
        <v>240</v>
      </c>
    </row>
    <row r="591" spans="4:6" x14ac:dyDescent="0.2">
      <c r="D591" t="s">
        <v>8992</v>
      </c>
      <c r="E591">
        <v>-0.54456899999999997</v>
      </c>
      <c r="F591" t="s">
        <v>8993</v>
      </c>
    </row>
    <row r="592" spans="4:6" x14ac:dyDescent="0.2">
      <c r="D592" t="s">
        <v>7923</v>
      </c>
      <c r="E592">
        <v>-0.54739899999999997</v>
      </c>
      <c r="F592" t="s">
        <v>7924</v>
      </c>
    </row>
    <row r="593" spans="4:6" x14ac:dyDescent="0.2">
      <c r="D593" t="s">
        <v>1314</v>
      </c>
      <c r="E593">
        <v>-0.54859899999999995</v>
      </c>
      <c r="F593" t="s">
        <v>1315</v>
      </c>
    </row>
    <row r="594" spans="4:6" x14ac:dyDescent="0.2">
      <c r="D594" t="s">
        <v>5008</v>
      </c>
      <c r="E594">
        <v>-0.54947199999999996</v>
      </c>
      <c r="F594" t="s">
        <v>5009</v>
      </c>
    </row>
    <row r="595" spans="4:6" x14ac:dyDescent="0.2">
      <c r="D595" t="s">
        <v>8501</v>
      </c>
      <c r="E595">
        <v>-0.54971499999999995</v>
      </c>
      <c r="F595" t="s">
        <v>8502</v>
      </c>
    </row>
    <row r="596" spans="4:6" x14ac:dyDescent="0.2">
      <c r="D596" t="s">
        <v>135</v>
      </c>
      <c r="E596">
        <v>-0.55051799999999995</v>
      </c>
      <c r="F596" t="s">
        <v>136</v>
      </c>
    </row>
    <row r="597" spans="4:6" x14ac:dyDescent="0.2">
      <c r="D597" t="s">
        <v>4719</v>
      </c>
      <c r="E597">
        <v>-0.55063799999999996</v>
      </c>
      <c r="F597" t="s">
        <v>4720</v>
      </c>
    </row>
    <row r="598" spans="4:6" x14ac:dyDescent="0.2">
      <c r="D598" t="s">
        <v>6040</v>
      </c>
      <c r="E598">
        <v>-0.55148600000000003</v>
      </c>
      <c r="F598" t="s">
        <v>6041</v>
      </c>
    </row>
    <row r="599" spans="4:6" x14ac:dyDescent="0.2">
      <c r="D599" t="s">
        <v>3710</v>
      </c>
      <c r="E599">
        <v>-0.55150500000000002</v>
      </c>
      <c r="F599" t="s">
        <v>3711</v>
      </c>
    </row>
    <row r="600" spans="4:6" x14ac:dyDescent="0.2">
      <c r="D600" t="s">
        <v>3099</v>
      </c>
      <c r="E600">
        <v>-0.55396000000000001</v>
      </c>
      <c r="F600" t="s">
        <v>3100</v>
      </c>
    </row>
    <row r="601" spans="4:6" x14ac:dyDescent="0.2">
      <c r="D601" t="s">
        <v>8994</v>
      </c>
      <c r="E601">
        <v>-0.55432099999999995</v>
      </c>
      <c r="F601" t="s">
        <v>8995</v>
      </c>
    </row>
    <row r="602" spans="4:6" x14ac:dyDescent="0.2">
      <c r="D602" t="s">
        <v>5278</v>
      </c>
      <c r="E602">
        <v>-0.55447500000000005</v>
      </c>
      <c r="F602" t="s">
        <v>5279</v>
      </c>
    </row>
    <row r="603" spans="4:6" x14ac:dyDescent="0.2">
      <c r="D603" t="s">
        <v>890</v>
      </c>
      <c r="E603">
        <v>-0.55530400000000002</v>
      </c>
      <c r="F603" t="s">
        <v>891</v>
      </c>
    </row>
    <row r="604" spans="4:6" x14ac:dyDescent="0.2">
      <c r="D604" t="s">
        <v>5390</v>
      </c>
      <c r="E604">
        <v>-0.55565900000000001</v>
      </c>
      <c r="F604" t="s">
        <v>5391</v>
      </c>
    </row>
    <row r="605" spans="4:6" x14ac:dyDescent="0.2">
      <c r="D605" t="s">
        <v>4551</v>
      </c>
      <c r="E605">
        <v>-0.55589100000000002</v>
      </c>
      <c r="F605" t="s">
        <v>4552</v>
      </c>
    </row>
    <row r="606" spans="4:6" x14ac:dyDescent="0.2">
      <c r="D606" t="s">
        <v>8996</v>
      </c>
      <c r="E606">
        <v>-0.55784500000000004</v>
      </c>
      <c r="F606" t="s">
        <v>8997</v>
      </c>
    </row>
    <row r="607" spans="4:6" x14ac:dyDescent="0.2">
      <c r="D607" t="s">
        <v>2932</v>
      </c>
      <c r="E607">
        <v>-0.55811500000000003</v>
      </c>
      <c r="F607" t="s">
        <v>2933</v>
      </c>
    </row>
    <row r="608" spans="4:6" x14ac:dyDescent="0.2">
      <c r="D608" t="s">
        <v>2439</v>
      </c>
      <c r="E608">
        <v>-0.55859800000000004</v>
      </c>
      <c r="F608" t="s">
        <v>2440</v>
      </c>
    </row>
    <row r="609" spans="4:6" x14ac:dyDescent="0.2">
      <c r="D609" t="s">
        <v>4190</v>
      </c>
      <c r="E609">
        <v>-0.55875900000000001</v>
      </c>
      <c r="F609" t="s">
        <v>4191</v>
      </c>
    </row>
    <row r="610" spans="4:6" x14ac:dyDescent="0.2">
      <c r="D610" t="s">
        <v>4624</v>
      </c>
      <c r="E610">
        <v>-0.55914900000000001</v>
      </c>
      <c r="F610" t="s">
        <v>4625</v>
      </c>
    </row>
    <row r="611" spans="4:6" x14ac:dyDescent="0.2">
      <c r="D611" t="s">
        <v>1764</v>
      </c>
      <c r="E611">
        <v>-0.55971300000000002</v>
      </c>
      <c r="F611" t="s">
        <v>1765</v>
      </c>
    </row>
    <row r="612" spans="4:6" x14ac:dyDescent="0.2">
      <c r="D612" t="s">
        <v>4223</v>
      </c>
      <c r="E612">
        <v>-0.56055699999999997</v>
      </c>
      <c r="F612" t="s">
        <v>4224</v>
      </c>
    </row>
    <row r="613" spans="4:6" x14ac:dyDescent="0.2">
      <c r="D613" t="s">
        <v>7898</v>
      </c>
      <c r="E613">
        <v>-0.56094299999999997</v>
      </c>
      <c r="F613" s="1" t="s">
        <v>7899</v>
      </c>
    </row>
    <row r="614" spans="4:6" x14ac:dyDescent="0.2">
      <c r="D614" t="s">
        <v>4730</v>
      </c>
      <c r="E614">
        <v>-0.56153900000000001</v>
      </c>
      <c r="F614" t="s">
        <v>4731</v>
      </c>
    </row>
    <row r="615" spans="4:6" x14ac:dyDescent="0.2">
      <c r="D615" t="s">
        <v>2535</v>
      </c>
      <c r="E615">
        <v>-0.56247100000000005</v>
      </c>
      <c r="F615" t="s">
        <v>2536</v>
      </c>
    </row>
    <row r="616" spans="4:6" x14ac:dyDescent="0.2">
      <c r="D616" t="s">
        <v>5080</v>
      </c>
      <c r="E616">
        <v>-0.56251200000000001</v>
      </c>
      <c r="F616" t="s">
        <v>5081</v>
      </c>
    </row>
    <row r="617" spans="4:6" x14ac:dyDescent="0.2">
      <c r="D617" t="s">
        <v>7187</v>
      </c>
      <c r="E617">
        <v>-0.562747</v>
      </c>
      <c r="F617" t="s">
        <v>7188</v>
      </c>
    </row>
    <row r="618" spans="4:6" x14ac:dyDescent="0.2">
      <c r="D618" t="s">
        <v>3032</v>
      </c>
      <c r="E618">
        <v>-0.56322799999999995</v>
      </c>
      <c r="F618" t="s">
        <v>3033</v>
      </c>
    </row>
    <row r="619" spans="4:6" x14ac:dyDescent="0.2">
      <c r="D619" t="s">
        <v>4894</v>
      </c>
      <c r="E619">
        <v>-0.56498499999999996</v>
      </c>
      <c r="F619" t="s">
        <v>4895</v>
      </c>
    </row>
    <row r="620" spans="4:6" x14ac:dyDescent="0.2">
      <c r="D620" t="s">
        <v>8514</v>
      </c>
      <c r="E620">
        <v>-0.56567599999999996</v>
      </c>
      <c r="F620" t="s">
        <v>8515</v>
      </c>
    </row>
    <row r="621" spans="4:6" x14ac:dyDescent="0.2">
      <c r="D621" t="s">
        <v>6052</v>
      </c>
      <c r="E621">
        <v>-0.56701500000000005</v>
      </c>
      <c r="F621" t="s">
        <v>6053</v>
      </c>
    </row>
    <row r="622" spans="4:6" x14ac:dyDescent="0.2">
      <c r="D622" t="s">
        <v>6364</v>
      </c>
      <c r="E622">
        <v>-0.56736900000000001</v>
      </c>
      <c r="F622" t="s">
        <v>6365</v>
      </c>
    </row>
    <row r="623" spans="4:6" x14ac:dyDescent="0.2">
      <c r="D623" t="s">
        <v>6549</v>
      </c>
      <c r="E623">
        <v>-0.56789599999999996</v>
      </c>
      <c r="F623" t="s">
        <v>6550</v>
      </c>
    </row>
    <row r="624" spans="4:6" x14ac:dyDescent="0.2">
      <c r="D624" t="s">
        <v>190</v>
      </c>
      <c r="E624">
        <v>-0.56826500000000002</v>
      </c>
      <c r="F624" t="s">
        <v>191</v>
      </c>
    </row>
    <row r="625" spans="4:6" x14ac:dyDescent="0.2">
      <c r="D625" t="s">
        <v>3327</v>
      </c>
      <c r="E625">
        <v>-0.568554</v>
      </c>
      <c r="F625" t="s">
        <v>3328</v>
      </c>
    </row>
    <row r="626" spans="4:6" x14ac:dyDescent="0.2">
      <c r="D626" t="s">
        <v>5526</v>
      </c>
      <c r="E626">
        <v>-0.57249499999999998</v>
      </c>
      <c r="F626" t="s">
        <v>5527</v>
      </c>
    </row>
    <row r="627" spans="4:6" x14ac:dyDescent="0.2">
      <c r="D627" t="s">
        <v>7892</v>
      </c>
      <c r="E627">
        <v>-0.57258399999999998</v>
      </c>
      <c r="F627" t="s">
        <v>7893</v>
      </c>
    </row>
    <row r="628" spans="4:6" x14ac:dyDescent="0.2">
      <c r="D628" t="s">
        <v>6291</v>
      </c>
      <c r="E628">
        <v>-0.57274899999999995</v>
      </c>
      <c r="F628" t="s">
        <v>6292</v>
      </c>
    </row>
    <row r="629" spans="4:6" x14ac:dyDescent="0.2">
      <c r="D629" t="s">
        <v>8533</v>
      </c>
      <c r="E629">
        <v>-0.57285399999999997</v>
      </c>
      <c r="F629" t="s">
        <v>8534</v>
      </c>
    </row>
    <row r="630" spans="4:6" x14ac:dyDescent="0.2">
      <c r="D630" t="s">
        <v>4618</v>
      </c>
      <c r="E630">
        <v>-0.57295700000000005</v>
      </c>
      <c r="F630" t="s">
        <v>4619</v>
      </c>
    </row>
    <row r="631" spans="4:6" x14ac:dyDescent="0.2">
      <c r="D631" t="s">
        <v>5700</v>
      </c>
      <c r="E631">
        <v>-0.57381899999999997</v>
      </c>
      <c r="F631" t="s">
        <v>5701</v>
      </c>
    </row>
    <row r="632" spans="4:6" x14ac:dyDescent="0.2">
      <c r="D632" t="s">
        <v>8998</v>
      </c>
      <c r="E632">
        <v>-0.57385799999999998</v>
      </c>
      <c r="F632" t="s">
        <v>8999</v>
      </c>
    </row>
    <row r="633" spans="4:6" x14ac:dyDescent="0.2">
      <c r="D633" t="s">
        <v>2117</v>
      </c>
      <c r="E633">
        <v>-0.57441600000000004</v>
      </c>
      <c r="F633" t="s">
        <v>2118</v>
      </c>
    </row>
    <row r="634" spans="4:6" x14ac:dyDescent="0.2">
      <c r="D634" t="s">
        <v>3502</v>
      </c>
      <c r="E634">
        <v>-0.57489400000000002</v>
      </c>
      <c r="F634" t="s">
        <v>3503</v>
      </c>
    </row>
    <row r="635" spans="4:6" x14ac:dyDescent="0.2">
      <c r="D635" t="s">
        <v>9000</v>
      </c>
      <c r="E635">
        <v>-0.57563500000000001</v>
      </c>
      <c r="F635" t="s">
        <v>9001</v>
      </c>
    </row>
    <row r="636" spans="4:6" x14ac:dyDescent="0.2">
      <c r="D636" t="s">
        <v>3151</v>
      </c>
      <c r="E636">
        <v>-0.57608700000000002</v>
      </c>
      <c r="F636" t="s">
        <v>3152</v>
      </c>
    </row>
    <row r="637" spans="4:6" x14ac:dyDescent="0.2">
      <c r="D637" t="s">
        <v>582</v>
      </c>
      <c r="E637">
        <v>-0.57649300000000003</v>
      </c>
      <c r="F637" t="s">
        <v>583</v>
      </c>
    </row>
    <row r="638" spans="4:6" x14ac:dyDescent="0.2">
      <c r="D638" t="s">
        <v>401</v>
      </c>
      <c r="E638">
        <v>-0.57683499999999999</v>
      </c>
      <c r="F638" t="s">
        <v>402</v>
      </c>
    </row>
    <row r="639" spans="4:6" x14ac:dyDescent="0.2">
      <c r="D639" t="s">
        <v>5326</v>
      </c>
      <c r="E639">
        <v>-0.57816900000000004</v>
      </c>
      <c r="F639" t="s">
        <v>5327</v>
      </c>
    </row>
    <row r="640" spans="4:6" x14ac:dyDescent="0.2">
      <c r="D640" t="s">
        <v>2359</v>
      </c>
      <c r="E640">
        <v>-0.57908700000000002</v>
      </c>
      <c r="F640" t="s">
        <v>2360</v>
      </c>
    </row>
    <row r="641" spans="4:6" x14ac:dyDescent="0.2">
      <c r="D641" t="s">
        <v>4658</v>
      </c>
      <c r="E641">
        <v>-0.57924699999999996</v>
      </c>
      <c r="F641" t="s">
        <v>4659</v>
      </c>
    </row>
    <row r="642" spans="4:6" x14ac:dyDescent="0.2">
      <c r="D642" t="s">
        <v>588</v>
      </c>
      <c r="E642">
        <v>-0.57932700000000004</v>
      </c>
      <c r="F642" t="s">
        <v>589</v>
      </c>
    </row>
    <row r="643" spans="4:6" x14ac:dyDescent="0.2">
      <c r="D643" t="s">
        <v>2920</v>
      </c>
      <c r="E643">
        <v>-0.57969499999999996</v>
      </c>
      <c r="F643" t="s">
        <v>2921</v>
      </c>
    </row>
    <row r="644" spans="4:6" x14ac:dyDescent="0.2">
      <c r="D644" t="s">
        <v>7171</v>
      </c>
      <c r="E644">
        <v>-0.58039300000000005</v>
      </c>
      <c r="F644" t="s">
        <v>7172</v>
      </c>
    </row>
    <row r="645" spans="4:6" x14ac:dyDescent="0.2">
      <c r="D645" t="s">
        <v>2529</v>
      </c>
      <c r="E645">
        <v>-0.58064800000000005</v>
      </c>
      <c r="F645" t="s">
        <v>2530</v>
      </c>
    </row>
    <row r="646" spans="4:6" x14ac:dyDescent="0.2">
      <c r="D646" t="s">
        <v>9002</v>
      </c>
      <c r="E646">
        <v>-0.58143999999999996</v>
      </c>
      <c r="F646" t="s">
        <v>9003</v>
      </c>
    </row>
    <row r="647" spans="4:6" x14ac:dyDescent="0.2">
      <c r="D647" t="s">
        <v>9004</v>
      </c>
      <c r="E647">
        <v>-0.58222300000000005</v>
      </c>
      <c r="F647" t="s">
        <v>9005</v>
      </c>
    </row>
    <row r="648" spans="4:6" x14ac:dyDescent="0.2">
      <c r="D648" t="s">
        <v>2228</v>
      </c>
      <c r="E648">
        <v>-0.58271899999999999</v>
      </c>
      <c r="F648" t="s">
        <v>2229</v>
      </c>
    </row>
    <row r="649" spans="4:6" x14ac:dyDescent="0.2">
      <c r="D649" t="s">
        <v>3145</v>
      </c>
      <c r="E649">
        <v>-0.58282800000000001</v>
      </c>
      <c r="F649" t="s">
        <v>3146</v>
      </c>
    </row>
    <row r="650" spans="4:6" x14ac:dyDescent="0.2">
      <c r="D650" t="s">
        <v>7084</v>
      </c>
      <c r="E650">
        <v>-0.58431900000000003</v>
      </c>
      <c r="F650" t="s">
        <v>7085</v>
      </c>
    </row>
    <row r="651" spans="4:6" x14ac:dyDescent="0.2">
      <c r="D651" t="s">
        <v>9006</v>
      </c>
      <c r="E651">
        <v>-0.58500300000000005</v>
      </c>
      <c r="F651" t="s">
        <v>9007</v>
      </c>
    </row>
    <row r="652" spans="4:6" x14ac:dyDescent="0.2">
      <c r="D652" t="s">
        <v>5928</v>
      </c>
      <c r="E652">
        <v>-0.585893</v>
      </c>
      <c r="F652" t="s">
        <v>5929</v>
      </c>
    </row>
    <row r="653" spans="4:6" x14ac:dyDescent="0.2">
      <c r="D653" t="s">
        <v>6655</v>
      </c>
      <c r="E653">
        <v>-0.586646</v>
      </c>
      <c r="F653" t="s">
        <v>6656</v>
      </c>
    </row>
    <row r="654" spans="4:6" x14ac:dyDescent="0.2">
      <c r="D654" t="s">
        <v>6064</v>
      </c>
      <c r="E654">
        <v>-0.58737899999999998</v>
      </c>
      <c r="F654" t="s">
        <v>6065</v>
      </c>
    </row>
    <row r="655" spans="4:6" x14ac:dyDescent="0.2">
      <c r="D655" t="s">
        <v>7500</v>
      </c>
      <c r="E655">
        <v>-0.587669</v>
      </c>
      <c r="F655" t="s">
        <v>7501</v>
      </c>
    </row>
    <row r="656" spans="4:6" x14ac:dyDescent="0.2">
      <c r="D656" t="s">
        <v>5130</v>
      </c>
      <c r="E656">
        <v>-0.58791199999999999</v>
      </c>
      <c r="F656" t="s">
        <v>5131</v>
      </c>
    </row>
    <row r="657" spans="4:6" x14ac:dyDescent="0.2">
      <c r="D657" t="s">
        <v>525</v>
      </c>
      <c r="E657">
        <v>-0.58794100000000005</v>
      </c>
      <c r="F657" t="s">
        <v>526</v>
      </c>
    </row>
    <row r="658" spans="4:6" x14ac:dyDescent="0.2">
      <c r="D658" t="s">
        <v>9008</v>
      </c>
      <c r="E658">
        <v>-0.58798300000000003</v>
      </c>
      <c r="F658" t="s">
        <v>9009</v>
      </c>
    </row>
    <row r="659" spans="4:6" x14ac:dyDescent="0.2">
      <c r="D659" t="s">
        <v>7200</v>
      </c>
      <c r="E659">
        <v>-0.58978900000000001</v>
      </c>
      <c r="F659" t="s">
        <v>7201</v>
      </c>
    </row>
    <row r="660" spans="4:6" x14ac:dyDescent="0.2">
      <c r="D660" t="s">
        <v>9010</v>
      </c>
      <c r="E660">
        <v>-0.58981399999999995</v>
      </c>
      <c r="F660" t="s">
        <v>9011</v>
      </c>
    </row>
    <row r="661" spans="4:6" x14ac:dyDescent="0.2">
      <c r="D661" t="s">
        <v>7711</v>
      </c>
      <c r="E661">
        <v>-0.59096199999999999</v>
      </c>
      <c r="F661" t="s">
        <v>7712</v>
      </c>
    </row>
    <row r="662" spans="4:6" x14ac:dyDescent="0.2">
      <c r="D662" t="s">
        <v>9012</v>
      </c>
      <c r="E662">
        <v>-0.59118599999999999</v>
      </c>
      <c r="F662" t="s">
        <v>9013</v>
      </c>
    </row>
    <row r="663" spans="4:6" x14ac:dyDescent="0.2">
      <c r="D663" t="s">
        <v>7462</v>
      </c>
      <c r="E663">
        <v>-0.59146100000000001</v>
      </c>
      <c r="F663" t="s">
        <v>7463</v>
      </c>
    </row>
    <row r="664" spans="4:6" x14ac:dyDescent="0.2">
      <c r="D664" t="s">
        <v>5023</v>
      </c>
      <c r="E664">
        <v>-0.59209299999999998</v>
      </c>
      <c r="F664" t="s">
        <v>5024</v>
      </c>
    </row>
    <row r="665" spans="4:6" x14ac:dyDescent="0.2">
      <c r="D665" t="s">
        <v>7378</v>
      </c>
      <c r="E665">
        <v>-0.59450700000000001</v>
      </c>
      <c r="F665" t="s">
        <v>7379</v>
      </c>
    </row>
    <row r="666" spans="4:6" x14ac:dyDescent="0.2">
      <c r="D666" t="s">
        <v>2503</v>
      </c>
      <c r="E666">
        <v>-0.59495600000000004</v>
      </c>
      <c r="F666" t="s">
        <v>2504</v>
      </c>
    </row>
    <row r="667" spans="4:6" x14ac:dyDescent="0.2">
      <c r="D667" t="s">
        <v>7740</v>
      </c>
      <c r="E667">
        <v>-0.59526000000000001</v>
      </c>
      <c r="F667" t="s">
        <v>7741</v>
      </c>
    </row>
    <row r="668" spans="4:6" x14ac:dyDescent="0.2">
      <c r="D668" t="s">
        <v>1534</v>
      </c>
      <c r="E668">
        <v>-0.59574499999999997</v>
      </c>
      <c r="F668" t="s">
        <v>1535</v>
      </c>
    </row>
    <row r="669" spans="4:6" x14ac:dyDescent="0.2">
      <c r="D669" t="s">
        <v>4954</v>
      </c>
      <c r="E669">
        <v>-0.59599400000000002</v>
      </c>
      <c r="F669" t="s">
        <v>4955</v>
      </c>
    </row>
    <row r="670" spans="4:6" x14ac:dyDescent="0.2">
      <c r="D670" t="s">
        <v>4768</v>
      </c>
      <c r="E670">
        <v>-0.59764499999999998</v>
      </c>
      <c r="F670" t="s">
        <v>4769</v>
      </c>
    </row>
    <row r="671" spans="4:6" x14ac:dyDescent="0.2">
      <c r="D671" t="s">
        <v>6272</v>
      </c>
      <c r="E671">
        <v>-0.59820200000000001</v>
      </c>
      <c r="F671" t="s">
        <v>6273</v>
      </c>
    </row>
    <row r="672" spans="4:6" x14ac:dyDescent="0.2">
      <c r="D672" t="s">
        <v>4840</v>
      </c>
      <c r="E672">
        <v>-0.59890100000000002</v>
      </c>
      <c r="F672" t="s">
        <v>4841</v>
      </c>
    </row>
    <row r="673" spans="4:6" x14ac:dyDescent="0.2">
      <c r="D673" t="s">
        <v>3181</v>
      </c>
      <c r="E673">
        <v>-0.59901599999999999</v>
      </c>
      <c r="F673" t="s">
        <v>3182</v>
      </c>
    </row>
    <row r="674" spans="4:6" x14ac:dyDescent="0.2">
      <c r="D674" t="s">
        <v>6205</v>
      </c>
      <c r="E674">
        <v>-0.60204000000000002</v>
      </c>
      <c r="F674" t="s">
        <v>6206</v>
      </c>
    </row>
    <row r="675" spans="4:6" x14ac:dyDescent="0.2">
      <c r="D675" t="s">
        <v>3379</v>
      </c>
      <c r="E675">
        <v>-0.60377000000000003</v>
      </c>
      <c r="F675" t="s">
        <v>3380</v>
      </c>
    </row>
    <row r="676" spans="4:6" x14ac:dyDescent="0.2">
      <c r="D676" t="s">
        <v>1601</v>
      </c>
      <c r="E676">
        <v>-0.60378900000000002</v>
      </c>
      <c r="F676" t="s">
        <v>1602</v>
      </c>
    </row>
    <row r="677" spans="4:6" x14ac:dyDescent="0.2">
      <c r="D677" t="s">
        <v>6044</v>
      </c>
      <c r="E677">
        <v>-0.60482100000000005</v>
      </c>
      <c r="F677" t="s">
        <v>6045</v>
      </c>
    </row>
    <row r="678" spans="4:6" x14ac:dyDescent="0.2">
      <c r="D678" t="s">
        <v>4427</v>
      </c>
      <c r="E678">
        <v>-0.605186</v>
      </c>
      <c r="F678" t="s">
        <v>428</v>
      </c>
    </row>
    <row r="679" spans="4:6" x14ac:dyDescent="0.2">
      <c r="D679" t="s">
        <v>6157</v>
      </c>
      <c r="E679">
        <v>-0.60733899999999996</v>
      </c>
      <c r="F679" t="s">
        <v>6158</v>
      </c>
    </row>
    <row r="680" spans="4:6" x14ac:dyDescent="0.2">
      <c r="D680" t="s">
        <v>2067</v>
      </c>
      <c r="E680">
        <v>-0.60792800000000002</v>
      </c>
      <c r="F680" t="s">
        <v>2068</v>
      </c>
    </row>
    <row r="681" spans="4:6" x14ac:dyDescent="0.2">
      <c r="D681" t="s">
        <v>6886</v>
      </c>
      <c r="E681">
        <v>-0.60835300000000003</v>
      </c>
      <c r="F681" t="s">
        <v>6887</v>
      </c>
    </row>
    <row r="682" spans="4:6" x14ac:dyDescent="0.2">
      <c r="D682" t="s">
        <v>5350</v>
      </c>
      <c r="E682">
        <v>-0.60846999999999996</v>
      </c>
      <c r="F682" t="s">
        <v>5351</v>
      </c>
    </row>
    <row r="683" spans="4:6" x14ac:dyDescent="0.2">
      <c r="D683" t="s">
        <v>6775</v>
      </c>
      <c r="E683">
        <v>-0.60971500000000001</v>
      </c>
      <c r="F683" t="s">
        <v>6776</v>
      </c>
    </row>
    <row r="684" spans="4:6" x14ac:dyDescent="0.2">
      <c r="D684" t="s">
        <v>4818</v>
      </c>
      <c r="E684">
        <v>-0.61013200000000001</v>
      </c>
      <c r="F684" t="s">
        <v>4819</v>
      </c>
    </row>
    <row r="685" spans="4:6" x14ac:dyDescent="0.2">
      <c r="D685" t="s">
        <v>6466</v>
      </c>
      <c r="E685">
        <v>-0.61039900000000002</v>
      </c>
      <c r="F685" t="s">
        <v>6467</v>
      </c>
    </row>
    <row r="686" spans="4:6" x14ac:dyDescent="0.2">
      <c r="D686" t="s">
        <v>2363</v>
      </c>
      <c r="E686">
        <v>-0.61046199999999995</v>
      </c>
      <c r="F686" t="s">
        <v>2364</v>
      </c>
    </row>
    <row r="687" spans="4:6" x14ac:dyDescent="0.2">
      <c r="D687" t="s">
        <v>2025</v>
      </c>
      <c r="E687">
        <v>-0.61068100000000003</v>
      </c>
      <c r="F687" t="s">
        <v>2026</v>
      </c>
    </row>
    <row r="688" spans="4:6" x14ac:dyDescent="0.2">
      <c r="D688" t="s">
        <v>3115</v>
      </c>
      <c r="E688">
        <v>-0.61125700000000005</v>
      </c>
      <c r="F688" t="s">
        <v>3116</v>
      </c>
    </row>
    <row r="689" spans="4:6" x14ac:dyDescent="0.2">
      <c r="D689" t="s">
        <v>5465</v>
      </c>
      <c r="E689">
        <v>-0.611873</v>
      </c>
      <c r="F689" t="s">
        <v>5466</v>
      </c>
    </row>
    <row r="690" spans="4:6" x14ac:dyDescent="0.2">
      <c r="D690" t="s">
        <v>4444</v>
      </c>
      <c r="E690">
        <v>-0.61208200000000001</v>
      </c>
      <c r="F690" t="s">
        <v>4445</v>
      </c>
    </row>
    <row r="691" spans="4:6" x14ac:dyDescent="0.2">
      <c r="D691" t="s">
        <v>6730</v>
      </c>
      <c r="E691">
        <v>-0.61298200000000003</v>
      </c>
      <c r="F691" t="s">
        <v>6731</v>
      </c>
    </row>
    <row r="692" spans="4:6" x14ac:dyDescent="0.2">
      <c r="D692" t="s">
        <v>7490</v>
      </c>
      <c r="E692">
        <v>-0.61320699999999995</v>
      </c>
      <c r="F692" t="s">
        <v>7491</v>
      </c>
    </row>
    <row r="693" spans="4:6" x14ac:dyDescent="0.2">
      <c r="D693" t="s">
        <v>5944</v>
      </c>
      <c r="E693">
        <v>-0.61389899999999997</v>
      </c>
      <c r="F693" t="s">
        <v>5945</v>
      </c>
    </row>
    <row r="694" spans="4:6" x14ac:dyDescent="0.2">
      <c r="D694" t="s">
        <v>9014</v>
      </c>
      <c r="E694">
        <v>-0.61441199999999996</v>
      </c>
      <c r="F694" t="s">
        <v>9015</v>
      </c>
    </row>
    <row r="695" spans="4:6" x14ac:dyDescent="0.2">
      <c r="D695" t="s">
        <v>6227</v>
      </c>
      <c r="E695">
        <v>-0.61467300000000002</v>
      </c>
      <c r="F695" t="s">
        <v>6228</v>
      </c>
    </row>
    <row r="696" spans="4:6" x14ac:dyDescent="0.2">
      <c r="D696" t="s">
        <v>7362</v>
      </c>
      <c r="E696">
        <v>-0.61601700000000004</v>
      </c>
      <c r="F696" t="s">
        <v>7363</v>
      </c>
    </row>
    <row r="697" spans="4:6" x14ac:dyDescent="0.2">
      <c r="D697" t="s">
        <v>8598</v>
      </c>
      <c r="E697">
        <v>-0.61735200000000001</v>
      </c>
      <c r="F697" t="s">
        <v>8599</v>
      </c>
    </row>
    <row r="698" spans="4:6" x14ac:dyDescent="0.2">
      <c r="D698" t="s">
        <v>3407</v>
      </c>
      <c r="E698">
        <v>-0.61899000000000004</v>
      </c>
      <c r="F698" t="s">
        <v>3408</v>
      </c>
    </row>
    <row r="699" spans="4:6" x14ac:dyDescent="0.2">
      <c r="D699" t="s">
        <v>6476</v>
      </c>
      <c r="E699">
        <v>-0.61969600000000002</v>
      </c>
      <c r="F699" t="s">
        <v>6477</v>
      </c>
    </row>
    <row r="700" spans="4:6" x14ac:dyDescent="0.2">
      <c r="D700" t="s">
        <v>6289</v>
      </c>
      <c r="E700">
        <v>-0.61977499999999996</v>
      </c>
      <c r="F700" t="s">
        <v>6290</v>
      </c>
    </row>
    <row r="701" spans="4:6" x14ac:dyDescent="0.2">
      <c r="D701" t="s">
        <v>1500</v>
      </c>
      <c r="E701">
        <v>-0.62079200000000001</v>
      </c>
      <c r="F701" t="s">
        <v>1501</v>
      </c>
    </row>
    <row r="702" spans="4:6" x14ac:dyDescent="0.2">
      <c r="D702" t="s">
        <v>2924</v>
      </c>
      <c r="E702">
        <v>-0.62223099999999998</v>
      </c>
      <c r="F702" t="s">
        <v>2925</v>
      </c>
    </row>
    <row r="703" spans="4:6" x14ac:dyDescent="0.2">
      <c r="D703" t="s">
        <v>6334</v>
      </c>
      <c r="E703">
        <v>-0.62224599999999997</v>
      </c>
      <c r="F703" t="s">
        <v>6335</v>
      </c>
    </row>
    <row r="704" spans="4:6" x14ac:dyDescent="0.2">
      <c r="D704" t="s">
        <v>5192</v>
      </c>
      <c r="E704">
        <v>-0.62367099999999998</v>
      </c>
      <c r="F704" t="s">
        <v>5193</v>
      </c>
    </row>
    <row r="705" spans="4:38" x14ac:dyDescent="0.2">
      <c r="D705" t="s">
        <v>9016</v>
      </c>
      <c r="E705">
        <v>-0.62461999999999995</v>
      </c>
      <c r="F705" t="s">
        <v>9017</v>
      </c>
    </row>
    <row r="706" spans="4:38" x14ac:dyDescent="0.2">
      <c r="D706" t="s">
        <v>2131</v>
      </c>
      <c r="E706">
        <v>-0.62485400000000002</v>
      </c>
      <c r="F706" t="s">
        <v>2132</v>
      </c>
    </row>
    <row r="707" spans="4:38" x14ac:dyDescent="0.2">
      <c r="D707" t="s">
        <v>6732</v>
      </c>
      <c r="E707">
        <v>-0.62573000000000001</v>
      </c>
      <c r="F707" t="s">
        <v>6733</v>
      </c>
    </row>
    <row r="708" spans="4:38" x14ac:dyDescent="0.2">
      <c r="D708" t="s">
        <v>2029</v>
      </c>
      <c r="E708">
        <v>-0.62708699999999995</v>
      </c>
      <c r="F708" t="s">
        <v>2030</v>
      </c>
    </row>
    <row r="709" spans="4:38" x14ac:dyDescent="0.2">
      <c r="D709" t="s">
        <v>6322</v>
      </c>
      <c r="E709">
        <v>-0.62766</v>
      </c>
      <c r="F709" t="s">
        <v>6323</v>
      </c>
    </row>
    <row r="710" spans="4:38" x14ac:dyDescent="0.2">
      <c r="D710" t="s">
        <v>2085</v>
      </c>
      <c r="E710">
        <v>-0.62864799999999998</v>
      </c>
      <c r="F710" t="s">
        <v>2086</v>
      </c>
    </row>
    <row r="711" spans="4:38" x14ac:dyDescent="0.2">
      <c r="D711" t="s">
        <v>7819</v>
      </c>
      <c r="E711">
        <v>-0.62980800000000003</v>
      </c>
      <c r="F711" t="s">
        <v>7820</v>
      </c>
    </row>
    <row r="712" spans="4:38" x14ac:dyDescent="0.2">
      <c r="D712" t="s">
        <v>1690</v>
      </c>
      <c r="E712">
        <v>-0.62984700000000005</v>
      </c>
      <c r="F712" t="s">
        <v>1691</v>
      </c>
    </row>
    <row r="713" spans="4:38" x14ac:dyDescent="0.2">
      <c r="D713" t="s">
        <v>4612</v>
      </c>
      <c r="E713">
        <v>-0.63065199999999999</v>
      </c>
      <c r="F713" t="s">
        <v>4613</v>
      </c>
    </row>
    <row r="714" spans="4:38" x14ac:dyDescent="0.2">
      <c r="D714" t="s">
        <v>1569</v>
      </c>
      <c r="E714">
        <v>-0.63082400000000005</v>
      </c>
      <c r="F714" t="s">
        <v>1570</v>
      </c>
    </row>
    <row r="715" spans="4:38" x14ac:dyDescent="0.2">
      <c r="D715" t="s">
        <v>9018</v>
      </c>
      <c r="E715">
        <v>-0.631185</v>
      </c>
      <c r="F715" t="s">
        <v>9019</v>
      </c>
    </row>
    <row r="716" spans="4:38" x14ac:dyDescent="0.2">
      <c r="D716" t="s">
        <v>3944</v>
      </c>
      <c r="E716">
        <v>-0.63190599999999997</v>
      </c>
      <c r="F716" t="s">
        <v>3945</v>
      </c>
    </row>
    <row r="717" spans="4:38" x14ac:dyDescent="0.2">
      <c r="D717" t="s">
        <v>7060</v>
      </c>
      <c r="E717">
        <v>-0.63214499999999996</v>
      </c>
      <c r="F717" t="s">
        <v>7061</v>
      </c>
    </row>
    <row r="718" spans="4:38" x14ac:dyDescent="0.2">
      <c r="D718" t="s">
        <v>8118</v>
      </c>
      <c r="E718">
        <v>-0.63243199999999999</v>
      </c>
      <c r="F718" t="s">
        <v>8119</v>
      </c>
    </row>
    <row r="719" spans="4:38" x14ac:dyDescent="0.2">
      <c r="D719" t="s">
        <v>4652</v>
      </c>
      <c r="E719">
        <v>-0.63301499999999999</v>
      </c>
      <c r="F719" t="s">
        <v>4653</v>
      </c>
    </row>
    <row r="720" spans="4:38" x14ac:dyDescent="0.2">
      <c r="D720" t="s">
        <v>5100</v>
      </c>
      <c r="E720">
        <v>-0.63316799999999995</v>
      </c>
      <c r="F720" t="s">
        <v>5101</v>
      </c>
      <c r="AL720" s="1"/>
    </row>
    <row r="721" spans="4:6" x14ac:dyDescent="0.2">
      <c r="D721" t="s">
        <v>2461</v>
      </c>
      <c r="E721">
        <v>-0.63358400000000004</v>
      </c>
      <c r="F721" t="s">
        <v>2462</v>
      </c>
    </row>
    <row r="722" spans="4:6" x14ac:dyDescent="0.2">
      <c r="D722" t="s">
        <v>9020</v>
      </c>
      <c r="E722">
        <v>-0.63400900000000004</v>
      </c>
      <c r="F722" t="s">
        <v>9021</v>
      </c>
    </row>
    <row r="723" spans="4:6" x14ac:dyDescent="0.2">
      <c r="D723" t="s">
        <v>6440</v>
      </c>
      <c r="E723">
        <v>-0.63551899999999995</v>
      </c>
      <c r="F723" t="s">
        <v>6441</v>
      </c>
    </row>
    <row r="724" spans="4:6" x14ac:dyDescent="0.2">
      <c r="D724" t="s">
        <v>8628</v>
      </c>
      <c r="E724">
        <v>-0.63590500000000005</v>
      </c>
      <c r="F724" t="s">
        <v>8629</v>
      </c>
    </row>
    <row r="725" spans="4:6" x14ac:dyDescent="0.2">
      <c r="D725" t="s">
        <v>4828</v>
      </c>
      <c r="E725">
        <v>-0.63725100000000001</v>
      </c>
      <c r="F725" t="s">
        <v>4829</v>
      </c>
    </row>
    <row r="726" spans="4:6" x14ac:dyDescent="0.2">
      <c r="D726" t="s">
        <v>5549</v>
      </c>
      <c r="E726">
        <v>-0.63739699999999999</v>
      </c>
      <c r="F726" t="s">
        <v>5550</v>
      </c>
    </row>
    <row r="727" spans="4:6" x14ac:dyDescent="0.2">
      <c r="D727" t="s">
        <v>947</v>
      </c>
      <c r="E727">
        <v>-0.63924899999999996</v>
      </c>
      <c r="F727" t="s">
        <v>948</v>
      </c>
    </row>
    <row r="728" spans="4:6" x14ac:dyDescent="0.2">
      <c r="D728" t="s">
        <v>3560</v>
      </c>
      <c r="E728">
        <v>-0.64098999999999995</v>
      </c>
      <c r="F728" t="s">
        <v>3561</v>
      </c>
    </row>
    <row r="729" spans="4:6" x14ac:dyDescent="0.2">
      <c r="D729" t="s">
        <v>2419</v>
      </c>
      <c r="E729">
        <v>-0.64176100000000003</v>
      </c>
      <c r="F729" t="s">
        <v>2420</v>
      </c>
    </row>
    <row r="730" spans="4:6" x14ac:dyDescent="0.2">
      <c r="D730" t="s">
        <v>900</v>
      </c>
      <c r="E730">
        <v>-0.64207000000000003</v>
      </c>
      <c r="F730" t="s">
        <v>901</v>
      </c>
    </row>
    <row r="731" spans="4:6" x14ac:dyDescent="0.2">
      <c r="D731" t="s">
        <v>2309</v>
      </c>
      <c r="E731">
        <v>-0.64275899999999997</v>
      </c>
      <c r="F731" t="s">
        <v>2310</v>
      </c>
    </row>
    <row r="732" spans="4:6" x14ac:dyDescent="0.2">
      <c r="D732" t="s">
        <v>5554</v>
      </c>
      <c r="E732">
        <v>-0.64339000000000002</v>
      </c>
      <c r="F732" t="s">
        <v>5555</v>
      </c>
    </row>
    <row r="733" spans="4:6" x14ac:dyDescent="0.2">
      <c r="D733" t="s">
        <v>7277</v>
      </c>
      <c r="E733">
        <v>-0.64516200000000001</v>
      </c>
      <c r="F733" t="s">
        <v>7278</v>
      </c>
    </row>
    <row r="734" spans="4:6" x14ac:dyDescent="0.2">
      <c r="D734" t="s">
        <v>5600</v>
      </c>
      <c r="E734">
        <v>-0.64572300000000005</v>
      </c>
      <c r="F734" t="s">
        <v>5601</v>
      </c>
    </row>
    <row r="735" spans="4:6" x14ac:dyDescent="0.2">
      <c r="D735" t="s">
        <v>5170</v>
      </c>
      <c r="E735">
        <v>-0.64834899999999995</v>
      </c>
      <c r="F735" t="s">
        <v>5171</v>
      </c>
    </row>
    <row r="736" spans="4:6" x14ac:dyDescent="0.2">
      <c r="D736" t="s">
        <v>6645</v>
      </c>
      <c r="E736">
        <v>-0.64990999999999999</v>
      </c>
      <c r="F736" t="s">
        <v>6646</v>
      </c>
    </row>
    <row r="737" spans="4:6" x14ac:dyDescent="0.2">
      <c r="D737" t="s">
        <v>4549</v>
      </c>
      <c r="E737">
        <v>-0.64992300000000003</v>
      </c>
      <c r="F737" t="s">
        <v>4550</v>
      </c>
    </row>
    <row r="738" spans="4:6" x14ac:dyDescent="0.2">
      <c r="D738" t="s">
        <v>5388</v>
      </c>
      <c r="E738">
        <v>-0.65074799999999999</v>
      </c>
      <c r="F738" t="s">
        <v>5389</v>
      </c>
    </row>
    <row r="739" spans="4:6" x14ac:dyDescent="0.2">
      <c r="D739" t="s">
        <v>5714</v>
      </c>
      <c r="E739">
        <v>-0.65132999999999996</v>
      </c>
      <c r="F739" t="s">
        <v>5715</v>
      </c>
    </row>
    <row r="740" spans="4:6" x14ac:dyDescent="0.2">
      <c r="D740" t="s">
        <v>2561</v>
      </c>
      <c r="E740">
        <v>-0.65148700000000004</v>
      </c>
      <c r="F740" t="s">
        <v>2562</v>
      </c>
    </row>
    <row r="741" spans="4:6" x14ac:dyDescent="0.2">
      <c r="D741" t="s">
        <v>223</v>
      </c>
      <c r="E741">
        <v>-0.65216600000000002</v>
      </c>
      <c r="F741" t="s">
        <v>224</v>
      </c>
    </row>
    <row r="742" spans="4:6" x14ac:dyDescent="0.2">
      <c r="D742" t="s">
        <v>3772</v>
      </c>
      <c r="E742">
        <v>-0.65221099999999999</v>
      </c>
      <c r="F742" t="s">
        <v>3773</v>
      </c>
    </row>
    <row r="743" spans="4:6" x14ac:dyDescent="0.2">
      <c r="D743" t="s">
        <v>728</v>
      </c>
      <c r="E743">
        <v>-0.65368700000000002</v>
      </c>
      <c r="F743" t="s">
        <v>729</v>
      </c>
    </row>
    <row r="744" spans="4:6" x14ac:dyDescent="0.2">
      <c r="D744" t="s">
        <v>3778</v>
      </c>
      <c r="E744">
        <v>-0.65402700000000003</v>
      </c>
      <c r="F744" t="s">
        <v>3779</v>
      </c>
    </row>
    <row r="745" spans="4:6" x14ac:dyDescent="0.2">
      <c r="D745" t="s">
        <v>5104</v>
      </c>
      <c r="E745">
        <v>-0.65418500000000002</v>
      </c>
      <c r="F745" t="s">
        <v>5105</v>
      </c>
    </row>
    <row r="746" spans="4:6" x14ac:dyDescent="0.2">
      <c r="D746" t="s">
        <v>9022</v>
      </c>
      <c r="E746">
        <v>-0.65522999999999998</v>
      </c>
      <c r="F746" t="s">
        <v>9023</v>
      </c>
    </row>
    <row r="747" spans="4:6" x14ac:dyDescent="0.2">
      <c r="D747" t="s">
        <v>5980</v>
      </c>
      <c r="E747">
        <v>-0.65549500000000005</v>
      </c>
      <c r="F747" t="s">
        <v>5981</v>
      </c>
    </row>
    <row r="748" spans="4:6" x14ac:dyDescent="0.2">
      <c r="D748" t="s">
        <v>4595</v>
      </c>
      <c r="E748">
        <v>-0.65604300000000004</v>
      </c>
      <c r="F748" t="s">
        <v>4596</v>
      </c>
    </row>
    <row r="749" spans="4:6" x14ac:dyDescent="0.2">
      <c r="D749" t="s">
        <v>7704</v>
      </c>
      <c r="E749">
        <v>-0.65635299999999996</v>
      </c>
      <c r="F749" t="s">
        <v>7705</v>
      </c>
    </row>
    <row r="750" spans="4:6" x14ac:dyDescent="0.2">
      <c r="D750" t="s">
        <v>3413</v>
      </c>
      <c r="E750">
        <v>-0.65656099999999995</v>
      </c>
      <c r="F750" t="s">
        <v>3414</v>
      </c>
    </row>
    <row r="751" spans="4:6" x14ac:dyDescent="0.2">
      <c r="D751" t="s">
        <v>1337</v>
      </c>
      <c r="E751">
        <v>-0.65706600000000004</v>
      </c>
      <c r="F751" t="s">
        <v>1338</v>
      </c>
    </row>
    <row r="752" spans="4:6" x14ac:dyDescent="0.2">
      <c r="D752" t="s">
        <v>671</v>
      </c>
      <c r="E752">
        <v>-0.65773300000000001</v>
      </c>
      <c r="F752" t="s">
        <v>672</v>
      </c>
    </row>
    <row r="753" spans="4:6" x14ac:dyDescent="0.2">
      <c r="D753" t="s">
        <v>2692</v>
      </c>
      <c r="E753">
        <v>-0.65798999999999996</v>
      </c>
      <c r="F753" t="s">
        <v>2693</v>
      </c>
    </row>
    <row r="754" spans="4:6" x14ac:dyDescent="0.2">
      <c r="D754" t="s">
        <v>2926</v>
      </c>
      <c r="E754">
        <v>-0.66015900000000005</v>
      </c>
      <c r="F754" t="s">
        <v>2927</v>
      </c>
    </row>
    <row r="755" spans="4:6" x14ac:dyDescent="0.2">
      <c r="D755" t="s">
        <v>1212</v>
      </c>
      <c r="E755">
        <v>-0.66196600000000005</v>
      </c>
      <c r="F755" t="s">
        <v>1213</v>
      </c>
    </row>
    <row r="756" spans="4:6" x14ac:dyDescent="0.2">
      <c r="D756" t="s">
        <v>4547</v>
      </c>
      <c r="E756">
        <v>-0.66410599999999997</v>
      </c>
      <c r="F756" t="s">
        <v>4548</v>
      </c>
    </row>
    <row r="757" spans="4:6" x14ac:dyDescent="0.2">
      <c r="D757" t="s">
        <v>5854</v>
      </c>
      <c r="E757">
        <v>-0.66634400000000005</v>
      </c>
      <c r="F757" t="s">
        <v>5855</v>
      </c>
    </row>
    <row r="758" spans="4:6" x14ac:dyDescent="0.2">
      <c r="D758" t="s">
        <v>4636</v>
      </c>
      <c r="E758">
        <v>-0.668632</v>
      </c>
      <c r="F758" t="s">
        <v>4637</v>
      </c>
    </row>
    <row r="759" spans="4:6" x14ac:dyDescent="0.2">
      <c r="D759" t="s">
        <v>7424</v>
      </c>
      <c r="E759">
        <v>-0.67044400000000004</v>
      </c>
      <c r="F759" t="s">
        <v>7425</v>
      </c>
    </row>
    <row r="760" spans="4:6" x14ac:dyDescent="0.2">
      <c r="D760" t="s">
        <v>5966</v>
      </c>
      <c r="E760">
        <v>-0.67081199999999996</v>
      </c>
      <c r="F760" t="s">
        <v>5967</v>
      </c>
    </row>
    <row r="761" spans="4:6" x14ac:dyDescent="0.2">
      <c r="D761" t="s">
        <v>2798</v>
      </c>
      <c r="E761">
        <v>-0.67207099999999997</v>
      </c>
      <c r="F761" t="s">
        <v>2799</v>
      </c>
    </row>
    <row r="762" spans="4:6" x14ac:dyDescent="0.2">
      <c r="D762" t="s">
        <v>3960</v>
      </c>
      <c r="E762">
        <v>-0.67257</v>
      </c>
      <c r="F762" t="s">
        <v>3961</v>
      </c>
    </row>
    <row r="763" spans="4:6" x14ac:dyDescent="0.2">
      <c r="D763" t="s">
        <v>7902</v>
      </c>
      <c r="E763">
        <v>-0.67261099999999996</v>
      </c>
      <c r="F763" t="s">
        <v>7903</v>
      </c>
    </row>
    <row r="764" spans="4:6" x14ac:dyDescent="0.2">
      <c r="D764" t="s">
        <v>2598</v>
      </c>
      <c r="E764">
        <v>-0.67347800000000002</v>
      </c>
      <c r="F764" t="s">
        <v>2599</v>
      </c>
    </row>
    <row r="765" spans="4:6" x14ac:dyDescent="0.2">
      <c r="D765" t="s">
        <v>6275</v>
      </c>
      <c r="E765">
        <v>-0.67401100000000003</v>
      </c>
      <c r="F765" t="s">
        <v>6276</v>
      </c>
    </row>
    <row r="766" spans="4:6" x14ac:dyDescent="0.2">
      <c r="D766" t="s">
        <v>2946</v>
      </c>
      <c r="E766">
        <v>-0.67575300000000005</v>
      </c>
      <c r="F766" t="s">
        <v>2947</v>
      </c>
    </row>
    <row r="767" spans="4:6" x14ac:dyDescent="0.2">
      <c r="D767" t="s">
        <v>1943</v>
      </c>
      <c r="E767">
        <v>-0.67587600000000003</v>
      </c>
      <c r="F767" t="s">
        <v>1944</v>
      </c>
    </row>
    <row r="768" spans="4:6" x14ac:dyDescent="0.2">
      <c r="D768" t="s">
        <v>2586</v>
      </c>
      <c r="E768">
        <v>-0.67618900000000004</v>
      </c>
      <c r="F768" t="s">
        <v>2587</v>
      </c>
    </row>
    <row r="769" spans="4:6" x14ac:dyDescent="0.2">
      <c r="D769" t="s">
        <v>2477</v>
      </c>
      <c r="E769">
        <v>-0.67662800000000001</v>
      </c>
      <c r="F769" t="s">
        <v>2478</v>
      </c>
    </row>
    <row r="770" spans="4:6" x14ac:dyDescent="0.2">
      <c r="D770" t="s">
        <v>8649</v>
      </c>
      <c r="E770">
        <v>-0.67843399999999998</v>
      </c>
      <c r="F770" t="s">
        <v>8650</v>
      </c>
    </row>
    <row r="771" spans="4:6" x14ac:dyDescent="0.2">
      <c r="D771" t="s">
        <v>3634</v>
      </c>
      <c r="E771">
        <v>-0.67953600000000003</v>
      </c>
      <c r="F771" t="s">
        <v>3635</v>
      </c>
    </row>
    <row r="772" spans="4:6" x14ac:dyDescent="0.2">
      <c r="D772" t="s">
        <v>625</v>
      </c>
      <c r="E772">
        <v>-0.681203</v>
      </c>
      <c r="F772" t="s">
        <v>626</v>
      </c>
    </row>
    <row r="773" spans="4:6" x14ac:dyDescent="0.2">
      <c r="D773" t="s">
        <v>5017</v>
      </c>
      <c r="E773">
        <v>-0.68341799999999997</v>
      </c>
      <c r="F773" t="s">
        <v>5018</v>
      </c>
    </row>
    <row r="774" spans="4:6" x14ac:dyDescent="0.2">
      <c r="D774" t="s">
        <v>5864</v>
      </c>
      <c r="E774">
        <v>-0.68388400000000005</v>
      </c>
      <c r="F774" t="s">
        <v>5865</v>
      </c>
    </row>
    <row r="775" spans="4:6" x14ac:dyDescent="0.2">
      <c r="D775" t="s">
        <v>2509</v>
      </c>
      <c r="E775">
        <v>-0.68454000000000004</v>
      </c>
      <c r="F775" t="s">
        <v>2510</v>
      </c>
    </row>
    <row r="776" spans="4:6" x14ac:dyDescent="0.2">
      <c r="D776" t="s">
        <v>9024</v>
      </c>
      <c r="E776">
        <v>-0.68532899999999997</v>
      </c>
      <c r="F776" t="s">
        <v>9025</v>
      </c>
    </row>
    <row r="777" spans="4:6" x14ac:dyDescent="0.2">
      <c r="D777" t="s">
        <v>3297</v>
      </c>
      <c r="E777">
        <v>-0.68561899999999998</v>
      </c>
      <c r="F777" t="s">
        <v>3298</v>
      </c>
    </row>
    <row r="778" spans="4:6" x14ac:dyDescent="0.2">
      <c r="D778" t="s">
        <v>5164</v>
      </c>
      <c r="E778">
        <v>-0.68623400000000001</v>
      </c>
      <c r="F778" t="s">
        <v>5165</v>
      </c>
    </row>
    <row r="779" spans="4:6" x14ac:dyDescent="0.2">
      <c r="D779" t="s">
        <v>2876</v>
      </c>
      <c r="E779">
        <v>-0.68632199999999999</v>
      </c>
      <c r="F779" t="s">
        <v>2877</v>
      </c>
    </row>
    <row r="780" spans="4:6" x14ac:dyDescent="0.2">
      <c r="D780" t="s">
        <v>490</v>
      </c>
      <c r="E780">
        <v>-0.68801199999999996</v>
      </c>
      <c r="F780" t="s">
        <v>491</v>
      </c>
    </row>
    <row r="781" spans="4:6" x14ac:dyDescent="0.2">
      <c r="D781" t="s">
        <v>5378</v>
      </c>
      <c r="E781">
        <v>-0.68923999999999996</v>
      </c>
      <c r="F781" t="s">
        <v>5379</v>
      </c>
    </row>
    <row r="782" spans="4:6" x14ac:dyDescent="0.2">
      <c r="D782" t="s">
        <v>3373</v>
      </c>
      <c r="E782">
        <v>-0.69011599999999995</v>
      </c>
      <c r="F782" t="s">
        <v>3374</v>
      </c>
    </row>
    <row r="783" spans="4:6" x14ac:dyDescent="0.2">
      <c r="D783" t="s">
        <v>418</v>
      </c>
      <c r="E783">
        <v>-0.69077100000000002</v>
      </c>
      <c r="F783" t="s">
        <v>419</v>
      </c>
    </row>
    <row r="784" spans="4:6" x14ac:dyDescent="0.2">
      <c r="D784" t="s">
        <v>876</v>
      </c>
      <c r="E784">
        <v>-0.69109900000000002</v>
      </c>
      <c r="F784" t="s">
        <v>877</v>
      </c>
    </row>
    <row r="785" spans="4:6" x14ac:dyDescent="0.2">
      <c r="D785" t="s">
        <v>3139</v>
      </c>
      <c r="E785">
        <v>-0.69118299999999999</v>
      </c>
      <c r="F785" t="s">
        <v>3140</v>
      </c>
    </row>
    <row r="786" spans="4:6" x14ac:dyDescent="0.2">
      <c r="D786" t="s">
        <v>7706</v>
      </c>
      <c r="E786">
        <v>-0.69245999999999996</v>
      </c>
      <c r="F786" t="s">
        <v>7707</v>
      </c>
    </row>
    <row r="787" spans="4:6" x14ac:dyDescent="0.2">
      <c r="D787" t="s">
        <v>4014</v>
      </c>
      <c r="E787">
        <v>-0.69548500000000002</v>
      </c>
      <c r="F787" t="s">
        <v>4015</v>
      </c>
    </row>
    <row r="788" spans="4:6" x14ac:dyDescent="0.2">
      <c r="D788" t="s">
        <v>8543</v>
      </c>
      <c r="E788">
        <v>-0.696048</v>
      </c>
      <c r="F788" t="s">
        <v>8544</v>
      </c>
    </row>
    <row r="789" spans="4:6" x14ac:dyDescent="0.2">
      <c r="D789" t="s">
        <v>3802</v>
      </c>
      <c r="E789">
        <v>-0.69981300000000002</v>
      </c>
      <c r="F789" t="s">
        <v>3803</v>
      </c>
    </row>
    <row r="790" spans="4:6" x14ac:dyDescent="0.2">
      <c r="D790" t="s">
        <v>5156</v>
      </c>
      <c r="E790">
        <v>-0.69997600000000004</v>
      </c>
      <c r="F790" t="s">
        <v>5157</v>
      </c>
    </row>
    <row r="791" spans="4:6" x14ac:dyDescent="0.2">
      <c r="D791" t="s">
        <v>663</v>
      </c>
      <c r="E791">
        <v>-0.70006299999999999</v>
      </c>
      <c r="F791" t="s">
        <v>664</v>
      </c>
    </row>
    <row r="792" spans="4:6" x14ac:dyDescent="0.2">
      <c r="D792" t="s">
        <v>2315</v>
      </c>
      <c r="E792">
        <v>-0.70067400000000002</v>
      </c>
      <c r="F792" t="s">
        <v>2316</v>
      </c>
    </row>
    <row r="793" spans="4:6" x14ac:dyDescent="0.2">
      <c r="D793" t="s">
        <v>7805</v>
      </c>
      <c r="E793">
        <v>-0.70110399999999995</v>
      </c>
      <c r="F793" t="s">
        <v>7806</v>
      </c>
    </row>
    <row r="794" spans="4:6" x14ac:dyDescent="0.2">
      <c r="D794" t="s">
        <v>6599</v>
      </c>
      <c r="E794">
        <v>-0.70189100000000004</v>
      </c>
      <c r="F794" t="s">
        <v>6600</v>
      </c>
    </row>
    <row r="795" spans="4:6" x14ac:dyDescent="0.2">
      <c r="D795" t="s">
        <v>2543</v>
      </c>
      <c r="E795">
        <v>-0.70284400000000002</v>
      </c>
      <c r="F795" t="s">
        <v>2544</v>
      </c>
    </row>
    <row r="796" spans="4:6" x14ac:dyDescent="0.2">
      <c r="D796" t="s">
        <v>5893</v>
      </c>
      <c r="E796">
        <v>-0.70503000000000005</v>
      </c>
      <c r="F796" t="s">
        <v>5894</v>
      </c>
    </row>
    <row r="797" spans="4:6" x14ac:dyDescent="0.2">
      <c r="D797" t="s">
        <v>5511</v>
      </c>
      <c r="E797">
        <v>-0.70555699999999999</v>
      </c>
      <c r="F797" t="s">
        <v>5512</v>
      </c>
    </row>
    <row r="798" spans="4:6" x14ac:dyDescent="0.2">
      <c r="D798" t="s">
        <v>5356</v>
      </c>
      <c r="E798">
        <v>-0.70792500000000003</v>
      </c>
      <c r="F798" t="s">
        <v>5357</v>
      </c>
    </row>
    <row r="799" spans="4:6" x14ac:dyDescent="0.2">
      <c r="D799" t="s">
        <v>6840</v>
      </c>
      <c r="E799">
        <v>-0.708005</v>
      </c>
      <c r="F799" t="s">
        <v>6841</v>
      </c>
    </row>
    <row r="800" spans="4:6" x14ac:dyDescent="0.2">
      <c r="D800" t="s">
        <v>8664</v>
      </c>
      <c r="E800">
        <v>-0.70852899999999996</v>
      </c>
      <c r="F800" t="s">
        <v>8665</v>
      </c>
    </row>
    <row r="801" spans="4:6" x14ac:dyDescent="0.2">
      <c r="D801" t="s">
        <v>7573</v>
      </c>
      <c r="E801">
        <v>-0.708785</v>
      </c>
      <c r="F801" t="s">
        <v>7574</v>
      </c>
    </row>
    <row r="802" spans="4:6" x14ac:dyDescent="0.2">
      <c r="D802" t="s">
        <v>3642</v>
      </c>
      <c r="E802">
        <v>-0.70901899999999995</v>
      </c>
      <c r="F802" t="s">
        <v>3643</v>
      </c>
    </row>
    <row r="803" spans="4:6" x14ac:dyDescent="0.2">
      <c r="D803" t="s">
        <v>9026</v>
      </c>
      <c r="E803">
        <v>-0.70908000000000004</v>
      </c>
      <c r="F803" t="s">
        <v>9027</v>
      </c>
    </row>
    <row r="804" spans="4:6" x14ac:dyDescent="0.2">
      <c r="D804" t="s">
        <v>6133</v>
      </c>
      <c r="E804">
        <v>-0.70923800000000004</v>
      </c>
      <c r="F804" t="s">
        <v>6134</v>
      </c>
    </row>
    <row r="805" spans="4:6" x14ac:dyDescent="0.2">
      <c r="D805" t="s">
        <v>6977</v>
      </c>
      <c r="E805">
        <v>-0.70945000000000003</v>
      </c>
      <c r="F805" t="s">
        <v>6978</v>
      </c>
    </row>
    <row r="806" spans="4:6" x14ac:dyDescent="0.2">
      <c r="D806" t="s">
        <v>3548</v>
      </c>
      <c r="E806">
        <v>-0.70946200000000004</v>
      </c>
      <c r="F806" t="s">
        <v>3549</v>
      </c>
    </row>
    <row r="807" spans="4:6" x14ac:dyDescent="0.2">
      <c r="D807" t="s">
        <v>2672</v>
      </c>
      <c r="E807">
        <v>-0.70983600000000002</v>
      </c>
      <c r="F807" t="s">
        <v>2673</v>
      </c>
    </row>
    <row r="808" spans="4:6" x14ac:dyDescent="0.2">
      <c r="D808" t="s">
        <v>5118</v>
      </c>
      <c r="E808">
        <v>-0.711839</v>
      </c>
      <c r="F808" t="s">
        <v>5119</v>
      </c>
    </row>
    <row r="809" spans="4:6" x14ac:dyDescent="0.2">
      <c r="D809" t="s">
        <v>7894</v>
      </c>
      <c r="E809">
        <v>-0.71343100000000004</v>
      </c>
      <c r="F809" t="s">
        <v>7895</v>
      </c>
    </row>
    <row r="810" spans="4:6" x14ac:dyDescent="0.2">
      <c r="D810" t="s">
        <v>3874</v>
      </c>
      <c r="E810">
        <v>-0.71722600000000003</v>
      </c>
      <c r="F810" t="s">
        <v>3875</v>
      </c>
    </row>
    <row r="811" spans="4:6" x14ac:dyDescent="0.2">
      <c r="D811" t="s">
        <v>6511</v>
      </c>
      <c r="E811">
        <v>-0.71723199999999998</v>
      </c>
      <c r="F811" t="s">
        <v>6512</v>
      </c>
    </row>
    <row r="812" spans="4:6" x14ac:dyDescent="0.2">
      <c r="D812" t="s">
        <v>7868</v>
      </c>
      <c r="E812">
        <v>-0.71749499999999999</v>
      </c>
      <c r="F812" t="s">
        <v>7869</v>
      </c>
    </row>
    <row r="813" spans="4:6" x14ac:dyDescent="0.2">
      <c r="D813" t="s">
        <v>3447</v>
      </c>
      <c r="E813">
        <v>-0.71785100000000002</v>
      </c>
      <c r="F813" t="s">
        <v>3448</v>
      </c>
    </row>
    <row r="814" spans="4:6" x14ac:dyDescent="0.2">
      <c r="D814" t="s">
        <v>5168</v>
      </c>
      <c r="E814">
        <v>-0.71810700000000005</v>
      </c>
      <c r="F814" t="s">
        <v>5169</v>
      </c>
    </row>
    <row r="815" spans="4:6" x14ac:dyDescent="0.2">
      <c r="D815" t="s">
        <v>5035</v>
      </c>
      <c r="E815">
        <v>-0.71867599999999998</v>
      </c>
      <c r="F815" t="s">
        <v>5036</v>
      </c>
    </row>
    <row r="816" spans="4:6" x14ac:dyDescent="0.2">
      <c r="D816" t="s">
        <v>6084</v>
      </c>
      <c r="E816">
        <v>-0.72128700000000001</v>
      </c>
      <c r="F816" t="s">
        <v>6085</v>
      </c>
    </row>
    <row r="817" spans="4:6" x14ac:dyDescent="0.2">
      <c r="D817" t="s">
        <v>166</v>
      </c>
      <c r="E817">
        <v>-0.72278200000000004</v>
      </c>
      <c r="F817" t="s">
        <v>167</v>
      </c>
    </row>
    <row r="818" spans="4:6" x14ac:dyDescent="0.2">
      <c r="D818" t="s">
        <v>1953</v>
      </c>
      <c r="E818">
        <v>-0.72447700000000004</v>
      </c>
      <c r="F818" t="s">
        <v>1954</v>
      </c>
    </row>
    <row r="819" spans="4:6" x14ac:dyDescent="0.2">
      <c r="D819" t="s">
        <v>6102</v>
      </c>
      <c r="E819">
        <v>-0.72490299999999996</v>
      </c>
      <c r="F819" t="s">
        <v>6103</v>
      </c>
    </row>
    <row r="820" spans="4:6" x14ac:dyDescent="0.2">
      <c r="D820" t="s">
        <v>1085</v>
      </c>
      <c r="E820">
        <v>-0.725939</v>
      </c>
      <c r="F820" t="s">
        <v>1086</v>
      </c>
    </row>
    <row r="821" spans="4:6" x14ac:dyDescent="0.2">
      <c r="D821" t="s">
        <v>3161</v>
      </c>
      <c r="E821">
        <v>-0.72616700000000001</v>
      </c>
      <c r="F821" t="s">
        <v>3162</v>
      </c>
    </row>
    <row r="822" spans="4:6" x14ac:dyDescent="0.2">
      <c r="D822" t="s">
        <v>7729</v>
      </c>
      <c r="E822">
        <v>-0.72914199999999996</v>
      </c>
      <c r="F822" t="s">
        <v>7730</v>
      </c>
    </row>
    <row r="823" spans="4:6" x14ac:dyDescent="0.2">
      <c r="D823" t="s">
        <v>6255</v>
      </c>
      <c r="E823">
        <v>-0.73003200000000001</v>
      </c>
      <c r="F823" t="s">
        <v>6256</v>
      </c>
    </row>
    <row r="824" spans="4:6" x14ac:dyDescent="0.2">
      <c r="D824" t="s">
        <v>8672</v>
      </c>
      <c r="E824">
        <v>-0.730792</v>
      </c>
      <c r="F824" t="s">
        <v>506</v>
      </c>
    </row>
    <row r="825" spans="4:6" x14ac:dyDescent="0.2">
      <c r="D825" t="s">
        <v>5596</v>
      </c>
      <c r="E825">
        <v>-0.73106300000000002</v>
      </c>
      <c r="F825" t="s">
        <v>5597</v>
      </c>
    </row>
    <row r="826" spans="4:6" x14ac:dyDescent="0.2">
      <c r="D826" t="s">
        <v>3257</v>
      </c>
      <c r="E826">
        <v>-0.73249200000000003</v>
      </c>
      <c r="F826" t="s">
        <v>3258</v>
      </c>
    </row>
    <row r="827" spans="4:6" x14ac:dyDescent="0.2">
      <c r="D827" t="s">
        <v>4491</v>
      </c>
      <c r="E827">
        <v>-0.73249299999999995</v>
      </c>
      <c r="F827" t="s">
        <v>4492</v>
      </c>
    </row>
    <row r="828" spans="4:6" x14ac:dyDescent="0.2">
      <c r="D828" t="s">
        <v>1435</v>
      </c>
      <c r="E828">
        <v>-0.73297699999999999</v>
      </c>
      <c r="F828" t="s">
        <v>1436</v>
      </c>
    </row>
    <row r="829" spans="4:6" x14ac:dyDescent="0.2">
      <c r="D829" t="s">
        <v>5731</v>
      </c>
      <c r="E829">
        <v>-0.73333400000000004</v>
      </c>
      <c r="F829" t="s">
        <v>5732</v>
      </c>
    </row>
    <row r="830" spans="4:6" x14ac:dyDescent="0.2">
      <c r="D830" t="s">
        <v>5166</v>
      </c>
      <c r="E830">
        <v>-0.73355800000000004</v>
      </c>
      <c r="F830" t="s">
        <v>5167</v>
      </c>
    </row>
    <row r="831" spans="4:6" x14ac:dyDescent="0.2">
      <c r="D831" t="s">
        <v>9028</v>
      </c>
      <c r="E831">
        <v>-0.73539500000000002</v>
      </c>
      <c r="F831" t="s">
        <v>9029</v>
      </c>
    </row>
    <row r="832" spans="4:6" x14ac:dyDescent="0.2">
      <c r="D832" t="s">
        <v>880</v>
      </c>
      <c r="E832">
        <v>-0.73541400000000001</v>
      </c>
      <c r="F832" t="s">
        <v>881</v>
      </c>
    </row>
    <row r="833" spans="4:6" x14ac:dyDescent="0.2">
      <c r="D833" t="s">
        <v>3808</v>
      </c>
      <c r="E833">
        <v>-0.73696300000000003</v>
      </c>
      <c r="F833" t="s">
        <v>3809</v>
      </c>
    </row>
    <row r="834" spans="4:6" x14ac:dyDescent="0.2">
      <c r="D834" t="s">
        <v>6497</v>
      </c>
      <c r="E834">
        <v>-0.73712900000000003</v>
      </c>
      <c r="F834" t="s">
        <v>6498</v>
      </c>
    </row>
    <row r="835" spans="4:6" x14ac:dyDescent="0.2">
      <c r="D835" t="s">
        <v>4265</v>
      </c>
      <c r="E835">
        <v>-0.73936000000000002</v>
      </c>
      <c r="F835" t="s">
        <v>4266</v>
      </c>
    </row>
    <row r="836" spans="4:6" x14ac:dyDescent="0.2">
      <c r="D836" t="s">
        <v>7029</v>
      </c>
      <c r="E836">
        <v>-0.73938000000000004</v>
      </c>
      <c r="F836" t="s">
        <v>7030</v>
      </c>
    </row>
    <row r="837" spans="4:6" x14ac:dyDescent="0.2">
      <c r="D837" t="s">
        <v>2301</v>
      </c>
      <c r="E837">
        <v>-0.74014400000000002</v>
      </c>
      <c r="F837" t="s">
        <v>2302</v>
      </c>
    </row>
    <row r="838" spans="4:6" x14ac:dyDescent="0.2">
      <c r="D838" t="s">
        <v>1734</v>
      </c>
      <c r="E838">
        <v>-0.74015699999999995</v>
      </c>
      <c r="F838" t="s">
        <v>1735</v>
      </c>
    </row>
    <row r="839" spans="4:6" x14ac:dyDescent="0.2">
      <c r="D839" t="s">
        <v>1439</v>
      </c>
      <c r="E839">
        <v>-0.74423799999999996</v>
      </c>
      <c r="F839" t="s">
        <v>1440</v>
      </c>
    </row>
    <row r="840" spans="4:6" x14ac:dyDescent="0.2">
      <c r="D840" t="s">
        <v>4078</v>
      </c>
      <c r="E840">
        <v>-0.74437399999999998</v>
      </c>
      <c r="F840" t="s">
        <v>4079</v>
      </c>
    </row>
    <row r="841" spans="4:6" x14ac:dyDescent="0.2">
      <c r="D841" t="s">
        <v>8679</v>
      </c>
      <c r="E841">
        <v>-0.74497999999999998</v>
      </c>
      <c r="F841" t="s">
        <v>332</v>
      </c>
    </row>
    <row r="842" spans="4:6" x14ac:dyDescent="0.2">
      <c r="D842" t="s">
        <v>2181</v>
      </c>
      <c r="E842">
        <v>-0.74503699999999995</v>
      </c>
      <c r="F842" t="s">
        <v>2182</v>
      </c>
    </row>
    <row r="843" spans="4:6" x14ac:dyDescent="0.2">
      <c r="D843" t="s">
        <v>6708</v>
      </c>
      <c r="E843">
        <v>-0.74706799999999995</v>
      </c>
      <c r="F843" t="s">
        <v>6709</v>
      </c>
    </row>
    <row r="844" spans="4:6" x14ac:dyDescent="0.2">
      <c r="D844" t="s">
        <v>6533</v>
      </c>
      <c r="E844">
        <v>-0.74903200000000003</v>
      </c>
      <c r="F844" t="s">
        <v>6534</v>
      </c>
    </row>
    <row r="845" spans="4:6" x14ac:dyDescent="0.2">
      <c r="D845" t="s">
        <v>5259</v>
      </c>
      <c r="E845">
        <v>-0.74988100000000002</v>
      </c>
      <c r="F845" t="s">
        <v>308</v>
      </c>
    </row>
    <row r="846" spans="4:6" x14ac:dyDescent="0.2">
      <c r="D846" t="s">
        <v>6983</v>
      </c>
      <c r="E846">
        <v>-0.75024999999999997</v>
      </c>
      <c r="F846" t="s">
        <v>6984</v>
      </c>
    </row>
    <row r="847" spans="4:6" x14ac:dyDescent="0.2">
      <c r="D847" t="s">
        <v>4707</v>
      </c>
      <c r="E847">
        <v>-0.75038800000000005</v>
      </c>
      <c r="F847" t="s">
        <v>4708</v>
      </c>
    </row>
    <row r="848" spans="4:6" x14ac:dyDescent="0.2">
      <c r="D848" t="s">
        <v>696</v>
      </c>
      <c r="E848">
        <v>-0.751301</v>
      </c>
      <c r="F848" t="s">
        <v>697</v>
      </c>
    </row>
    <row r="849" spans="4:6" x14ac:dyDescent="0.2">
      <c r="D849" t="s">
        <v>4186</v>
      </c>
      <c r="E849">
        <v>-0.75290599999999996</v>
      </c>
      <c r="F849" t="s">
        <v>4187</v>
      </c>
    </row>
    <row r="850" spans="4:6" x14ac:dyDescent="0.2">
      <c r="D850" t="s">
        <v>4986</v>
      </c>
      <c r="E850">
        <v>-0.75583699999999998</v>
      </c>
      <c r="F850" t="s">
        <v>4987</v>
      </c>
    </row>
    <row r="851" spans="4:6" x14ac:dyDescent="0.2">
      <c r="D851" t="s">
        <v>2517</v>
      </c>
      <c r="E851">
        <v>-0.75828399999999996</v>
      </c>
      <c r="F851" t="s">
        <v>2518</v>
      </c>
    </row>
    <row r="852" spans="4:6" x14ac:dyDescent="0.2">
      <c r="D852" t="s">
        <v>5542</v>
      </c>
      <c r="E852">
        <v>-0.75942100000000001</v>
      </c>
      <c r="F852" t="s">
        <v>5543</v>
      </c>
    </row>
    <row r="853" spans="4:6" x14ac:dyDescent="0.2">
      <c r="D853" t="s">
        <v>7054</v>
      </c>
      <c r="E853">
        <v>-0.76026199999999999</v>
      </c>
      <c r="F853" t="s">
        <v>7055</v>
      </c>
    </row>
    <row r="854" spans="4:6" x14ac:dyDescent="0.2">
      <c r="D854" t="s">
        <v>95</v>
      </c>
      <c r="E854">
        <v>-0.76074799999999998</v>
      </c>
      <c r="F854" t="s">
        <v>96</v>
      </c>
    </row>
    <row r="855" spans="4:6" x14ac:dyDescent="0.2">
      <c r="D855" t="s">
        <v>2638</v>
      </c>
      <c r="E855">
        <v>-0.76091799999999998</v>
      </c>
      <c r="F855" t="s">
        <v>2639</v>
      </c>
    </row>
    <row r="856" spans="4:6" x14ac:dyDescent="0.2">
      <c r="D856" t="s">
        <v>5178</v>
      </c>
      <c r="E856">
        <v>-0.76228899999999999</v>
      </c>
      <c r="F856" t="s">
        <v>5179</v>
      </c>
    </row>
    <row r="857" spans="4:6" x14ac:dyDescent="0.2">
      <c r="D857" t="s">
        <v>4483</v>
      </c>
      <c r="E857">
        <v>-0.76235699999999995</v>
      </c>
      <c r="F857" t="s">
        <v>4484</v>
      </c>
    </row>
    <row r="858" spans="4:6" x14ac:dyDescent="0.2">
      <c r="D858" t="s">
        <v>7961</v>
      </c>
      <c r="E858">
        <v>-0.76272300000000004</v>
      </c>
      <c r="F858" t="s">
        <v>7962</v>
      </c>
    </row>
    <row r="859" spans="4:6" x14ac:dyDescent="0.2">
      <c r="D859" t="s">
        <v>118</v>
      </c>
      <c r="E859">
        <v>-0.76417299999999999</v>
      </c>
      <c r="F859" t="s">
        <v>119</v>
      </c>
    </row>
    <row r="860" spans="4:6" x14ac:dyDescent="0.2">
      <c r="D860" t="s">
        <v>3934</v>
      </c>
      <c r="E860">
        <v>-0.76582799999999995</v>
      </c>
      <c r="F860" t="s">
        <v>3935</v>
      </c>
    </row>
    <row r="861" spans="4:6" x14ac:dyDescent="0.2">
      <c r="D861" t="s">
        <v>2371</v>
      </c>
      <c r="E861">
        <v>-0.76787000000000005</v>
      </c>
      <c r="F861" t="s">
        <v>2372</v>
      </c>
    </row>
    <row r="862" spans="4:6" x14ac:dyDescent="0.2">
      <c r="D862" t="s">
        <v>7620</v>
      </c>
      <c r="E862">
        <v>-0.76818299999999995</v>
      </c>
      <c r="F862" t="s">
        <v>7621</v>
      </c>
    </row>
    <row r="863" spans="4:6" x14ac:dyDescent="0.2">
      <c r="D863" t="s">
        <v>1820</v>
      </c>
      <c r="E863">
        <v>-0.76898999999999995</v>
      </c>
      <c r="F863" t="s">
        <v>1821</v>
      </c>
    </row>
    <row r="864" spans="4:6" x14ac:dyDescent="0.2">
      <c r="D864" t="s">
        <v>2325</v>
      </c>
      <c r="E864">
        <v>-0.77495000000000003</v>
      </c>
      <c r="F864" t="s">
        <v>2326</v>
      </c>
    </row>
    <row r="865" spans="4:6" x14ac:dyDescent="0.2">
      <c r="D865" t="s">
        <v>9030</v>
      </c>
      <c r="E865">
        <v>-0.77503100000000003</v>
      </c>
      <c r="F865" t="s">
        <v>9031</v>
      </c>
    </row>
    <row r="866" spans="4:6" x14ac:dyDescent="0.2">
      <c r="D866" t="s">
        <v>613</v>
      </c>
      <c r="E866">
        <v>-0.77592300000000003</v>
      </c>
      <c r="F866" t="s">
        <v>614</v>
      </c>
    </row>
    <row r="867" spans="4:6" x14ac:dyDescent="0.2">
      <c r="D867" t="s">
        <v>758</v>
      </c>
      <c r="E867">
        <v>-0.777501</v>
      </c>
      <c r="F867" t="s">
        <v>759</v>
      </c>
    </row>
    <row r="868" spans="4:6" x14ac:dyDescent="0.2">
      <c r="D868" t="s">
        <v>5300</v>
      </c>
      <c r="E868">
        <v>-0.77753399999999995</v>
      </c>
      <c r="F868" t="s">
        <v>5301</v>
      </c>
    </row>
    <row r="869" spans="4:6" x14ac:dyDescent="0.2">
      <c r="D869" t="s">
        <v>7420</v>
      </c>
      <c r="E869">
        <v>-0.77832999999999997</v>
      </c>
      <c r="F869" t="s">
        <v>7421</v>
      </c>
    </row>
    <row r="870" spans="4:6" x14ac:dyDescent="0.2">
      <c r="D870" t="s">
        <v>710</v>
      </c>
      <c r="E870">
        <v>-0.77871199999999996</v>
      </c>
      <c r="F870" t="s">
        <v>711</v>
      </c>
    </row>
    <row r="871" spans="4:6" x14ac:dyDescent="0.2">
      <c r="D871" t="s">
        <v>6301</v>
      </c>
      <c r="E871">
        <v>-0.77887300000000004</v>
      </c>
      <c r="F871" t="s">
        <v>6302</v>
      </c>
    </row>
    <row r="872" spans="4:6" x14ac:dyDescent="0.2">
      <c r="D872" t="s">
        <v>2914</v>
      </c>
      <c r="E872">
        <v>-0.77890599999999999</v>
      </c>
      <c r="F872" t="s">
        <v>2915</v>
      </c>
    </row>
    <row r="873" spans="4:6" x14ac:dyDescent="0.2">
      <c r="D873" t="s">
        <v>1810</v>
      </c>
      <c r="E873">
        <v>-0.77966999999999997</v>
      </c>
      <c r="F873" t="s">
        <v>1811</v>
      </c>
    </row>
    <row r="874" spans="4:6" x14ac:dyDescent="0.2">
      <c r="D874" t="s">
        <v>5282</v>
      </c>
      <c r="E874">
        <v>-0.77985700000000002</v>
      </c>
      <c r="F874" t="s">
        <v>5283</v>
      </c>
    </row>
    <row r="875" spans="4:6" x14ac:dyDescent="0.2">
      <c r="D875" t="s">
        <v>2399</v>
      </c>
      <c r="E875">
        <v>-0.78072799999999998</v>
      </c>
      <c r="F875" t="s">
        <v>2400</v>
      </c>
    </row>
    <row r="876" spans="4:6" x14ac:dyDescent="0.2">
      <c r="D876" t="s">
        <v>3101</v>
      </c>
      <c r="E876">
        <v>-0.78092700000000004</v>
      </c>
      <c r="F876" t="s">
        <v>3102</v>
      </c>
    </row>
    <row r="877" spans="4:6" x14ac:dyDescent="0.2">
      <c r="D877" t="s">
        <v>586</v>
      </c>
      <c r="E877">
        <v>-0.78113100000000002</v>
      </c>
      <c r="F877" t="s">
        <v>587</v>
      </c>
    </row>
    <row r="878" spans="4:6" x14ac:dyDescent="0.2">
      <c r="D878" t="s">
        <v>4760</v>
      </c>
      <c r="E878">
        <v>-0.78273499999999996</v>
      </c>
      <c r="F878" t="s">
        <v>4761</v>
      </c>
    </row>
    <row r="879" spans="4:6" x14ac:dyDescent="0.2">
      <c r="D879" t="s">
        <v>2670</v>
      </c>
      <c r="E879">
        <v>-0.78303199999999995</v>
      </c>
      <c r="F879" t="s">
        <v>2671</v>
      </c>
    </row>
    <row r="880" spans="4:6" x14ac:dyDescent="0.2">
      <c r="D880" t="s">
        <v>2580</v>
      </c>
      <c r="E880">
        <v>-0.78351999999999999</v>
      </c>
      <c r="F880" t="s">
        <v>2581</v>
      </c>
    </row>
    <row r="881" spans="4:6" x14ac:dyDescent="0.2">
      <c r="D881" t="s">
        <v>5228</v>
      </c>
      <c r="E881">
        <v>-0.78357500000000002</v>
      </c>
      <c r="F881" t="s">
        <v>5229</v>
      </c>
    </row>
    <row r="882" spans="4:6" x14ac:dyDescent="0.2">
      <c r="D882" t="s">
        <v>8426</v>
      </c>
      <c r="E882">
        <v>-0.78524000000000005</v>
      </c>
      <c r="F882" t="s">
        <v>8704</v>
      </c>
    </row>
    <row r="883" spans="4:6" x14ac:dyDescent="0.2">
      <c r="D883" t="s">
        <v>9032</v>
      </c>
      <c r="E883">
        <v>-0.78716900000000001</v>
      </c>
      <c r="F883" t="s">
        <v>9033</v>
      </c>
    </row>
    <row r="884" spans="4:6" x14ac:dyDescent="0.2">
      <c r="D884" t="s">
        <v>1359</v>
      </c>
      <c r="E884">
        <v>-0.78913699999999998</v>
      </c>
      <c r="F884" t="s">
        <v>1360</v>
      </c>
    </row>
    <row r="885" spans="4:6" x14ac:dyDescent="0.2">
      <c r="D885" t="s">
        <v>2489</v>
      </c>
      <c r="E885">
        <v>-0.78925999999999996</v>
      </c>
      <c r="F885" t="s">
        <v>2490</v>
      </c>
    </row>
    <row r="886" spans="4:6" x14ac:dyDescent="0.2">
      <c r="D886" t="s">
        <v>6401</v>
      </c>
      <c r="E886">
        <v>-0.78933900000000001</v>
      </c>
      <c r="F886" t="s">
        <v>6402</v>
      </c>
    </row>
    <row r="887" spans="4:6" x14ac:dyDescent="0.2">
      <c r="D887" t="s">
        <v>1836</v>
      </c>
      <c r="E887">
        <v>-0.79011200000000004</v>
      </c>
      <c r="F887" t="s">
        <v>1837</v>
      </c>
    </row>
    <row r="888" spans="4:6" x14ac:dyDescent="0.2">
      <c r="D888" t="s">
        <v>1830</v>
      </c>
      <c r="E888">
        <v>-0.79111399999999998</v>
      </c>
      <c r="F888" t="s">
        <v>1831</v>
      </c>
    </row>
    <row r="889" spans="4:6" x14ac:dyDescent="0.2">
      <c r="D889" t="s">
        <v>1967</v>
      </c>
      <c r="E889">
        <v>-0.79137400000000002</v>
      </c>
      <c r="F889" t="s">
        <v>1968</v>
      </c>
    </row>
    <row r="890" spans="4:6" x14ac:dyDescent="0.2">
      <c r="D890" t="s">
        <v>9034</v>
      </c>
      <c r="E890">
        <v>-0.79205599999999998</v>
      </c>
      <c r="F890" t="s">
        <v>9035</v>
      </c>
    </row>
    <row r="891" spans="4:6" x14ac:dyDescent="0.2">
      <c r="D891" t="s">
        <v>6779</v>
      </c>
      <c r="E891">
        <v>-0.79405999999999999</v>
      </c>
      <c r="F891" t="s">
        <v>6780</v>
      </c>
    </row>
    <row r="892" spans="4:6" x14ac:dyDescent="0.2">
      <c r="D892" t="s">
        <v>5592</v>
      </c>
      <c r="E892">
        <v>-0.79492799999999997</v>
      </c>
      <c r="F892" t="s">
        <v>5593</v>
      </c>
    </row>
    <row r="893" spans="4:6" x14ac:dyDescent="0.2">
      <c r="D893" t="s">
        <v>488</v>
      </c>
      <c r="E893">
        <v>-0.79711500000000002</v>
      </c>
      <c r="F893" t="s">
        <v>489</v>
      </c>
    </row>
    <row r="894" spans="4:6" x14ac:dyDescent="0.2">
      <c r="D894" t="s">
        <v>5096</v>
      </c>
      <c r="E894">
        <v>-0.79729899999999998</v>
      </c>
      <c r="F894" t="s">
        <v>5097</v>
      </c>
    </row>
    <row r="895" spans="4:6" x14ac:dyDescent="0.2">
      <c r="D895" t="s">
        <v>750</v>
      </c>
      <c r="E895">
        <v>-0.797543</v>
      </c>
      <c r="F895" t="s">
        <v>751</v>
      </c>
    </row>
    <row r="896" spans="4:6" x14ac:dyDescent="0.2">
      <c r="D896" t="s">
        <v>247</v>
      </c>
      <c r="E896">
        <v>-0.79762699999999997</v>
      </c>
      <c r="F896" t="s">
        <v>248</v>
      </c>
    </row>
    <row r="897" spans="4:6" x14ac:dyDescent="0.2">
      <c r="D897" t="s">
        <v>6263</v>
      </c>
      <c r="E897">
        <v>-0.79849599999999998</v>
      </c>
      <c r="F897" t="s">
        <v>6264</v>
      </c>
    </row>
    <row r="898" spans="4:6" x14ac:dyDescent="0.2">
      <c r="D898" t="s">
        <v>633</v>
      </c>
      <c r="E898">
        <v>-0.79878199999999999</v>
      </c>
      <c r="F898" t="s">
        <v>634</v>
      </c>
    </row>
    <row r="899" spans="4:6" x14ac:dyDescent="0.2">
      <c r="D899" t="s">
        <v>5025</v>
      </c>
      <c r="E899">
        <v>-0.80044000000000004</v>
      </c>
      <c r="F899" t="s">
        <v>5026</v>
      </c>
    </row>
    <row r="900" spans="4:6" x14ac:dyDescent="0.2">
      <c r="D900" t="s">
        <v>4634</v>
      </c>
      <c r="E900">
        <v>-0.80069800000000002</v>
      </c>
      <c r="F900" t="s">
        <v>4635</v>
      </c>
    </row>
    <row r="901" spans="4:6" x14ac:dyDescent="0.2">
      <c r="D901" t="s">
        <v>1848</v>
      </c>
      <c r="E901">
        <v>-0.80093899999999996</v>
      </c>
      <c r="F901" t="s">
        <v>1849</v>
      </c>
    </row>
    <row r="902" spans="4:6" x14ac:dyDescent="0.2">
      <c r="D902" t="s">
        <v>9036</v>
      </c>
      <c r="E902">
        <v>-0.80206900000000003</v>
      </c>
      <c r="F902" t="s">
        <v>9037</v>
      </c>
    </row>
    <row r="903" spans="4:6" x14ac:dyDescent="0.2">
      <c r="D903" t="s">
        <v>2936</v>
      </c>
      <c r="E903">
        <v>-0.804068</v>
      </c>
      <c r="F903" t="s">
        <v>2937</v>
      </c>
    </row>
    <row r="904" spans="4:6" x14ac:dyDescent="0.2">
      <c r="D904" t="s">
        <v>4684</v>
      </c>
      <c r="E904">
        <v>-0.80418599999999996</v>
      </c>
      <c r="F904" t="s">
        <v>4685</v>
      </c>
    </row>
    <row r="905" spans="4:6" x14ac:dyDescent="0.2">
      <c r="D905" t="s">
        <v>7844</v>
      </c>
      <c r="E905">
        <v>-0.80523500000000003</v>
      </c>
      <c r="F905" t="s">
        <v>7845</v>
      </c>
    </row>
    <row r="906" spans="4:6" x14ac:dyDescent="0.2">
      <c r="D906" t="s">
        <v>306</v>
      </c>
      <c r="E906">
        <v>-0.808361</v>
      </c>
      <c r="F906" t="s">
        <v>307</v>
      </c>
    </row>
    <row r="907" spans="4:6" x14ac:dyDescent="0.2">
      <c r="D907" t="s">
        <v>269</v>
      </c>
      <c r="E907">
        <v>-0.80896299999999999</v>
      </c>
      <c r="F907" t="s">
        <v>270</v>
      </c>
    </row>
    <row r="908" spans="4:6" x14ac:dyDescent="0.2">
      <c r="D908" t="s">
        <v>6987</v>
      </c>
      <c r="E908">
        <v>-0.81367299999999998</v>
      </c>
      <c r="F908" t="s">
        <v>6988</v>
      </c>
    </row>
    <row r="909" spans="4:6" x14ac:dyDescent="0.2">
      <c r="D909" t="s">
        <v>892</v>
      </c>
      <c r="E909">
        <v>-0.81378499999999998</v>
      </c>
      <c r="F909" t="s">
        <v>893</v>
      </c>
    </row>
    <row r="910" spans="4:6" x14ac:dyDescent="0.2">
      <c r="D910" t="s">
        <v>3574</v>
      </c>
      <c r="E910">
        <v>-0.81487399999999999</v>
      </c>
      <c r="F910" t="s">
        <v>3575</v>
      </c>
    </row>
    <row r="911" spans="4:6" x14ac:dyDescent="0.2">
      <c r="D911" t="s">
        <v>6807</v>
      </c>
      <c r="E911">
        <v>-0.81566000000000005</v>
      </c>
      <c r="F911" t="s">
        <v>6808</v>
      </c>
    </row>
    <row r="912" spans="4:6" x14ac:dyDescent="0.2">
      <c r="D912" t="s">
        <v>6149</v>
      </c>
      <c r="E912">
        <v>-0.81567199999999995</v>
      </c>
      <c r="F912" t="s">
        <v>6150</v>
      </c>
    </row>
    <row r="913" spans="4:6" x14ac:dyDescent="0.2">
      <c r="D913" t="s">
        <v>9038</v>
      </c>
      <c r="E913">
        <v>-0.81712700000000005</v>
      </c>
      <c r="F913" t="s">
        <v>9039</v>
      </c>
    </row>
    <row r="914" spans="4:6" x14ac:dyDescent="0.2">
      <c r="D914" t="s">
        <v>543</v>
      </c>
      <c r="E914">
        <v>-0.81851799999999997</v>
      </c>
      <c r="F914" t="s">
        <v>544</v>
      </c>
    </row>
    <row r="915" spans="4:6" x14ac:dyDescent="0.2">
      <c r="D915" t="s">
        <v>5368</v>
      </c>
      <c r="E915">
        <v>-0.81883799999999995</v>
      </c>
      <c r="F915" t="s">
        <v>5369</v>
      </c>
    </row>
    <row r="916" spans="4:6" x14ac:dyDescent="0.2">
      <c r="D916" t="s">
        <v>2807</v>
      </c>
      <c r="E916">
        <v>-0.819573</v>
      </c>
      <c r="F916" t="s">
        <v>2808</v>
      </c>
    </row>
    <row r="917" spans="4:6" x14ac:dyDescent="0.2">
      <c r="D917" t="s">
        <v>1328</v>
      </c>
      <c r="E917">
        <v>-0.82080399999999998</v>
      </c>
      <c r="F917" t="s">
        <v>1329</v>
      </c>
    </row>
    <row r="918" spans="4:6" x14ac:dyDescent="0.2">
      <c r="D918" t="s">
        <v>292</v>
      </c>
      <c r="E918">
        <v>-0.82213999999999998</v>
      </c>
      <c r="F918" t="s">
        <v>293</v>
      </c>
    </row>
    <row r="919" spans="4:6" x14ac:dyDescent="0.2">
      <c r="D919" t="s">
        <v>4205</v>
      </c>
      <c r="E919">
        <v>-0.82310399999999995</v>
      </c>
      <c r="F919" t="s">
        <v>4206</v>
      </c>
    </row>
    <row r="920" spans="4:6" x14ac:dyDescent="0.2">
      <c r="D920" t="s">
        <v>6595</v>
      </c>
      <c r="E920">
        <v>-0.82373600000000002</v>
      </c>
      <c r="F920" t="s">
        <v>6596</v>
      </c>
    </row>
    <row r="921" spans="4:6" x14ac:dyDescent="0.2">
      <c r="D921" t="s">
        <v>1467</v>
      </c>
      <c r="E921">
        <v>-0.82538900000000004</v>
      </c>
      <c r="F921" t="s">
        <v>1468</v>
      </c>
    </row>
    <row r="922" spans="4:6" x14ac:dyDescent="0.2">
      <c r="D922" t="s">
        <v>6700</v>
      </c>
      <c r="E922">
        <v>-0.82630300000000001</v>
      </c>
      <c r="F922" t="s">
        <v>6701</v>
      </c>
    </row>
    <row r="923" spans="4:6" x14ac:dyDescent="0.2">
      <c r="D923" t="s">
        <v>283</v>
      </c>
      <c r="E923">
        <v>-0.82752000000000003</v>
      </c>
      <c r="F923" t="s">
        <v>284</v>
      </c>
    </row>
    <row r="924" spans="4:6" x14ac:dyDescent="0.2">
      <c r="D924" t="s">
        <v>8193</v>
      </c>
      <c r="E924">
        <v>-0.82849099999999998</v>
      </c>
      <c r="F924" t="s">
        <v>8194</v>
      </c>
    </row>
    <row r="925" spans="4:6" x14ac:dyDescent="0.2">
      <c r="D925" t="s">
        <v>6631</v>
      </c>
      <c r="E925">
        <v>-0.83346399999999998</v>
      </c>
      <c r="F925" t="s">
        <v>6632</v>
      </c>
    </row>
    <row r="926" spans="4:6" x14ac:dyDescent="0.2">
      <c r="D926" t="s">
        <v>1204</v>
      </c>
      <c r="E926">
        <v>-0.83382400000000001</v>
      </c>
      <c r="F926" t="s">
        <v>1205</v>
      </c>
    </row>
    <row r="927" spans="4:6" x14ac:dyDescent="0.2">
      <c r="D927" t="s">
        <v>4654</v>
      </c>
      <c r="E927">
        <v>-0.83524100000000001</v>
      </c>
      <c r="F927" t="s">
        <v>4655</v>
      </c>
    </row>
    <row r="928" spans="4:6" x14ac:dyDescent="0.2">
      <c r="D928" t="s">
        <v>6251</v>
      </c>
      <c r="E928">
        <v>-0.83546299999999996</v>
      </c>
      <c r="F928" t="s">
        <v>6252</v>
      </c>
    </row>
    <row r="929" spans="4:6" x14ac:dyDescent="0.2">
      <c r="D929" t="s">
        <v>5744</v>
      </c>
      <c r="E929">
        <v>-0.83613599999999999</v>
      </c>
      <c r="F929" t="s">
        <v>5745</v>
      </c>
    </row>
    <row r="930" spans="4:6" x14ac:dyDescent="0.2">
      <c r="D930" t="s">
        <v>2045</v>
      </c>
      <c r="E930">
        <v>-0.83870599999999995</v>
      </c>
      <c r="F930" t="s">
        <v>2046</v>
      </c>
    </row>
    <row r="931" spans="4:6" x14ac:dyDescent="0.2">
      <c r="D931" t="s">
        <v>3026</v>
      </c>
      <c r="E931">
        <v>-0.83894400000000002</v>
      </c>
      <c r="F931" t="s">
        <v>3027</v>
      </c>
    </row>
    <row r="932" spans="4:6" x14ac:dyDescent="0.2">
      <c r="D932" t="s">
        <v>2409</v>
      </c>
      <c r="E932">
        <v>-0.83920399999999995</v>
      </c>
      <c r="F932" t="s">
        <v>2410</v>
      </c>
    </row>
    <row r="933" spans="4:6" x14ac:dyDescent="0.2">
      <c r="D933" t="s">
        <v>6038</v>
      </c>
      <c r="E933">
        <v>-0.83950199999999997</v>
      </c>
      <c r="F933" t="s">
        <v>6039</v>
      </c>
    </row>
    <row r="934" spans="4:6" x14ac:dyDescent="0.2">
      <c r="D934" t="s">
        <v>2433</v>
      </c>
      <c r="E934">
        <v>-0.83965500000000004</v>
      </c>
      <c r="F934" t="s">
        <v>2434</v>
      </c>
    </row>
    <row r="935" spans="4:6" x14ac:dyDescent="0.2">
      <c r="D935" t="s">
        <v>4740</v>
      </c>
      <c r="E935">
        <v>-0.84149399999999996</v>
      </c>
      <c r="F935" t="s">
        <v>4741</v>
      </c>
    </row>
    <row r="936" spans="4:6" x14ac:dyDescent="0.2">
      <c r="D936" t="s">
        <v>6684</v>
      </c>
      <c r="E936">
        <v>-0.84161699999999995</v>
      </c>
      <c r="F936" t="s">
        <v>6685</v>
      </c>
    </row>
    <row r="937" spans="4:6" x14ac:dyDescent="0.2">
      <c r="D937" t="s">
        <v>2856</v>
      </c>
      <c r="E937">
        <v>-0.84274000000000004</v>
      </c>
      <c r="F937" t="s">
        <v>2857</v>
      </c>
    </row>
    <row r="938" spans="4:6" x14ac:dyDescent="0.2">
      <c r="D938" t="s">
        <v>322</v>
      </c>
      <c r="E938">
        <v>-0.84422399999999997</v>
      </c>
      <c r="F938" t="s">
        <v>323</v>
      </c>
    </row>
    <row r="939" spans="4:6" x14ac:dyDescent="0.2">
      <c r="D939" t="s">
        <v>6253</v>
      </c>
      <c r="E939">
        <v>-0.84568399999999999</v>
      </c>
      <c r="F939" t="s">
        <v>6254</v>
      </c>
    </row>
    <row r="940" spans="4:6" x14ac:dyDescent="0.2">
      <c r="D940" t="s">
        <v>5810</v>
      </c>
      <c r="E940">
        <v>-0.84580500000000003</v>
      </c>
      <c r="F940" t="s">
        <v>5811</v>
      </c>
    </row>
    <row r="941" spans="4:6" x14ac:dyDescent="0.2">
      <c r="D941" t="s">
        <v>6936</v>
      </c>
      <c r="E941">
        <v>-0.84656100000000001</v>
      </c>
      <c r="F941" t="s">
        <v>6937</v>
      </c>
    </row>
    <row r="942" spans="4:6" x14ac:dyDescent="0.2">
      <c r="D942" t="s">
        <v>732</v>
      </c>
      <c r="E942">
        <v>-0.84801400000000005</v>
      </c>
      <c r="F942" t="s">
        <v>733</v>
      </c>
    </row>
    <row r="943" spans="4:6" x14ac:dyDescent="0.2">
      <c r="D943" t="s">
        <v>6189</v>
      </c>
      <c r="E943">
        <v>-0.84911899999999996</v>
      </c>
      <c r="F943" t="s">
        <v>6190</v>
      </c>
    </row>
    <row r="944" spans="4:6" x14ac:dyDescent="0.2">
      <c r="D944" t="s">
        <v>9040</v>
      </c>
      <c r="E944">
        <v>-0.84912900000000002</v>
      </c>
      <c r="F944" t="s">
        <v>9041</v>
      </c>
    </row>
    <row r="945" spans="4:6" x14ac:dyDescent="0.2">
      <c r="D945" t="s">
        <v>257</v>
      </c>
      <c r="E945">
        <v>-0.84972300000000001</v>
      </c>
      <c r="F945" t="s">
        <v>258</v>
      </c>
    </row>
    <row r="946" spans="4:6" x14ac:dyDescent="0.2">
      <c r="D946" t="s">
        <v>2011</v>
      </c>
      <c r="E946">
        <v>-0.85072300000000001</v>
      </c>
      <c r="F946" t="s">
        <v>2012</v>
      </c>
    </row>
    <row r="947" spans="4:6" x14ac:dyDescent="0.2">
      <c r="D947" t="s">
        <v>8721</v>
      </c>
      <c r="E947">
        <v>-0.854657</v>
      </c>
      <c r="F947" t="s">
        <v>8722</v>
      </c>
    </row>
    <row r="948" spans="4:6" x14ac:dyDescent="0.2">
      <c r="D948" t="s">
        <v>2435</v>
      </c>
      <c r="E948">
        <v>-0.85497599999999996</v>
      </c>
      <c r="F948" t="s">
        <v>2436</v>
      </c>
    </row>
    <row r="949" spans="4:6" x14ac:dyDescent="0.2">
      <c r="D949" t="s">
        <v>7599</v>
      </c>
      <c r="E949">
        <v>-0.855518</v>
      </c>
      <c r="F949" t="s">
        <v>7600</v>
      </c>
    </row>
    <row r="950" spans="4:6" x14ac:dyDescent="0.2">
      <c r="D950" t="s">
        <v>1302</v>
      </c>
      <c r="E950">
        <v>-0.85561500000000001</v>
      </c>
      <c r="F950" t="s">
        <v>1303</v>
      </c>
    </row>
    <row r="951" spans="4:6" x14ac:dyDescent="0.2">
      <c r="D951" t="s">
        <v>594</v>
      </c>
      <c r="E951">
        <v>-0.85644500000000001</v>
      </c>
      <c r="F951" t="s">
        <v>595</v>
      </c>
    </row>
    <row r="952" spans="4:6" x14ac:dyDescent="0.2">
      <c r="D952" t="s">
        <v>5907</v>
      </c>
      <c r="E952">
        <v>-0.85773100000000002</v>
      </c>
      <c r="F952" t="s">
        <v>5908</v>
      </c>
    </row>
    <row r="953" spans="4:6" x14ac:dyDescent="0.2">
      <c r="D953" t="s">
        <v>4868</v>
      </c>
      <c r="E953">
        <v>-0.85773500000000003</v>
      </c>
      <c r="F953" t="s">
        <v>4869</v>
      </c>
    </row>
    <row r="954" spans="4:6" x14ac:dyDescent="0.2">
      <c r="D954" t="s">
        <v>1722</v>
      </c>
      <c r="E954">
        <v>-0.85827399999999998</v>
      </c>
      <c r="F954" t="s">
        <v>1723</v>
      </c>
    </row>
    <row r="955" spans="4:6" x14ac:dyDescent="0.2">
      <c r="D955" t="s">
        <v>3942</v>
      </c>
      <c r="E955">
        <v>-0.859981</v>
      </c>
      <c r="F955" t="s">
        <v>3943</v>
      </c>
    </row>
    <row r="956" spans="4:6" x14ac:dyDescent="0.2">
      <c r="D956" t="s">
        <v>7756</v>
      </c>
      <c r="E956">
        <v>-0.86133099999999996</v>
      </c>
      <c r="F956" t="s">
        <v>7757</v>
      </c>
    </row>
    <row r="957" spans="4:6" x14ac:dyDescent="0.2">
      <c r="D957" t="s">
        <v>726</v>
      </c>
      <c r="E957">
        <v>-0.86253800000000003</v>
      </c>
      <c r="F957" t="s">
        <v>727</v>
      </c>
    </row>
    <row r="958" spans="4:6" x14ac:dyDescent="0.2">
      <c r="D958" t="s">
        <v>9042</v>
      </c>
      <c r="E958">
        <v>-0.86513399999999996</v>
      </c>
      <c r="F958" t="s">
        <v>9043</v>
      </c>
    </row>
    <row r="959" spans="4:6" x14ac:dyDescent="0.2">
      <c r="D959" t="s">
        <v>3962</v>
      </c>
      <c r="E959">
        <v>-0.86536299999999999</v>
      </c>
      <c r="F959" t="s">
        <v>3963</v>
      </c>
    </row>
    <row r="960" spans="4:6" x14ac:dyDescent="0.2">
      <c r="D960" t="s">
        <v>2333</v>
      </c>
      <c r="E960">
        <v>-0.86574099999999998</v>
      </c>
      <c r="F960" t="s">
        <v>2334</v>
      </c>
    </row>
    <row r="961" spans="4:6" x14ac:dyDescent="0.2">
      <c r="D961" t="s">
        <v>931</v>
      </c>
      <c r="E961">
        <v>-0.86891600000000002</v>
      </c>
      <c r="F961" t="s">
        <v>932</v>
      </c>
    </row>
    <row r="962" spans="4:6" x14ac:dyDescent="0.2">
      <c r="D962" t="s">
        <v>1172</v>
      </c>
      <c r="E962">
        <v>-0.86910600000000005</v>
      </c>
      <c r="F962" t="s">
        <v>1173</v>
      </c>
    </row>
    <row r="963" spans="4:6" x14ac:dyDescent="0.2">
      <c r="D963" t="s">
        <v>1573</v>
      </c>
      <c r="E963">
        <v>-0.87176500000000001</v>
      </c>
      <c r="F963" t="s">
        <v>1574</v>
      </c>
    </row>
    <row r="964" spans="4:6" x14ac:dyDescent="0.2">
      <c r="D964" t="s">
        <v>1264</v>
      </c>
      <c r="E964">
        <v>-0.87269799999999997</v>
      </c>
      <c r="F964" t="s">
        <v>1265</v>
      </c>
    </row>
    <row r="965" spans="4:6" x14ac:dyDescent="0.2">
      <c r="D965" t="s">
        <v>6309</v>
      </c>
      <c r="E965">
        <v>-0.87387199999999998</v>
      </c>
      <c r="F965" t="s">
        <v>6310</v>
      </c>
    </row>
    <row r="966" spans="4:6" x14ac:dyDescent="0.2">
      <c r="D966" t="s">
        <v>397</v>
      </c>
      <c r="E966">
        <v>-0.87706200000000001</v>
      </c>
      <c r="F966" t="s">
        <v>398</v>
      </c>
    </row>
    <row r="967" spans="4:6" x14ac:dyDescent="0.2">
      <c r="D967" t="s">
        <v>16</v>
      </c>
      <c r="E967">
        <v>-0.87764399999999998</v>
      </c>
      <c r="F967" t="s">
        <v>17</v>
      </c>
    </row>
    <row r="968" spans="4:6" x14ac:dyDescent="0.2">
      <c r="D968" t="s">
        <v>8231</v>
      </c>
      <c r="E968">
        <v>-0.87829100000000004</v>
      </c>
      <c r="F968" t="s">
        <v>8232</v>
      </c>
    </row>
    <row r="969" spans="4:6" x14ac:dyDescent="0.2">
      <c r="D969" t="s">
        <v>4460</v>
      </c>
      <c r="E969">
        <v>-0.88007999999999997</v>
      </c>
      <c r="F969" t="s">
        <v>4461</v>
      </c>
    </row>
    <row r="970" spans="4:6" x14ac:dyDescent="0.2">
      <c r="D970" t="s">
        <v>6686</v>
      </c>
      <c r="E970">
        <v>-0.88226899999999997</v>
      </c>
      <c r="F970" t="s">
        <v>6687</v>
      </c>
    </row>
    <row r="971" spans="4:6" x14ac:dyDescent="0.2">
      <c r="D971" t="s">
        <v>5958</v>
      </c>
      <c r="E971">
        <v>-0.88260899999999998</v>
      </c>
      <c r="F971" t="s">
        <v>5959</v>
      </c>
    </row>
    <row r="972" spans="4:6" x14ac:dyDescent="0.2">
      <c r="D972" t="s">
        <v>1844</v>
      </c>
      <c r="E972">
        <v>-0.88365400000000005</v>
      </c>
      <c r="F972" t="s">
        <v>1845</v>
      </c>
    </row>
    <row r="973" spans="4:6" x14ac:dyDescent="0.2">
      <c r="D973" t="s">
        <v>6454</v>
      </c>
      <c r="E973">
        <v>-0.88375499999999996</v>
      </c>
      <c r="F973" t="s">
        <v>6455</v>
      </c>
    </row>
    <row r="974" spans="4:6" x14ac:dyDescent="0.2">
      <c r="D974" t="s">
        <v>7293</v>
      </c>
      <c r="E974">
        <v>-0.88434000000000001</v>
      </c>
      <c r="F974" t="s">
        <v>7294</v>
      </c>
    </row>
    <row r="975" spans="4:6" x14ac:dyDescent="0.2">
      <c r="D975" t="s">
        <v>603</v>
      </c>
      <c r="E975">
        <v>-0.88457600000000003</v>
      </c>
      <c r="F975" t="s">
        <v>604</v>
      </c>
    </row>
    <row r="976" spans="4:6" x14ac:dyDescent="0.2">
      <c r="D976" t="s">
        <v>3022</v>
      </c>
      <c r="E976">
        <v>-0.88483800000000001</v>
      </c>
      <c r="F976" t="s">
        <v>3023</v>
      </c>
    </row>
    <row r="977" spans="4:6" x14ac:dyDescent="0.2">
      <c r="D977" t="s">
        <v>334</v>
      </c>
      <c r="E977">
        <v>-0.88548899999999997</v>
      </c>
      <c r="F977" t="s">
        <v>335</v>
      </c>
    </row>
    <row r="978" spans="4:6" x14ac:dyDescent="0.2">
      <c r="D978" t="s">
        <v>1786</v>
      </c>
      <c r="E978">
        <v>-0.88612500000000005</v>
      </c>
      <c r="F978" t="s">
        <v>1787</v>
      </c>
    </row>
    <row r="979" spans="4:6" x14ac:dyDescent="0.2">
      <c r="D979" t="s">
        <v>2453</v>
      </c>
      <c r="E979">
        <v>-0.88790199999999997</v>
      </c>
      <c r="F979" t="s">
        <v>2454</v>
      </c>
    </row>
    <row r="980" spans="4:6" x14ac:dyDescent="0.2">
      <c r="D980" t="s">
        <v>3341</v>
      </c>
      <c r="E980">
        <v>-0.88859200000000005</v>
      </c>
      <c r="F980" t="s">
        <v>3342</v>
      </c>
    </row>
    <row r="981" spans="4:6" x14ac:dyDescent="0.2">
      <c r="D981" t="s">
        <v>9044</v>
      </c>
      <c r="E981">
        <v>-0.88943300000000003</v>
      </c>
      <c r="F981" t="s">
        <v>9045</v>
      </c>
    </row>
    <row r="982" spans="4:6" x14ac:dyDescent="0.2">
      <c r="D982" t="s">
        <v>1688</v>
      </c>
      <c r="E982">
        <v>-0.890015</v>
      </c>
      <c r="F982" t="s">
        <v>1689</v>
      </c>
    </row>
    <row r="983" spans="4:6" x14ac:dyDescent="0.2">
      <c r="D983" t="s">
        <v>1304</v>
      </c>
      <c r="E983">
        <v>-0.89028399999999996</v>
      </c>
      <c r="F983" t="s">
        <v>1305</v>
      </c>
    </row>
    <row r="984" spans="4:6" x14ac:dyDescent="0.2">
      <c r="D984" t="s">
        <v>967</v>
      </c>
      <c r="E984">
        <v>-0.89036800000000005</v>
      </c>
      <c r="F984" t="s">
        <v>968</v>
      </c>
    </row>
    <row r="985" spans="4:6" x14ac:dyDescent="0.2">
      <c r="D985" t="s">
        <v>1322</v>
      </c>
      <c r="E985">
        <v>-0.89168000000000003</v>
      </c>
      <c r="F985" t="s">
        <v>1323</v>
      </c>
    </row>
    <row r="986" spans="4:6" x14ac:dyDescent="0.2">
      <c r="D986" t="s">
        <v>4886</v>
      </c>
      <c r="E986">
        <v>-0.89224499999999995</v>
      </c>
      <c r="F986" t="s">
        <v>4887</v>
      </c>
    </row>
    <row r="987" spans="4:6" x14ac:dyDescent="0.2">
      <c r="D987" t="s">
        <v>9046</v>
      </c>
      <c r="E987">
        <v>-0.89320299999999997</v>
      </c>
      <c r="F987" t="s">
        <v>9047</v>
      </c>
    </row>
    <row r="988" spans="4:6" x14ac:dyDescent="0.2">
      <c r="D988" t="s">
        <v>7247</v>
      </c>
      <c r="E988">
        <v>-0.89401699999999995</v>
      </c>
      <c r="F988" t="s">
        <v>7248</v>
      </c>
    </row>
    <row r="989" spans="4:6" x14ac:dyDescent="0.2">
      <c r="D989" t="s">
        <v>6597</v>
      </c>
      <c r="E989">
        <v>-0.89722000000000002</v>
      </c>
      <c r="F989" t="s">
        <v>6598</v>
      </c>
    </row>
    <row r="990" spans="4:6" x14ac:dyDescent="0.2">
      <c r="D990" t="s">
        <v>9048</v>
      </c>
      <c r="E990">
        <v>-0.90087300000000003</v>
      </c>
      <c r="F990" t="s">
        <v>9049</v>
      </c>
    </row>
    <row r="991" spans="4:6" x14ac:dyDescent="0.2">
      <c r="D991" t="s">
        <v>9050</v>
      </c>
      <c r="E991">
        <v>-0.90098199999999995</v>
      </c>
      <c r="F991" t="s">
        <v>9051</v>
      </c>
    </row>
    <row r="992" spans="4:6" x14ac:dyDescent="0.2">
      <c r="D992" t="s">
        <v>4565</v>
      </c>
      <c r="E992">
        <v>-0.90186599999999995</v>
      </c>
      <c r="F992" t="s">
        <v>4566</v>
      </c>
    </row>
    <row r="993" spans="4:6" x14ac:dyDescent="0.2">
      <c r="D993" t="s">
        <v>2101</v>
      </c>
      <c r="E993">
        <v>-0.90204899999999999</v>
      </c>
      <c r="F993" t="s">
        <v>2102</v>
      </c>
    </row>
    <row r="994" spans="4:6" x14ac:dyDescent="0.2">
      <c r="D994" t="s">
        <v>5901</v>
      </c>
      <c r="E994">
        <v>-0.90426600000000001</v>
      </c>
      <c r="F994" t="s">
        <v>5902</v>
      </c>
    </row>
    <row r="995" spans="4:6" x14ac:dyDescent="0.2">
      <c r="D995" t="s">
        <v>818</v>
      </c>
      <c r="E995">
        <v>-0.90519899999999998</v>
      </c>
      <c r="F995" t="s">
        <v>819</v>
      </c>
    </row>
    <row r="996" spans="4:6" x14ac:dyDescent="0.2">
      <c r="D996" t="s">
        <v>158</v>
      </c>
      <c r="E996">
        <v>-0.90602899999999997</v>
      </c>
      <c r="F996" t="s">
        <v>159</v>
      </c>
    </row>
    <row r="997" spans="4:6" x14ac:dyDescent="0.2">
      <c r="D997" t="s">
        <v>4748</v>
      </c>
      <c r="E997">
        <v>-0.90656599999999998</v>
      </c>
      <c r="F997" t="s">
        <v>4749</v>
      </c>
    </row>
    <row r="998" spans="4:6" x14ac:dyDescent="0.2">
      <c r="D998" t="s">
        <v>2916</v>
      </c>
      <c r="E998">
        <v>-0.90731499999999998</v>
      </c>
      <c r="F998" t="s">
        <v>2917</v>
      </c>
    </row>
    <row r="999" spans="4:6" x14ac:dyDescent="0.2">
      <c r="D999" t="s">
        <v>4092</v>
      </c>
      <c r="E999">
        <v>-0.90733600000000003</v>
      </c>
      <c r="F999" t="s">
        <v>4093</v>
      </c>
    </row>
    <row r="1000" spans="4:6" x14ac:dyDescent="0.2">
      <c r="D1000" t="s">
        <v>4018</v>
      </c>
      <c r="E1000">
        <v>-0.91036099999999998</v>
      </c>
      <c r="F1000" t="s">
        <v>4019</v>
      </c>
    </row>
    <row r="1001" spans="4:6" x14ac:dyDescent="0.2">
      <c r="D1001" t="s">
        <v>6456</v>
      </c>
      <c r="E1001">
        <v>-0.91102399999999994</v>
      </c>
      <c r="F1001" t="s">
        <v>6457</v>
      </c>
    </row>
    <row r="1002" spans="4:6" x14ac:dyDescent="0.2">
      <c r="D1002" t="s">
        <v>9052</v>
      </c>
      <c r="E1002">
        <v>-0.91172500000000001</v>
      </c>
      <c r="F1002" t="s">
        <v>9053</v>
      </c>
    </row>
    <row r="1003" spans="4:6" x14ac:dyDescent="0.2">
      <c r="D1003" t="s">
        <v>6639</v>
      </c>
      <c r="E1003">
        <v>-0.91186100000000003</v>
      </c>
      <c r="F1003" t="s">
        <v>6640</v>
      </c>
    </row>
    <row r="1004" spans="4:6" x14ac:dyDescent="0.2">
      <c r="D1004" t="s">
        <v>3730</v>
      </c>
      <c r="E1004">
        <v>-0.91294399999999998</v>
      </c>
      <c r="F1004" t="s">
        <v>3731</v>
      </c>
    </row>
    <row r="1005" spans="4:6" x14ac:dyDescent="0.2">
      <c r="D1005" t="s">
        <v>6527</v>
      </c>
      <c r="E1005">
        <v>-0.915856</v>
      </c>
      <c r="F1005" t="s">
        <v>6528</v>
      </c>
    </row>
    <row r="1006" spans="4:6" x14ac:dyDescent="0.2">
      <c r="D1006" t="s">
        <v>9054</v>
      </c>
      <c r="E1006">
        <v>-0.91714799999999996</v>
      </c>
      <c r="F1006" t="s">
        <v>9055</v>
      </c>
    </row>
    <row r="1007" spans="4:6" x14ac:dyDescent="0.2">
      <c r="D1007" t="s">
        <v>5485</v>
      </c>
      <c r="E1007">
        <v>-0.91718299999999997</v>
      </c>
      <c r="F1007" t="s">
        <v>5486</v>
      </c>
    </row>
    <row r="1008" spans="4:6" x14ac:dyDescent="0.2">
      <c r="D1008" t="s">
        <v>3836</v>
      </c>
      <c r="E1008">
        <v>-0.91788700000000001</v>
      </c>
      <c r="F1008" t="s">
        <v>6106</v>
      </c>
    </row>
    <row r="1009" spans="4:6" x14ac:dyDescent="0.2">
      <c r="D1009" t="s">
        <v>5540</v>
      </c>
      <c r="E1009">
        <v>-0.91902700000000004</v>
      </c>
      <c r="F1009" t="s">
        <v>5541</v>
      </c>
    </row>
    <row r="1010" spans="4:6" x14ac:dyDescent="0.2">
      <c r="D1010" t="s">
        <v>9056</v>
      </c>
      <c r="E1010">
        <v>-0.91963099999999998</v>
      </c>
      <c r="F1010" t="s">
        <v>9057</v>
      </c>
    </row>
    <row r="1011" spans="4:6" x14ac:dyDescent="0.2">
      <c r="D1011" t="s">
        <v>7575</v>
      </c>
      <c r="E1011">
        <v>-0.92053700000000005</v>
      </c>
      <c r="F1011" t="s">
        <v>7576</v>
      </c>
    </row>
    <row r="1012" spans="4:6" x14ac:dyDescent="0.2">
      <c r="D1012" t="s">
        <v>1818</v>
      </c>
      <c r="E1012">
        <v>-0.92146099999999997</v>
      </c>
      <c r="F1012" t="s">
        <v>1819</v>
      </c>
    </row>
    <row r="1013" spans="4:6" x14ac:dyDescent="0.2">
      <c r="D1013" t="s">
        <v>1294</v>
      </c>
      <c r="E1013">
        <v>-0.92197499999999999</v>
      </c>
      <c r="F1013" t="s">
        <v>1295</v>
      </c>
    </row>
    <row r="1014" spans="4:6" x14ac:dyDescent="0.2">
      <c r="D1014" t="s">
        <v>6981</v>
      </c>
      <c r="E1014">
        <v>-0.92314799999999997</v>
      </c>
      <c r="F1014" t="s">
        <v>6982</v>
      </c>
    </row>
    <row r="1015" spans="4:6" x14ac:dyDescent="0.2">
      <c r="D1015" t="s">
        <v>2652</v>
      </c>
      <c r="E1015">
        <v>-0.92342800000000003</v>
      </c>
      <c r="F1015" t="s">
        <v>2653</v>
      </c>
    </row>
    <row r="1016" spans="4:6" x14ac:dyDescent="0.2">
      <c r="D1016" t="s">
        <v>9058</v>
      </c>
      <c r="E1016">
        <v>-0.92671800000000004</v>
      </c>
      <c r="F1016" t="s">
        <v>9059</v>
      </c>
    </row>
    <row r="1017" spans="4:6" x14ac:dyDescent="0.2">
      <c r="D1017" t="s">
        <v>2569</v>
      </c>
      <c r="E1017">
        <v>-0.92854199999999998</v>
      </c>
      <c r="F1017" t="s">
        <v>2570</v>
      </c>
    </row>
    <row r="1018" spans="4:6" x14ac:dyDescent="0.2">
      <c r="D1018" t="s">
        <v>1975</v>
      </c>
      <c r="E1018">
        <v>-0.93003499999999995</v>
      </c>
      <c r="F1018" t="s">
        <v>1976</v>
      </c>
    </row>
    <row r="1019" spans="4:6" x14ac:dyDescent="0.2">
      <c r="D1019" t="s">
        <v>3243</v>
      </c>
      <c r="E1019">
        <v>-0.93045</v>
      </c>
      <c r="F1019" t="s">
        <v>3244</v>
      </c>
    </row>
    <row r="1020" spans="4:6" x14ac:dyDescent="0.2">
      <c r="D1020" t="s">
        <v>6104</v>
      </c>
      <c r="E1020">
        <v>-0.93083199999999999</v>
      </c>
      <c r="F1020" t="s">
        <v>6105</v>
      </c>
    </row>
    <row r="1021" spans="4:6" x14ac:dyDescent="0.2">
      <c r="D1021" t="s">
        <v>2441</v>
      </c>
      <c r="E1021">
        <v>-0.93104699999999996</v>
      </c>
      <c r="F1021" t="s">
        <v>2442</v>
      </c>
    </row>
    <row r="1022" spans="4:6" x14ac:dyDescent="0.2">
      <c r="D1022" t="s">
        <v>5909</v>
      </c>
      <c r="E1022">
        <v>-0.93105899999999997</v>
      </c>
      <c r="F1022" t="s">
        <v>5910</v>
      </c>
    </row>
    <row r="1023" spans="4:6" x14ac:dyDescent="0.2">
      <c r="D1023" t="s">
        <v>4660</v>
      </c>
      <c r="E1023">
        <v>-0.93217499999999998</v>
      </c>
      <c r="F1023" t="s">
        <v>4661</v>
      </c>
    </row>
    <row r="1024" spans="4:6" x14ac:dyDescent="0.2">
      <c r="D1024" t="s">
        <v>5615</v>
      </c>
      <c r="E1024">
        <v>-0.93252199999999996</v>
      </c>
      <c r="F1024" t="s">
        <v>5616</v>
      </c>
    </row>
    <row r="1025" spans="4:6" x14ac:dyDescent="0.2">
      <c r="D1025" t="s">
        <v>4950</v>
      </c>
      <c r="E1025">
        <v>-0.93776999999999999</v>
      </c>
      <c r="F1025" t="s">
        <v>4951</v>
      </c>
    </row>
    <row r="1026" spans="4:6" x14ac:dyDescent="0.2">
      <c r="D1026" t="s">
        <v>45</v>
      </c>
      <c r="E1026">
        <v>-0.938975</v>
      </c>
      <c r="F1026" t="s">
        <v>46</v>
      </c>
    </row>
    <row r="1027" spans="4:6" x14ac:dyDescent="0.2">
      <c r="D1027" t="s">
        <v>1790</v>
      </c>
      <c r="E1027">
        <v>-0.94406900000000005</v>
      </c>
      <c r="F1027" t="s">
        <v>1791</v>
      </c>
    </row>
    <row r="1028" spans="4:6" x14ac:dyDescent="0.2">
      <c r="D1028" t="s">
        <v>6268</v>
      </c>
      <c r="E1028">
        <v>-0.94877400000000001</v>
      </c>
      <c r="F1028" t="s">
        <v>6269</v>
      </c>
    </row>
    <row r="1029" spans="4:6" x14ac:dyDescent="0.2">
      <c r="D1029" t="s">
        <v>2349</v>
      </c>
      <c r="E1029">
        <v>-0.94885600000000003</v>
      </c>
      <c r="F1029" t="s">
        <v>2350</v>
      </c>
    </row>
    <row r="1030" spans="4:6" x14ac:dyDescent="0.2">
      <c r="D1030" t="s">
        <v>6635</v>
      </c>
      <c r="E1030">
        <v>-0.94982299999999997</v>
      </c>
      <c r="F1030" t="s">
        <v>6636</v>
      </c>
    </row>
    <row r="1031" spans="4:6" x14ac:dyDescent="0.2">
      <c r="D1031" t="s">
        <v>2521</v>
      </c>
      <c r="E1031">
        <v>-0.95447000000000004</v>
      </c>
      <c r="F1031" t="s">
        <v>2522</v>
      </c>
    </row>
    <row r="1032" spans="4:6" x14ac:dyDescent="0.2">
      <c r="D1032" t="s">
        <v>4395</v>
      </c>
      <c r="E1032">
        <v>-0.96020399999999995</v>
      </c>
      <c r="F1032" t="s">
        <v>4396</v>
      </c>
    </row>
    <row r="1033" spans="4:6" x14ac:dyDescent="0.2">
      <c r="D1033" t="s">
        <v>1252</v>
      </c>
      <c r="E1033">
        <v>-0.96029500000000001</v>
      </c>
      <c r="F1033" t="s">
        <v>1253</v>
      </c>
    </row>
    <row r="1034" spans="4:6" x14ac:dyDescent="0.2">
      <c r="D1034" t="s">
        <v>4680</v>
      </c>
      <c r="E1034">
        <v>-0.96278200000000003</v>
      </c>
      <c r="F1034" t="s">
        <v>4681</v>
      </c>
    </row>
    <row r="1035" spans="4:6" x14ac:dyDescent="0.2">
      <c r="D1035" t="s">
        <v>6627</v>
      </c>
      <c r="E1035">
        <v>-0.96319600000000005</v>
      </c>
      <c r="F1035" t="s">
        <v>6628</v>
      </c>
    </row>
    <row r="1036" spans="4:6" x14ac:dyDescent="0.2">
      <c r="D1036" t="s">
        <v>5839</v>
      </c>
      <c r="E1036">
        <v>-0.96332899999999999</v>
      </c>
      <c r="F1036" t="s">
        <v>5840</v>
      </c>
    </row>
    <row r="1037" spans="4:6" x14ac:dyDescent="0.2">
      <c r="D1037" t="s">
        <v>447</v>
      </c>
      <c r="E1037">
        <v>-0.96718700000000002</v>
      </c>
      <c r="F1037" t="s">
        <v>448</v>
      </c>
    </row>
    <row r="1038" spans="4:6" x14ac:dyDescent="0.2">
      <c r="D1038" t="s">
        <v>772</v>
      </c>
      <c r="E1038">
        <v>-0.96774400000000005</v>
      </c>
      <c r="F1038" t="s">
        <v>773</v>
      </c>
    </row>
    <row r="1039" spans="4:6" x14ac:dyDescent="0.2">
      <c r="D1039" t="s">
        <v>7376</v>
      </c>
      <c r="E1039">
        <v>-0.96842099999999998</v>
      </c>
      <c r="F1039" t="s">
        <v>7377</v>
      </c>
    </row>
    <row r="1040" spans="4:6" x14ac:dyDescent="0.2">
      <c r="D1040" t="s">
        <v>462</v>
      </c>
      <c r="E1040">
        <v>-0.96887699999999999</v>
      </c>
      <c r="F1040" t="s">
        <v>463</v>
      </c>
    </row>
    <row r="1041" spans="4:6" x14ac:dyDescent="0.2">
      <c r="D1041" t="s">
        <v>9060</v>
      </c>
      <c r="E1041">
        <v>-0.973221</v>
      </c>
      <c r="F1041" t="s">
        <v>9061</v>
      </c>
    </row>
    <row r="1042" spans="4:6" x14ac:dyDescent="0.2">
      <c r="D1042" t="s">
        <v>2268</v>
      </c>
      <c r="E1042">
        <v>-0.97362899999999997</v>
      </c>
      <c r="F1042" t="s">
        <v>2269</v>
      </c>
    </row>
    <row r="1043" spans="4:6" x14ac:dyDescent="0.2">
      <c r="D1043" t="s">
        <v>1417</v>
      </c>
      <c r="E1043">
        <v>-0.97366399999999997</v>
      </c>
      <c r="F1043" t="s">
        <v>1418</v>
      </c>
    </row>
    <row r="1044" spans="4:6" x14ac:dyDescent="0.2">
      <c r="D1044" t="s">
        <v>8560</v>
      </c>
      <c r="E1044">
        <v>-0.97725899999999999</v>
      </c>
      <c r="F1044" t="s">
        <v>8561</v>
      </c>
    </row>
    <row r="1045" spans="4:6" x14ac:dyDescent="0.2">
      <c r="D1045" t="s">
        <v>2145</v>
      </c>
      <c r="E1045">
        <v>-0.98155800000000004</v>
      </c>
      <c r="F1045" t="s">
        <v>2146</v>
      </c>
    </row>
    <row r="1046" spans="4:6" x14ac:dyDescent="0.2">
      <c r="D1046" t="s">
        <v>2033</v>
      </c>
      <c r="E1046">
        <v>-0.98188900000000001</v>
      </c>
      <c r="F1046" t="s">
        <v>2034</v>
      </c>
    </row>
    <row r="1047" spans="4:6" x14ac:dyDescent="0.2">
      <c r="D1047" t="s">
        <v>7192</v>
      </c>
      <c r="E1047">
        <v>-0.98351699999999997</v>
      </c>
      <c r="F1047" t="s">
        <v>7193</v>
      </c>
    </row>
    <row r="1048" spans="4:6" x14ac:dyDescent="0.2">
      <c r="D1048" t="s">
        <v>1429</v>
      </c>
      <c r="E1048">
        <v>-0.98411899999999997</v>
      </c>
      <c r="F1048" t="s">
        <v>1430</v>
      </c>
    </row>
    <row r="1049" spans="4:6" x14ac:dyDescent="0.2">
      <c r="D1049" t="s">
        <v>8169</v>
      </c>
      <c r="E1049">
        <v>-0.98497699999999999</v>
      </c>
      <c r="F1049" t="s">
        <v>8170</v>
      </c>
    </row>
    <row r="1050" spans="4:6" x14ac:dyDescent="0.2">
      <c r="D1050" t="s">
        <v>2125</v>
      </c>
      <c r="E1050">
        <v>-0.98522100000000001</v>
      </c>
      <c r="F1050" t="s">
        <v>2126</v>
      </c>
    </row>
    <row r="1051" spans="4:6" x14ac:dyDescent="0.2">
      <c r="D1051" t="s">
        <v>2495</v>
      </c>
      <c r="E1051">
        <v>-0.98541800000000002</v>
      </c>
      <c r="F1051" t="s">
        <v>2496</v>
      </c>
    </row>
    <row r="1052" spans="4:6" x14ac:dyDescent="0.2">
      <c r="D1052" t="s">
        <v>2207</v>
      </c>
      <c r="E1052">
        <v>-0.98545499999999997</v>
      </c>
      <c r="F1052" t="s">
        <v>2208</v>
      </c>
    </row>
    <row r="1053" spans="4:6" x14ac:dyDescent="0.2">
      <c r="D1053" t="s">
        <v>7659</v>
      </c>
      <c r="E1053">
        <v>-0.98599899999999996</v>
      </c>
      <c r="F1053" t="s">
        <v>7660</v>
      </c>
    </row>
    <row r="1054" spans="4:6" x14ac:dyDescent="0.2">
      <c r="D1054" t="s">
        <v>5360</v>
      </c>
      <c r="E1054">
        <v>-0.98794999999999999</v>
      </c>
      <c r="F1054" t="s">
        <v>5361</v>
      </c>
    </row>
    <row r="1055" spans="4:6" x14ac:dyDescent="0.2">
      <c r="D1055" t="s">
        <v>7404</v>
      </c>
      <c r="E1055">
        <v>-0.98951199999999995</v>
      </c>
      <c r="F1055" t="s">
        <v>7405</v>
      </c>
    </row>
    <row r="1056" spans="4:6" x14ac:dyDescent="0.2">
      <c r="D1056" t="s">
        <v>1754</v>
      </c>
      <c r="E1056">
        <v>-0.99015200000000003</v>
      </c>
      <c r="F1056" t="s">
        <v>1755</v>
      </c>
    </row>
    <row r="1057" spans="4:6" x14ac:dyDescent="0.2">
      <c r="D1057" t="s">
        <v>1766</v>
      </c>
      <c r="E1057">
        <v>-0.99262499999999998</v>
      </c>
      <c r="F1057" t="s">
        <v>1767</v>
      </c>
    </row>
    <row r="1058" spans="4:6" x14ac:dyDescent="0.2">
      <c r="D1058" t="s">
        <v>3497</v>
      </c>
      <c r="E1058">
        <v>-0.99745099999999998</v>
      </c>
      <c r="F1058" t="s">
        <v>333</v>
      </c>
    </row>
    <row r="1059" spans="4:6" x14ac:dyDescent="0.2">
      <c r="D1059" t="s">
        <v>533</v>
      </c>
      <c r="E1059">
        <v>-1.00542</v>
      </c>
      <c r="F1059" t="s">
        <v>534</v>
      </c>
    </row>
    <row r="1060" spans="4:6" x14ac:dyDescent="0.2">
      <c r="D1060" t="s">
        <v>3552</v>
      </c>
      <c r="E1060">
        <v>-1.0062800000000001</v>
      </c>
      <c r="F1060" t="s">
        <v>3553</v>
      </c>
    </row>
    <row r="1061" spans="4:6" x14ac:dyDescent="0.2">
      <c r="D1061" t="s">
        <v>2385</v>
      </c>
      <c r="E1061">
        <v>-1.0080100000000001</v>
      </c>
      <c r="F1061" t="s">
        <v>2386</v>
      </c>
    </row>
    <row r="1062" spans="4:6" x14ac:dyDescent="0.2">
      <c r="D1062" t="s">
        <v>1567</v>
      </c>
      <c r="E1062">
        <v>-1.0109999999999999</v>
      </c>
      <c r="F1062" t="s">
        <v>1568</v>
      </c>
    </row>
    <row r="1063" spans="4:6" x14ac:dyDescent="0.2">
      <c r="D1063" t="s">
        <v>2443</v>
      </c>
      <c r="E1063">
        <v>-1.0123800000000001</v>
      </c>
      <c r="F1063" t="s">
        <v>2444</v>
      </c>
    </row>
    <row r="1064" spans="4:6" x14ac:dyDescent="0.2">
      <c r="D1064" t="s">
        <v>2393</v>
      </c>
      <c r="E1064">
        <v>-1.01448</v>
      </c>
      <c r="F1064" t="s">
        <v>2394</v>
      </c>
    </row>
    <row r="1065" spans="4:6" x14ac:dyDescent="0.2">
      <c r="D1065" t="s">
        <v>1718</v>
      </c>
      <c r="E1065">
        <v>-1.01603</v>
      </c>
      <c r="F1065" t="s">
        <v>1719</v>
      </c>
    </row>
    <row r="1066" spans="4:6" x14ac:dyDescent="0.2">
      <c r="D1066" t="s">
        <v>7480</v>
      </c>
      <c r="E1066">
        <v>-1.0188699999999999</v>
      </c>
      <c r="F1066" t="s">
        <v>7481</v>
      </c>
    </row>
    <row r="1067" spans="4:6" x14ac:dyDescent="0.2">
      <c r="D1067" t="s">
        <v>6324</v>
      </c>
      <c r="E1067">
        <v>-1.0189999999999999</v>
      </c>
      <c r="F1067" t="s">
        <v>6325</v>
      </c>
    </row>
    <row r="1068" spans="4:6" x14ac:dyDescent="0.2">
      <c r="D1068" t="s">
        <v>3212</v>
      </c>
      <c r="E1068">
        <v>-1.0210600000000001</v>
      </c>
      <c r="F1068" t="s">
        <v>3213</v>
      </c>
    </row>
    <row r="1069" spans="4:6" x14ac:dyDescent="0.2">
      <c r="D1069" t="s">
        <v>5517</v>
      </c>
      <c r="E1069">
        <v>-1.02315</v>
      </c>
      <c r="F1069" t="s">
        <v>5518</v>
      </c>
    </row>
    <row r="1070" spans="4:6" x14ac:dyDescent="0.2">
      <c r="D1070" t="s">
        <v>842</v>
      </c>
      <c r="E1070">
        <v>-1.02373</v>
      </c>
      <c r="F1070" t="s">
        <v>843</v>
      </c>
    </row>
    <row r="1071" spans="4:6" x14ac:dyDescent="0.2">
      <c r="D1071" t="s">
        <v>3998</v>
      </c>
      <c r="E1071">
        <v>-1.0254700000000001</v>
      </c>
      <c r="F1071" t="s">
        <v>3999</v>
      </c>
    </row>
    <row r="1072" spans="4:6" x14ac:dyDescent="0.2">
      <c r="D1072" t="s">
        <v>1288</v>
      </c>
      <c r="E1072">
        <v>-1.0264500000000001</v>
      </c>
      <c r="F1072" t="s">
        <v>1289</v>
      </c>
    </row>
    <row r="1073" spans="4:6" x14ac:dyDescent="0.2">
      <c r="D1073" t="s">
        <v>6928</v>
      </c>
      <c r="E1073">
        <v>-1.0269999999999999</v>
      </c>
      <c r="F1073" t="s">
        <v>6929</v>
      </c>
    </row>
    <row r="1074" spans="4:6" x14ac:dyDescent="0.2">
      <c r="D1074" t="s">
        <v>9062</v>
      </c>
      <c r="E1074">
        <v>-1.0292699999999999</v>
      </c>
      <c r="F1074" t="s">
        <v>9063</v>
      </c>
    </row>
    <row r="1075" spans="4:6" x14ac:dyDescent="0.2">
      <c r="D1075" t="s">
        <v>3315</v>
      </c>
      <c r="E1075">
        <v>-1.03264</v>
      </c>
      <c r="F1075" t="s">
        <v>3316</v>
      </c>
    </row>
    <row r="1076" spans="4:6" x14ac:dyDescent="0.2">
      <c r="D1076" t="s">
        <v>4786</v>
      </c>
      <c r="E1076">
        <v>-1.03664</v>
      </c>
      <c r="F1076" t="s">
        <v>4787</v>
      </c>
    </row>
    <row r="1077" spans="4:6" x14ac:dyDescent="0.2">
      <c r="D1077" t="s">
        <v>7088</v>
      </c>
      <c r="E1077">
        <v>-1.0381</v>
      </c>
      <c r="F1077" t="s">
        <v>7904</v>
      </c>
    </row>
    <row r="1078" spans="4:6" x14ac:dyDescent="0.2">
      <c r="D1078" t="s">
        <v>6145</v>
      </c>
      <c r="E1078">
        <v>-1.0393600000000001</v>
      </c>
      <c r="F1078" t="s">
        <v>6146</v>
      </c>
    </row>
    <row r="1079" spans="4:6" x14ac:dyDescent="0.2">
      <c r="D1079" t="s">
        <v>2264</v>
      </c>
      <c r="E1079">
        <v>-1.0401199999999999</v>
      </c>
      <c r="F1079" t="s">
        <v>2265</v>
      </c>
    </row>
    <row r="1080" spans="4:6" x14ac:dyDescent="0.2">
      <c r="D1080" t="s">
        <v>2185</v>
      </c>
      <c r="E1080">
        <v>-1.04403</v>
      </c>
      <c r="F1080" t="s">
        <v>2186</v>
      </c>
    </row>
    <row r="1081" spans="4:6" x14ac:dyDescent="0.2">
      <c r="D1081" t="s">
        <v>6094</v>
      </c>
      <c r="E1081">
        <v>-1.0470200000000001</v>
      </c>
      <c r="F1081" t="s">
        <v>6095</v>
      </c>
    </row>
    <row r="1082" spans="4:6" x14ac:dyDescent="0.2">
      <c r="D1082" t="s">
        <v>1306</v>
      </c>
      <c r="E1082">
        <v>-1.0483899999999999</v>
      </c>
      <c r="F1082" t="s">
        <v>1307</v>
      </c>
    </row>
    <row r="1083" spans="4:6" x14ac:dyDescent="0.2">
      <c r="D1083" t="s">
        <v>353</v>
      </c>
      <c r="E1083">
        <v>-1.0499000000000001</v>
      </c>
      <c r="F1083" t="s">
        <v>354</v>
      </c>
    </row>
    <row r="1084" spans="4:6" x14ac:dyDescent="0.2">
      <c r="D1084" t="s">
        <v>5230</v>
      </c>
      <c r="E1084">
        <v>-1.0528500000000001</v>
      </c>
      <c r="F1084" t="s">
        <v>5231</v>
      </c>
    </row>
    <row r="1085" spans="4:6" x14ac:dyDescent="0.2">
      <c r="D1085" t="s">
        <v>1941</v>
      </c>
      <c r="E1085">
        <v>-1.0541400000000001</v>
      </c>
      <c r="F1085" t="s">
        <v>1942</v>
      </c>
    </row>
    <row r="1086" spans="4:6" x14ac:dyDescent="0.2">
      <c r="D1086" t="s">
        <v>6405</v>
      </c>
      <c r="E1086">
        <v>-1.05524</v>
      </c>
      <c r="F1086" t="s">
        <v>6406</v>
      </c>
    </row>
    <row r="1087" spans="4:6" x14ac:dyDescent="0.2">
      <c r="D1087" t="s">
        <v>5218</v>
      </c>
      <c r="E1087">
        <v>-1.05633</v>
      </c>
      <c r="F1087" t="s">
        <v>5219</v>
      </c>
    </row>
    <row r="1088" spans="4:6" x14ac:dyDescent="0.2">
      <c r="D1088" t="s">
        <v>2111</v>
      </c>
      <c r="E1088">
        <v>-1.05714</v>
      </c>
      <c r="F1088" t="s">
        <v>2112</v>
      </c>
    </row>
    <row r="1089" spans="4:6" x14ac:dyDescent="0.2">
      <c r="D1089" t="s">
        <v>7181</v>
      </c>
      <c r="E1089">
        <v>-1.0617799999999999</v>
      </c>
      <c r="F1089" t="s">
        <v>7182</v>
      </c>
    </row>
    <row r="1090" spans="4:6" x14ac:dyDescent="0.2">
      <c r="D1090" t="s">
        <v>4006</v>
      </c>
      <c r="E1090">
        <v>-1.06253</v>
      </c>
      <c r="F1090" t="s">
        <v>4007</v>
      </c>
    </row>
    <row r="1091" spans="4:6" x14ac:dyDescent="0.2">
      <c r="D1091" t="s">
        <v>411</v>
      </c>
      <c r="E1091">
        <v>-1.06318</v>
      </c>
      <c r="F1091" t="s">
        <v>412</v>
      </c>
    </row>
    <row r="1092" spans="4:6" x14ac:dyDescent="0.2">
      <c r="D1092" t="s">
        <v>5790</v>
      </c>
      <c r="E1092">
        <v>-1.0657099999999999</v>
      </c>
      <c r="F1092" t="s">
        <v>5791</v>
      </c>
    </row>
    <row r="1093" spans="4:6" x14ac:dyDescent="0.2">
      <c r="D1093" t="s">
        <v>4456</v>
      </c>
      <c r="E1093">
        <v>-1.06793</v>
      </c>
      <c r="F1093" t="s">
        <v>4457</v>
      </c>
    </row>
    <row r="1094" spans="4:6" x14ac:dyDescent="0.2">
      <c r="D1094" t="s">
        <v>7206</v>
      </c>
      <c r="E1094">
        <v>-1.07026</v>
      </c>
      <c r="F1094" t="s">
        <v>7207</v>
      </c>
    </row>
    <row r="1095" spans="4:6" x14ac:dyDescent="0.2">
      <c r="D1095" t="s">
        <v>2345</v>
      </c>
      <c r="E1095">
        <v>-1.0752699999999999</v>
      </c>
      <c r="F1095" t="s">
        <v>2346</v>
      </c>
    </row>
    <row r="1096" spans="4:6" x14ac:dyDescent="0.2">
      <c r="D1096" t="s">
        <v>39</v>
      </c>
      <c r="E1096">
        <v>-1.08291</v>
      </c>
      <c r="F1096" t="s">
        <v>40</v>
      </c>
    </row>
    <row r="1097" spans="4:6" x14ac:dyDescent="0.2">
      <c r="D1097" t="s">
        <v>6870</v>
      </c>
      <c r="E1097">
        <v>-1.0834299999999999</v>
      </c>
      <c r="F1097" t="s">
        <v>6871</v>
      </c>
    </row>
    <row r="1098" spans="4:6" x14ac:dyDescent="0.2">
      <c r="D1098" t="s">
        <v>6680</v>
      </c>
      <c r="E1098">
        <v>-1.0859000000000001</v>
      </c>
      <c r="F1098" t="s">
        <v>6681</v>
      </c>
    </row>
    <row r="1099" spans="4:6" x14ac:dyDescent="0.2">
      <c r="D1099" t="s">
        <v>9064</v>
      </c>
      <c r="E1099">
        <v>-1.0869500000000001</v>
      </c>
      <c r="F1099" t="s">
        <v>9065</v>
      </c>
    </row>
    <row r="1100" spans="4:6" x14ac:dyDescent="0.2">
      <c r="D1100" t="s">
        <v>2155</v>
      </c>
      <c r="E1100">
        <v>-1.0893299999999999</v>
      </c>
      <c r="F1100" t="s">
        <v>2156</v>
      </c>
    </row>
    <row r="1101" spans="4:6" x14ac:dyDescent="0.2">
      <c r="D1101" t="s">
        <v>786</v>
      </c>
      <c r="E1101">
        <v>-1.0902400000000001</v>
      </c>
      <c r="F1101" t="s">
        <v>787</v>
      </c>
    </row>
    <row r="1102" spans="4:6" x14ac:dyDescent="0.2">
      <c r="D1102" t="s">
        <v>5292</v>
      </c>
      <c r="E1102">
        <v>-1.0976300000000001</v>
      </c>
      <c r="F1102" t="s">
        <v>5293</v>
      </c>
    </row>
    <row r="1103" spans="4:6" x14ac:dyDescent="0.2">
      <c r="D1103" t="s">
        <v>2317</v>
      </c>
      <c r="E1103">
        <v>-1.0980700000000001</v>
      </c>
      <c r="F1103" t="s">
        <v>2318</v>
      </c>
    </row>
    <row r="1104" spans="4:6" x14ac:dyDescent="0.2">
      <c r="D1104" t="s">
        <v>645</v>
      </c>
      <c r="E1104">
        <v>-1.0999300000000001</v>
      </c>
      <c r="F1104" t="s">
        <v>646</v>
      </c>
    </row>
    <row r="1105" spans="4:6" x14ac:dyDescent="0.2">
      <c r="D1105" t="s">
        <v>4756</v>
      </c>
      <c r="E1105">
        <v>-1.10276</v>
      </c>
      <c r="F1105" t="s">
        <v>4757</v>
      </c>
    </row>
    <row r="1106" spans="4:6" x14ac:dyDescent="0.2">
      <c r="D1106" t="s">
        <v>3333</v>
      </c>
      <c r="E1106">
        <v>-1.1107499999999999</v>
      </c>
      <c r="F1106" t="s">
        <v>3334</v>
      </c>
    </row>
    <row r="1107" spans="4:6" x14ac:dyDescent="0.2">
      <c r="D1107" t="s">
        <v>2071</v>
      </c>
      <c r="E1107">
        <v>-1.1221699999999999</v>
      </c>
      <c r="F1107" t="s">
        <v>2072</v>
      </c>
    </row>
    <row r="1108" spans="4:6" x14ac:dyDescent="0.2">
      <c r="D1108" t="s">
        <v>8313</v>
      </c>
      <c r="E1108">
        <v>-1.12656</v>
      </c>
      <c r="F1108" t="s">
        <v>8314</v>
      </c>
    </row>
    <row r="1109" spans="4:6" x14ac:dyDescent="0.2">
      <c r="D1109" t="s">
        <v>1856</v>
      </c>
      <c r="E1109">
        <v>-1.1307499999999999</v>
      </c>
      <c r="F1109" t="s">
        <v>1857</v>
      </c>
    </row>
    <row r="1110" spans="4:6" x14ac:dyDescent="0.2">
      <c r="D1110" t="s">
        <v>2864</v>
      </c>
      <c r="E1110">
        <v>-1.1346799999999999</v>
      </c>
      <c r="F1110" t="s">
        <v>2865</v>
      </c>
    </row>
    <row r="1111" spans="4:6" x14ac:dyDescent="0.2">
      <c r="D1111" t="s">
        <v>1635</v>
      </c>
      <c r="E1111">
        <v>-1.13808</v>
      </c>
      <c r="F1111" t="s">
        <v>1636</v>
      </c>
    </row>
    <row r="1112" spans="4:6" x14ac:dyDescent="0.2">
      <c r="D1112" t="s">
        <v>7358</v>
      </c>
      <c r="E1112">
        <v>-1.1414800000000001</v>
      </c>
      <c r="F1112" t="s">
        <v>7359</v>
      </c>
    </row>
    <row r="1113" spans="4:6" x14ac:dyDescent="0.2">
      <c r="D1113" t="s">
        <v>103</v>
      </c>
      <c r="E1113">
        <v>-1.14168</v>
      </c>
      <c r="F1113" t="s">
        <v>104</v>
      </c>
    </row>
    <row r="1114" spans="4:6" x14ac:dyDescent="0.2">
      <c r="D1114" t="s">
        <v>7100</v>
      </c>
      <c r="E1114">
        <v>-1.14415</v>
      </c>
      <c r="F1114" t="s">
        <v>7101</v>
      </c>
    </row>
    <row r="1115" spans="4:6" x14ac:dyDescent="0.2">
      <c r="D1115" t="s">
        <v>8759</v>
      </c>
      <c r="E1115">
        <v>-1.1477200000000001</v>
      </c>
      <c r="F1115" t="s">
        <v>439</v>
      </c>
    </row>
    <row r="1116" spans="4:6" x14ac:dyDescent="0.2">
      <c r="D1116" t="s">
        <v>2278</v>
      </c>
      <c r="E1116">
        <v>-1.14781</v>
      </c>
      <c r="F1116" t="s">
        <v>2279</v>
      </c>
    </row>
    <row r="1117" spans="4:6" x14ac:dyDescent="0.2">
      <c r="D1117" t="s">
        <v>1192</v>
      </c>
      <c r="E1117">
        <v>-1.15049</v>
      </c>
      <c r="F1117" t="s">
        <v>1193</v>
      </c>
    </row>
    <row r="1118" spans="4:6" x14ac:dyDescent="0.2">
      <c r="D1118" t="s">
        <v>5662</v>
      </c>
      <c r="E1118">
        <v>-1.1537500000000001</v>
      </c>
      <c r="F1118" t="s">
        <v>5663</v>
      </c>
    </row>
    <row r="1119" spans="4:6" x14ac:dyDescent="0.2">
      <c r="D1119" t="s">
        <v>635</v>
      </c>
      <c r="E1119">
        <v>-1.15449</v>
      </c>
      <c r="F1119" t="s">
        <v>636</v>
      </c>
    </row>
    <row r="1120" spans="4:6" x14ac:dyDescent="0.2">
      <c r="D1120" t="s">
        <v>8333</v>
      </c>
      <c r="E1120">
        <v>-1.1546700000000001</v>
      </c>
      <c r="F1120" t="s">
        <v>8334</v>
      </c>
    </row>
    <row r="1121" spans="4:6" x14ac:dyDescent="0.2">
      <c r="D1121" t="s">
        <v>6773</v>
      </c>
      <c r="E1121">
        <v>-1.15584</v>
      </c>
      <c r="F1121" t="s">
        <v>6774</v>
      </c>
    </row>
    <row r="1122" spans="4:6" x14ac:dyDescent="0.2">
      <c r="D1122" t="s">
        <v>981</v>
      </c>
      <c r="E1122">
        <v>-1.1563000000000001</v>
      </c>
      <c r="F1122" t="s">
        <v>982</v>
      </c>
    </row>
    <row r="1123" spans="4:6" x14ac:dyDescent="0.2">
      <c r="D1123" t="s">
        <v>8760</v>
      </c>
      <c r="E1123">
        <v>-1.16353</v>
      </c>
      <c r="F1123" t="s">
        <v>8761</v>
      </c>
    </row>
    <row r="1124" spans="4:6" x14ac:dyDescent="0.2">
      <c r="D1124" t="s">
        <v>58</v>
      </c>
      <c r="E1124">
        <v>-1.16537</v>
      </c>
      <c r="F1124" t="s">
        <v>59</v>
      </c>
    </row>
    <row r="1125" spans="4:6" x14ac:dyDescent="0.2">
      <c r="D1125" t="s">
        <v>9066</v>
      </c>
      <c r="E1125">
        <v>-1.1655599999999999</v>
      </c>
      <c r="F1125" t="s">
        <v>9067</v>
      </c>
    </row>
    <row r="1126" spans="4:6" x14ac:dyDescent="0.2">
      <c r="D1126" t="s">
        <v>9068</v>
      </c>
      <c r="E1126">
        <v>-1.1740999999999999</v>
      </c>
      <c r="F1126" t="s">
        <v>9069</v>
      </c>
    </row>
    <row r="1127" spans="4:6" x14ac:dyDescent="0.2">
      <c r="D1127" t="s">
        <v>8562</v>
      </c>
      <c r="E1127">
        <v>-1.1753</v>
      </c>
      <c r="F1127" t="s">
        <v>8563</v>
      </c>
    </row>
    <row r="1128" spans="4:6" x14ac:dyDescent="0.2">
      <c r="D1128" t="s">
        <v>1397</v>
      </c>
      <c r="E1128">
        <v>-1.1769000000000001</v>
      </c>
      <c r="F1128" t="s">
        <v>1398</v>
      </c>
    </row>
    <row r="1129" spans="4:6" x14ac:dyDescent="0.2">
      <c r="D1129" t="s">
        <v>2311</v>
      </c>
      <c r="E1129">
        <v>-1.18431</v>
      </c>
      <c r="F1129" t="s">
        <v>2312</v>
      </c>
    </row>
    <row r="1130" spans="4:6" x14ac:dyDescent="0.2">
      <c r="D1130" t="s">
        <v>1676</v>
      </c>
      <c r="E1130">
        <v>-1.1942999999999999</v>
      </c>
      <c r="F1130" t="s">
        <v>1677</v>
      </c>
    </row>
    <row r="1131" spans="4:6" x14ac:dyDescent="0.2">
      <c r="D1131" t="s">
        <v>2173</v>
      </c>
      <c r="E1131">
        <v>-1.1993</v>
      </c>
      <c r="F1131" t="s">
        <v>2174</v>
      </c>
    </row>
    <row r="1132" spans="4:6" x14ac:dyDescent="0.2">
      <c r="D1132" t="s">
        <v>1385</v>
      </c>
      <c r="E1132">
        <v>-1.21061</v>
      </c>
      <c r="F1132" t="s">
        <v>1386</v>
      </c>
    </row>
    <row r="1133" spans="4:6" x14ac:dyDescent="0.2">
      <c r="D1133" t="s">
        <v>7742</v>
      </c>
      <c r="E1133">
        <v>-1.2279100000000001</v>
      </c>
      <c r="F1133" t="s">
        <v>7743</v>
      </c>
    </row>
    <row r="1134" spans="4:6" x14ac:dyDescent="0.2">
      <c r="D1134" t="s">
        <v>6949</v>
      </c>
      <c r="E1134">
        <v>-1.2294</v>
      </c>
      <c r="F1134" t="s">
        <v>6950</v>
      </c>
    </row>
    <row r="1135" spans="4:6" x14ac:dyDescent="0.2">
      <c r="D1135" t="s">
        <v>991</v>
      </c>
      <c r="E1135">
        <v>-1.2419199999999999</v>
      </c>
      <c r="F1135" t="s">
        <v>992</v>
      </c>
    </row>
    <row r="1136" spans="4:6" x14ac:dyDescent="0.2">
      <c r="D1136" t="s">
        <v>4257</v>
      </c>
      <c r="E1136">
        <v>-1.25206</v>
      </c>
      <c r="F1136" t="s">
        <v>4258</v>
      </c>
    </row>
    <row r="1137" spans="4:6" x14ac:dyDescent="0.2">
      <c r="D1137" t="s">
        <v>1367</v>
      </c>
      <c r="E1137">
        <v>-1.25562</v>
      </c>
      <c r="F1137" t="s">
        <v>1368</v>
      </c>
    </row>
    <row r="1138" spans="4:6" x14ac:dyDescent="0.2">
      <c r="D1138" t="s">
        <v>1445</v>
      </c>
      <c r="E1138">
        <v>-1.25573</v>
      </c>
      <c r="F1138" t="s">
        <v>1446</v>
      </c>
    </row>
    <row r="1139" spans="4:6" x14ac:dyDescent="0.2">
      <c r="D1139" t="s">
        <v>6237</v>
      </c>
      <c r="E1139">
        <v>-1.2687999999999999</v>
      </c>
      <c r="F1139" t="s">
        <v>6238</v>
      </c>
    </row>
    <row r="1140" spans="4:6" x14ac:dyDescent="0.2">
      <c r="D1140" t="s">
        <v>6741</v>
      </c>
      <c r="E1140">
        <v>-1.2722800000000001</v>
      </c>
      <c r="F1140" t="s">
        <v>6742</v>
      </c>
    </row>
    <row r="1141" spans="4:6" x14ac:dyDescent="0.2">
      <c r="D1141" t="s">
        <v>7822</v>
      </c>
      <c r="E1141">
        <v>-1.27329</v>
      </c>
      <c r="F1141" t="s">
        <v>7823</v>
      </c>
    </row>
    <row r="1142" spans="4:6" x14ac:dyDescent="0.2">
      <c r="D1142" t="s">
        <v>6797</v>
      </c>
      <c r="E1142">
        <v>-1.2743800000000001</v>
      </c>
      <c r="F1142" t="s">
        <v>6798</v>
      </c>
    </row>
    <row r="1143" spans="4:6" x14ac:dyDescent="0.2">
      <c r="D1143" t="s">
        <v>6235</v>
      </c>
      <c r="E1143">
        <v>-1.2808900000000001</v>
      </c>
      <c r="F1143" t="s">
        <v>6236</v>
      </c>
    </row>
    <row r="1144" spans="4:6" x14ac:dyDescent="0.2">
      <c r="D1144" t="s">
        <v>4332</v>
      </c>
      <c r="E1144">
        <v>-1.28759</v>
      </c>
      <c r="F1144" t="s">
        <v>4333</v>
      </c>
    </row>
    <row r="1145" spans="4:6" x14ac:dyDescent="0.2">
      <c r="D1145" t="s">
        <v>324</v>
      </c>
      <c r="E1145">
        <v>-1.3025599999999999</v>
      </c>
      <c r="F1145" t="s">
        <v>325</v>
      </c>
    </row>
    <row r="1146" spans="4:6" x14ac:dyDescent="0.2">
      <c r="D1146" t="s">
        <v>4876</v>
      </c>
      <c r="E1146">
        <v>-1.30376</v>
      </c>
      <c r="F1146" t="s">
        <v>4877</v>
      </c>
    </row>
    <row r="1147" spans="4:6" x14ac:dyDescent="0.2">
      <c r="D1147" t="s">
        <v>2748</v>
      </c>
      <c r="E1147">
        <v>-1.3048500000000001</v>
      </c>
      <c r="F1147" t="s">
        <v>2749</v>
      </c>
    </row>
    <row r="1148" spans="4:6" x14ac:dyDescent="0.2">
      <c r="D1148" t="s">
        <v>1875</v>
      </c>
      <c r="E1148">
        <v>-1.30644</v>
      </c>
      <c r="F1148" t="s">
        <v>1876</v>
      </c>
    </row>
    <row r="1149" spans="4:6" x14ac:dyDescent="0.2">
      <c r="D1149" t="s">
        <v>2355</v>
      </c>
      <c r="E1149">
        <v>-1.3095000000000001</v>
      </c>
      <c r="F1149" t="s">
        <v>2356</v>
      </c>
    </row>
    <row r="1150" spans="4:6" x14ac:dyDescent="0.2">
      <c r="D1150" t="s">
        <v>4854</v>
      </c>
      <c r="E1150">
        <v>-1.3104</v>
      </c>
      <c r="F1150" t="s">
        <v>4855</v>
      </c>
    </row>
    <row r="1151" spans="4:6" x14ac:dyDescent="0.2">
      <c r="D1151" t="s">
        <v>734</v>
      </c>
      <c r="E1151">
        <v>-1.3113600000000001</v>
      </c>
      <c r="F1151" t="s">
        <v>735</v>
      </c>
    </row>
    <row r="1152" spans="4:6" x14ac:dyDescent="0.2">
      <c r="D1152" t="s">
        <v>2133</v>
      </c>
      <c r="E1152">
        <v>-1.3266100000000001</v>
      </c>
      <c r="F1152" t="s">
        <v>2134</v>
      </c>
    </row>
    <row r="1153" spans="4:6" x14ac:dyDescent="0.2">
      <c r="D1153" t="s">
        <v>6191</v>
      </c>
      <c r="E1153">
        <v>-1.32965</v>
      </c>
      <c r="F1153" t="s">
        <v>6192</v>
      </c>
    </row>
    <row r="1154" spans="4:6" x14ac:dyDescent="0.2">
      <c r="D1154" t="s">
        <v>7994</v>
      </c>
      <c r="E1154">
        <v>-1.3322400000000001</v>
      </c>
      <c r="F1154" t="s">
        <v>7995</v>
      </c>
    </row>
    <row r="1155" spans="4:6" x14ac:dyDescent="0.2">
      <c r="D1155" t="s">
        <v>5808</v>
      </c>
      <c r="E1155">
        <v>-1.34189</v>
      </c>
      <c r="F1155" t="s">
        <v>5809</v>
      </c>
    </row>
    <row r="1156" spans="4:6" x14ac:dyDescent="0.2">
      <c r="D1156" t="s">
        <v>511</v>
      </c>
      <c r="E1156">
        <v>-1.3443099999999999</v>
      </c>
      <c r="F1156" t="s">
        <v>512</v>
      </c>
    </row>
    <row r="1157" spans="4:6" x14ac:dyDescent="0.2">
      <c r="D1157" t="s">
        <v>1530</v>
      </c>
      <c r="E1157">
        <v>-1.35642</v>
      </c>
      <c r="F1157" t="s">
        <v>1531</v>
      </c>
    </row>
    <row r="1158" spans="4:6" x14ac:dyDescent="0.2">
      <c r="D1158" t="s">
        <v>5186</v>
      </c>
      <c r="E1158">
        <v>-1.36361</v>
      </c>
      <c r="F1158" t="s">
        <v>5187</v>
      </c>
    </row>
    <row r="1159" spans="4:6" x14ac:dyDescent="0.2">
      <c r="D1159" t="s">
        <v>2215</v>
      </c>
      <c r="E1159">
        <v>-1.3683799999999999</v>
      </c>
      <c r="F1159" t="s">
        <v>317</v>
      </c>
    </row>
    <row r="1160" spans="4:6" x14ac:dyDescent="0.2">
      <c r="D1160" t="s">
        <v>2163</v>
      </c>
      <c r="E1160">
        <v>-1.3760600000000001</v>
      </c>
      <c r="F1160" t="s">
        <v>2164</v>
      </c>
    </row>
    <row r="1161" spans="4:6" x14ac:dyDescent="0.2">
      <c r="D1161" t="s">
        <v>1983</v>
      </c>
      <c r="E1161">
        <v>-1.3992899999999999</v>
      </c>
      <c r="F1161" t="s">
        <v>1984</v>
      </c>
    </row>
    <row r="1162" spans="4:6" x14ac:dyDescent="0.2">
      <c r="D1162" t="s">
        <v>160</v>
      </c>
      <c r="E1162">
        <v>-1.42116</v>
      </c>
      <c r="F1162" t="s">
        <v>161</v>
      </c>
    </row>
    <row r="1163" spans="4:6" x14ac:dyDescent="0.2">
      <c r="D1163" t="s">
        <v>1929</v>
      </c>
      <c r="E1163">
        <v>-1.4238</v>
      </c>
      <c r="F1163" t="s">
        <v>1930</v>
      </c>
    </row>
    <row r="1164" spans="4:6" x14ac:dyDescent="0.2">
      <c r="D1164" t="s">
        <v>1700</v>
      </c>
      <c r="E1164">
        <v>-1.4501599999999999</v>
      </c>
      <c r="F1164" t="s">
        <v>1701</v>
      </c>
    </row>
    <row r="1165" spans="4:6" x14ac:dyDescent="0.2">
      <c r="D1165" t="s">
        <v>6279</v>
      </c>
      <c r="E1165">
        <v>-1.47716</v>
      </c>
      <c r="F1165" t="s">
        <v>6280</v>
      </c>
    </row>
    <row r="1166" spans="4:6" x14ac:dyDescent="0.2">
      <c r="D1166" t="s">
        <v>9070</v>
      </c>
      <c r="E1166">
        <v>-1.4782599999999999</v>
      </c>
      <c r="F1166" t="s">
        <v>9071</v>
      </c>
    </row>
    <row r="1167" spans="4:6" x14ac:dyDescent="0.2">
      <c r="D1167" t="s">
        <v>2734</v>
      </c>
      <c r="E1167">
        <v>-1.48529</v>
      </c>
      <c r="F1167" t="s">
        <v>2735</v>
      </c>
    </row>
    <row r="1168" spans="4:6" x14ac:dyDescent="0.2">
      <c r="D1168" t="s">
        <v>7106</v>
      </c>
      <c r="E1168">
        <v>-1.49394</v>
      </c>
      <c r="F1168" t="s">
        <v>7107</v>
      </c>
    </row>
    <row r="1169" spans="4:6" x14ac:dyDescent="0.2">
      <c r="D1169" t="s">
        <v>2023</v>
      </c>
      <c r="E1169">
        <v>-1.50397</v>
      </c>
      <c r="F1169" t="s">
        <v>2024</v>
      </c>
    </row>
    <row r="1170" spans="4:6" x14ac:dyDescent="0.2">
      <c r="D1170" t="s">
        <v>2844</v>
      </c>
      <c r="E1170">
        <v>-1.5447900000000001</v>
      </c>
      <c r="F1170" t="s">
        <v>2845</v>
      </c>
    </row>
    <row r="1171" spans="4:6" x14ac:dyDescent="0.2">
      <c r="D1171" t="s">
        <v>313</v>
      </c>
      <c r="E1171">
        <v>-1.5456700000000001</v>
      </c>
      <c r="F1171" t="s">
        <v>314</v>
      </c>
    </row>
    <row r="1172" spans="4:6" x14ac:dyDescent="0.2">
      <c r="D1172" t="s">
        <v>1889</v>
      </c>
      <c r="E1172">
        <v>-1.5564</v>
      </c>
      <c r="F1172" t="s">
        <v>1890</v>
      </c>
    </row>
    <row r="1173" spans="4:6" x14ac:dyDescent="0.2">
      <c r="D1173" t="s">
        <v>110</v>
      </c>
      <c r="E1173">
        <v>-1.56318</v>
      </c>
      <c r="F1173" t="s">
        <v>111</v>
      </c>
    </row>
    <row r="1174" spans="4:6" x14ac:dyDescent="0.2">
      <c r="D1174" t="s">
        <v>6491</v>
      </c>
      <c r="E1174">
        <v>-1.57158</v>
      </c>
      <c r="F1174" t="s">
        <v>6492</v>
      </c>
    </row>
    <row r="1175" spans="4:6" x14ac:dyDescent="0.2">
      <c r="D1175" t="s">
        <v>6400</v>
      </c>
      <c r="E1175">
        <v>-1.58003</v>
      </c>
      <c r="F1175" t="s">
        <v>440</v>
      </c>
    </row>
    <row r="1176" spans="4:6" x14ac:dyDescent="0.2">
      <c r="D1176" t="s">
        <v>209</v>
      </c>
      <c r="E1176">
        <v>-1.5930299999999999</v>
      </c>
      <c r="F1176" t="s">
        <v>210</v>
      </c>
    </row>
    <row r="1177" spans="4:6" x14ac:dyDescent="0.2">
      <c r="D1177" t="s">
        <v>9072</v>
      </c>
      <c r="E1177">
        <v>-1.60406</v>
      </c>
      <c r="F1177" t="s">
        <v>9073</v>
      </c>
    </row>
    <row r="1178" spans="4:6" x14ac:dyDescent="0.2">
      <c r="D1178" t="s">
        <v>2523</v>
      </c>
      <c r="E1178">
        <v>-1.6181099999999999</v>
      </c>
      <c r="F1178" t="s">
        <v>2524</v>
      </c>
    </row>
    <row r="1179" spans="4:6" x14ac:dyDescent="0.2">
      <c r="D1179" t="s">
        <v>12</v>
      </c>
      <c r="E1179">
        <v>-1.6284799999999999</v>
      </c>
      <c r="F1179" t="s">
        <v>13</v>
      </c>
    </row>
    <row r="1180" spans="4:6" x14ac:dyDescent="0.2">
      <c r="D1180" t="s">
        <v>4432</v>
      </c>
      <c r="E1180">
        <v>-1.7975099999999999</v>
      </c>
      <c r="F1180" t="s">
        <v>4433</v>
      </c>
    </row>
    <row r="1181" spans="4:6" x14ac:dyDescent="0.2">
      <c r="D1181" t="s">
        <v>492</v>
      </c>
      <c r="E1181">
        <v>-1.8060099999999999</v>
      </c>
      <c r="F1181" t="s">
        <v>493</v>
      </c>
    </row>
    <row r="1182" spans="4:6" x14ac:dyDescent="0.2">
      <c r="D1182" t="s">
        <v>8284</v>
      </c>
      <c r="E1182">
        <v>-1.87096</v>
      </c>
      <c r="F1182" t="s">
        <v>8285</v>
      </c>
    </row>
    <row r="1183" spans="4:6" x14ac:dyDescent="0.2">
      <c r="D1183" t="s">
        <v>49</v>
      </c>
      <c r="E1183">
        <v>-2.0005199999999999</v>
      </c>
      <c r="F1183" t="s">
        <v>2280</v>
      </c>
    </row>
    <row r="1184" spans="4:6" x14ac:dyDescent="0.2">
      <c r="D1184" t="s">
        <v>9074</v>
      </c>
      <c r="E1184">
        <v>-2.3369900000000001</v>
      </c>
      <c r="F1184" t="s">
        <v>9075</v>
      </c>
    </row>
    <row r="1185" spans="4:6" x14ac:dyDescent="0.2">
      <c r="D1185" t="s">
        <v>383</v>
      </c>
      <c r="E1185">
        <v>-2.4116399999999998</v>
      </c>
      <c r="F1185" t="s">
        <v>384</v>
      </c>
    </row>
    <row r="1186" spans="4:6" x14ac:dyDescent="0.2">
      <c r="D1186" t="s">
        <v>1655</v>
      </c>
      <c r="E1186">
        <v>-2.4536799999999999</v>
      </c>
      <c r="F1186" t="s">
        <v>1656</v>
      </c>
    </row>
    <row r="1187" spans="4:6" x14ac:dyDescent="0.2">
      <c r="D1187" t="s">
        <v>1441</v>
      </c>
      <c r="E1187">
        <v>-2.5318100000000001</v>
      </c>
      <c r="F1187" t="s">
        <v>1442</v>
      </c>
    </row>
    <row r="1188" spans="4:6" x14ac:dyDescent="0.2">
      <c r="D1188" t="s">
        <v>1653</v>
      </c>
      <c r="E1188">
        <v>-2.6526200000000002</v>
      </c>
      <c r="F1188" t="s">
        <v>1654</v>
      </c>
    </row>
    <row r="1189" spans="4:6" x14ac:dyDescent="0.2">
      <c r="D1189" t="s">
        <v>1561</v>
      </c>
      <c r="E1189">
        <v>-2.7591899999999998</v>
      </c>
      <c r="F1189" t="s">
        <v>1562</v>
      </c>
    </row>
    <row r="1190" spans="4:6" x14ac:dyDescent="0.2">
      <c r="D1190" t="s">
        <v>872</v>
      </c>
      <c r="E1190">
        <v>-3.4412199999999999</v>
      </c>
      <c r="F1190" t="s">
        <v>873</v>
      </c>
    </row>
    <row r="1191" spans="4:6" x14ac:dyDescent="0.2">
      <c r="D1191" t="s">
        <v>8770</v>
      </c>
      <c r="E1191">
        <v>-3.5530300000000001</v>
      </c>
      <c r="F1191" t="s">
        <v>8771</v>
      </c>
    </row>
    <row r="1531" spans="6:6" x14ac:dyDescent="0.2">
      <c r="F1531" s="1"/>
    </row>
    <row r="2191" spans="38:38" x14ac:dyDescent="0.2">
      <c r="AL2191" s="1"/>
    </row>
    <row r="2520" spans="38:38" x14ac:dyDescent="0.2">
      <c r="AL2520" s="1"/>
    </row>
    <row r="4125" spans="19:19" x14ac:dyDescent="0.2">
      <c r="S4125" s="2"/>
    </row>
    <row r="9160" spans="19:19" x14ac:dyDescent="0.2">
      <c r="S9160" s="2"/>
    </row>
    <row r="11050" spans="18:18" x14ac:dyDescent="0.2">
      <c r="R11050" s="4"/>
    </row>
    <row r="11145" spans="18:18" x14ac:dyDescent="0.2">
      <c r="R11145" s="4"/>
    </row>
    <row r="11174" spans="18:18" x14ac:dyDescent="0.2">
      <c r="R11174" s="4"/>
    </row>
    <row r="11187" spans="18:18" x14ac:dyDescent="0.2">
      <c r="R11187" s="4"/>
    </row>
  </sheetData>
  <sortState xmlns:xlrd2="http://schemas.microsoft.com/office/spreadsheetml/2017/richdata2" ref="AJ7:AL151">
    <sortCondition descending="1" ref="AK7:AK151"/>
  </sortState>
  <mergeCells count="15">
    <mergeCell ref="T5:V5"/>
    <mergeCell ref="Y5:AA5"/>
    <mergeCell ref="AB5:AD5"/>
    <mergeCell ref="AG5:AI5"/>
    <mergeCell ref="AJ5:AL5"/>
    <mergeCell ref="A4:F4"/>
    <mergeCell ref="I4:N4"/>
    <mergeCell ref="Q4:V4"/>
    <mergeCell ref="Y4:AD4"/>
    <mergeCell ref="AG4:AL4"/>
    <mergeCell ref="A5:C5"/>
    <mergeCell ref="D5:F5"/>
    <mergeCell ref="I5:K5"/>
    <mergeCell ref="L5:N5"/>
    <mergeCell ref="Q5:S5"/>
  </mergeCells>
  <conditionalFormatting sqref="A7:A1048576 D1192:D1048576">
    <cfRule type="duplicateValues" dxfId="174" priority="168"/>
  </conditionalFormatting>
  <conditionalFormatting sqref="F7:F1191">
    <cfRule type="duplicateValues" dxfId="173" priority="158"/>
    <cfRule type="duplicateValues" dxfId="172" priority="163"/>
  </conditionalFormatting>
  <conditionalFormatting sqref="H7:H1191">
    <cfRule type="cellIs" dxfId="171" priority="15" operator="equal">
      <formula>"SÍ"</formula>
    </cfRule>
  </conditionalFormatting>
  <conditionalFormatting sqref="I7:I1048576 L143:L1048576">
    <cfRule type="duplicateValues" dxfId="170" priority="167"/>
  </conditionalFormatting>
  <conditionalFormatting sqref="N7:N142">
    <cfRule type="duplicateValues" dxfId="169" priority="162"/>
  </conditionalFormatting>
  <conditionalFormatting sqref="P7:P325">
    <cfRule type="cellIs" dxfId="168" priority="14" operator="equal">
      <formula>"SÍ"</formula>
    </cfRule>
  </conditionalFormatting>
  <conditionalFormatting sqref="Q7:Q1048576 T231:T1048576">
    <cfRule type="duplicateValues" dxfId="167" priority="166"/>
  </conditionalFormatting>
  <conditionalFormatting sqref="V7:V230">
    <cfRule type="duplicateValues" dxfId="166" priority="161"/>
  </conditionalFormatting>
  <conditionalFormatting sqref="X7:X325">
    <cfRule type="cellIs" dxfId="165" priority="13" operator="equal">
      <formula>"SÍ"</formula>
    </cfRule>
  </conditionalFormatting>
  <conditionalFormatting sqref="Y7:Y1048576 AB77:AB1048576">
    <cfRule type="duplicateValues" dxfId="164" priority="165"/>
  </conditionalFormatting>
  <conditionalFormatting sqref="AD7:AD76">
    <cfRule type="duplicateValues" dxfId="163" priority="160"/>
  </conditionalFormatting>
  <conditionalFormatting sqref="AF7:AF258">
    <cfRule type="cellIs" dxfId="162" priority="12" operator="equal">
      <formula>"SÍ"</formula>
    </cfRule>
  </conditionalFormatting>
  <conditionalFormatting sqref="AG7:AG1048576 AJ152:AJ1048576">
    <cfRule type="duplicateValues" dxfId="161" priority="164"/>
  </conditionalFormatting>
  <conditionalFormatting sqref="AL7:AL151">
    <cfRule type="duplicateValues" dxfId="160" priority="159"/>
  </conditionalFormatting>
  <conditionalFormatting sqref="AN7:AN151">
    <cfRule type="cellIs" dxfId="159" priority="11" operator="equal">
      <formula>"SÍ"</formula>
    </cfRule>
  </conditionalFormatting>
  <conditionalFormatting sqref="AU11">
    <cfRule type="duplicateValues" dxfId="158" priority="143"/>
    <cfRule type="duplicateValues" dxfId="157" priority="144"/>
    <cfRule type="duplicateValues" dxfId="156" priority="145"/>
    <cfRule type="duplicateValues" dxfId="155" priority="146"/>
    <cfRule type="duplicateValues" dxfId="154" priority="147"/>
  </conditionalFormatting>
  <conditionalFormatting sqref="AU16:AU18">
    <cfRule type="duplicateValues" dxfId="153" priority="148"/>
    <cfRule type="duplicateValues" dxfId="152" priority="149"/>
    <cfRule type="duplicateValues" dxfId="151" priority="150"/>
    <cfRule type="duplicateValues" dxfId="150" priority="151"/>
    <cfRule type="duplicateValues" dxfId="149" priority="152"/>
  </conditionalFormatting>
  <conditionalFormatting sqref="AU20:AU22">
    <cfRule type="duplicateValues" dxfId="148" priority="138"/>
    <cfRule type="duplicateValues" dxfId="147" priority="139"/>
    <cfRule type="duplicateValues" dxfId="146" priority="140"/>
    <cfRule type="duplicateValues" dxfId="145" priority="141"/>
    <cfRule type="duplicateValues" dxfId="144" priority="142"/>
  </conditionalFormatting>
  <conditionalFormatting sqref="AU23:AU24">
    <cfRule type="duplicateValues" dxfId="143" priority="129"/>
    <cfRule type="duplicateValues" dxfId="142" priority="130"/>
    <cfRule type="duplicateValues" dxfId="141" priority="131"/>
    <cfRule type="duplicateValues" dxfId="140" priority="132"/>
    <cfRule type="duplicateValues" dxfId="139" priority="133"/>
    <cfRule type="duplicateValues" dxfId="138" priority="134"/>
    <cfRule type="duplicateValues" dxfId="137" priority="135"/>
  </conditionalFormatting>
  <conditionalFormatting sqref="AU31">
    <cfRule type="duplicateValues" dxfId="136" priority="58"/>
    <cfRule type="duplicateValues" dxfId="135" priority="59"/>
    <cfRule type="duplicateValues" dxfId="134" priority="60"/>
    <cfRule type="duplicateValues" dxfId="133" priority="61"/>
    <cfRule type="duplicateValues" dxfId="132" priority="62"/>
    <cfRule type="duplicateValues" dxfId="131" priority="63"/>
    <cfRule type="duplicateValues" dxfId="130" priority="64"/>
    <cfRule type="duplicateValues" dxfId="129" priority="65"/>
  </conditionalFormatting>
  <conditionalFormatting sqref="AU33:AU37">
    <cfRule type="duplicateValues" dxfId="128" priority="66"/>
    <cfRule type="duplicateValues" dxfId="127" priority="67"/>
    <cfRule type="duplicateValues" dxfId="126" priority="68"/>
    <cfRule type="duplicateValues" dxfId="125" priority="69"/>
    <cfRule type="duplicateValues" dxfId="124" priority="70"/>
    <cfRule type="duplicateValues" dxfId="123" priority="71"/>
    <cfRule type="duplicateValues" dxfId="122" priority="72"/>
    <cfRule type="duplicateValues" dxfId="121" priority="73"/>
  </conditionalFormatting>
  <conditionalFormatting sqref="AU41:AU42">
    <cfRule type="duplicateValues" dxfId="120" priority="74"/>
    <cfRule type="duplicateValues" dxfId="119" priority="75"/>
    <cfRule type="duplicateValues" dxfId="118" priority="76"/>
    <cfRule type="duplicateValues" dxfId="117" priority="77"/>
    <cfRule type="duplicateValues" dxfId="116" priority="78"/>
    <cfRule type="duplicateValues" dxfId="115" priority="79"/>
    <cfRule type="duplicateValues" dxfId="114" priority="80"/>
    <cfRule type="duplicateValues" dxfId="113" priority="81"/>
  </conditionalFormatting>
  <conditionalFormatting sqref="AU44:AU45">
    <cfRule type="duplicateValues" dxfId="112" priority="90"/>
    <cfRule type="duplicateValues" dxfId="111" priority="91"/>
    <cfRule type="duplicateValues" dxfId="110" priority="92"/>
    <cfRule type="duplicateValues" dxfId="109" priority="93"/>
    <cfRule type="duplicateValues" dxfId="108" priority="94"/>
    <cfRule type="duplicateValues" dxfId="107" priority="95"/>
    <cfRule type="duplicateValues" dxfId="106" priority="96"/>
    <cfRule type="duplicateValues" dxfId="105" priority="97"/>
  </conditionalFormatting>
  <conditionalFormatting sqref="AU47">
    <cfRule type="duplicateValues" dxfId="104" priority="82"/>
    <cfRule type="duplicateValues" dxfId="103" priority="83"/>
    <cfRule type="duplicateValues" dxfId="102" priority="84"/>
    <cfRule type="duplicateValues" dxfId="101" priority="85"/>
    <cfRule type="duplicateValues" dxfId="100" priority="86"/>
    <cfRule type="duplicateValues" dxfId="99" priority="87"/>
    <cfRule type="duplicateValues" dxfId="98" priority="88"/>
    <cfRule type="duplicateValues" dxfId="97" priority="89"/>
  </conditionalFormatting>
  <conditionalFormatting sqref="AV7:AV24 C1:C1048576">
    <cfRule type="duplicateValues" dxfId="96" priority="157"/>
  </conditionalFormatting>
  <conditionalFormatting sqref="AV7:AV24 K1:K5 K7:K1048576">
    <cfRule type="duplicateValues" dxfId="95" priority="153"/>
    <cfRule type="duplicateValues" dxfId="94" priority="156"/>
  </conditionalFormatting>
  <conditionalFormatting sqref="AV7:AV24 S1:S5 S7:S1048576">
    <cfRule type="duplicateValues" dxfId="93" priority="154"/>
    <cfRule type="duplicateValues" dxfId="92" priority="155"/>
  </conditionalFormatting>
  <conditionalFormatting sqref="AV7:AV24 AA1:AA1048576">
    <cfRule type="duplicateValues" dxfId="91" priority="137"/>
  </conditionalFormatting>
  <conditionalFormatting sqref="AV7:AV24 AI1:AI5 AI7:AI1048576">
    <cfRule type="duplicateValues" dxfId="90" priority="136"/>
  </conditionalFormatting>
  <conditionalFormatting sqref="AV25 S1:S5 S7:S1048576">
    <cfRule type="duplicateValues" dxfId="89" priority="106"/>
  </conditionalFormatting>
  <conditionalFormatting sqref="AV30:AV47 F1:F5 F7:F1048576">
    <cfRule type="duplicateValues" dxfId="88" priority="100"/>
  </conditionalFormatting>
  <conditionalFormatting sqref="AV30:AV47 N1:N5 N7:N1048576">
    <cfRule type="duplicateValues" dxfId="87" priority="99"/>
  </conditionalFormatting>
  <conditionalFormatting sqref="AV30:AV47 V1:V5 V7:V1048576">
    <cfRule type="duplicateValues" dxfId="86" priority="98"/>
  </conditionalFormatting>
  <conditionalFormatting sqref="AV30:AV47 AD1:AD5 AD7:AD1048576">
    <cfRule type="duplicateValues" dxfId="85" priority="57"/>
  </conditionalFormatting>
  <conditionalFormatting sqref="AV30:AV47 AL1:AL5 AL7:AL1048576">
    <cfRule type="duplicateValues" dxfId="84" priority="56"/>
  </conditionalFormatting>
  <conditionalFormatting sqref="AV30:AV47">
    <cfRule type="duplicateValues" dxfId="83" priority="101"/>
    <cfRule type="duplicateValues" dxfId="82" priority="102"/>
    <cfRule type="duplicateValues" dxfId="81" priority="103"/>
    <cfRule type="duplicateValues" dxfId="80" priority="104"/>
    <cfRule type="duplicateValues" dxfId="79" priority="105"/>
  </conditionalFormatting>
  <conditionalFormatting sqref="AX11">
    <cfRule type="duplicateValues" dxfId="78" priority="124"/>
    <cfRule type="duplicateValues" dxfId="77" priority="125"/>
    <cfRule type="duplicateValues" dxfId="76" priority="126"/>
    <cfRule type="duplicateValues" dxfId="75" priority="127"/>
    <cfRule type="duplicateValues" dxfId="74" priority="128"/>
  </conditionalFormatting>
  <conditionalFormatting sqref="AX12:AX14">
    <cfRule type="duplicateValues" dxfId="73" priority="119"/>
    <cfRule type="duplicateValues" dxfId="72" priority="120"/>
    <cfRule type="duplicateValues" dxfId="71" priority="121"/>
    <cfRule type="duplicateValues" dxfId="70" priority="122"/>
    <cfRule type="duplicateValues" dxfId="69" priority="123"/>
  </conditionalFormatting>
  <conditionalFormatting sqref="AX15:AX17">
    <cfRule type="duplicateValues" dxfId="68" priority="114"/>
    <cfRule type="duplicateValues" dxfId="67" priority="115"/>
    <cfRule type="duplicateValues" dxfId="66" priority="116"/>
    <cfRule type="duplicateValues" dxfId="65" priority="117"/>
    <cfRule type="duplicateValues" dxfId="64" priority="118"/>
  </conditionalFormatting>
  <conditionalFormatting sqref="AX18:AX19">
    <cfRule type="duplicateValues" dxfId="63" priority="107"/>
    <cfRule type="duplicateValues" dxfId="62" priority="108"/>
    <cfRule type="duplicateValues" dxfId="61" priority="109"/>
    <cfRule type="duplicateValues" dxfId="60" priority="110"/>
    <cfRule type="duplicateValues" dxfId="59" priority="111"/>
    <cfRule type="duplicateValues" dxfId="58" priority="112"/>
    <cfRule type="duplicateValues" dxfId="57" priority="113"/>
  </conditionalFormatting>
  <conditionalFormatting sqref="AX30">
    <cfRule type="duplicateValues" dxfId="56" priority="48"/>
    <cfRule type="duplicateValues" dxfId="55" priority="49"/>
    <cfRule type="duplicateValues" dxfId="54" priority="50"/>
    <cfRule type="duplicateValues" dxfId="53" priority="51"/>
    <cfRule type="duplicateValues" dxfId="52" priority="52"/>
    <cfRule type="duplicateValues" dxfId="51" priority="53"/>
    <cfRule type="duplicateValues" dxfId="50" priority="54"/>
    <cfRule type="duplicateValues" dxfId="49" priority="55"/>
  </conditionalFormatting>
  <conditionalFormatting sqref="AX31:AX35">
    <cfRule type="duplicateValues" dxfId="48" priority="40"/>
    <cfRule type="duplicateValues" dxfId="47" priority="41"/>
    <cfRule type="duplicateValues" dxfId="46" priority="42"/>
    <cfRule type="duplicateValues" dxfId="45" priority="43"/>
    <cfRule type="duplicateValues" dxfId="44" priority="44"/>
    <cfRule type="duplicateValues" dxfId="43" priority="45"/>
    <cfRule type="duplicateValues" dxfId="42" priority="46"/>
    <cfRule type="duplicateValues" dxfId="41" priority="47"/>
  </conditionalFormatting>
  <conditionalFormatting sqref="AX36:AX37">
    <cfRule type="duplicateValues" dxfId="40" priority="32"/>
    <cfRule type="duplicateValues" dxfId="39" priority="33"/>
    <cfRule type="duplicateValues" dxfId="38" priority="34"/>
    <cfRule type="duplicateValues" dxfId="37" priority="35"/>
    <cfRule type="duplicateValues" dxfId="36" priority="36"/>
    <cfRule type="duplicateValues" dxfId="35" priority="37"/>
    <cfRule type="duplicateValues" dxfId="34" priority="38"/>
    <cfRule type="duplicateValues" dxfId="33" priority="39"/>
  </conditionalFormatting>
  <conditionalFormatting sqref="AX38:AX39">
    <cfRule type="duplicateValues" dxfId="32" priority="24"/>
    <cfRule type="duplicateValues" dxfId="31" priority="25"/>
    <cfRule type="duplicateValues" dxfId="30" priority="26"/>
    <cfRule type="duplicateValues" dxfId="29" priority="27"/>
    <cfRule type="duplicateValues" dxfId="28" priority="28"/>
    <cfRule type="duplicateValues" dxfId="27" priority="29"/>
    <cfRule type="duplicateValues" dxfId="26" priority="30"/>
    <cfRule type="duplicateValues" dxfId="25" priority="31"/>
  </conditionalFormatting>
  <conditionalFormatting sqref="AX40">
    <cfRule type="duplicateValues" dxfId="24" priority="16"/>
    <cfRule type="duplicateValues" dxfId="23" priority="17"/>
    <cfRule type="duplicateValues" dxfId="22" priority="18"/>
    <cfRule type="duplicateValues" dxfId="21" priority="19"/>
    <cfRule type="duplicateValues" dxfId="20" priority="20"/>
    <cfRule type="duplicateValues" dxfId="19" priority="21"/>
    <cfRule type="duplicateValues" dxfId="18" priority="22"/>
    <cfRule type="duplicateValues" dxfId="17" priority="23"/>
  </conditionalFormatting>
  <conditionalFormatting sqref="BD7:BD166">
    <cfRule type="cellIs" dxfId="16" priority="10" operator="equal">
      <formula>"SÍ"</formula>
    </cfRule>
  </conditionalFormatting>
  <conditionalFormatting sqref="BF7:BF166">
    <cfRule type="cellIs" dxfId="15" priority="9" operator="equal">
      <formula>"SÍ"</formula>
    </cfRule>
  </conditionalFormatting>
  <conditionalFormatting sqref="BH7:BH166">
    <cfRule type="cellIs" dxfId="14" priority="8" operator="equal">
      <formula>"SÍ"</formula>
    </cfRule>
  </conditionalFormatting>
  <conditionalFormatting sqref="BJ7:BJ166">
    <cfRule type="cellIs" dxfId="13" priority="7" operator="equal">
      <formula>"SÍ"</formula>
    </cfRule>
  </conditionalFormatting>
  <conditionalFormatting sqref="BL7:BL166">
    <cfRule type="cellIs" dxfId="12" priority="6" operator="equal">
      <formula>"SÍ"</formula>
    </cfRule>
  </conditionalFormatting>
  <conditionalFormatting sqref="F6">
    <cfRule type="duplicateValues" dxfId="11" priority="5"/>
  </conditionalFormatting>
  <conditionalFormatting sqref="N6">
    <cfRule type="duplicateValues" dxfId="10" priority="4"/>
  </conditionalFormatting>
  <conditionalFormatting sqref="K6">
    <cfRule type="duplicateValues" dxfId="9" priority="3"/>
  </conditionalFormatting>
  <conditionalFormatting sqref="S6">
    <cfRule type="duplicateValues" dxfId="8" priority="2"/>
  </conditionalFormatting>
  <conditionalFormatting sqref="V6">
    <cfRule type="duplicateValues" dxfId="7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ales</vt:lpstr>
      <vt:lpstr>Fema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o Moreno</dc:creator>
  <cp:keywords/>
  <dc:description/>
  <cp:lastModifiedBy>ALEJANDRO HIGUERA MATAS</cp:lastModifiedBy>
  <cp:revision/>
  <dcterms:created xsi:type="dcterms:W3CDTF">2015-06-05T18:19:34Z</dcterms:created>
  <dcterms:modified xsi:type="dcterms:W3CDTF">2024-08-01T10:03:55Z</dcterms:modified>
  <cp:category/>
  <cp:contentStatus/>
</cp:coreProperties>
</file>